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kentac-my.sharepoint.com/personal/tf270_kentforlife_net/Documents/Ian_Reddin/revision_draft_Aug_2021/october_21/supplementary/"/>
    </mc:Choice>
  </mc:AlternateContent>
  <xr:revisionPtr revIDLastSave="102" documentId="8_{D9A23D9F-26D9-D74E-B8E5-3C4C563C701D}" xr6:coauthVersionLast="47" xr6:coauthVersionMax="47" xr10:uidLastSave="{66835518-1E6E-FA42-A35A-F53FC532428C}"/>
  <bookViews>
    <workbookView xWindow="0" yWindow="460" windowWidth="28800" windowHeight="16440" firstSheet="2" activeTab="1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10" r:id="rId6"/>
    <sheet name="Table S7" sheetId="14" r:id="rId7"/>
    <sheet name="Table S8" sheetId="5" r:id="rId8"/>
    <sheet name="Table S9" sheetId="12" r:id="rId9"/>
    <sheet name="Table S10" sheetId="13" r:id="rId10"/>
    <sheet name="Table S11" sheetId="8" r:id="rId11"/>
    <sheet name="Table S12" sheetId="11" r:id="rId12"/>
    <sheet name="Table S13" sheetId="7" r:id="rId13"/>
    <sheet name="Table RF metascape" sheetId="9" r:id="rId1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4" l="1"/>
  <c r="C6" i="14"/>
  <c r="B6" i="14"/>
  <c r="K196" i="1"/>
  <c r="K70" i="1"/>
  <c r="K176" i="1"/>
  <c r="K95" i="1"/>
  <c r="K187" i="1"/>
  <c r="K56" i="1"/>
  <c r="K42" i="1"/>
  <c r="K152" i="1"/>
  <c r="K90" i="1"/>
  <c r="K78" i="1"/>
  <c r="K86" i="1"/>
  <c r="K13" i="1"/>
  <c r="K93" i="1"/>
  <c r="K146" i="1"/>
  <c r="K89" i="1"/>
  <c r="K73" i="1"/>
  <c r="K59" i="1"/>
  <c r="K80" i="1"/>
  <c r="K75" i="1"/>
  <c r="K82" i="1"/>
  <c r="K12" i="1"/>
  <c r="K48" i="1"/>
  <c r="K102" i="1"/>
  <c r="K43" i="1"/>
  <c r="K62" i="1"/>
  <c r="K52" i="1"/>
  <c r="K38" i="1"/>
  <c r="K92" i="1"/>
  <c r="K143" i="1"/>
  <c r="K40" i="1"/>
  <c r="K200" i="1"/>
  <c r="K182" i="1"/>
  <c r="K193" i="1"/>
  <c r="K139" i="1"/>
  <c r="K198" i="1"/>
  <c r="K150" i="1"/>
  <c r="K50" i="1"/>
  <c r="K149" i="1"/>
  <c r="K11" i="1"/>
  <c r="K10" i="1"/>
  <c r="K190" i="1"/>
  <c r="K9" i="1"/>
  <c r="K8" i="1"/>
  <c r="K94" i="1"/>
  <c r="K155" i="1"/>
  <c r="K99" i="1"/>
  <c r="K142" i="1"/>
  <c r="K61" i="1"/>
  <c r="K7" i="1"/>
  <c r="K128" i="1"/>
  <c r="K162" i="1"/>
  <c r="K186" i="1"/>
  <c r="K109" i="1"/>
  <c r="K64" i="1"/>
  <c r="K126" i="1"/>
  <c r="K6" i="1"/>
  <c r="K23" i="1"/>
  <c r="K191" i="1"/>
  <c r="K37" i="1"/>
  <c r="K51" i="1"/>
  <c r="K17" i="1"/>
  <c r="K164" i="1"/>
  <c r="K178" i="1"/>
  <c r="K202" i="1"/>
  <c r="K54" i="1"/>
  <c r="K47" i="1"/>
  <c r="K117" i="1"/>
  <c r="K72" i="1"/>
  <c r="K184" i="1"/>
  <c r="K168" i="1"/>
  <c r="K183" i="1"/>
  <c r="K104" i="1"/>
  <c r="K188" i="1"/>
  <c r="K122" i="1"/>
  <c r="K28" i="1"/>
  <c r="K98" i="1"/>
  <c r="K161" i="1"/>
  <c r="K108" i="1"/>
  <c r="K97" i="1"/>
  <c r="K19" i="1"/>
  <c r="K65" i="1"/>
  <c r="K192" i="1"/>
  <c r="K159" i="1"/>
  <c r="K135" i="1"/>
  <c r="K88" i="1"/>
  <c r="K145" i="1"/>
  <c r="K33" i="1"/>
  <c r="K141" i="1"/>
  <c r="K77" i="1"/>
  <c r="K172" i="1"/>
  <c r="K44" i="1"/>
  <c r="K195" i="1"/>
  <c r="K58" i="1"/>
  <c r="K158" i="1"/>
  <c r="K32" i="1"/>
  <c r="K96" i="1"/>
  <c r="K100" i="1"/>
  <c r="K27" i="1"/>
  <c r="K179" i="1"/>
  <c r="K194" i="1"/>
  <c r="K66" i="1"/>
  <c r="K201" i="1"/>
  <c r="K123" i="1"/>
  <c r="K154" i="1"/>
  <c r="K112" i="1"/>
  <c r="K127" i="1"/>
  <c r="K36" i="1"/>
  <c r="K67" i="1"/>
  <c r="K113" i="1"/>
  <c r="K151" i="1"/>
  <c r="K69" i="1"/>
  <c r="K144" i="1"/>
  <c r="K31" i="1"/>
  <c r="K125" i="1"/>
  <c r="K57" i="1"/>
  <c r="K120" i="1"/>
  <c r="K160" i="1"/>
  <c r="K30" i="1"/>
  <c r="K140" i="1"/>
  <c r="K167" i="1"/>
  <c r="K185" i="1"/>
  <c r="K83" i="1"/>
  <c r="K18" i="1"/>
  <c r="K76" i="1"/>
  <c r="K68" i="1"/>
  <c r="K174" i="1"/>
  <c r="K189" i="1"/>
  <c r="K136" i="1"/>
  <c r="K63" i="1"/>
  <c r="K79" i="1"/>
  <c r="K170" i="1"/>
  <c r="K74" i="1"/>
  <c r="K110" i="1"/>
  <c r="K84" i="1"/>
  <c r="K163" i="1"/>
  <c r="K173" i="1"/>
  <c r="K197" i="1"/>
  <c r="K166" i="1"/>
  <c r="K121" i="1"/>
  <c r="K41" i="1"/>
  <c r="K171" i="1"/>
  <c r="K39" i="1"/>
  <c r="K116" i="1"/>
  <c r="K124" i="1"/>
  <c r="K165" i="1"/>
  <c r="K169" i="1"/>
  <c r="K132" i="1"/>
  <c r="K133" i="1"/>
  <c r="K138" i="1"/>
  <c r="K130" i="1"/>
  <c r="K87" i="1"/>
  <c r="K199" i="1"/>
  <c r="K153" i="1"/>
  <c r="K81" i="1"/>
  <c r="K148" i="1"/>
  <c r="K157" i="1"/>
  <c r="K85" i="1"/>
  <c r="K22" i="1"/>
  <c r="K175" i="1"/>
  <c r="K29" i="1"/>
  <c r="K71" i="1"/>
  <c r="K20" i="1"/>
  <c r="K53" i="1"/>
  <c r="K106" i="1"/>
  <c r="K45" i="1"/>
  <c r="K137" i="1"/>
  <c r="K129" i="1"/>
  <c r="K180" i="1"/>
  <c r="K49" i="1"/>
  <c r="K16" i="1"/>
  <c r="K105" i="1"/>
  <c r="K26" i="1"/>
  <c r="K46" i="1"/>
  <c r="K103" i="1"/>
  <c r="K147" i="1"/>
  <c r="K14" i="1"/>
  <c r="K91" i="1"/>
  <c r="K24" i="1"/>
  <c r="K21" i="1"/>
  <c r="K156" i="1"/>
  <c r="K131" i="1"/>
  <c r="K177" i="1"/>
  <c r="K15" i="1"/>
  <c r="K119" i="1"/>
  <c r="K60" i="1"/>
  <c r="K134" i="1"/>
  <c r="K5" i="1"/>
  <c r="K107" i="1"/>
  <c r="K55" i="1"/>
  <c r="K34" i="1"/>
  <c r="K114" i="1"/>
  <c r="K181" i="1"/>
  <c r="K115" i="1"/>
  <c r="K118" i="1"/>
  <c r="K101" i="1"/>
  <c r="K35" i="1"/>
  <c r="K111" i="1"/>
  <c r="K25" i="1"/>
</calcChain>
</file>

<file path=xl/sharedStrings.xml><?xml version="1.0" encoding="utf-8"?>
<sst xmlns="http://schemas.openxmlformats.org/spreadsheetml/2006/main" count="16156" uniqueCount="4119">
  <si>
    <t>Table S1 - Clinical and pathaologic characteristics of TCGA squamous cervical cancer cohort samples</t>
  </si>
  <si>
    <t>Patient ID</t>
  </si>
  <si>
    <t>Age</t>
  </si>
  <si>
    <t>Histological Diagnosis</t>
  </si>
  <si>
    <t>Tumour Grade</t>
  </si>
  <si>
    <t>Stage</t>
  </si>
  <si>
    <t>HPV Type</t>
  </si>
  <si>
    <t>HPV Clade</t>
  </si>
  <si>
    <t>Vital Status</t>
  </si>
  <si>
    <t>Days to Last Follow Up</t>
  </si>
  <si>
    <t>5 Year Vital Status</t>
  </si>
  <si>
    <t>5 Year survival</t>
  </si>
  <si>
    <t>Keratinisation Status</t>
  </si>
  <si>
    <t>Cluster</t>
  </si>
  <si>
    <t>TCGA-LP-A4AV</t>
  </si>
  <si>
    <t>Cervical Squamous Cell Carcinoma</t>
  </si>
  <si>
    <t>G2</t>
  </si>
  <si>
    <t>Stage I</t>
  </si>
  <si>
    <t>HPV56</t>
  </si>
  <si>
    <t>Alpha 6</t>
  </si>
  <si>
    <t>Alive</t>
  </si>
  <si>
    <t>Keratinised</t>
  </si>
  <si>
    <t>C1</t>
  </si>
  <si>
    <t>TCGA-ZJ-AAXF</t>
  </si>
  <si>
    <t>G3</t>
  </si>
  <si>
    <t>Stage II</t>
  </si>
  <si>
    <t>HPV16</t>
  </si>
  <si>
    <t>Alpha 9</t>
  </si>
  <si>
    <t>Unknown</t>
  </si>
  <si>
    <t>TCGA-ZJ-AAXD</t>
  </si>
  <si>
    <t>Stage III</t>
  </si>
  <si>
    <t>TCGA-ZJ-AAXT</t>
  </si>
  <si>
    <t>HPV18</t>
  </si>
  <si>
    <t>Alpha 7</t>
  </si>
  <si>
    <t>TCGA-ZJ-AB0H</t>
  </si>
  <si>
    <t>Not Available</t>
  </si>
  <si>
    <t>TCGA-ZJ-AAX8</t>
  </si>
  <si>
    <t>HPV70</t>
  </si>
  <si>
    <t>TCGA-ZJ-A8QO</t>
  </si>
  <si>
    <t>HPV33</t>
  </si>
  <si>
    <t>TCGA-ZJ-AB0I</t>
  </si>
  <si>
    <t>C2</t>
  </si>
  <si>
    <t>TCGA-ZJ-AAXN</t>
  </si>
  <si>
    <t>HPV45</t>
  </si>
  <si>
    <t>TCGA-EK-A2RO</t>
  </si>
  <si>
    <t>G1</t>
  </si>
  <si>
    <t>Non-Keratinised</t>
  </si>
  <si>
    <t>TCGA-EK-A3GJ</t>
  </si>
  <si>
    <t>HPV58</t>
  </si>
  <si>
    <t>TCGA-EK-A2R9</t>
  </si>
  <si>
    <t>TCGA-ZJ-AAXU</t>
  </si>
  <si>
    <t>TCGA-EK-A2RB</t>
  </si>
  <si>
    <t>Stage IV</t>
  </si>
  <si>
    <t>TCGA-EA-A97N</t>
  </si>
  <si>
    <t>TCGA-EK-A2PK</t>
  </si>
  <si>
    <t>TCGA-EK-A2RK</t>
  </si>
  <si>
    <t>TCGA-EK-A2PL</t>
  </si>
  <si>
    <t>HPV68</t>
  </si>
  <si>
    <t>TCGA-ZJ-AAX4</t>
  </si>
  <si>
    <t>TCGA-LP-A5U3</t>
  </si>
  <si>
    <t>TCGA-LP-A4AW</t>
  </si>
  <si>
    <t>TCGA-EK-A2R7</t>
  </si>
  <si>
    <t>TCGA-EK-A3GN</t>
  </si>
  <si>
    <t>TCGA-ZJ-AAXA</t>
  </si>
  <si>
    <t>TCGA-EK-A2R8</t>
  </si>
  <si>
    <t>TCGA-FU-A3TX</t>
  </si>
  <si>
    <t>TCGA-EK-A2PG</t>
  </si>
  <si>
    <t>TCGA-EK-A2RM</t>
  </si>
  <si>
    <t>TCGA-EK-A2RJ</t>
  </si>
  <si>
    <t>HPV59</t>
  </si>
  <si>
    <t>TCGA-EK-A2RE</t>
  </si>
  <si>
    <t>TCGA-EK-A2RN</t>
  </si>
  <si>
    <t>TCGA-C5-A1MK</t>
  </si>
  <si>
    <t>Dead</t>
  </si>
  <si>
    <t>TCGA-PN-A8MA</t>
  </si>
  <si>
    <t>TCGA-VS-A9UV</t>
  </si>
  <si>
    <t>GX</t>
  </si>
  <si>
    <t>HPV52</t>
  </si>
  <si>
    <t>TCGA-C5-A1MP</t>
  </si>
  <si>
    <t>TCGA-ZX-AA5X</t>
  </si>
  <si>
    <t>HPV35</t>
  </si>
  <si>
    <t>TCGA-EK-A2RC</t>
  </si>
  <si>
    <t>TCGA-VS-A94Y</t>
  </si>
  <si>
    <t>TCGA-C5-A902</t>
  </si>
  <si>
    <t>TCGA-C5-A1BN</t>
  </si>
  <si>
    <t>TCGA-EK-A2IP</t>
  </si>
  <si>
    <t>TCGA-EA-A50E</t>
  </si>
  <si>
    <t>TCGA-JW-A852</t>
  </si>
  <si>
    <t>TCGA-DS-A7WI</t>
  </si>
  <si>
    <t>TCGA-EX-A69M</t>
  </si>
  <si>
    <t>TCGA-C5-A8XI</t>
  </si>
  <si>
    <t>TCGA-MA-AA42</t>
  </si>
  <si>
    <t>TCGA-DS-A1O9</t>
  </si>
  <si>
    <t>HPV34</t>
  </si>
  <si>
    <t>Alpha 11</t>
  </si>
  <si>
    <t>TCGA-Q1-A6DT</t>
  </si>
  <si>
    <t>TCGA-MA-AA41</t>
  </si>
  <si>
    <t>TCGA-Q1-A73Q</t>
  </si>
  <si>
    <t>TCGA-C5-A7X3</t>
  </si>
  <si>
    <t>TCGA-FU-A5XV</t>
  </si>
  <si>
    <t>TCGA-LP-A4AU</t>
  </si>
  <si>
    <t>TCGA-MA-AA43</t>
  </si>
  <si>
    <t>TCGA-C5-A0TN</t>
  </si>
  <si>
    <t>TCGA-VS-A8QC</t>
  </si>
  <si>
    <t>TCGA-UC-A7PD</t>
  </si>
  <si>
    <t>TCGA-EA-A44S</t>
  </si>
  <si>
    <t>TCGA-UC-A7PG</t>
  </si>
  <si>
    <t>TCGA-DS-A1OC</t>
  </si>
  <si>
    <t>TCGA-LP-A4AX</t>
  </si>
  <si>
    <t>TCGA-EK-A2GZ</t>
  </si>
  <si>
    <t>TCGA-EA-A3QD</t>
  </si>
  <si>
    <t>TCGA-EA-A78R</t>
  </si>
  <si>
    <t>TCGA-C5-A7X5</t>
  </si>
  <si>
    <t>TCGA-Q1-A73O</t>
  </si>
  <si>
    <t>TCGA-VS-A9UU</t>
  </si>
  <si>
    <t>TCGA-VS-A9UL</t>
  </si>
  <si>
    <t>TCGA-RA-A741</t>
  </si>
  <si>
    <t>TCGA-C5-A907</t>
  </si>
  <si>
    <t>TCGA-HM-A4S6</t>
  </si>
  <si>
    <t>TCGA-EX-A3L1</t>
  </si>
  <si>
    <t>TCGA-VS-AA62</t>
  </si>
  <si>
    <t>TCGA-C5-A7CL</t>
  </si>
  <si>
    <t>TCGA-EX-A8YF</t>
  </si>
  <si>
    <t>TCGA-JW-A5VL</t>
  </si>
  <si>
    <t>TCGA-VS-A953</t>
  </si>
  <si>
    <t>TCGA-Q1-A5R3</t>
  </si>
  <si>
    <t>TCGA-FU-A3WB</t>
  </si>
  <si>
    <t>TCGA-Q1-A5R2</t>
  </si>
  <si>
    <t>TCGA-VS-A94X</t>
  </si>
  <si>
    <t>TCGA-DS-A5RQ</t>
  </si>
  <si>
    <t>TCGA-C5-A901</t>
  </si>
  <si>
    <t>TCGA-C5-A7UC</t>
  </si>
  <si>
    <t>TCGA-MY-A913</t>
  </si>
  <si>
    <t>TCGA-Q1-A6DW</t>
  </si>
  <si>
    <t>TCGA-VS-A9V3</t>
  </si>
  <si>
    <t>TCGA-GH-A9DA</t>
  </si>
  <si>
    <t>TCGA-4J-AA1J</t>
  </si>
  <si>
    <t>TCGA-MA-AA3Y</t>
  </si>
  <si>
    <t>TCGA-C5-A3HE</t>
  </si>
  <si>
    <t>TCGA-JW-AAVH</t>
  </si>
  <si>
    <t>TCGA-VS-A9V2</t>
  </si>
  <si>
    <t>TCGA-VS-A9UY</t>
  </si>
  <si>
    <t>TCGA-C5-A1BF</t>
  </si>
  <si>
    <t>TCGA-FU-A2QG</t>
  </si>
  <si>
    <t>TCGA-ZJ-A8QR</t>
  </si>
  <si>
    <t>TCGA-EK-A2PI</t>
  </si>
  <si>
    <t>TCGA-MA-AA3Z</t>
  </si>
  <si>
    <t>TCGA-R2-A69V</t>
  </si>
  <si>
    <t>TCGA-EX-A69L</t>
  </si>
  <si>
    <t>TCGA-C5-A1BQ</t>
  </si>
  <si>
    <t>HPV31</t>
  </si>
  <si>
    <t>TCGA-MU-A8JM</t>
  </si>
  <si>
    <t>TCGA-MA-AA3X</t>
  </si>
  <si>
    <t>TCGA-EX-A1H5</t>
  </si>
  <si>
    <t>TCGA-C5-A3HL</t>
  </si>
  <si>
    <t>TCGA-JW-A5VK</t>
  </si>
  <si>
    <t>HPV26</t>
  </si>
  <si>
    <t>Alpha 5</t>
  </si>
  <si>
    <t>TCGA-HM-A3JK</t>
  </si>
  <si>
    <t>TCGA-MY-A5BF</t>
  </si>
  <si>
    <t>TCGA-JX-A5QV</t>
  </si>
  <si>
    <t>TCGA-C5-A1ML</t>
  </si>
  <si>
    <t>TCGA-C5-A8ZZ</t>
  </si>
  <si>
    <t>TCGA-FU-A3NI</t>
  </si>
  <si>
    <t>TCGA-JX-A3PZ</t>
  </si>
  <si>
    <t>TCGA-JW-A5VJ</t>
  </si>
  <si>
    <t>TCGA-HM-A3JJ</t>
  </si>
  <si>
    <t>TCGA-MA-AA3W</t>
  </si>
  <si>
    <t>TCGA-DS-A3LQ</t>
  </si>
  <si>
    <t>HPV69</t>
  </si>
  <si>
    <t>TCGA-BI-A20A</t>
  </si>
  <si>
    <t>TCGA-FU-A23L</t>
  </si>
  <si>
    <t>TCGA-VS-A8EI</t>
  </si>
  <si>
    <t>TCGA-EA-A6QX</t>
  </si>
  <si>
    <t>TCGA-VS-A9UD</t>
  </si>
  <si>
    <t>TCGA-JW-A5VI</t>
  </si>
  <si>
    <t>HPV30</t>
  </si>
  <si>
    <t>TCGA-EA-A411</t>
  </si>
  <si>
    <t>TCGA-EA-A3QE</t>
  </si>
  <si>
    <t>TCGA-HG-A2PA</t>
  </si>
  <si>
    <t>TCGA-EA-A5O9</t>
  </si>
  <si>
    <t>TCGA-EA-A43B</t>
  </si>
  <si>
    <t>TCGA-WL-A834</t>
  </si>
  <si>
    <t>TCGA-FU-A3TQ</t>
  </si>
  <si>
    <t>TCGA-EK-A2H1</t>
  </si>
  <si>
    <t>TCGA-EA-A5FO</t>
  </si>
  <si>
    <t>TCGA-VS-A9UC</t>
  </si>
  <si>
    <t>TCGA-EA-A5ZF</t>
  </si>
  <si>
    <t>TCGA-EA-A5ZE</t>
  </si>
  <si>
    <t>TCGA-VS-A9UM</t>
  </si>
  <si>
    <t>TCGA-VS-A8EK</t>
  </si>
  <si>
    <t>TCGA-EA-A5ZD</t>
  </si>
  <si>
    <t>TCGA-JW-A5VG</t>
  </si>
  <si>
    <t>TCGA-C5-A8YR</t>
  </si>
  <si>
    <t>TCGA-MU-A51Y</t>
  </si>
  <si>
    <t>TCGA-FU-A3YQ</t>
  </si>
  <si>
    <t>TCGA-DS-A1OB</t>
  </si>
  <si>
    <t>TCGA-DS-A1OA</t>
  </si>
  <si>
    <t>TCGA-IR-A3LK</t>
  </si>
  <si>
    <t>TCGA-VS-A9UB</t>
  </si>
  <si>
    <t>TCGA-C5-A1M8</t>
  </si>
  <si>
    <t>TCGA-EA-A3HR</t>
  </si>
  <si>
    <t>TCGA-VS-A8QM</t>
  </si>
  <si>
    <t>TCGA-FU-A3HY</t>
  </si>
  <si>
    <t>TCGA-EA-A3HT</t>
  </si>
  <si>
    <t>TCGA-C5-A1M6</t>
  </si>
  <si>
    <t>TCGA-EA-A3HS</t>
  </si>
  <si>
    <t>TCGA-EA-A439</t>
  </si>
  <si>
    <t>TCGA-VS-A8Q8</t>
  </si>
  <si>
    <t>TCGA-VS-A8EH</t>
  </si>
  <si>
    <t>TCGA-EA-A3HU</t>
  </si>
  <si>
    <t>TCGA-VS-A94Z</t>
  </si>
  <si>
    <t>TCGA-MU-A5YI</t>
  </si>
  <si>
    <t>TCGA-MY-A5BE</t>
  </si>
  <si>
    <t>TCGA-C5-A1MI</t>
  </si>
  <si>
    <t>TCGA-VS-A8QA</t>
  </si>
  <si>
    <t>TCGA-IR-A3LL</t>
  </si>
  <si>
    <t>TCGA-C5-A1BI</t>
  </si>
  <si>
    <t>TCGA-DS-A0VK</t>
  </si>
  <si>
    <t>TCGA-EA-A3Y4</t>
  </si>
  <si>
    <t>TCGA-EA-A3HQ</t>
  </si>
  <si>
    <t>TCGA-C5-A1MH</t>
  </si>
  <si>
    <t>TCGA-EA-A1QS</t>
  </si>
  <si>
    <t>TCGA-VS-A950</t>
  </si>
  <si>
    <t>TCGA-EA-A1QT</t>
  </si>
  <si>
    <t>TCGA-VS-A94W</t>
  </si>
  <si>
    <t>TCGA-C5-A1MN</t>
  </si>
  <si>
    <t>TCGA-EK-A2RA</t>
  </si>
  <si>
    <t>TCGA-DG-A2KL</t>
  </si>
  <si>
    <t>TCGA-VS-A9UI</t>
  </si>
  <si>
    <t>TCGA-VS-A8EG</t>
  </si>
  <si>
    <t>TCGA-C5-A8XH</t>
  </si>
  <si>
    <t>TCGA-C5-A1M7</t>
  </si>
  <si>
    <t>TCGA-VS-A8EC</t>
  </si>
  <si>
    <t>TCGA-VS-A9UH</t>
  </si>
  <si>
    <t>TCGA-VS-A9U7</t>
  </si>
  <si>
    <t>TCGA-BI-A0VR</t>
  </si>
  <si>
    <t>TCGA-VS-A958</t>
  </si>
  <si>
    <t>TCGA-VS-A9U5</t>
  </si>
  <si>
    <t>TCGA-C5-A7XC</t>
  </si>
  <si>
    <t>TCGA-VS-A959</t>
  </si>
  <si>
    <t>TCGA-C5-A3HD</t>
  </si>
  <si>
    <t>TCGA-C5-A1MF</t>
  </si>
  <si>
    <t>TCGA-VS-A8Q9</t>
  </si>
  <si>
    <t>HPV51</t>
  </si>
  <si>
    <t>TCGA-MY-A5BD</t>
  </si>
  <si>
    <t>TCGA-VS-A957</t>
  </si>
  <si>
    <t>TCGA-DS-A0VL</t>
  </si>
  <si>
    <t>TCGA-VS-A954</t>
  </si>
  <si>
    <t>TCGA-BI-A0VS</t>
  </si>
  <si>
    <t>TCGA-VS-A8QF</t>
  </si>
  <si>
    <t>TCGA-EK-A2H0</t>
  </si>
  <si>
    <t>TCGA-DG-A2KM</t>
  </si>
  <si>
    <t>TCGA-VS-A8EL</t>
  </si>
  <si>
    <t>TCGA-C5-A1M5</t>
  </si>
  <si>
    <t>TCGA-ZJ-A8QQ</t>
  </si>
  <si>
    <t>TCGA-C5-A1BE</t>
  </si>
  <si>
    <t>TCGA-C5-A2LT</t>
  </si>
  <si>
    <t>TCGA-C5-A2LV</t>
  </si>
  <si>
    <t>TCGA-C5-A2LY</t>
  </si>
  <si>
    <t>TCGA-IR-A3LH</t>
  </si>
  <si>
    <t>G4</t>
  </si>
  <si>
    <t>TCGA-DG-A2KK</t>
  </si>
  <si>
    <t>TCGA-C5-A1BM</t>
  </si>
  <si>
    <t>TCGA-C5-A2LX</t>
  </si>
  <si>
    <t>TCGA-DR-A0ZL</t>
  </si>
  <si>
    <t>TCGA-UC-A7PF</t>
  </si>
  <si>
    <t>TCGA-C5-A7UI</t>
  </si>
  <si>
    <t>TCGA-DG-A2KJ</t>
  </si>
  <si>
    <t>TCGA-C5-A8XK</t>
  </si>
  <si>
    <t>TCGA-C5-A2LZ</t>
  </si>
  <si>
    <t>TCGA-C5-A7CJ</t>
  </si>
  <si>
    <t>TCGA-EK-A2IR</t>
  </si>
  <si>
    <t>TCGA-DS-A0VM</t>
  </si>
  <si>
    <t>TCGA-DS-A0VN</t>
  </si>
  <si>
    <t>TCGA-DS-A1OD</t>
  </si>
  <si>
    <t>TCGA-IR-A3LC</t>
  </si>
  <si>
    <t>TCGA-C5-A7UH</t>
  </si>
  <si>
    <t>TCGA-C5-A7CK</t>
  </si>
  <si>
    <t>TCGA-C5-A1BJ</t>
  </si>
  <si>
    <t>TCGA-C5-A8XJ</t>
  </si>
  <si>
    <t>TCGA-C5-A7CO</t>
  </si>
  <si>
    <t>TCGA-IR-A3L7</t>
  </si>
  <si>
    <t>TCGA-C5-A7CH</t>
  </si>
  <si>
    <t>TCGA-C5-A7UE</t>
  </si>
  <si>
    <t>TCGA-C5-A905</t>
  </si>
  <si>
    <t>TCGA-C5-A1BL</t>
  </si>
  <si>
    <t>TCGA-C5-A1BK</t>
  </si>
  <si>
    <t>TCGA-JX-A3Q0</t>
  </si>
  <si>
    <t>TCGA-C5-A7CG</t>
  </si>
  <si>
    <t>Table S2 - Top 10% most variable genes in TCGA squamous cervical cancer cohort</t>
  </si>
  <si>
    <t>Rank</t>
  </si>
  <si>
    <t>Gene</t>
  </si>
  <si>
    <t>MAD</t>
  </si>
  <si>
    <t>NTS</t>
  </si>
  <si>
    <t>GSTM1</t>
  </si>
  <si>
    <t>BPIFB1</t>
  </si>
  <si>
    <t>ADH7</t>
  </si>
  <si>
    <t>AL353354.2</t>
  </si>
  <si>
    <t>CRNN</t>
  </si>
  <si>
    <t>PAX7</t>
  </si>
  <si>
    <t>OLFM4</t>
  </si>
  <si>
    <t>WDR72</t>
  </si>
  <si>
    <t>KRT24</t>
  </si>
  <si>
    <t>NEFH</t>
  </si>
  <si>
    <t>CWH43</t>
  </si>
  <si>
    <t>PRAME</t>
  </si>
  <si>
    <t>SPRR3</t>
  </si>
  <si>
    <t>FABP4</t>
  </si>
  <si>
    <t>CASP14</t>
  </si>
  <si>
    <t>TMPRSS11A</t>
  </si>
  <si>
    <t>KLK5</t>
  </si>
  <si>
    <t>KRT4</t>
  </si>
  <si>
    <t>S100A7A</t>
  </si>
  <si>
    <t>BIVM.ERCC5</t>
  </si>
  <si>
    <t>MUC5B</t>
  </si>
  <si>
    <t>BLOC1S5.TXNDC5</t>
  </si>
  <si>
    <t>FAM21B</t>
  </si>
  <si>
    <t>IRX4</t>
  </si>
  <si>
    <t>TMPRSS11D</t>
  </si>
  <si>
    <t>KRT14</t>
  </si>
  <si>
    <t>MSANTD3.TMEFF1</t>
  </si>
  <si>
    <t>KRT1</t>
  </si>
  <si>
    <t>PRSS21</t>
  </si>
  <si>
    <t>MYO3A</t>
  </si>
  <si>
    <t>TDRD5</t>
  </si>
  <si>
    <t>KRTDAP</t>
  </si>
  <si>
    <t>DEFB4A</t>
  </si>
  <si>
    <t>S100A7</t>
  </si>
  <si>
    <t>SPRR2E</t>
  </si>
  <si>
    <t>HORMAD1</t>
  </si>
  <si>
    <t>SLC6A15</t>
  </si>
  <si>
    <t>SBSN</t>
  </si>
  <si>
    <t>TLX3</t>
  </si>
  <si>
    <t>MROH2A</t>
  </si>
  <si>
    <t>KRT13</t>
  </si>
  <si>
    <t>LCE3D</t>
  </si>
  <si>
    <t>CALML5</t>
  </si>
  <si>
    <t>KLK13</t>
  </si>
  <si>
    <t>KLK12</t>
  </si>
  <si>
    <t>SPRR2A</t>
  </si>
  <si>
    <t>TDRD9</t>
  </si>
  <si>
    <t>TENM2</t>
  </si>
  <si>
    <t>SPRR1A</t>
  </si>
  <si>
    <t>DMBT1</t>
  </si>
  <si>
    <t>SPINK7</t>
  </si>
  <si>
    <t>NGB</t>
  </si>
  <si>
    <t>DSG1</t>
  </si>
  <si>
    <t>C5orf38</t>
  </si>
  <si>
    <t>LYPD2</t>
  </si>
  <si>
    <t>CRCT1</t>
  </si>
  <si>
    <t>DMRT2</t>
  </si>
  <si>
    <t>C10orf99</t>
  </si>
  <si>
    <t>SPRR2F</t>
  </si>
  <si>
    <t>UGT1A7</t>
  </si>
  <si>
    <t>SERPINB12</t>
  </si>
  <si>
    <t>GSTT1</t>
  </si>
  <si>
    <t>SPRR2D</t>
  </si>
  <si>
    <t>FOXJ1</t>
  </si>
  <si>
    <t>MEIOB</t>
  </si>
  <si>
    <t>SPRR1B</t>
  </si>
  <si>
    <t>MAGED4</t>
  </si>
  <si>
    <t>IRX2</t>
  </si>
  <si>
    <t>UGT1A6</t>
  </si>
  <si>
    <t>LTF</t>
  </si>
  <si>
    <t>TMPRSS11E</t>
  </si>
  <si>
    <t>AQP5</t>
  </si>
  <si>
    <t>SPESP1</t>
  </si>
  <si>
    <t>IRX6</t>
  </si>
  <si>
    <t>KLK8</t>
  </si>
  <si>
    <t>SPRR2B</t>
  </si>
  <si>
    <t>C11orf53</t>
  </si>
  <si>
    <t>MUC21</t>
  </si>
  <si>
    <t>POU4F1</t>
  </si>
  <si>
    <t>KIAA2022</t>
  </si>
  <si>
    <t>CHL1</t>
  </si>
  <si>
    <t>TBX18</t>
  </si>
  <si>
    <t>KRT7</t>
  </si>
  <si>
    <t>MSLN</t>
  </si>
  <si>
    <t>INA</t>
  </si>
  <si>
    <t>IGF2BP1</t>
  </si>
  <si>
    <t>CCDC60</t>
  </si>
  <si>
    <t>FOLR1</t>
  </si>
  <si>
    <t>CEACAM7</t>
  </si>
  <si>
    <t>DACT2</t>
  </si>
  <si>
    <t>GPX2</t>
  </si>
  <si>
    <t>CPA6</t>
  </si>
  <si>
    <t>TCN1</t>
  </si>
  <si>
    <t>CTCFL</t>
  </si>
  <si>
    <t>CLDN10</t>
  </si>
  <si>
    <t>KRT31</t>
  </si>
  <si>
    <t>CLCA4</t>
  </si>
  <si>
    <t>TFF3</t>
  </si>
  <si>
    <t>CYP4B1</t>
  </si>
  <si>
    <t>TBC1D3C</t>
  </si>
  <si>
    <t>CERS3</t>
  </si>
  <si>
    <t>PEG10</t>
  </si>
  <si>
    <t>EN1</t>
  </si>
  <si>
    <t>MMP10</t>
  </si>
  <si>
    <t>HOXB13</t>
  </si>
  <si>
    <t>GLDC</t>
  </si>
  <si>
    <t>IGFL1</t>
  </si>
  <si>
    <t>SCN2A</t>
  </si>
  <si>
    <t>IVL</t>
  </si>
  <si>
    <t>HOXC10</t>
  </si>
  <si>
    <t>SMOC1</t>
  </si>
  <si>
    <t>MUC16</t>
  </si>
  <si>
    <t>FAM83C</t>
  </si>
  <si>
    <t>NLRP2</t>
  </si>
  <si>
    <t>CACNG4</t>
  </si>
  <si>
    <t>SLC13A5</t>
  </si>
  <si>
    <t>F8A3</t>
  </si>
  <si>
    <t>F8A2</t>
  </si>
  <si>
    <t>NLRP7</t>
  </si>
  <si>
    <t>GCK</t>
  </si>
  <si>
    <t>TRIM6.TRIM34</t>
  </si>
  <si>
    <t>AMTN</t>
  </si>
  <si>
    <t>SDR9C7</t>
  </si>
  <si>
    <t>CP</t>
  </si>
  <si>
    <t>IL36G</t>
  </si>
  <si>
    <t>PI3</t>
  </si>
  <si>
    <t>PPP1R1B</t>
  </si>
  <si>
    <t>KRT6C</t>
  </si>
  <si>
    <t>MGST1</t>
  </si>
  <si>
    <t>HEPHL1</t>
  </si>
  <si>
    <t>CFB.1</t>
  </si>
  <si>
    <t>KLK11</t>
  </si>
  <si>
    <t>LRRN1</t>
  </si>
  <si>
    <t>RHCG</t>
  </si>
  <si>
    <t>CACNA1B</t>
  </si>
  <si>
    <t>CSF3</t>
  </si>
  <si>
    <t>DMRTA2</t>
  </si>
  <si>
    <t>GPC3</t>
  </si>
  <si>
    <t>KLK9.1</t>
  </si>
  <si>
    <t>MAL</t>
  </si>
  <si>
    <t>FP15737</t>
  </si>
  <si>
    <t>IGF2BP3</t>
  </si>
  <si>
    <t>PITX2</t>
  </si>
  <si>
    <t>AC117834.1</t>
  </si>
  <si>
    <t>PADI3</t>
  </si>
  <si>
    <t>TMPRSS11F</t>
  </si>
  <si>
    <t>SOX2</t>
  </si>
  <si>
    <t>PLA2G2F</t>
  </si>
  <si>
    <t>MMP13</t>
  </si>
  <si>
    <t>EPGN</t>
  </si>
  <si>
    <t>C12orf36</t>
  </si>
  <si>
    <t>ZNF385B</t>
  </si>
  <si>
    <t>NTRK2</t>
  </si>
  <si>
    <t>SPDEF</t>
  </si>
  <si>
    <t>ATP13A4</t>
  </si>
  <si>
    <t>KLK6</t>
  </si>
  <si>
    <t>VGLL1</t>
  </si>
  <si>
    <t>MRC1</t>
  </si>
  <si>
    <t>SLC44A5</t>
  </si>
  <si>
    <t>NHLH2</t>
  </si>
  <si>
    <t>CXCL5</t>
  </si>
  <si>
    <t>COBL</t>
  </si>
  <si>
    <t>AKR1C2</t>
  </si>
  <si>
    <t>CHIT1</t>
  </si>
  <si>
    <t>GJB6</t>
  </si>
  <si>
    <t>ISL1</t>
  </si>
  <si>
    <t>SLITRK6</t>
  </si>
  <si>
    <t>SLC8A2</t>
  </si>
  <si>
    <t>IL36RN</t>
  </si>
  <si>
    <t>SPINK5</t>
  </si>
  <si>
    <t>COL11A1</t>
  </si>
  <si>
    <t>GPR78</t>
  </si>
  <si>
    <t>PCP4L1</t>
  </si>
  <si>
    <t>FLRT3</t>
  </si>
  <si>
    <t>TNNI3</t>
  </si>
  <si>
    <t>TFPI2</t>
  </si>
  <si>
    <t>LGALS7B</t>
  </si>
  <si>
    <t>CEACAM5</t>
  </si>
  <si>
    <t>OGDHL</t>
  </si>
  <si>
    <t>SLC34A2</t>
  </si>
  <si>
    <t>MYEOV</t>
  </si>
  <si>
    <t>PLA2G3</t>
  </si>
  <si>
    <t>LGALS7</t>
  </si>
  <si>
    <t>SP9</t>
  </si>
  <si>
    <t>ADAM23</t>
  </si>
  <si>
    <t>KLK7</t>
  </si>
  <si>
    <t>PADI1</t>
  </si>
  <si>
    <t>SFRP4</t>
  </si>
  <si>
    <t>VTCN1</t>
  </si>
  <si>
    <t>SLURP1</t>
  </si>
  <si>
    <t>HS3ST6</t>
  </si>
  <si>
    <t>PTPRZ1</t>
  </si>
  <si>
    <t>CXCR5</t>
  </si>
  <si>
    <t>CALB1</t>
  </si>
  <si>
    <t>GALNT5</t>
  </si>
  <si>
    <t>RPSAP58</t>
  </si>
  <si>
    <t>COL17A1</t>
  </si>
  <si>
    <t>FAM3B</t>
  </si>
  <si>
    <t>CNTFR</t>
  </si>
  <si>
    <t>TMEFF1</t>
  </si>
  <si>
    <t>FLG</t>
  </si>
  <si>
    <t>NPBWR1</t>
  </si>
  <si>
    <t>GDA</t>
  </si>
  <si>
    <t>LGR5</t>
  </si>
  <si>
    <t>AGR2</t>
  </si>
  <si>
    <t>FAM3D</t>
  </si>
  <si>
    <t>SOX21</t>
  </si>
  <si>
    <t>PLA2G4E</t>
  </si>
  <si>
    <t>TMEM178B</t>
  </si>
  <si>
    <t>SLC6A14</t>
  </si>
  <si>
    <t>MUC2</t>
  </si>
  <si>
    <t>COL4A6</t>
  </si>
  <si>
    <t>UBXN10</t>
  </si>
  <si>
    <t>FIGN</t>
  </si>
  <si>
    <t>SERPINA3</t>
  </si>
  <si>
    <t>CEACAM6</t>
  </si>
  <si>
    <t>ALDH1L1</t>
  </si>
  <si>
    <t>ENPP5</t>
  </si>
  <si>
    <t>AZGP1</t>
  </si>
  <si>
    <t>FOXA3</t>
  </si>
  <si>
    <t>KRT15</t>
  </si>
  <si>
    <t>FOXC2</t>
  </si>
  <si>
    <t>PGLYRP3</t>
  </si>
  <si>
    <t>MSMB</t>
  </si>
  <si>
    <t>S100A8</t>
  </si>
  <si>
    <t>C9orf152</t>
  </si>
  <si>
    <t>FAM155B</t>
  </si>
  <si>
    <t>LUC7L2</t>
  </si>
  <si>
    <t>PPARGC1A</t>
  </si>
  <si>
    <t>AC104534.3</t>
  </si>
  <si>
    <t>HRASLS</t>
  </si>
  <si>
    <t>PPP4R4</t>
  </si>
  <si>
    <t>SERPINB13</t>
  </si>
  <si>
    <t>PRSS3</t>
  </si>
  <si>
    <t>MUC4</t>
  </si>
  <si>
    <t>CAPN13</t>
  </si>
  <si>
    <t>CLDN3</t>
  </si>
  <si>
    <t>C8orf47</t>
  </si>
  <si>
    <t>CXCL6</t>
  </si>
  <si>
    <t>LGI3</t>
  </si>
  <si>
    <t>FBN2</t>
  </si>
  <si>
    <t>KLK10</t>
  </si>
  <si>
    <t>AFF2</t>
  </si>
  <si>
    <t>ABCA13</t>
  </si>
  <si>
    <t>RNF128</t>
  </si>
  <si>
    <t>TAF7L</t>
  </si>
  <si>
    <t>NCAM2</t>
  </si>
  <si>
    <t>CNTNAP2</t>
  </si>
  <si>
    <t>CALML3</t>
  </si>
  <si>
    <t>HS6ST2</t>
  </si>
  <si>
    <t>CLGN</t>
  </si>
  <si>
    <t>POF1B</t>
  </si>
  <si>
    <t>NOS2</t>
  </si>
  <si>
    <t>A2ML1</t>
  </si>
  <si>
    <t>POLR2J2.1</t>
  </si>
  <si>
    <t>IQCA1</t>
  </si>
  <si>
    <t>ALOX12B</t>
  </si>
  <si>
    <t>WFDC2</t>
  </si>
  <si>
    <t>ZNF541</t>
  </si>
  <si>
    <t>SLC7A4</t>
  </si>
  <si>
    <t>GPR98</t>
  </si>
  <si>
    <t>LY6D</t>
  </si>
  <si>
    <t>WFDC5</t>
  </si>
  <si>
    <t>S100P</t>
  </si>
  <si>
    <t>PON3</t>
  </si>
  <si>
    <t>FMO3</t>
  </si>
  <si>
    <t>MUC15</t>
  </si>
  <si>
    <t>RP11.73M18.2</t>
  </si>
  <si>
    <t>MME</t>
  </si>
  <si>
    <t>PTN</t>
  </si>
  <si>
    <t>SYT8</t>
  </si>
  <si>
    <t>MAP7D2</t>
  </si>
  <si>
    <t>TCF15</t>
  </si>
  <si>
    <t>AC174470.1</t>
  </si>
  <si>
    <t>MEI1</t>
  </si>
  <si>
    <t>ONECUT2</t>
  </si>
  <si>
    <t>EEF1A2</t>
  </si>
  <si>
    <t>TCP11</t>
  </si>
  <si>
    <t>MMP1</t>
  </si>
  <si>
    <t>ARL14</t>
  </si>
  <si>
    <t>CCL19</t>
  </si>
  <si>
    <t>KRT6B</t>
  </si>
  <si>
    <t>GABRQ</t>
  </si>
  <si>
    <t>CECR2</t>
  </si>
  <si>
    <t>CHRM3</t>
  </si>
  <si>
    <t>PSCA</t>
  </si>
  <si>
    <t>SLC9A2</t>
  </si>
  <si>
    <t>AKR1B10</t>
  </si>
  <si>
    <t>UGT8</t>
  </si>
  <si>
    <t>SULT1E1</t>
  </si>
  <si>
    <t>TMSB15A</t>
  </si>
  <si>
    <t>HS3ST3A1</t>
  </si>
  <si>
    <t>CES1</t>
  </si>
  <si>
    <t>PPP2R2C</t>
  </si>
  <si>
    <t>CAPNS2</t>
  </si>
  <si>
    <t>CAPN14</t>
  </si>
  <si>
    <t>KRT23</t>
  </si>
  <si>
    <t>CYP2C18</t>
  </si>
  <si>
    <t>COCH</t>
  </si>
  <si>
    <t>GPAT2</t>
  </si>
  <si>
    <t>SLC7A2</t>
  </si>
  <si>
    <t>SLC5A1</t>
  </si>
  <si>
    <t>KBTBD12</t>
  </si>
  <si>
    <t>PTHLH</t>
  </si>
  <si>
    <t>DUOXA2</t>
  </si>
  <si>
    <t>SCNN1B</t>
  </si>
  <si>
    <t>GABRP</t>
  </si>
  <si>
    <t>PPP1R3C</t>
  </si>
  <si>
    <t>AL591684.1</t>
  </si>
  <si>
    <t>ANKRD34B</t>
  </si>
  <si>
    <t>MMP3</t>
  </si>
  <si>
    <t>SLC6A2</t>
  </si>
  <si>
    <t>L1CAM</t>
  </si>
  <si>
    <t>SAA1</t>
  </si>
  <si>
    <t>TMPRSS11B</t>
  </si>
  <si>
    <t>ELF5</t>
  </si>
  <si>
    <t>NDUFA4L2</t>
  </si>
  <si>
    <t>IGLL5</t>
  </si>
  <si>
    <t>SLC10A6</t>
  </si>
  <si>
    <t>TRPV6</t>
  </si>
  <si>
    <t>SH2D5</t>
  </si>
  <si>
    <t>KRT75</t>
  </si>
  <si>
    <t>ZNF812</t>
  </si>
  <si>
    <t>PIGR</t>
  </si>
  <si>
    <t>SERPINB3</t>
  </si>
  <si>
    <t>SLC26A9</t>
  </si>
  <si>
    <t>OLFM1</t>
  </si>
  <si>
    <t>SEMA3A</t>
  </si>
  <si>
    <t>SERPINB2</t>
  </si>
  <si>
    <t>CXCL14</t>
  </si>
  <si>
    <t>AMOT</t>
  </si>
  <si>
    <t>SYT12</t>
  </si>
  <si>
    <t>BAALC</t>
  </si>
  <si>
    <t>COMP</t>
  </si>
  <si>
    <t>ALDH3A1</t>
  </si>
  <si>
    <t>NIPAL4</t>
  </si>
  <si>
    <t>KCNJ12</t>
  </si>
  <si>
    <t>COL21A1</t>
  </si>
  <si>
    <t>DKK1</t>
  </si>
  <si>
    <t>PSG4</t>
  </si>
  <si>
    <t>SERPINB4</t>
  </si>
  <si>
    <t>GBP6</t>
  </si>
  <si>
    <t>RNF183</t>
  </si>
  <si>
    <t>RGL3</t>
  </si>
  <si>
    <t>NLGN4X</t>
  </si>
  <si>
    <t>TNNT3</t>
  </si>
  <si>
    <t>COL22A1</t>
  </si>
  <si>
    <t>PCOLCE2</t>
  </si>
  <si>
    <t>MS4A1</t>
  </si>
  <si>
    <t>KRT16</t>
  </si>
  <si>
    <t>RRAD</t>
  </si>
  <si>
    <t>CYP24A1</t>
  </si>
  <si>
    <t>RTN4RL1</t>
  </si>
  <si>
    <t>KIF12</t>
  </si>
  <si>
    <t>ZFR2</t>
  </si>
  <si>
    <t>FUT6</t>
  </si>
  <si>
    <t>ATP6V1G2.DDX39B</t>
  </si>
  <si>
    <t>CLIC6</t>
  </si>
  <si>
    <t>SFRP1</t>
  </si>
  <si>
    <t>ALOX15B</t>
  </si>
  <si>
    <t>RP11.514P8.6</t>
  </si>
  <si>
    <t>TP53AIP1</t>
  </si>
  <si>
    <t>PRSS50</t>
  </si>
  <si>
    <t>S100A12</t>
  </si>
  <si>
    <t>HBB</t>
  </si>
  <si>
    <t>SCEL</t>
  </si>
  <si>
    <t>SLC16A9</t>
  </si>
  <si>
    <t>KRT78</t>
  </si>
  <si>
    <t>TNNI2</t>
  </si>
  <si>
    <t>NGFR</t>
  </si>
  <si>
    <t>MUC3A</t>
  </si>
  <si>
    <t>C3orf14</t>
  </si>
  <si>
    <t>GABRA3</t>
  </si>
  <si>
    <t>IL1A</t>
  </si>
  <si>
    <t>PLEKHS1</t>
  </si>
  <si>
    <t>MMP7</t>
  </si>
  <si>
    <t>HSD17B2</t>
  </si>
  <si>
    <t>CALB2</t>
  </si>
  <si>
    <t>TUSC3</t>
  </si>
  <si>
    <t>KIAA1324</t>
  </si>
  <si>
    <t>KLHDC7B</t>
  </si>
  <si>
    <t>CNTN1</t>
  </si>
  <si>
    <t>DLX6</t>
  </si>
  <si>
    <t>CRLF1</t>
  </si>
  <si>
    <t>HOXC4.1</t>
  </si>
  <si>
    <t>CYP4F12</t>
  </si>
  <si>
    <t>RP11.544M22.13</t>
  </si>
  <si>
    <t>SYT1</t>
  </si>
  <si>
    <t>HOXB8</t>
  </si>
  <si>
    <t>CLCA2</t>
  </si>
  <si>
    <t>ROBO2</t>
  </si>
  <si>
    <t>TGM1</t>
  </si>
  <si>
    <t>SNX31</t>
  </si>
  <si>
    <t>CXCL17</t>
  </si>
  <si>
    <t>VNN3</t>
  </si>
  <si>
    <t>CCL14</t>
  </si>
  <si>
    <t>BARX2</t>
  </si>
  <si>
    <t>CA9</t>
  </si>
  <si>
    <t>RBM11</t>
  </si>
  <si>
    <t>STK31</t>
  </si>
  <si>
    <t>S100A9</t>
  </si>
  <si>
    <t>FGFBP1</t>
  </si>
  <si>
    <t>ATP10B</t>
  </si>
  <si>
    <t>SEC16B</t>
  </si>
  <si>
    <t>TF</t>
  </si>
  <si>
    <t>APOBEC3A</t>
  </si>
  <si>
    <t>VSTM2L</t>
  </si>
  <si>
    <t>GJB2</t>
  </si>
  <si>
    <t>HOXB9</t>
  </si>
  <si>
    <t>BEX2</t>
  </si>
  <si>
    <t>RNF212</t>
  </si>
  <si>
    <t>FMO2</t>
  </si>
  <si>
    <t>CNNM1</t>
  </si>
  <si>
    <t>SLC6A17</t>
  </si>
  <si>
    <t>GJA3</t>
  </si>
  <si>
    <t>PVRIG</t>
  </si>
  <si>
    <t>IDO1</t>
  </si>
  <si>
    <t>SCNN1G</t>
  </si>
  <si>
    <t>LAMA1</t>
  </si>
  <si>
    <t>MGAT5B</t>
  </si>
  <si>
    <t>PRKAA2</t>
  </si>
  <si>
    <t>MFAP5</t>
  </si>
  <si>
    <t>CCL11</t>
  </si>
  <si>
    <t>LY6G6C</t>
  </si>
  <si>
    <t>CCL21</t>
  </si>
  <si>
    <t>RGPD2</t>
  </si>
  <si>
    <t>ARHGAP40</t>
  </si>
  <si>
    <t>NR3C2</t>
  </si>
  <si>
    <t>NEURL1</t>
  </si>
  <si>
    <t>PLAC1</t>
  </si>
  <si>
    <t>CAPN8</t>
  </si>
  <si>
    <t>PALM2.AKAP2</t>
  </si>
  <si>
    <t>TMPRSS2</t>
  </si>
  <si>
    <t>THNSL2</t>
  </si>
  <si>
    <t>EDAR</t>
  </si>
  <si>
    <t>LRRC4</t>
  </si>
  <si>
    <t>KCNQ5</t>
  </si>
  <si>
    <t>CCL20</t>
  </si>
  <si>
    <t>B3GALT5</t>
  </si>
  <si>
    <t>C12orf56</t>
  </si>
  <si>
    <t>SYTL5</t>
  </si>
  <si>
    <t>MARCO</t>
  </si>
  <si>
    <t>BMP7</t>
  </si>
  <si>
    <t>NPW</t>
  </si>
  <si>
    <t>DES</t>
  </si>
  <si>
    <t>FRAS1</t>
  </si>
  <si>
    <t>CD207</t>
  </si>
  <si>
    <t>HOXC11</t>
  </si>
  <si>
    <t>PNCK</t>
  </si>
  <si>
    <t>B4GALNT1</t>
  </si>
  <si>
    <t>EDN2</t>
  </si>
  <si>
    <t>HBA1</t>
  </si>
  <si>
    <t>EPHX3</t>
  </si>
  <si>
    <t>IL33</t>
  </si>
  <si>
    <t>RARRES1</t>
  </si>
  <si>
    <t>HMGN5</t>
  </si>
  <si>
    <t>LCN2</t>
  </si>
  <si>
    <t>CHP2</t>
  </si>
  <si>
    <t>NUDT11</t>
  </si>
  <si>
    <t>CDA</t>
  </si>
  <si>
    <t>RAET1L</t>
  </si>
  <si>
    <t>CGREF1</t>
  </si>
  <si>
    <t>CXCL1</t>
  </si>
  <si>
    <t>ALOX15</t>
  </si>
  <si>
    <t>PRR15</t>
  </si>
  <si>
    <t>AKR1C3</t>
  </si>
  <si>
    <t>ERN2</t>
  </si>
  <si>
    <t>FST</t>
  </si>
  <si>
    <t>SLC39A2</t>
  </si>
  <si>
    <t>IL6</t>
  </si>
  <si>
    <t>RORC</t>
  </si>
  <si>
    <t>TMPRSS3</t>
  </si>
  <si>
    <t>FCER1A</t>
  </si>
  <si>
    <t>CDHR1</t>
  </si>
  <si>
    <t>GOLT1A</t>
  </si>
  <si>
    <t>BDNF</t>
  </si>
  <si>
    <t>LGR6</t>
  </si>
  <si>
    <t>CXCL13</t>
  </si>
  <si>
    <t>RASA4B</t>
  </si>
  <si>
    <t>TRIM17</t>
  </si>
  <si>
    <t>POMC</t>
  </si>
  <si>
    <t>AIM2</t>
  </si>
  <si>
    <t>XG</t>
  </si>
  <si>
    <t>ADH1B</t>
  </si>
  <si>
    <t>NSG1</t>
  </si>
  <si>
    <t>ALDH1A1</t>
  </si>
  <si>
    <t>MCOLN3</t>
  </si>
  <si>
    <t>C1orf186</t>
  </si>
  <si>
    <t>WNT3A</t>
  </si>
  <si>
    <t>MPPED2</t>
  </si>
  <si>
    <t>FLRT2</t>
  </si>
  <si>
    <t>NCCRP1</t>
  </si>
  <si>
    <t>CPA4</t>
  </si>
  <si>
    <t>VSIG2</t>
  </si>
  <si>
    <t>PSORS1C2</t>
  </si>
  <si>
    <t>COL10A1</t>
  </si>
  <si>
    <t>DARC</t>
  </si>
  <si>
    <t>DEFB1</t>
  </si>
  <si>
    <t>SPTSSB</t>
  </si>
  <si>
    <t>WNT7A</t>
  </si>
  <si>
    <t>HBA2</t>
  </si>
  <si>
    <t>CD1A</t>
  </si>
  <si>
    <t>CXCL11</t>
  </si>
  <si>
    <t>IGJ</t>
  </si>
  <si>
    <t>IL8</t>
  </si>
  <si>
    <t>ZNF711</t>
  </si>
  <si>
    <t>FOSB</t>
  </si>
  <si>
    <t>LGALS9B</t>
  </si>
  <si>
    <t>HMGA2</t>
  </si>
  <si>
    <t>C6orf223</t>
  </si>
  <si>
    <t>KCNS1</t>
  </si>
  <si>
    <t>TRIM31</t>
  </si>
  <si>
    <t>ADAMTS15</t>
  </si>
  <si>
    <t>RASGEF1A</t>
  </si>
  <si>
    <t>CD70</t>
  </si>
  <si>
    <t>CXCL3</t>
  </si>
  <si>
    <t>IQSEC3</t>
  </si>
  <si>
    <t>WNK4</t>
  </si>
  <si>
    <t>TMEM139</t>
  </si>
  <si>
    <t>TAP2.1</t>
  </si>
  <si>
    <t>ELOVL4</t>
  </si>
  <si>
    <t>CDSN</t>
  </si>
  <si>
    <t>TCHH</t>
  </si>
  <si>
    <t>CYP2W1</t>
  </si>
  <si>
    <t>AMH</t>
  </si>
  <si>
    <t>DUOX2</t>
  </si>
  <si>
    <t>C11orf85</t>
  </si>
  <si>
    <t>PGBD5</t>
  </si>
  <si>
    <t>HOXD13</t>
  </si>
  <si>
    <t>CXCL2</t>
  </si>
  <si>
    <t>FZD10</t>
  </si>
  <si>
    <t>DLX3</t>
  </si>
  <si>
    <t>STEAP4</t>
  </si>
  <si>
    <t>SLC9A3</t>
  </si>
  <si>
    <t>TGM5</t>
  </si>
  <si>
    <t>BCMO1</t>
  </si>
  <si>
    <t>AP000349.1</t>
  </si>
  <si>
    <t>UBD</t>
  </si>
  <si>
    <t>DSG3</t>
  </si>
  <si>
    <t>GRB14</t>
  </si>
  <si>
    <t>ASPG</t>
  </si>
  <si>
    <t>PRLR</t>
  </si>
  <si>
    <t>EREG</t>
  </si>
  <si>
    <t>CACNA2D1</t>
  </si>
  <si>
    <t>LOXL4</t>
  </si>
  <si>
    <t>AKR1B15</t>
  </si>
  <si>
    <t>PLEKHG4B</t>
  </si>
  <si>
    <t>DUSP9</t>
  </si>
  <si>
    <t>CYP2S1</t>
  </si>
  <si>
    <t>C12orf54</t>
  </si>
  <si>
    <t>FOXL1</t>
  </si>
  <si>
    <t>UPK2</t>
  </si>
  <si>
    <t>BMPR1B</t>
  </si>
  <si>
    <t>GNG4</t>
  </si>
  <si>
    <t>SERPINB7</t>
  </si>
  <si>
    <t>SPAG17</t>
  </si>
  <si>
    <t>PCLO</t>
  </si>
  <si>
    <t>B4GALNT4</t>
  </si>
  <si>
    <t>RP11.1084J3.4</t>
  </si>
  <si>
    <t>KLK1</t>
  </si>
  <si>
    <t>ELN</t>
  </si>
  <si>
    <t>PTGS2</t>
  </si>
  <si>
    <t>NDRG4</t>
  </si>
  <si>
    <t>CTD.2510F5.6</t>
  </si>
  <si>
    <t>ST6GALNAC1</t>
  </si>
  <si>
    <t>CYP2E1</t>
  </si>
  <si>
    <t>TBC1D3H</t>
  </si>
  <si>
    <t>UCHL1</t>
  </si>
  <si>
    <t>HKDC1</t>
  </si>
  <si>
    <t>SORCS2</t>
  </si>
  <si>
    <t>CCL18</t>
  </si>
  <si>
    <t>SLC44A4</t>
  </si>
  <si>
    <t>RNASE7</t>
  </si>
  <si>
    <t>KCNG1</t>
  </si>
  <si>
    <t>SHISA2</t>
  </si>
  <si>
    <t>DOK7</t>
  </si>
  <si>
    <t>ZNF90</t>
  </si>
  <si>
    <t>CEL</t>
  </si>
  <si>
    <t>MZB1</t>
  </si>
  <si>
    <t>FABP5</t>
  </si>
  <si>
    <t>PHYHD1</t>
  </si>
  <si>
    <t>DLL3</t>
  </si>
  <si>
    <t>MAGED4B</t>
  </si>
  <si>
    <t>EFEMP1</t>
  </si>
  <si>
    <t>PCDHGB2</t>
  </si>
  <si>
    <t>GCNT3</t>
  </si>
  <si>
    <t>FGF23</t>
  </si>
  <si>
    <t>IGSF10</t>
  </si>
  <si>
    <t>LEMD1</t>
  </si>
  <si>
    <t>FRMPD3</t>
  </si>
  <si>
    <t>HPGD</t>
  </si>
  <si>
    <t>KYNU</t>
  </si>
  <si>
    <t>TMC5</t>
  </si>
  <si>
    <t>WNT11</t>
  </si>
  <si>
    <t>ANXA8L1</t>
  </si>
  <si>
    <t>BBOX1</t>
  </si>
  <si>
    <t>GIPC2</t>
  </si>
  <si>
    <t>ALOXE3</t>
  </si>
  <si>
    <t>AKR1C1</t>
  </si>
  <si>
    <t>PSORS1C1</t>
  </si>
  <si>
    <t>DNAJC6</t>
  </si>
  <si>
    <t>SLC22A3</t>
  </si>
  <si>
    <t>LRRC15</t>
  </si>
  <si>
    <t>VNN1</t>
  </si>
  <si>
    <t>BCAS1</t>
  </si>
  <si>
    <t>TNNT1</t>
  </si>
  <si>
    <t>GLB1L2</t>
  </si>
  <si>
    <t>ZNF214</t>
  </si>
  <si>
    <t>SOX6</t>
  </si>
  <si>
    <t>KIAA1324L</t>
  </si>
  <si>
    <t>SHANK2</t>
  </si>
  <si>
    <t>GPR110</t>
  </si>
  <si>
    <t>FOXP2</t>
  </si>
  <si>
    <t>DPF1</t>
  </si>
  <si>
    <t>CYP4X1</t>
  </si>
  <si>
    <t>CTAGE8</t>
  </si>
  <si>
    <t>TLL1</t>
  </si>
  <si>
    <t>PLCB4</t>
  </si>
  <si>
    <t>MAMDC2</t>
  </si>
  <si>
    <t>PPP2R2B</t>
  </si>
  <si>
    <t>DEGS2</t>
  </si>
  <si>
    <t>CXCL10</t>
  </si>
  <si>
    <t>P2RY1</t>
  </si>
  <si>
    <t>USH1G</t>
  </si>
  <si>
    <t>CXCL9</t>
  </si>
  <si>
    <t>SLC6A11</t>
  </si>
  <si>
    <t>CST6</t>
  </si>
  <si>
    <t>ELAVL2</t>
  </si>
  <si>
    <t>KRT8</t>
  </si>
  <si>
    <t>SALL4</t>
  </si>
  <si>
    <t>GRIN2D</t>
  </si>
  <si>
    <t>BMP3</t>
  </si>
  <si>
    <t>SNCG</t>
  </si>
  <si>
    <t>ICAM4</t>
  </si>
  <si>
    <t>CHST6</t>
  </si>
  <si>
    <t>SLC47A2</t>
  </si>
  <si>
    <t>MOV10L1</t>
  </si>
  <si>
    <t>MT1E</t>
  </si>
  <si>
    <t>RHBDL3</t>
  </si>
  <si>
    <t>MYCN</t>
  </si>
  <si>
    <t>ATP6V1B1</t>
  </si>
  <si>
    <t>TSPAN7</t>
  </si>
  <si>
    <t>JPH2</t>
  </si>
  <si>
    <t>MUC20</t>
  </si>
  <si>
    <t>SEPP1</t>
  </si>
  <si>
    <t>MMP28</t>
  </si>
  <si>
    <t>CYP4F3</t>
  </si>
  <si>
    <t>SDK2</t>
  </si>
  <si>
    <t>LGALS9C</t>
  </si>
  <si>
    <t>TMEM63C</t>
  </si>
  <si>
    <t>GRP</t>
  </si>
  <si>
    <t>HAPLN1</t>
  </si>
  <si>
    <t>DLX5</t>
  </si>
  <si>
    <t>RUNDC3A</t>
  </si>
  <si>
    <t>FIBIN</t>
  </si>
  <si>
    <t>POU3F1</t>
  </si>
  <si>
    <t>DNAH11</t>
  </si>
  <si>
    <t>B3GNT3</t>
  </si>
  <si>
    <t>MSI1</t>
  </si>
  <si>
    <t>VSNL1</t>
  </si>
  <si>
    <t>PRR15L</t>
  </si>
  <si>
    <t>FLJ20373</t>
  </si>
  <si>
    <t>TSPAN1</t>
  </si>
  <si>
    <t>PDE10A</t>
  </si>
  <si>
    <t>MFSD4</t>
  </si>
  <si>
    <t>HOXC8</t>
  </si>
  <si>
    <t>C8orf4</t>
  </si>
  <si>
    <t>SLC38A5</t>
  </si>
  <si>
    <t>KIR2DL4</t>
  </si>
  <si>
    <t>SAA2</t>
  </si>
  <si>
    <t>TGIF2.C20orf24</t>
  </si>
  <si>
    <t>ITGBL1</t>
  </si>
  <si>
    <t>DMBX1</t>
  </si>
  <si>
    <t>ZG16B</t>
  </si>
  <si>
    <t>IGFBP2</t>
  </si>
  <si>
    <t>LYNX1</t>
  </si>
  <si>
    <t>CD1E</t>
  </si>
  <si>
    <t>GLRB</t>
  </si>
  <si>
    <t>WNT10A</t>
  </si>
  <si>
    <t>SUSD4</t>
  </si>
  <si>
    <t>FCRL5</t>
  </si>
  <si>
    <t>ZNF433</t>
  </si>
  <si>
    <t>SEPT1.1</t>
  </si>
  <si>
    <t>PLA2G4D</t>
  </si>
  <si>
    <t>DHRS2</t>
  </si>
  <si>
    <t>MUM1L1</t>
  </si>
  <si>
    <t>CDH26</t>
  </si>
  <si>
    <t>LPHN3</t>
  </si>
  <si>
    <t>HLA.DQA2</t>
  </si>
  <si>
    <t>WISP2</t>
  </si>
  <si>
    <t>RSPO3</t>
  </si>
  <si>
    <t>ZIC2</t>
  </si>
  <si>
    <t>FAM182B</t>
  </si>
  <si>
    <t>CDH2</t>
  </si>
  <si>
    <t>C2orf54</t>
  </si>
  <si>
    <t>AC019171.1</t>
  </si>
  <si>
    <t>TSLP</t>
  </si>
  <si>
    <t>CCDC8</t>
  </si>
  <si>
    <t>HTR1D</t>
  </si>
  <si>
    <t>PRSS12</t>
  </si>
  <si>
    <t>KRT81</t>
  </si>
  <si>
    <t>MT1M</t>
  </si>
  <si>
    <t>EXOC3L4</t>
  </si>
  <si>
    <t>EVPLL</t>
  </si>
  <si>
    <t>FBXO2</t>
  </si>
  <si>
    <t>CYP3A5</t>
  </si>
  <si>
    <t>DIO3</t>
  </si>
  <si>
    <t>GYG2</t>
  </si>
  <si>
    <t>MISP</t>
  </si>
  <si>
    <t>DSC3</t>
  </si>
  <si>
    <t>CD79A</t>
  </si>
  <si>
    <t>ISL2</t>
  </si>
  <si>
    <t>SORBS2</t>
  </si>
  <si>
    <t>SOX30</t>
  </si>
  <si>
    <t>FCGBP</t>
  </si>
  <si>
    <t>KIAA1549L</t>
  </si>
  <si>
    <t>EN2</t>
  </si>
  <si>
    <t>AOC1</t>
  </si>
  <si>
    <t>FAM50B</t>
  </si>
  <si>
    <t>ZNF683</t>
  </si>
  <si>
    <t>FN1</t>
  </si>
  <si>
    <t>NAMPTL</t>
  </si>
  <si>
    <t>CCL8</t>
  </si>
  <si>
    <t>HMSD</t>
  </si>
  <si>
    <t>TM4SF19</t>
  </si>
  <si>
    <t>SYNE4</t>
  </si>
  <si>
    <t>AREG</t>
  </si>
  <si>
    <t>BNC1</t>
  </si>
  <si>
    <t>GPR27</t>
  </si>
  <si>
    <t>PLAC8</t>
  </si>
  <si>
    <t>CNTD2</t>
  </si>
  <si>
    <t>PGLYRP4</t>
  </si>
  <si>
    <t>SEMA6A</t>
  </si>
  <si>
    <t>LDOC1</t>
  </si>
  <si>
    <t>EIF5AL1</t>
  </si>
  <si>
    <t>PRSS27</t>
  </si>
  <si>
    <t>FOXD3</t>
  </si>
  <si>
    <t>RGPD1</t>
  </si>
  <si>
    <t>FLNC</t>
  </si>
  <si>
    <t>NRCAM</t>
  </si>
  <si>
    <t>BNIPL</t>
  </si>
  <si>
    <t>MAP2</t>
  </si>
  <si>
    <t>KRT6A</t>
  </si>
  <si>
    <t>SEMA6D</t>
  </si>
  <si>
    <t>SLC24A3</t>
  </si>
  <si>
    <t>FAM189A2</t>
  </si>
  <si>
    <t>NRG1</t>
  </si>
  <si>
    <t>KRT9</t>
  </si>
  <si>
    <t>CHI3L2</t>
  </si>
  <si>
    <t>CCNI2</t>
  </si>
  <si>
    <t>PRIMA1</t>
  </si>
  <si>
    <t>PAX8</t>
  </si>
  <si>
    <t>GPC4</t>
  </si>
  <si>
    <t>CNFN</t>
  </si>
  <si>
    <t>GBP5</t>
  </si>
  <si>
    <t>BEND7</t>
  </si>
  <si>
    <t>CTD.3193O13.9</t>
  </si>
  <si>
    <t>HRK</t>
  </si>
  <si>
    <t>RASSF9</t>
  </si>
  <si>
    <t>NNMT</t>
  </si>
  <si>
    <t>HAS2</t>
  </si>
  <si>
    <t>IGFBP5</t>
  </si>
  <si>
    <t>CRYAB</t>
  </si>
  <si>
    <t>PTGDS</t>
  </si>
  <si>
    <t>PNMA3</t>
  </si>
  <si>
    <t>ZNF256</t>
  </si>
  <si>
    <t>LDLRAD2</t>
  </si>
  <si>
    <t>DMD</t>
  </si>
  <si>
    <t>AC026703.1</t>
  </si>
  <si>
    <t>WNK2</t>
  </si>
  <si>
    <t>ABCA3</t>
  </si>
  <si>
    <t>CRYBG3.1</t>
  </si>
  <si>
    <t>MRC1L1</t>
  </si>
  <si>
    <t>IGF2BP2</t>
  </si>
  <si>
    <t>MSX2</t>
  </si>
  <si>
    <t>DMRTA1</t>
  </si>
  <si>
    <t>PLA2G2D</t>
  </si>
  <si>
    <t>GPR156</t>
  </si>
  <si>
    <t>ZNF502</t>
  </si>
  <si>
    <t>POSTN</t>
  </si>
  <si>
    <t>LYPD1</t>
  </si>
  <si>
    <t>RND2</t>
  </si>
  <si>
    <t>LEPREL1</t>
  </si>
  <si>
    <t>AC006116.20</t>
  </si>
  <si>
    <t>ZBTB7C</t>
  </si>
  <si>
    <t>SPP1</t>
  </si>
  <si>
    <t>RIMS2</t>
  </si>
  <si>
    <t>CACNA1D</t>
  </si>
  <si>
    <t>ALDH1A2</t>
  </si>
  <si>
    <t>CAMK2B</t>
  </si>
  <si>
    <t>AADAT</t>
  </si>
  <si>
    <t>CCNJL</t>
  </si>
  <si>
    <t>FAM83A</t>
  </si>
  <si>
    <t>SLC5A3</t>
  </si>
  <si>
    <t>NELL2</t>
  </si>
  <si>
    <t>DGKG</t>
  </si>
  <si>
    <t>RAB17</t>
  </si>
  <si>
    <t>HOXB5</t>
  </si>
  <si>
    <t>ELOVL3</t>
  </si>
  <si>
    <t>MB</t>
  </si>
  <si>
    <t>RIMKLA</t>
  </si>
  <si>
    <t>STEAP1B</t>
  </si>
  <si>
    <t>NAALADL2</t>
  </si>
  <si>
    <t>CACNA2D3</t>
  </si>
  <si>
    <t>CTTNBP2</t>
  </si>
  <si>
    <t>ZFHX4</t>
  </si>
  <si>
    <t>SMIM22</t>
  </si>
  <si>
    <t>DNAH5</t>
  </si>
  <si>
    <t>CORO6</t>
  </si>
  <si>
    <t>TMTC1</t>
  </si>
  <si>
    <t>IL20RB</t>
  </si>
  <si>
    <t>DHRS9</t>
  </si>
  <si>
    <t>PLA2G4F</t>
  </si>
  <si>
    <t>PCSK6</t>
  </si>
  <si>
    <t>C4B</t>
  </si>
  <si>
    <t>CBS</t>
  </si>
  <si>
    <t>GLI2</t>
  </si>
  <si>
    <t>CLMP</t>
  </si>
  <si>
    <t>PGR</t>
  </si>
  <si>
    <t>XCL1</t>
  </si>
  <si>
    <t>TJP3</t>
  </si>
  <si>
    <t>FSTL4</t>
  </si>
  <si>
    <t>COL4A4</t>
  </si>
  <si>
    <t>CFI</t>
  </si>
  <si>
    <t>GZMH</t>
  </si>
  <si>
    <t>PDLIM3</t>
  </si>
  <si>
    <t>MAGEE1</t>
  </si>
  <si>
    <t>ALPK3</t>
  </si>
  <si>
    <t>NPR3</t>
  </si>
  <si>
    <t>HIST1H3G</t>
  </si>
  <si>
    <t>SFTPD</t>
  </si>
  <si>
    <t>DPYSL3</t>
  </si>
  <si>
    <t>VAX2</t>
  </si>
  <si>
    <t>IFI44L</t>
  </si>
  <si>
    <t>SFRP2</t>
  </si>
  <si>
    <t>CDH13</t>
  </si>
  <si>
    <t>GDF15</t>
  </si>
  <si>
    <t>APLN</t>
  </si>
  <si>
    <t>DPT</t>
  </si>
  <si>
    <t>FOXF2</t>
  </si>
  <si>
    <t>CILP2</t>
  </si>
  <si>
    <t>ERAP2</t>
  </si>
  <si>
    <t>SPTLC3</t>
  </si>
  <si>
    <t>PCDHGA10</t>
  </si>
  <si>
    <t>HLF</t>
  </si>
  <si>
    <t>NBPF8</t>
  </si>
  <si>
    <t>RASGRF1</t>
  </si>
  <si>
    <t>MRAP2</t>
  </si>
  <si>
    <t>SLC16A7</t>
  </si>
  <si>
    <t>PKIA</t>
  </si>
  <si>
    <t>ATP2C2</t>
  </si>
  <si>
    <t>PANX2</t>
  </si>
  <si>
    <t>TDRP</t>
  </si>
  <si>
    <t>ANKRD35</t>
  </si>
  <si>
    <t>MASP1</t>
  </si>
  <si>
    <t>ADAMTSL3</t>
  </si>
  <si>
    <t>HOXA13</t>
  </si>
  <si>
    <t>APOD</t>
  </si>
  <si>
    <t>SERPINE2</t>
  </si>
  <si>
    <t>MYRF</t>
  </si>
  <si>
    <t>PRRT4</t>
  </si>
  <si>
    <t>RP11.500M8.7</t>
  </si>
  <si>
    <t>HCAR3</t>
  </si>
  <si>
    <t>CX3CL1</t>
  </si>
  <si>
    <t>CD36</t>
  </si>
  <si>
    <t>CCDC68</t>
  </si>
  <si>
    <t>ZNF304</t>
  </si>
  <si>
    <t>ALOX12</t>
  </si>
  <si>
    <t>DOC2B</t>
  </si>
  <si>
    <t>CA12</t>
  </si>
  <si>
    <t>ADAMDEC1</t>
  </si>
  <si>
    <t>REEP1</t>
  </si>
  <si>
    <t>F3</t>
  </si>
  <si>
    <t>PKDCC</t>
  </si>
  <si>
    <t>LTB4R2</t>
  </si>
  <si>
    <t>SLC2A12</t>
  </si>
  <si>
    <t>PKP1</t>
  </si>
  <si>
    <t>SPOCD1</t>
  </si>
  <si>
    <t>AQP3</t>
  </si>
  <si>
    <t>GOLGA7B</t>
  </si>
  <si>
    <t>G0S2</t>
  </si>
  <si>
    <t>PCSK9</t>
  </si>
  <si>
    <t>RET</t>
  </si>
  <si>
    <t>STC1</t>
  </si>
  <si>
    <t>GNLY</t>
  </si>
  <si>
    <t>TNFRSF17</t>
  </si>
  <si>
    <t>NT5E</t>
  </si>
  <si>
    <t>DLX4</t>
  </si>
  <si>
    <t>IL1R2</t>
  </si>
  <si>
    <t>ADAMTSL4</t>
  </si>
  <si>
    <t>TRIM9</t>
  </si>
  <si>
    <t>OLR1</t>
  </si>
  <si>
    <t>RARB</t>
  </si>
  <si>
    <t>RUFY4</t>
  </si>
  <si>
    <t>FOXN1</t>
  </si>
  <si>
    <t>ARSI</t>
  </si>
  <si>
    <t>IGFBP6</t>
  </si>
  <si>
    <t>TLX2</t>
  </si>
  <si>
    <t>C2CD4C</t>
  </si>
  <si>
    <t>COL9A3</t>
  </si>
  <si>
    <t>CPE</t>
  </si>
  <si>
    <t>KLF8</t>
  </si>
  <si>
    <t>ZNF300</t>
  </si>
  <si>
    <t>HSPB6</t>
  </si>
  <si>
    <t>SCN8A</t>
  </si>
  <si>
    <t>MATN3</t>
  </si>
  <si>
    <t>RHOF</t>
  </si>
  <si>
    <t>PDE9A</t>
  </si>
  <si>
    <t>GPNMB</t>
  </si>
  <si>
    <t>HOXC6</t>
  </si>
  <si>
    <t>CSTA</t>
  </si>
  <si>
    <t>CHODL</t>
  </si>
  <si>
    <t>CD8B</t>
  </si>
  <si>
    <t>FAM132B</t>
  </si>
  <si>
    <t>OSR1</t>
  </si>
  <si>
    <t>VWA2</t>
  </si>
  <si>
    <t>MAPT</t>
  </si>
  <si>
    <t>SNCA</t>
  </si>
  <si>
    <t>SDK1</t>
  </si>
  <si>
    <t>COLCA1</t>
  </si>
  <si>
    <t>TREM1</t>
  </si>
  <si>
    <t>TIFAB</t>
  </si>
  <si>
    <t>UPB1</t>
  </si>
  <si>
    <t>DMKN</t>
  </si>
  <si>
    <t>ROR2</t>
  </si>
  <si>
    <t>TGFB2</t>
  </si>
  <si>
    <t>MGAT3</t>
  </si>
  <si>
    <t>ACTG2</t>
  </si>
  <si>
    <t>COLCA2</t>
  </si>
  <si>
    <t>LIPG</t>
  </si>
  <si>
    <t>KCND3</t>
  </si>
  <si>
    <t>ZBED6</t>
  </si>
  <si>
    <t>GRHL3</t>
  </si>
  <si>
    <t>GRIN2C</t>
  </si>
  <si>
    <t>TENM3</t>
  </si>
  <si>
    <t>AC119673.1</t>
  </si>
  <si>
    <t>P2RX5</t>
  </si>
  <si>
    <t>TVP23C.CDRT4</t>
  </si>
  <si>
    <t>GPX3</t>
  </si>
  <si>
    <t>SLC26A10</t>
  </si>
  <si>
    <t>CA2</t>
  </si>
  <si>
    <t>MLPH</t>
  </si>
  <si>
    <t>HOXB6</t>
  </si>
  <si>
    <t>PDZK1IP1</t>
  </si>
  <si>
    <t>CH25H</t>
  </si>
  <si>
    <t>GRAMD1B</t>
  </si>
  <si>
    <t>SLCO4A1</t>
  </si>
  <si>
    <t>ZNF365</t>
  </si>
  <si>
    <t>EDA</t>
  </si>
  <si>
    <t>EFCAB4A</t>
  </si>
  <si>
    <t>SLX1B</t>
  </si>
  <si>
    <t>CTD.2192J16.22</t>
  </si>
  <si>
    <t>NRN1</t>
  </si>
  <si>
    <t>CYP27C1</t>
  </si>
  <si>
    <t>TNC</t>
  </si>
  <si>
    <t>LMX1B</t>
  </si>
  <si>
    <t>L3MBTL4</t>
  </si>
  <si>
    <t>GZMK</t>
  </si>
  <si>
    <t>PNMAL1</t>
  </si>
  <si>
    <t>CLCN4</t>
  </si>
  <si>
    <t>PDPN</t>
  </si>
  <si>
    <t>IFNE</t>
  </si>
  <si>
    <t>PXDN</t>
  </si>
  <si>
    <t>TGM2</t>
  </si>
  <si>
    <t>ALDH7A1</t>
  </si>
  <si>
    <t>CCL13</t>
  </si>
  <si>
    <t>GSTT2B</t>
  </si>
  <si>
    <t>INHBA</t>
  </si>
  <si>
    <t>PPAPDC1A</t>
  </si>
  <si>
    <t>RAET1G</t>
  </si>
  <si>
    <t>ACKR3</t>
  </si>
  <si>
    <t>NTN1</t>
  </si>
  <si>
    <t>PLAT</t>
  </si>
  <si>
    <t>XDH</t>
  </si>
  <si>
    <t>ANO1</t>
  </si>
  <si>
    <t>CYP4F11</t>
  </si>
  <si>
    <t>MOXD1</t>
  </si>
  <si>
    <t>CNN1</t>
  </si>
  <si>
    <t>MAOB</t>
  </si>
  <si>
    <t>ICA1</t>
  </si>
  <si>
    <t>AQP9</t>
  </si>
  <si>
    <t>COLEC11</t>
  </si>
  <si>
    <t>ZFPM2</t>
  </si>
  <si>
    <t>C4orf19</t>
  </si>
  <si>
    <t>ANK1</t>
  </si>
  <si>
    <t>DNAAF3</t>
  </si>
  <si>
    <t>NMNAT2</t>
  </si>
  <si>
    <t>C4A</t>
  </si>
  <si>
    <t>DNASE1L3</t>
  </si>
  <si>
    <t>TTC6</t>
  </si>
  <si>
    <t>TBX1</t>
  </si>
  <si>
    <t>BASP1</t>
  </si>
  <si>
    <t>CD164L2</t>
  </si>
  <si>
    <t>SYBU</t>
  </si>
  <si>
    <t>GALNT14</t>
  </si>
  <si>
    <t>IL1B</t>
  </si>
  <si>
    <t>PALM</t>
  </si>
  <si>
    <t>SELENBP1</t>
  </si>
  <si>
    <t>ETV4</t>
  </si>
  <si>
    <t>UPK3B</t>
  </si>
  <si>
    <t>CREB3L1</t>
  </si>
  <si>
    <t>EPHA10</t>
  </si>
  <si>
    <t>TUBB2B</t>
  </si>
  <si>
    <t>SMC1B</t>
  </si>
  <si>
    <t>FAM167A</t>
  </si>
  <si>
    <t>CYP1B1</t>
  </si>
  <si>
    <t>SPOCK1</t>
  </si>
  <si>
    <t>ZIC5</t>
  </si>
  <si>
    <t>ITGB3</t>
  </si>
  <si>
    <t>RASD1</t>
  </si>
  <si>
    <t>INHBB</t>
  </si>
  <si>
    <t>DNAJC15</t>
  </si>
  <si>
    <t>FAT2</t>
  </si>
  <si>
    <t>ZNF608</t>
  </si>
  <si>
    <t>TFCP2L1</t>
  </si>
  <si>
    <t>KRT5</t>
  </si>
  <si>
    <t>C1QL1</t>
  </si>
  <si>
    <t>FXYD6</t>
  </si>
  <si>
    <t>ZNF134</t>
  </si>
  <si>
    <t>LHX2</t>
  </si>
  <si>
    <t>KCNG3</t>
  </si>
  <si>
    <t>FZD9</t>
  </si>
  <si>
    <t>AR</t>
  </si>
  <si>
    <t>ZNF750</t>
  </si>
  <si>
    <t>CAMK2N1</t>
  </si>
  <si>
    <t>CCDC152</t>
  </si>
  <si>
    <t>TNFRSF6B</t>
  </si>
  <si>
    <t>MN1</t>
  </si>
  <si>
    <t>MMRN1</t>
  </si>
  <si>
    <t>ABI3BP</t>
  </si>
  <si>
    <t>HOXC9</t>
  </si>
  <si>
    <t>C3</t>
  </si>
  <si>
    <t>CPA3</t>
  </si>
  <si>
    <t>CFH</t>
  </si>
  <si>
    <t>CLEC12A</t>
  </si>
  <si>
    <t>MYH11</t>
  </si>
  <si>
    <t>DAPL1</t>
  </si>
  <si>
    <t>ERP27</t>
  </si>
  <si>
    <t>HLA.DQA1</t>
  </si>
  <si>
    <t>RNF150</t>
  </si>
  <si>
    <t>ZNF530</t>
  </si>
  <si>
    <t>IFIT1</t>
  </si>
  <si>
    <t>CPAMD8</t>
  </si>
  <si>
    <t>DOC2A</t>
  </si>
  <si>
    <t>ACKR4</t>
  </si>
  <si>
    <t>CCL4L2</t>
  </si>
  <si>
    <t>PCDH7</t>
  </si>
  <si>
    <t>HAS3</t>
  </si>
  <si>
    <t>MMP11</t>
  </si>
  <si>
    <t>SCUBE2</t>
  </si>
  <si>
    <t>PTGS1</t>
  </si>
  <si>
    <t>CLEC10A</t>
  </si>
  <si>
    <t>ZNF736</t>
  </si>
  <si>
    <t>GSTT2</t>
  </si>
  <si>
    <t>FRMD5</t>
  </si>
  <si>
    <t>CXorf57</t>
  </si>
  <si>
    <t>PLEKHA6</t>
  </si>
  <si>
    <t>PAPPA</t>
  </si>
  <si>
    <t>STC2</t>
  </si>
  <si>
    <t>ESR1</t>
  </si>
  <si>
    <t>LYPD6B</t>
  </si>
  <si>
    <t>NGEF</t>
  </si>
  <si>
    <t>NCKAP5</t>
  </si>
  <si>
    <t>HLA.DQB1</t>
  </si>
  <si>
    <t>EMID1</t>
  </si>
  <si>
    <t>SLIT2</t>
  </si>
  <si>
    <t>SRRM3</t>
  </si>
  <si>
    <t>PTPRH</t>
  </si>
  <si>
    <t>BCAM</t>
  </si>
  <si>
    <t>KCNJ15</t>
  </si>
  <si>
    <t>ACVR1C</t>
  </si>
  <si>
    <t>GZMB</t>
  </si>
  <si>
    <t>ECM1</t>
  </si>
  <si>
    <t>ARTN</t>
  </si>
  <si>
    <t>PVRL3</t>
  </si>
  <si>
    <t>HLA.G</t>
  </si>
  <si>
    <t>TPSAB1</t>
  </si>
  <si>
    <t>ALDH1A3</t>
  </si>
  <si>
    <t>RDH16</t>
  </si>
  <si>
    <t>COL3A1</t>
  </si>
  <si>
    <t>TNFSF9</t>
  </si>
  <si>
    <t>LYZ</t>
  </si>
  <si>
    <t>ADRA2C</t>
  </si>
  <si>
    <t>PKP2</t>
  </si>
  <si>
    <t>SYCP2</t>
  </si>
  <si>
    <t>TMIE</t>
  </si>
  <si>
    <t>STRA6</t>
  </si>
  <si>
    <t>ZNF607</t>
  </si>
  <si>
    <t>SH3GL3</t>
  </si>
  <si>
    <t>CFB</t>
  </si>
  <si>
    <t>AOX1</t>
  </si>
  <si>
    <t>GCNT2</t>
  </si>
  <si>
    <t>CSRNP3</t>
  </si>
  <si>
    <t>IL12RB2</t>
  </si>
  <si>
    <t>SLC7A11</t>
  </si>
  <si>
    <t>SERPINE1</t>
  </si>
  <si>
    <t>CDRT4</t>
  </si>
  <si>
    <t>ALCAM</t>
  </si>
  <si>
    <t>WNT5B</t>
  </si>
  <si>
    <t>PFN2</t>
  </si>
  <si>
    <t>LURAP1L</t>
  </si>
  <si>
    <t>SELE</t>
  </si>
  <si>
    <t>JSRP1</t>
  </si>
  <si>
    <t>SEMA5B</t>
  </si>
  <si>
    <t>C4orf48</t>
  </si>
  <si>
    <t>GNAZ</t>
  </si>
  <si>
    <t>LRRN2</t>
  </si>
  <si>
    <t>EDIL3</t>
  </si>
  <si>
    <t>BOC</t>
  </si>
  <si>
    <t>DCN</t>
  </si>
  <si>
    <t>PPP1R14C</t>
  </si>
  <si>
    <t>MAPK10</t>
  </si>
  <si>
    <t>HEY1</t>
  </si>
  <si>
    <t>ADRB2</t>
  </si>
  <si>
    <t>ENPP4</t>
  </si>
  <si>
    <t>TNNT2</t>
  </si>
  <si>
    <t>VCAN</t>
  </si>
  <si>
    <t>CTAGE4</t>
  </si>
  <si>
    <t>SCNN1A</t>
  </si>
  <si>
    <t>BIRC3</t>
  </si>
  <si>
    <t>CD1C</t>
  </si>
  <si>
    <t>RSAD2</t>
  </si>
  <si>
    <t>PLAG1</t>
  </si>
  <si>
    <t>PPARG</t>
  </si>
  <si>
    <t>RAMP1</t>
  </si>
  <si>
    <t>PAX5</t>
  </si>
  <si>
    <t>GPC6</t>
  </si>
  <si>
    <t>EHF</t>
  </si>
  <si>
    <t>IFI6</t>
  </si>
  <si>
    <t>WNT2B</t>
  </si>
  <si>
    <t>FOXL2</t>
  </si>
  <si>
    <t>THBD</t>
  </si>
  <si>
    <t>PDK4</t>
  </si>
  <si>
    <t>MESP2</t>
  </si>
  <si>
    <t>HTR7</t>
  </si>
  <si>
    <t>BATF2</t>
  </si>
  <si>
    <t>TMEM45A</t>
  </si>
  <si>
    <t>TTLL7</t>
  </si>
  <si>
    <t>VSIG10L</t>
  </si>
  <si>
    <t>CPNE7</t>
  </si>
  <si>
    <t>IGFBP3</t>
  </si>
  <si>
    <t>KLRC1</t>
  </si>
  <si>
    <t>CHI3L1</t>
  </si>
  <si>
    <t>GAD1</t>
  </si>
  <si>
    <t>YBX2</t>
  </si>
  <si>
    <t>PINLYP</t>
  </si>
  <si>
    <t>ESM1</t>
  </si>
  <si>
    <t>ZDHHC2</t>
  </si>
  <si>
    <t>RBP1</t>
  </si>
  <si>
    <t>FKBP10</t>
  </si>
  <si>
    <t>TSPAN2</t>
  </si>
  <si>
    <t>TMEM45B</t>
  </si>
  <si>
    <t>TMEM255A</t>
  </si>
  <si>
    <t>KBTBD11</t>
  </si>
  <si>
    <t>CNTNAP3B</t>
  </si>
  <si>
    <t>SDR16C5</t>
  </si>
  <si>
    <t>FCRL3</t>
  </si>
  <si>
    <t>S100B</t>
  </si>
  <si>
    <t>TENM4</t>
  </si>
  <si>
    <t>PPM1H</t>
  </si>
  <si>
    <t>CYP7B1</t>
  </si>
  <si>
    <t>LRG1</t>
  </si>
  <si>
    <t>ADRA2A</t>
  </si>
  <si>
    <t>GULP1</t>
  </si>
  <si>
    <t>CLU</t>
  </si>
  <si>
    <t>CTGF</t>
  </si>
  <si>
    <t>ACHE</t>
  </si>
  <si>
    <t>ALDH3B2</t>
  </si>
  <si>
    <t>S100A2</t>
  </si>
  <si>
    <t>HOXA9</t>
  </si>
  <si>
    <t>TPPP3</t>
  </si>
  <si>
    <t>GFPT2</t>
  </si>
  <si>
    <t>HLA.DRB5</t>
  </si>
  <si>
    <t>IGF1</t>
  </si>
  <si>
    <t>EOMES</t>
  </si>
  <si>
    <t>CD8A</t>
  </si>
  <si>
    <t>CTSW</t>
  </si>
  <si>
    <t>HMCN2</t>
  </si>
  <si>
    <t>TDO2</t>
  </si>
  <si>
    <t>SIX2</t>
  </si>
  <si>
    <t>SLC27A2</t>
  </si>
  <si>
    <t>SGCD</t>
  </si>
  <si>
    <t>BMP2</t>
  </si>
  <si>
    <t>COL1A2</t>
  </si>
  <si>
    <t>APOE</t>
  </si>
  <si>
    <t>KCNK7</t>
  </si>
  <si>
    <t>APOC1</t>
  </si>
  <si>
    <t>MYZAP</t>
  </si>
  <si>
    <t>KREMEN2</t>
  </si>
  <si>
    <t>LRP4</t>
  </si>
  <si>
    <t>PCDHGC3</t>
  </si>
  <si>
    <t>ICAM5</t>
  </si>
  <si>
    <t>CAND2</t>
  </si>
  <si>
    <t>GREM1</t>
  </si>
  <si>
    <t>PI15</t>
  </si>
  <si>
    <t>BTC</t>
  </si>
  <si>
    <t>HLA.DQB2</t>
  </si>
  <si>
    <t>CPEB1</t>
  </si>
  <si>
    <t>MFAP4</t>
  </si>
  <si>
    <t>KLHL13</t>
  </si>
  <si>
    <t>GHR</t>
  </si>
  <si>
    <t>KCNMB4</t>
  </si>
  <si>
    <t>RBPMS2</t>
  </si>
  <si>
    <t>TFPI</t>
  </si>
  <si>
    <t>COL4A5</t>
  </si>
  <si>
    <t>KIAA1199</t>
  </si>
  <si>
    <t>IL24</t>
  </si>
  <si>
    <t>KCNN4</t>
  </si>
  <si>
    <t>IL1RN</t>
  </si>
  <si>
    <t>ANKRD18A.1</t>
  </si>
  <si>
    <t>UCN2</t>
  </si>
  <si>
    <t>HOXD1</t>
  </si>
  <si>
    <t>FAM83E</t>
  </si>
  <si>
    <t>MXRA5</t>
  </si>
  <si>
    <t>LAMC2</t>
  </si>
  <si>
    <t>FOXE1</t>
  </si>
  <si>
    <t>FA2H</t>
  </si>
  <si>
    <t>TNFRSF19</t>
  </si>
  <si>
    <t>IL34</t>
  </si>
  <si>
    <t>THBS4</t>
  </si>
  <si>
    <t>CORO2B</t>
  </si>
  <si>
    <t>DFNA5</t>
  </si>
  <si>
    <t>ZDHHC11</t>
  </si>
  <si>
    <t>CRABP2</t>
  </si>
  <si>
    <t>FKBP6</t>
  </si>
  <si>
    <t>SIX1</t>
  </si>
  <si>
    <t>C9orf169</t>
  </si>
  <si>
    <t>NYNRIN</t>
  </si>
  <si>
    <t>BEX4</t>
  </si>
  <si>
    <t>COL12A1</t>
  </si>
  <si>
    <t>SGCE</t>
  </si>
  <si>
    <t>GAS1</t>
  </si>
  <si>
    <t>FKSG48</t>
  </si>
  <si>
    <t>CHST1</t>
  </si>
  <si>
    <t>WNT2</t>
  </si>
  <si>
    <t>MAP1B</t>
  </si>
  <si>
    <t>WASF3</t>
  </si>
  <si>
    <t>ZBED2</t>
  </si>
  <si>
    <t>RGS20</t>
  </si>
  <si>
    <t>FHOD3</t>
  </si>
  <si>
    <t>SRCRB4D</t>
  </si>
  <si>
    <t>HLA.DRB1</t>
  </si>
  <si>
    <t>NOV</t>
  </si>
  <si>
    <t>ECHDC3</t>
  </si>
  <si>
    <t>FMO1</t>
  </si>
  <si>
    <t>RGMA</t>
  </si>
  <si>
    <t>LONRF3</t>
  </si>
  <si>
    <t>NKG7</t>
  </si>
  <si>
    <t>PLA2G4A</t>
  </si>
  <si>
    <t>HOXA11</t>
  </si>
  <si>
    <t>PODN</t>
  </si>
  <si>
    <t>HSPA2</t>
  </si>
  <si>
    <t>KCTD14</t>
  </si>
  <si>
    <t>FADS2</t>
  </si>
  <si>
    <t>COL8A1</t>
  </si>
  <si>
    <t>SLC2A10</t>
  </si>
  <si>
    <t>COL5A1</t>
  </si>
  <si>
    <t>EVA1A</t>
  </si>
  <si>
    <t>FOXD1</t>
  </si>
  <si>
    <t>POU2AF1</t>
  </si>
  <si>
    <t>FAM84A</t>
  </si>
  <si>
    <t>HOXC13</t>
  </si>
  <si>
    <t>ABCA12</t>
  </si>
  <si>
    <t>COX6B2</t>
  </si>
  <si>
    <t>FCGR1B</t>
  </si>
  <si>
    <t>LIMCH1</t>
  </si>
  <si>
    <t>AMIGO2</t>
  </si>
  <si>
    <t>DISP2</t>
  </si>
  <si>
    <t>TUB</t>
  </si>
  <si>
    <t>NPIPB15</t>
  </si>
  <si>
    <t>PRODH</t>
  </si>
  <si>
    <t>GZMA</t>
  </si>
  <si>
    <t>GSTA4</t>
  </si>
  <si>
    <t>SYNGR3</t>
  </si>
  <si>
    <t>MT1G</t>
  </si>
  <si>
    <t>GATA3</t>
  </si>
  <si>
    <t>PDXP</t>
  </si>
  <si>
    <t>CREG2</t>
  </si>
  <si>
    <t>FUT3</t>
  </si>
  <si>
    <t>MGP</t>
  </si>
  <si>
    <t>KCNIP3</t>
  </si>
  <si>
    <t>GPR39</t>
  </si>
  <si>
    <t>TMEM71</t>
  </si>
  <si>
    <t>ATP7B</t>
  </si>
  <si>
    <t>LYPD3</t>
  </si>
  <si>
    <t>CLIC3</t>
  </si>
  <si>
    <t>AC020907.1</t>
  </si>
  <si>
    <t>FHL1</t>
  </si>
  <si>
    <t>WBSCR27</t>
  </si>
  <si>
    <t>SH3TC2</t>
  </si>
  <si>
    <t>ANGPTL4</t>
  </si>
  <si>
    <t>CXCL12</t>
  </si>
  <si>
    <t>XK</t>
  </si>
  <si>
    <t>LAMP5</t>
  </si>
  <si>
    <t>ADAM12</t>
  </si>
  <si>
    <t>CYP39A1</t>
  </si>
  <si>
    <t>NR4A1</t>
  </si>
  <si>
    <t>PID1</t>
  </si>
  <si>
    <t>BCL2L10</t>
  </si>
  <si>
    <t>GSTM3</t>
  </si>
  <si>
    <t>GPR115</t>
  </si>
  <si>
    <t>M1AP</t>
  </si>
  <si>
    <t>MAOA</t>
  </si>
  <si>
    <t>ZNF114</t>
  </si>
  <si>
    <t>RHBDL1</t>
  </si>
  <si>
    <t>ZFP82</t>
  </si>
  <si>
    <t>C15orf48</t>
  </si>
  <si>
    <t>TUBB3.1</t>
  </si>
  <si>
    <t>UGT1A8</t>
  </si>
  <si>
    <t>KRT10</t>
  </si>
  <si>
    <t>LUM</t>
  </si>
  <si>
    <t>POU2F3</t>
  </si>
  <si>
    <t>AL354993.1</t>
  </si>
  <si>
    <t>SVIP</t>
  </si>
  <si>
    <t>LIFR</t>
  </si>
  <si>
    <t>BAIAP2L2</t>
  </si>
  <si>
    <t>HLA.DOA</t>
  </si>
  <si>
    <t>RERG</t>
  </si>
  <si>
    <t>SLC16A2</t>
  </si>
  <si>
    <t>GPR37</t>
  </si>
  <si>
    <t>SPATA6</t>
  </si>
  <si>
    <t>MMP9</t>
  </si>
  <si>
    <t>PIP5K1B</t>
  </si>
  <si>
    <t>PROS1</t>
  </si>
  <si>
    <t>CCL4L1</t>
  </si>
  <si>
    <t>FEZ1</t>
  </si>
  <si>
    <t>KIT</t>
  </si>
  <si>
    <t>ADCY5</t>
  </si>
  <si>
    <t>SMN2</t>
  </si>
  <si>
    <t>FNDC1</t>
  </si>
  <si>
    <t>ADTRP</t>
  </si>
  <si>
    <t>TLE2</t>
  </si>
  <si>
    <t>LAG3</t>
  </si>
  <si>
    <t>C2orf43</t>
  </si>
  <si>
    <t>HIST1H2AE</t>
  </si>
  <si>
    <t>GPR97</t>
  </si>
  <si>
    <t>CHST10</t>
  </si>
  <si>
    <t>BDKRB1</t>
  </si>
  <si>
    <t>SBK1</t>
  </si>
  <si>
    <t>PDCD1</t>
  </si>
  <si>
    <t>KIAA1644</t>
  </si>
  <si>
    <t>NUTM2A</t>
  </si>
  <si>
    <t>MEDAG</t>
  </si>
  <si>
    <t>SLC15A1</t>
  </si>
  <si>
    <t>PYGO1</t>
  </si>
  <si>
    <t>KAL1</t>
  </si>
  <si>
    <t>SRPX</t>
  </si>
  <si>
    <t>FASLG</t>
  </si>
  <si>
    <t>DNAH2</t>
  </si>
  <si>
    <t>COL1A1</t>
  </si>
  <si>
    <t>FAM131C</t>
  </si>
  <si>
    <t>MUC1</t>
  </si>
  <si>
    <t>SULF1</t>
  </si>
  <si>
    <t>COL14A1</t>
  </si>
  <si>
    <t>PCDHB16</t>
  </si>
  <si>
    <t>DLL1</t>
  </si>
  <si>
    <t>KLHL29</t>
  </si>
  <si>
    <t>MESP1</t>
  </si>
  <si>
    <t>PRRG1</t>
  </si>
  <si>
    <t>FOS</t>
  </si>
  <si>
    <t>TAGLN</t>
  </si>
  <si>
    <t>RAB38</t>
  </si>
  <si>
    <t>VCAM1</t>
  </si>
  <si>
    <t>STX19</t>
  </si>
  <si>
    <t>CHRNA7</t>
  </si>
  <si>
    <t>SEZ6L2</t>
  </si>
  <si>
    <t>LOX</t>
  </si>
  <si>
    <t>MYO3B</t>
  </si>
  <si>
    <t>TRPV3</t>
  </si>
  <si>
    <t>THSD1</t>
  </si>
  <si>
    <t>KLRG2</t>
  </si>
  <si>
    <t>FAM183A</t>
  </si>
  <si>
    <t>ABLIM3</t>
  </si>
  <si>
    <t>CAMK2N2</t>
  </si>
  <si>
    <t>Table S3 - 938 Differentially expressed genes between TCGA squamous cervical cancer clusters C1 and C2</t>
  </si>
  <si>
    <t>Fold Change (C2/C1)</t>
  </si>
  <si>
    <t>logFC</t>
  </si>
  <si>
    <t>Average Expression</t>
  </si>
  <si>
    <t>t</t>
  </si>
  <si>
    <t>p Value</t>
  </si>
  <si>
    <t>adj. p Value</t>
  </si>
  <si>
    <t>B</t>
  </si>
  <si>
    <t>FADS3</t>
  </si>
  <si>
    <t>DENND5B</t>
  </si>
  <si>
    <t>RHOBTB2</t>
  </si>
  <si>
    <t>PTP4A1</t>
  </si>
  <si>
    <t>ZNF281</t>
  </si>
  <si>
    <t>SLC39A10</t>
  </si>
  <si>
    <t>C1QTNF6</t>
  </si>
  <si>
    <t>SGPP1</t>
  </si>
  <si>
    <t>NDRG2</t>
  </si>
  <si>
    <t>FSTL3</t>
  </si>
  <si>
    <t>TMPRSS4</t>
  </si>
  <si>
    <t>SLC7A5</t>
  </si>
  <si>
    <t>LOXL2</t>
  </si>
  <si>
    <t>PXN</t>
  </si>
  <si>
    <t>LPCAT1</t>
  </si>
  <si>
    <t>FAM102A</t>
  </si>
  <si>
    <t>SLC16A3</t>
  </si>
  <si>
    <t>FGFR3</t>
  </si>
  <si>
    <t>FBXL2</t>
  </si>
  <si>
    <t>HSPB1</t>
  </si>
  <si>
    <t>OTUD1</t>
  </si>
  <si>
    <t>ARHGAP29</t>
  </si>
  <si>
    <t>SLC22A4</t>
  </si>
  <si>
    <t>RBMS2</t>
  </si>
  <si>
    <t>SYDE1</t>
  </si>
  <si>
    <t>TSPAN4</t>
  </si>
  <si>
    <t>ITGA3</t>
  </si>
  <si>
    <t>DOCK5</t>
  </si>
  <si>
    <t>SLC9A3R1</t>
  </si>
  <si>
    <t>PEAR1</t>
  </si>
  <si>
    <t>SPECC1</t>
  </si>
  <si>
    <t>NEK6</t>
  </si>
  <si>
    <t>PVR</t>
  </si>
  <si>
    <t>KIFC3</t>
  </si>
  <si>
    <t>ALDH3B1</t>
  </si>
  <si>
    <t>SAMD4A</t>
  </si>
  <si>
    <t>OSBP2</t>
  </si>
  <si>
    <t>PDE2A</t>
  </si>
  <si>
    <t>RAPGEFL1</t>
  </si>
  <si>
    <t>LRFN4</t>
  </si>
  <si>
    <t>MTHFD1L</t>
  </si>
  <si>
    <t>CRIM1</t>
  </si>
  <si>
    <t>EFS</t>
  </si>
  <si>
    <t>PPFIBP2</t>
  </si>
  <si>
    <t>B4GALT1</t>
  </si>
  <si>
    <t>WTIP</t>
  </si>
  <si>
    <t>PRKX</t>
  </si>
  <si>
    <t>PER3</t>
  </si>
  <si>
    <t>PTPLA</t>
  </si>
  <si>
    <t>FAM65A</t>
  </si>
  <si>
    <t>TGFBI</t>
  </si>
  <si>
    <t>LCAT</t>
  </si>
  <si>
    <t>BCAR3</t>
  </si>
  <si>
    <t>VGLL3</t>
  </si>
  <si>
    <t>PLK2</t>
  </si>
  <si>
    <t>SNPH</t>
  </si>
  <si>
    <t>TIAM1</t>
  </si>
  <si>
    <t>DUSP4</t>
  </si>
  <si>
    <t>ANK3</t>
  </si>
  <si>
    <t>LETM2</t>
  </si>
  <si>
    <t>METRN</t>
  </si>
  <si>
    <t>PRSS23</t>
  </si>
  <si>
    <t>ACSF2</t>
  </si>
  <si>
    <t>SCARB1</t>
  </si>
  <si>
    <t>HSF2BP</t>
  </si>
  <si>
    <t>PRKCDBP</t>
  </si>
  <si>
    <t>EPOR</t>
  </si>
  <si>
    <t>CD9</t>
  </si>
  <si>
    <t>CD276</t>
  </si>
  <si>
    <t>CLCF1</t>
  </si>
  <si>
    <t>MCTP2</t>
  </si>
  <si>
    <t>CBX7</t>
  </si>
  <si>
    <t>PROSER2</t>
  </si>
  <si>
    <t>AMOTL2</t>
  </si>
  <si>
    <t>VAV2</t>
  </si>
  <si>
    <t>ABCC5</t>
  </si>
  <si>
    <t>SMOX</t>
  </si>
  <si>
    <t>SLC19A1</t>
  </si>
  <si>
    <t>PDE4D</t>
  </si>
  <si>
    <t>FZD2</t>
  </si>
  <si>
    <t>NME4</t>
  </si>
  <si>
    <t>TNFRSF12A</t>
  </si>
  <si>
    <t>IL11</t>
  </si>
  <si>
    <t>CDKN2C</t>
  </si>
  <si>
    <t>TLR5</t>
  </si>
  <si>
    <t>NPR2</t>
  </si>
  <si>
    <t>PPP1R3B</t>
  </si>
  <si>
    <t>AXL</t>
  </si>
  <si>
    <t>STK11</t>
  </si>
  <si>
    <t>KIRREL</t>
  </si>
  <si>
    <t>RIMKLB</t>
  </si>
  <si>
    <t>VEGFC</t>
  </si>
  <si>
    <t>MICAL2</t>
  </si>
  <si>
    <t>MOCOS</t>
  </si>
  <si>
    <t>KIF7</t>
  </si>
  <si>
    <t>GLTP</t>
  </si>
  <si>
    <t>SPAG4</t>
  </si>
  <si>
    <t>ITGA5</t>
  </si>
  <si>
    <t>WWC2</t>
  </si>
  <si>
    <t>SYK</t>
  </si>
  <si>
    <t>CMBL</t>
  </si>
  <si>
    <t>LAMB1</t>
  </si>
  <si>
    <t>EMP3</t>
  </si>
  <si>
    <t>BCL11A</t>
  </si>
  <si>
    <t>MMP15</t>
  </si>
  <si>
    <t>MT2A</t>
  </si>
  <si>
    <t>EMR2</t>
  </si>
  <si>
    <t>NUPR1</t>
  </si>
  <si>
    <t>AKAP2</t>
  </si>
  <si>
    <t>KREMEN1</t>
  </si>
  <si>
    <t>SLC35F2</t>
  </si>
  <si>
    <t>TTC22</t>
  </si>
  <si>
    <t>OXCT2</t>
  </si>
  <si>
    <t>AFAP1L1</t>
  </si>
  <si>
    <t>EYA2</t>
  </si>
  <si>
    <t>CCDC146</t>
  </si>
  <si>
    <t>ST3GAL4</t>
  </si>
  <si>
    <t>AVPI1</t>
  </si>
  <si>
    <t>SERPINH1</t>
  </si>
  <si>
    <t>FJX1</t>
  </si>
  <si>
    <t>C19orf57</t>
  </si>
  <si>
    <t>OSMR</t>
  </si>
  <si>
    <t>SLC2A6</t>
  </si>
  <si>
    <t>TIMP1</t>
  </si>
  <si>
    <t>CTNNAL1</t>
  </si>
  <si>
    <t>DRAM1</t>
  </si>
  <si>
    <t>ASPHD1</t>
  </si>
  <si>
    <t>DHRS3</t>
  </si>
  <si>
    <t>HRH1</t>
  </si>
  <si>
    <t>SLC39A14</t>
  </si>
  <si>
    <t>SSBP2</t>
  </si>
  <si>
    <t>ANXA3</t>
  </si>
  <si>
    <t>C3orf58</t>
  </si>
  <si>
    <t>AP2B1</t>
  </si>
  <si>
    <t>KRT18</t>
  </si>
  <si>
    <t>FUT4</t>
  </si>
  <si>
    <t>PDGFB</t>
  </si>
  <si>
    <t>SH3RF3</t>
  </si>
  <si>
    <t>AATK</t>
  </si>
  <si>
    <t>SNAI1</t>
  </si>
  <si>
    <t>PPARGC1B</t>
  </si>
  <si>
    <t>SMIM5</t>
  </si>
  <si>
    <t>FSD1L</t>
  </si>
  <si>
    <t>BTBD3</t>
  </si>
  <si>
    <t>CSTB</t>
  </si>
  <si>
    <t>RPS6KA5</t>
  </si>
  <si>
    <t>FHL2</t>
  </si>
  <si>
    <t>CARD10</t>
  </si>
  <si>
    <t>WWC1</t>
  </si>
  <si>
    <t>E2F2</t>
  </si>
  <si>
    <t>CCBE1</t>
  </si>
  <si>
    <t>PTPRM</t>
  </si>
  <si>
    <t>TMEM133</t>
  </si>
  <si>
    <t>RHOB</t>
  </si>
  <si>
    <t>DYSF</t>
  </si>
  <si>
    <t>CTH</t>
  </si>
  <si>
    <t>SYTL1</t>
  </si>
  <si>
    <t>PVRL4</t>
  </si>
  <si>
    <t>PTRF</t>
  </si>
  <si>
    <t>PTGES</t>
  </si>
  <si>
    <t>FERMT2</t>
  </si>
  <si>
    <t>ACSL1</t>
  </si>
  <si>
    <t>RP11.195F19.5</t>
  </si>
  <si>
    <t>CLDN4</t>
  </si>
  <si>
    <t>ESPN</t>
  </si>
  <si>
    <t>ARHGAP42</t>
  </si>
  <si>
    <t>DEPDC7</t>
  </si>
  <si>
    <t>DUOXA1</t>
  </si>
  <si>
    <t>CDYL2</t>
  </si>
  <si>
    <t>FZD4</t>
  </si>
  <si>
    <t>PMEPA1</t>
  </si>
  <si>
    <t>TLE4</t>
  </si>
  <si>
    <t>PHLDB2</t>
  </si>
  <si>
    <t>GLIS2</t>
  </si>
  <si>
    <t>KRT17</t>
  </si>
  <si>
    <t>CAP2</t>
  </si>
  <si>
    <t>WNK3</t>
  </si>
  <si>
    <t>ARHGEF26</t>
  </si>
  <si>
    <t>GLS2</t>
  </si>
  <si>
    <t>CEBPA</t>
  </si>
  <si>
    <t>ECI2</t>
  </si>
  <si>
    <t>MARVELD1</t>
  </si>
  <si>
    <t>CSPG4</t>
  </si>
  <si>
    <t>TMEM27</t>
  </si>
  <si>
    <t>MST1R</t>
  </si>
  <si>
    <t>ZNF185</t>
  </si>
  <si>
    <t>PIR</t>
  </si>
  <si>
    <t>BIRC2</t>
  </si>
  <si>
    <t>OBSL1</t>
  </si>
  <si>
    <t>SULT1A2</t>
  </si>
  <si>
    <t>DAPK1</t>
  </si>
  <si>
    <t>DUOX1</t>
  </si>
  <si>
    <t>TNFRSF10D</t>
  </si>
  <si>
    <t>LIF</t>
  </si>
  <si>
    <t>EPHX1</t>
  </si>
  <si>
    <t>LAMA3</t>
  </si>
  <si>
    <t>PAQR5</t>
  </si>
  <si>
    <t>FAM169A</t>
  </si>
  <si>
    <t>HOXA1</t>
  </si>
  <si>
    <t>ILDR1</t>
  </si>
  <si>
    <t>SHROOM3</t>
  </si>
  <si>
    <t>VASN</t>
  </si>
  <si>
    <t>TRIM2</t>
  </si>
  <si>
    <t>STMN3</t>
  </si>
  <si>
    <t>PPFIA3</t>
  </si>
  <si>
    <t>GRHL1</t>
  </si>
  <si>
    <t>LNX1</t>
  </si>
  <si>
    <t>CAV1</t>
  </si>
  <si>
    <t>FSTL1</t>
  </si>
  <si>
    <t>IRS2</t>
  </si>
  <si>
    <t>DSC2</t>
  </si>
  <si>
    <t>C3orf70</t>
  </si>
  <si>
    <t>CDC42EP5</t>
  </si>
  <si>
    <t>PTPRS</t>
  </si>
  <si>
    <t>C9orf3</t>
  </si>
  <si>
    <t>TPM2</t>
  </si>
  <si>
    <t>NMNAT3</t>
  </si>
  <si>
    <t>TPM1</t>
  </si>
  <si>
    <t>SGPP2</t>
  </si>
  <si>
    <t>PLEKHG6</t>
  </si>
  <si>
    <t>MAPK12</t>
  </si>
  <si>
    <t>PITX1</t>
  </si>
  <si>
    <t>TTC9</t>
  </si>
  <si>
    <t>KLF4</t>
  </si>
  <si>
    <t>TPRXL</t>
  </si>
  <si>
    <t>HAGHL</t>
  </si>
  <si>
    <t>DCUN1D5</t>
  </si>
  <si>
    <t>ABCC3</t>
  </si>
  <si>
    <t>RRAGD</t>
  </si>
  <si>
    <t>MMP17</t>
  </si>
  <si>
    <t>ZBTB10</t>
  </si>
  <si>
    <t>CASC10</t>
  </si>
  <si>
    <t>PPM1L</t>
  </si>
  <si>
    <t>RHPN2</t>
  </si>
  <si>
    <t>RAB3B</t>
  </si>
  <si>
    <t>FAP</t>
  </si>
  <si>
    <t>TCEA3</t>
  </si>
  <si>
    <t>LRRC16B</t>
  </si>
  <si>
    <t>ITIH4</t>
  </si>
  <si>
    <t>MAML3</t>
  </si>
  <si>
    <t>EPHX2</t>
  </si>
  <si>
    <t>EFCAB4B</t>
  </si>
  <si>
    <t>DENND2C</t>
  </si>
  <si>
    <t>CTSL</t>
  </si>
  <si>
    <t>IFITM2</t>
  </si>
  <si>
    <t>DUSP6</t>
  </si>
  <si>
    <t>TOR4A</t>
  </si>
  <si>
    <t>ACSS1</t>
  </si>
  <si>
    <t>GATA6</t>
  </si>
  <si>
    <t>PAX9</t>
  </si>
  <si>
    <t>MPDZ</t>
  </si>
  <si>
    <t>BICC1</t>
  </si>
  <si>
    <t>PLA2G4B</t>
  </si>
  <si>
    <t>AC011897.1</t>
  </si>
  <si>
    <t>GPRC5A</t>
  </si>
  <si>
    <t>FNDC4</t>
  </si>
  <si>
    <t>P4HA3</t>
  </si>
  <si>
    <t>TMEM92</t>
  </si>
  <si>
    <t>PDZD2</t>
  </si>
  <si>
    <t>N4BP3</t>
  </si>
  <si>
    <t>TNFRSF10C</t>
  </si>
  <si>
    <t>PRR5.ARHGAP8</t>
  </si>
  <si>
    <t>ELF3</t>
  </si>
  <si>
    <t>TNFAIP6</t>
  </si>
  <si>
    <t>SLC9A9</t>
  </si>
  <si>
    <t>XKRX</t>
  </si>
  <si>
    <t>COL4A2</t>
  </si>
  <si>
    <t>SLC52A1</t>
  </si>
  <si>
    <t>BCL2A1</t>
  </si>
  <si>
    <t>EPHB2</t>
  </si>
  <si>
    <t>YAP1</t>
  </si>
  <si>
    <t>SERPINA1</t>
  </si>
  <si>
    <t>VAV3</t>
  </si>
  <si>
    <t>LEF1</t>
  </si>
  <si>
    <t>CCDC64B</t>
  </si>
  <si>
    <t>EPHB6</t>
  </si>
  <si>
    <t>SYNGR1</t>
  </si>
  <si>
    <t>P2RY6</t>
  </si>
  <si>
    <t>BMP6</t>
  </si>
  <si>
    <t>THBS1</t>
  </si>
  <si>
    <t>DNAH14</t>
  </si>
  <si>
    <t>SLC16A4</t>
  </si>
  <si>
    <t>FMO4</t>
  </si>
  <si>
    <t>ARNT2</t>
  </si>
  <si>
    <t>EPHB3</t>
  </si>
  <si>
    <t>GATM</t>
  </si>
  <si>
    <t>PHYHIP</t>
  </si>
  <si>
    <t>SULF2</t>
  </si>
  <si>
    <t>MARK1</t>
  </si>
  <si>
    <t>SLC4A3</t>
  </si>
  <si>
    <t>APOBEC3B</t>
  </si>
  <si>
    <t>GGT6</t>
  </si>
  <si>
    <t>BNIP3</t>
  </si>
  <si>
    <t>FUT2</t>
  </si>
  <si>
    <t>SAMD12</t>
  </si>
  <si>
    <t>SLC16A1</t>
  </si>
  <si>
    <t>MYH14</t>
  </si>
  <si>
    <t>TRIM6</t>
  </si>
  <si>
    <t>ME3</t>
  </si>
  <si>
    <t>LSP1</t>
  </si>
  <si>
    <t>MYH10</t>
  </si>
  <si>
    <t>ZMAT1</t>
  </si>
  <si>
    <t>MYADM</t>
  </si>
  <si>
    <t>TRNP1</t>
  </si>
  <si>
    <t>ANKRD22</t>
  </si>
  <si>
    <t>USP2</t>
  </si>
  <si>
    <t>TTC39A</t>
  </si>
  <si>
    <t>MOCS1</t>
  </si>
  <si>
    <t>RBBP8NL</t>
  </si>
  <si>
    <t>RGPD5</t>
  </si>
  <si>
    <t>SP6</t>
  </si>
  <si>
    <t>CERS4</t>
  </si>
  <si>
    <t>TNF</t>
  </si>
  <si>
    <t>FGFR2</t>
  </si>
  <si>
    <t>VIPR1</t>
  </si>
  <si>
    <t>CYR61</t>
  </si>
  <si>
    <t>HR</t>
  </si>
  <si>
    <t>TNFSF10</t>
  </si>
  <si>
    <t>COL9A2</t>
  </si>
  <si>
    <t>C1QTNF3</t>
  </si>
  <si>
    <t>DNM1</t>
  </si>
  <si>
    <t>BSPRY</t>
  </si>
  <si>
    <t>CLIC2</t>
  </si>
  <si>
    <t>AC009060.1</t>
  </si>
  <si>
    <t>TBX6</t>
  </si>
  <si>
    <t>OVOL1</t>
  </si>
  <si>
    <t>ZNF419</t>
  </si>
  <si>
    <t>TP63</t>
  </si>
  <si>
    <t>VLDLR</t>
  </si>
  <si>
    <t>EGFL6</t>
  </si>
  <si>
    <t>ZNF772</t>
  </si>
  <si>
    <t>GABRE</t>
  </si>
  <si>
    <t>NXPH4</t>
  </si>
  <si>
    <t>PRELP</t>
  </si>
  <si>
    <t>LARGE</t>
  </si>
  <si>
    <t>PLD4</t>
  </si>
  <si>
    <t>IRX5</t>
  </si>
  <si>
    <t>ALG1L</t>
  </si>
  <si>
    <t>METTL7A</t>
  </si>
  <si>
    <t>PCDHGA9</t>
  </si>
  <si>
    <t>RP11.347C12.3</t>
  </si>
  <si>
    <t>MDGA1</t>
  </si>
  <si>
    <t>WNT4</t>
  </si>
  <si>
    <t>PLAGL1</t>
  </si>
  <si>
    <t>KALRN</t>
  </si>
  <si>
    <t>AL162389.1</t>
  </si>
  <si>
    <t>FRZB</t>
  </si>
  <si>
    <t>TSHZ2</t>
  </si>
  <si>
    <t>PCP2</t>
  </si>
  <si>
    <t>MCF2L</t>
  </si>
  <si>
    <t>NTN4</t>
  </si>
  <si>
    <t>MYCL</t>
  </si>
  <si>
    <t>CNIH2</t>
  </si>
  <si>
    <t>ANK2</t>
  </si>
  <si>
    <t>AKAP12</t>
  </si>
  <si>
    <t>CLEC7A</t>
  </si>
  <si>
    <t>TRIM74</t>
  </si>
  <si>
    <t>PDE3A</t>
  </si>
  <si>
    <t>NKPD1</t>
  </si>
  <si>
    <t>C2CD4B</t>
  </si>
  <si>
    <t>NMU</t>
  </si>
  <si>
    <t>IL20RA</t>
  </si>
  <si>
    <t>NSUN7</t>
  </si>
  <si>
    <t>ATG9B</t>
  </si>
  <si>
    <t>SYNPO2</t>
  </si>
  <si>
    <t>RP11.683L23.1</t>
  </si>
  <si>
    <t>HES2</t>
  </si>
  <si>
    <t>SELP</t>
  </si>
  <si>
    <t>Table S4 - 5 year survival uni- and multivariate analysis for HPV16+ patients in squamous cervical cancer cohorts</t>
  </si>
  <si>
    <t>5 year</t>
  </si>
  <si>
    <t>Univariate</t>
  </si>
  <si>
    <t>Multivariate</t>
  </si>
  <si>
    <t>n</t>
  </si>
  <si>
    <t>Hazard Ratio</t>
  </si>
  <si>
    <t>95% CI</t>
  </si>
  <si>
    <t>TCGA</t>
  </si>
  <si>
    <t>1.40, 8.19</t>
  </si>
  <si>
    <t>1.57, 9.67</t>
  </si>
  <si>
    <t>Bergen</t>
  </si>
  <si>
    <t>0.44, 42.8</t>
  </si>
  <si>
    <t>1.01, 6,245</t>
  </si>
  <si>
    <t>Innsbruck</t>
  </si>
  <si>
    <t>NA</t>
  </si>
  <si>
    <t>Oslo</t>
  </si>
  <si>
    <t>Europe Combined</t>
  </si>
  <si>
    <t>Uganda</t>
  </si>
  <si>
    <t>SAMP.Purity_Absolute</t>
  </si>
  <si>
    <t>SAMP.EMT_score</t>
  </si>
  <si>
    <t>SAMP.mRNAseq_k3</t>
  </si>
  <si>
    <t>SAMP.miRNA_k6</t>
  </si>
  <si>
    <t>SAMP.RPPA_k3</t>
  </si>
  <si>
    <t>SAMP.CIMP_call</t>
  </si>
  <si>
    <t>SAMP.CN_cluster</t>
  </si>
  <si>
    <t>SAMP.iCluster_All_k3</t>
  </si>
  <si>
    <t>SAMP.iCluster_Squam_k2</t>
  </si>
  <si>
    <t>SAMP.iCluster_Adeno_k2</t>
  </si>
  <si>
    <t>SAMP.PARADIGM_k4</t>
  </si>
  <si>
    <t>Histology</t>
  </si>
  <si>
    <t>Days to Last Followup</t>
  </si>
  <si>
    <t>Keratinisation</t>
  </si>
  <si>
    <t>grade</t>
  </si>
  <si>
    <t>CIMP-low</t>
  </si>
  <si>
    <t>CN_high</t>
  </si>
  <si>
    <t>Squamous</t>
  </si>
  <si>
    <t>CIMP-intermediate</t>
  </si>
  <si>
    <t>C4</t>
  </si>
  <si>
    <t>EMT</t>
  </si>
  <si>
    <t>CN_low</t>
  </si>
  <si>
    <t>PI3K_AKT</t>
  </si>
  <si>
    <t>C6</t>
  </si>
  <si>
    <t>Hormone</t>
  </si>
  <si>
    <t>C5</t>
  </si>
  <si>
    <t>CIMP-high</t>
  </si>
  <si>
    <t>[Not Available]</t>
  </si>
  <si>
    <t>ID</t>
  </si>
  <si>
    <t>AveExpr</t>
  </si>
  <si>
    <t>P.Value</t>
  </si>
  <si>
    <t>adj.P.Val</t>
  </si>
  <si>
    <t>mean.C1</t>
  </si>
  <si>
    <t>mean.C2</t>
  </si>
  <si>
    <t>median.C1</t>
  </si>
  <si>
    <t>median.C2</t>
  </si>
  <si>
    <t>dB</t>
  </si>
  <si>
    <t>CHR</t>
  </si>
  <si>
    <t>MAPINFO</t>
  </si>
  <si>
    <t>arm</t>
  </si>
  <si>
    <t>gene</t>
  </si>
  <si>
    <t>distancetoGene</t>
  </si>
  <si>
    <t>feature</t>
  </si>
  <si>
    <t>cgi</t>
  </si>
  <si>
    <t>feat.cgi</t>
  </si>
  <si>
    <t>conserved_tfbs</t>
  </si>
  <si>
    <t>FANTOM5</t>
  </si>
  <si>
    <t>is.CTCF</t>
  </si>
  <si>
    <t>cg00107982</t>
  </si>
  <si>
    <t>chr22</t>
  </si>
  <si>
    <t>q</t>
  </si>
  <si>
    <t>ELFN2</t>
  </si>
  <si>
    <t>5'UTR</t>
  </si>
  <si>
    <t>shelf</t>
  </si>
  <si>
    <t>5'UTR - shelf</t>
  </si>
  <si>
    <t>Robust</t>
  </si>
  <si>
    <t>No</t>
  </si>
  <si>
    <t>cg00446123</t>
  </si>
  <si>
    <t>chr20</t>
  </si>
  <si>
    <t>LIME1</t>
  </si>
  <si>
    <t>TSS200</t>
  </si>
  <si>
    <t>shore</t>
  </si>
  <si>
    <t>TSS200 - shore</t>
  </si>
  <si>
    <t>Not</t>
  </si>
  <si>
    <t>cg00465319</t>
  </si>
  <si>
    <t>chr3</t>
  </si>
  <si>
    <t>MYLK</t>
  </si>
  <si>
    <t>open sea</t>
  </si>
  <si>
    <t>TSS200 - open sea</t>
  </si>
  <si>
    <t>cg01244043</t>
  </si>
  <si>
    <t>p</t>
  </si>
  <si>
    <t>NSFL1C</t>
  </si>
  <si>
    <t>cg01856529</t>
  </si>
  <si>
    <t>chr12</t>
  </si>
  <si>
    <t>CBX5</t>
  </si>
  <si>
    <t>1stExon</t>
  </si>
  <si>
    <t>1stExon - open sea</t>
  </si>
  <si>
    <t>cg01898377</t>
  </si>
  <si>
    <t>RP11-290F20.1</t>
  </si>
  <si>
    <t>IGR</t>
  </si>
  <si>
    <t>island</t>
  </si>
  <si>
    <t>IGR - island</t>
  </si>
  <si>
    <t>cg01922485</t>
  </si>
  <si>
    <t>chr1</t>
  </si>
  <si>
    <t>ISG15</t>
  </si>
  <si>
    <t>IGR - open sea</t>
  </si>
  <si>
    <t>cg02037307</t>
  </si>
  <si>
    <t>chr5</t>
  </si>
  <si>
    <t>3'UTR</t>
  </si>
  <si>
    <t>3'UTR - island</t>
  </si>
  <si>
    <t>cg02080857</t>
  </si>
  <si>
    <t>LPAR3</t>
  </si>
  <si>
    <t>3'UTR - open sea</t>
  </si>
  <si>
    <t>cg02100150</t>
  </si>
  <si>
    <t>chr8</t>
  </si>
  <si>
    <t>PVT1</t>
  </si>
  <si>
    <t>Body</t>
  </si>
  <si>
    <t>Body - open sea</t>
  </si>
  <si>
    <t>cg02257708</t>
  </si>
  <si>
    <t>chr7</t>
  </si>
  <si>
    <t>ARPC1B</t>
  </si>
  <si>
    <t>Body - shore</t>
  </si>
  <si>
    <t>cg02440214</t>
  </si>
  <si>
    <t>chr19</t>
  </si>
  <si>
    <t>UBE2S</t>
  </si>
  <si>
    <t>IGR - shore</t>
  </si>
  <si>
    <t>cg02565132</t>
  </si>
  <si>
    <t>chr2</t>
  </si>
  <si>
    <t>5'UTR - shore</t>
  </si>
  <si>
    <t>cg02611507</t>
  </si>
  <si>
    <t>HLTF</t>
  </si>
  <si>
    <t>TSS1500</t>
  </si>
  <si>
    <t>TSS1500 - shore</t>
  </si>
  <si>
    <t>cg02614549</t>
  </si>
  <si>
    <t>chr4</t>
  </si>
  <si>
    <t>AFAP1</t>
  </si>
  <si>
    <t>cg02999390</t>
  </si>
  <si>
    <t>ZAP70</t>
  </si>
  <si>
    <t>cg03016934</t>
  </si>
  <si>
    <t>chr16</t>
  </si>
  <si>
    <t>PYDC1</t>
  </si>
  <si>
    <t>IGR - shelf</t>
  </si>
  <si>
    <t>cg03238075</t>
  </si>
  <si>
    <t>chr17</t>
  </si>
  <si>
    <t>TMEM11</t>
  </si>
  <si>
    <t>Body - shelf</t>
  </si>
  <si>
    <t>cg03381604</t>
  </si>
  <si>
    <t>NIPAL2</t>
  </si>
  <si>
    <t>cg03430116</t>
  </si>
  <si>
    <t>KIAA0513</t>
  </si>
  <si>
    <t>5'UTR - open sea</t>
  </si>
  <si>
    <t>cg03471346</t>
  </si>
  <si>
    <t>ABL2</t>
  </si>
  <si>
    <t>cg03566291</t>
  </si>
  <si>
    <t>chr21</t>
  </si>
  <si>
    <t>SIK1</t>
  </si>
  <si>
    <t>cg03705558</t>
  </si>
  <si>
    <t>EPN2</t>
  </si>
  <si>
    <t>cg03941745</t>
  </si>
  <si>
    <t>DCTPP1</t>
  </si>
  <si>
    <t>cg04088289</t>
  </si>
  <si>
    <t>ALDH4A1</t>
  </si>
  <si>
    <t>cg04148089</t>
  </si>
  <si>
    <t>KIAA0182</t>
  </si>
  <si>
    <t>cg04223420</t>
  </si>
  <si>
    <t>cg04347414</t>
  </si>
  <si>
    <t>PRKCZ</t>
  </si>
  <si>
    <t>cg04416414</t>
  </si>
  <si>
    <t>LPHN1</t>
  </si>
  <si>
    <t>3'UTR - shore</t>
  </si>
  <si>
    <t>cg04570362</t>
  </si>
  <si>
    <t>CLSTN1</t>
  </si>
  <si>
    <t>cg04778236</t>
  </si>
  <si>
    <t>SPSB1</t>
  </si>
  <si>
    <t>cg04865998</t>
  </si>
  <si>
    <t>PLEKHN1</t>
  </si>
  <si>
    <t>cg05618401</t>
  </si>
  <si>
    <t>FAM180A</t>
  </si>
  <si>
    <t>cg05738240</t>
  </si>
  <si>
    <t>RBM19</t>
  </si>
  <si>
    <t>cg06113801</t>
  </si>
  <si>
    <t>MRPL28</t>
  </si>
  <si>
    <t>cg06189653</t>
  </si>
  <si>
    <t>PRR7</t>
  </si>
  <si>
    <t>cg06412669</t>
  </si>
  <si>
    <t>RPTOR</t>
  </si>
  <si>
    <t>cg07017125</t>
  </si>
  <si>
    <t>NUDCD3</t>
  </si>
  <si>
    <t>cg07274716</t>
  </si>
  <si>
    <t>cg08094614</t>
  </si>
  <si>
    <t>cg08277369</t>
  </si>
  <si>
    <t>KIAA1609</t>
  </si>
  <si>
    <t>TSS1500 - island</t>
  </si>
  <si>
    <t>cg08315613</t>
  </si>
  <si>
    <t>SMARCA4</t>
  </si>
  <si>
    <t>cg08622401</t>
  </si>
  <si>
    <t>UNKL</t>
  </si>
  <si>
    <t>cg09022584</t>
  </si>
  <si>
    <t>TMEM51</t>
  </si>
  <si>
    <t>cg09259081</t>
  </si>
  <si>
    <t>cg09644974</t>
  </si>
  <si>
    <t>MIR1246</t>
  </si>
  <si>
    <t>cg09713684</t>
  </si>
  <si>
    <t>cg10126234</t>
  </si>
  <si>
    <t>chr14</t>
  </si>
  <si>
    <t>ZFYVE21</t>
  </si>
  <si>
    <t>cg10140309</t>
  </si>
  <si>
    <t>ADNP</t>
  </si>
  <si>
    <t>cg10428938</t>
  </si>
  <si>
    <t>Body - island</t>
  </si>
  <si>
    <t>cg10721220</t>
  </si>
  <si>
    <t>FAM183CP</t>
  </si>
  <si>
    <t>cg11029367</t>
  </si>
  <si>
    <t>HEG1</t>
  </si>
  <si>
    <t>cg11444072</t>
  </si>
  <si>
    <t>ASAP2</t>
  </si>
  <si>
    <t>cg11499091</t>
  </si>
  <si>
    <t>cg11603201</t>
  </si>
  <si>
    <t>METAP2</t>
  </si>
  <si>
    <t>cg11796219</t>
  </si>
  <si>
    <t>C3orf21</t>
  </si>
  <si>
    <t>cg11813387</t>
  </si>
  <si>
    <t>HMGCS1</t>
  </si>
  <si>
    <t>cg11814087</t>
  </si>
  <si>
    <t>ZFR</t>
  </si>
  <si>
    <t>cg11834658</t>
  </si>
  <si>
    <t>ECE1</t>
  </si>
  <si>
    <t>cg11917413</t>
  </si>
  <si>
    <t>5'UTR - island</t>
  </si>
  <si>
    <t>cg12090052</t>
  </si>
  <si>
    <t>chr6</t>
  </si>
  <si>
    <t>cg12763668</t>
  </si>
  <si>
    <t>CAPZB</t>
  </si>
  <si>
    <t>cg12800012</t>
  </si>
  <si>
    <t>chr10</t>
  </si>
  <si>
    <t>SH3PXD2A</t>
  </si>
  <si>
    <t>cg12835524</t>
  </si>
  <si>
    <t>cg13154413</t>
  </si>
  <si>
    <t>cg13315970</t>
  </si>
  <si>
    <t>cg13408597</t>
  </si>
  <si>
    <t>chr9</t>
  </si>
  <si>
    <t>FANCC</t>
  </si>
  <si>
    <t>cg13423172</t>
  </si>
  <si>
    <t>CLDN22</t>
  </si>
  <si>
    <t>cg13774505</t>
  </si>
  <si>
    <t>FREQ</t>
  </si>
  <si>
    <t>cg13792694</t>
  </si>
  <si>
    <t>cg13861904</t>
  </si>
  <si>
    <t>NOTCH1</t>
  </si>
  <si>
    <t>cg13911959</t>
  </si>
  <si>
    <t>ADARB2</t>
  </si>
  <si>
    <t>cg13924635</t>
  </si>
  <si>
    <t>SDF4</t>
  </si>
  <si>
    <t>cg14040131</t>
  </si>
  <si>
    <t>GPSM1</t>
  </si>
  <si>
    <t>cg14210311</t>
  </si>
  <si>
    <t>ERI3</t>
  </si>
  <si>
    <t>cg14601621</t>
  </si>
  <si>
    <t>cg14713153</t>
  </si>
  <si>
    <t>DIP2C</t>
  </si>
  <si>
    <t>cg15008124</t>
  </si>
  <si>
    <t>cg15035421</t>
  </si>
  <si>
    <t>ATP11B</t>
  </si>
  <si>
    <t>cg15417798</t>
  </si>
  <si>
    <t>cg15576338</t>
  </si>
  <si>
    <t>PPAP2B</t>
  </si>
  <si>
    <t>cg15684702</t>
  </si>
  <si>
    <t>PTCH2</t>
  </si>
  <si>
    <t>cg15775779</t>
  </si>
  <si>
    <t>cg16311306</t>
  </si>
  <si>
    <t>LINC01136</t>
  </si>
  <si>
    <t>cg16823064</t>
  </si>
  <si>
    <t>cg17514528</t>
  </si>
  <si>
    <t>MTHFR</t>
  </si>
  <si>
    <t>cg18266530</t>
  </si>
  <si>
    <t>LOC388906</t>
  </si>
  <si>
    <t>cg18303242</t>
  </si>
  <si>
    <t>KSR1</t>
  </si>
  <si>
    <t>cg18356190</t>
  </si>
  <si>
    <t>cg18602928</t>
  </si>
  <si>
    <t>TBCD</t>
  </si>
  <si>
    <t>cg18792022</t>
  </si>
  <si>
    <t>cg19238824</t>
  </si>
  <si>
    <t>cg19460095</t>
  </si>
  <si>
    <t>chr11</t>
  </si>
  <si>
    <t>cg19630665</t>
  </si>
  <si>
    <t>cg20073320</t>
  </si>
  <si>
    <t>C11orf41</t>
  </si>
  <si>
    <t>cg20122645</t>
  </si>
  <si>
    <t>DOCK1</t>
  </si>
  <si>
    <t>cg20171011</t>
  </si>
  <si>
    <t>cg20513976</t>
  </si>
  <si>
    <t>cg20782252</t>
  </si>
  <si>
    <t>MAD1L1</t>
  </si>
  <si>
    <t>cg21013395</t>
  </si>
  <si>
    <t>HN1</t>
  </si>
  <si>
    <t>3'UTR - shelf</t>
  </si>
  <si>
    <t>cg21197336</t>
  </si>
  <si>
    <t>DPPA2P3</t>
  </si>
  <si>
    <t>cg21201401</t>
  </si>
  <si>
    <t>cg21380024</t>
  </si>
  <si>
    <t>TANC2</t>
  </si>
  <si>
    <t>cg21442419</t>
  </si>
  <si>
    <t>SKI</t>
  </si>
  <si>
    <t>cg21730993</t>
  </si>
  <si>
    <t>cg22220310</t>
  </si>
  <si>
    <t>cg22593177</t>
  </si>
  <si>
    <t>C10orf58</t>
  </si>
  <si>
    <t>cg22898082</t>
  </si>
  <si>
    <t>cg23074703</t>
  </si>
  <si>
    <t>IL4I1</t>
  </si>
  <si>
    <t>cg23189692</t>
  </si>
  <si>
    <t>EIF4G1</t>
  </si>
  <si>
    <t>cg23429698</t>
  </si>
  <si>
    <t>MATN2</t>
  </si>
  <si>
    <t>cg23515921</t>
  </si>
  <si>
    <t>cg24113818</t>
  </si>
  <si>
    <t>chr13</t>
  </si>
  <si>
    <t>RASA3</t>
  </si>
  <si>
    <t>cg24454741</t>
  </si>
  <si>
    <t>cg24580076</t>
  </si>
  <si>
    <t>C7orf20</t>
  </si>
  <si>
    <t>cg24580287</t>
  </si>
  <si>
    <t>SBF2-AS1</t>
  </si>
  <si>
    <t>cg24597774</t>
  </si>
  <si>
    <t>cg24623244</t>
  </si>
  <si>
    <t>cg24926185</t>
  </si>
  <si>
    <t>SNX27</t>
  </si>
  <si>
    <t>cg24968629</t>
  </si>
  <si>
    <t>CELSR1</t>
  </si>
  <si>
    <t>cg25017223</t>
  </si>
  <si>
    <t>MIR4316</t>
  </si>
  <si>
    <t>cg25594550</t>
  </si>
  <si>
    <t>PA2G4P4</t>
  </si>
  <si>
    <t>cg25663823</t>
  </si>
  <si>
    <t>chr15</t>
  </si>
  <si>
    <t>LRRK1</t>
  </si>
  <si>
    <t>cg25750209</t>
  </si>
  <si>
    <t>cg25912009</t>
  </si>
  <si>
    <t>cg26514961</t>
  </si>
  <si>
    <t>PLXNC1</t>
  </si>
  <si>
    <t>cg26661922</t>
  </si>
  <si>
    <t>WWP2</t>
  </si>
  <si>
    <t>cg27302614</t>
  </si>
  <si>
    <t>cg27663123</t>
  </si>
  <si>
    <t>CCDC88C</t>
  </si>
  <si>
    <t>Radiotherapy</t>
  </si>
  <si>
    <t>Chemotherapy</t>
  </si>
  <si>
    <t>Centre</t>
  </si>
  <si>
    <t>Treatment</t>
  </si>
  <si>
    <t>3999215106_R01C01</t>
  </si>
  <si>
    <t>S1</t>
  </si>
  <si>
    <t>No.No</t>
  </si>
  <si>
    <t>3999215063_R02C01</t>
  </si>
  <si>
    <t>3999215063_R05C02</t>
  </si>
  <si>
    <t>Yes</t>
  </si>
  <si>
    <t>No.Yes</t>
  </si>
  <si>
    <t>3999215100_R06C01</t>
  </si>
  <si>
    <t>Other</t>
  </si>
  <si>
    <t>3999215133_R05C02</t>
  </si>
  <si>
    <t>3999215164_R01C02</t>
  </si>
  <si>
    <t>S2</t>
  </si>
  <si>
    <t>3999215063_R03C01</t>
  </si>
  <si>
    <t>3999215075_R01C01</t>
  </si>
  <si>
    <t>3999215098_R04C01</t>
  </si>
  <si>
    <t>3999215100_R01C01</t>
  </si>
  <si>
    <t>3999215106_R03C01</t>
  </si>
  <si>
    <t>3999215108_R01C01</t>
  </si>
  <si>
    <t>3999215164_R02C02</t>
  </si>
  <si>
    <t>3999215075_R04C02</t>
  </si>
  <si>
    <t>3999215098_R05C01</t>
  </si>
  <si>
    <t>3999215075_R03C01</t>
  </si>
  <si>
    <t>3999215075_R06C02</t>
  </si>
  <si>
    <t>3999215100_R02C01</t>
  </si>
  <si>
    <t>3999215100_R04C02</t>
  </si>
  <si>
    <t>3999215133_R06C01</t>
  </si>
  <si>
    <t>3999215075_R04C01</t>
  </si>
  <si>
    <t>3999215100_R06C02</t>
  </si>
  <si>
    <t>3999308118_R01C01</t>
  </si>
  <si>
    <t>3999308118_R04C01</t>
  </si>
  <si>
    <t>S4</t>
  </si>
  <si>
    <t>Yes.Yes</t>
  </si>
  <si>
    <t>3999215164_R06C02</t>
  </si>
  <si>
    <t>3999215068_R03C02</t>
  </si>
  <si>
    <t>3999215088_R04C02</t>
  </si>
  <si>
    <t>3999308118_R05C01</t>
  </si>
  <si>
    <t>3999215068_R02C01</t>
  </si>
  <si>
    <t>3999215088_R05C01</t>
  </si>
  <si>
    <t>3999308118_R02C02</t>
  </si>
  <si>
    <t>3999308118_R05C02</t>
  </si>
  <si>
    <t>3999215063_R02C02</t>
  </si>
  <si>
    <t>3999215106_R05C01</t>
  </si>
  <si>
    <t>3999215098_R03C01</t>
  </si>
  <si>
    <t>3999215098_R01C01</t>
  </si>
  <si>
    <t>3999215075_R02C01</t>
  </si>
  <si>
    <t>HTMCP03060215101A01D</t>
  </si>
  <si>
    <t>A9</t>
  </si>
  <si>
    <t>CGCI</t>
  </si>
  <si>
    <t>HTMCP03060221701A01D</t>
  </si>
  <si>
    <t>HTMCP03060201201A01D</t>
  </si>
  <si>
    <t>S3</t>
  </si>
  <si>
    <t>HTMCP03060200601A01D</t>
  </si>
  <si>
    <t>A7</t>
  </si>
  <si>
    <t>HTMCP03060214801A01D</t>
  </si>
  <si>
    <t>HTMCP03060200201A01D</t>
  </si>
  <si>
    <t>HTMCP03060207401A01D</t>
  </si>
  <si>
    <t>HTMCP03060219601A01D</t>
  </si>
  <si>
    <t>HTMCP03060214701A01D</t>
  </si>
  <si>
    <t>HTMCP03060204601A01D</t>
  </si>
  <si>
    <t>HTMCP03060217401A01D</t>
  </si>
  <si>
    <t>HTMCP03060219701A01D</t>
  </si>
  <si>
    <t>HTMCP03060205401A01D</t>
  </si>
  <si>
    <t>HTMCP03060232201A01D</t>
  </si>
  <si>
    <t>HTMCP03060225601A01D</t>
  </si>
  <si>
    <t>HTMCP03060209901A01D</t>
  </si>
  <si>
    <t>HTMCP03060217501A01D</t>
  </si>
  <si>
    <t>HTMCP03060205701A01D</t>
  </si>
  <si>
    <t>HTMCP03060214401A01D</t>
  </si>
  <si>
    <t>HTMCP03060221501A01D</t>
  </si>
  <si>
    <t>HTMCP03060206801A01D</t>
  </si>
  <si>
    <t>HTMCP03060220901A01D</t>
  </si>
  <si>
    <t>HTMCP03060208901A01D</t>
  </si>
  <si>
    <t>HTMCP03060223001A01D</t>
  </si>
  <si>
    <t>HTMCP03060226801A01D</t>
  </si>
  <si>
    <t>HTMCP03060239301A01D</t>
  </si>
  <si>
    <t>HTMCP03060223801A01D</t>
  </si>
  <si>
    <t>HTMCP03060219401A01D</t>
  </si>
  <si>
    <t>HTMCP03060212001A01D</t>
  </si>
  <si>
    <t>HTMCP03060243701A01D</t>
  </si>
  <si>
    <t>HTMCP03060204001A01D</t>
  </si>
  <si>
    <t>HTMCP03060242801A01D</t>
  </si>
  <si>
    <t>HTMCP03060226001A01D</t>
  </si>
  <si>
    <t>HTMCP03060200301A01D</t>
  </si>
  <si>
    <t>HTMCP03060214501A01D</t>
  </si>
  <si>
    <t>HTMCP03060206301A01D</t>
  </si>
  <si>
    <t>HTMCP03060224201A01D</t>
  </si>
  <si>
    <t>HTMCP03060232801A01D</t>
  </si>
  <si>
    <t>HTMCP03060224001A01D</t>
  </si>
  <si>
    <t>HTMCP03060226401A01D</t>
  </si>
  <si>
    <t>HTMCP03060222201A01D</t>
  </si>
  <si>
    <t>HTMCP03060210901A01D</t>
  </si>
  <si>
    <t>HTMCP03060232001A01D</t>
  </si>
  <si>
    <t>HTMCP03060221901A01D</t>
  </si>
  <si>
    <t>HTMCP03060223901A01D</t>
  </si>
  <si>
    <t>HTMCP03060210301A01D</t>
  </si>
  <si>
    <t>'--</t>
  </si>
  <si>
    <t>HTMCP03060233301A01D</t>
  </si>
  <si>
    <t>HTMCP03060222501A01D</t>
  </si>
  <si>
    <t>HTMCP03060212801A01D</t>
  </si>
  <si>
    <t>HTMCP03060218001A01D</t>
  </si>
  <si>
    <t>HTMCP03060207601A01D</t>
  </si>
  <si>
    <t>HTMCP03060217001A01D</t>
  </si>
  <si>
    <t>HTMCP03060220501A01D</t>
  </si>
  <si>
    <t>HTMCP03060241701A01D</t>
  </si>
  <si>
    <t>HTMCP03060215501A01D</t>
  </si>
  <si>
    <t>HTMCP03060234101A01D</t>
  </si>
  <si>
    <t>HTMCP03060242701A01D</t>
  </si>
  <si>
    <t>HTMCP03060235401C01D</t>
  </si>
  <si>
    <t>HTMCP03060200101A01D</t>
  </si>
  <si>
    <t>HTMCP03060210801A01D</t>
  </si>
  <si>
    <t>HTMCP03060220201B01D</t>
  </si>
  <si>
    <t>HTMCP03060209801A01D</t>
  </si>
  <si>
    <t>HTMCP03060207001A01D</t>
  </si>
  <si>
    <t>HTMCP03060211301A01D</t>
  </si>
  <si>
    <t>HTMCP03060201301A01D</t>
  </si>
  <si>
    <t>HTMCP03060243401A01D</t>
  </si>
  <si>
    <t>HTMCP03060225901A01D</t>
  </si>
  <si>
    <t>HTMCP03060218501A01D</t>
  </si>
  <si>
    <t>HTMCP03060212501A01D</t>
  </si>
  <si>
    <t>HTMCP03060221301A01D</t>
  </si>
  <si>
    <t>HTMCP03060204201A01D</t>
  </si>
  <si>
    <t>HTMCP03060203701A01D</t>
  </si>
  <si>
    <t>HTMCP03060234001A01D</t>
  </si>
  <si>
    <t>HTMCP03060226101A01D</t>
  </si>
  <si>
    <t>HTMCP03060221001A01D</t>
  </si>
  <si>
    <t>HTMCP03060202001A01D</t>
  </si>
  <si>
    <t>HTMCP03060209701A01D</t>
  </si>
  <si>
    <t>HTMCP03060207101A01D</t>
  </si>
  <si>
    <t>HTMCP03060233001A01D</t>
  </si>
  <si>
    <t>HTMCP03060221401A01D</t>
  </si>
  <si>
    <t>HTMCP03060242401A01D</t>
  </si>
  <si>
    <t>HTMCP03060215201A01D</t>
  </si>
  <si>
    <t>HTMCP03060219501B01D</t>
  </si>
  <si>
    <t>HTMCP03060234601A01D</t>
  </si>
  <si>
    <t>HTMCP03060243501A01D</t>
  </si>
  <si>
    <t>HTMCP03060203601A01D</t>
  </si>
  <si>
    <t>HTMCP03060234401A01D</t>
  </si>
  <si>
    <t>HTMCP03060239201A01D</t>
  </si>
  <si>
    <t>HTMCP03060233201A01D</t>
  </si>
  <si>
    <t>HTMCP03060200801A01D</t>
  </si>
  <si>
    <t>HTMCP03060226201A01D</t>
  </si>
  <si>
    <t>HTMCP03060226601A01D</t>
  </si>
  <si>
    <t>HTMCP03060233501A01D</t>
  </si>
  <si>
    <t>HTMCP03060244701A01D</t>
  </si>
  <si>
    <t>7471147038_R01C02</t>
  </si>
  <si>
    <t>7471147039_R04C01</t>
  </si>
  <si>
    <t>7471147048_R02C02</t>
  </si>
  <si>
    <t>7471147039_R04C02</t>
  </si>
  <si>
    <t>7507875135_R06C02</t>
  </si>
  <si>
    <t>7471147038_R04C02</t>
  </si>
  <si>
    <t>7471147038_R02C02</t>
  </si>
  <si>
    <t>7927554019_R03C01</t>
  </si>
  <si>
    <t>7507875135_R03C02</t>
  </si>
  <si>
    <t>7507875135_R01C01</t>
  </si>
  <si>
    <t>9431213105_R05C01</t>
  </si>
  <si>
    <t>7471147039_R02C01</t>
  </si>
  <si>
    <t>7927554019_R03C02</t>
  </si>
  <si>
    <t>7927554019_R01C02</t>
  </si>
  <si>
    <t>8359018148_R03C02</t>
  </si>
  <si>
    <t>7471147039_R02C02</t>
  </si>
  <si>
    <t>9431213105_R04C01</t>
  </si>
  <si>
    <t>9431213105_R06C01</t>
  </si>
  <si>
    <t>7927554049_R03C01</t>
  </si>
  <si>
    <t>7927554049_R06C01</t>
  </si>
  <si>
    <t>7927554049_R02C01</t>
  </si>
  <si>
    <t>8359018148_R01C02</t>
  </si>
  <si>
    <t>9431213104_R01C01</t>
  </si>
  <si>
    <t>8359018150_R02C01</t>
  </si>
  <si>
    <t>9431213104_R03C01</t>
  </si>
  <si>
    <t>8359018124_R02C02</t>
  </si>
  <si>
    <t>7959804069_R05C01</t>
  </si>
  <si>
    <t>7471147048_R06C02</t>
  </si>
  <si>
    <t>9431213104_R02C01</t>
  </si>
  <si>
    <t>7507875135_R04C02</t>
  </si>
  <si>
    <t>7471147038_R06C01</t>
  </si>
  <si>
    <t>9431213104_R01C02</t>
  </si>
  <si>
    <t>9431213104_R03C02</t>
  </si>
  <si>
    <t>8359018124_R05C01</t>
  </si>
  <si>
    <t>9431213104_R04C02</t>
  </si>
  <si>
    <t>7507875135_R03C01</t>
  </si>
  <si>
    <t>9431213105_R01C01</t>
  </si>
  <si>
    <t>7471147048_R04C01</t>
  </si>
  <si>
    <t>9431213053_R04C01</t>
  </si>
  <si>
    <t>7507875135_R01C02</t>
  </si>
  <si>
    <t>7927554049_R05C02</t>
  </si>
  <si>
    <t>9431213104_R05C02</t>
  </si>
  <si>
    <t>9431213053_R02C01</t>
  </si>
  <si>
    <t>8359018148_R04C02</t>
  </si>
  <si>
    <t>9431213053_R03C01</t>
  </si>
  <si>
    <t>8359018148_R05C02</t>
  </si>
  <si>
    <t>7959804028_R05C02</t>
  </si>
  <si>
    <t>7927554019_R04C01</t>
  </si>
  <si>
    <t>7927554019_R06C02</t>
  </si>
  <si>
    <t>8359018124_R05C02</t>
  </si>
  <si>
    <t>7927554049_R02C02</t>
  </si>
  <si>
    <t>8655685098_R06C01</t>
  </si>
  <si>
    <t>8363800046_R05C01</t>
  </si>
  <si>
    <t>8655685098_R05C02</t>
  </si>
  <si>
    <t>8359018148_R02C01</t>
  </si>
  <si>
    <t>7959804069_R06C02</t>
  </si>
  <si>
    <t>7959804028_R03C01</t>
  </si>
  <si>
    <t>8655685146_R02C01</t>
  </si>
  <si>
    <t>7927554049_R01C01</t>
  </si>
  <si>
    <t>8363800046_R06C01</t>
  </si>
  <si>
    <t>8359018124_R06C01</t>
  </si>
  <si>
    <t>7959804069_R06C01</t>
  </si>
  <si>
    <t>8655685098_R02C02</t>
  </si>
  <si>
    <t>9431213053_R05C02</t>
  </si>
  <si>
    <t>7959804028_R06C01</t>
  </si>
  <si>
    <t>9431213125_R01C01</t>
  </si>
  <si>
    <t>9431213053_R01C01</t>
  </si>
  <si>
    <t>7959804028_R01C02</t>
  </si>
  <si>
    <t>7471147048_R05C02</t>
  </si>
  <si>
    <t>8359018148_R04C01</t>
  </si>
  <si>
    <t>8655685098_R03C02</t>
  </si>
  <si>
    <t>7927554049_R03C02</t>
  </si>
  <si>
    <t>7507875135_R05C01</t>
  </si>
  <si>
    <t>9431213105_R03C01</t>
  </si>
  <si>
    <t>8655685180_R04C02</t>
  </si>
  <si>
    <t>8655685180_R05C02</t>
  </si>
  <si>
    <t>9431213104_R06C02</t>
  </si>
  <si>
    <t>9431213053_R05C01</t>
  </si>
  <si>
    <t>8655685180_R06C01</t>
  </si>
  <si>
    <t>8655685180_R01C02</t>
  </si>
  <si>
    <t>7959804028_R06C02</t>
  </si>
  <si>
    <t>8363800046_R03C02</t>
  </si>
  <si>
    <t>8655685180_R03C01</t>
  </si>
  <si>
    <t>7959804028_R04C02</t>
  </si>
  <si>
    <t>8655685180_R01C01</t>
  </si>
  <si>
    <t>7959804028_R01C01</t>
  </si>
  <si>
    <t>9431213125_R05C02</t>
  </si>
  <si>
    <t>7471147048_R06C01</t>
  </si>
  <si>
    <t>8359018148_R02C02</t>
  </si>
  <si>
    <t>8655685146_R03C02</t>
  </si>
  <si>
    <t>9431213125_R05C01</t>
  </si>
  <si>
    <t>7959804069_R03C02</t>
  </si>
  <si>
    <t>9431213104_R02C02</t>
  </si>
  <si>
    <t>9431213125_R03C01</t>
  </si>
  <si>
    <t>8655685146_R04C01</t>
  </si>
  <si>
    <t>7927554019_R05C01</t>
  </si>
  <si>
    <t>7471147048_R03C02</t>
  </si>
  <si>
    <t>8655685098_R03C01</t>
  </si>
  <si>
    <t>9431213125_R06C01</t>
  </si>
  <si>
    <t>8655685180_R02C02</t>
  </si>
  <si>
    <t>7959804028_R03C02</t>
  </si>
  <si>
    <t>9431213104_R06C01</t>
  </si>
  <si>
    <t>8363800046_R02C02</t>
  </si>
  <si>
    <t>9431213053_R04C02</t>
  </si>
  <si>
    <t>8363800046_R05C02</t>
  </si>
  <si>
    <t>7959804069_R04C01</t>
  </si>
  <si>
    <t>8655685098_R04C02</t>
  </si>
  <si>
    <t>8359018148_R05C01</t>
  </si>
  <si>
    <t>9445230076_R03C01</t>
  </si>
  <si>
    <t>8655685146_R05C01</t>
  </si>
  <si>
    <t>8655685098_R02C01</t>
  </si>
  <si>
    <t>8655685146_R01C02</t>
  </si>
  <si>
    <t>9431213125_R01C02</t>
  </si>
  <si>
    <t>9431213125_R02C02</t>
  </si>
  <si>
    <t>9431213125_R03C02</t>
  </si>
  <si>
    <t>9431213125_R06C02</t>
  </si>
  <si>
    <t>9445230076_R01C01</t>
  </si>
  <si>
    <t>8363800046_R06C02</t>
  </si>
  <si>
    <t>9445230076_R05C01</t>
  </si>
  <si>
    <t>7927554049_R05C01</t>
  </si>
  <si>
    <t>9445230076_R04C01</t>
  </si>
  <si>
    <t>7959804028_R02C02</t>
  </si>
  <si>
    <t>9445230076_R04C02</t>
  </si>
  <si>
    <t>7471147039_R05C02</t>
  </si>
  <si>
    <t>8655685098_R01C02</t>
  </si>
  <si>
    <t>9445230076_R05C02</t>
  </si>
  <si>
    <t>9445230076_R06C01</t>
  </si>
  <si>
    <t>7959804069_R01C01</t>
  </si>
  <si>
    <t>8655685098_R06C02</t>
  </si>
  <si>
    <t>7959804069_R04C02</t>
  </si>
  <si>
    <t>9445229150_R06C01</t>
  </si>
  <si>
    <t>9431213053_R01C02</t>
  </si>
  <si>
    <t>9431213053_R06C02</t>
  </si>
  <si>
    <t>7507875135_R02C01</t>
  </si>
  <si>
    <t>7471147039_R05C01</t>
  </si>
  <si>
    <t>9431213053_R06C01</t>
  </si>
  <si>
    <t>9445230076_R01C02</t>
  </si>
  <si>
    <t>9445229150_R03C02</t>
  </si>
  <si>
    <t>9445230064_R04C01</t>
  </si>
  <si>
    <t>9445229150_R01C02</t>
  </si>
  <si>
    <t>9445230076_R03C02</t>
  </si>
  <si>
    <t>9445229150_R05C02</t>
  </si>
  <si>
    <t>9445230053_R01C01</t>
  </si>
  <si>
    <t>9445229150_R04C01</t>
  </si>
  <si>
    <t>9445229150_R01C01</t>
  </si>
  <si>
    <t>9445229150_R02C02</t>
  </si>
  <si>
    <t>9445230053_R06C01</t>
  </si>
  <si>
    <t>9445230064_R05C02</t>
  </si>
  <si>
    <t>9445230064_R04C02</t>
  </si>
  <si>
    <t>8655685146_R02C02</t>
  </si>
  <si>
    <t>9445230064_R06C02</t>
  </si>
  <si>
    <t>7959804028_R05C01</t>
  </si>
  <si>
    <t>8655685146_R04C02</t>
  </si>
  <si>
    <t>8655685146_R03C01</t>
  </si>
  <si>
    <t>9445230076_R06C02</t>
  </si>
  <si>
    <t>9445230053_R03C02</t>
  </si>
  <si>
    <t>9445230053_R04C02</t>
  </si>
  <si>
    <t>9445230053_R05C02</t>
  </si>
  <si>
    <t>9445230064_R03C02</t>
  </si>
  <si>
    <t>9445230064_R02C01</t>
  </si>
  <si>
    <t>9445229150_R02C01</t>
  </si>
  <si>
    <t>9431213148_R04C01</t>
  </si>
  <si>
    <t>9445229150_R03C01</t>
  </si>
  <si>
    <t>9445229150_R05C01</t>
  </si>
  <si>
    <t>9445230053_R02C01</t>
  </si>
  <si>
    <t>9445230053_R01C02</t>
  </si>
  <si>
    <t>8655685180_R03C02</t>
  </si>
  <si>
    <t>7959804028_R04C01</t>
  </si>
  <si>
    <t>9445230053_R02C02</t>
  </si>
  <si>
    <t>9431213125_R04C01</t>
  </si>
  <si>
    <t>9431213148_R01C01</t>
  </si>
  <si>
    <t>8655685098_R05C01</t>
  </si>
  <si>
    <t>9431213148_R01C02</t>
  </si>
  <si>
    <t>9431213105_R05C02</t>
  </si>
  <si>
    <t>7507875135_R06C01</t>
  </si>
  <si>
    <t>9431213148_R04C02</t>
  </si>
  <si>
    <t>9431213148_R05C02</t>
  </si>
  <si>
    <t>8359018124_R02C01</t>
  </si>
  <si>
    <t>9431213193_R01C01</t>
  </si>
  <si>
    <t>9431213148_R05C01</t>
  </si>
  <si>
    <t>9431213105_R02C02</t>
  </si>
  <si>
    <t>9431213148_R02C02</t>
  </si>
  <si>
    <t>8655685098_R01C01</t>
  </si>
  <si>
    <t>9431213053_R02C02</t>
  </si>
  <si>
    <t>9431213148_R06C01</t>
  </si>
  <si>
    <t>9431213193_R04C01</t>
  </si>
  <si>
    <t>7471147038_R01C01</t>
  </si>
  <si>
    <t>9431213193_R05C01</t>
  </si>
  <si>
    <t>9431213148_R03C02</t>
  </si>
  <si>
    <t>8655685078_R06C02</t>
  </si>
  <si>
    <t>7471147039_R01C02</t>
  </si>
  <si>
    <t>9431213193_R01C02</t>
  </si>
  <si>
    <t>9445230064_R02C02</t>
  </si>
  <si>
    <t>8359018148_R06C02</t>
  </si>
  <si>
    <t>9445230064_R05C01</t>
  </si>
  <si>
    <t>9445229150_R04C02</t>
  </si>
  <si>
    <t>7471147038_R02C01</t>
  </si>
  <si>
    <t>9431213193_R06C01</t>
  </si>
  <si>
    <t>7471147048_R02C01</t>
  </si>
  <si>
    <t>8363800046_R04C02</t>
  </si>
  <si>
    <t>7471147038_R05C01</t>
  </si>
  <si>
    <t>9431213148_R06C02</t>
  </si>
  <si>
    <t>7959804069_R03C01</t>
  </si>
  <si>
    <t>7927554049_R04C02</t>
  </si>
  <si>
    <t>7471147048_R01C02</t>
  </si>
  <si>
    <t>9431213193_R03C02</t>
  </si>
  <si>
    <t>9431213193_R05C02</t>
  </si>
  <si>
    <t>9445230053_R05C01</t>
  </si>
  <si>
    <t>7471147039_R06C01</t>
  </si>
  <si>
    <t>7927554049_R01C02</t>
  </si>
  <si>
    <t>9431213193_R04C02</t>
  </si>
  <si>
    <t>7471147048_R04C02</t>
  </si>
  <si>
    <t>7959804069_R05C02</t>
  </si>
  <si>
    <t>7471147039_R03C02</t>
  </si>
  <si>
    <t>9431213105_R03C02</t>
  </si>
  <si>
    <t>7507875135_R02C02</t>
  </si>
  <si>
    <t>8359018148_R06C01</t>
  </si>
  <si>
    <t>7927554049_R04C01</t>
  </si>
  <si>
    <t>9445230064_R01C02</t>
  </si>
  <si>
    <t>7507875135_R04C01</t>
  </si>
  <si>
    <t>8359018148_R03C01</t>
  </si>
  <si>
    <t>7507875135_R05C02</t>
  </si>
  <si>
    <t>8363800046_R01C02</t>
  </si>
  <si>
    <t>7927554019_R02C02</t>
  </si>
  <si>
    <t>9445230053_R06C02</t>
  </si>
  <si>
    <t>9445230064_R01C01</t>
  </si>
  <si>
    <t>9431213193_R02C01</t>
  </si>
  <si>
    <t>9445230064_R03C01</t>
  </si>
  <si>
    <t>9431213053_R03C02</t>
  </si>
  <si>
    <t>9431213125_R02C01</t>
  </si>
  <si>
    <t>7471147048_R01C01</t>
  </si>
  <si>
    <t>9431213104_R04C01</t>
  </si>
  <si>
    <t>7471147048_R05C01</t>
  </si>
  <si>
    <t>9431213193_R03C01</t>
  </si>
  <si>
    <t>7927554049_R06C02</t>
  </si>
  <si>
    <t>7959804069_R02C02</t>
  </si>
  <si>
    <t>9431213125_R04C02</t>
  </si>
  <si>
    <t>8655685098_R04C01</t>
  </si>
  <si>
    <t>9431213105_R02C01</t>
  </si>
  <si>
    <t>7471147038_R03C01</t>
  </si>
  <si>
    <t>7959804069_R01C02</t>
  </si>
  <si>
    <t>8655685078_R05C02</t>
  </si>
  <si>
    <t>8359018150_R01C01</t>
  </si>
  <si>
    <t>7471147039_R01C01</t>
  </si>
  <si>
    <t>7927554019_R04C02</t>
  </si>
  <si>
    <t>7471147048_R03C01</t>
  </si>
  <si>
    <t>7471147038_R04C01</t>
  </si>
  <si>
    <t>7959804028_R02C0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Hallmark Gene Sets</t>
  </si>
  <si>
    <t>M5930</t>
  </si>
  <si>
    <t>HALLMARK EPITHELIAL MESENCHYMAL TRANSITION</t>
  </si>
  <si>
    <t>52/200</t>
  </si>
  <si>
    <t>374,388,627,871,1000,1284,1289,1303,2014,2191,2201,2303,2335,2619,2919,3491,3569,3576,3624,3678,3690,3909,3918,4017,4148,4312,4314,4837,4907,5054,5270,5744,5817,6422,7045,7052,7057,7076,7168,7169,7424,7980,8076,10272,10409,10486,10979,11167,22943,51330,56937,284217</t>
  </si>
  <si>
    <t>AREG,RHOB,BDNF,SERPINH1,CDH2,COL4A2,COL5A1,COL12A1,EMP3,FAP,FBN2,FOXC2,FN1,GAS1,CXCL1,CCN1,IL6,CXCL8,INHBA,ITGA5,ITGB3,LAMA3,LAMC2,LOXL2,MATN3,MMP1,MMP3,NNMT,NT5E,SERPINE1,SERPINE2,PTHLH,PVR,SFRP1,TGFBI,TGM2,THBS1,TIMP1,TPM1,TPM2,VEGFC,TFPI2,MFAP5,FSTL3,BASP1,CAP2,FERMT2,FSTL1,DKK1,TNFRSF12A,PMEPA1,LAMA1</t>
  </si>
  <si>
    <t>1_Member</t>
  </si>
  <si>
    <t>2_Summary</t>
  </si>
  <si>
    <t>GO Cellular Components</t>
  </si>
  <si>
    <t>GO:0031012</t>
  </si>
  <si>
    <t>extracellular matrix</t>
  </si>
  <si>
    <t>58/570</t>
  </si>
  <si>
    <t>12,871,1000,1012,1284,1286,1287,1288,1289,1299,1303,1308,1404,1464,1514,1755,2152,2201,2202,2335,3491,3700,3897,3909,3912,3918,4017,4059,4148,4312,4314,4324,4326,4583,5046,5054,5155,5265,5270,6422,7042,7045,7052,7057,7076,7837,7980,8076,23767,54507,55214,59277,64093,114990,147372,170689,284217,727897,3675,3678,3690,7087,7092,283208,388743,857,2191,2303,2683,3569,7124,25818,55959,60681,84830,90102,4584,3489,7130,11082,51232,329,330,2318,5829,5923,7410,7424,5817,163,374,558,627,1846,1848,2069,3084,4486,6236,6300,8660,10413,255324,2919,3553,3576,3552,5743,1440,2057,5521,9180,10891,1612,2535,5979,8322,9915,3783,4311,51200,3872,3875,6676,7168,7169,10381,83742,114904,388,2048,4628,10371,10486</t>
  </si>
  <si>
    <t>SERPINA3,SERPINH1,CDH2,CDH13,COL4A2,COL4A4,COL4A5,COL4A6,COL5A1,COL9A3,COL12A1,COL17A1,HAPLN1,CSPG4,CTSL,DMBT1,F3,FBN2,EFEMP1,FN1,CCN1,ITIH4,L1CAM,LAMA3,LAMB1,LAMC2,LOXL2,BCAM,MATN3,MMP1,MMP3,MMP15,MMP17,MUC2,PCSK6,SERPINE1,PDGFB,SERPINA1,SERPINE2,SFRP1,TGFB2,TGFBI,TGM2,THBS1,TIMP1,PXDN,TFPI2,MFAP5,FLRT3,ADAMTSL4,P3H2,NTN4,SMOC1,VASN,CCBE1,ADAMTS15,LAMA1,MUC5B,ITGA3,ITGA5,ITGB3,ICAM5,TLL1,P4HA3,CAPN8,CAV1,FAP,FOXC2,B4GALT1,IL6,TNF,KLK5,SULF2,FKBP10,ADTRP,PHLDB2,MUC3A,IGFBP6,TNFAIP6,ESM1,CRIM1,BIRC2,BIRC3,FLNC,PXN,RASGRF1,VAV2,VEGFC,PVR,AP2B1,AREG,AXL,BDNF,DUSP4,DUSP6,EREG,NRG1,MST1R,RRAD,MAPK12,IRS2,YAP1,EPGN,CXCL1,IL1B,CXCL8,IL1A,PTGS2,CSF3,EPOR,PPP2R2B,OSMR,PPARGC1A,DAPK1,FZD2,RET,FZD4,ARNT2,KCNN4,MME,CPA4,KRT17,KRT18,SPAG4,TPM1,TPM2,TUBB3,MARVELD1,C1QTNF6,RHOB,EPHB2,MYH10,SEMA3A,CAP2</t>
  </si>
  <si>
    <t>2_Member</t>
  </si>
  <si>
    <t>12,871,1000,1012,1284,1286,1287,1288,1289,1299,1303,1308,1404,1464,1514,1755,2152,2201,2202,2335,3491,3700,3897,3909,3912,3918,4017,4059,4148,4312,4314,4324,4326,4583,5046,5054,5155,5265,5270,6422,7042,7045,7052,7057,7076,7837,7980,8076,23767,54507,55214,59277,64093,114990,147372,170689,284217,727897</t>
  </si>
  <si>
    <t>SERPINA3,SERPINH1,CDH2,CDH13,COL4A2,COL4A4,COL4A5,COL4A6,COL5A1,COL9A3,COL12A1,COL17A1,HAPLN1,CSPG4,CTSL,DMBT1,F3,FBN2,EFEMP1,FN1,CCN1,ITIH4,L1CAM,LAMA3,LAMB1,LAMC2,LOXL2,BCAM,MATN3,MMP1,MMP3,MMP15,MMP17,MUC2,PCSK6,SERPINE1,PDGFB,SERPINA1,SERPINE2,SFRP1,TGFB2,TGFBI,TGM2,THBS1,TIMP1,PXDN,TFPI2,MFAP5,FLRT3,ADAMTSL4,P3H2,NTN4,SMOC1,VASN,CCBE1,ADAMTS15,LAMA1,MUC5B</t>
  </si>
  <si>
    <t>GO:0030312</t>
  </si>
  <si>
    <t>external encapsulating structure</t>
  </si>
  <si>
    <t>58/571</t>
  </si>
  <si>
    <t>GO:0062023</t>
  </si>
  <si>
    <t>collagen-containing extracellular matrix</t>
  </si>
  <si>
    <t>48/426</t>
  </si>
  <si>
    <t>12,871,1000,1012,1284,1286,1287,1288,1289,1299,1303,1308,1404,1464,1514,2152,2201,2202,2335,3491,3700,3897,3909,3912,3918,4017,4059,4148,4583,5046,5054,5155,5265,5270,6422,7042,7045,7052,7057,7076,7837,8076,54507,55214,59277,64093,170689,284217</t>
  </si>
  <si>
    <t>SERPINA3,SERPINH1,CDH2,CDH13,COL4A2,COL4A4,COL4A5,COL4A6,COL5A1,COL9A3,COL12A1,COL17A1,HAPLN1,CSPG4,CTSL,F3,FBN2,EFEMP1,FN1,CCN1,ITIH4,L1CAM,LAMA3,LAMB1,LAMC2,LOXL2,BCAM,MATN3,MUC2,PCSK6,SERPINE1,PDGFB,SERPINA1,SERPINE2,SFRP1,TGFB2,TGFBI,TGM2,THBS1,TIMP1,PXDN,MFAP5,ADAMTSL4,P3H2,NTN4,SMOC1,ADAMTS15,LAMA1</t>
  </si>
  <si>
    <t>Reactome Gene Sets</t>
  </si>
  <si>
    <t>R-HSA-1474244</t>
  </si>
  <si>
    <t>Extracellular matrix organization</t>
  </si>
  <si>
    <t>40/301</t>
  </si>
  <si>
    <t>871,1284,1286,1287,1288,1289,1299,1303,1308,1404,1514,2201,2202,2335,3675,3678,3690,3909,3912,3918,4017,4148,4312,4314,4324,4326,5054,5155,7042,7057,7076,7087,7092,7837,8076,55214,59277,283208,284217,388743</t>
  </si>
  <si>
    <t>SERPINH1,COL4A2,COL4A4,COL4A5,COL4A6,COL5A1,COL9A3,COL12A1,COL17A1,HAPLN1,CTSL,FBN2,EFEMP1,FN1,ITGA3,ITGA5,ITGB3,LAMA3,LAMB1,LAMC2,LOXL2,MATN3,MMP1,MMP3,MMP15,MMP17,SERPINE1,PDGFB,TGFB2,THBS1,TIMP1,ICAM5,TLL1,PXDN,MFAP5,P3H2,NTN4,P4HA3,LAMA1,CAPN8</t>
  </si>
  <si>
    <t>GO Biological Processes</t>
  </si>
  <si>
    <t>GO:0030198</t>
  </si>
  <si>
    <t>extracellular matrix organization</t>
  </si>
  <si>
    <t>35/302</t>
  </si>
  <si>
    <t>857,871,1284,1286,1287,1288,1289,1299,1303,1308,2191,2303,2683,3491,3569,3912,4017,4312,4314,4324,4326,7042,7045,7092,7124,7837,25818,54507,55959,59277,60681,64093,84830,90102,170689</t>
  </si>
  <si>
    <t>CAV1,SERPINH1,COL4A2,COL4A4,COL4A5,COL4A6,COL5A1,COL9A3,COL12A1,COL17A1,FAP,FOXC2,B4GALT1,CCN1,IL6,LAMB1,LOXL2,MMP1,MMP3,MMP15,MMP17,TGFB2,TGFBI,TLL1,TNF,PXDN,KLK5,ADAMTSL4,SULF2,NTN4,FKBP10,SMOC1,ADTRP,PHLDB2,ADAMTS15</t>
  </si>
  <si>
    <t>GO:0043062</t>
  </si>
  <si>
    <t>extracellular structure organization</t>
  </si>
  <si>
    <t>35/303</t>
  </si>
  <si>
    <t>GO:0045229</t>
  </si>
  <si>
    <t>external encapsulating structure organization</t>
  </si>
  <si>
    <t>35/305</t>
  </si>
  <si>
    <t>GO Molecular Functions</t>
  </si>
  <si>
    <t>GO:0005201</t>
  </si>
  <si>
    <t>extracellular matrix structural constituent</t>
  </si>
  <si>
    <t>24/172</t>
  </si>
  <si>
    <t>1284,1286,1287,1288,1289,1299,1303,1308,1404,2201,2202,2335,3491,3909,3912,3918,4148,4584,7045,7057,7837,7980,8076,284217</t>
  </si>
  <si>
    <t>COL4A2,COL4A4,COL4A5,COL4A6,COL5A1,COL9A3,COL12A1,COL17A1,HAPLN1,FBN2,EFEMP1,FN1,CCN1,LAMA3,LAMB1,LAMC2,MATN3,MUC3A,TGFBI,THBS1,PXDN,TFPI2,MFAP5,LAMA1</t>
  </si>
  <si>
    <t>Canonical Pathways</t>
  </si>
  <si>
    <t>M5884</t>
  </si>
  <si>
    <t>NABA CORE MATRISOME</t>
  </si>
  <si>
    <t>29/275</t>
  </si>
  <si>
    <t>1284,1286,1287,1288,1289,1299,1303,1308,1404,1755,2201,2202,2335,3489,3491,3909,3912,3918,4148,7045,7057,7130,7837,8076,11082,51232,59277,64093,284217</t>
  </si>
  <si>
    <t>COL4A2,COL4A4,COL4A5,COL4A6,COL5A1,COL9A3,COL12A1,COL17A1,HAPLN1,DMBT1,FBN2,EFEMP1,FN1,IGFBP6,CCN1,LAMA3,LAMB1,LAMC2,MATN3,TGFBI,THBS1,TNFAIP6,PXDN,MFAP5,ESM1,CRIM1,NTN4,SMOC1,LAMA1</t>
  </si>
  <si>
    <t>R-HSA-1474290</t>
  </si>
  <si>
    <t>Collagen formation</t>
  </si>
  <si>
    <t>18/90</t>
  </si>
  <si>
    <t>871,1284,1286,1287,1288,1289,1299,1303,1308,1514,3909,3918,4017,4314,7092,7837,55214,283208</t>
  </si>
  <si>
    <t>SERPINH1,COL4A2,COL4A4,COL4A5,COL4A6,COL5A1,COL9A3,COL12A1,COL17A1,CTSL,LAMA3,LAMC2,LOXL2,MMP3,TLL1,PXDN,P3H2,P4HA3</t>
  </si>
  <si>
    <t>R-HSA-1474228</t>
  </si>
  <si>
    <t>Degradation of the extracellular matrix</t>
  </si>
  <si>
    <t>21/140</t>
  </si>
  <si>
    <t>1284,1286,1287,1288,1289,1299,1303,1308,1514,2201,2335,3909,3912,3918,4312,4314,4324,4326,7076,7092,388743</t>
  </si>
  <si>
    <t>COL4A2,COL4A4,COL4A5,COL4A6,COL5A1,COL9A3,COL12A1,COL17A1,CTSL,FBN2,FN1,LAMA3,LAMB1,LAMC2,MMP1,MMP3,MMP15,MMP17,TIMP1,TLL1,CAPN8</t>
  </si>
  <si>
    <t>GO:0005604</t>
  </si>
  <si>
    <t>basement membrane</t>
  </si>
  <si>
    <t>18/96</t>
  </si>
  <si>
    <t>1284,1286,1287,1288,1289,1299,1308,2335,3909,3912,3918,4017,7045,7076,55214,59277,64093,284217</t>
  </si>
  <si>
    <t>COL4A2,COL4A4,COL4A5,COL4A6,COL5A1,COL9A3,COL17A1,FN1,LAMA3,LAMB1,LAMC2,LOXL2,TGFBI,TIMP1,P3H2,NTN4,SMOC1,LAMA1</t>
  </si>
  <si>
    <t>R-HSA-2022090</t>
  </si>
  <si>
    <t>Assembly of collagen fibrils and other multimeric structures</t>
  </si>
  <si>
    <t>15/61</t>
  </si>
  <si>
    <t>1284,1286,1287,1288,1289,1299,1303,1308,1514,3909,3918,4017,4314,7092,7837</t>
  </si>
  <si>
    <t>COL4A2,COL4A4,COL4A5,COL4A6,COL5A1,COL9A3,COL12A1,COL17A1,CTSL,LAMA3,LAMC2,LOXL2,MMP3,TLL1,PXDN</t>
  </si>
  <si>
    <t>M18</t>
  </si>
  <si>
    <t>PID INTEGRIN1 PATHWAY</t>
  </si>
  <si>
    <t>15/66</t>
  </si>
  <si>
    <t>1286,1287,1288,1289,1464,2335,3675,3678,3909,3912,3918,7045,7052,7057,284217</t>
  </si>
  <si>
    <t>COL4A4,COL4A5,COL4A6,COL5A1,CSPG4,FN1,ITGA3,ITGA5,LAMA3,LAMB1,LAMC2,TGFBI,TGM2,THBS1,LAMA1</t>
  </si>
  <si>
    <t>KEGG Pathway</t>
  </si>
  <si>
    <t>hsa04510</t>
  </si>
  <si>
    <t xml:space="preserve">Focal adhesion </t>
  </si>
  <si>
    <t>23/199</t>
  </si>
  <si>
    <t>329,330,857,1284,1286,1287,1288,1299,2318,2335,3675,3678,3690,3909,3912,3918,5155,5829,5923,7057,7410,7424,284217</t>
  </si>
  <si>
    <t>BIRC2,BIRC3,CAV1,COL4A2,COL4A4,COL4A5,COL4A6,COL9A3,FLNC,FN1,ITGA3,ITGA5,ITGB3,LAMA3,LAMB1,LAMC2,PDGFB,PXN,RASGRF1,THBS1,VAV2,VEGFC,LAMA1</t>
  </si>
  <si>
    <t>ko04510</t>
  </si>
  <si>
    <t>Focal adhesion</t>
  </si>
  <si>
    <t>R-HSA-3000171</t>
  </si>
  <si>
    <t>Non-integrin membrane-ECM interactions</t>
  </si>
  <si>
    <t>14/59</t>
  </si>
  <si>
    <t>1284,1286,1287,1288,1289,2335,3690,3909,3912,3918,5155,7057,59277,284217</t>
  </si>
  <si>
    <t>COL4A2,COL4A4,COL4A5,COL4A6,COL5A1,FN1,ITGB3,LAMA3,LAMB1,LAMC2,PDGFB,THBS1,NTN4,LAMA1</t>
  </si>
  <si>
    <t>R-HSA-3000178</t>
  </si>
  <si>
    <t>ECM proteoglycans</t>
  </si>
  <si>
    <t>15/76</t>
  </si>
  <si>
    <t>1284,1286,1287,1288,1289,1299,1404,2335,3690,3909,3912,4148,5054,7042,284217</t>
  </si>
  <si>
    <t>COL4A2,COL4A4,COL4A5,COL4A6,COL5A1,COL9A3,HAPLN1,FN1,ITGB3,LAMA3,LAMB1,MATN3,SERPINE1,TGFB2,LAMA1</t>
  </si>
  <si>
    <t>M53</t>
  </si>
  <si>
    <t>PID INTEGRIN3 PATHWAY</t>
  </si>
  <si>
    <t>12/43</t>
  </si>
  <si>
    <t>1286,1287,1288,2335,3491,3690,3897,3912,5155,5817,7045,7057</t>
  </si>
  <si>
    <t>COL4A4,COL4A5,COL4A6,FN1,CCN1,ITGB3,L1CAM,LAMB1,PDGFB,PVR,TGFBI,THBS1</t>
  </si>
  <si>
    <t>R-HSA-9006934</t>
  </si>
  <si>
    <t>Signaling by Receptor Tyrosine Kinases</t>
  </si>
  <si>
    <t>35/521</t>
  </si>
  <si>
    <t>163,374,558,627,857,1284,1286,1287,1289,1299,1846,1848,2069,2152,2335,3084,3675,3690,3909,3912,3918,4486,5046,5155,5829,6236,6300,7057,7410,7424,8660,10413,23767,255324,284217</t>
  </si>
  <si>
    <t>AP2B1,AREG,AXL,BDNF,CAV1,COL4A2,COL4A4,COL4A5,COL5A1,COL9A3,DUSP4,DUSP6,EREG,F3,FN1,NRG1,ITGA3,ITGB3,LAMA3,LAMB1,LAMC2,MST1R,PCSK6,PDGFB,PXN,RRAD,MAPK12,THBS1,VAV2,VEGFC,IRS2,YAP1,FLRT3,EPGN,LAMA1</t>
  </si>
  <si>
    <t>ko05146</t>
  </si>
  <si>
    <t>Amoebiasis</t>
  </si>
  <si>
    <t>16/96</t>
  </si>
  <si>
    <t>1284,1286,1287,1288,2335,2919,3553,3569,3576,3909,3912,3918,4583,7042,7124,284217</t>
  </si>
  <si>
    <t>COL4A2,COL4A4,COL4A5,COL4A6,FN1,CXCL1,IL1B,IL6,CXCL8,LAMA3,LAMB1,LAMC2,MUC2,TGFB2,TNF,LAMA1</t>
  </si>
  <si>
    <t>hsa05146</t>
  </si>
  <si>
    <t>16/107</t>
  </si>
  <si>
    <t>WikiPathways</t>
  </si>
  <si>
    <t>WP306</t>
  </si>
  <si>
    <t>21/202</t>
  </si>
  <si>
    <t>329,330,857,1284,1286,1288,2318,2335,3675,3678,3690,3909,3912,3918,5155,5829,5923,7057,7410,7424,284217</t>
  </si>
  <si>
    <t>BIRC2,BIRC3,CAV1,COL4A2,COL4A4,COL4A6,FLNC,FN1,ITGA3,ITGA5,ITGB3,LAMA3,LAMB1,LAMC2,PDGFB,PXN,RASGRF1,THBS1,VAV2,VEGFC,LAMA1</t>
  </si>
  <si>
    <t>hsa04512</t>
  </si>
  <si>
    <t xml:space="preserve">ECM-receptor interaction </t>
  </si>
  <si>
    <t>14/82</t>
  </si>
  <si>
    <t>1284,1286,1287,1288,1299,2335,3675,3678,3690,3909,3912,3918,7057,284217</t>
  </si>
  <si>
    <t>COL4A2,COL4A4,COL4A5,COL4A6,COL9A3,FN1,ITGA3,ITGA5,ITGB3,LAMA3,LAMB1,LAMC2,THBS1,LAMA1</t>
  </si>
  <si>
    <t>ko04512</t>
  </si>
  <si>
    <t>ECM-receptor interaction</t>
  </si>
  <si>
    <t>ko04933</t>
  </si>
  <si>
    <t>AGE-RAGE signaling pathway in diabetic complications</t>
  </si>
  <si>
    <t>15/99</t>
  </si>
  <si>
    <t>1284,1286,1287,1288,2152,2335,3552,3553,3569,3576,5054,6300,7042,7124,7424</t>
  </si>
  <si>
    <t>COL4A2,COL4A4,COL4A5,COL4A6,F3,FN1,IL1A,IL1B,IL6,CXCL8,SERPINE1,MAPK12,TGFB2,TNF,VEGFC</t>
  </si>
  <si>
    <t>hsa04933</t>
  </si>
  <si>
    <t>15/107</t>
  </si>
  <si>
    <t>R-HSA-1442490</t>
  </si>
  <si>
    <t>Collagen degradation</t>
  </si>
  <si>
    <t>12/64</t>
  </si>
  <si>
    <t>1284,1286,1287,1288,1289,1299,1303,1308,1514,4312,4314,4324</t>
  </si>
  <si>
    <t>COL4A2,COL4A4,COL4A5,COL4A6,COL5A1,COL9A3,COL12A1,COL17A1,CTSL,MMP1,MMP3,MMP15</t>
  </si>
  <si>
    <t>M3008</t>
  </si>
  <si>
    <t>NABA ECM GLYCOPROTEINS</t>
  </si>
  <si>
    <t>19/196</t>
  </si>
  <si>
    <t>1755,2201,2202,2335,3489,3491,3909,3912,3918,4148,7045,7057,7130,7837,8076,51232,59277,64093,284217</t>
  </si>
  <si>
    <t>DMBT1,FBN2,EFEMP1,FN1,IGFBP6,CCN1,LAMA3,LAMB1,LAMC2,MATN3,TGFBI,THBS1,TNFAIP6,PXDN,MFAP5,CRIM1,NTN4,SMOC1,LAMA1</t>
  </si>
  <si>
    <t>R-HSA-1650814</t>
  </si>
  <si>
    <t>Collagen biosynthesis and modifying enzymes</t>
  </si>
  <si>
    <t>12/67</t>
  </si>
  <si>
    <t>871,1284,1286,1287,1288,1289,1299,1303,1308,7092,55214,283208</t>
  </si>
  <si>
    <t>SERPINH1,COL4A2,COL4A4,COL4A5,COL4A6,COL5A1,COL9A3,COL12A1,COL17A1,TLL1,P3H2,P4HA3</t>
  </si>
  <si>
    <t>hsa05222</t>
  </si>
  <si>
    <t xml:space="preserve">Small cell lung cancer </t>
  </si>
  <si>
    <t>13/84</t>
  </si>
  <si>
    <t>329,330,1284,1286,1287,1288,2335,3675,3909,3912,3918,5743,284217</t>
  </si>
  <si>
    <t>BIRC2,BIRC3,COL4A2,COL4A4,COL4A5,COL4A6,FN1,ITGA3,LAMA3,LAMB1,LAMC2,PTGS2,LAMA1</t>
  </si>
  <si>
    <t>ko05222</t>
  </si>
  <si>
    <t>Small cell lung cancer</t>
  </si>
  <si>
    <t>hsa04151</t>
  </si>
  <si>
    <t>PI3K-Akt signaling pathway</t>
  </si>
  <si>
    <t>25/380</t>
  </si>
  <si>
    <t>374,627,1284,1286,1287,1288,1299,1440,2057,2069,2335,3569,3675,3678,3690,3909,3912,3918,5155,5521,7057,7076,7424,9180,284217</t>
  </si>
  <si>
    <t>AREG,BDNF,COL4A2,COL4A4,COL4A5,COL4A6,COL9A3,CSF3,EPOR,EREG,FN1,IL6,ITGA3,ITGA5,ITGB3,LAMA3,LAMB1,LAMC2,PDGFB,PPP2R2B,THBS1,TIMP1,VEGFC,OSMR,LAMA1</t>
  </si>
  <si>
    <t>WP4658</t>
  </si>
  <si>
    <t>13/98</t>
  </si>
  <si>
    <t>R-HSA-216083</t>
  </si>
  <si>
    <t>Integrin cell surface interactions</t>
  </si>
  <si>
    <t>12/85</t>
  </si>
  <si>
    <t>1284,1286,1287,1288,1289,1299,2335,3675,3678,3690,7057,7087</t>
  </si>
  <si>
    <t>COL4A2,COL4A4,COL4A5,COL4A6,COL5A1,COL9A3,FN1,ITGA3,ITGA5,ITGB3,THBS1,ICAM5</t>
  </si>
  <si>
    <t>WP3932</t>
  </si>
  <si>
    <t>Focal adhesion: PI3K-Akt-mTOR-signaling pathway</t>
  </si>
  <si>
    <t>21/309</t>
  </si>
  <si>
    <t>1284,1286,1288,1289,1440,2057,2335,3675,3678,3690,3909,3912,3918,5155,5521,7057,7424,8660,9180,10891,284217</t>
  </si>
  <si>
    <t>COL4A2,COL4A4,COL4A6,COL5A1,CSF3,EPOR,FN1,ITGA3,ITGA5,ITGB3,LAMA3,LAMB1,LAMC2,PDGFB,PPP2R2B,THBS1,VEGFC,IRS2,OSMR,PPARGC1A,LAMA1</t>
  </si>
  <si>
    <t>hsa05200</t>
  </si>
  <si>
    <t xml:space="preserve">Pathways in cancer </t>
  </si>
  <si>
    <t>24/395</t>
  </si>
  <si>
    <t>329,330,1284,1286,1287,1288,1612,2335,2535,3569,3576,3675,3909,3912,3918,4312,5155,5743,5979,7042,7424,8322,9915,284217</t>
  </si>
  <si>
    <t>BIRC2,BIRC3,COL4A2,COL4A4,COL4A5,COL4A6,DAPK1,FN1,FZD2,IL6,CXCL8,ITGA3,LAMA3,LAMB1,LAMC2,MMP1,PDGFB,PTGS2,RET,TGFB2,VEGFC,FZD4,ARNT2,LAMA1</t>
  </si>
  <si>
    <t>WP4172</t>
  </si>
  <si>
    <t>22/345</t>
  </si>
  <si>
    <t>627,1284,1286,1287,1288,1299,1440,2057,2335,3569,3675,3678,3690,3909,3912,3918,5155,5521,7057,7424,9180,284217</t>
  </si>
  <si>
    <t>BDNF,COL4A2,COL4A4,COL4A5,COL4A6,COL9A3,CSF3,EPOR,FN1,IL6,ITGA3,ITGA5,ITGB3,LAMA3,LAMB1,LAMC2,PDGFB,PPP2R2B,THBS1,VEGFC,OSMR,LAMA1</t>
  </si>
  <si>
    <t>M160</t>
  </si>
  <si>
    <t>PID AVB3 INTEGRIN PATHWAY</t>
  </si>
  <si>
    <t>10/74</t>
  </si>
  <si>
    <t>1286,1287,1288,1289,1299,1303,1308,2335,3690,5829</t>
  </si>
  <si>
    <t>COL4A4,COL4A5,COL4A6,COL5A1,COL9A3,COL12A1,COL17A1,FN1,ITGB3,PXN</t>
  </si>
  <si>
    <t>ko04151</t>
  </si>
  <si>
    <t>21/342</t>
  </si>
  <si>
    <t>1284,1286,1287,1288,1299,1440,2057,2335,3569,3675,3678,3690,3909,3912,3918,5155,5521,7057,7424,9180,284217</t>
  </si>
  <si>
    <t>COL4A2,COL4A4,COL4A5,COL4A6,COL9A3,CSF3,EPOR,FN1,IL6,ITGA3,ITGA5,ITGB3,LAMA3,LAMB1,LAMC2,PDGFB,PPP2R2B,THBS1,VEGFC,OSMR,LAMA1</t>
  </si>
  <si>
    <t>hsa04974</t>
  </si>
  <si>
    <t>Protein digestion and absorption</t>
  </si>
  <si>
    <t>11/94</t>
  </si>
  <si>
    <t>1284,1286,1287,1288,1289,1299,1303,1308,3783,4311,51200</t>
  </si>
  <si>
    <t>COL4A2,COL4A4,COL4A5,COL4A6,COL5A1,COL9A3,COL12A1,COL17A1,KCNN4,MME,CPA4</t>
  </si>
  <si>
    <t>GO:0005198</t>
  </si>
  <si>
    <t>structural molecule activity</t>
  </si>
  <si>
    <t>31/706</t>
  </si>
  <si>
    <t>1284,1286,1287,1288,1289,1299,1303,1308,1404,2201,2202,2335,3491,3872,3875,3909,3912,3918,4148,4584,6676,7045,7057,7168,7169,7837,7980,8076,10381,83742,284217</t>
  </si>
  <si>
    <t>COL4A2,COL4A4,COL4A5,COL4A6,COL5A1,COL9A3,COL12A1,COL17A1,HAPLN1,FBN2,EFEMP1,FN1,CCN1,KRT17,KRT18,LAMA3,LAMB1,LAMC2,MATN3,MUC3A,SPAG4,TGFBI,THBS1,TPM1,TPM2,PXDN,TFPI2,MFAP5,TUBB3,MARVELD1,LAMA1</t>
  </si>
  <si>
    <t>GO:0005581</t>
  </si>
  <si>
    <t>collagen trimer</t>
  </si>
  <si>
    <t>10/87</t>
  </si>
  <si>
    <t>1284,1286,1287,1288,1289,1299,1303,1308,114904,147372</t>
  </si>
  <si>
    <t>COL4A2,COL4A4,COL4A5,COL4A6,COL5A1,COL9A3,COL12A1,COL17A1,C1QTNF6,CCBE1</t>
  </si>
  <si>
    <t>ko04974</t>
  </si>
  <si>
    <t>10/90</t>
  </si>
  <si>
    <t>1284,1286,1287,1288,1289,1299,1303,1308,3783,4311</t>
  </si>
  <si>
    <t>COL4A2,COL4A4,COL4A5,COL4A6,COL5A1,COL9A3,COL12A1,COL17A1,KCNN4,MME</t>
  </si>
  <si>
    <t>R-HSA-9675108</t>
  </si>
  <si>
    <t>Nervous system development</t>
  </si>
  <si>
    <t>24/577</t>
  </si>
  <si>
    <t>163,388,1284,1286,1287,1289,1299,2048,3678,3690,3897,3912,4628,5979,6300,7410,8660,10371,10381,10413,10486,23767,59277,284217</t>
  </si>
  <si>
    <t>AP2B1,RHOB,COL4A2,COL4A4,COL4A5,COL5A1,COL9A3,EPHB2,ITGA5,ITGB3,L1CAM,LAMB1,MYH10,RET,MAPK12,VAV2,IRS2,SEMA3A,TUBB3,YAP1,CAP2,FLRT3,NTN4,LAMA1</t>
  </si>
  <si>
    <t>R-HSA-422475</t>
  </si>
  <si>
    <t>Axon guidance</t>
  </si>
  <si>
    <t>23/552</t>
  </si>
  <si>
    <t>163,388,1284,1286,1287,1289,1299,2048,3678,3690,3897,3912,4628,5979,6300,7410,8660,10371,10381,10486,23767,59277,284217</t>
  </si>
  <si>
    <t>AP2B1,RHOB,COL4A2,COL4A4,COL4A5,COL5A1,COL9A3,EPHB2,ITGA5,ITGB3,L1CAM,LAMB1,MYH10,RET,MAPK12,VAV2,IRS2,SEMA3A,TUBB3,CAP2,FLRT3,NTN4,LAMA1</t>
  </si>
  <si>
    <t>3_Summary</t>
  </si>
  <si>
    <t>M5885</t>
  </si>
  <si>
    <t>NABA MATRISOME ASSOCIATED</t>
  </si>
  <si>
    <t>63/751</t>
  </si>
  <si>
    <t>12,306,374,627,654,871,1440,1464,1474,1514,2069,2919,2920,2921,3084,3552,3553,3569,3576,3589,3624,3700,3976,4017,4312,4314,4324,4326,4583,4584,5046,5054,5069,5155,5265,5270,6286,6364,6374,6422,7042,7052,7076,7092,7124,7424,10272,10371,10468,11009,11167,23529,54507,55214,55959,94025,114904,147372,170689,255324,283208,338376,727897</t>
  </si>
  <si>
    <t>SERPINA3,ANXA3,AREG,BDNF,BMP6,SERPINH1,CSF3,CSPG4,CST6,CTSL,EREG,CXCL1,CXCL2,CXCL3,NRG1,IL1A,IL1B,IL6,CXCL8,IL11,INHBA,ITIH4,LIF,LOXL2,MMP1,MMP3,MMP15,MMP17,MUC2,MUC3A,PCSK6,SERPINE1,PAPPA,PDGFB,SERPINA1,SERPINE2,S100P,CCL20,CXCL5,SFRP1,TGFB2,TGM2,TIMP1,TLL1,TNF,VEGFC,FSTL3,SEMA3A,FST,IL24,FSTL1,CLCF1,ADAMTSL4,P3H2,SULF2,MUC16,C1QTNF6,CCBE1,ADAMTS15,EPGN,P4HA3,IFNE,MUC5B</t>
  </si>
  <si>
    <t>3_Member</t>
  </si>
  <si>
    <t>M3468</t>
  </si>
  <si>
    <t>NABA ECM REGULATORS</t>
  </si>
  <si>
    <t>23/238</t>
  </si>
  <si>
    <t>12,871,1474,1514,3700,4017,4312,4314,4324,4326,5046,5054,5069,5265,5270,7052,7076,7092,54507,55214,55959,170689,283208</t>
  </si>
  <si>
    <t>SERPINA3,SERPINH1,CST6,CTSL,ITIH4,LOXL2,MMP1,MMP3,MMP15,MMP17,PCSK6,SERPINE1,PAPPA,SERPINA1,SERPINE2,TGM2,TIMP1,TLL1,ADAMTSL4,P3H2,SULF2,ADAMTS15,P4HA3</t>
  </si>
  <si>
    <t>4_Summary</t>
  </si>
  <si>
    <t>M5890</t>
  </si>
  <si>
    <t>HALLMARK TNFA SIGNALING VIA NFKB</t>
  </si>
  <si>
    <t>35/200</t>
  </si>
  <si>
    <t>329,330,374,388,597,1846,2152,2526,2683,2919,2920,2921,3491,3552,3553,3569,3624,3976,4973,5054,5743,6364,7124,7130,8660,8942,9945,10769,11182,23529,24147,50486,55332,56937,65986</t>
  </si>
  <si>
    <t>BIRC2,BIRC3,AREG,RHOB,BCL2A1,DUSP4,F3,FUT4,B4GALT1,CXCL1,CXCL2,CXCL3,CCN1,IL1A,IL1B,IL6,INHBA,LIF,OLR1,SERPINE1,PTGS2,CCL20,TNF,TNFAIP6,IRS2,KYNU,GFPT2,PLK2,SLC2A6,CLCF1,FJX1,G0S2,DRAM1,PMEPA1,ZBTB10</t>
  </si>
  <si>
    <t>4_Member</t>
  </si>
  <si>
    <t>5_Summary</t>
  </si>
  <si>
    <t>GO:0001568</t>
  </si>
  <si>
    <t>blood vessel development</t>
  </si>
  <si>
    <t>59/771</t>
  </si>
  <si>
    <t>163,306,388,718,857,1000,1012,1284,1289,1464,1747,2048,2069,2152,2191,2303,2335,2348,2627,2683,3198,3491,3552,3553,3569,3576,3678,3690,4017,5054,5138,5155,5743,5797,6422,7042,7045,7057,7124,7137,7410,7424,8091,8322,8862,10267,10413,10769,11082,28514,29775,51330,51421,57343,60681,84830,147372,255324,284217,949,3675,3912,3918,5031,5979,6364,6615,7130,7803,8660,9590,9638,10371,10979,79567,80005,85360,91663,284119,5829,6286,6781,7076,11167</t>
  </si>
  <si>
    <t>AP2B1,ANXA3,RHOB,C3,CAV1,CDH2,CDH13,COL4A2,COL5A1,CSPG4,DLX3,EPHB2,EREG,F3,FAP,FOXC2,FN1,FOLR1,GATA6,B4GALT1,HOXA1,CCN1,IL1A,IL1B,IL6,CXCL8,ITGA5,ITGB3,LOXL2,SERPINE1,PDE2A,PDGFB,PTGS2,PTPRM,SFRP1,TGFB2,TGFBI,THBS1,TNF,TNNI3,VAV2,VEGFC,HMGA2,FZD4,APLN,RAMP1,YAP1,PLK2,ESM1,DLL1,CARD10,TNFRSF12A,AMOTL2,ZNF304,FKBP10,ADTRP,CCBE1,EPGN,LAMA1,SCARB1,ITGA3,LAMB1,LAMC2,P2RY6,RET,CCL20,SNAI1,TNFAIP6,PTP4A1,IRS2,AKAP12,FEZ1,SEMA3A,FERMT2,RIPOR1,DOCK5,SYDE1,MYADM,CAVIN1,PXN,S100P,STC1,TIMP1,FSTL1</t>
  </si>
  <si>
    <t>5_Member</t>
  </si>
  <si>
    <t>163,306,388,718,857,1000,1012,1284,1289,1464,1747,2048,2069,2152,2191,2303,2335,2348,2627,2683,3198,3491,3552,3553,3569,3576,3678,3690,4017,5054,5138,5155,5743,5797,6422,7042,7045,7057,7124,7137,7410,7424,8091,8322,8862,10267,10413,10769,11082,28514,29775,51330,51421,57343,60681,84830,147372,255324,284217</t>
  </si>
  <si>
    <t>AP2B1,ANXA3,RHOB,C3,CAV1,CDH2,CDH13,COL4A2,COL5A1,CSPG4,DLX3,EPHB2,EREG,F3,FAP,FOXC2,FN1,FOLR1,GATA6,B4GALT1,HOXA1,CCN1,IL1A,IL1B,IL6,CXCL8,ITGA5,ITGB3,LOXL2,SERPINE1,PDE2A,PDGFB,PTGS2,PTPRM,SFRP1,TGFB2,TGFBI,THBS1,TNF,TNNI3,VAV2,VEGFC,HMGA2,FZD4,APLN,RAMP1,YAP1,PLK2,ESM1,DLL1,CARD10,TNFRSF12A,AMOTL2,ZNF304,FKBP10,ADTRP,CCBE1,EPGN,LAMA1</t>
  </si>
  <si>
    <t>GO:0048514</t>
  </si>
  <si>
    <t>blood vessel morphogenesis</t>
  </si>
  <si>
    <t>54/693</t>
  </si>
  <si>
    <t>306,388,718,857,1000,1012,1284,1464,2048,2069,2152,2191,2303,2335,2348,2627,2683,3198,3491,3552,3553,3569,3576,3678,3690,4017,5054,5743,5797,6422,7042,7045,7057,7124,7137,7410,7424,8091,8322,8862,10267,10413,10769,11082,28514,29775,51330,51421,57343,60681,84830,147372,255324,284217</t>
  </si>
  <si>
    <t>ANXA3,RHOB,C3,CAV1,CDH2,CDH13,COL4A2,CSPG4,EPHB2,EREG,F3,FAP,FOXC2,FN1,FOLR1,GATA6,B4GALT1,HOXA1,CCN1,IL1A,IL1B,IL6,CXCL8,ITGA5,ITGB3,LOXL2,SERPINE1,PTGS2,PTPRM,SFRP1,TGFB2,TGFBI,THBS1,TNF,TNNI3,VAV2,VEGFC,HMGA2,FZD4,APLN,RAMP1,YAP1,PLK2,ESM1,DLL1,CARD10,TNFRSF12A,AMOTL2,ZNF304,FKBP10,ADTRP,CCBE1,EPGN,LAMA1</t>
  </si>
  <si>
    <t>GO:0001525</t>
  </si>
  <si>
    <t>angiogenesis</t>
  </si>
  <si>
    <t>46/600</t>
  </si>
  <si>
    <t>306,388,718,857,1012,1284,1464,2048,2069,2152,2191,2303,2335,2627,2683,3491,3552,3553,3569,3576,3678,3690,4017,5054,5743,5797,6422,7042,7045,7057,7124,7410,7424,8091,8862,10267,10769,11082,28514,29775,51330,51421,57343,84830,147372,255324</t>
  </si>
  <si>
    <t>ANXA3,RHOB,C3,CAV1,CDH13,COL4A2,CSPG4,EPHB2,EREG,F3,FAP,FOXC2,FN1,GATA6,B4GALT1,CCN1,IL1A,IL1B,IL6,CXCL8,ITGA5,ITGB3,LOXL2,SERPINE1,PTGS2,PTPRM,SFRP1,TGFB2,TGFBI,THBS1,TNF,VAV2,VEGFC,HMGA2,APLN,RAMP1,PLK2,ESM1,DLL1,CARD10,TNFRSF12A,AMOTL2,ZNF304,ADTRP,CCBE1,EPGN</t>
  </si>
  <si>
    <t>GO:0051272</t>
  </si>
  <si>
    <t>positive regulation of cellular component movement</t>
  </si>
  <si>
    <t>44/594</t>
  </si>
  <si>
    <t>306,388,857,949,1012,2048,2152,2303,2335,3491,3553,3569,3576,3675,3690,3912,3918,5031,5054,5155,5743,5979,6364,6615,7042,7057,7124,7130,7424,7803,8322,8660,9590,9638,10371,10769,10979,57343,79567,80005,85360,91663,147372,284119</t>
  </si>
  <si>
    <t>ANXA3,RHOB,CAV1,SCARB1,CDH13,EPHB2,F3,FOXC2,FN1,CCN1,IL1B,IL6,CXCL8,ITGA3,ITGB3,LAMB1,LAMC2,P2RY6,SERPINE1,PDGFB,PTGS2,RET,CCL20,SNAI1,TGFB2,THBS1,TNF,TNFAIP6,VEGFC,PTP4A1,FZD4,IRS2,AKAP12,FEZ1,SEMA3A,PLK2,FERMT2,ZNF304,RIPOR1,DOCK5,SYDE1,MYADM,CCBE1,CAVIN1</t>
  </si>
  <si>
    <t>GO:2000147</t>
  </si>
  <si>
    <t>positive regulation of cell motility</t>
  </si>
  <si>
    <t>43/582</t>
  </si>
  <si>
    <t>306,388,857,949,1012,2048,2152,2303,2335,3491,3553,3569,3576,3675,3690,3912,3918,5031,5054,5155,5743,5979,6364,6615,7042,7057,7124,7130,7424,7803,8322,8660,9590,10371,10769,10979,57343,79567,80005,85360,91663,147372,284119</t>
  </si>
  <si>
    <t>ANXA3,RHOB,CAV1,SCARB1,CDH13,EPHB2,F3,FOXC2,FN1,CCN1,IL1B,IL6,CXCL8,ITGA3,ITGB3,LAMB1,LAMC2,P2RY6,SERPINE1,PDGFB,PTGS2,RET,CCL20,SNAI1,TGFB2,THBS1,TNF,TNFAIP6,VEGFC,PTP4A1,FZD4,IRS2,AKAP12,SEMA3A,PLK2,FERMT2,ZNF304,RIPOR1,DOCK5,SYDE1,MYADM,CCBE1,CAVIN1</t>
  </si>
  <si>
    <t>GO:0030335</t>
  </si>
  <si>
    <t>positive regulation of cell migration</t>
  </si>
  <si>
    <t>42/556</t>
  </si>
  <si>
    <t>306,388,857,949,1012,2048,2152,2303,2335,3491,3553,3569,3576,3675,3690,3912,3918,5031,5054,5155,5743,5979,6364,6615,7042,7057,7124,7130,7424,7803,8322,8660,9590,10371,10769,10979,57343,79567,80005,85360,91663,147372</t>
  </si>
  <si>
    <t>ANXA3,RHOB,CAV1,SCARB1,CDH13,EPHB2,F3,FOXC2,FN1,CCN1,IL1B,IL6,CXCL8,ITGA3,ITGB3,LAMB1,LAMC2,P2RY6,SERPINE1,PDGFB,PTGS2,RET,CCL20,SNAI1,TGFB2,THBS1,TNF,TNFAIP6,VEGFC,PTP4A1,FZD4,IRS2,AKAP12,SEMA3A,PLK2,FERMT2,ZNF304,RIPOR1,DOCK5,SYDE1,MYADM,CCBE1</t>
  </si>
  <si>
    <t>GO:0040017</t>
  </si>
  <si>
    <t>positive regulation of locomotion</t>
  </si>
  <si>
    <t>43/596</t>
  </si>
  <si>
    <t>GO:0001667</t>
  </si>
  <si>
    <t>ameboidal-type cell migration</t>
  </si>
  <si>
    <t>34/478</t>
  </si>
  <si>
    <t>306,388,949,1000,1012,2191,2303,2335,2348,3675,3690,4017,5155,5743,5797,5829,5979,6286,6781,7042,7057,7076,7124,7424,9590,10371,10769,11167,29775,51421,80005,84830,85360,147372</t>
  </si>
  <si>
    <t>ANXA3,RHOB,SCARB1,CDH2,CDH13,FAP,FOXC2,FN1,FOLR1,ITGA3,ITGB3,LOXL2,PDGFB,PTGS2,PTPRM,PXN,RET,S100P,STC1,TGFB2,THBS1,TIMP1,TNF,VEGFC,AKAP12,SEMA3A,PLK2,FSTL1,CARD10,AMOTL2,DOCK5,ADTRP,SYDE1,CCBE1</t>
  </si>
  <si>
    <t>GO:0010631</t>
  </si>
  <si>
    <t>epithelial cell migration</t>
  </si>
  <si>
    <t>26/359</t>
  </si>
  <si>
    <t>306,388,949,1012,2191,2303,3675,3690,4017,5155,5743,5797,5829,6286,6781,7042,7057,7124,7424,10371,10769,11167,29775,80005,84830,147372</t>
  </si>
  <si>
    <t>ANXA3,RHOB,SCARB1,CDH13,FAP,FOXC2,ITGA3,ITGB3,LOXL2,PDGFB,PTGS2,PTPRM,PXN,S100P,STC1,TGFB2,THBS1,TNF,VEGFC,SEMA3A,PLK2,FSTL1,CARD10,DOCK5,ADTRP,CCBE1</t>
  </si>
  <si>
    <t>GO:0090132</t>
  </si>
  <si>
    <t>epithelium migration</t>
  </si>
  <si>
    <t>26/362</t>
  </si>
  <si>
    <t>GO:0090130</t>
  </si>
  <si>
    <t>tissue migration</t>
  </si>
  <si>
    <t>26/367</t>
  </si>
  <si>
    <t>GO:0043542</t>
  </si>
  <si>
    <t>endothelial cell migration</t>
  </si>
  <si>
    <t>22/281</t>
  </si>
  <si>
    <t>306,388,949,1012,2191,2303,3690,4017,5155,5743,5797,5829,6286,6781,7057,7124,7424,10769,11167,29775,84830,147372</t>
  </si>
  <si>
    <t>ANXA3,RHOB,SCARB1,CDH13,FAP,FOXC2,ITGB3,LOXL2,PDGFB,PTGS2,PTPRM,PXN,S100P,STC1,THBS1,TNF,VEGFC,PLK2,FSTL1,CARD10,ADTRP,CCBE1</t>
  </si>
  <si>
    <t>GO:0045765</t>
  </si>
  <si>
    <t>regulation of angiogenesis</t>
  </si>
  <si>
    <t>24/346</t>
  </si>
  <si>
    <t>306,388,718,1284,2152,2303,2627,3552,3553,3569,3576,3678,5054,5797,6422,7042,7057,7124,7424,8091,10769,28514,57343,147372</t>
  </si>
  <si>
    <t>ANXA3,RHOB,C3,COL4A2,F3,FOXC2,GATA6,IL1A,IL1B,IL6,CXCL8,ITGA5,SERPINE1,PTPRM,SFRP1,TGFB2,THBS1,TNF,VEGFC,HMGA2,PLK2,DLL1,ZNF304,CCBE1</t>
  </si>
  <si>
    <t>GO:1901342</t>
  </si>
  <si>
    <t>regulation of vasculature development</t>
  </si>
  <si>
    <t>24/352</t>
  </si>
  <si>
    <t>GO:0045766</t>
  </si>
  <si>
    <t>positive regulation of angiogenesis</t>
  </si>
  <si>
    <t>17/181</t>
  </si>
  <si>
    <t>306,388,718,2152,2303,2627,3552,3553,3576,3678,5054,7057,7424,8091,28514,57343,147372</t>
  </si>
  <si>
    <t>ANXA3,RHOB,C3,F3,FOXC2,GATA6,IL1A,IL1B,CXCL8,ITGA5,SERPINE1,THBS1,VEGFC,HMGA2,DLL1,ZNF304,CCBE1</t>
  </si>
  <si>
    <t>GO:1904018</t>
  </si>
  <si>
    <t>positive regulation of vasculature development</t>
  </si>
  <si>
    <t>GO:0010632</t>
  </si>
  <si>
    <t>regulation of epithelial cell migration</t>
  </si>
  <si>
    <t>19/293</t>
  </si>
  <si>
    <t>306,388,949,2303,3675,3690,5155,5743,5797,6781,7042,7057,7124,7424,10371,10769,29775,80005,147372</t>
  </si>
  <si>
    <t>ANXA3,RHOB,SCARB1,FOXC2,ITGA3,ITGB3,PDGFB,PTGS2,PTPRM,STC1,TGFB2,THBS1,TNF,VEGFC,SEMA3A,PLK2,CARD10,DOCK5,CCBE1</t>
  </si>
  <si>
    <t>GO:0010634</t>
  </si>
  <si>
    <t>positive regulation of epithelial cell migration</t>
  </si>
  <si>
    <t>14/177</t>
  </si>
  <si>
    <t>306,388,949,2303,3675,3690,5155,5743,7042,7057,7424,10769,80005,147372</t>
  </si>
  <si>
    <t>ANXA3,RHOB,SCARB1,FOXC2,ITGA3,ITGB3,PDGFB,PTGS2,TGFB2,THBS1,VEGFC,PLK2,DOCK5,CCBE1</t>
  </si>
  <si>
    <t>GO:0010594</t>
  </si>
  <si>
    <t>regulation of endothelial cell migration</t>
  </si>
  <si>
    <t>15/233</t>
  </si>
  <si>
    <t>306,388,949,2303,3690,5155,5743,5797,6781,7057,7124,7424,10769,29775,147372</t>
  </si>
  <si>
    <t>ANXA3,RHOB,SCARB1,FOXC2,ITGB3,PDGFB,PTGS2,PTPRM,STC1,THBS1,TNF,VEGFC,PLK2,CARD10,CCBE1</t>
  </si>
  <si>
    <t>GO:0010595</t>
  </si>
  <si>
    <t>positive regulation of endothelial cell migration</t>
  </si>
  <si>
    <t>11/134</t>
  </si>
  <si>
    <t>306,388,949,2303,3690,5155,5743,7057,7424,10769,147372</t>
  </si>
  <si>
    <t>ANXA3,RHOB,SCARB1,FOXC2,ITGB3,PDGFB,PTGS2,THBS1,VEGFC,PLK2,CCBE1</t>
  </si>
  <si>
    <t>GO:0002040</t>
  </si>
  <si>
    <t>sprouting angiogenesis</t>
  </si>
  <si>
    <t>13/188</t>
  </si>
  <si>
    <t>1012,2303,3678,4017,5743,7057,7424,10769,11082,28514,29775,84830,147372</t>
  </si>
  <si>
    <t>CDH13,FOXC2,ITGA5,LOXL2,PTGS2,THBS1,VEGFC,PLK2,ESM1,DLL1,CARD10,ADTRP,CCBE1</t>
  </si>
  <si>
    <t>GO:0043534</t>
  </si>
  <si>
    <t>blood vessel endothelial cell migration</t>
  </si>
  <si>
    <t>10/177</t>
  </si>
  <si>
    <t>949,2303,5155,5743,7057,7124,7424,10769,29775,84830</t>
  </si>
  <si>
    <t>SCARB1,FOXC2,PDGFB,PTGS2,THBS1,TNF,VEGFC,PLK2,CARD10,ADTRP</t>
  </si>
  <si>
    <t>6_Summary</t>
  </si>
  <si>
    <t>GO:0009611</t>
  </si>
  <si>
    <t>response to wounding</t>
  </si>
  <si>
    <t>46/552</t>
  </si>
  <si>
    <t>558,664,857,949,1289,2048,2069,2152,2191,2303,2335,2348,2683,3084,3491,3552,3569,3624,3678,3690,5054,5155,5265,5270,6288,6484,7035,7042,7057,7076,7124,7168,7410,7980,8291,10413,10979,11009,23767,51330,55959,60681,79567,84830,90102,375033,3783,6583,8862,10391,65266,4907,7130,10371,10769,64838</t>
  </si>
  <si>
    <t>AXL,BNIP3,CAV1,SCARB1,COL5A1,EPHB2,EREG,F3,FAP,FOXC2,FN1,FOLR1,B4GALT1,NRG1,CCN1,IL1A,IL6,INHBA,ITGA5,ITGB3,SERPINE1,PDGFB,SERPINA1,SERPINE2,SAA1,ST3GAL4,TFPI,TGFB2,THBS1,TIMP1,TNF,TPM1,VAV2,TFPI2,DYSF,YAP1,FERMT2,IL24,FLRT3,TNFRSF12A,SULF2,FKBP10,RIPOR1,ADTRP,PHLDB2,PEAR1,KCNN4,SLC22A4,APLN,CORO2B,WNK4,NT5E,TNFAIP6,SEMA3A,PLK2,FNDC4</t>
  </si>
  <si>
    <t>6_Member</t>
  </si>
  <si>
    <t>558,664,857,949,1289,2048,2069,2152,2191,2303,2335,2348,2683,3084,3491,3552,3569,3624,3678,3690,5054,5155,5265,5270,6288,6484,7035,7042,7057,7076,7124,7168,7410,7980,8291,10413,10979,11009,23767,51330,55959,60681,79567,84830,90102,375033</t>
  </si>
  <si>
    <t>AXL,BNIP3,CAV1,SCARB1,COL5A1,EPHB2,EREG,F3,FAP,FOXC2,FN1,FOLR1,B4GALT1,NRG1,CCN1,IL1A,IL6,INHBA,ITGA5,ITGB3,SERPINE1,PDGFB,SERPINA1,SERPINE2,SAA1,ST3GAL4,TFPI,TGFB2,THBS1,TIMP1,TNF,TPM1,VAV2,TFPI2,DYSF,YAP1,FERMT2,IL24,FLRT3,TNFRSF12A,SULF2,FKBP10,RIPOR1,ADTRP,PHLDB2,PEAR1</t>
  </si>
  <si>
    <t>GO:0042060</t>
  </si>
  <si>
    <t>wound healing</t>
  </si>
  <si>
    <t>40/424</t>
  </si>
  <si>
    <t>558,857,949,1289,2048,2069,2152,2191,2303,2335,2683,3084,3491,3552,3569,3678,3690,5054,5155,5265,5270,6288,6484,7035,7042,7057,7076,7124,7168,7410,7980,8291,10413,10979,11009,51330,60681,84830,90102,375033</t>
  </si>
  <si>
    <t>AXL,CAV1,SCARB1,COL5A1,EPHB2,EREG,F3,FAP,FOXC2,FN1,B4GALT1,NRG1,CCN1,IL1A,IL6,ITGA5,ITGB3,SERPINE1,PDGFB,SERPINA1,SERPINE2,SAA1,ST3GAL4,TFPI,TGFB2,THBS1,TIMP1,TNF,TPM1,VAV2,TFPI2,DYSF,YAP1,FERMT2,IL24,TNFRSF12A,FKBP10,ADTRP,PHLDB2,PEAR1</t>
  </si>
  <si>
    <t>GO:0061041</t>
  </si>
  <si>
    <t>regulation of wound healing</t>
  </si>
  <si>
    <t>16/134</t>
  </si>
  <si>
    <t>857,2048,2152,2191,2303,5054,5155,5270,6484,7035,7057,7124,10979,51330,84830,90102</t>
  </si>
  <si>
    <t>CAV1,EPHB2,F3,FAP,FOXC2,SERPINE1,PDGFB,SERPINE2,ST3GAL4,TFPI,THBS1,TNF,FERMT2,TNFRSF12A,ADTRP,PHLDB2</t>
  </si>
  <si>
    <t>GO:0007596</t>
  </si>
  <si>
    <t>blood coagulation</t>
  </si>
  <si>
    <t>20/218</t>
  </si>
  <si>
    <t>558,857,2048,2152,2191,2335,3569,3690,5054,5155,5265,5270,6288,6484,7035,7057,7410,7980,84830,375033</t>
  </si>
  <si>
    <t>AXL,CAV1,EPHB2,F3,FAP,FN1,IL6,ITGB3,SERPINE1,PDGFB,SERPINA1,SERPINE2,SAA1,ST3GAL4,TFPI,THBS1,VAV2,TFPI2,ADTRP,PEAR1</t>
  </si>
  <si>
    <t>GO:0007599</t>
  </si>
  <si>
    <t>hemostasis</t>
  </si>
  <si>
    <t>20/223</t>
  </si>
  <si>
    <t>GO:0050817</t>
  </si>
  <si>
    <t>coagulation</t>
  </si>
  <si>
    <t>GO:0050878</t>
  </si>
  <si>
    <t>regulation of body fluid levels</t>
  </si>
  <si>
    <t>25/382</t>
  </si>
  <si>
    <t>558,857,2048,2152,2191,2335,3569,3690,3783,5054,5155,5265,5270,6288,6484,6583,7035,7057,7410,7980,8862,10391,65266,84830,375033</t>
  </si>
  <si>
    <t>AXL,CAV1,EPHB2,F3,FAP,FN1,IL6,ITGB3,KCNN4,SERPINE1,PDGFB,SERPINA1,SERPINE2,SAA1,ST3GAL4,SLC22A4,TFPI,THBS1,VAV2,TFPI2,APLN,CORO2B,WNK4,ADTRP,PEAR1</t>
  </si>
  <si>
    <t>GO:0030193</t>
  </si>
  <si>
    <t>regulation of blood coagulation</t>
  </si>
  <si>
    <t>11/66</t>
  </si>
  <si>
    <t>857,2048,2152,2191,5054,5155,5270,6484,7035,7057,84830</t>
  </si>
  <si>
    <t>CAV1,EPHB2,F3,FAP,SERPINE1,PDGFB,SERPINE2,ST3GAL4,TFPI,THBS1,ADTRP</t>
  </si>
  <si>
    <t>GO:1900046</t>
  </si>
  <si>
    <t>regulation of hemostasis</t>
  </si>
  <si>
    <t>11/68</t>
  </si>
  <si>
    <t>GO:1903034</t>
  </si>
  <si>
    <t>regulation of response to wounding</t>
  </si>
  <si>
    <t>16/167</t>
  </si>
  <si>
    <t>GO:0050818</t>
  </si>
  <si>
    <t>regulation of coagulation</t>
  </si>
  <si>
    <t>11/71</t>
  </si>
  <si>
    <t>GO:0032102</t>
  </si>
  <si>
    <t>negative regulation of response to external stimulus</t>
  </si>
  <si>
    <t>15/419</t>
  </si>
  <si>
    <t>2191,4907,5054,5155,5270,6288,7035,7057,7124,7130,10371,10769,64838,84830,90102</t>
  </si>
  <si>
    <t>FAP,NT5E,SERPINE1,PDGFB,SERPINE2,SAA1,TFPI,THBS1,TNF,TNFAIP6,SEMA3A,PLK2,FNDC4,ADTRP,PHLDB2</t>
  </si>
  <si>
    <t>7_Summary</t>
  </si>
  <si>
    <t>GO:0005788</t>
  </si>
  <si>
    <t>endoplasmic reticulum lumen</t>
  </si>
  <si>
    <t>35/313</t>
  </si>
  <si>
    <t>718,720,871,1000,1284,1286,1287,1288,1289,1299,1303,1308,2335,3491,3569,3912,4148,5155,5265,5743,7057,7076,8614,10232,10272,11098,11167,54507,54863,55214,60681,84141,121506,283208,340075,721,3489,4312,5069</t>
  </si>
  <si>
    <t>C3,C4A,SERPINH1,CDH2,COL4A2,COL4A4,COL4A5,COL4A6,COL5A1,COL9A3,COL12A1,COL17A1,FN1,CCN1,IL6,LAMB1,MATN3,PDGFB,SERPINA1,PTGS2,THBS1,TIMP1,STC2,MSLN,FSTL3,PRSS23,FSTL1,ADAMTSL4,TOR4A,P3H2,FKBP10,EVA1A,ERP27,P4HA3,ARSI,C4B,IGFBP6,MMP1,PAPPA</t>
  </si>
  <si>
    <t>7_Member</t>
  </si>
  <si>
    <t>718,720,871,1000,1284,1286,1287,1288,1289,1299,1303,1308,2335,3491,3569,3912,4148,5155,5265,5743,7057,7076,8614,10232,10272,11098,11167,54507,54863,55214,60681,84141,121506,283208,340075</t>
  </si>
  <si>
    <t>C3,C4A,SERPINH1,CDH2,COL4A2,COL4A4,COL4A5,COL4A6,COL5A1,COL9A3,COL12A1,COL17A1,FN1,CCN1,IL6,LAMB1,MATN3,PDGFB,SERPINA1,PTGS2,THBS1,TIMP1,STC2,MSLN,FSTL3,PRSS23,FSTL1,ADAMTSL4,TOR4A,P3H2,FKBP10,EVA1A,ERP27,P4HA3,ARSI</t>
  </si>
  <si>
    <t>R-HSA-381426</t>
  </si>
  <si>
    <t>Regulation of Insulin-like Growth Factor (IGF) transport and uptake by Insulin-like Growth Factor Binding Proteins (IGFBPs)</t>
  </si>
  <si>
    <t>20/125</t>
  </si>
  <si>
    <t>718,720,721,1000,2335,3489,3491,3569,3912,4148,4312,5069,5265,7076,8614,10232,10272,11098,11167,84141</t>
  </si>
  <si>
    <t>C3,C4A,C4B,CDH2,FN1,IGFBP6,CCN1,IL6,LAMB1,MATN3,MMP1,PAPPA,SERPINA1,TIMP1,STC2,MSLN,FSTL3,PRSS23,FSTL1,EVA1A</t>
  </si>
  <si>
    <t>R-HSA-8957275</t>
  </si>
  <si>
    <t>Post-translational protein phosphorylation</t>
  </si>
  <si>
    <t>17/108</t>
  </si>
  <si>
    <t>718,720,721,1000,2335,3491,3569,3912,4148,5265,7076,8614,10232,10272,11098,11167,84141</t>
  </si>
  <si>
    <t>C3,C4A,C4B,CDH2,FN1,CCN1,IL6,LAMB1,MATN3,SERPINA1,TIMP1,STC2,MSLN,FSTL3,PRSS23,FSTL1,EVA1A</t>
  </si>
  <si>
    <t>8_Summary</t>
  </si>
  <si>
    <t>GO:0048598</t>
  </si>
  <si>
    <t>embryonic morphogenesis</t>
  </si>
  <si>
    <t>46/595</t>
  </si>
  <si>
    <t>1284,1289,1303,1846,2048,2201,2202,2303,2335,2348,2535,2627,3198,3225,3491,3624,3675,3678,3690,3909,3912,4324,4488,5979,6422,6615,7042,7424,8076,8091,8862,9096,9645,10413,22943,23242,23528,23767,25902,28514,57167,57619,84189,90102,91663,348093,374,388,768,2300,3084,3872,3976,5318,6781,7052,7124,7137,7168,10371,10468,10979,59277,65266,284217,3576,3856,5155,3294,9915,10683,50861,55959,57718,60681,196051</t>
  </si>
  <si>
    <t>COL4A2,COL5A1,COL12A1,DUSP4,EPHB2,FBN2,EFEMP1,FOXC2,FN1,FOLR1,FZD2,GATA6,HOXA1,HOXC9,CCN1,INHBA,ITGA3,ITGA5,ITGB3,LAMA3,LAMB1,MMP15,MSX2,RET,SFRP1,SNAI1,TGFB2,VEGFC,MFAP5,HMGA2,APLN,TBX18,MICAL2,YAP1,DKK1,COBL,ZNF281,FLRT3,MTHFD1L,DLL1,SALL4,SHROOM3,SLITRK6,PHLDB2,MYADM,RBPMS2,AREG,RHOB,CA9,FOXL1,NRG1,KRT17,LIF,PKP2,STC1,TGM2,TNF,TNNI3,TPM1,SEMA3A,FST,FERMT2,NTN4,WNK4,LAMA1,CXCL8,KRT8,PDGFB,HSD17B2,ARNT2,DLL3,STMN3,SULF2,PPP4R4,FKBP10,PLPP4</t>
  </si>
  <si>
    <t>8_Member</t>
  </si>
  <si>
    <t>1284,1289,1303,1846,2048,2201,2202,2303,2335,2348,2535,2627,3198,3225,3491,3624,3675,3678,3690,3909,3912,4324,4488,5979,6422,6615,7042,7424,8076,8091,8862,9096,9645,10413,22943,23242,23528,23767,25902,28514,57167,57619,84189,90102,91663,348093</t>
  </si>
  <si>
    <t>COL4A2,COL5A1,COL12A1,DUSP4,EPHB2,FBN2,EFEMP1,FOXC2,FN1,FOLR1,FZD2,GATA6,HOXA1,HOXC9,CCN1,INHBA,ITGA3,ITGA5,ITGB3,LAMA3,LAMB1,MMP15,MSX2,RET,SFRP1,SNAI1,TGFB2,VEGFC,MFAP5,HMGA2,APLN,TBX18,MICAL2,YAP1,DKK1,COBL,ZNF281,FLRT3,MTHFD1L,DLL1,SALL4,SHROOM3,SLITRK6,PHLDB2,MYADM,RBPMS2</t>
  </si>
  <si>
    <t>GO:0048729</t>
  </si>
  <si>
    <t>tissue morphogenesis</t>
  </si>
  <si>
    <t>46/618</t>
  </si>
  <si>
    <t>374,388,768,1289,2300,2303,2348,2535,3084,3491,3624,3675,3678,3690,3872,3909,3976,5318,5979,6422,6615,6781,7042,7052,7124,7137,7168,7424,8091,9096,9645,10371,10413,10468,10979,22943,23242,23767,25902,28514,57167,57619,59277,65266,90102,284217</t>
  </si>
  <si>
    <t>AREG,RHOB,CA9,COL5A1,FOXL1,FOXC2,FOLR1,FZD2,NRG1,CCN1,INHBA,ITGA3,ITGA5,ITGB3,KRT17,LAMA3,LIF,PKP2,RET,SFRP1,SNAI1,STC1,TGFB2,TGM2,TNF,TNNI3,TPM1,VEGFC,HMGA2,TBX18,MICAL2,SEMA3A,YAP1,FST,FERMT2,DKK1,COBL,FLRT3,MTHFD1L,DLL1,SALL4,SHROOM3,NTN4,WNK4,PHLDB2,LAMA1</t>
  </si>
  <si>
    <t>GO:0002009</t>
  </si>
  <si>
    <t>morphogenesis of an epithelium</t>
  </si>
  <si>
    <t>36/509</t>
  </si>
  <si>
    <t>374,388,768,1289,2303,2348,2535,3491,3678,3872,3909,3976,5979,6422,6615,7042,7052,7124,7424,9096,9645,10371,10413,10468,10979,22943,23242,23767,25902,28514,57167,57619,59277,65266,90102,284217</t>
  </si>
  <si>
    <t>AREG,RHOB,CA9,COL5A1,FOXC2,FOLR1,FZD2,CCN1,ITGA5,KRT17,LAMA3,LIF,RET,SFRP1,SNAI1,TGFB2,TGM2,TNF,VEGFC,TBX18,MICAL2,SEMA3A,YAP1,FST,FERMT2,DKK1,COBL,FLRT3,MTHFD1L,DLL1,SALL4,SHROOM3,NTN4,WNK4,PHLDB2,LAMA1</t>
  </si>
  <si>
    <t>GO:0048568</t>
  </si>
  <si>
    <t>embryonic organ development</t>
  </si>
  <si>
    <t>25/433</t>
  </si>
  <si>
    <t>2048,2201,2202,2303,2348,2535,3198,3225,3491,3576,3856,3976,5155,6615,7042,7124,8076,9096,9645,10413,23242,25902,28514,84189,348093</t>
  </si>
  <si>
    <t>EPHB2,FBN2,EFEMP1,FOXC2,FOLR1,FZD2,HOXA1,HOXC9,CCN1,CXCL8,KRT8,LIF,PDGFB,SNAI1,TGFB2,TNF,MFAP5,TBX18,MICAL2,YAP1,COBL,MTHFD1L,DLL1,SLITRK6,RBPMS2</t>
  </si>
  <si>
    <t>GO:0043009</t>
  </si>
  <si>
    <t>chordate embryonic development</t>
  </si>
  <si>
    <t>28/613</t>
  </si>
  <si>
    <t>2303,2348,2535,2627,3198,3225,3294,3491,3856,3976,5155,6422,6615,7042,9096,9915,10413,10683,23242,25902,28514,50861,55959,57167,57619,57718,60681,196051</t>
  </si>
  <si>
    <t>FOXC2,FOLR1,FZD2,GATA6,HOXA1,HOXC9,HSD17B2,CCN1,KRT8,LIF,PDGFB,SFRP1,SNAI1,TGFB2,TBX18,ARNT2,YAP1,DLL3,COBL,MTHFD1L,DLL1,STMN3,SULF2,SALL4,SHROOM3,PPP4R4,FKBP10,PLPP4</t>
  </si>
  <si>
    <t>GO:0009792</t>
  </si>
  <si>
    <t>embryo development ending in birth or egg hatching</t>
  </si>
  <si>
    <t>28/633</t>
  </si>
  <si>
    <t>GO:0060562</t>
  </si>
  <si>
    <t>epithelial tube morphogenesis</t>
  </si>
  <si>
    <t>18/330</t>
  </si>
  <si>
    <t>374,388,2303,2348,2535,5979,6422,7042,7124,9645,10413,23242,25902,28514,57167,57619,65266,284217</t>
  </si>
  <si>
    <t>AREG,RHOB,FOXC2,FOLR1,FZD2,RET,SFRP1,TGFB2,TNF,MICAL2,YAP1,COBL,MTHFD1L,DLL1,SALL4,SHROOM3,WNK4,LAMA1</t>
  </si>
  <si>
    <t>GO:0048562</t>
  </si>
  <si>
    <t>embryonic organ morphogenesis</t>
  </si>
  <si>
    <t>16/290</t>
  </si>
  <si>
    <t>2048,2201,2202,2303,2348,2535,3198,3225,8076,9096,9645,10413,25902,28514,84189,348093</t>
  </si>
  <si>
    <t>EPHB2,FBN2,EFEMP1,FOXC2,FOLR1,FZD2,HOXA1,HOXC9,MFAP5,TBX18,MICAL2,YAP1,MTHFD1L,DLL1,SLITRK6,RBPMS2</t>
  </si>
  <si>
    <t>GO:0016331</t>
  </si>
  <si>
    <t>morphogenesis of embryonic epithelium</t>
  </si>
  <si>
    <t>11/148</t>
  </si>
  <si>
    <t>2348,2535,5979,6422,7042,7424,9096,23242,25902,57167,57619</t>
  </si>
  <si>
    <t>FOLR1,FZD2,RET,SFRP1,TGFB2,VEGFC,TBX18,COBL,MTHFD1L,SALL4,SHROOM3</t>
  </si>
  <si>
    <t>GO:0035148</t>
  </si>
  <si>
    <t>tube formation</t>
  </si>
  <si>
    <t>11/149</t>
  </si>
  <si>
    <t>2348,2535,3198,5979,6422,7042,7052,23242,25902,57167,57619</t>
  </si>
  <si>
    <t>FOLR1,FZD2,HOXA1,RET,SFRP1,TGFB2,TGM2,COBL,MTHFD1L,SALL4,SHROOM3</t>
  </si>
  <si>
    <t>GO:0001701</t>
  </si>
  <si>
    <t>in utero embryonic development</t>
  </si>
  <si>
    <t>14/369</t>
  </si>
  <si>
    <t>2627,3294,3491,3856,3976,5155,6615,9915,10413,50861,57167,57718,60681,196051</t>
  </si>
  <si>
    <t>GATA6,HSD17B2,CCN1,KRT8,LIF,PDGFB,SNAI1,ARNT2,YAP1,STMN3,SALL4,PPP4R4,FKBP10,PLPP4</t>
  </si>
  <si>
    <t>9_Summary</t>
  </si>
  <si>
    <t>GO:0030545</t>
  </si>
  <si>
    <t>signaling receptor regulator activity</t>
  </si>
  <si>
    <t>42/542</t>
  </si>
  <si>
    <t>374,627,654,1440,2069,2202,2919,2920,2921,3084,3552,3553,3569,3576,3589,3624,3976,5155,5744,6364,6374,6781,7042,7076,7124,7424,7837,8614,8862,10371,10468,11009,22943,23529,23767,79006,90226,90865,116372,151176,255324,338376,6286,6422,10272,11167,147372,658,2057,8771,8793,8794,9180,51330,329,330,597,4312,4314,5743,6300,727897,558,857,2152,3856,3875,4486,8322,10413,10581,117854,3678,3690,10979,1514,4502,5265,949,1591,4330,5054,5979,6097,7035,8091,10891,55022,56937,57476,84830,664,718,1917,2335,6288,720,721,1755,9536,9590,1846,1848,8660,51127,2318,4628,306,25818,54210,388,1464,629,2627,3426,7057,3801,7052</t>
  </si>
  <si>
    <t>AREG,BDNF,BMP6,CSF3,EREG,EFEMP1,CXCL1,CXCL2,CXCL3,NRG1,IL1A,IL1B,IL6,CXCL8,IL11,INHBA,LIF,PDGFB,PTHLH,CCL20,CXCL5,STC1,TGFB2,TIMP1,TNF,VEGFC,PXDN,STC2,APLN,SEMA3A,FST,IL24,DKK1,CLCF1,FLRT3,METRN,UCN2,IL33,LYPD1,ERFE,EPGN,IFNE,S100P,SFRP1,FSTL3,FSTL1,CCBE1,BMPR1B,EPOR,TNFRSF6B,TNFRSF10D,TNFRSF10C,OSMR,TNFRSF12A,BIRC2,BIRC3,BCL2A1,MMP1,MMP3,PTGS2,MAPK12,MUC5B,AXL,CAV1,F3,KRT8,KRT18,MST1R,FZD4,YAP1,IFITM2,TRIM6,ITGA5,ITGB3,FERMT2,CTSL,MT2A,SERPINA1,SCARB1,CYP24A1,MN1,SERPINE1,RET,RORC,TFPI,HMGA2,PPARGC1A,PID1,PMEPA1,GRAMD1B,ADTRP,BNIP3,C3,EEF1A2,FN1,SAA1,C4A,C4B,DMBT1,PTGES,AKAP12,DUSP4,DUSP6,IRS2,TRIM17,FLNC,MYH10,ANXA3,KLK5,TREM1,RHOB,CSPG4,CFB,GATA6,CFI,THBS1,KIFC3,TGM2</t>
  </si>
  <si>
    <t>9_Member</t>
  </si>
  <si>
    <t>374,627,654,1440,2069,2202,2919,2920,2921,3084,3552,3553,3569,3576,3589,3624,3976,5155,5744,6364,6374,6781,7042,7076,7124,7424,7837,8614,8862,10371,10468,11009,22943,23529,23767,79006,90226,90865,116372,151176,255324,338376</t>
  </si>
  <si>
    <t>AREG,BDNF,BMP6,CSF3,EREG,EFEMP1,CXCL1,CXCL2,CXCL3,NRG1,IL1A,IL1B,IL6,CXCL8,IL11,INHBA,LIF,PDGFB,PTHLH,CCL20,CXCL5,STC1,TGFB2,TIMP1,TNF,VEGFC,PXDN,STC2,APLN,SEMA3A,FST,IL24,DKK1,CLCF1,FLRT3,METRN,UCN2,IL33,LYPD1,ERFE,EPGN,IFNE</t>
  </si>
  <si>
    <t>GO:0048018</t>
  </si>
  <si>
    <t>receptor ligand activity</t>
  </si>
  <si>
    <t>39/486</t>
  </si>
  <si>
    <t>374,627,654,1440,2069,2202,2919,2920,2921,3084,3552,3553,3569,3576,3589,3624,3976,5155,5744,6364,6374,6781,7042,7076,7124,7424,8614,8862,10371,11009,22943,23529,23767,79006,90226,90865,151176,255324,338376</t>
  </si>
  <si>
    <t>AREG,BDNF,BMP6,CSF3,EREG,EFEMP1,CXCL1,CXCL2,CXCL3,NRG1,IL1A,IL1B,IL6,CXCL8,IL11,INHBA,LIF,PDGFB,PTHLH,CCL20,CXCL5,STC1,TGFB2,TIMP1,TNF,VEGFC,STC2,APLN,SEMA3A,IL24,DKK1,CLCF1,FLRT3,METRN,UCN2,IL33,ERFE,EPGN,IFNE</t>
  </si>
  <si>
    <t>GO:0030546</t>
  </si>
  <si>
    <t>signaling receptor activator activity</t>
  </si>
  <si>
    <t>39/494</t>
  </si>
  <si>
    <t>M5883</t>
  </si>
  <si>
    <t>NABA SECRETED FACTORS</t>
  </si>
  <si>
    <t>32/343</t>
  </si>
  <si>
    <t>374,627,654,1440,2069,2919,2920,2921,3084,3552,3553,3569,3576,3589,3624,3976,5155,6286,6364,6374,6422,7042,7124,7424,10272,10468,11009,11167,23529,147372,255324,338376</t>
  </si>
  <si>
    <t>AREG,BDNF,BMP6,CSF3,EREG,CXCL1,CXCL2,CXCL3,NRG1,IL1A,IL1B,IL6,CXCL8,IL11,INHBA,LIF,PDGFB,S100P,CCL20,CXCL5,SFRP1,TGFB2,TNF,VEGFC,FSTL3,FST,IL24,FSTL1,CLCF1,CCBE1,EPGN,IFNE</t>
  </si>
  <si>
    <t>hsa04060</t>
  </si>
  <si>
    <t xml:space="preserve">Cytokine-cytokine receptor interaction </t>
  </si>
  <si>
    <t>27/270</t>
  </si>
  <si>
    <t>658,1440,2057,2919,2920,2921,3552,3553,3569,3576,3589,3624,3976,5155,6364,6374,7042,7124,7424,8771,8793,8794,9180,11009,23529,51330,338376</t>
  </si>
  <si>
    <t>BMPR1B,CSF3,EPOR,CXCL1,CXCL2,CXCL3,IL1A,IL1B,IL6,CXCL8,IL11,INHBA,LIF,PDGFB,CCL20,CXCL5,TGFB2,TNF,VEGFC,TNFRSF6B,TNFRSF10D,TNFRSF10C,OSMR,IL24,CLCF1,TNFRSF12A,IFNE</t>
  </si>
  <si>
    <t>ko04060</t>
  </si>
  <si>
    <t>Cytokine-cytokine receptor interaction</t>
  </si>
  <si>
    <t>WP3617</t>
  </si>
  <si>
    <t>Photodynamic therapy-induced NF-kB survival signaling</t>
  </si>
  <si>
    <t>12/35</t>
  </si>
  <si>
    <t>329,330,597,2920,3552,3553,3569,3576,4312,4314,5743,7124</t>
  </si>
  <si>
    <t>BIRC2,BIRC3,BCL2A1,CXCL2,IL1A,IL1B,IL6,CXCL8,MMP1,MMP3,PTGS2,TNF</t>
  </si>
  <si>
    <t>R-HSA-6783783</t>
  </si>
  <si>
    <t>Interleukin-10 signaling</t>
  </si>
  <si>
    <t>12/47</t>
  </si>
  <si>
    <t>1440,2919,2920,3552,3553,3569,3576,3976,5743,6364,7076,7124</t>
  </si>
  <si>
    <t>CSF3,CXCL1,CXCL2,IL1A,IL1B,IL6,CXCL8,LIF,PTGS2,CCL20,TIMP1,TNF</t>
  </si>
  <si>
    <t>GO:0005125</t>
  </si>
  <si>
    <t>cytokine activity</t>
  </si>
  <si>
    <t>23/235</t>
  </si>
  <si>
    <t>374,654,1440,2919,2920,2921,3084,3552,3553,3569,3576,3589,3624,3976,6364,6374,7042,7076,7124,11009,23529,90865,338376</t>
  </si>
  <si>
    <t>AREG,BMP6,CSF3,CXCL1,CXCL2,CXCL3,NRG1,IL1A,IL1B,IL6,CXCL8,IL11,INHBA,LIF,CCL20,CXCL5,TGFB2,TIMP1,TNF,IL24,CLCF1,IL33,IFNE</t>
  </si>
  <si>
    <t>ko04657</t>
  </si>
  <si>
    <t>IL-17 signaling pathway</t>
  </si>
  <si>
    <t>15/93</t>
  </si>
  <si>
    <t>1440,2919,2920,2921,3553,3569,3576,4312,4314,5743,6300,6364,6374,7124,727897</t>
  </si>
  <si>
    <t>CSF3,CXCL1,CXCL2,CXCL3,IL1B,IL6,CXCL8,MMP1,MMP3,PTGS2,MAPK12,CCL20,CXCL5,TNF,MUC5B</t>
  </si>
  <si>
    <t>hsa04657</t>
  </si>
  <si>
    <t>15/95</t>
  </si>
  <si>
    <t>GO:0019221</t>
  </si>
  <si>
    <t>cytokine-mediated signaling pathway</t>
  </si>
  <si>
    <t>31/472</t>
  </si>
  <si>
    <t>329,330,558,857,1440,2057,2069,2152,2919,2920,2921,3552,3553,3569,3576,3856,3875,4486,5155,6364,6374,7124,7837,8322,9180,10413,10581,23529,90865,117854,338376</t>
  </si>
  <si>
    <t>BIRC2,BIRC3,AXL,CAV1,CSF3,EPOR,EREG,F3,CXCL1,CXCL2,CXCL3,IL1A,IL1B,IL6,CXCL8,KRT8,KRT18,MST1R,PDGFB,CCL20,CXCL5,TNF,PXDN,FZD4,OSMR,YAP1,IFITM2,CLCF1,IL33,TRIM6,IFNE</t>
  </si>
  <si>
    <t>GO:0005126</t>
  </si>
  <si>
    <t>cytokine receptor binding</t>
  </si>
  <si>
    <t>23/271</t>
  </si>
  <si>
    <t>627,1440,2919,2920,2921,3552,3553,3569,3576,3589,3678,3690,3976,6364,6374,7042,7124,7424,7837,9180,10979,23529,338376</t>
  </si>
  <si>
    <t>BDNF,CSF3,CXCL1,CXCL2,CXCL3,IL1A,IL1B,IL6,CXCL8,IL11,ITGA5,ITGB3,LIF,CCL20,CXCL5,TGFB2,TNF,VEGFC,PXDN,OSMR,FERMT2,CLCF1,IFNE</t>
  </si>
  <si>
    <t>ko04668</t>
  </si>
  <si>
    <t>TNF signaling pathway</t>
  </si>
  <si>
    <t>15/108</t>
  </si>
  <si>
    <t>329,330,2919,2920,2921,3553,3569,3976,4314,5743,6300,6364,6374,7124,7424</t>
  </si>
  <si>
    <t>BIRC2,BIRC3,CXCL1,CXCL2,CXCL3,IL1B,IL6,LIF,MMP3,PTGS2,MAPK12,CCL20,CXCL5,TNF,VEGFC</t>
  </si>
  <si>
    <t>hsa04668</t>
  </si>
  <si>
    <t>15/115</t>
  </si>
  <si>
    <t>ko05323</t>
  </si>
  <si>
    <t>Rheumatoid arthritis</t>
  </si>
  <si>
    <t>13/90</t>
  </si>
  <si>
    <t>1514,2919,3552,3553,3569,3576,3589,4312,4314,6364,6374,7042,7124</t>
  </si>
  <si>
    <t>CTSL,CXCL1,IL1A,IL1B,IL6,CXCL8,IL11,MMP1,MMP3,CCL20,CXCL5,TGFB2,TNF</t>
  </si>
  <si>
    <t>WP3624</t>
  </si>
  <si>
    <t>Lung fibrosis</t>
  </si>
  <si>
    <t>11/63</t>
  </si>
  <si>
    <t>1440,2920,3553,3569,3576,4502,5155,5265,7076,7124,727897</t>
  </si>
  <si>
    <t>CSF3,CXCL2,IL1B,IL6,CXCL8,MT2A,PDGFB,SERPINA1,TIMP1,TNF,MUC5B</t>
  </si>
  <si>
    <t>hsa05323</t>
  </si>
  <si>
    <t>13/99</t>
  </si>
  <si>
    <t>GO:0071396</t>
  </si>
  <si>
    <t>cellular response to lipid</t>
  </si>
  <si>
    <t>31/575</t>
  </si>
  <si>
    <t>558,654,949,1440,1591,2919,2920,2921,3552,3553,3569,3576,3624,4330,5054,5979,6097,6374,6422,6781,7035,7124,8091,8322,10413,10891,11009,55022,56937,57476,84830</t>
  </si>
  <si>
    <t>AXL,BMP6,SCARB1,CSF3,CYP24A1,CXCL1,CXCL2,CXCL3,IL1A,IL1B,IL6,CXCL8,INHBA,MN1,SERPINE1,RET,RORC,CXCL5,SFRP1,STC1,TFPI,TNF,HMGA2,FZD4,YAP1,PPARGC1A,IL24,PID1,PMEPA1,GRAMD1B,ADTRP</t>
  </si>
  <si>
    <t>ko05134</t>
  </si>
  <si>
    <t>Legionellosis</t>
  </si>
  <si>
    <t>10/55</t>
  </si>
  <si>
    <t>664,718,1917,2919,2920,2921,3553,3569,3576,7124</t>
  </si>
  <si>
    <t>BNIP3,C3,EEF1A2,CXCL1,CXCL2,CXCL3,IL1B,IL6,CXCL8,TNF</t>
  </si>
  <si>
    <t>R-HSA-6785807</t>
  </si>
  <si>
    <t>Interleukin-4 and Interleukin-13 signaling</t>
  </si>
  <si>
    <t>13/108</t>
  </si>
  <si>
    <t>2335,3552,3553,3569,3576,3976,4312,4314,5743,6097,6288,7076,7124</t>
  </si>
  <si>
    <t>FN1,IL1A,IL1B,IL6,CXCL8,LIF,MMP1,MMP3,PTGS2,RORC,SAA1,TIMP1,TNF</t>
  </si>
  <si>
    <t>hsa05134</t>
  </si>
  <si>
    <t>10/59</t>
  </si>
  <si>
    <t>ko05133</t>
  </si>
  <si>
    <t>Pertussis</t>
  </si>
  <si>
    <t>11/76</t>
  </si>
  <si>
    <t>718,720,721,3552,3553,3569,3576,3678,6300,6374,7124</t>
  </si>
  <si>
    <t>C3,C4A,C4B,IL1A,IL1B,IL6,CXCL8,ITGA5,MAPK12,CXCL5,TNF</t>
  </si>
  <si>
    <t>GO:0002237</t>
  </si>
  <si>
    <t>response to molecule of bacterial origin</t>
  </si>
  <si>
    <t>23/362</t>
  </si>
  <si>
    <t>558,654,721,949,1440,1755,2919,2920,2921,3552,3553,3569,3576,5054,5743,6374,7035,7124,9536,9590,10891,11009,117854</t>
  </si>
  <si>
    <t>AXL,BMP6,C4B,SCARB1,CSF3,DMBT1,CXCL1,CXCL2,CXCL3,IL1A,IL1B,IL6,CXCL8,SERPINE1,PTGS2,CXCL5,TFPI,TNF,PTGES,AKAP12,PPARGC1A,IL24,TRIM6</t>
  </si>
  <si>
    <t>GO:0071222</t>
  </si>
  <si>
    <t>cellular response to lipopolysaccharide</t>
  </si>
  <si>
    <t>17/208</t>
  </si>
  <si>
    <t>558,654,949,1440,2919,2920,2921,3552,3553,3569,3576,5054,6374,7035,7124,10891,11009</t>
  </si>
  <si>
    <t>AXL,BMP6,SCARB1,CSF3,CXCL1,CXCL2,CXCL3,IL1A,IL1B,IL6,CXCL8,SERPINE1,CXCL5,TFPI,TNF,PPARGC1A,IL24</t>
  </si>
  <si>
    <t>hsa05133</t>
  </si>
  <si>
    <t>11/81</t>
  </si>
  <si>
    <t>GO:0071219</t>
  </si>
  <si>
    <t>cellular response to molecule of bacterial origin</t>
  </si>
  <si>
    <t>17/220</t>
  </si>
  <si>
    <t>R-HSA-1280215</t>
  </si>
  <si>
    <t>Cytokine Signaling in Immune system</t>
  </si>
  <si>
    <t>33/715</t>
  </si>
  <si>
    <t>329,330,1440,1846,1848,2335,2919,2920,3552,3553,3569,3576,3589,3976,4312,4314,4502,5743,6097,6288,6364,7076,7124,8660,8771,9180,10581,11009,23529,51127,51330,90865,117854</t>
  </si>
  <si>
    <t>BIRC2,BIRC3,CSF3,DUSP4,DUSP6,FN1,CXCL1,CXCL2,IL1A,IL1B,IL6,CXCL8,IL11,LIF,MMP1,MMP3,MT2A,PTGS2,RORC,SAA1,CCL20,TIMP1,TNF,IRS2,TNFRSF6B,OSMR,IFITM2,IL24,CLCF1,TRIM17,TNFRSF12A,IL33,TRIM6</t>
  </si>
  <si>
    <t>R-HSA-449147</t>
  </si>
  <si>
    <t>Signaling by Interleukins</t>
  </si>
  <si>
    <t>25/462</t>
  </si>
  <si>
    <t>1440,1846,1848,2335,2919,2920,3552,3553,3569,3576,3589,3976,4312,4314,5743,6097,6288,6364,7076,7124,8660,9180,11009,23529,90865</t>
  </si>
  <si>
    <t>CSF3,DUSP4,DUSP6,FN1,CXCL1,CXCL2,IL1A,IL1B,IL6,CXCL8,IL11,LIF,MMP1,MMP3,PTGS2,RORC,SAA1,CCL20,TIMP1,TNF,IRS2,OSMR,IL24,CLCF1,IL33</t>
  </si>
  <si>
    <t>GO:0032496</t>
  </si>
  <si>
    <t>response to lipopolysaccharide</t>
  </si>
  <si>
    <t>558,654,949,1440,2919,2920,2921,3552,3553,3569,3576,5054,5743,6374,7035,7124,9536,9590,10891,11009,117854</t>
  </si>
  <si>
    <t>AXL,BMP6,SCARB1,CSF3,CXCL1,CXCL2,CXCL3,IL1A,IL1B,IL6,CXCL8,SERPINE1,PTGS2,CXCL5,TFPI,TNF,PTGES,AKAP12,PPARGC1A,IL24,TRIM6</t>
  </si>
  <si>
    <t>GO:0071216</t>
  </si>
  <si>
    <t>cellular response to biotic stimulus</t>
  </si>
  <si>
    <t>17/245</t>
  </si>
  <si>
    <t>ko05132</t>
  </si>
  <si>
    <t>Salmonella infection</t>
  </si>
  <si>
    <t>10/86</t>
  </si>
  <si>
    <t>2318,2919,2920,2921,3552,3553,3569,3576,4628,6300</t>
  </si>
  <si>
    <t>FLNC,CXCL1,CXCL2,CXCL3,IL1A,IL1B,IL6,CXCL8,MYH10,MAPK12</t>
  </si>
  <si>
    <t>hsa05132</t>
  </si>
  <si>
    <t>10/95</t>
  </si>
  <si>
    <t>GO:0009617</t>
  </si>
  <si>
    <t>response to bacterium</t>
  </si>
  <si>
    <t>31/748</t>
  </si>
  <si>
    <t>306,558,654,664,718,721,857,949,1440,1755,2919,2920,2921,3552,3553,3569,3576,5054,5743,6364,6374,7035,7124,9536,9590,10891,11009,25818,54210,117854,338376</t>
  </si>
  <si>
    <t>ANXA3,AXL,BMP6,BNIP3,C3,C4B,CAV1,SCARB1,CSF3,DMBT1,CXCL1,CXCL2,CXCL3,IL1A,IL1B,IL6,CXCL8,SERPINE1,PTGS2,CCL20,CXCL5,TFPI,TNF,PTGES,AKAP12,PPARGC1A,IL24,KLK5,TREM1,TRIM6,IFNE</t>
  </si>
  <si>
    <t>WP2431</t>
  </si>
  <si>
    <t>Spinal cord injury</t>
  </si>
  <si>
    <t>11/120</t>
  </si>
  <si>
    <t>388,627,1464,2919,2920,3552,3553,3569,3576,5743,7124</t>
  </si>
  <si>
    <t>RHOB,BDNF,CSPG4,CXCL1,CXCL2,IL1A,IL1B,IL6,CXCL8,PTGS2,TNF</t>
  </si>
  <si>
    <t>GO:0006959</t>
  </si>
  <si>
    <t>humoral immune response</t>
  </si>
  <si>
    <t>18/319</t>
  </si>
  <si>
    <t>629,718,720,721,1755,2627,2919,2920,2921,3426,3553,3569,3576,6374,7124,25818,54210,338376</t>
  </si>
  <si>
    <t>CFB,C3,C4A,C4B,DMBT1,GATA6,CXCL1,CXCL2,CXCL3,CFI,IL1B,IL6,CXCL8,CXCL5,TNF,KLK5,TREM1,IFNE</t>
  </si>
  <si>
    <t>WP615</t>
  </si>
  <si>
    <t>Senescence and autophagy in cancer</t>
  </si>
  <si>
    <t>10/108</t>
  </si>
  <si>
    <t>2335,2919,3552,3553,3569,3576,3624,5054,7057,11009</t>
  </si>
  <si>
    <t>FN1,CXCL1,IL1A,IL1B,IL6,CXCL8,INHBA,SERPINE1,THBS1,IL24</t>
  </si>
  <si>
    <t>WP4754</t>
  </si>
  <si>
    <t>IL-18 signaling pathway</t>
  </si>
  <si>
    <t>15/279</t>
  </si>
  <si>
    <t>330,2335,2920,2921,3553,3569,3576,3801,4312,4314,5743,6364,7052,7076,7124</t>
  </si>
  <si>
    <t>BIRC3,FN1,CXCL2,CXCL3,IL1B,IL6,CXCL8,KIFC3,MMP1,MMP3,PTGS2,CCL20,TGM2,TIMP1,TNF</t>
  </si>
  <si>
    <t>WP706</t>
  </si>
  <si>
    <t>Sudden infant death syndrome (SIDS) susceptibility pathways</t>
  </si>
  <si>
    <t>10/162</t>
  </si>
  <si>
    <t>627,720,721,3552,3553,3569,3576,5979,7124,10891</t>
  </si>
  <si>
    <t>BDNF,C4A,C4B,IL1A,IL1B,IL6,CXCL8,RET,TNF,PPARGC1A</t>
  </si>
  <si>
    <t>hsa04621</t>
  </si>
  <si>
    <t xml:space="preserve">NOD-like receptor signaling pathway </t>
  </si>
  <si>
    <t>10/170</t>
  </si>
  <si>
    <t>329,330,2919,2920,2921,3553,3569,3576,6300,7124</t>
  </si>
  <si>
    <t>BIRC2,BIRC3,CXCL1,CXCL2,CXCL3,IL1B,IL6,CXCL8,MAPK12,TNF</t>
  </si>
  <si>
    <t>ko04621</t>
  </si>
  <si>
    <t>NOD-like receptor signaling pathway</t>
  </si>
  <si>
    <t>10_Summary</t>
  </si>
  <si>
    <t>GO:0003013</t>
  </si>
  <si>
    <t>circulatory system process</t>
  </si>
  <si>
    <t>41/598</t>
  </si>
  <si>
    <t>654,857,2303,3269,3352,3768,4311,4882,4973,5138,5139,5144,5155,5318,5743,6508,6542,6566,6567,6573,6581,6781,7042,7136,7137,7168,7424,8140,8714,8862,9096,9590,10371,10391,10413,10979,27345,28514,55450,80005,143872,3624,7138,10891,27092,65266,2627,3553,7169,55959</t>
  </si>
  <si>
    <t>BMP6,CAV1,FOXC2,HRH1,HTR1D,KCNJ12,MME,NPR2,OLR1,PDE2A,PDE3A,PDE4D,PDGFB,PKP2,PTGS2,SLC4A3,SLC7A2,SLC16A1,SLC16A2,SLC19A1,SLC22A3,STC1,TGFB2,TNNI2,TNNI3,TPM1,VEGFC,SLC7A5,ABCC3,APLN,TBX18,AKAP12,SEMA3A,CORO2B,YAP1,FERMT2,KCNMB4,DLL1,CAMK2N1,DOCK5,ARHGAP42,INHBA,TNNT1,PPARGC1A,CACNG4,WNK4,GATA6,IL1B,TPM2,SULF2</t>
  </si>
  <si>
    <t>10_Member</t>
  </si>
  <si>
    <t>654,857,2303,3269,3352,3768,4311,4882,4973,5138,5139,5144,5155,5318,5743,6508,6542,6566,6567,6573,6581,6781,7042,7136,7137,7168,7424,8140,8714,8862,9096,9590,10371,10391,10413,10979,27345,28514,55450,80005,143872</t>
  </si>
  <si>
    <t>BMP6,CAV1,FOXC2,HRH1,HTR1D,KCNJ12,MME,NPR2,OLR1,PDE2A,PDE3A,PDE4D,PDGFB,PKP2,PTGS2,SLC4A3,SLC7A2,SLC16A1,SLC16A2,SLC19A1,SLC22A3,STC1,TGFB2,TNNI2,TNNI3,TPM1,VEGFC,SLC7A5,ABCC3,APLN,TBX18,AKAP12,SEMA3A,CORO2B,YAP1,FERMT2,KCNMB4,DLL1,CAMK2N1,DOCK5,ARHGAP42</t>
  </si>
  <si>
    <t>GO:0008015</t>
  </si>
  <si>
    <t>blood circulation</t>
  </si>
  <si>
    <t>33/513</t>
  </si>
  <si>
    <t>654,857,2303,3269,3352,3768,4311,4882,4973,5138,5139,5144,5155,5318,5743,6508,6781,7042,7136,7137,7168,7424,8862,9096,9590,10371,10391,10979,27345,28514,55450,80005,143872</t>
  </si>
  <si>
    <t>BMP6,CAV1,FOXC2,HRH1,HTR1D,KCNJ12,MME,NPR2,OLR1,PDE2A,PDE3A,PDE4D,PDGFB,PKP2,PTGS2,SLC4A3,STC1,TGFB2,TNNI2,TNNI3,TPM1,VEGFC,APLN,TBX18,AKAP12,SEMA3A,CORO2B,FERMT2,KCNMB4,DLL1,CAMK2N1,DOCK5,ARHGAP42</t>
  </si>
  <si>
    <t>GO:0003018</t>
  </si>
  <si>
    <t>vascular process in circulatory system</t>
  </si>
  <si>
    <t>22/263</t>
  </si>
  <si>
    <t>654,857,2303,3269,3352,5138,5139,5743,6508,6542,6566,6567,6573,6581,8140,8714,8862,9590,10979,27345,80005,143872</t>
  </si>
  <si>
    <t>BMP6,CAV1,FOXC2,HRH1,HTR1D,PDE2A,PDE3A,PTGS2,SLC4A3,SLC7A2,SLC16A1,SLC16A2,SLC19A1,SLC22A3,SLC7A5,ABCC3,APLN,AKAP12,FERMT2,KCNMB4,DOCK5,ARHGAP42</t>
  </si>
  <si>
    <t>GO:1903522</t>
  </si>
  <si>
    <t>regulation of blood circulation</t>
  </si>
  <si>
    <t>17/257</t>
  </si>
  <si>
    <t>857,3269,3768,5144,5318,5743,6508,6781,7042,7137,7168,8862,9096,10371,27345,80005,143872</t>
  </si>
  <si>
    <t>CAV1,HRH1,KCNJ12,PDE4D,PKP2,PTGS2,SLC4A3,STC1,TGFB2,TNNI3,TPM1,APLN,TBX18,SEMA3A,KCNMB4,DOCK5,ARHGAP42</t>
  </si>
  <si>
    <t>GO:0044057</t>
  </si>
  <si>
    <t>regulation of system process</t>
  </si>
  <si>
    <t>26/581</t>
  </si>
  <si>
    <t>654,857,3269,3624,3768,5144,5155,5318,5743,6508,6781,7042,7136,7137,7138,7168,8862,9096,10371,10391,10891,27092,27345,65266,80005,143872</t>
  </si>
  <si>
    <t>BMP6,CAV1,HRH1,INHBA,KCNJ12,PDE4D,PDGFB,PKP2,PTGS2,SLC4A3,STC1,TGFB2,TNNI2,TNNI3,TNNT1,TPM1,APLN,TBX18,SEMA3A,CORO2B,PPARGC1A,CACNG4,KCNMB4,WNK4,DOCK5,ARHGAP42</t>
  </si>
  <si>
    <t>GO:0008217</t>
  </si>
  <si>
    <t>regulation of blood pressure</t>
  </si>
  <si>
    <t>13/186</t>
  </si>
  <si>
    <t>4311,4882,5144,5155,5743,7137,7168,7424,8862,10391,28514,55450,143872</t>
  </si>
  <si>
    <t>MME,NPR2,PDE4D,PDGFB,PTGS2,TNNI3,TPM1,VEGFC,APLN,CORO2B,DLL1,CAMK2N1,ARHGAP42</t>
  </si>
  <si>
    <t>GO:0003015</t>
  </si>
  <si>
    <t>heart process</t>
  </si>
  <si>
    <t>14/252</t>
  </si>
  <si>
    <t>857,3768,5144,5318,6508,6781,7042,7136,7137,7168,8862,9096,10371,10413</t>
  </si>
  <si>
    <t>CAV1,KCNJ12,PDE4D,PKP2,SLC4A3,STC1,TGFB2,TNNI2,TNNI3,TPM1,APLN,TBX18,SEMA3A,YAP1</t>
  </si>
  <si>
    <t>GO:0006937</t>
  </si>
  <si>
    <t>regulation of muscle contraction</t>
  </si>
  <si>
    <t>11/169</t>
  </si>
  <si>
    <t>857,5144,5318,5743,6781,7136,7137,7138,7168,80005,143872</t>
  </si>
  <si>
    <t>CAV1,PDE4D,PKP2,PTGS2,STC1,TNNI2,TNNI3,TNNT1,TPM1,DOCK5,ARHGAP42</t>
  </si>
  <si>
    <t>GO:0008016</t>
  </si>
  <si>
    <t>regulation of heart contraction</t>
  </si>
  <si>
    <t>12/207</t>
  </si>
  <si>
    <t>857,3768,5144,5318,6508,6781,7042,7137,7168,8862,9096,10371</t>
  </si>
  <si>
    <t>CAV1,KCNJ12,PDE4D,PKP2,SLC4A3,STC1,TGFB2,TNNI3,TPM1,APLN,TBX18,SEMA3A</t>
  </si>
  <si>
    <t>GO:0060047</t>
  </si>
  <si>
    <t>heart contraction</t>
  </si>
  <si>
    <t>13/242</t>
  </si>
  <si>
    <t>857,3768,5144,5318,6508,6781,7042,7136,7137,7168,8862,9096,10371</t>
  </si>
  <si>
    <t>CAV1,KCNJ12,PDE4D,PKP2,SLC4A3,STC1,TGFB2,TNNI2,TNNI3,TPM1,APLN,TBX18,SEMA3A</t>
  </si>
  <si>
    <t>GO:0003012</t>
  </si>
  <si>
    <t>muscle system process</t>
  </si>
  <si>
    <t>18/452</t>
  </si>
  <si>
    <t>857,2627,3352,3553,3768,5144,5318,5743,6781,7136,7137,7138,7168,7169,10891,55959,80005,143872</t>
  </si>
  <si>
    <t>CAV1,GATA6,HTR1D,IL1B,KCNJ12,PDE4D,PKP2,PTGS2,STC1,TNNI2,TNNI3,TNNT1,TPM1,TPM2,PPARGC1A,SULF2,DOCK5,ARHGAP42</t>
  </si>
  <si>
    <t>GO:0006936</t>
  </si>
  <si>
    <t>muscle contraction</t>
  </si>
  <si>
    <t>15/347</t>
  </si>
  <si>
    <t>857,3352,3768,5144,5318,5743,6781,7136,7137,7138,7168,7169,55959,80005,143872</t>
  </si>
  <si>
    <t>CAV1,HTR1D,KCNJ12,PDE4D,PKP2,PTGS2,STC1,TNNI2,TNNI3,TNNT1,TPM1,TPM2,SULF2,DOCK5,ARHGAP42</t>
  </si>
  <si>
    <t>GO:0090257</t>
  </si>
  <si>
    <t>regulation of muscle system process</t>
  </si>
  <si>
    <t>12/252</t>
  </si>
  <si>
    <t>857,5144,5318,5743,6781,7136,7137,7138,7168,10891,80005,143872</t>
  </si>
  <si>
    <t>CAV1,PDE4D,PKP2,PTGS2,STC1,TNNI2,TNNI3,TNNT1,TPM1,PPARGC1A,DOCK5,ARHGAP42</t>
  </si>
  <si>
    <t>11_Summary</t>
  </si>
  <si>
    <t>GO:0007169</t>
  </si>
  <si>
    <t>transmembrane receptor protein tyrosine kinase signaling pathway</t>
  </si>
  <si>
    <t>42/629</t>
  </si>
  <si>
    <t>374,558,627,1012,1284,1287,1288,1464,2048,2069,2152,2202,2303,2888,3084,3489,3553,3678,3690,4486,5155,5829,5979,7057,7410,7424,8322,8412,8660,8862,9052,11082,23516,23767,28514,51232,55022,55959,79628,147372,151176,255324</t>
  </si>
  <si>
    <t>AREG,AXL,BDNF,CDH13,COL4A2,COL4A5,COL4A6,CSPG4,EPHB2,EREG,F3,EFEMP1,FOXC2,GRB14,NRG1,IGFBP6,IL1B,ITGA5,ITGB3,MST1R,PDGFB,PXN,RET,THBS1,VAV2,VEGFC,FZD4,BCAR3,IRS2,APLN,GPRC5A,ESM1,SLC39A14,FLRT3,DLL1,CRIM1,PID1,SULF2,SH3TC2,CCBE1,ERFE,EPGN</t>
  </si>
  <si>
    <t>11_Member</t>
  </si>
  <si>
    <t>12_Summary</t>
  </si>
  <si>
    <t>M5932</t>
  </si>
  <si>
    <t>HALLMARK INFLAMMATORY RESPONSE</t>
  </si>
  <si>
    <t>23/200</t>
  </si>
  <si>
    <t>366,558,1440,2014,2069,2152,3269,3552,3553,3569,3576,3624,3678,3690,3976,4973,5054,5817,6364,6542,7076,7130,9180,857,1464,2303,6422,7052</t>
  </si>
  <si>
    <t>AQP9,AXL,CSF3,EMP3,EREG,F3,HRH1,IL1A,IL1B,IL6,CXCL8,INHBA,ITGA5,ITGB3,LIF,OLR1,SERPINE1,PVR,CCL20,SLC7A2,TIMP1,TNFAIP6,OSMR,CAV1,CSPG4,FOXC2,SFRP1,TGM2</t>
  </si>
  <si>
    <t>12_Member</t>
  </si>
  <si>
    <t>366,558,1440,2014,2069,2152,3269,3552,3553,3569,3576,3624,3678,3690,3976,4973,5054,5817,6364,6542,7076,7130,9180</t>
  </si>
  <si>
    <t>AQP9,AXL,CSF3,EMP3,EREG,F3,HRH1,IL1A,IL1B,IL6,CXCL8,INHBA,ITGA5,ITGB3,LIF,OLR1,SERPINE1,PVR,CCL20,SLC7A2,TIMP1,TNFAIP6,OSMR</t>
  </si>
  <si>
    <t>GO:0048771</t>
  </si>
  <si>
    <t>tissue remodeling</t>
  </si>
  <si>
    <t>11/177</t>
  </si>
  <si>
    <t>558,857,1464,2303,3552,3569,3690,3976,6422,7052,7076</t>
  </si>
  <si>
    <t>AXL,CAV1,CSPG4,FOXC2,IL1A,IL6,ITGB3,LIF,SFRP1,TGM2,TIMP1</t>
  </si>
  <si>
    <t>13_Summary</t>
  </si>
  <si>
    <t>GO:0070848</t>
  </si>
  <si>
    <t>response to growth factor</t>
  </si>
  <si>
    <t>43/720</t>
  </si>
  <si>
    <t>306,627,654,658,857,1284,1848,2201,2348,2619,2627,3491,3553,3576,3675,3678,3690,5046,5138,5139,5155,5829,6422,7042,7057,7424,8322,8862,9638,10272,10468,10891,10979,11167,23767,28514,51232,55959,56937,64838,114990,147372,348093,3624,22943,168002</t>
  </si>
  <si>
    <t>ANXA3,BDNF,BMP6,BMPR1B,CAV1,COL4A2,DUSP6,FBN2,FOLR1,GAS1,GATA6,CCN1,IL1B,CXCL8,ITGA3,ITGA5,ITGB3,PCSK6,PDE2A,PDE3A,PDGFB,PXN,SFRP1,TGFB2,THBS1,VEGFC,FZD4,APLN,FEZ1,FSTL3,FST,PPARGC1A,FERMT2,FSTL1,FLRT3,DLL1,CRIM1,SULF2,PMEPA1,FNDC4,VASN,CCBE1,RBPMS2,INHBA,DKK1,DACT2</t>
  </si>
  <si>
    <t>13_Member</t>
  </si>
  <si>
    <t>306,627,654,658,857,1284,1848,2201,2348,2619,2627,3491,3553,3576,3675,3678,3690,5046,5138,5139,5155,5829,6422,7042,7057,7424,8322,8862,9638,10272,10468,10891,10979,11167,23767,28514,51232,55959,56937,64838,114990,147372,348093</t>
  </si>
  <si>
    <t>ANXA3,BDNF,BMP6,BMPR1B,CAV1,COL4A2,DUSP6,FBN2,FOLR1,GAS1,GATA6,CCN1,IL1B,CXCL8,ITGA3,ITGA5,ITGB3,PCSK6,PDE2A,PDE3A,PDGFB,PXN,SFRP1,TGFB2,THBS1,VEGFC,FZD4,APLN,FEZ1,FSTL3,FST,PPARGC1A,FERMT2,FSTL1,FLRT3,DLL1,CRIM1,SULF2,PMEPA1,FNDC4,VASN,CCBE1,RBPMS2</t>
  </si>
  <si>
    <t>GO:0071363</t>
  </si>
  <si>
    <t>cellular response to growth factor stimulus</t>
  </si>
  <si>
    <t>40/689</t>
  </si>
  <si>
    <t>627,654,658,857,1284,2201,2348,2619,2627,3491,3553,3576,3675,3678,3690,5046,5138,5139,5155,5829,6422,7042,7057,7424,8322,8862,9638,10272,10468,10891,10979,11167,23767,28514,51232,55959,56937,114990,147372,348093</t>
  </si>
  <si>
    <t>BDNF,BMP6,BMPR1B,CAV1,COL4A2,FBN2,FOLR1,GAS1,GATA6,CCN1,IL1B,CXCL8,ITGA3,ITGA5,ITGB3,PCSK6,PDE2A,PDE3A,PDGFB,PXN,SFRP1,TGFB2,THBS1,VEGFC,FZD4,APLN,FEZ1,FSTL3,FST,PPARGC1A,FERMT2,FSTL1,FLRT3,DLL1,CRIM1,SULF2,PMEPA1,VASN,CCBE1,RBPMS2</t>
  </si>
  <si>
    <t>GO:0090287</t>
  </si>
  <si>
    <t>regulation of cellular response to growth factor stimulus</t>
  </si>
  <si>
    <t>24/304</t>
  </si>
  <si>
    <t>857,2201,2348,3491,3553,3675,3678,3690,5046,6422,7057,7424,8322,8862,10272,10468,11167,28514,51232,55959,56937,114990,147372,348093</t>
  </si>
  <si>
    <t>CAV1,FBN2,FOLR1,CCN1,IL1B,ITGA3,ITGA5,ITGB3,PCSK6,SFRP1,THBS1,VEGFC,FZD4,APLN,FSTL3,FST,FSTL1,DLL1,CRIM1,SULF2,PMEPA1,VASN,CCBE1,RBPMS2</t>
  </si>
  <si>
    <t>GO:0090092</t>
  </si>
  <si>
    <t>regulation of transmembrane receptor protein serine/threonine kinase signaling pathway</t>
  </si>
  <si>
    <t>20/257</t>
  </si>
  <si>
    <t>654,857,2201,2348,3491,3624,3675,5046,6422,7042,7057,10272,10468,11167,22943,51232,56937,114990,168002,348093</t>
  </si>
  <si>
    <t>BMP6,CAV1,FBN2,FOLR1,CCN1,INHBA,ITGA3,PCSK6,SFRP1,TGFB2,THBS1,FSTL3,FST,FSTL1,DKK1,CRIM1,PMEPA1,VASN,DACT2,RBPMS2</t>
  </si>
  <si>
    <t>GO:0007178</t>
  </si>
  <si>
    <t>transmembrane receptor protein serine/threonine kinase signaling pathway</t>
  </si>
  <si>
    <t>23/359</t>
  </si>
  <si>
    <t>654,658,857,2201,2348,3491,3624,3675,5046,5829,6422,7042,7057,10272,10468,10979,11167,22943,51232,56937,114990,168002,348093</t>
  </si>
  <si>
    <t>BMP6,BMPR1B,CAV1,FBN2,FOLR1,CCN1,INHBA,ITGA3,PCSK6,PXN,SFRP1,TGFB2,THBS1,FSTL3,FST,FERMT2,FSTL1,DKK1,CRIM1,PMEPA1,VASN,DACT2,RBPMS2</t>
  </si>
  <si>
    <t>GO:0071772</t>
  </si>
  <si>
    <t>response to BMP</t>
  </si>
  <si>
    <t>13/164</t>
  </si>
  <si>
    <t>654,658,2627,3491,3675,5046,6422,7042,10272,10468,11167,51232,348093</t>
  </si>
  <si>
    <t>BMP6,BMPR1B,GATA6,CCN1,ITGA3,PCSK6,SFRP1,TGFB2,FSTL3,FST,FSTL1,CRIM1,RBPMS2</t>
  </si>
  <si>
    <t>GO:0071773</t>
  </si>
  <si>
    <t>cellular response to BMP stimulus</t>
  </si>
  <si>
    <t>GO:0071559</t>
  </si>
  <si>
    <t>response to transforming growth factor beta</t>
  </si>
  <si>
    <t>16/260</t>
  </si>
  <si>
    <t>857,1284,2201,2348,3675,5138,5139,5829,6422,7042,7057,10891,10979,56937,64838,114990</t>
  </si>
  <si>
    <t>CAV1,COL4A2,FBN2,FOLR1,ITGA3,PDE2A,PDE3A,PXN,SFRP1,TGFB2,THBS1,PPARGC1A,FERMT2,PMEPA1,FNDC4,VASN</t>
  </si>
  <si>
    <t>GO:0030509</t>
  </si>
  <si>
    <t>BMP signaling pathway</t>
  </si>
  <si>
    <t>12/151</t>
  </si>
  <si>
    <t>654,658,3491,3675,5046,6422,7042,10272,10468,11167,51232,348093</t>
  </si>
  <si>
    <t>BMP6,BMPR1B,CCN1,ITGA3,PCSK6,SFRP1,TGFB2,FSTL3,FST,FSTL1,CRIM1,RBPMS2</t>
  </si>
  <si>
    <t>GO:0090101</t>
  </si>
  <si>
    <t>negative regulation of transmembrane receptor protein serine/threonine kinase signaling pathway</t>
  </si>
  <si>
    <t>11/130</t>
  </si>
  <si>
    <t>857,2201,6422,10272,10468,22943,51232,56937,114990,168002,348093</t>
  </si>
  <si>
    <t>CAV1,FBN2,SFRP1,FSTL3,FST,DKK1,CRIM1,PMEPA1,VASN,DACT2,RBPMS2</t>
  </si>
  <si>
    <t>GO:0071560</t>
  </si>
  <si>
    <t>cellular response to transforming growth factor beta stimulus</t>
  </si>
  <si>
    <t>15/254</t>
  </si>
  <si>
    <t>857,1284,2201,2348,3675,5138,5139,5829,6422,7042,7057,10891,10979,56937,114990</t>
  </si>
  <si>
    <t>CAV1,COL4A2,FBN2,FOLR1,ITGA3,PDE2A,PDE3A,PXN,SFRP1,TGFB2,THBS1,PPARGC1A,FERMT2,PMEPA1,VASN</t>
  </si>
  <si>
    <t>GO:0007179</t>
  </si>
  <si>
    <t>transforming growth factor beta receptor signaling pathway</t>
  </si>
  <si>
    <t>10/202</t>
  </si>
  <si>
    <t>857,2201,2348,3675,5829,7042,7057,10979,56937,114990</t>
  </si>
  <si>
    <t>CAV1,FBN2,FOLR1,ITGA3,PXN,TGFB2,THBS1,FERMT2,PMEPA1,VASN</t>
  </si>
  <si>
    <t>14_Summary</t>
  </si>
  <si>
    <t>GO:0001706</t>
  </si>
  <si>
    <t>endoderm formation</t>
  </si>
  <si>
    <t>13/54</t>
  </si>
  <si>
    <t>1284,1289,1303,1846,2335,2627,3624,3678,3909,3912,4324,8091,22943,2303,3675,3690,6422,6615,8862,90102,91663,3227</t>
  </si>
  <si>
    <t>COL4A2,COL5A1,COL12A1,DUSP4,FN1,GATA6,INHBA,ITGA5,LAMA3,LAMB1,MMP15,HMGA2,DKK1,FOXC2,ITGA3,ITGB3,SFRP1,SNAI1,APLN,PHLDB2,MYADM,HOXC11</t>
  </si>
  <si>
    <t>14_Member</t>
  </si>
  <si>
    <t>1284,1289,1303,1846,2335,2627,3624,3678,3909,3912,4324,8091,22943</t>
  </si>
  <si>
    <t>COL4A2,COL5A1,COL12A1,DUSP4,FN1,GATA6,INHBA,ITGA5,LAMA3,LAMB1,MMP15,HMGA2,DKK1</t>
  </si>
  <si>
    <t>GO:0035987</t>
  </si>
  <si>
    <t>endodermal cell differentiation</t>
  </si>
  <si>
    <t>12/45</t>
  </si>
  <si>
    <t>1284,1289,1303,2335,2627,3624,3678,3909,3912,4324,8091,22943</t>
  </si>
  <si>
    <t>COL4A2,COL5A1,COL12A1,FN1,GATA6,INHBA,ITGA5,LAMA3,LAMB1,MMP15,HMGA2,DKK1</t>
  </si>
  <si>
    <t>GO:0007369</t>
  </si>
  <si>
    <t>gastrulation</t>
  </si>
  <si>
    <t>21/186</t>
  </si>
  <si>
    <t>1284,1289,1303,1846,2303,2335,2627,3624,3675,3678,3690,3909,3912,4324,6422,6615,8091,8862,22943,90102,91663</t>
  </si>
  <si>
    <t>COL4A2,COL5A1,COL12A1,DUSP4,FOXC2,FN1,GATA6,INHBA,ITGA3,ITGA5,ITGB3,LAMA3,LAMB1,MMP15,SFRP1,SNAI1,HMGA2,APLN,DKK1,PHLDB2,MYADM</t>
  </si>
  <si>
    <t>GO:0001704</t>
  </si>
  <si>
    <t>formation of primary germ layer</t>
  </si>
  <si>
    <t>17/121</t>
  </si>
  <si>
    <t>1284,1289,1303,1846,2303,2335,2627,3624,3675,3678,3690,3909,3912,4324,6615,8091,22943</t>
  </si>
  <si>
    <t>COL4A2,COL5A1,COL12A1,DUSP4,FOXC2,FN1,GATA6,INHBA,ITGA3,ITGA5,ITGB3,LAMA3,LAMB1,MMP15,SNAI1,HMGA2,DKK1</t>
  </si>
  <si>
    <t>GO:0007492</t>
  </si>
  <si>
    <t>endoderm development</t>
  </si>
  <si>
    <t>14/77</t>
  </si>
  <si>
    <t>1284,1289,1303,1846,2335,2627,3227,3624,3678,3909,3912,4324,8091,22943</t>
  </si>
  <si>
    <t>COL4A2,COL5A1,COL12A1,DUSP4,FN1,GATA6,HOXC11,INHBA,ITGA5,LAMA3,LAMB1,MMP15,HMGA2,DKK1</t>
  </si>
  <si>
    <t>15_Summary</t>
  </si>
  <si>
    <t>GO:0002526</t>
  </si>
  <si>
    <t>acute inflammatory response</t>
  </si>
  <si>
    <t>17/112</t>
  </si>
  <si>
    <t>12,718,2152,2335,2683,3552,3553,3569,3700,5265,5743,6288,6289,7124,9180,9536,54210,949,1491,2348,5054,6573,1735,8942,654,1012,2069,3576,5138,5155,5817,7052,7057,7424,25818,90865,117854,353091,2048,2627,5144,8140,9590,55959,80381,147372,329,330,4314,4907,7130,10769,64838,558,3624,7042,10642,10644,28514</t>
  </si>
  <si>
    <t>SERPINA3,C3,F3,FN1,B4GALT1,IL1A,IL1B,IL6,ITIH4,SERPINA1,PTGS2,SAA1,SAA2,TNF,OSMR,PTGES,TREM1,SCARB1,CTH,FOLR1,SERPINE1,SLC19A1,DIO3,KYNU,BMP6,CDH13,EREG,CXCL8,PDE2A,PDGFB,PVR,TGM2,THBS1,VEGFC,KLK5,IL33,TRIM6,RAET1G,EPHB2,GATA6,PDE4D,SLC7A5,AKAP12,SULF2,CD276,CCBE1,BIRC2,BIRC3,MMP3,NT5E,TNFAIP6,PLK2,FNDC4,AXL,INHBA,TGFB2,IGF2BP1,IGF2BP2,DLL1</t>
  </si>
  <si>
    <t>15_Member</t>
  </si>
  <si>
    <t>12,718,2152,2335,2683,3552,3553,3569,3700,5265,5743,6288,6289,7124,9180,9536,54210</t>
  </si>
  <si>
    <t>SERPINA3,C3,F3,FN1,B4GALT1,IL1A,IL1B,IL6,ITIH4,SERPINA1,PTGS2,SAA1,SAA2,TNF,OSMR,PTGES,TREM1</t>
  </si>
  <si>
    <t>GO:0006953</t>
  </si>
  <si>
    <t>acute-phase response</t>
  </si>
  <si>
    <t>12/49</t>
  </si>
  <si>
    <t>12,2335,3552,3553,3569,3700,5265,5743,6288,6289,7124,9536</t>
  </si>
  <si>
    <t>SERPINA3,FN1,IL1A,IL1B,IL6,ITIH4,SERPINA1,PTGS2,SAA1,SAA2,TNF,PTGES</t>
  </si>
  <si>
    <t>WP176</t>
  </si>
  <si>
    <t>Folate metabolism</t>
  </si>
  <si>
    <t>11/73</t>
  </si>
  <si>
    <t>12,949,1491,2348,3553,3569,5054,6288,6289,6573,7124</t>
  </si>
  <si>
    <t>SERPINA3,SCARB1,CTH,FOLR1,IL1B,IL6,SERPINE1,SAA1,SAA2,SLC19A1,TNF</t>
  </si>
  <si>
    <t>WP15</t>
  </si>
  <si>
    <t>Selenium micronutrient network</t>
  </si>
  <si>
    <t>12/92</t>
  </si>
  <si>
    <t>12,949,1491,1735,3553,3569,5054,5743,6288,6289,7124,8942</t>
  </si>
  <si>
    <t>SERPINA3,SCARB1,CTH,DIO3,IL1B,IL6,SERPINE1,PTGS2,SAA1,SAA2,TNF,KYNU</t>
  </si>
  <si>
    <t>GO:0032103</t>
  </si>
  <si>
    <t>positive regulation of response to external stimulus</t>
  </si>
  <si>
    <t>22/427</t>
  </si>
  <si>
    <t>654,718,1012,2069,2152,3553,3569,3576,5054,5138,5155,5743,5817,7052,7057,7124,7424,9180,25818,90865,117854,353091</t>
  </si>
  <si>
    <t>BMP6,C3,CDH13,EREG,F3,IL1B,IL6,CXCL8,SERPINE1,PDE2A,PDGFB,PTGS2,PVR,TGM2,THBS1,TNF,VEGFC,OSMR,KLK5,IL33,TRIM6,RAET1G</t>
  </si>
  <si>
    <t>GO:0001819</t>
  </si>
  <si>
    <t>positive regulation of cytokine production</t>
  </si>
  <si>
    <t>22/467</t>
  </si>
  <si>
    <t>718,2048,2069,2152,2627,3552,3553,3569,5054,5144,5743,6288,7057,7124,8140,9590,55959,80381,90865,117854,147372,353091</t>
  </si>
  <si>
    <t>C3,EPHB2,EREG,F3,GATA6,IL1A,IL1B,IL6,SERPINE1,PDE4D,PTGS2,SAA1,THBS1,TNF,SLC7A5,AKAP12,SULF2,CD276,IL33,TRIM6,CCBE1,RAET1G</t>
  </si>
  <si>
    <t>GO:0050727</t>
  </si>
  <si>
    <t>regulation of inflammatory response</t>
  </si>
  <si>
    <t>19/389</t>
  </si>
  <si>
    <t>329,330,718,3553,3569,4314,4907,5054,5138,5743,6288,7052,7124,7130,9180,9536,10769,64838,90865</t>
  </si>
  <si>
    <t>BIRC2,BIRC3,C3,IL1B,IL6,MMP3,NT5E,SERPINE1,PDE2A,PTGS2,SAA1,TGM2,TNF,TNFAIP6,OSMR,PTGES,PLK2,FNDC4,IL33</t>
  </si>
  <si>
    <t>GO:0031349</t>
  </si>
  <si>
    <t>positive regulation of defense response</t>
  </si>
  <si>
    <t>15/277</t>
  </si>
  <si>
    <t>718,2069,3553,3569,5054,5138,5743,5817,7052,7124,9180,25818,90865,117854,353091</t>
  </si>
  <si>
    <t>C3,EREG,IL1B,IL6,SERPINE1,PDE2A,PTGS2,PVR,TGM2,TNF,OSMR,KLK5,IL33,TRIM6,RAET1G</t>
  </si>
  <si>
    <t>GO:0001817</t>
  </si>
  <si>
    <t>regulation of cytokine production</t>
  </si>
  <si>
    <t>29/799</t>
  </si>
  <si>
    <t>558,718,2048,2069,2152,2335,2627,3552,3553,3569,3624,5054,5144,5743,6288,7042,7057,7124,8140,9590,10642,10644,28514,55959,80381,90865,117854,147372,353091</t>
  </si>
  <si>
    <t>AXL,C3,EPHB2,EREG,F3,FN1,GATA6,IL1A,IL1B,IL6,INHBA,SERPINE1,PDE4D,PTGS2,SAA1,TGFB2,THBS1,TNF,SLC7A5,AKAP12,IGF2BP1,IGF2BP2,DLL1,SULF2,CD276,IL33,TRIM6,CCBE1,RAET1G</t>
  </si>
  <si>
    <t>GO:0050729</t>
  </si>
  <si>
    <t>positive regulation of inflammatory response</t>
  </si>
  <si>
    <t>10/142</t>
  </si>
  <si>
    <t>718,3553,3569,5054,5138,5743,7052,7124,9180,90865</t>
  </si>
  <si>
    <t>C3,IL1B,IL6,SERPINE1,PDE2A,PTGS2,TGM2,TNF,OSMR,IL33</t>
  </si>
  <si>
    <t>GO:0031347</t>
  </si>
  <si>
    <t>regulation of defense response</t>
  </si>
  <si>
    <t>24/625</t>
  </si>
  <si>
    <t>329,330,718,2069,3553,3569,4314,4907,5054,5138,5743,5817,6288,7052,7124,7130,9180,9536,10769,25818,64838,90865,117854,353091</t>
  </si>
  <si>
    <t>BIRC2,BIRC3,C3,EREG,IL1B,IL6,MMP3,NT5E,SERPINE1,PDE2A,PTGS2,PVR,SAA1,TGM2,TNF,TNFAIP6,OSMR,PTGES,PLK2,KLK5,FNDC4,IL33,TRIM6,RAET1G</t>
  </si>
  <si>
    <t>16_Summary</t>
  </si>
  <si>
    <t>GO:0030155</t>
  </si>
  <si>
    <t>regulation of cell adhesion</t>
  </si>
  <si>
    <t>42/751</t>
  </si>
  <si>
    <t>654,857,1012,2048,2303,2335,2526,3491,3552,3553,3569,3576,3675,3909,3976,5054,5155,5270,5979,6288,6422,6484,7042,7045,7052,7057,7124,7168,8322,10272,10391,10979,22998,28514,80005,80381,84830,84978,90102,91663,168002,284217</t>
  </si>
  <si>
    <t>BMP6,CAV1,CDH13,EPHB2,FOXC2,FN1,FUT4,CCN1,IL1A,IL1B,IL6,CXCL8,ITGA3,LAMA3,LIF,SERPINE1,PDGFB,SERPINE2,RET,SAA1,SFRP1,ST3GAL4,TGFB2,TGFBI,TGM2,THBS1,TNF,TPM1,FZD4,FSTL3,CORO2B,FERMT2,LIMCH1,DLL1,DOCK5,CD276,ADTRP,FRMD5,PHLDB2,MYADM,DACT2,LAMA1</t>
  </si>
  <si>
    <t>16_Member</t>
  </si>
  <si>
    <t>GO:0045785</t>
  </si>
  <si>
    <t>positive regulation of cell adhesion</t>
  </si>
  <si>
    <t>26/437</t>
  </si>
  <si>
    <t>857,1012,2303,2335,2526,3491,3552,3553,3569,3675,3976,5155,5979,6288,6422,6484,7042,7052,7124,7168,10272,10979,80005,80381,84978,91663</t>
  </si>
  <si>
    <t>CAV1,CDH13,FOXC2,FN1,FUT4,CCN1,IL1A,IL1B,IL6,ITGA3,LIF,PDGFB,RET,SAA1,SFRP1,ST3GAL4,TGFB2,TGM2,TNF,TPM1,FSTL3,FERMT2,DOCK5,CD276,FRMD5,MYADM</t>
  </si>
  <si>
    <t>GO:0022407</t>
  </si>
  <si>
    <t>regulation of cell-cell adhesion</t>
  </si>
  <si>
    <t>13/450</t>
  </si>
  <si>
    <t>654,857,2526,3552,3553,3569,5270,6484,7124,10272,80381,84830,91663</t>
  </si>
  <si>
    <t>BMP6,CAV1,FUT4,IL1A,IL1B,IL6,SERPINE2,ST3GAL4,TNF,FSTL3,CD276,ADTRP,MYADM</t>
  </si>
  <si>
    <t>17_Summary</t>
  </si>
  <si>
    <t>M5946</t>
  </si>
  <si>
    <t>HALLMARK COAGULATION</t>
  </si>
  <si>
    <t>18/138</t>
  </si>
  <si>
    <t>629,718,1848,2152,2335,3426,3690,4312,4314,4324,4973,5054,5155,5265,7057,7076,7980,11098,978,1012,1284,1514,2919,3569,8942,12,329,330,720,721,871,1474,3700,5270,5918,7035,51232,5743,7124,857,7042,7137,23516,57718,7424,54863,1612,3491,6300,2619,55450,306,2048,3553,6422,8660,9052,10769,147372,2191,3675,54507,6286,84766,388,7410</t>
  </si>
  <si>
    <t>CFB,C3,DUSP6,F3,FN1,CFI,ITGB3,MMP1,MMP3,MMP15,OLR1,SERPINE1,PDGFB,SERPINA1,THBS1,TIMP1,TFPI2,PRSS23,CDA,CDH13,COL4A2,CTSL,CXCL1,IL6,KYNU,SERPINA3,BIRC2,BIRC3,C4A,C4B,SERPINH1,CST6,ITIH4,SERPINE2,RARRES1,TFPI,CRIM1,PTGS2,TNF,CAV1,TGFB2,TNNI3,SLC39A14,PPP4R4,VEGFC,TOR4A,DAPK1,CCN1,MAPK12,GAS1,CAMK2N1,ANXA3,EPHB2,IL1B,SFRP1,IRS2,GPRC5A,PLK2,CCBE1,FAP,ITGA3,ADAMTSL4,S100P,CRACR2A,RHOB,VAV2</t>
  </si>
  <si>
    <t>17_Member</t>
  </si>
  <si>
    <t>629,718,1848,2152,2335,3426,3690,4312,4314,4324,4973,5054,5155,5265,7057,7076,7980,11098</t>
  </si>
  <si>
    <t>CFB,C3,DUSP6,F3,FN1,CFI,ITGB3,MMP1,MMP3,MMP15,OLR1,SERPINE1,PDGFB,SERPINA1,THBS1,TIMP1,TFPI2,PRSS23</t>
  </si>
  <si>
    <t>M5921</t>
  </si>
  <si>
    <t>HALLMARK COMPLEMENT</t>
  </si>
  <si>
    <t>19/200</t>
  </si>
  <si>
    <t>629,718,978,1012,1284,1514,1848,2152,2335,2919,3569,4324,4973,5054,5155,5265,7076,7980,8942</t>
  </si>
  <si>
    <t>CFB,C3,CDA,CDH13,COL4A2,CTSL,DUSP6,F3,FN1,CXCL1,IL6,MMP15,OLR1,SERPINE1,PDGFB,SERPINA1,TIMP1,TFPI2,KYNU</t>
  </si>
  <si>
    <t>GO:0004866</t>
  </si>
  <si>
    <t>endopeptidase inhibitor activity</t>
  </si>
  <si>
    <t>17/180</t>
  </si>
  <si>
    <t>12,329,330,718,720,721,871,1474,3700,5054,5265,5270,5918,7035,7076,7980,51232</t>
  </si>
  <si>
    <t>SERPINA3,BIRC2,BIRC3,C3,C4A,C4B,SERPINH1,CST6,ITIH4,SERPINE1,SERPINA1,SERPINE2,RARRES1,TFPI,TIMP1,TFPI2,CRIM1</t>
  </si>
  <si>
    <t>GO:0010951</t>
  </si>
  <si>
    <t>negative regulation of endopeptidase activity</t>
  </si>
  <si>
    <t>20/252</t>
  </si>
  <si>
    <t>12,329,330,718,720,721,871,1474,3700,5054,5265,5270,5743,5918,7035,7057,7076,7124,7980,51232</t>
  </si>
  <si>
    <t>SERPINA3,BIRC2,BIRC3,C3,C4A,C4B,SERPINH1,CST6,ITIH4,SERPINE1,SERPINA1,SERPINE2,PTGS2,RARRES1,TFPI,THBS1,TIMP1,TNF,TFPI2,CRIM1</t>
  </si>
  <si>
    <t>GO:0061134</t>
  </si>
  <si>
    <t>peptidase regulator activity</t>
  </si>
  <si>
    <t>19/230</t>
  </si>
  <si>
    <t>12,329,330,718,720,721,857,871,1474,2335,3700,5054,5265,5270,5918,7035,7076,7980,51232</t>
  </si>
  <si>
    <t>SERPINA3,BIRC2,BIRC3,C3,C4A,C4B,CAV1,SERPINH1,CST6,FN1,ITIH4,SERPINE1,SERPINA1,SERPINE2,RARRES1,TFPI,TIMP1,TFPI2,CRIM1</t>
  </si>
  <si>
    <t>GO:0030414</t>
  </si>
  <si>
    <t>peptidase inhibitor activity</t>
  </si>
  <si>
    <t>17/187</t>
  </si>
  <si>
    <t>GO:0010466</t>
  </si>
  <si>
    <t>negative regulation of peptidase activity</t>
  </si>
  <si>
    <t>20/262</t>
  </si>
  <si>
    <t>GO:0061135</t>
  </si>
  <si>
    <t>endopeptidase regulator activity</t>
  </si>
  <si>
    <t>17/194</t>
  </si>
  <si>
    <t>GO:0051346</t>
  </si>
  <si>
    <t>negative regulation of hydrolase activity</t>
  </si>
  <si>
    <t>24/379</t>
  </si>
  <si>
    <t>12,329,330,718,720,721,871,1474,3700,5054,5265,5270,5743,5918,7035,7042,7057,7076,7124,7137,7980,23516,51232,57718</t>
  </si>
  <si>
    <t>SERPINA3,BIRC2,BIRC3,C3,C4A,C4B,SERPINH1,CST6,ITIH4,SERPINE1,SERPINA1,SERPINE2,PTGS2,RARRES1,TFPI,TGFB2,THBS1,TIMP1,TNF,TNNI3,TFPI2,SLC39A14,CRIM1,PPP4R4</t>
  </si>
  <si>
    <t>GO:0031091</t>
  </si>
  <si>
    <t>platelet alpha granule</t>
  </si>
  <si>
    <t>12/91</t>
  </si>
  <si>
    <t>12,2335,3690,5054,5155,5265,5270,7042,7057,7076,7424,54863</t>
  </si>
  <si>
    <t>SERPINA3,FN1,ITGB3,SERPINE1,PDGFB,SERPINA1,SERPINE2,TGFB2,THBS1,TIMP1,VEGFC,TOR4A</t>
  </si>
  <si>
    <t>GO:0052547</t>
  </si>
  <si>
    <t>regulation of peptidase activity</t>
  </si>
  <si>
    <t>26/464</t>
  </si>
  <si>
    <t>12,329,330,718,720,721,857,871,1474,1612,2152,2335,3491,3700,5054,5265,5270,5743,5918,6300,7035,7057,7076,7124,7980,51232</t>
  </si>
  <si>
    <t>SERPINA3,BIRC2,BIRC3,C3,C4A,C4B,CAV1,SERPINH1,CST6,DAPK1,F3,FN1,CCN1,ITIH4,SERPINE1,SERPINA1,SERPINE2,PTGS2,RARRES1,MAPK12,TFPI,THBS1,TIMP1,TNF,TFPI2,CRIM1</t>
  </si>
  <si>
    <t>GO:0031093</t>
  </si>
  <si>
    <t>platelet alpha granule lumen</t>
  </si>
  <si>
    <t>10/67</t>
  </si>
  <si>
    <t>12,2335,5054,5155,5265,7042,7057,7076,7424,54863</t>
  </si>
  <si>
    <t>SERPINA3,FN1,SERPINE1,PDGFB,SERPINA1,TGFB2,THBS1,TIMP1,VEGFC,TOR4A</t>
  </si>
  <si>
    <t>GO:0045861</t>
  </si>
  <si>
    <t>negative regulation of proteolysis</t>
  </si>
  <si>
    <t>22/351</t>
  </si>
  <si>
    <t>12,329,330,718,720,721,871,1474,2619,3700,5054,5265,5270,5743,5918,7035,7057,7076,7124,7980,51232,55450</t>
  </si>
  <si>
    <t>SERPINA3,BIRC2,BIRC3,C3,C4A,C4B,SERPINH1,CST6,GAS1,ITIH4,SERPINE1,SERPINA1,SERPINE2,PTGS2,RARRES1,TFPI,THBS1,TIMP1,TNF,TFPI2,CRIM1,CAMK2N1</t>
  </si>
  <si>
    <t>GO:0052548</t>
  </si>
  <si>
    <t>regulation of endopeptidase activity</t>
  </si>
  <si>
    <t>23/435</t>
  </si>
  <si>
    <t>12,329,330,718,720,721,871,1474,1612,2152,3491,3700,5054,5265,5270,5743,5918,7035,7057,7076,7124,7980,51232</t>
  </si>
  <si>
    <t>SERPINA3,BIRC2,BIRC3,C3,C4A,C4B,SERPINH1,CST6,DAPK1,F3,CCN1,ITIH4,SERPINE1,SERPINA1,SERPINE2,PTGS2,RARRES1,TFPI,THBS1,TIMP1,TNF,TFPI2,CRIM1</t>
  </si>
  <si>
    <t>R-HSA-114608</t>
  </si>
  <si>
    <t xml:space="preserve">Platelet degranulation </t>
  </si>
  <si>
    <t>12/129</t>
  </si>
  <si>
    <t>12,2335,3690,3700,5054,5155,5265,7042,7057,7076,7424,54863</t>
  </si>
  <si>
    <t>SERPINA3,FN1,ITGB3,ITIH4,SERPINE1,PDGFB,SERPINA1,TGFB2,THBS1,TIMP1,VEGFC,TOR4A</t>
  </si>
  <si>
    <t>R-HSA-76005</t>
  </si>
  <si>
    <t>Response to elevated platelet cytosolic Ca2+</t>
  </si>
  <si>
    <t>12/134</t>
  </si>
  <si>
    <t>GO:0043086</t>
  </si>
  <si>
    <t>negative regulation of catalytic activity</t>
  </si>
  <si>
    <t>32/789</t>
  </si>
  <si>
    <t>12,306,329,330,718,720,721,857,871,1474,2048,3553,3700,5054,5265,5270,5743,5918,6422,7035,7042,7057,7076,7124,7137,7980,8660,9052,23516,51232,55450,57718</t>
  </si>
  <si>
    <t>SERPINA3,ANXA3,BIRC2,BIRC3,C3,C4A,C4B,CAV1,SERPINH1,CST6,EPHB2,IL1B,ITIH4,SERPINE1,SERPINA1,SERPINE2,PTGS2,RARRES1,SFRP1,TFPI,TGFB2,THBS1,TIMP1,TNF,TNNI3,TFPI2,IRS2,GPRC5A,SLC39A14,CRIM1,CAMK2N1,PPP4R4</t>
  </si>
  <si>
    <t>GO:0030162</t>
  </si>
  <si>
    <t>regulation of proteolysis</t>
  </si>
  <si>
    <t>31/752</t>
  </si>
  <si>
    <t>12,329,330,718,720,721,857,871,1474,1612,2152,2335,2619,3491,3553,3700,5054,5265,5270,5743,5918,6300,7035,7057,7076,7124,7980,10769,51232,55450,147372</t>
  </si>
  <si>
    <t>SERPINA3,BIRC2,BIRC3,C3,C4A,C4B,CAV1,SERPINH1,CST6,DAPK1,F3,FN1,GAS1,CCN1,IL1B,ITIH4,SERPINE1,SERPINA1,SERPINE2,PTGS2,RARRES1,MAPK12,TFPI,THBS1,TIMP1,TNF,TFPI2,PLK2,CRIM1,CAMK2N1,CCBE1</t>
  </si>
  <si>
    <t>GO:0002020</t>
  </si>
  <si>
    <t>protease binding</t>
  </si>
  <si>
    <t>11/135</t>
  </si>
  <si>
    <t>2152,2191,2335,3675,3690,5054,5265,7076,7124,54507,147372</t>
  </si>
  <si>
    <t>F3,FAP,FN1,ITGA3,ITGB3,SERPINE1,SERPINA1,TIMP1,TNF,ADAMTSL4,CCBE1</t>
  </si>
  <si>
    <t>GO:0004857</t>
  </si>
  <si>
    <t>enzyme inhibitor activity</t>
  </si>
  <si>
    <t>19/392</t>
  </si>
  <si>
    <t>12,306,329,330,718,720,721,871,1474,3700,5054,5265,5270,5918,7035,7076,7980,51232,55450</t>
  </si>
  <si>
    <t>SERPINA3,ANXA3,BIRC2,BIRC3,C3,C4A,C4B,SERPINH1,CST6,ITIH4,SERPINE1,SERPINA1,SERPINE2,RARRES1,TFPI,TIMP1,TFPI2,CRIM1,CAMK2N1</t>
  </si>
  <si>
    <t>GO:0034774</t>
  </si>
  <si>
    <t>secretory granule lumen</t>
  </si>
  <si>
    <t>16/322</t>
  </si>
  <si>
    <t>12,718,978,2335,2919,3700,5054,5155,5265,6286,7042,7057,7076,7424,54863,84766</t>
  </si>
  <si>
    <t>SERPINA3,C3,CDA,FN1,CXCL1,ITIH4,SERPINE1,PDGFB,SERPINA1,S100P,TGFB2,THBS1,TIMP1,VEGFC,TOR4A,CRACR2A</t>
  </si>
  <si>
    <t>GO:0060205</t>
  </si>
  <si>
    <t>cytoplasmic vesicle lumen</t>
  </si>
  <si>
    <t>16/325</t>
  </si>
  <si>
    <t>GO:0031983</t>
  </si>
  <si>
    <t>vesicle lumen</t>
  </si>
  <si>
    <t>16/327</t>
  </si>
  <si>
    <t>R-HSA-76002</t>
  </si>
  <si>
    <t>Platelet activation, signaling and aggregation</t>
  </si>
  <si>
    <t>14/263</t>
  </si>
  <si>
    <t>12,388,2335,3690,3700,5054,5155,5265,7042,7057,7076,7410,7424,54863</t>
  </si>
  <si>
    <t>SERPINA3,RHOB,FN1,ITGB3,ITIH4,SERPINE1,PDGFB,SERPINA1,TGFB2,THBS1,TIMP1,VAV2,VEGFC,TOR4A</t>
  </si>
  <si>
    <t>18_Summary</t>
  </si>
  <si>
    <t>GO:0001934</t>
  </si>
  <si>
    <t>positive regulation of protein phosphorylation</t>
  </si>
  <si>
    <t>41/732</t>
  </si>
  <si>
    <t>374,627,654,658,718,857,1440,1464,2069,3084,3491,3553,3569,3589,3624,3678,3690,3976,4486,5155,5743,5979,7042,7057,7124,7424,8091,8322,8412,9052,10979,11009,22943,22998,23529,29775,84830,117854,255324,285489,338376,2202,2919,7076,1000,1687,1846,1848,1852,2048,2335,3489,5031,6364,6422,9590,10371,23286,55450,60370,112464,344558,558,9625,6300,148170,1917,7410,84259,8660,79616</t>
  </si>
  <si>
    <t>AREG,BDNF,BMP6,BMPR1B,C3,CAV1,CSF3,CSPG4,EREG,NRG1,CCN1,IL1B,IL6,IL11,INHBA,ITGA5,ITGB3,LIF,MST1R,PDGFB,PTGS2,RET,TGFB2,THBS1,TNF,VEGFC,HMGA2,FZD4,BCAR3,GPRC5A,FERMT2,IL24,DKK1,LIMCH1,CLCF1,CARD10,ADTRP,TRIM6,EPGN,DOK7,IFNE,EFEMP1,CXCL1,TIMP1,CDH2,GSDME,DUSP4,DUSP6,DUSP9,EPHB2,FN1,IGFBP6,P2RY6,CCL20,SFRP1,AKAP12,SEMA3A,WWC1,CAMK2N1,AVPI1,CAVIN3,SH3RF3,AXL,AATK,MAPK12,CDC42EP5,EEF1A2,VAV2,DCUN1D5,IRS2,CCNJL</t>
  </si>
  <si>
    <t>18_Member</t>
  </si>
  <si>
    <t>374,627,654,658,718,857,1440,1464,2069,3084,3491,3553,3569,3589,3624,3678,3690,3976,4486,5155,5743,5979,7042,7057,7124,7424,8091,8322,8412,9052,10979,11009,22943,22998,23529,29775,84830,117854,255324,285489,338376</t>
  </si>
  <si>
    <t>AREG,BDNF,BMP6,BMPR1B,C3,CAV1,CSF3,CSPG4,EREG,NRG1,CCN1,IL1B,IL6,IL11,INHBA,ITGA5,ITGB3,LIF,MST1R,PDGFB,PTGS2,RET,TGFB2,THBS1,TNF,VEGFC,HMGA2,FZD4,BCAR3,GPRC5A,FERMT2,IL24,DKK1,LIMCH1,CLCF1,CARD10,ADTRP,TRIM6,EPGN,DOK7,IFNE</t>
  </si>
  <si>
    <t>GO:0008083</t>
  </si>
  <si>
    <t>growth factor activity</t>
  </si>
  <si>
    <t>19/162</t>
  </si>
  <si>
    <t>374,627,654,1440,2069,2202,2919,3084,3569,3589,3624,3976,5155,7042,7076,7424,22943,23529,255324</t>
  </si>
  <si>
    <t>AREG,BDNF,BMP6,CSF3,EREG,EFEMP1,CXCL1,NRG1,IL6,IL11,INHBA,LIF,PDGFB,TGFB2,TIMP1,VEGFC,DKK1,CLCF1,EPGN</t>
  </si>
  <si>
    <t>GO:0043408</t>
  </si>
  <si>
    <t>regulation of MAPK cascade</t>
  </si>
  <si>
    <t>37/674</t>
  </si>
  <si>
    <t>857,1000,1464,1687,1846,1848,1852,2048,2335,3084,3489,3491,3553,3569,3589,3976,4486,5031,5155,5979,6364,6422,7042,7057,7124,8322,8412,9590,10371,10979,22943,23286,55450,60370,112464,255324,344558</t>
  </si>
  <si>
    <t>CAV1,CDH2,CSPG4,GSDME,DUSP4,DUSP6,DUSP9,EPHB2,FN1,NRG1,IGFBP6,CCN1,IL1B,IL6,IL11,LIF,MST1R,P2RY6,PDGFB,RET,CCL20,SFRP1,TGFB2,THBS1,TNF,FZD4,BCAR3,AKAP12,SEMA3A,FERMT2,DKK1,WWC1,CAMK2N1,AVPI1,CAVIN3,EPGN,SH3RF3</t>
  </si>
  <si>
    <t>GO:0018108</t>
  </si>
  <si>
    <t>peptidyl-tyrosine phosphorylation</t>
  </si>
  <si>
    <t>26/376</t>
  </si>
  <si>
    <t>374,558,654,857,1440,1464,2048,2069,2202,3084,3569,3589,3678,3690,3976,4486,5155,5979,6422,7124,9052,9625,11009,23529,255324,285489</t>
  </si>
  <si>
    <t>AREG,AXL,BMP6,CAV1,CSF3,CSPG4,EPHB2,EREG,EFEMP1,NRG1,IL6,IL11,ITGA5,ITGB3,LIF,MST1R,PDGFB,RET,SFRP1,TNF,GPRC5A,AATK,IL24,CLCF1,EPGN,DOK7</t>
  </si>
  <si>
    <t>GO:0000165</t>
  </si>
  <si>
    <t>MAPK cascade</t>
  </si>
  <si>
    <t>39/775</t>
  </si>
  <si>
    <t>857,1000,1464,1687,1846,1848,1852,2048,2335,3084,3489,3491,3553,3569,3589,3976,4486,5031,5155,5979,6300,6364,6422,7042,7057,7124,8322,8412,9590,10371,10979,22943,23286,55450,60370,112464,148170,255324,344558</t>
  </si>
  <si>
    <t>CAV1,CDH2,CSPG4,GSDME,DUSP4,DUSP6,DUSP9,EPHB2,FN1,NRG1,IGFBP6,CCN1,IL1B,IL6,IL11,LIF,MST1R,P2RY6,PDGFB,RET,MAPK12,CCL20,SFRP1,TGFB2,THBS1,TNF,FZD4,BCAR3,AKAP12,SEMA3A,FERMT2,DKK1,WWC1,CAMK2N1,AVPI1,CAVIN3,CDC42EP5,EPGN,SH3RF3</t>
  </si>
  <si>
    <t>GO:0018212</t>
  </si>
  <si>
    <t>peptidyl-tyrosine modification</t>
  </si>
  <si>
    <t>26/379</t>
  </si>
  <si>
    <t>GO:0043410</t>
  </si>
  <si>
    <t>positive regulation of MAPK cascade</t>
  </si>
  <si>
    <t>28/481</t>
  </si>
  <si>
    <t>1000,1464,1687,3084,3489,3553,3569,3589,3976,4486,5031,5155,5979,6364,7042,7057,7124,8322,8412,9590,10371,10979,22943,23286,60370,112464,255324,344558</t>
  </si>
  <si>
    <t>CDH2,CSPG4,GSDME,NRG1,IGFBP6,IL1B,IL6,IL11,LIF,MST1R,P2RY6,PDGFB,RET,CCL20,TGFB2,THBS1,TNF,FZD4,BCAR3,AKAP12,SEMA3A,FERMT2,DKK1,WWC1,AVPI1,CAVIN3,EPGN,SH3RF3</t>
  </si>
  <si>
    <t>GO:0050730</t>
  </si>
  <si>
    <t>regulation of peptidyl-tyrosine phosphorylation</t>
  </si>
  <si>
    <t>20/264</t>
  </si>
  <si>
    <t>374,654,857,1440,1464,2069,3084,3569,3589,3678,3690,3976,5155,6422,7124,9052,11009,23529,255324,285489</t>
  </si>
  <si>
    <t>AREG,BMP6,CAV1,CSF3,CSPG4,EREG,NRG1,IL6,IL11,ITGA5,ITGB3,LIF,PDGFB,SFRP1,TNF,GPRC5A,IL24,CLCF1,EPGN,DOK7</t>
  </si>
  <si>
    <t>GO:0050731</t>
  </si>
  <si>
    <t>positive regulation of peptidyl-tyrosine phosphorylation</t>
  </si>
  <si>
    <t>17/193</t>
  </si>
  <si>
    <t>374,654,1440,1464,2069,3084,3569,3589,3678,3690,3976,5155,7124,11009,23529,255324,285489</t>
  </si>
  <si>
    <t>AREG,BMP6,CSF3,CSPG4,EREG,NRG1,IL6,IL11,ITGA5,ITGB3,LIF,PDGFB,TNF,IL24,CLCF1,EPGN,DOK7</t>
  </si>
  <si>
    <t>GO:0033674</t>
  </si>
  <si>
    <t>positive regulation of kinase activity</t>
  </si>
  <si>
    <t>26/480</t>
  </si>
  <si>
    <t>374,558,658,1917,2048,2069,3084,3491,3553,3690,4486,5155,5979,7042,7057,7124,7410,7424,8091,8322,9052,10979,22943,29775,255324,285489</t>
  </si>
  <si>
    <t>AREG,AXL,BMPR1B,EEF1A2,EPHB2,EREG,NRG1,CCN1,IL1B,ITGB3,MST1R,PDGFB,RET,TGFB2,THBS1,TNF,VAV2,VEGFC,HMGA2,FZD4,GPRC5A,FERMT2,DKK1,CARD10,EPGN,DOK7</t>
  </si>
  <si>
    <t>GO:0051347</t>
  </si>
  <si>
    <t>positive regulation of transferase activity</t>
  </si>
  <si>
    <t>27/563</t>
  </si>
  <si>
    <t>374,558,658,1917,2048,2069,3084,3491,3553,3690,4486,5155,5979,7042,7057,7124,7410,7424,8091,8322,9052,10979,22943,29775,84259,255324,285489</t>
  </si>
  <si>
    <t>AREG,AXL,BMPR1B,EEF1A2,EPHB2,EREG,NRG1,CCN1,IL1B,ITGB3,MST1R,PDGFB,RET,TGFB2,THBS1,TNF,VAV2,VEGFC,HMGA2,FZD4,GPRC5A,FERMT2,DKK1,CARD10,DCUN1D5,EPGN,DOK7</t>
  </si>
  <si>
    <t>GO:0045860</t>
  </si>
  <si>
    <t>positive regulation of protein kinase activity</t>
  </si>
  <si>
    <t>21/399</t>
  </si>
  <si>
    <t>374,658,2069,3084,3491,3553,3690,4486,5155,7042,7057,7124,7424,8091,8322,9052,10979,22943,29775,255324,285489</t>
  </si>
  <si>
    <t>AREG,BMPR1B,EREG,NRG1,CCN1,IL1B,ITGB3,MST1R,PDGFB,TGFB2,THBS1,TNF,VEGFC,HMGA2,FZD4,GPRC5A,FERMT2,DKK1,CARD10,EPGN,DOK7</t>
  </si>
  <si>
    <t>GO:0043549</t>
  </si>
  <si>
    <t>regulation of kinase activity</t>
  </si>
  <si>
    <t>31/764</t>
  </si>
  <si>
    <t>374,558,658,857,1917,2048,2069,3084,3491,3553,3690,4486,5155,5979,6422,7042,7057,7124,7410,7424,8091,8322,8660,9052,10979,22943,29775,55450,79616,255324,285489</t>
  </si>
  <si>
    <t>AREG,AXL,BMPR1B,CAV1,EEF1A2,EPHB2,EREG,NRG1,CCN1,IL1B,ITGB3,MST1R,PDGFB,RET,SFRP1,TGFB2,THBS1,TNF,VAV2,VEGFC,HMGA2,FZD4,IRS2,GPRC5A,FERMT2,DKK1,CARD10,CAMK2N1,CCNJL,EPGN,DOK7</t>
  </si>
  <si>
    <t>GO:0070372</t>
  </si>
  <si>
    <t>regulation of ERK1 and ERK2 cascade</t>
  </si>
  <si>
    <t>17/315</t>
  </si>
  <si>
    <t>1846,1848,1852,2048,2335,3084,3491,3553,3976,5031,5155,6364,7124,9590,10979,55450,112464</t>
  </si>
  <si>
    <t>DUSP4,DUSP6,DUSP9,EPHB2,FN1,NRG1,CCN1,IL1B,LIF,P2RY6,PDGFB,CCL20,TNF,AKAP12,FERMT2,CAMK2N1,CAVIN3</t>
  </si>
  <si>
    <t>GO:0045859</t>
  </si>
  <si>
    <t>regulation of protein kinase activity</t>
  </si>
  <si>
    <t>26/645</t>
  </si>
  <si>
    <t>374,658,857,2048,2069,3084,3491,3553,3690,4486,5155,6422,7042,7057,7124,7424,8091,8322,9052,10979,22943,29775,55450,79616,255324,285489</t>
  </si>
  <si>
    <t>AREG,BMPR1B,CAV1,EPHB2,EREG,NRG1,CCN1,IL1B,ITGB3,MST1R,PDGFB,SFRP1,TGFB2,THBS1,TNF,VEGFC,HMGA2,FZD4,GPRC5A,FERMT2,DKK1,CARD10,CAMK2N1,CCNJL,EPGN,DOK7</t>
  </si>
  <si>
    <t>GO:0070371</t>
  </si>
  <si>
    <t>ERK1 and ERK2 cascade</t>
  </si>
  <si>
    <t>17/337</t>
  </si>
  <si>
    <t>GO:0071902</t>
  </si>
  <si>
    <t>positive regulation of protein serine/threonine kinase activity</t>
  </si>
  <si>
    <t>11/205</t>
  </si>
  <si>
    <t>658,3553,4486,5155,7057,7124,8091,8322,10979,22943,255324</t>
  </si>
  <si>
    <t>BMPR1B,IL1B,MST1R,PDGFB,THBS1,TNF,HMGA2,FZD4,FERMT2,DKK1,EPGN</t>
  </si>
  <si>
    <t>GO:0043405</t>
  </si>
  <si>
    <t>regulation of MAP kinase activity</t>
  </si>
  <si>
    <t>10/181</t>
  </si>
  <si>
    <t>857,3553,4486,5155,6422,7057,7124,8322,22943,255324</t>
  </si>
  <si>
    <t>CAV1,IL1B,MST1R,PDGFB,SFRP1,THBS1,TNF,FZD4,DKK1,EPGN</t>
  </si>
  <si>
    <t>GO:0071900</t>
  </si>
  <si>
    <t>regulation of protein serine/threonine kinase activity</t>
  </si>
  <si>
    <t>14/366</t>
  </si>
  <si>
    <t>658,857,3553,4486,5155,6422,7057,7124,8091,8322,10979,22943,79616,255324</t>
  </si>
  <si>
    <t>BMPR1B,CAV1,IL1B,MST1R,PDGFB,SFRP1,THBS1,TNF,HMGA2,FZD4,FERMT2,DKK1,CCNJL,EPGN</t>
  </si>
  <si>
    <t>19_Summary</t>
  </si>
  <si>
    <t>R-HSA-109582</t>
  </si>
  <si>
    <t>Hemostasis</t>
  </si>
  <si>
    <t>37/621</t>
  </si>
  <si>
    <t>12,388,857,2152,2335,2627,2888,3675,3678,3690,3700,3897,4312,4973,5026,5054,5138,5155,5265,5270,6566,7035,7042,7057,7076,7410,7424,8140,8793,9123,10381,10846,27345,54210,54863,80005,113220</t>
  </si>
  <si>
    <t>SERPINA3,RHOB,CAV1,F3,FN1,GATA6,GRB14,ITGA3,ITGA5,ITGB3,ITIH4,L1CAM,MMP1,OLR1,P2RX5,SERPINE1,PDE2A,PDGFB,SERPINA1,SERPINE2,SLC16A1,TFPI,TGFB2,THBS1,TIMP1,VAV2,VEGFC,SLC7A5,TNFRSF10D,SLC16A3,TUBB3,PDE10A,KCNMB4,TREM1,TOR4A,DOCK5,KIF12</t>
  </si>
  <si>
    <t>19_Member</t>
  </si>
  <si>
    <t>R-HSA-202733</t>
  </si>
  <si>
    <t>Cell surface interactions at the vascular wall</t>
  </si>
  <si>
    <t>14/137</t>
  </si>
  <si>
    <t>857,2335,2888,3675,3678,3690,3897,4312,4973,6566,8140,8793,9123,54210</t>
  </si>
  <si>
    <t>CAV1,FN1,GRB14,ITGA3,ITGA5,ITGB3,L1CAM,MMP1,OLR1,SLC16A1,SLC7A5,TNFRSF10D,SLC16A3,TREM1</t>
  </si>
  <si>
    <t>20_Summary</t>
  </si>
  <si>
    <t>GO:0007507</t>
  </si>
  <si>
    <t>heart development</t>
  </si>
  <si>
    <t>36/595</t>
  </si>
  <si>
    <t>163,1289,1848,1852,2057,2274,2300,2303,2335,2348,2535,2627,3084,3491,3675,4488,5138,5155,5318,6615,7042,7137,7168,8862,9096,9645,10409,10413,22943,23363,23767,28514,57158,57167,80114,80206,627,857,1000,1491,2069,2318,3856,3976,6300,7124,7138,8291,9099,170689,348093,10891</t>
  </si>
  <si>
    <t>AP2B1,COL5A1,DUSP6,DUSP9,EPOR,FHL2,FOXL1,FOXC2,FN1,FOLR1,FZD2,GATA6,NRG1,CCN1,ITGA3,MSX2,PDE2A,PDGFB,PKP2,SNAI1,TGFB2,TNNI3,TPM1,APLN,TBX18,MICAL2,BASP1,YAP1,DKK1,OBSL1,FLRT3,DLL1,JPH2,SALL4,BICC1,FHOD3,BDNF,CAV1,CDH2,CTH,EREG,FLNC,KRT8,LIF,MAPK12,TNF,TNNT1,DYSF,USP2,ADAMTS15,RBPMS2,PPARGC1A</t>
  </si>
  <si>
    <t>20_Member</t>
  </si>
  <si>
    <t>163,1289,1848,1852,2057,2274,2300,2303,2335,2348,2535,2627,3084,3491,3675,4488,5138,5155,5318,6615,7042,7137,7168,8862,9096,9645,10409,10413,22943,23363,23767,28514,57158,57167,80114,80206</t>
  </si>
  <si>
    <t>AP2B1,COL5A1,DUSP6,DUSP9,EPOR,FHL2,FOXL1,FOXC2,FN1,FOLR1,FZD2,GATA6,NRG1,CCN1,ITGA3,MSX2,PDE2A,PDGFB,PKP2,SNAI1,TGFB2,TNNI3,TPM1,APLN,TBX18,MICAL2,BASP1,YAP1,DKK1,OBSL1,FLRT3,DLL1,JPH2,SALL4,BICC1,FHOD3</t>
  </si>
  <si>
    <t>GO:0061061</t>
  </si>
  <si>
    <t>muscle structure development</t>
  </si>
  <si>
    <t>32/636</t>
  </si>
  <si>
    <t>627,857,1000,1491,2069,2274,2303,2318,2535,2627,3084,3856,3976,5155,5318,6300,7042,7124,7137,7138,7168,8291,9096,9099,10409,22943,23363,28514,57158,80206,170689,348093</t>
  </si>
  <si>
    <t>BDNF,CAV1,CDH2,CTH,EREG,FHL2,FOXC2,FLNC,FZD2,GATA6,NRG1,KRT8,LIF,PDGFB,PKP2,MAPK12,TGFB2,TNF,TNNI3,TNNT1,TPM1,DYSF,TBX18,USP2,BASP1,DKK1,OBSL1,DLL1,JPH2,FHOD3,ADAMTS15,RBPMS2</t>
  </si>
  <si>
    <t>GO:0003007</t>
  </si>
  <si>
    <t>heart morphogenesis</t>
  </si>
  <si>
    <t>17/251</t>
  </si>
  <si>
    <t>1289,2274,2303,2348,2535,2627,3084,3491,5318,6615,7042,7137,7168,9645,10413,22943,28514</t>
  </si>
  <si>
    <t>COL5A1,FHL2,FOXC2,FOLR1,FZD2,GATA6,NRG1,CCN1,PKP2,SNAI1,TGFB2,TNNI3,TPM1,MICAL2,YAP1,DKK1,DLL1</t>
  </si>
  <si>
    <t>GO:0042692</t>
  </si>
  <si>
    <t>muscle cell differentiation</t>
  </si>
  <si>
    <t>21/384</t>
  </si>
  <si>
    <t>627,1000,1491,2069,2274,2318,2627,3084,3856,5155,6300,7138,7168,8291,9096,22943,23363,28514,80206,170689,348093</t>
  </si>
  <si>
    <t>BDNF,CDH2,CTH,EREG,FHL2,FLNC,GATA6,NRG1,KRT8,PDGFB,MAPK12,TNNT1,TPM1,DYSF,TBX18,DKK1,OBSL1,DLL1,FHOD3,ADAMTS15,RBPMS2</t>
  </si>
  <si>
    <t>GO:0048738</t>
  </si>
  <si>
    <t>cardiac muscle tissue development</t>
  </si>
  <si>
    <t>16/237</t>
  </si>
  <si>
    <t>2274,2303,2627,3084,4488,5318,7042,7137,7168,9096,10413,22943,23363,28514,57158,80206</t>
  </si>
  <si>
    <t>FHL2,FOXC2,GATA6,NRG1,MSX2,PKP2,TGFB2,TNNI3,TPM1,TBX18,YAP1,DKK1,OBSL1,DLL1,JPH2,FHOD3</t>
  </si>
  <si>
    <t>GO:0003205</t>
  </si>
  <si>
    <t>cardiac chamber development</t>
  </si>
  <si>
    <t>13/161</t>
  </si>
  <si>
    <t>163,2274,2303,2535,2627,3084,3491,5138,5318,7042,7137,7168,57167</t>
  </si>
  <si>
    <t>AP2B1,FHL2,FOXC2,FZD2,GATA6,NRG1,CCN1,PDE2A,PKP2,TGFB2,TNNI3,TPM1,SALL4</t>
  </si>
  <si>
    <t>GO:0003231</t>
  </si>
  <si>
    <t>cardiac ventricle development</t>
  </si>
  <si>
    <t>11/123</t>
  </si>
  <si>
    <t>163,2303,2535,3084,3491,5138,5318,7042,7137,7168,57167</t>
  </si>
  <si>
    <t>AP2B1,FOXC2,FZD2,NRG1,CCN1,PDE2A,PKP2,TGFB2,TNNI3,TPM1,SALL4</t>
  </si>
  <si>
    <t>GO:0003206</t>
  </si>
  <si>
    <t>cardiac chamber morphogenesis</t>
  </si>
  <si>
    <t>10/121</t>
  </si>
  <si>
    <t>2274,2303,2535,2627,3084,3491,5318,7042,7137,7168</t>
  </si>
  <si>
    <t>FHL2,FOXC2,FZD2,GATA6,NRG1,CCN1,PKP2,TGFB2,TNNI3,TPM1</t>
  </si>
  <si>
    <t>GO:0060537</t>
  </si>
  <si>
    <t>muscle tissue development</t>
  </si>
  <si>
    <t>18/403</t>
  </si>
  <si>
    <t>857,2274,2303,2627,3084,4488,5318,7042,7137,7168,9096,10413,10891,22943,23363,28514,57158,80206</t>
  </si>
  <si>
    <t>CAV1,FHL2,FOXC2,GATA6,NRG1,MSX2,PKP2,TGFB2,TNNI3,TPM1,TBX18,YAP1,PPARGC1A,DKK1,OBSL1,DLL1,JPH2,FHOD3</t>
  </si>
  <si>
    <t>GO:0014706</t>
  </si>
  <si>
    <t>striated muscle tissue development</t>
  </si>
  <si>
    <t>17/384</t>
  </si>
  <si>
    <t>857,2274,2303,2627,3084,4488,5318,7042,7137,7168,9096,10413,22943,23363,28514,57158,80206</t>
  </si>
  <si>
    <t>CAV1,FHL2,FOXC2,GATA6,NRG1,MSX2,PKP2,TGFB2,TNNI3,TPM1,TBX18,YAP1,DKK1,OBSL1,DLL1,JPH2,FHOD3</t>
  </si>
  <si>
    <t>GO:0035051</t>
  </si>
  <si>
    <t>cardiocyte differentiation</t>
  </si>
  <si>
    <t>10/157</t>
  </si>
  <si>
    <t>2274,2348,2627,3084,7042,9096,22943,23363,28514,80206</t>
  </si>
  <si>
    <t>FHL2,FOLR1,GATA6,NRG1,TGFB2,TBX18,DKK1,OBSL1,DLL1,FHOD3</t>
  </si>
  <si>
    <t>GO:0051146</t>
  </si>
  <si>
    <t>striated muscle cell differentiation</t>
  </si>
  <si>
    <t>14/285</t>
  </si>
  <si>
    <t>627,1000,2274,2627,3084,3856,7138,7168,9096,22943,23363,28514,80206,170689</t>
  </si>
  <si>
    <t>BDNF,CDH2,FHL2,GATA6,NRG1,KRT8,TNNT1,TPM1,TBX18,DKK1,OBSL1,DLL1,FHOD3,ADAMTS15</t>
  </si>
  <si>
    <t>GO:0007517</t>
  </si>
  <si>
    <t>muscle organ development</t>
  </si>
  <si>
    <t>14/327</t>
  </si>
  <si>
    <t>857,2303,2535,3084,3976,5318,6300,7042,7137,7168,9099,10409,28514,57158</t>
  </si>
  <si>
    <t>CAV1,FOXC2,FZD2,NRG1,LIF,PKP2,MAPK12,TGFB2,TNNI3,TPM1,USP2,BASP1,DLL1,JPH2</t>
  </si>
  <si>
    <t>_MEMBER_ID</t>
  </si>
  <si>
    <t>_LogP_ID</t>
  </si>
  <si>
    <t>GO</t>
  </si>
  <si>
    <t>_PATTERN_</t>
  </si>
  <si>
    <t>_RANK_</t>
  </si>
  <si>
    <t>GiniIndex</t>
  </si>
  <si>
    <t>CategoryID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EvidenceCutoff</t>
  </si>
  <si>
    <t>TRR01256</t>
  </si>
  <si>
    <t>M1</t>
  </si>
  <si>
    <t>TRRUST</t>
  </si>
  <si>
    <t>SP1</t>
  </si>
  <si>
    <t>374|720|721|768|857|1000|1514|2057|2152|2348|2526|2683|2863|2919|3294|3569|3678|3690|3875|3931|4017|4311|4583|4907|5054|5155|5521|5743|5744|6374|6573|7076|7124|7137|7980|8091|8140|8660|8714|9536|284217</t>
  </si>
  <si>
    <t>AREG|C4A|C4B|CA9|CAV1|CDH2|CTSL|EPOR|F3|FOLR1|FUT4|B4GALT1|GPR39|CXCL1|HSD17B2|IL6|ITGA5|ITGB3|KRT18|LCAT|LOXL2|MME|MUC2|NT5E|SERPINE1|PDGFB|PPP2R2B|PTGS2|PTHLH|CXCL5|SLC19A1|TIMP1|TNF|TNNI3|TFPI2|HMGA2|SLC7A5|IRS2|ABCC3|PTGES|LAMA1</t>
  </si>
  <si>
    <t>TRR00875</t>
  </si>
  <si>
    <t>NFKB1</t>
  </si>
  <si>
    <t>12|329|330|374|597|2152|2335|2919|2920|3426|3552|3553|3569|3576|4312|4314|4583|4973|5054|5743|5744|6288|6289|6364|6374|6615|7076|7124|7980|9536|10644|727897</t>
  </si>
  <si>
    <t>SERPINA3|BIRC2|BIRC3|AREG|BCL2A1|F3|FN1|CXCL1|CXCL2|CFI|IL1A|IL1B|IL6|CXCL8|MMP1|MMP3|MUC2|OLR1|SERPINE1|PTGS2|PTHLH|SAA1|SAA2|CCL20|CXCL5|SNAI1|TIMP1|TNF|TFPI2|PTGES|IGF2BP2|MUC5B</t>
  </si>
  <si>
    <t>TRR01158</t>
  </si>
  <si>
    <t>RELA</t>
  </si>
  <si>
    <t>12|329|330|374|597|2152|2335|2919|2920|3426|3552|3553|3569|3576|4312|4314|4583|4973|5054|5743|5744|6288|6289|6364|6374|6615|7076|7124|9536|10644|727897</t>
  </si>
  <si>
    <t>SERPINA3|BIRC2|BIRC3|AREG|BCL2A1|F3|FN1|CXCL1|CXCL2|CFI|IL1A|IL1B|IL6|CXCL8|MMP1|MMP3|MUC2|OLR1|SERPINE1|PTGS2|PTHLH|SAA1|SAA2|CCL20|CXCL5|SNAI1|TIMP1|TNF|PTGES|IGF2BP2|MUC5B</t>
  </si>
  <si>
    <t>TRR00110</t>
  </si>
  <si>
    <t>CEBPB</t>
  </si>
  <si>
    <t>1612|3553|3569|3576|4312|5743|6288|6289|6573|7124|7130|11009</t>
  </si>
  <si>
    <t>DAPK1|IL1B|IL6|CXCL8|MMP1|PTGS2|SAA1|SAA2|SLC19A1|TNF|TNFAIP6|IL24</t>
  </si>
  <si>
    <t>TRR01277</t>
  </si>
  <si>
    <t>STAT3</t>
  </si>
  <si>
    <t>374|629|3491|3569|3576|3589|3872|3931|4312|4314|5743|6288|6289|7076|9590|57167|727897</t>
  </si>
  <si>
    <t>AREG|CFB|CCN1|IL6|CXCL8|IL11|KRT17|LCAT|MMP1|MMP3|PTGS2|SAA1|SAA2|TIMP1|AKAP12|SALL4|MUC5B</t>
  </si>
  <si>
    <t>TRR00253</t>
  </si>
  <si>
    <t>EGR1</t>
  </si>
  <si>
    <t>374|2152|2191|2335|3569|3576|5155|5743|7124|7803|7980|9536</t>
  </si>
  <si>
    <t>AREG|F3|FAP|FN1|IL6|CXCL8|PDGFB|PTGS2|TNF|PTP4A1|TFPI2|PTGES</t>
  </si>
  <si>
    <t>TRR00645</t>
  </si>
  <si>
    <t>JUN</t>
  </si>
  <si>
    <t>374|388|1514|2152|3552|3553|3569|3576|4017|4312|4314|5743|6573|7124|11009</t>
  </si>
  <si>
    <t>AREG|RHOB|CTSL|F3|IL1A|IL1B|IL6|CXCL8|LOXL2|MMP1|MMP3|PTGS2|SLC19A1|TNF|IL24</t>
  </si>
  <si>
    <t>TRR00484</t>
  </si>
  <si>
    <t>HIF1A</t>
  </si>
  <si>
    <t>374|664|768|4584|4907|5054|5507|7076|9536|9915|10381</t>
  </si>
  <si>
    <t>AREG|BNIP3|CA9|MUC3A|NT5E|SERPINE1|PPP1R3C|TIMP1|PTGES|ARNT2|TUBB3</t>
  </si>
  <si>
    <t>TRR01259</t>
  </si>
  <si>
    <t>SP3</t>
  </si>
  <si>
    <t>768|1000|1514|3294|3569|3931|4017|4583|7076|8091|284217</t>
  </si>
  <si>
    <t>CA9|CDH2|CTSL|HSD17B2|IL6|LCAT|LOXL2|MUC2|TIMP1|HMGA2|LAMA1</t>
  </si>
  <si>
    <t>Cohort</t>
  </si>
  <si>
    <t>Europe</t>
  </si>
  <si>
    <t>Mutation Count</t>
  </si>
  <si>
    <t>Previously Observed</t>
  </si>
  <si>
    <t>TCGA p Value</t>
  </si>
  <si>
    <t>Total Silent</t>
  </si>
  <si>
    <t>Total Coding</t>
  </si>
  <si>
    <t>Ugandan p Value</t>
  </si>
  <si>
    <t>Bergen p Value</t>
  </si>
  <si>
    <t>Combined p Value</t>
  </si>
  <si>
    <t>FDR</t>
  </si>
  <si>
    <t>Only C1</t>
  </si>
  <si>
    <t>Only C2</t>
  </si>
  <si>
    <t>C1 and C2</t>
  </si>
  <si>
    <t>Only when C1/C2 combined</t>
  </si>
  <si>
    <t>Gagliardi et al.</t>
  </si>
  <si>
    <t>Ojesina et al.</t>
  </si>
  <si>
    <t>PIK3CA</t>
  </si>
  <si>
    <t>✓</t>
  </si>
  <si>
    <t>FBXW7</t>
  </si>
  <si>
    <t>FRG1B</t>
  </si>
  <si>
    <t>KMT2D</t>
  </si>
  <si>
    <t>KMT2C</t>
  </si>
  <si>
    <t>HLA-A</t>
  </si>
  <si>
    <t>PTEN</t>
  </si>
  <si>
    <t>FRG1</t>
  </si>
  <si>
    <t>RB1</t>
  </si>
  <si>
    <t>FAT1</t>
  </si>
  <si>
    <t>CASP8</t>
  </si>
  <si>
    <t>HLA-B</t>
  </si>
  <si>
    <t>EP300</t>
  </si>
  <si>
    <t>MAPK1</t>
  </si>
  <si>
    <t>FCGR3A</t>
  </si>
  <si>
    <t>POTEC</t>
  </si>
  <si>
    <t>JUB</t>
  </si>
  <si>
    <t>CREBBP</t>
  </si>
  <si>
    <t>LATS1</t>
  </si>
  <si>
    <t>RUNX1</t>
  </si>
  <si>
    <t>NFE2L2</t>
  </si>
  <si>
    <t>RARG</t>
  </si>
  <si>
    <t>PCMTD1</t>
  </si>
  <si>
    <t>CRIPAK</t>
  </si>
  <si>
    <t>NF2</t>
  </si>
  <si>
    <t>PIK3R1</t>
  </si>
  <si>
    <t>BAP1</t>
  </si>
  <si>
    <t>MAGEB6</t>
  </si>
  <si>
    <t>DNAJB1</t>
  </si>
  <si>
    <t>Percentage of cases with mutation</t>
  </si>
  <si>
    <t>Our Study</t>
  </si>
  <si>
    <t>-</t>
  </si>
  <si>
    <t>Analysis</t>
  </si>
  <si>
    <t>Data</t>
  </si>
  <si>
    <t>Samples (n)</t>
  </si>
  <si>
    <t>Genes (n)</t>
  </si>
  <si>
    <t>Optimum Principal Components</t>
  </si>
  <si>
    <t>Optimum Perplexity</t>
  </si>
  <si>
    <t>Iterations</t>
  </si>
  <si>
    <t>RNAseq</t>
  </si>
  <si>
    <t>MVPs</t>
  </si>
  <si>
    <t>Combined</t>
  </si>
  <si>
    <t>1.16, 6</t>
  </si>
  <si>
    <t>1.19, 5.11</t>
  </si>
  <si>
    <t>1.14, 5.45</t>
  </si>
  <si>
    <t>0.93, 5.43</t>
  </si>
  <si>
    <t>Table S5 - 129 MVP signature probes (European validation cohorts)</t>
  </si>
  <si>
    <t>Table S6 - Combined validation cohort cluster allocation</t>
  </si>
  <si>
    <t>Table S7 - Breakdown of tumour stage in C1 and C2 cluster by percentage</t>
  </si>
  <si>
    <t>Table S8 - Clusters and EMT scores for TCGA squamous cervical cancer samples</t>
  </si>
  <si>
    <t>Table S9 - Significantly mutated genes using dNdSCV analysis and combining cohorts</t>
  </si>
  <si>
    <t>Table S10 - Mutation frequency in SMGs observed in previous studies</t>
  </si>
  <si>
    <t>Table S11 - 116 MVP signature probes (Ugandan validation cohort)</t>
  </si>
  <si>
    <t>Table S12 - Paramaters for TSNE multidimensional visualisation analyses</t>
  </si>
  <si>
    <t>Table S11 - Gene set enrichment analysis of C2 gene expression signature genes using Metascape</t>
  </si>
  <si>
    <t>Table S - Regulatory transcription factors enriched in C2 tum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 wrapText="1"/>
    </xf>
    <xf numFmtId="0" fontId="19" fillId="0" borderId="10" xfId="0" applyFont="1" applyBorder="1" applyAlignment="1">
      <alignment horizontal="center" wrapText="1"/>
    </xf>
    <xf numFmtId="0" fontId="18" fillId="0" borderId="10" xfId="0" applyFont="1" applyBorder="1"/>
    <xf numFmtId="0" fontId="19" fillId="0" borderId="10" xfId="0" applyFont="1" applyBorder="1"/>
    <xf numFmtId="0" fontId="20" fillId="0" borderId="10" xfId="0" applyFont="1" applyBorder="1"/>
    <xf numFmtId="17" fontId="20" fillId="0" borderId="10" xfId="0" applyNumberFormat="1" applyFont="1" applyBorder="1"/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0" fontId="16" fillId="0" borderId="0" xfId="0" applyFont="1"/>
    <xf numFmtId="0" fontId="0" fillId="0" borderId="0" xfId="0" applyAlignment="1">
      <alignment wrapText="1"/>
    </xf>
    <xf numFmtId="0" fontId="19" fillId="0" borderId="0" xfId="0" applyFont="1" applyAlignment="1">
      <alignment horizontal="center"/>
    </xf>
    <xf numFmtId="0" fontId="18" fillId="0" borderId="13" xfId="0" applyFont="1" applyBorder="1"/>
    <xf numFmtId="0" fontId="19" fillId="0" borderId="11" xfId="0" applyFont="1" applyBorder="1" applyAlignment="1">
      <alignment horizontal="center" wrapText="1"/>
    </xf>
    <xf numFmtId="0" fontId="19" fillId="0" borderId="12" xfId="0" applyFont="1" applyBorder="1" applyAlignment="1">
      <alignment horizontal="center" wrapText="1"/>
    </xf>
    <xf numFmtId="0" fontId="18" fillId="0" borderId="0" xfId="0" applyFont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9" fillId="0" borderId="10" xfId="0" applyFont="1" applyBorder="1" applyAlignment="1">
      <alignment wrapText="1"/>
    </xf>
    <xf numFmtId="11" fontId="18" fillId="0" borderId="10" xfId="0" applyNumberFormat="1" applyFont="1" applyBorder="1"/>
    <xf numFmtId="17" fontId="19" fillId="0" borderId="10" xfId="0" applyNumberFormat="1" applyFont="1" applyBorder="1"/>
    <xf numFmtId="0" fontId="21" fillId="0" borderId="10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8" fillId="0" borderId="22" xfId="0" applyFont="1" applyBorder="1"/>
    <xf numFmtId="0" fontId="19" fillId="0" borderId="0" xfId="0" applyFont="1" applyAlignment="1">
      <alignment horizontal="center" vertical="center" wrapText="1"/>
    </xf>
    <xf numFmtId="11" fontId="19" fillId="0" borderId="10" xfId="0" applyNumberFormat="1" applyFont="1" applyBorder="1"/>
    <xf numFmtId="0" fontId="19" fillId="0" borderId="0" xfId="0" applyFont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0"/>
  <sheetViews>
    <sheetView topLeftCell="A241" workbookViewId="0">
      <selection activeCell="A4" sqref="A4:M240"/>
    </sheetView>
  </sheetViews>
  <sheetFormatPr baseColWidth="10" defaultColWidth="10.83203125" defaultRowHeight="16" x14ac:dyDescent="0.2"/>
  <cols>
    <col min="1" max="1" width="16.83203125" style="1" customWidth="1"/>
    <col min="2" max="2" width="7.83203125" style="1" customWidth="1"/>
    <col min="3" max="3" width="12.5" style="1" customWidth="1"/>
    <col min="4" max="8" width="10.83203125" style="1"/>
    <col min="9" max="11" width="13.5" style="1" customWidth="1"/>
    <col min="12" max="12" width="16.83203125" style="1" customWidth="1"/>
    <col min="13" max="16384" width="10.83203125" style="1"/>
  </cols>
  <sheetData>
    <row r="1" spans="1:13" x14ac:dyDescent="0.2">
      <c r="A1" s="2" t="s">
        <v>0</v>
      </c>
    </row>
    <row r="4" spans="1:13" s="3" customFormat="1" ht="34" x14ac:dyDescent="0.2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</row>
    <row r="5" spans="1:13" x14ac:dyDescent="0.2">
      <c r="A5" s="5" t="s">
        <v>14</v>
      </c>
      <c r="B5" s="5">
        <v>63</v>
      </c>
      <c r="C5" s="5" t="s">
        <v>15</v>
      </c>
      <c r="D5" s="5" t="s">
        <v>16</v>
      </c>
      <c r="E5" s="5" t="s">
        <v>17</v>
      </c>
      <c r="F5" s="5" t="s">
        <v>18</v>
      </c>
      <c r="G5" s="5" t="s">
        <v>19</v>
      </c>
      <c r="H5" s="5" t="s">
        <v>20</v>
      </c>
      <c r="I5" s="5">
        <v>0</v>
      </c>
      <c r="J5" s="5" t="s">
        <v>20</v>
      </c>
      <c r="K5" s="5">
        <f t="shared" ref="K5:K36" si="0">I5/365.25</f>
        <v>0</v>
      </c>
      <c r="L5" s="5" t="s">
        <v>21</v>
      </c>
      <c r="M5" s="5" t="s">
        <v>22</v>
      </c>
    </row>
    <row r="6" spans="1:13" x14ac:dyDescent="0.2">
      <c r="A6" s="5" t="s">
        <v>23</v>
      </c>
      <c r="B6" s="5">
        <v>62</v>
      </c>
      <c r="C6" s="5" t="s">
        <v>15</v>
      </c>
      <c r="D6" s="5" t="s">
        <v>24</v>
      </c>
      <c r="E6" s="5" t="s">
        <v>25</v>
      </c>
      <c r="F6" s="5" t="s">
        <v>26</v>
      </c>
      <c r="G6" s="5" t="s">
        <v>27</v>
      </c>
      <c r="H6" s="5" t="s">
        <v>20</v>
      </c>
      <c r="I6" s="5">
        <v>0</v>
      </c>
      <c r="J6" s="5" t="s">
        <v>20</v>
      </c>
      <c r="K6" s="5">
        <f t="shared" si="0"/>
        <v>0</v>
      </c>
      <c r="L6" s="5" t="s">
        <v>28</v>
      </c>
      <c r="M6" s="5" t="s">
        <v>22</v>
      </c>
    </row>
    <row r="7" spans="1:13" x14ac:dyDescent="0.2">
      <c r="A7" s="5" t="s">
        <v>29</v>
      </c>
      <c r="B7" s="5">
        <v>35</v>
      </c>
      <c r="C7" s="5" t="s">
        <v>15</v>
      </c>
      <c r="D7" s="5" t="s">
        <v>16</v>
      </c>
      <c r="E7" s="5" t="s">
        <v>30</v>
      </c>
      <c r="F7" s="5" t="s">
        <v>26</v>
      </c>
      <c r="G7" s="5" t="s">
        <v>27</v>
      </c>
      <c r="H7" s="5" t="s">
        <v>20</v>
      </c>
      <c r="I7" s="5">
        <v>0</v>
      </c>
      <c r="J7" s="5" t="s">
        <v>20</v>
      </c>
      <c r="K7" s="5">
        <f t="shared" si="0"/>
        <v>0</v>
      </c>
      <c r="L7" s="5" t="s">
        <v>28</v>
      </c>
      <c r="M7" s="5" t="s">
        <v>22</v>
      </c>
    </row>
    <row r="8" spans="1:13" x14ac:dyDescent="0.2">
      <c r="A8" s="5" t="s">
        <v>31</v>
      </c>
      <c r="B8" s="5">
        <v>54</v>
      </c>
      <c r="C8" s="5" t="s">
        <v>15</v>
      </c>
      <c r="D8" s="5" t="s">
        <v>16</v>
      </c>
      <c r="E8" s="5" t="s">
        <v>30</v>
      </c>
      <c r="F8" s="5" t="s">
        <v>32</v>
      </c>
      <c r="G8" s="5" t="s">
        <v>33</v>
      </c>
      <c r="H8" s="5" t="s">
        <v>20</v>
      </c>
      <c r="I8" s="5">
        <v>0</v>
      </c>
      <c r="J8" s="5" t="s">
        <v>20</v>
      </c>
      <c r="K8" s="5">
        <f t="shared" si="0"/>
        <v>0</v>
      </c>
      <c r="L8" s="5" t="s">
        <v>28</v>
      </c>
      <c r="M8" s="5" t="s">
        <v>22</v>
      </c>
    </row>
    <row r="9" spans="1:13" x14ac:dyDescent="0.2">
      <c r="A9" s="5" t="s">
        <v>34</v>
      </c>
      <c r="B9" s="5">
        <v>48</v>
      </c>
      <c r="C9" s="5" t="s">
        <v>15</v>
      </c>
      <c r="D9" s="5" t="s">
        <v>35</v>
      </c>
      <c r="E9" s="5" t="s">
        <v>30</v>
      </c>
      <c r="F9" s="5" t="s">
        <v>32</v>
      </c>
      <c r="G9" s="5" t="s">
        <v>33</v>
      </c>
      <c r="H9" s="5" t="s">
        <v>20</v>
      </c>
      <c r="I9" s="5">
        <v>0</v>
      </c>
      <c r="J9" s="5" t="s">
        <v>20</v>
      </c>
      <c r="K9" s="5">
        <f t="shared" si="0"/>
        <v>0</v>
      </c>
      <c r="L9" s="5" t="s">
        <v>28</v>
      </c>
      <c r="M9" s="5" t="s">
        <v>22</v>
      </c>
    </row>
    <row r="10" spans="1:13" x14ac:dyDescent="0.2">
      <c r="A10" s="5" t="s">
        <v>36</v>
      </c>
      <c r="B10" s="5">
        <v>58</v>
      </c>
      <c r="C10" s="5" t="s">
        <v>15</v>
      </c>
      <c r="D10" s="5" t="s">
        <v>16</v>
      </c>
      <c r="E10" s="5" t="s">
        <v>30</v>
      </c>
      <c r="F10" s="5" t="s">
        <v>37</v>
      </c>
      <c r="G10" s="5" t="s">
        <v>33</v>
      </c>
      <c r="H10" s="5" t="s">
        <v>20</v>
      </c>
      <c r="I10" s="5">
        <v>0</v>
      </c>
      <c r="J10" s="5" t="s">
        <v>20</v>
      </c>
      <c r="K10" s="5">
        <f t="shared" si="0"/>
        <v>0</v>
      </c>
      <c r="L10" s="5" t="s">
        <v>28</v>
      </c>
      <c r="M10" s="5" t="s">
        <v>22</v>
      </c>
    </row>
    <row r="11" spans="1:13" x14ac:dyDescent="0.2">
      <c r="A11" s="5" t="s">
        <v>38</v>
      </c>
      <c r="B11" s="5">
        <v>73</v>
      </c>
      <c r="C11" s="5" t="s">
        <v>15</v>
      </c>
      <c r="D11" s="5" t="s">
        <v>35</v>
      </c>
      <c r="E11" s="5" t="s">
        <v>35</v>
      </c>
      <c r="F11" s="5" t="s">
        <v>39</v>
      </c>
      <c r="G11" s="5" t="s">
        <v>27</v>
      </c>
      <c r="H11" s="5" t="s">
        <v>20</v>
      </c>
      <c r="I11" s="5">
        <v>0</v>
      </c>
      <c r="J11" s="5" t="s">
        <v>20</v>
      </c>
      <c r="K11" s="5">
        <f t="shared" si="0"/>
        <v>0</v>
      </c>
      <c r="L11" s="5" t="s">
        <v>28</v>
      </c>
      <c r="M11" s="5" t="s">
        <v>22</v>
      </c>
    </row>
    <row r="12" spans="1:13" x14ac:dyDescent="0.2">
      <c r="A12" s="5" t="s">
        <v>40</v>
      </c>
      <c r="B12" s="5">
        <v>25</v>
      </c>
      <c r="C12" s="5" t="s">
        <v>15</v>
      </c>
      <c r="D12" s="5" t="s">
        <v>35</v>
      </c>
      <c r="E12" s="5" t="s">
        <v>25</v>
      </c>
      <c r="F12" s="5" t="s">
        <v>26</v>
      </c>
      <c r="G12" s="5" t="s">
        <v>27</v>
      </c>
      <c r="H12" s="5" t="s">
        <v>20</v>
      </c>
      <c r="I12" s="5">
        <v>0</v>
      </c>
      <c r="J12" s="5" t="s">
        <v>20</v>
      </c>
      <c r="K12" s="5">
        <f t="shared" si="0"/>
        <v>0</v>
      </c>
      <c r="L12" s="5" t="s">
        <v>28</v>
      </c>
      <c r="M12" s="5" t="s">
        <v>41</v>
      </c>
    </row>
    <row r="13" spans="1:13" x14ac:dyDescent="0.2">
      <c r="A13" s="5" t="s">
        <v>42</v>
      </c>
      <c r="B13" s="5">
        <v>34</v>
      </c>
      <c r="C13" s="5" t="s">
        <v>15</v>
      </c>
      <c r="D13" s="5" t="s">
        <v>35</v>
      </c>
      <c r="E13" s="5" t="s">
        <v>17</v>
      </c>
      <c r="F13" s="5" t="s">
        <v>43</v>
      </c>
      <c r="G13" s="5" t="s">
        <v>33</v>
      </c>
      <c r="H13" s="5" t="s">
        <v>20</v>
      </c>
      <c r="I13" s="5">
        <v>0</v>
      </c>
      <c r="J13" s="5" t="s">
        <v>20</v>
      </c>
      <c r="K13" s="5">
        <f t="shared" si="0"/>
        <v>0</v>
      </c>
      <c r="L13" s="5" t="s">
        <v>28</v>
      </c>
      <c r="M13" s="5" t="s">
        <v>41</v>
      </c>
    </row>
    <row r="14" spans="1:13" x14ac:dyDescent="0.2">
      <c r="A14" s="5" t="s">
        <v>44</v>
      </c>
      <c r="B14" s="5">
        <v>59</v>
      </c>
      <c r="C14" s="5" t="s">
        <v>15</v>
      </c>
      <c r="D14" s="5" t="s">
        <v>45</v>
      </c>
      <c r="E14" s="5" t="s">
        <v>25</v>
      </c>
      <c r="F14" s="5" t="s">
        <v>26</v>
      </c>
      <c r="G14" s="5" t="s">
        <v>27</v>
      </c>
      <c r="H14" s="5" t="s">
        <v>20</v>
      </c>
      <c r="I14" s="5">
        <v>2</v>
      </c>
      <c r="J14" s="5" t="s">
        <v>20</v>
      </c>
      <c r="K14" s="5">
        <f t="shared" si="0"/>
        <v>5.4757015742642025E-3</v>
      </c>
      <c r="L14" s="5" t="s">
        <v>46</v>
      </c>
      <c r="M14" s="5" t="s">
        <v>22</v>
      </c>
    </row>
    <row r="15" spans="1:13" x14ac:dyDescent="0.2">
      <c r="A15" s="5" t="s">
        <v>47</v>
      </c>
      <c r="B15" s="5">
        <v>51</v>
      </c>
      <c r="C15" s="5" t="s">
        <v>15</v>
      </c>
      <c r="D15" s="5" t="s">
        <v>24</v>
      </c>
      <c r="E15" s="5" t="s">
        <v>17</v>
      </c>
      <c r="F15" s="5" t="s">
        <v>48</v>
      </c>
      <c r="G15" s="5" t="s">
        <v>27</v>
      </c>
      <c r="H15" s="5" t="s">
        <v>20</v>
      </c>
      <c r="I15" s="5">
        <v>3</v>
      </c>
      <c r="J15" s="5" t="s">
        <v>20</v>
      </c>
      <c r="K15" s="5">
        <f t="shared" si="0"/>
        <v>8.2135523613963042E-3</v>
      </c>
      <c r="L15" s="5" t="s">
        <v>21</v>
      </c>
      <c r="M15" s="5" t="s">
        <v>41</v>
      </c>
    </row>
    <row r="16" spans="1:13" x14ac:dyDescent="0.2">
      <c r="A16" s="5" t="s">
        <v>49</v>
      </c>
      <c r="B16" s="5">
        <v>58</v>
      </c>
      <c r="C16" s="5" t="s">
        <v>15</v>
      </c>
      <c r="D16" s="5" t="s">
        <v>24</v>
      </c>
      <c r="E16" s="5" t="s">
        <v>17</v>
      </c>
      <c r="F16" s="5" t="s">
        <v>39</v>
      </c>
      <c r="G16" s="5" t="s">
        <v>27</v>
      </c>
      <c r="H16" s="5" t="s">
        <v>20</v>
      </c>
      <c r="I16" s="5">
        <v>4</v>
      </c>
      <c r="J16" s="5" t="s">
        <v>20</v>
      </c>
      <c r="K16" s="5">
        <f t="shared" si="0"/>
        <v>1.0951403148528405E-2</v>
      </c>
      <c r="L16" s="5" t="s">
        <v>46</v>
      </c>
      <c r="M16" s="5" t="s">
        <v>22</v>
      </c>
    </row>
    <row r="17" spans="1:13" x14ac:dyDescent="0.2">
      <c r="A17" s="5" t="s">
        <v>50</v>
      </c>
      <c r="B17" s="5">
        <v>51</v>
      </c>
      <c r="C17" s="5" t="s">
        <v>15</v>
      </c>
      <c r="D17" s="5" t="s">
        <v>16</v>
      </c>
      <c r="E17" s="5" t="s">
        <v>25</v>
      </c>
      <c r="F17" s="5" t="s">
        <v>26</v>
      </c>
      <c r="G17" s="5" t="s">
        <v>27</v>
      </c>
      <c r="H17" s="5" t="s">
        <v>20</v>
      </c>
      <c r="I17" s="5">
        <v>5</v>
      </c>
      <c r="J17" s="5" t="s">
        <v>20</v>
      </c>
      <c r="K17" s="5">
        <f t="shared" si="0"/>
        <v>1.3689253935660506E-2</v>
      </c>
      <c r="L17" s="5" t="s">
        <v>28</v>
      </c>
      <c r="M17" s="5" t="s">
        <v>22</v>
      </c>
    </row>
    <row r="18" spans="1:13" x14ac:dyDescent="0.2">
      <c r="A18" s="5" t="s">
        <v>51</v>
      </c>
      <c r="B18" s="5">
        <v>48</v>
      </c>
      <c r="C18" s="5" t="s">
        <v>15</v>
      </c>
      <c r="D18" s="5" t="s">
        <v>24</v>
      </c>
      <c r="E18" s="5" t="s">
        <v>52</v>
      </c>
      <c r="F18" s="5" t="s">
        <v>26</v>
      </c>
      <c r="G18" s="5" t="s">
        <v>27</v>
      </c>
      <c r="H18" s="5" t="s">
        <v>20</v>
      </c>
      <c r="I18" s="5">
        <v>9</v>
      </c>
      <c r="J18" s="5" t="s">
        <v>20</v>
      </c>
      <c r="K18" s="5">
        <f t="shared" si="0"/>
        <v>2.4640657084188913E-2</v>
      </c>
      <c r="L18" s="5" t="s">
        <v>28</v>
      </c>
      <c r="M18" s="5" t="s">
        <v>22</v>
      </c>
    </row>
    <row r="19" spans="1:13" x14ac:dyDescent="0.2">
      <c r="A19" s="5" t="s">
        <v>53</v>
      </c>
      <c r="B19" s="5">
        <v>38</v>
      </c>
      <c r="C19" s="5" t="s">
        <v>15</v>
      </c>
      <c r="D19" s="5" t="s">
        <v>16</v>
      </c>
      <c r="E19" s="5" t="s">
        <v>17</v>
      </c>
      <c r="F19" s="5" t="s">
        <v>26</v>
      </c>
      <c r="G19" s="5" t="s">
        <v>27</v>
      </c>
      <c r="H19" s="5" t="s">
        <v>20</v>
      </c>
      <c r="I19" s="5">
        <v>11</v>
      </c>
      <c r="J19" s="5" t="s">
        <v>20</v>
      </c>
      <c r="K19" s="5">
        <f t="shared" si="0"/>
        <v>3.0116358658453114E-2</v>
      </c>
      <c r="L19" s="5" t="s">
        <v>28</v>
      </c>
      <c r="M19" s="5" t="s">
        <v>22</v>
      </c>
    </row>
    <row r="20" spans="1:13" x14ac:dyDescent="0.2">
      <c r="A20" s="5" t="s">
        <v>54</v>
      </c>
      <c r="B20" s="5">
        <v>43</v>
      </c>
      <c r="C20" s="5" t="s">
        <v>15</v>
      </c>
      <c r="D20" s="5" t="s">
        <v>24</v>
      </c>
      <c r="E20" s="5" t="s">
        <v>17</v>
      </c>
      <c r="F20" s="5" t="s">
        <v>32</v>
      </c>
      <c r="G20" s="5" t="s">
        <v>33</v>
      </c>
      <c r="H20" s="5" t="s">
        <v>20</v>
      </c>
      <c r="I20" s="5">
        <v>12</v>
      </c>
      <c r="J20" s="5" t="s">
        <v>20</v>
      </c>
      <c r="K20" s="5">
        <f t="shared" si="0"/>
        <v>3.2854209445585217E-2</v>
      </c>
      <c r="L20" s="5" t="s">
        <v>46</v>
      </c>
      <c r="M20" s="5" t="s">
        <v>41</v>
      </c>
    </row>
    <row r="21" spans="1:13" x14ac:dyDescent="0.2">
      <c r="A21" s="5" t="s">
        <v>55</v>
      </c>
      <c r="B21" s="5">
        <v>67</v>
      </c>
      <c r="C21" s="5" t="s">
        <v>15</v>
      </c>
      <c r="D21" s="5" t="s">
        <v>24</v>
      </c>
      <c r="E21" s="5" t="s">
        <v>17</v>
      </c>
      <c r="F21" s="5" t="s">
        <v>26</v>
      </c>
      <c r="G21" s="5" t="s">
        <v>27</v>
      </c>
      <c r="H21" s="5" t="s">
        <v>20</v>
      </c>
      <c r="I21" s="5">
        <v>13</v>
      </c>
      <c r="J21" s="5" t="s">
        <v>20</v>
      </c>
      <c r="K21" s="5">
        <f t="shared" si="0"/>
        <v>3.5592060232717319E-2</v>
      </c>
      <c r="L21" s="5" t="s">
        <v>46</v>
      </c>
      <c r="M21" s="5" t="s">
        <v>22</v>
      </c>
    </row>
    <row r="22" spans="1:13" x14ac:dyDescent="0.2">
      <c r="A22" s="5" t="s">
        <v>56</v>
      </c>
      <c r="B22" s="5">
        <v>36</v>
      </c>
      <c r="C22" s="5" t="s">
        <v>15</v>
      </c>
      <c r="D22" s="5" t="s">
        <v>35</v>
      </c>
      <c r="E22" s="5" t="s">
        <v>30</v>
      </c>
      <c r="F22" s="5" t="s">
        <v>57</v>
      </c>
      <c r="G22" s="5" t="s">
        <v>33</v>
      </c>
      <c r="H22" s="5" t="s">
        <v>20</v>
      </c>
      <c r="I22" s="5">
        <v>13</v>
      </c>
      <c r="J22" s="5" t="s">
        <v>20</v>
      </c>
      <c r="K22" s="5">
        <f t="shared" si="0"/>
        <v>3.5592060232717319E-2</v>
      </c>
      <c r="L22" s="5" t="s">
        <v>46</v>
      </c>
      <c r="M22" s="5" t="s">
        <v>41</v>
      </c>
    </row>
    <row r="23" spans="1:13" x14ac:dyDescent="0.2">
      <c r="A23" s="5" t="s">
        <v>58</v>
      </c>
      <c r="B23" s="5">
        <v>85</v>
      </c>
      <c r="C23" s="5" t="s">
        <v>15</v>
      </c>
      <c r="D23" s="5" t="s">
        <v>24</v>
      </c>
      <c r="E23" s="5" t="s">
        <v>25</v>
      </c>
      <c r="F23" s="5" t="s">
        <v>26</v>
      </c>
      <c r="G23" s="5" t="s">
        <v>27</v>
      </c>
      <c r="H23" s="5" t="s">
        <v>20</v>
      </c>
      <c r="I23" s="5">
        <v>21</v>
      </c>
      <c r="J23" s="5" t="s">
        <v>20</v>
      </c>
      <c r="K23" s="5">
        <f t="shared" si="0"/>
        <v>5.7494866529774126E-2</v>
      </c>
      <c r="L23" s="5" t="s">
        <v>28</v>
      </c>
      <c r="M23" s="5" t="s">
        <v>22</v>
      </c>
    </row>
    <row r="24" spans="1:13" x14ac:dyDescent="0.2">
      <c r="A24" s="5" t="s">
        <v>59</v>
      </c>
      <c r="B24" s="5">
        <v>40</v>
      </c>
      <c r="C24" s="5" t="s">
        <v>15</v>
      </c>
      <c r="D24" s="5" t="s">
        <v>24</v>
      </c>
      <c r="E24" s="5" t="s">
        <v>17</v>
      </c>
      <c r="F24" s="5" t="s">
        <v>26</v>
      </c>
      <c r="G24" s="5" t="s">
        <v>27</v>
      </c>
      <c r="H24" s="5" t="s">
        <v>20</v>
      </c>
      <c r="I24" s="5">
        <v>25</v>
      </c>
      <c r="J24" s="5" t="s">
        <v>20</v>
      </c>
      <c r="K24" s="5">
        <f t="shared" si="0"/>
        <v>6.8446269678302529E-2</v>
      </c>
      <c r="L24" s="5" t="s">
        <v>46</v>
      </c>
      <c r="M24" s="5" t="s">
        <v>22</v>
      </c>
    </row>
    <row r="25" spans="1:13" x14ac:dyDescent="0.2">
      <c r="A25" s="5" t="s">
        <v>60</v>
      </c>
      <c r="B25" s="5">
        <v>52</v>
      </c>
      <c r="C25" s="5" t="s">
        <v>15</v>
      </c>
      <c r="D25" s="5" t="s">
        <v>45</v>
      </c>
      <c r="E25" s="5" t="s">
        <v>17</v>
      </c>
      <c r="F25" s="5" t="s">
        <v>26</v>
      </c>
      <c r="G25" s="5" t="s">
        <v>27</v>
      </c>
      <c r="H25" s="5" t="s">
        <v>20</v>
      </c>
      <c r="I25" s="5">
        <v>27</v>
      </c>
      <c r="J25" s="5" t="s">
        <v>20</v>
      </c>
      <c r="K25" s="5">
        <f t="shared" si="0"/>
        <v>7.3921971252566734E-2</v>
      </c>
      <c r="L25" s="5" t="s">
        <v>21</v>
      </c>
      <c r="M25" s="5" t="s">
        <v>22</v>
      </c>
    </row>
    <row r="26" spans="1:13" x14ac:dyDescent="0.2">
      <c r="A26" s="5" t="s">
        <v>61</v>
      </c>
      <c r="B26" s="5">
        <v>45</v>
      </c>
      <c r="C26" s="5" t="s">
        <v>15</v>
      </c>
      <c r="D26" s="5" t="s">
        <v>24</v>
      </c>
      <c r="E26" s="5" t="s">
        <v>17</v>
      </c>
      <c r="F26" s="5" t="s">
        <v>32</v>
      </c>
      <c r="G26" s="5" t="s">
        <v>33</v>
      </c>
      <c r="H26" s="5" t="s">
        <v>20</v>
      </c>
      <c r="I26" s="5">
        <v>27</v>
      </c>
      <c r="J26" s="5" t="s">
        <v>20</v>
      </c>
      <c r="K26" s="5">
        <f t="shared" si="0"/>
        <v>7.3921971252566734E-2</v>
      </c>
      <c r="L26" s="5" t="s">
        <v>46</v>
      </c>
      <c r="M26" s="5" t="s">
        <v>22</v>
      </c>
    </row>
    <row r="27" spans="1:13" x14ac:dyDescent="0.2">
      <c r="A27" s="5" t="s">
        <v>62</v>
      </c>
      <c r="B27" s="5">
        <v>47</v>
      </c>
      <c r="C27" s="5" t="s">
        <v>15</v>
      </c>
      <c r="D27" s="5" t="s">
        <v>24</v>
      </c>
      <c r="E27" s="5" t="s">
        <v>30</v>
      </c>
      <c r="F27" s="5" t="s">
        <v>26</v>
      </c>
      <c r="G27" s="5" t="s">
        <v>27</v>
      </c>
      <c r="H27" s="5" t="s">
        <v>20</v>
      </c>
      <c r="I27" s="5">
        <v>27</v>
      </c>
      <c r="J27" s="5" t="s">
        <v>20</v>
      </c>
      <c r="K27" s="5">
        <f t="shared" si="0"/>
        <v>7.3921971252566734E-2</v>
      </c>
      <c r="L27" s="5" t="s">
        <v>28</v>
      </c>
      <c r="M27" s="5" t="s">
        <v>41</v>
      </c>
    </row>
    <row r="28" spans="1:13" x14ac:dyDescent="0.2">
      <c r="A28" s="5" t="s">
        <v>63</v>
      </c>
      <c r="B28" s="5">
        <v>64</v>
      </c>
      <c r="C28" s="5" t="s">
        <v>15</v>
      </c>
      <c r="D28" s="5" t="s">
        <v>16</v>
      </c>
      <c r="E28" s="5" t="s">
        <v>17</v>
      </c>
      <c r="F28" s="5" t="s">
        <v>26</v>
      </c>
      <c r="G28" s="5" t="s">
        <v>27</v>
      </c>
      <c r="H28" s="5" t="s">
        <v>20</v>
      </c>
      <c r="I28" s="5">
        <v>43</v>
      </c>
      <c r="J28" s="5" t="s">
        <v>20</v>
      </c>
      <c r="K28" s="5">
        <f t="shared" si="0"/>
        <v>0.11772758384668036</v>
      </c>
      <c r="L28" s="5" t="s">
        <v>28</v>
      </c>
      <c r="M28" s="5" t="s">
        <v>22</v>
      </c>
    </row>
    <row r="29" spans="1:13" x14ac:dyDescent="0.2">
      <c r="A29" s="5" t="s">
        <v>64</v>
      </c>
      <c r="B29" s="5">
        <v>48</v>
      </c>
      <c r="C29" s="5" t="s">
        <v>15</v>
      </c>
      <c r="D29" s="5" t="s">
        <v>24</v>
      </c>
      <c r="E29" s="5" t="s">
        <v>17</v>
      </c>
      <c r="F29" s="5" t="s">
        <v>43</v>
      </c>
      <c r="G29" s="5" t="s">
        <v>33</v>
      </c>
      <c r="H29" s="5" t="s">
        <v>20</v>
      </c>
      <c r="I29" s="5">
        <v>44</v>
      </c>
      <c r="J29" s="5" t="s">
        <v>20</v>
      </c>
      <c r="K29" s="5">
        <f t="shared" si="0"/>
        <v>0.12046543463381246</v>
      </c>
      <c r="L29" s="5" t="s">
        <v>46</v>
      </c>
      <c r="M29" s="5" t="s">
        <v>41</v>
      </c>
    </row>
    <row r="30" spans="1:13" x14ac:dyDescent="0.2">
      <c r="A30" s="5" t="s">
        <v>65</v>
      </c>
      <c r="B30" s="5">
        <v>78</v>
      </c>
      <c r="C30" s="5" t="s">
        <v>15</v>
      </c>
      <c r="D30" s="5" t="s">
        <v>24</v>
      </c>
      <c r="E30" s="5" t="s">
        <v>17</v>
      </c>
      <c r="F30" s="5" t="s">
        <v>32</v>
      </c>
      <c r="G30" s="5" t="s">
        <v>33</v>
      </c>
      <c r="H30" s="5" t="s">
        <v>20</v>
      </c>
      <c r="I30" s="5">
        <v>45</v>
      </c>
      <c r="J30" s="5" t="s">
        <v>20</v>
      </c>
      <c r="K30" s="5">
        <f t="shared" si="0"/>
        <v>0.12320328542094455</v>
      </c>
      <c r="L30" s="5" t="s">
        <v>28</v>
      </c>
      <c r="M30" s="5" t="s">
        <v>22</v>
      </c>
    </row>
    <row r="31" spans="1:13" x14ac:dyDescent="0.2">
      <c r="A31" s="5" t="s">
        <v>66</v>
      </c>
      <c r="B31" s="5">
        <v>88</v>
      </c>
      <c r="C31" s="5" t="s">
        <v>15</v>
      </c>
      <c r="D31" s="5" t="s">
        <v>24</v>
      </c>
      <c r="E31" s="5" t="s">
        <v>35</v>
      </c>
      <c r="F31" s="5" t="s">
        <v>48</v>
      </c>
      <c r="G31" s="5" t="s">
        <v>27</v>
      </c>
      <c r="H31" s="5" t="s">
        <v>20</v>
      </c>
      <c r="I31" s="5">
        <v>46</v>
      </c>
      <c r="J31" s="5" t="s">
        <v>20</v>
      </c>
      <c r="K31" s="5">
        <f t="shared" si="0"/>
        <v>0.12594113620807665</v>
      </c>
      <c r="L31" s="5" t="s">
        <v>28</v>
      </c>
      <c r="M31" s="5" t="s">
        <v>22</v>
      </c>
    </row>
    <row r="32" spans="1:13" x14ac:dyDescent="0.2">
      <c r="A32" s="5" t="s">
        <v>67</v>
      </c>
      <c r="B32" s="5">
        <v>40</v>
      </c>
      <c r="C32" s="5" t="s">
        <v>15</v>
      </c>
      <c r="D32" s="5" t="s">
        <v>24</v>
      </c>
      <c r="E32" s="5" t="s">
        <v>17</v>
      </c>
      <c r="F32" s="5" t="s">
        <v>32</v>
      </c>
      <c r="G32" s="5" t="s">
        <v>33</v>
      </c>
      <c r="H32" s="5" t="s">
        <v>20</v>
      </c>
      <c r="I32" s="5">
        <v>50</v>
      </c>
      <c r="J32" s="5" t="s">
        <v>20</v>
      </c>
      <c r="K32" s="5">
        <f t="shared" si="0"/>
        <v>0.13689253935660506</v>
      </c>
      <c r="L32" s="5" t="s">
        <v>28</v>
      </c>
      <c r="M32" s="5" t="s">
        <v>41</v>
      </c>
    </row>
    <row r="33" spans="1:13" x14ac:dyDescent="0.2">
      <c r="A33" s="5" t="s">
        <v>68</v>
      </c>
      <c r="B33" s="5">
        <v>51</v>
      </c>
      <c r="C33" s="5" t="s">
        <v>15</v>
      </c>
      <c r="D33" s="5" t="s">
        <v>24</v>
      </c>
      <c r="E33" s="5" t="s">
        <v>17</v>
      </c>
      <c r="F33" s="5" t="s">
        <v>69</v>
      </c>
      <c r="G33" s="5" t="s">
        <v>33</v>
      </c>
      <c r="H33" s="5" t="s">
        <v>20</v>
      </c>
      <c r="I33" s="5">
        <v>53</v>
      </c>
      <c r="J33" s="5" t="s">
        <v>20</v>
      </c>
      <c r="K33" s="5">
        <f t="shared" si="0"/>
        <v>0.14510609171800137</v>
      </c>
      <c r="L33" s="5" t="s">
        <v>28</v>
      </c>
      <c r="M33" s="5" t="s">
        <v>41</v>
      </c>
    </row>
    <row r="34" spans="1:13" x14ac:dyDescent="0.2">
      <c r="A34" s="5" t="s">
        <v>70</v>
      </c>
      <c r="B34" s="5">
        <v>26</v>
      </c>
      <c r="C34" s="5" t="s">
        <v>15</v>
      </c>
      <c r="D34" s="5" t="s">
        <v>16</v>
      </c>
      <c r="E34" s="5" t="s">
        <v>25</v>
      </c>
      <c r="F34" s="5" t="s">
        <v>26</v>
      </c>
      <c r="G34" s="5" t="s">
        <v>27</v>
      </c>
      <c r="H34" s="5" t="s">
        <v>20</v>
      </c>
      <c r="I34" s="5">
        <v>57</v>
      </c>
      <c r="J34" s="5" t="s">
        <v>20</v>
      </c>
      <c r="K34" s="5">
        <f t="shared" si="0"/>
        <v>0.15605749486652978</v>
      </c>
      <c r="L34" s="5" t="s">
        <v>21</v>
      </c>
      <c r="M34" s="5" t="s">
        <v>22</v>
      </c>
    </row>
    <row r="35" spans="1:13" x14ac:dyDescent="0.2">
      <c r="A35" s="5" t="s">
        <v>71</v>
      </c>
      <c r="B35" s="5">
        <v>45</v>
      </c>
      <c r="C35" s="5" t="s">
        <v>15</v>
      </c>
      <c r="D35" s="5" t="s">
        <v>16</v>
      </c>
      <c r="E35" s="5" t="s">
        <v>17</v>
      </c>
      <c r="F35" s="5" t="s">
        <v>26</v>
      </c>
      <c r="G35" s="5" t="s">
        <v>27</v>
      </c>
      <c r="H35" s="5" t="s">
        <v>20</v>
      </c>
      <c r="I35" s="5">
        <v>71</v>
      </c>
      <c r="J35" s="5" t="s">
        <v>20</v>
      </c>
      <c r="K35" s="5">
        <f t="shared" si="0"/>
        <v>0.19438740588637921</v>
      </c>
      <c r="L35" s="5" t="s">
        <v>21</v>
      </c>
      <c r="M35" s="5" t="s">
        <v>22</v>
      </c>
    </row>
    <row r="36" spans="1:13" x14ac:dyDescent="0.2">
      <c r="A36" s="5" t="s">
        <v>72</v>
      </c>
      <c r="B36" s="5">
        <v>79</v>
      </c>
      <c r="C36" s="5" t="s">
        <v>15</v>
      </c>
      <c r="D36" s="5" t="s">
        <v>24</v>
      </c>
      <c r="E36" s="5" t="s">
        <v>30</v>
      </c>
      <c r="F36" s="5" t="s">
        <v>48</v>
      </c>
      <c r="G36" s="5" t="s">
        <v>27</v>
      </c>
      <c r="H36" s="5" t="s">
        <v>73</v>
      </c>
      <c r="I36" s="5">
        <v>74</v>
      </c>
      <c r="J36" s="5" t="s">
        <v>73</v>
      </c>
      <c r="K36" s="5">
        <f t="shared" si="0"/>
        <v>0.20260095824777549</v>
      </c>
      <c r="L36" s="5" t="s">
        <v>28</v>
      </c>
      <c r="M36" s="5" t="s">
        <v>22</v>
      </c>
    </row>
    <row r="37" spans="1:13" x14ac:dyDescent="0.2">
      <c r="A37" s="5" t="s">
        <v>74</v>
      </c>
      <c r="B37" s="5">
        <v>43</v>
      </c>
      <c r="C37" s="5" t="s">
        <v>15</v>
      </c>
      <c r="D37" s="5" t="s">
        <v>24</v>
      </c>
      <c r="E37" s="5" t="s">
        <v>25</v>
      </c>
      <c r="F37" s="5" t="s">
        <v>26</v>
      </c>
      <c r="G37" s="5" t="s">
        <v>27</v>
      </c>
      <c r="H37" s="5" t="s">
        <v>20</v>
      </c>
      <c r="I37" s="5">
        <v>90</v>
      </c>
      <c r="J37" s="5" t="s">
        <v>20</v>
      </c>
      <c r="K37" s="5">
        <f t="shared" ref="K37:K68" si="1">I37/365.25</f>
        <v>0.24640657084188911</v>
      </c>
      <c r="L37" s="5" t="s">
        <v>28</v>
      </c>
      <c r="M37" s="5" t="s">
        <v>22</v>
      </c>
    </row>
    <row r="38" spans="1:13" x14ac:dyDescent="0.2">
      <c r="A38" s="5" t="s">
        <v>75</v>
      </c>
      <c r="B38" s="5">
        <v>74</v>
      </c>
      <c r="C38" s="5" t="s">
        <v>15</v>
      </c>
      <c r="D38" s="5" t="s">
        <v>76</v>
      </c>
      <c r="E38" s="5" t="s">
        <v>52</v>
      </c>
      <c r="F38" s="5" t="s">
        <v>77</v>
      </c>
      <c r="G38" s="5" t="s">
        <v>27</v>
      </c>
      <c r="H38" s="5" t="s">
        <v>73</v>
      </c>
      <c r="I38" s="5">
        <v>104</v>
      </c>
      <c r="J38" s="5" t="s">
        <v>73</v>
      </c>
      <c r="K38" s="5">
        <f t="shared" si="1"/>
        <v>0.28473648186173856</v>
      </c>
      <c r="L38" s="5" t="s">
        <v>28</v>
      </c>
      <c r="M38" s="5" t="s">
        <v>22</v>
      </c>
    </row>
    <row r="39" spans="1:13" x14ac:dyDescent="0.2">
      <c r="A39" s="5" t="s">
        <v>78</v>
      </c>
      <c r="B39" s="5">
        <v>34</v>
      </c>
      <c r="C39" s="5" t="s">
        <v>15</v>
      </c>
      <c r="D39" s="5" t="s">
        <v>24</v>
      </c>
      <c r="E39" s="5" t="s">
        <v>17</v>
      </c>
      <c r="F39" s="5" t="s">
        <v>26</v>
      </c>
      <c r="G39" s="5" t="s">
        <v>27</v>
      </c>
      <c r="H39" s="5" t="s">
        <v>20</v>
      </c>
      <c r="I39" s="5">
        <v>109</v>
      </c>
      <c r="J39" s="5" t="s">
        <v>20</v>
      </c>
      <c r="K39" s="5">
        <f t="shared" si="1"/>
        <v>0.29842573579739906</v>
      </c>
      <c r="L39" s="5" t="s">
        <v>28</v>
      </c>
      <c r="M39" s="5" t="s">
        <v>22</v>
      </c>
    </row>
    <row r="40" spans="1:13" x14ac:dyDescent="0.2">
      <c r="A40" s="5" t="s">
        <v>79</v>
      </c>
      <c r="B40" s="5">
        <v>64</v>
      </c>
      <c r="C40" s="5" t="s">
        <v>15</v>
      </c>
      <c r="D40" s="5" t="s">
        <v>16</v>
      </c>
      <c r="E40" s="5" t="s">
        <v>30</v>
      </c>
      <c r="F40" s="5" t="s">
        <v>80</v>
      </c>
      <c r="G40" s="5" t="s">
        <v>27</v>
      </c>
      <c r="H40" s="5" t="s">
        <v>20</v>
      </c>
      <c r="I40" s="5">
        <v>119</v>
      </c>
      <c r="J40" s="5" t="s">
        <v>20</v>
      </c>
      <c r="K40" s="5">
        <f t="shared" si="1"/>
        <v>0.32580424366872007</v>
      </c>
      <c r="L40" s="5" t="s">
        <v>28</v>
      </c>
      <c r="M40" s="5" t="s">
        <v>22</v>
      </c>
    </row>
    <row r="41" spans="1:13" x14ac:dyDescent="0.2">
      <c r="A41" s="5" t="s">
        <v>81</v>
      </c>
      <c r="B41" s="5">
        <v>33</v>
      </c>
      <c r="C41" s="5" t="s">
        <v>15</v>
      </c>
      <c r="D41" s="5" t="s">
        <v>24</v>
      </c>
      <c r="E41" s="5" t="s">
        <v>17</v>
      </c>
      <c r="F41" s="5" t="s">
        <v>26</v>
      </c>
      <c r="G41" s="5" t="s">
        <v>27</v>
      </c>
      <c r="H41" s="5" t="s">
        <v>20</v>
      </c>
      <c r="I41" s="5">
        <v>129</v>
      </c>
      <c r="J41" s="5" t="s">
        <v>20</v>
      </c>
      <c r="K41" s="5">
        <f t="shared" si="1"/>
        <v>0.35318275154004108</v>
      </c>
      <c r="L41" s="5" t="s">
        <v>28</v>
      </c>
      <c r="M41" s="5" t="s">
        <v>22</v>
      </c>
    </row>
    <row r="42" spans="1:13" x14ac:dyDescent="0.2">
      <c r="A42" s="5" t="s">
        <v>82</v>
      </c>
      <c r="B42" s="5">
        <v>47</v>
      </c>
      <c r="C42" s="5" t="s">
        <v>15</v>
      </c>
      <c r="D42" s="5" t="s">
        <v>76</v>
      </c>
      <c r="E42" s="5" t="s">
        <v>25</v>
      </c>
      <c r="F42" s="5" t="s">
        <v>43</v>
      </c>
      <c r="G42" s="5" t="s">
        <v>33</v>
      </c>
      <c r="H42" s="5" t="s">
        <v>73</v>
      </c>
      <c r="I42" s="5">
        <v>144</v>
      </c>
      <c r="J42" s="5" t="s">
        <v>73</v>
      </c>
      <c r="K42" s="5">
        <f t="shared" si="1"/>
        <v>0.3942505133470226</v>
      </c>
      <c r="L42" s="5" t="s">
        <v>28</v>
      </c>
      <c r="M42" s="5" t="s">
        <v>41</v>
      </c>
    </row>
    <row r="43" spans="1:13" x14ac:dyDescent="0.2">
      <c r="A43" s="5" t="s">
        <v>83</v>
      </c>
      <c r="B43" s="5">
        <v>35</v>
      </c>
      <c r="C43" s="5" t="s">
        <v>15</v>
      </c>
      <c r="D43" s="5" t="s">
        <v>24</v>
      </c>
      <c r="E43" s="5" t="s">
        <v>17</v>
      </c>
      <c r="F43" s="5" t="s">
        <v>26</v>
      </c>
      <c r="G43" s="5" t="s">
        <v>27</v>
      </c>
      <c r="H43" s="5" t="s">
        <v>20</v>
      </c>
      <c r="I43" s="5">
        <v>149</v>
      </c>
      <c r="J43" s="5" t="s">
        <v>20</v>
      </c>
      <c r="K43" s="5">
        <f t="shared" si="1"/>
        <v>0.40793976728268311</v>
      </c>
      <c r="L43" s="5" t="s">
        <v>28</v>
      </c>
      <c r="M43" s="5" t="s">
        <v>41</v>
      </c>
    </row>
    <row r="44" spans="1:13" x14ac:dyDescent="0.2">
      <c r="A44" s="5" t="s">
        <v>84</v>
      </c>
      <c r="B44" s="5">
        <v>26</v>
      </c>
      <c r="C44" s="5" t="s">
        <v>15</v>
      </c>
      <c r="D44" s="5" t="s">
        <v>24</v>
      </c>
      <c r="E44" s="5" t="s">
        <v>17</v>
      </c>
      <c r="F44" s="5" t="s">
        <v>43</v>
      </c>
      <c r="G44" s="5" t="s">
        <v>33</v>
      </c>
      <c r="H44" s="5" t="s">
        <v>73</v>
      </c>
      <c r="I44" s="5">
        <v>166</v>
      </c>
      <c r="J44" s="5" t="s">
        <v>73</v>
      </c>
      <c r="K44" s="5">
        <f t="shared" si="1"/>
        <v>0.45448323066392882</v>
      </c>
      <c r="L44" s="5" t="s">
        <v>28</v>
      </c>
      <c r="M44" s="5" t="s">
        <v>41</v>
      </c>
    </row>
    <row r="45" spans="1:13" x14ac:dyDescent="0.2">
      <c r="A45" s="5" t="s">
        <v>85</v>
      </c>
      <c r="B45" s="5">
        <v>28</v>
      </c>
      <c r="C45" s="5" t="s">
        <v>15</v>
      </c>
      <c r="D45" s="5" t="s">
        <v>24</v>
      </c>
      <c r="E45" s="5" t="s">
        <v>17</v>
      </c>
      <c r="F45" s="5" t="s">
        <v>26</v>
      </c>
      <c r="G45" s="5" t="s">
        <v>27</v>
      </c>
      <c r="H45" s="5" t="s">
        <v>20</v>
      </c>
      <c r="I45" s="5">
        <v>202</v>
      </c>
      <c r="J45" s="5" t="s">
        <v>20</v>
      </c>
      <c r="K45" s="5">
        <f t="shared" si="1"/>
        <v>0.55304585900068448</v>
      </c>
      <c r="L45" s="5" t="s">
        <v>46</v>
      </c>
      <c r="M45" s="5" t="s">
        <v>41</v>
      </c>
    </row>
    <row r="46" spans="1:13" x14ac:dyDescent="0.2">
      <c r="A46" s="5" t="s">
        <v>86</v>
      </c>
      <c r="B46" s="5">
        <v>45</v>
      </c>
      <c r="C46" s="5" t="s">
        <v>15</v>
      </c>
      <c r="D46" s="5" t="s">
        <v>16</v>
      </c>
      <c r="E46" s="5" t="s">
        <v>52</v>
      </c>
      <c r="F46" s="5" t="s">
        <v>26</v>
      </c>
      <c r="G46" s="5" t="s">
        <v>27</v>
      </c>
      <c r="H46" s="5" t="s">
        <v>73</v>
      </c>
      <c r="I46" s="5">
        <v>227</v>
      </c>
      <c r="J46" s="5" t="s">
        <v>73</v>
      </c>
      <c r="K46" s="5">
        <f t="shared" si="1"/>
        <v>0.62149212867898695</v>
      </c>
      <c r="L46" s="5" t="s">
        <v>46</v>
      </c>
      <c r="M46" s="5" t="s">
        <v>22</v>
      </c>
    </row>
    <row r="47" spans="1:13" x14ac:dyDescent="0.2">
      <c r="A47" s="5" t="s">
        <v>87</v>
      </c>
      <c r="B47" s="5">
        <v>42</v>
      </c>
      <c r="C47" s="5" t="s">
        <v>15</v>
      </c>
      <c r="D47" s="5" t="s">
        <v>16</v>
      </c>
      <c r="E47" s="5" t="s">
        <v>25</v>
      </c>
      <c r="F47" s="5" t="s">
        <v>26</v>
      </c>
      <c r="G47" s="5" t="s">
        <v>27</v>
      </c>
      <c r="H47" s="5" t="s">
        <v>73</v>
      </c>
      <c r="I47" s="5">
        <v>252</v>
      </c>
      <c r="J47" s="5" t="s">
        <v>73</v>
      </c>
      <c r="K47" s="5">
        <f t="shared" si="1"/>
        <v>0.68993839835728954</v>
      </c>
      <c r="L47" s="5" t="s">
        <v>28</v>
      </c>
      <c r="M47" s="5" t="s">
        <v>22</v>
      </c>
    </row>
    <row r="48" spans="1:13" x14ac:dyDescent="0.2">
      <c r="A48" s="5" t="s">
        <v>88</v>
      </c>
      <c r="B48" s="5">
        <v>43</v>
      </c>
      <c r="C48" s="5" t="s">
        <v>15</v>
      </c>
      <c r="D48" s="5" t="s">
        <v>16</v>
      </c>
      <c r="E48" s="5" t="s">
        <v>25</v>
      </c>
      <c r="F48" s="5" t="s">
        <v>26</v>
      </c>
      <c r="G48" s="5" t="s">
        <v>27</v>
      </c>
      <c r="H48" s="5" t="s">
        <v>73</v>
      </c>
      <c r="I48" s="5">
        <v>252</v>
      </c>
      <c r="J48" s="5" t="s">
        <v>73</v>
      </c>
      <c r="K48" s="5">
        <f t="shared" si="1"/>
        <v>0.68993839835728954</v>
      </c>
      <c r="L48" s="5" t="s">
        <v>28</v>
      </c>
      <c r="M48" s="5" t="s">
        <v>41</v>
      </c>
    </row>
    <row r="49" spans="1:13" x14ac:dyDescent="0.2">
      <c r="A49" s="5" t="s">
        <v>89</v>
      </c>
      <c r="B49" s="5">
        <v>62</v>
      </c>
      <c r="C49" s="5" t="s">
        <v>15</v>
      </c>
      <c r="D49" s="5" t="s">
        <v>24</v>
      </c>
      <c r="E49" s="5" t="s">
        <v>17</v>
      </c>
      <c r="F49" s="5" t="s">
        <v>77</v>
      </c>
      <c r="G49" s="5" t="s">
        <v>27</v>
      </c>
      <c r="H49" s="5" t="s">
        <v>73</v>
      </c>
      <c r="I49" s="5">
        <v>253</v>
      </c>
      <c r="J49" s="5" t="s">
        <v>73</v>
      </c>
      <c r="K49" s="5">
        <f t="shared" si="1"/>
        <v>0.69267624914442161</v>
      </c>
      <c r="L49" s="5" t="s">
        <v>46</v>
      </c>
      <c r="M49" s="5" t="s">
        <v>22</v>
      </c>
    </row>
    <row r="50" spans="1:13" x14ac:dyDescent="0.2">
      <c r="A50" s="5" t="s">
        <v>90</v>
      </c>
      <c r="B50" s="5">
        <v>69</v>
      </c>
      <c r="C50" s="5" t="s">
        <v>15</v>
      </c>
      <c r="D50" s="5" t="s">
        <v>24</v>
      </c>
      <c r="E50" s="5" t="s">
        <v>17</v>
      </c>
      <c r="F50" s="5" t="s">
        <v>77</v>
      </c>
      <c r="G50" s="5" t="s">
        <v>27</v>
      </c>
      <c r="H50" s="5" t="s">
        <v>20</v>
      </c>
      <c r="I50" s="5">
        <v>254</v>
      </c>
      <c r="J50" s="5" t="s">
        <v>20</v>
      </c>
      <c r="K50" s="5">
        <f t="shared" si="1"/>
        <v>0.69541409993155368</v>
      </c>
      <c r="L50" s="5" t="s">
        <v>28</v>
      </c>
      <c r="M50" s="5" t="s">
        <v>22</v>
      </c>
    </row>
    <row r="51" spans="1:13" x14ac:dyDescent="0.2">
      <c r="A51" s="5" t="s">
        <v>91</v>
      </c>
      <c r="B51" s="5">
        <v>75</v>
      </c>
      <c r="C51" s="5" t="s">
        <v>15</v>
      </c>
      <c r="D51" s="5" t="s">
        <v>24</v>
      </c>
      <c r="E51" s="5" t="s">
        <v>25</v>
      </c>
      <c r="F51" s="5" t="s">
        <v>26</v>
      </c>
      <c r="G51" s="5" t="s">
        <v>27</v>
      </c>
      <c r="H51" s="5" t="s">
        <v>20</v>
      </c>
      <c r="I51" s="5">
        <v>259</v>
      </c>
      <c r="J51" s="5" t="s">
        <v>20</v>
      </c>
      <c r="K51" s="5">
        <f t="shared" si="1"/>
        <v>0.70910335386721424</v>
      </c>
      <c r="L51" s="5" t="s">
        <v>28</v>
      </c>
      <c r="M51" s="5" t="s">
        <v>22</v>
      </c>
    </row>
    <row r="52" spans="1:13" x14ac:dyDescent="0.2">
      <c r="A52" s="5" t="s">
        <v>92</v>
      </c>
      <c r="B52" s="5">
        <v>75</v>
      </c>
      <c r="C52" s="5" t="s">
        <v>15</v>
      </c>
      <c r="D52" s="5" t="s">
        <v>24</v>
      </c>
      <c r="E52" s="5" t="s">
        <v>52</v>
      </c>
      <c r="F52" s="5" t="s">
        <v>93</v>
      </c>
      <c r="G52" s="5" t="s">
        <v>94</v>
      </c>
      <c r="H52" s="5" t="s">
        <v>73</v>
      </c>
      <c r="I52" s="5">
        <v>266</v>
      </c>
      <c r="J52" s="5" t="s">
        <v>73</v>
      </c>
      <c r="K52" s="5">
        <f t="shared" si="1"/>
        <v>0.72826830937713893</v>
      </c>
      <c r="L52" s="5" t="s">
        <v>28</v>
      </c>
      <c r="M52" s="5" t="s">
        <v>22</v>
      </c>
    </row>
    <row r="53" spans="1:13" x14ac:dyDescent="0.2">
      <c r="A53" s="5" t="s">
        <v>95</v>
      </c>
      <c r="B53" s="5">
        <v>55</v>
      </c>
      <c r="C53" s="5" t="s">
        <v>15</v>
      </c>
      <c r="D53" s="5" t="s">
        <v>76</v>
      </c>
      <c r="E53" s="5" t="s">
        <v>17</v>
      </c>
      <c r="F53" s="5" t="s">
        <v>26</v>
      </c>
      <c r="G53" s="5" t="s">
        <v>27</v>
      </c>
      <c r="H53" s="5" t="s">
        <v>73</v>
      </c>
      <c r="I53" s="5">
        <v>275</v>
      </c>
      <c r="J53" s="5" t="s">
        <v>73</v>
      </c>
      <c r="K53" s="5">
        <f t="shared" si="1"/>
        <v>0.75290896646132788</v>
      </c>
      <c r="L53" s="5" t="s">
        <v>46</v>
      </c>
      <c r="M53" s="5" t="s">
        <v>41</v>
      </c>
    </row>
    <row r="54" spans="1:13" x14ac:dyDescent="0.2">
      <c r="A54" s="5" t="s">
        <v>96</v>
      </c>
      <c r="B54" s="5">
        <v>33</v>
      </c>
      <c r="C54" s="5" t="s">
        <v>15</v>
      </c>
      <c r="D54" s="5" t="s">
        <v>16</v>
      </c>
      <c r="E54" s="5" t="s">
        <v>25</v>
      </c>
      <c r="F54" s="5" t="s">
        <v>26</v>
      </c>
      <c r="G54" s="5" t="s">
        <v>27</v>
      </c>
      <c r="H54" s="5" t="s">
        <v>20</v>
      </c>
      <c r="I54" s="5">
        <v>279</v>
      </c>
      <c r="J54" s="5" t="s">
        <v>20</v>
      </c>
      <c r="K54" s="5">
        <f t="shared" si="1"/>
        <v>0.76386036960985626</v>
      </c>
      <c r="L54" s="5" t="s">
        <v>28</v>
      </c>
      <c r="M54" s="5" t="s">
        <v>22</v>
      </c>
    </row>
    <row r="55" spans="1:13" x14ac:dyDescent="0.2">
      <c r="A55" s="5" t="s">
        <v>97</v>
      </c>
      <c r="B55" s="5">
        <v>46</v>
      </c>
      <c r="C55" s="5" t="s">
        <v>15</v>
      </c>
      <c r="D55" s="5" t="s">
        <v>76</v>
      </c>
      <c r="E55" s="5" t="s">
        <v>17</v>
      </c>
      <c r="F55" s="5" t="s">
        <v>39</v>
      </c>
      <c r="G55" s="5" t="s">
        <v>27</v>
      </c>
      <c r="H55" s="5" t="s">
        <v>20</v>
      </c>
      <c r="I55" s="5">
        <v>284</v>
      </c>
      <c r="J55" s="5" t="s">
        <v>20</v>
      </c>
      <c r="K55" s="5">
        <f t="shared" si="1"/>
        <v>0.77754962354551682</v>
      </c>
      <c r="L55" s="5" t="s">
        <v>21</v>
      </c>
      <c r="M55" s="5" t="s">
        <v>22</v>
      </c>
    </row>
    <row r="56" spans="1:13" x14ac:dyDescent="0.2">
      <c r="A56" s="5" t="s">
        <v>98</v>
      </c>
      <c r="B56" s="5">
        <v>70</v>
      </c>
      <c r="C56" s="5" t="s">
        <v>15</v>
      </c>
      <c r="D56" s="5" t="s">
        <v>16</v>
      </c>
      <c r="E56" s="5" t="s">
        <v>30</v>
      </c>
      <c r="F56" s="5" t="s">
        <v>43</v>
      </c>
      <c r="G56" s="5" t="s">
        <v>33</v>
      </c>
      <c r="H56" s="5" t="s">
        <v>73</v>
      </c>
      <c r="I56" s="5">
        <v>284</v>
      </c>
      <c r="J56" s="5" t="s">
        <v>73</v>
      </c>
      <c r="K56" s="5">
        <f t="shared" si="1"/>
        <v>0.77754962354551682</v>
      </c>
      <c r="L56" s="5" t="s">
        <v>28</v>
      </c>
      <c r="M56" s="5" t="s">
        <v>41</v>
      </c>
    </row>
    <row r="57" spans="1:13" x14ac:dyDescent="0.2">
      <c r="A57" s="5" t="s">
        <v>99</v>
      </c>
      <c r="B57" s="5">
        <v>32</v>
      </c>
      <c r="C57" s="5" t="s">
        <v>15</v>
      </c>
      <c r="D57" s="5" t="s">
        <v>24</v>
      </c>
      <c r="E57" s="5" t="s">
        <v>30</v>
      </c>
      <c r="F57" s="5" t="s">
        <v>32</v>
      </c>
      <c r="G57" s="5" t="s">
        <v>33</v>
      </c>
      <c r="H57" s="5" t="s">
        <v>20</v>
      </c>
      <c r="I57" s="5">
        <v>321</v>
      </c>
      <c r="J57" s="5" t="s">
        <v>20</v>
      </c>
      <c r="K57" s="5">
        <f t="shared" si="1"/>
        <v>0.87885010266940455</v>
      </c>
      <c r="L57" s="5" t="s">
        <v>28</v>
      </c>
      <c r="M57" s="5" t="s">
        <v>22</v>
      </c>
    </row>
    <row r="58" spans="1:13" x14ac:dyDescent="0.2">
      <c r="A58" s="5" t="s">
        <v>100</v>
      </c>
      <c r="B58" s="5">
        <v>35</v>
      </c>
      <c r="C58" s="5" t="s">
        <v>15</v>
      </c>
      <c r="D58" s="5" t="s">
        <v>24</v>
      </c>
      <c r="E58" s="5" t="s">
        <v>30</v>
      </c>
      <c r="F58" s="5" t="s">
        <v>32</v>
      </c>
      <c r="G58" s="5" t="s">
        <v>33</v>
      </c>
      <c r="H58" s="5" t="s">
        <v>20</v>
      </c>
      <c r="I58" s="5">
        <v>343</v>
      </c>
      <c r="J58" s="5" t="s">
        <v>20</v>
      </c>
      <c r="K58" s="5">
        <f t="shared" si="1"/>
        <v>0.93908281998631071</v>
      </c>
      <c r="L58" s="5" t="s">
        <v>28</v>
      </c>
      <c r="M58" s="5" t="s">
        <v>41</v>
      </c>
    </row>
    <row r="59" spans="1:13" x14ac:dyDescent="0.2">
      <c r="A59" s="5" t="s">
        <v>101</v>
      </c>
      <c r="B59" s="5">
        <v>48</v>
      </c>
      <c r="C59" s="5" t="s">
        <v>15</v>
      </c>
      <c r="D59" s="5" t="s">
        <v>24</v>
      </c>
      <c r="E59" s="5" t="s">
        <v>30</v>
      </c>
      <c r="F59" s="5" t="s">
        <v>32</v>
      </c>
      <c r="G59" s="5" t="s">
        <v>33</v>
      </c>
      <c r="H59" s="5" t="s">
        <v>20</v>
      </c>
      <c r="I59" s="5">
        <v>346</v>
      </c>
      <c r="J59" s="5" t="s">
        <v>20</v>
      </c>
      <c r="K59" s="5">
        <f t="shared" si="1"/>
        <v>0.94729637234770703</v>
      </c>
      <c r="L59" s="5" t="s">
        <v>28</v>
      </c>
      <c r="M59" s="5" t="s">
        <v>41</v>
      </c>
    </row>
    <row r="60" spans="1:13" x14ac:dyDescent="0.2">
      <c r="A60" s="5" t="s">
        <v>102</v>
      </c>
      <c r="B60" s="5">
        <v>21</v>
      </c>
      <c r="C60" s="5" t="s">
        <v>15</v>
      </c>
      <c r="D60" s="5" t="s">
        <v>24</v>
      </c>
      <c r="E60" s="5" t="s">
        <v>17</v>
      </c>
      <c r="F60" s="5" t="s">
        <v>26</v>
      </c>
      <c r="G60" s="5" t="s">
        <v>27</v>
      </c>
      <c r="H60" s="5" t="s">
        <v>73</v>
      </c>
      <c r="I60" s="5">
        <v>348</v>
      </c>
      <c r="J60" s="5" t="s">
        <v>73</v>
      </c>
      <c r="K60" s="5">
        <f t="shared" si="1"/>
        <v>0.95277207392197127</v>
      </c>
      <c r="L60" s="5" t="s">
        <v>21</v>
      </c>
      <c r="M60" s="5" t="s">
        <v>41</v>
      </c>
    </row>
    <row r="61" spans="1:13" x14ac:dyDescent="0.2">
      <c r="A61" s="5" t="s">
        <v>103</v>
      </c>
      <c r="B61" s="5">
        <v>51</v>
      </c>
      <c r="C61" s="5" t="s">
        <v>15</v>
      </c>
      <c r="D61" s="5" t="s">
        <v>16</v>
      </c>
      <c r="E61" s="5" t="s">
        <v>52</v>
      </c>
      <c r="F61" s="5" t="s">
        <v>26</v>
      </c>
      <c r="G61" s="5" t="s">
        <v>27</v>
      </c>
      <c r="H61" s="5" t="s">
        <v>73</v>
      </c>
      <c r="I61" s="5">
        <v>350</v>
      </c>
      <c r="J61" s="5" t="s">
        <v>73</v>
      </c>
      <c r="K61" s="5">
        <f t="shared" si="1"/>
        <v>0.95824777549623541</v>
      </c>
      <c r="L61" s="5" t="s">
        <v>28</v>
      </c>
      <c r="M61" s="5" t="s">
        <v>22</v>
      </c>
    </row>
    <row r="62" spans="1:13" x14ac:dyDescent="0.2">
      <c r="A62" s="5" t="s">
        <v>104</v>
      </c>
      <c r="B62" s="5">
        <v>21</v>
      </c>
      <c r="C62" s="5" t="s">
        <v>15</v>
      </c>
      <c r="D62" s="5" t="s">
        <v>16</v>
      </c>
      <c r="E62" s="5" t="s">
        <v>17</v>
      </c>
      <c r="F62" s="5" t="s">
        <v>26</v>
      </c>
      <c r="G62" s="5" t="s">
        <v>27</v>
      </c>
      <c r="H62" s="5" t="s">
        <v>73</v>
      </c>
      <c r="I62" s="5">
        <v>355</v>
      </c>
      <c r="J62" s="5" t="s">
        <v>73</v>
      </c>
      <c r="K62" s="5">
        <f t="shared" si="1"/>
        <v>0.97193702943189597</v>
      </c>
      <c r="L62" s="5" t="s">
        <v>28</v>
      </c>
      <c r="M62" s="5" t="s">
        <v>41</v>
      </c>
    </row>
    <row r="63" spans="1:13" x14ac:dyDescent="0.2">
      <c r="A63" s="5" t="s">
        <v>105</v>
      </c>
      <c r="B63" s="5">
        <v>31</v>
      </c>
      <c r="C63" s="5" t="s">
        <v>15</v>
      </c>
      <c r="D63" s="5" t="s">
        <v>16</v>
      </c>
      <c r="E63" s="5" t="s">
        <v>30</v>
      </c>
      <c r="F63" s="5" t="s">
        <v>26</v>
      </c>
      <c r="G63" s="5" t="s">
        <v>27</v>
      </c>
      <c r="H63" s="5" t="s">
        <v>20</v>
      </c>
      <c r="I63" s="5">
        <v>369</v>
      </c>
      <c r="J63" s="5" t="s">
        <v>20</v>
      </c>
      <c r="K63" s="5">
        <f t="shared" si="1"/>
        <v>1.0102669404517455</v>
      </c>
      <c r="L63" s="5" t="s">
        <v>28</v>
      </c>
      <c r="M63" s="5" t="s">
        <v>22</v>
      </c>
    </row>
    <row r="64" spans="1:13" x14ac:dyDescent="0.2">
      <c r="A64" s="5" t="s">
        <v>106</v>
      </c>
      <c r="B64" s="5">
        <v>44</v>
      </c>
      <c r="C64" s="5" t="s">
        <v>15</v>
      </c>
      <c r="D64" s="5" t="s">
        <v>45</v>
      </c>
      <c r="E64" s="5" t="s">
        <v>30</v>
      </c>
      <c r="F64" s="5" t="s">
        <v>26</v>
      </c>
      <c r="G64" s="5" t="s">
        <v>27</v>
      </c>
      <c r="H64" s="5" t="s">
        <v>73</v>
      </c>
      <c r="I64" s="5">
        <v>370</v>
      </c>
      <c r="J64" s="5" t="s">
        <v>73</v>
      </c>
      <c r="K64" s="5">
        <f t="shared" si="1"/>
        <v>1.0130047912388775</v>
      </c>
      <c r="L64" s="5" t="s">
        <v>28</v>
      </c>
      <c r="M64" s="5" t="s">
        <v>22</v>
      </c>
    </row>
    <row r="65" spans="1:13" x14ac:dyDescent="0.2">
      <c r="A65" s="5" t="s">
        <v>107</v>
      </c>
      <c r="B65" s="5">
        <v>47</v>
      </c>
      <c r="C65" s="5" t="s">
        <v>15</v>
      </c>
      <c r="D65" s="5" t="s">
        <v>16</v>
      </c>
      <c r="E65" s="5" t="s">
        <v>17</v>
      </c>
      <c r="F65" s="5" t="s">
        <v>26</v>
      </c>
      <c r="G65" s="5" t="s">
        <v>27</v>
      </c>
      <c r="H65" s="5" t="s">
        <v>20</v>
      </c>
      <c r="I65" s="5">
        <v>376</v>
      </c>
      <c r="J65" s="5" t="s">
        <v>20</v>
      </c>
      <c r="K65" s="5">
        <f t="shared" si="1"/>
        <v>1.0294318959616702</v>
      </c>
      <c r="L65" s="5" t="s">
        <v>28</v>
      </c>
      <c r="M65" s="5" t="s">
        <v>22</v>
      </c>
    </row>
    <row r="66" spans="1:13" x14ac:dyDescent="0.2">
      <c r="A66" s="5" t="s">
        <v>108</v>
      </c>
      <c r="B66" s="5">
        <v>45</v>
      </c>
      <c r="C66" s="5" t="s">
        <v>15</v>
      </c>
      <c r="D66" s="5" t="s">
        <v>24</v>
      </c>
      <c r="E66" s="5" t="s">
        <v>17</v>
      </c>
      <c r="F66" s="5" t="s">
        <v>26</v>
      </c>
      <c r="G66" s="5" t="s">
        <v>27</v>
      </c>
      <c r="H66" s="5" t="s">
        <v>20</v>
      </c>
      <c r="I66" s="5">
        <v>380</v>
      </c>
      <c r="J66" s="5" t="s">
        <v>20</v>
      </c>
      <c r="K66" s="5">
        <f t="shared" si="1"/>
        <v>1.0403832991101984</v>
      </c>
      <c r="L66" s="5" t="s">
        <v>28</v>
      </c>
      <c r="M66" s="5" t="s">
        <v>41</v>
      </c>
    </row>
    <row r="67" spans="1:13" x14ac:dyDescent="0.2">
      <c r="A67" s="5" t="s">
        <v>109</v>
      </c>
      <c r="B67" s="5">
        <v>64</v>
      </c>
      <c r="C67" s="5" t="s">
        <v>15</v>
      </c>
      <c r="D67" s="5" t="s">
        <v>16</v>
      </c>
      <c r="E67" s="5" t="s">
        <v>30</v>
      </c>
      <c r="F67" s="5" t="s">
        <v>77</v>
      </c>
      <c r="G67" s="5" t="s">
        <v>27</v>
      </c>
      <c r="H67" s="5" t="s">
        <v>20</v>
      </c>
      <c r="I67" s="5">
        <v>383</v>
      </c>
      <c r="J67" s="5" t="s">
        <v>20</v>
      </c>
      <c r="K67" s="5">
        <f t="shared" si="1"/>
        <v>1.0485968514715949</v>
      </c>
      <c r="L67" s="5" t="s">
        <v>28</v>
      </c>
      <c r="M67" s="5" t="s">
        <v>22</v>
      </c>
    </row>
    <row r="68" spans="1:13" x14ac:dyDescent="0.2">
      <c r="A68" s="5" t="s">
        <v>110</v>
      </c>
      <c r="B68" s="5">
        <v>59</v>
      </c>
      <c r="C68" s="5" t="s">
        <v>15</v>
      </c>
      <c r="D68" s="5" t="s">
        <v>24</v>
      </c>
      <c r="E68" s="5" t="s">
        <v>30</v>
      </c>
      <c r="F68" s="5" t="s">
        <v>26</v>
      </c>
      <c r="G68" s="5" t="s">
        <v>27</v>
      </c>
      <c r="H68" s="5" t="s">
        <v>20</v>
      </c>
      <c r="I68" s="5">
        <v>397</v>
      </c>
      <c r="J68" s="5" t="s">
        <v>20</v>
      </c>
      <c r="K68" s="5">
        <f t="shared" si="1"/>
        <v>1.0869267624914443</v>
      </c>
      <c r="L68" s="5" t="s">
        <v>28</v>
      </c>
      <c r="M68" s="5" t="s">
        <v>22</v>
      </c>
    </row>
    <row r="69" spans="1:13" x14ac:dyDescent="0.2">
      <c r="A69" s="5" t="s">
        <v>111</v>
      </c>
      <c r="B69" s="5">
        <v>54</v>
      </c>
      <c r="C69" s="5" t="s">
        <v>15</v>
      </c>
      <c r="D69" s="5" t="s">
        <v>16</v>
      </c>
      <c r="E69" s="5" t="s">
        <v>17</v>
      </c>
      <c r="F69" s="5" t="s">
        <v>77</v>
      </c>
      <c r="G69" s="5" t="s">
        <v>27</v>
      </c>
      <c r="H69" s="5" t="s">
        <v>20</v>
      </c>
      <c r="I69" s="5">
        <v>410</v>
      </c>
      <c r="J69" s="5" t="s">
        <v>20</v>
      </c>
      <c r="K69" s="5">
        <f t="shared" ref="K69:K100" si="2">I69/365.25</f>
        <v>1.1225188227241616</v>
      </c>
      <c r="L69" s="5" t="s">
        <v>28</v>
      </c>
      <c r="M69" s="5" t="s">
        <v>22</v>
      </c>
    </row>
    <row r="70" spans="1:13" x14ac:dyDescent="0.2">
      <c r="A70" s="5" t="s">
        <v>112</v>
      </c>
      <c r="B70" s="5">
        <v>72</v>
      </c>
      <c r="C70" s="5" t="s">
        <v>15</v>
      </c>
      <c r="D70" s="5" t="s">
        <v>24</v>
      </c>
      <c r="E70" s="5" t="s">
        <v>52</v>
      </c>
      <c r="F70" s="5" t="s">
        <v>80</v>
      </c>
      <c r="G70" s="5" t="s">
        <v>27</v>
      </c>
      <c r="H70" s="5" t="s">
        <v>73</v>
      </c>
      <c r="I70" s="5">
        <v>414</v>
      </c>
      <c r="J70" s="5" t="s">
        <v>73</v>
      </c>
      <c r="K70" s="5">
        <f t="shared" si="2"/>
        <v>1.1334702258726899</v>
      </c>
      <c r="L70" s="5" t="s">
        <v>28</v>
      </c>
      <c r="M70" s="5" t="s">
        <v>41</v>
      </c>
    </row>
    <row r="71" spans="1:13" x14ac:dyDescent="0.2">
      <c r="A71" s="5" t="s">
        <v>113</v>
      </c>
      <c r="B71" s="5">
        <v>37</v>
      </c>
      <c r="C71" s="5" t="s">
        <v>15</v>
      </c>
      <c r="D71" s="5" t="s">
        <v>76</v>
      </c>
      <c r="E71" s="5" t="s">
        <v>17</v>
      </c>
      <c r="F71" s="5" t="s">
        <v>32</v>
      </c>
      <c r="G71" s="5" t="s">
        <v>33</v>
      </c>
      <c r="H71" s="5" t="s">
        <v>20</v>
      </c>
      <c r="I71" s="5">
        <v>428</v>
      </c>
      <c r="J71" s="5" t="s">
        <v>20</v>
      </c>
      <c r="K71" s="5">
        <f t="shared" si="2"/>
        <v>1.1718001368925393</v>
      </c>
      <c r="L71" s="5" t="s">
        <v>46</v>
      </c>
      <c r="M71" s="5" t="s">
        <v>41</v>
      </c>
    </row>
    <row r="72" spans="1:13" x14ac:dyDescent="0.2">
      <c r="A72" s="5" t="s">
        <v>114</v>
      </c>
      <c r="B72" s="5">
        <v>42</v>
      </c>
      <c r="C72" s="5" t="s">
        <v>15</v>
      </c>
      <c r="D72" s="5" t="s">
        <v>45</v>
      </c>
      <c r="E72" s="5" t="s">
        <v>25</v>
      </c>
      <c r="F72" s="5" t="s">
        <v>26</v>
      </c>
      <c r="G72" s="5" t="s">
        <v>27</v>
      </c>
      <c r="H72" s="5" t="s">
        <v>20</v>
      </c>
      <c r="I72" s="5">
        <v>442</v>
      </c>
      <c r="J72" s="5" t="s">
        <v>20</v>
      </c>
      <c r="K72" s="5">
        <f t="shared" si="2"/>
        <v>1.2101300479123889</v>
      </c>
      <c r="L72" s="5" t="s">
        <v>28</v>
      </c>
      <c r="M72" s="5" t="s">
        <v>22</v>
      </c>
    </row>
    <row r="73" spans="1:13" x14ac:dyDescent="0.2">
      <c r="A73" s="5" t="s">
        <v>115</v>
      </c>
      <c r="B73" s="5">
        <v>79</v>
      </c>
      <c r="C73" s="5" t="s">
        <v>15</v>
      </c>
      <c r="D73" s="5" t="s">
        <v>24</v>
      </c>
      <c r="E73" s="5" t="s">
        <v>30</v>
      </c>
      <c r="F73" s="5" t="s">
        <v>32</v>
      </c>
      <c r="G73" s="5" t="s">
        <v>33</v>
      </c>
      <c r="H73" s="5" t="s">
        <v>73</v>
      </c>
      <c r="I73" s="5">
        <v>442</v>
      </c>
      <c r="J73" s="5" t="s">
        <v>73</v>
      </c>
      <c r="K73" s="5">
        <f t="shared" si="2"/>
        <v>1.2101300479123889</v>
      </c>
      <c r="L73" s="5" t="s">
        <v>28</v>
      </c>
      <c r="M73" s="5" t="s">
        <v>41</v>
      </c>
    </row>
    <row r="74" spans="1:13" x14ac:dyDescent="0.2">
      <c r="A74" s="5" t="s">
        <v>116</v>
      </c>
      <c r="B74" s="5">
        <v>34</v>
      </c>
      <c r="C74" s="5" t="s">
        <v>15</v>
      </c>
      <c r="D74" s="5" t="s">
        <v>76</v>
      </c>
      <c r="E74" s="5" t="s">
        <v>25</v>
      </c>
      <c r="F74" s="5" t="s">
        <v>26</v>
      </c>
      <c r="G74" s="5" t="s">
        <v>27</v>
      </c>
      <c r="H74" s="5" t="s">
        <v>20</v>
      </c>
      <c r="I74" s="5">
        <v>444</v>
      </c>
      <c r="J74" s="5" t="s">
        <v>20</v>
      </c>
      <c r="K74" s="5">
        <f t="shared" si="2"/>
        <v>1.215605749486653</v>
      </c>
      <c r="L74" s="5" t="s">
        <v>28</v>
      </c>
      <c r="M74" s="5" t="s">
        <v>22</v>
      </c>
    </row>
    <row r="75" spans="1:13" x14ac:dyDescent="0.2">
      <c r="A75" s="5" t="s">
        <v>117</v>
      </c>
      <c r="B75" s="5">
        <v>47</v>
      </c>
      <c r="C75" s="5" t="s">
        <v>15</v>
      </c>
      <c r="D75" s="5" t="s">
        <v>16</v>
      </c>
      <c r="E75" s="5" t="s">
        <v>17</v>
      </c>
      <c r="F75" s="5" t="s">
        <v>32</v>
      </c>
      <c r="G75" s="5" t="s">
        <v>33</v>
      </c>
      <c r="H75" s="5" t="s">
        <v>20</v>
      </c>
      <c r="I75" s="5">
        <v>448</v>
      </c>
      <c r="J75" s="5" t="s">
        <v>20</v>
      </c>
      <c r="K75" s="5">
        <f t="shared" si="2"/>
        <v>1.2265571526351813</v>
      </c>
      <c r="L75" s="5" t="s">
        <v>28</v>
      </c>
      <c r="M75" s="5" t="s">
        <v>41</v>
      </c>
    </row>
    <row r="76" spans="1:13" x14ac:dyDescent="0.2">
      <c r="A76" s="5" t="s">
        <v>118</v>
      </c>
      <c r="B76" s="5">
        <v>51</v>
      </c>
      <c r="C76" s="5" t="s">
        <v>15</v>
      </c>
      <c r="D76" s="5" t="s">
        <v>24</v>
      </c>
      <c r="E76" s="5" t="s">
        <v>30</v>
      </c>
      <c r="F76" s="5" t="s">
        <v>26</v>
      </c>
      <c r="G76" s="5" t="s">
        <v>27</v>
      </c>
      <c r="H76" s="5" t="s">
        <v>20</v>
      </c>
      <c r="I76" s="5">
        <v>454</v>
      </c>
      <c r="J76" s="5" t="s">
        <v>20</v>
      </c>
      <c r="K76" s="5">
        <f t="shared" si="2"/>
        <v>1.2429842573579739</v>
      </c>
      <c r="L76" s="5" t="s">
        <v>28</v>
      </c>
      <c r="M76" s="5" t="s">
        <v>22</v>
      </c>
    </row>
    <row r="77" spans="1:13" x14ac:dyDescent="0.2">
      <c r="A77" s="5" t="s">
        <v>119</v>
      </c>
      <c r="B77" s="5">
        <v>32</v>
      </c>
      <c r="C77" s="5" t="s">
        <v>15</v>
      </c>
      <c r="D77" s="5" t="s">
        <v>24</v>
      </c>
      <c r="E77" s="5" t="s">
        <v>25</v>
      </c>
      <c r="F77" s="5" t="s">
        <v>43</v>
      </c>
      <c r="G77" s="5" t="s">
        <v>33</v>
      </c>
      <c r="H77" s="5" t="s">
        <v>20</v>
      </c>
      <c r="I77" s="5">
        <v>463</v>
      </c>
      <c r="J77" s="5" t="s">
        <v>20</v>
      </c>
      <c r="K77" s="5">
        <f t="shared" si="2"/>
        <v>1.267624914442163</v>
      </c>
      <c r="L77" s="5" t="s">
        <v>28</v>
      </c>
      <c r="M77" s="5" t="s">
        <v>41</v>
      </c>
    </row>
    <row r="78" spans="1:13" x14ac:dyDescent="0.2">
      <c r="A78" s="5" t="s">
        <v>120</v>
      </c>
      <c r="B78" s="5">
        <v>51</v>
      </c>
      <c r="C78" s="5" t="s">
        <v>15</v>
      </c>
      <c r="D78" s="5" t="s">
        <v>16</v>
      </c>
      <c r="E78" s="5" t="s">
        <v>25</v>
      </c>
      <c r="F78" s="5" t="s">
        <v>43</v>
      </c>
      <c r="G78" s="5" t="s">
        <v>33</v>
      </c>
      <c r="H78" s="5" t="s">
        <v>73</v>
      </c>
      <c r="I78" s="5">
        <v>469</v>
      </c>
      <c r="J78" s="5" t="s">
        <v>73</v>
      </c>
      <c r="K78" s="5">
        <f t="shared" si="2"/>
        <v>1.2840520191649556</v>
      </c>
      <c r="L78" s="5" t="s">
        <v>28</v>
      </c>
      <c r="M78" s="5" t="s">
        <v>41</v>
      </c>
    </row>
    <row r="79" spans="1:13" x14ac:dyDescent="0.2">
      <c r="A79" s="5" t="s">
        <v>121</v>
      </c>
      <c r="B79" s="5">
        <v>48</v>
      </c>
      <c r="C79" s="5" t="s">
        <v>15</v>
      </c>
      <c r="D79" s="5" t="s">
        <v>16</v>
      </c>
      <c r="E79" s="5" t="s">
        <v>30</v>
      </c>
      <c r="F79" s="5" t="s">
        <v>26</v>
      </c>
      <c r="G79" s="5" t="s">
        <v>27</v>
      </c>
      <c r="H79" s="5" t="s">
        <v>73</v>
      </c>
      <c r="I79" s="5">
        <v>471</v>
      </c>
      <c r="J79" s="5" t="s">
        <v>73</v>
      </c>
      <c r="K79" s="5">
        <f t="shared" si="2"/>
        <v>1.2895277207392197</v>
      </c>
      <c r="L79" s="5" t="s">
        <v>28</v>
      </c>
      <c r="M79" s="5" t="s">
        <v>22</v>
      </c>
    </row>
    <row r="80" spans="1:13" x14ac:dyDescent="0.2">
      <c r="A80" s="5" t="s">
        <v>122</v>
      </c>
      <c r="B80" s="5">
        <v>44</v>
      </c>
      <c r="C80" s="5" t="s">
        <v>15</v>
      </c>
      <c r="D80" s="5" t="s">
        <v>24</v>
      </c>
      <c r="E80" s="5" t="s">
        <v>17</v>
      </c>
      <c r="F80" s="5" t="s">
        <v>32</v>
      </c>
      <c r="G80" s="5" t="s">
        <v>33</v>
      </c>
      <c r="H80" s="5" t="s">
        <v>20</v>
      </c>
      <c r="I80" s="5">
        <v>473</v>
      </c>
      <c r="J80" s="5" t="s">
        <v>20</v>
      </c>
      <c r="K80" s="5">
        <f t="shared" si="2"/>
        <v>1.2950034223134839</v>
      </c>
      <c r="L80" s="5" t="s">
        <v>28</v>
      </c>
      <c r="M80" s="5" t="s">
        <v>41</v>
      </c>
    </row>
    <row r="81" spans="1:13" x14ac:dyDescent="0.2">
      <c r="A81" s="5" t="s">
        <v>123</v>
      </c>
      <c r="B81" s="5">
        <v>37</v>
      </c>
      <c r="C81" s="5" t="s">
        <v>15</v>
      </c>
      <c r="D81" s="5" t="s">
        <v>45</v>
      </c>
      <c r="E81" s="5" t="s">
        <v>17</v>
      </c>
      <c r="F81" s="5" t="s">
        <v>26</v>
      </c>
      <c r="G81" s="5" t="s">
        <v>27</v>
      </c>
      <c r="H81" s="5" t="s">
        <v>20</v>
      </c>
      <c r="I81" s="5">
        <v>474</v>
      </c>
      <c r="J81" s="5" t="s">
        <v>20</v>
      </c>
      <c r="K81" s="5">
        <f t="shared" si="2"/>
        <v>1.2977412731006159</v>
      </c>
      <c r="L81" s="5" t="s">
        <v>28</v>
      </c>
      <c r="M81" s="5" t="s">
        <v>22</v>
      </c>
    </row>
    <row r="82" spans="1:13" x14ac:dyDescent="0.2">
      <c r="A82" s="5" t="s">
        <v>124</v>
      </c>
      <c r="B82" s="5">
        <v>63</v>
      </c>
      <c r="C82" s="5" t="s">
        <v>15</v>
      </c>
      <c r="D82" s="5" t="s">
        <v>76</v>
      </c>
      <c r="E82" s="5" t="s">
        <v>52</v>
      </c>
      <c r="F82" s="5" t="s">
        <v>26</v>
      </c>
      <c r="G82" s="5" t="s">
        <v>27</v>
      </c>
      <c r="H82" s="5" t="s">
        <v>73</v>
      </c>
      <c r="I82" s="5">
        <v>477</v>
      </c>
      <c r="J82" s="5" t="s">
        <v>73</v>
      </c>
      <c r="K82" s="5">
        <f t="shared" si="2"/>
        <v>1.3059548254620124</v>
      </c>
      <c r="L82" s="5" t="s">
        <v>28</v>
      </c>
      <c r="M82" s="5" t="s">
        <v>41</v>
      </c>
    </row>
    <row r="83" spans="1:13" x14ac:dyDescent="0.2">
      <c r="A83" s="5" t="s">
        <v>125</v>
      </c>
      <c r="B83" s="5">
        <v>56</v>
      </c>
      <c r="C83" s="5" t="s">
        <v>15</v>
      </c>
      <c r="D83" s="5" t="s">
        <v>16</v>
      </c>
      <c r="E83" s="5" t="s">
        <v>35</v>
      </c>
      <c r="F83" s="5" t="s">
        <v>32</v>
      </c>
      <c r="G83" s="5" t="s">
        <v>33</v>
      </c>
      <c r="H83" s="5" t="s">
        <v>20</v>
      </c>
      <c r="I83" s="5">
        <v>485</v>
      </c>
      <c r="J83" s="5" t="s">
        <v>20</v>
      </c>
      <c r="K83" s="5">
        <f t="shared" si="2"/>
        <v>1.3278576317590691</v>
      </c>
      <c r="L83" s="5" t="s">
        <v>28</v>
      </c>
      <c r="M83" s="5" t="s">
        <v>22</v>
      </c>
    </row>
    <row r="84" spans="1:13" x14ac:dyDescent="0.2">
      <c r="A84" s="5" t="s">
        <v>126</v>
      </c>
      <c r="B84" s="5">
        <v>43</v>
      </c>
      <c r="C84" s="5" t="s">
        <v>15</v>
      </c>
      <c r="D84" s="5" t="s">
        <v>16</v>
      </c>
      <c r="E84" s="5" t="s">
        <v>25</v>
      </c>
      <c r="F84" s="5" t="s">
        <v>26</v>
      </c>
      <c r="G84" s="5" t="s">
        <v>27</v>
      </c>
      <c r="H84" s="5" t="s">
        <v>20</v>
      </c>
      <c r="I84" s="5">
        <v>491</v>
      </c>
      <c r="J84" s="5" t="s">
        <v>20</v>
      </c>
      <c r="K84" s="5">
        <f t="shared" si="2"/>
        <v>1.3442847364818618</v>
      </c>
      <c r="L84" s="5" t="s">
        <v>28</v>
      </c>
      <c r="M84" s="5" t="s">
        <v>22</v>
      </c>
    </row>
    <row r="85" spans="1:13" x14ac:dyDescent="0.2">
      <c r="A85" s="5" t="s">
        <v>127</v>
      </c>
      <c r="B85" s="5">
        <v>64</v>
      </c>
      <c r="C85" s="5" t="s">
        <v>15</v>
      </c>
      <c r="D85" s="5" t="s">
        <v>24</v>
      </c>
      <c r="E85" s="5" t="s">
        <v>35</v>
      </c>
      <c r="F85" s="5" t="s">
        <v>26</v>
      </c>
      <c r="G85" s="5" t="s">
        <v>27</v>
      </c>
      <c r="H85" s="5" t="s">
        <v>20</v>
      </c>
      <c r="I85" s="5">
        <v>499</v>
      </c>
      <c r="J85" s="5" t="s">
        <v>20</v>
      </c>
      <c r="K85" s="5">
        <f t="shared" si="2"/>
        <v>1.3661875427789185</v>
      </c>
      <c r="L85" s="5" t="s">
        <v>28</v>
      </c>
      <c r="M85" s="5" t="s">
        <v>22</v>
      </c>
    </row>
    <row r="86" spans="1:13" x14ac:dyDescent="0.2">
      <c r="A86" s="5" t="s">
        <v>128</v>
      </c>
      <c r="B86" s="5">
        <v>40</v>
      </c>
      <c r="C86" s="5" t="s">
        <v>15</v>
      </c>
      <c r="D86" s="5" t="s">
        <v>16</v>
      </c>
      <c r="E86" s="5" t="s">
        <v>25</v>
      </c>
      <c r="F86" s="5" t="s">
        <v>43</v>
      </c>
      <c r="G86" s="5" t="s">
        <v>33</v>
      </c>
      <c r="H86" s="5" t="s">
        <v>73</v>
      </c>
      <c r="I86" s="5">
        <v>506</v>
      </c>
      <c r="J86" s="5" t="s">
        <v>73</v>
      </c>
      <c r="K86" s="5">
        <f t="shared" si="2"/>
        <v>1.3853524982888432</v>
      </c>
      <c r="L86" s="5" t="s">
        <v>28</v>
      </c>
      <c r="M86" s="5" t="s">
        <v>41</v>
      </c>
    </row>
    <row r="87" spans="1:13" x14ac:dyDescent="0.2">
      <c r="A87" s="5" t="s">
        <v>129</v>
      </c>
      <c r="B87" s="5">
        <v>80</v>
      </c>
      <c r="C87" s="5" t="s">
        <v>15</v>
      </c>
      <c r="D87" s="5" t="s">
        <v>16</v>
      </c>
      <c r="E87" s="5" t="s">
        <v>17</v>
      </c>
      <c r="F87" s="5" t="s">
        <v>26</v>
      </c>
      <c r="G87" s="5" t="s">
        <v>27</v>
      </c>
      <c r="H87" s="5" t="s">
        <v>20</v>
      </c>
      <c r="I87" s="5">
        <v>512</v>
      </c>
      <c r="J87" s="5" t="s">
        <v>20</v>
      </c>
      <c r="K87" s="5">
        <f t="shared" si="2"/>
        <v>1.4017796030116358</v>
      </c>
      <c r="L87" s="5" t="s">
        <v>28</v>
      </c>
      <c r="M87" s="5" t="s">
        <v>22</v>
      </c>
    </row>
    <row r="88" spans="1:13" x14ac:dyDescent="0.2">
      <c r="A88" s="5" t="s">
        <v>130</v>
      </c>
      <c r="B88" s="5">
        <v>44</v>
      </c>
      <c r="C88" s="5" t="s">
        <v>15</v>
      </c>
      <c r="D88" s="5" t="s">
        <v>16</v>
      </c>
      <c r="E88" s="5" t="s">
        <v>35</v>
      </c>
      <c r="F88" s="5" t="s">
        <v>26</v>
      </c>
      <c r="G88" s="5" t="s">
        <v>27</v>
      </c>
      <c r="H88" s="5" t="s">
        <v>20</v>
      </c>
      <c r="I88" s="5">
        <v>518</v>
      </c>
      <c r="J88" s="5" t="s">
        <v>20</v>
      </c>
      <c r="K88" s="5">
        <f t="shared" si="2"/>
        <v>1.4182067077344285</v>
      </c>
      <c r="L88" s="5" t="s">
        <v>28</v>
      </c>
      <c r="M88" s="5" t="s">
        <v>22</v>
      </c>
    </row>
    <row r="89" spans="1:13" x14ac:dyDescent="0.2">
      <c r="A89" s="5" t="s">
        <v>131</v>
      </c>
      <c r="B89" s="5">
        <v>48</v>
      </c>
      <c r="C89" s="5" t="s">
        <v>15</v>
      </c>
      <c r="D89" s="5" t="s">
        <v>24</v>
      </c>
      <c r="E89" s="5" t="s">
        <v>17</v>
      </c>
      <c r="F89" s="5" t="s">
        <v>43</v>
      </c>
      <c r="G89" s="5" t="s">
        <v>33</v>
      </c>
      <c r="H89" s="5" t="s">
        <v>73</v>
      </c>
      <c r="I89" s="5">
        <v>523</v>
      </c>
      <c r="J89" s="5" t="s">
        <v>73</v>
      </c>
      <c r="K89" s="5">
        <f t="shared" si="2"/>
        <v>1.431895961670089</v>
      </c>
      <c r="L89" s="5" t="s">
        <v>28</v>
      </c>
      <c r="M89" s="5" t="s">
        <v>41</v>
      </c>
    </row>
    <row r="90" spans="1:13" x14ac:dyDescent="0.2">
      <c r="A90" s="5" t="s">
        <v>132</v>
      </c>
      <c r="B90" s="5">
        <v>28</v>
      </c>
      <c r="C90" s="5" t="s">
        <v>15</v>
      </c>
      <c r="D90" s="5" t="s">
        <v>24</v>
      </c>
      <c r="E90" s="5" t="s">
        <v>25</v>
      </c>
      <c r="F90" s="5" t="s">
        <v>43</v>
      </c>
      <c r="G90" s="5" t="s">
        <v>33</v>
      </c>
      <c r="H90" s="5" t="s">
        <v>20</v>
      </c>
      <c r="I90" s="5">
        <v>524</v>
      </c>
      <c r="J90" s="5" t="s">
        <v>20</v>
      </c>
      <c r="K90" s="5">
        <f t="shared" si="2"/>
        <v>1.4346338124572211</v>
      </c>
      <c r="L90" s="5" t="s">
        <v>28</v>
      </c>
      <c r="M90" s="5" t="s">
        <v>41</v>
      </c>
    </row>
    <row r="91" spans="1:13" x14ac:dyDescent="0.2">
      <c r="A91" s="5" t="s">
        <v>133</v>
      </c>
      <c r="B91" s="5">
        <v>44</v>
      </c>
      <c r="C91" s="5" t="s">
        <v>15</v>
      </c>
      <c r="D91" s="5" t="s">
        <v>76</v>
      </c>
      <c r="E91" s="5" t="s">
        <v>17</v>
      </c>
      <c r="F91" s="5" t="s">
        <v>26</v>
      </c>
      <c r="G91" s="5" t="s">
        <v>27</v>
      </c>
      <c r="H91" s="5" t="s">
        <v>20</v>
      </c>
      <c r="I91" s="5">
        <v>534</v>
      </c>
      <c r="J91" s="5" t="s">
        <v>20</v>
      </c>
      <c r="K91" s="5">
        <f t="shared" si="2"/>
        <v>1.462012320328542</v>
      </c>
      <c r="L91" s="5" t="s">
        <v>46</v>
      </c>
      <c r="M91" s="5" t="s">
        <v>22</v>
      </c>
    </row>
    <row r="92" spans="1:13" x14ac:dyDescent="0.2">
      <c r="A92" s="5" t="s">
        <v>134</v>
      </c>
      <c r="B92" s="5">
        <v>62</v>
      </c>
      <c r="C92" s="5" t="s">
        <v>15</v>
      </c>
      <c r="D92" s="5" t="s">
        <v>24</v>
      </c>
      <c r="E92" s="5" t="s">
        <v>52</v>
      </c>
      <c r="F92" s="5" t="s">
        <v>48</v>
      </c>
      <c r="G92" s="5" t="s">
        <v>27</v>
      </c>
      <c r="H92" s="5" t="s">
        <v>20</v>
      </c>
      <c r="I92" s="5">
        <v>540</v>
      </c>
      <c r="J92" s="5" t="s">
        <v>20</v>
      </c>
      <c r="K92" s="5">
        <f t="shared" si="2"/>
        <v>1.4784394250513346</v>
      </c>
      <c r="L92" s="5" t="s">
        <v>28</v>
      </c>
      <c r="M92" s="5" t="s">
        <v>22</v>
      </c>
    </row>
    <row r="93" spans="1:13" x14ac:dyDescent="0.2">
      <c r="A93" s="5" t="s">
        <v>135</v>
      </c>
      <c r="B93" s="5">
        <v>27</v>
      </c>
      <c r="C93" s="5" t="s">
        <v>15</v>
      </c>
      <c r="D93" s="5" t="s">
        <v>24</v>
      </c>
      <c r="E93" s="5" t="s">
        <v>17</v>
      </c>
      <c r="F93" s="5" t="s">
        <v>43</v>
      </c>
      <c r="G93" s="5" t="s">
        <v>33</v>
      </c>
      <c r="H93" s="5" t="s">
        <v>20</v>
      </c>
      <c r="I93" s="5">
        <v>540</v>
      </c>
      <c r="J93" s="5" t="s">
        <v>20</v>
      </c>
      <c r="K93" s="5">
        <f t="shared" si="2"/>
        <v>1.4784394250513346</v>
      </c>
      <c r="L93" s="5" t="s">
        <v>28</v>
      </c>
      <c r="M93" s="5" t="s">
        <v>41</v>
      </c>
    </row>
    <row r="94" spans="1:13" x14ac:dyDescent="0.2">
      <c r="A94" s="5" t="s">
        <v>136</v>
      </c>
      <c r="B94" s="5">
        <v>31</v>
      </c>
      <c r="C94" s="5" t="s">
        <v>15</v>
      </c>
      <c r="D94" s="5" t="s">
        <v>24</v>
      </c>
      <c r="E94" s="5" t="s">
        <v>17</v>
      </c>
      <c r="F94" s="5" t="s">
        <v>32</v>
      </c>
      <c r="G94" s="5" t="s">
        <v>33</v>
      </c>
      <c r="H94" s="5" t="s">
        <v>20</v>
      </c>
      <c r="I94" s="5">
        <v>542</v>
      </c>
      <c r="J94" s="5" t="s">
        <v>20</v>
      </c>
      <c r="K94" s="5">
        <f t="shared" si="2"/>
        <v>1.483915126625599</v>
      </c>
      <c r="L94" s="5" t="s">
        <v>28</v>
      </c>
      <c r="M94" s="5" t="s">
        <v>22</v>
      </c>
    </row>
    <row r="95" spans="1:13" x14ac:dyDescent="0.2">
      <c r="A95" s="5" t="s">
        <v>137</v>
      </c>
      <c r="B95" s="5">
        <v>48</v>
      </c>
      <c r="C95" s="5" t="s">
        <v>15</v>
      </c>
      <c r="D95" s="5" t="s">
        <v>24</v>
      </c>
      <c r="E95" s="5" t="s">
        <v>17</v>
      </c>
      <c r="F95" s="5" t="s">
        <v>57</v>
      </c>
      <c r="G95" s="5" t="s">
        <v>33</v>
      </c>
      <c r="H95" s="5" t="s">
        <v>20</v>
      </c>
      <c r="I95" s="5">
        <v>542</v>
      </c>
      <c r="J95" s="5" t="s">
        <v>20</v>
      </c>
      <c r="K95" s="5">
        <f t="shared" si="2"/>
        <v>1.483915126625599</v>
      </c>
      <c r="L95" s="5" t="s">
        <v>28</v>
      </c>
      <c r="M95" s="5" t="s">
        <v>41</v>
      </c>
    </row>
    <row r="96" spans="1:13" x14ac:dyDescent="0.2">
      <c r="A96" s="5" t="s">
        <v>138</v>
      </c>
      <c r="B96" s="5">
        <v>44</v>
      </c>
      <c r="C96" s="5" t="s">
        <v>15</v>
      </c>
      <c r="D96" s="5" t="s">
        <v>24</v>
      </c>
      <c r="E96" s="5" t="s">
        <v>17</v>
      </c>
      <c r="F96" s="5" t="s">
        <v>32</v>
      </c>
      <c r="G96" s="5" t="s">
        <v>33</v>
      </c>
      <c r="H96" s="5" t="s">
        <v>20</v>
      </c>
      <c r="I96" s="5">
        <v>548</v>
      </c>
      <c r="J96" s="5" t="s">
        <v>20</v>
      </c>
      <c r="K96" s="5">
        <f t="shared" si="2"/>
        <v>1.5003422313483916</v>
      </c>
      <c r="L96" s="5" t="s">
        <v>28</v>
      </c>
      <c r="M96" s="5" t="s">
        <v>41</v>
      </c>
    </row>
    <row r="97" spans="1:13" x14ac:dyDescent="0.2">
      <c r="A97" s="5" t="s">
        <v>139</v>
      </c>
      <c r="B97" s="5">
        <v>46</v>
      </c>
      <c r="C97" s="5" t="s">
        <v>15</v>
      </c>
      <c r="D97" s="5" t="s">
        <v>16</v>
      </c>
      <c r="E97" s="5" t="s">
        <v>17</v>
      </c>
      <c r="F97" s="5" t="s">
        <v>26</v>
      </c>
      <c r="G97" s="5" t="s">
        <v>27</v>
      </c>
      <c r="H97" s="5" t="s">
        <v>20</v>
      </c>
      <c r="I97" s="5">
        <v>552</v>
      </c>
      <c r="J97" s="5" t="s">
        <v>20</v>
      </c>
      <c r="K97" s="5">
        <f t="shared" si="2"/>
        <v>1.5112936344969199</v>
      </c>
      <c r="L97" s="5" t="s">
        <v>28</v>
      </c>
      <c r="M97" s="5" t="s">
        <v>22</v>
      </c>
    </row>
    <row r="98" spans="1:13" x14ac:dyDescent="0.2">
      <c r="A98" s="5" t="s">
        <v>140</v>
      </c>
      <c r="B98" s="5">
        <v>29</v>
      </c>
      <c r="C98" s="5" t="s">
        <v>15</v>
      </c>
      <c r="D98" s="5" t="s">
        <v>16</v>
      </c>
      <c r="E98" s="5" t="s">
        <v>17</v>
      </c>
      <c r="F98" s="5" t="s">
        <v>26</v>
      </c>
      <c r="G98" s="5" t="s">
        <v>27</v>
      </c>
      <c r="H98" s="5" t="s">
        <v>20</v>
      </c>
      <c r="I98" s="5">
        <v>555</v>
      </c>
      <c r="J98" s="5" t="s">
        <v>20</v>
      </c>
      <c r="K98" s="5">
        <f t="shared" si="2"/>
        <v>1.5195071868583163</v>
      </c>
      <c r="L98" s="5" t="s">
        <v>28</v>
      </c>
      <c r="M98" s="5" t="s">
        <v>22</v>
      </c>
    </row>
    <row r="99" spans="1:13" x14ac:dyDescent="0.2">
      <c r="A99" s="5" t="s">
        <v>141</v>
      </c>
      <c r="B99" s="5">
        <v>29</v>
      </c>
      <c r="C99" s="5" t="s">
        <v>15</v>
      </c>
      <c r="D99" s="5" t="s">
        <v>16</v>
      </c>
      <c r="E99" s="5" t="s">
        <v>52</v>
      </c>
      <c r="F99" s="5" t="s">
        <v>26</v>
      </c>
      <c r="G99" s="5" t="s">
        <v>27</v>
      </c>
      <c r="H99" s="5" t="s">
        <v>73</v>
      </c>
      <c r="I99" s="5">
        <v>555</v>
      </c>
      <c r="J99" s="5" t="s">
        <v>73</v>
      </c>
      <c r="K99" s="5">
        <f t="shared" si="2"/>
        <v>1.5195071868583163</v>
      </c>
      <c r="L99" s="5" t="s">
        <v>28</v>
      </c>
      <c r="M99" s="5" t="s">
        <v>22</v>
      </c>
    </row>
    <row r="100" spans="1:13" x14ac:dyDescent="0.2">
      <c r="A100" s="5" t="s">
        <v>142</v>
      </c>
      <c r="B100" s="5">
        <v>46</v>
      </c>
      <c r="C100" s="5" t="s">
        <v>15</v>
      </c>
      <c r="D100" s="5" t="s">
        <v>45</v>
      </c>
      <c r="E100" s="5" t="s">
        <v>17</v>
      </c>
      <c r="F100" s="5" t="s">
        <v>32</v>
      </c>
      <c r="G100" s="5" t="s">
        <v>33</v>
      </c>
      <c r="H100" s="5" t="s">
        <v>73</v>
      </c>
      <c r="I100" s="5">
        <v>570</v>
      </c>
      <c r="J100" s="5" t="s">
        <v>73</v>
      </c>
      <c r="K100" s="5">
        <f t="shared" si="2"/>
        <v>1.5605749486652978</v>
      </c>
      <c r="L100" s="5" t="s">
        <v>28</v>
      </c>
      <c r="M100" s="5" t="s">
        <v>41</v>
      </c>
    </row>
    <row r="101" spans="1:13" x14ac:dyDescent="0.2">
      <c r="A101" s="5" t="s">
        <v>143</v>
      </c>
      <c r="B101" s="5">
        <v>29</v>
      </c>
      <c r="C101" s="5" t="s">
        <v>15</v>
      </c>
      <c r="D101" s="5" t="s">
        <v>16</v>
      </c>
      <c r="E101" s="5" t="s">
        <v>17</v>
      </c>
      <c r="F101" s="5" t="s">
        <v>26</v>
      </c>
      <c r="G101" s="5" t="s">
        <v>27</v>
      </c>
      <c r="H101" s="5" t="s">
        <v>20</v>
      </c>
      <c r="I101" s="5">
        <v>579</v>
      </c>
      <c r="J101" s="5" t="s">
        <v>20</v>
      </c>
      <c r="K101" s="5">
        <f t="shared" ref="K101:K132" si="3">I101/365.25</f>
        <v>1.5852156057494866</v>
      </c>
      <c r="L101" s="5" t="s">
        <v>21</v>
      </c>
      <c r="M101" s="5" t="s">
        <v>22</v>
      </c>
    </row>
    <row r="102" spans="1:13" x14ac:dyDescent="0.2">
      <c r="A102" s="5" t="s">
        <v>144</v>
      </c>
      <c r="B102" s="5">
        <v>38</v>
      </c>
      <c r="C102" s="5" t="s">
        <v>15</v>
      </c>
      <c r="D102" s="5" t="s">
        <v>76</v>
      </c>
      <c r="E102" s="5" t="s">
        <v>17</v>
      </c>
      <c r="F102" s="5" t="s">
        <v>26</v>
      </c>
      <c r="G102" s="5" t="s">
        <v>27</v>
      </c>
      <c r="H102" s="5" t="s">
        <v>73</v>
      </c>
      <c r="I102" s="5">
        <v>582</v>
      </c>
      <c r="J102" s="5" t="s">
        <v>73</v>
      </c>
      <c r="K102" s="5">
        <f t="shared" si="3"/>
        <v>1.593429158110883</v>
      </c>
      <c r="L102" s="5" t="s">
        <v>28</v>
      </c>
      <c r="M102" s="5" t="s">
        <v>41</v>
      </c>
    </row>
    <row r="103" spans="1:13" x14ac:dyDescent="0.2">
      <c r="A103" s="5" t="s">
        <v>145</v>
      </c>
      <c r="B103" s="5">
        <v>44</v>
      </c>
      <c r="C103" s="5" t="s">
        <v>15</v>
      </c>
      <c r="D103" s="5" t="s">
        <v>16</v>
      </c>
      <c r="E103" s="5" t="s">
        <v>30</v>
      </c>
      <c r="F103" s="5" t="s">
        <v>26</v>
      </c>
      <c r="G103" s="5" t="s">
        <v>27</v>
      </c>
      <c r="H103" s="5" t="s">
        <v>20</v>
      </c>
      <c r="I103" s="5">
        <v>586</v>
      </c>
      <c r="J103" s="5" t="s">
        <v>20</v>
      </c>
      <c r="K103" s="5">
        <f t="shared" si="3"/>
        <v>1.6043805612594113</v>
      </c>
      <c r="L103" s="5" t="s">
        <v>46</v>
      </c>
      <c r="M103" s="5" t="s">
        <v>22</v>
      </c>
    </row>
    <row r="104" spans="1:13" x14ac:dyDescent="0.2">
      <c r="A104" s="5" t="s">
        <v>146</v>
      </c>
      <c r="B104" s="5">
        <v>43</v>
      </c>
      <c r="C104" s="5" t="s">
        <v>15</v>
      </c>
      <c r="D104" s="5" t="s">
        <v>76</v>
      </c>
      <c r="E104" s="5" t="s">
        <v>17</v>
      </c>
      <c r="F104" s="5" t="s">
        <v>26</v>
      </c>
      <c r="G104" s="5" t="s">
        <v>27</v>
      </c>
      <c r="H104" s="5" t="s">
        <v>20</v>
      </c>
      <c r="I104" s="5">
        <v>595</v>
      </c>
      <c r="J104" s="5" t="s">
        <v>20</v>
      </c>
      <c r="K104" s="5">
        <f t="shared" si="3"/>
        <v>1.6290212183436004</v>
      </c>
      <c r="L104" s="5" t="s">
        <v>28</v>
      </c>
      <c r="M104" s="5" t="s">
        <v>22</v>
      </c>
    </row>
    <row r="105" spans="1:13" x14ac:dyDescent="0.2">
      <c r="A105" s="5" t="s">
        <v>147</v>
      </c>
      <c r="B105" s="5">
        <v>42</v>
      </c>
      <c r="C105" s="5" t="s">
        <v>15</v>
      </c>
      <c r="D105" s="5" t="s">
        <v>24</v>
      </c>
      <c r="E105" s="5" t="s">
        <v>17</v>
      </c>
      <c r="F105" s="5" t="s">
        <v>57</v>
      </c>
      <c r="G105" s="5" t="s">
        <v>33</v>
      </c>
      <c r="H105" s="5" t="s">
        <v>20</v>
      </c>
      <c r="I105" s="5">
        <v>596</v>
      </c>
      <c r="J105" s="5" t="s">
        <v>20</v>
      </c>
      <c r="K105" s="5">
        <f t="shared" si="3"/>
        <v>1.6317590691307324</v>
      </c>
      <c r="L105" s="5" t="s">
        <v>46</v>
      </c>
      <c r="M105" s="5" t="s">
        <v>22</v>
      </c>
    </row>
    <row r="106" spans="1:13" x14ac:dyDescent="0.2">
      <c r="A106" s="5" t="s">
        <v>148</v>
      </c>
      <c r="B106" s="5">
        <v>41</v>
      </c>
      <c r="C106" s="5" t="s">
        <v>15</v>
      </c>
      <c r="D106" s="5" t="s">
        <v>24</v>
      </c>
      <c r="E106" s="5" t="s">
        <v>17</v>
      </c>
      <c r="F106" s="5" t="s">
        <v>26</v>
      </c>
      <c r="G106" s="5" t="s">
        <v>27</v>
      </c>
      <c r="H106" s="5" t="s">
        <v>20</v>
      </c>
      <c r="I106" s="5">
        <v>602</v>
      </c>
      <c r="J106" s="5" t="s">
        <v>20</v>
      </c>
      <c r="K106" s="5">
        <f t="shared" si="3"/>
        <v>1.6481861738535251</v>
      </c>
      <c r="L106" s="5" t="s">
        <v>46</v>
      </c>
      <c r="M106" s="5" t="s">
        <v>41</v>
      </c>
    </row>
    <row r="107" spans="1:13" x14ac:dyDescent="0.2">
      <c r="A107" s="5" t="s">
        <v>149</v>
      </c>
      <c r="B107" s="5">
        <v>65</v>
      </c>
      <c r="C107" s="5" t="s">
        <v>15</v>
      </c>
      <c r="D107" s="5" t="s">
        <v>16</v>
      </c>
      <c r="E107" s="5" t="s">
        <v>30</v>
      </c>
      <c r="F107" s="5" t="s">
        <v>150</v>
      </c>
      <c r="G107" s="5" t="s">
        <v>27</v>
      </c>
      <c r="H107" s="5" t="s">
        <v>73</v>
      </c>
      <c r="I107" s="5">
        <v>604</v>
      </c>
      <c r="J107" s="5" t="s">
        <v>73</v>
      </c>
      <c r="K107" s="5">
        <f t="shared" si="3"/>
        <v>1.6536618754277892</v>
      </c>
      <c r="L107" s="5" t="s">
        <v>21</v>
      </c>
      <c r="M107" s="5" t="s">
        <v>22</v>
      </c>
    </row>
    <row r="108" spans="1:13" x14ac:dyDescent="0.2">
      <c r="A108" s="5" t="s">
        <v>151</v>
      </c>
      <c r="B108" s="5">
        <v>46</v>
      </c>
      <c r="C108" s="5" t="s">
        <v>15</v>
      </c>
      <c r="D108" s="5" t="s">
        <v>16</v>
      </c>
      <c r="E108" s="5" t="s">
        <v>17</v>
      </c>
      <c r="F108" s="5" t="s">
        <v>26</v>
      </c>
      <c r="G108" s="5" t="s">
        <v>27</v>
      </c>
      <c r="H108" s="5" t="s">
        <v>20</v>
      </c>
      <c r="I108" s="5">
        <v>607</v>
      </c>
      <c r="J108" s="5" t="s">
        <v>20</v>
      </c>
      <c r="K108" s="5">
        <f t="shared" si="3"/>
        <v>1.6618754277891854</v>
      </c>
      <c r="L108" s="5" t="s">
        <v>28</v>
      </c>
      <c r="M108" s="5" t="s">
        <v>22</v>
      </c>
    </row>
    <row r="109" spans="1:13" x14ac:dyDescent="0.2">
      <c r="A109" s="5" t="s">
        <v>152</v>
      </c>
      <c r="B109" s="5">
        <v>50</v>
      </c>
      <c r="C109" s="5" t="s">
        <v>15</v>
      </c>
      <c r="D109" s="5" t="s">
        <v>16</v>
      </c>
      <c r="E109" s="5" t="s">
        <v>30</v>
      </c>
      <c r="F109" s="5" t="s">
        <v>26</v>
      </c>
      <c r="G109" s="5" t="s">
        <v>27</v>
      </c>
      <c r="H109" s="5" t="s">
        <v>20</v>
      </c>
      <c r="I109" s="5">
        <v>617</v>
      </c>
      <c r="J109" s="5" t="s">
        <v>20</v>
      </c>
      <c r="K109" s="5">
        <f t="shared" si="3"/>
        <v>1.6892539356605065</v>
      </c>
      <c r="L109" s="5" t="s">
        <v>28</v>
      </c>
      <c r="M109" s="5" t="s">
        <v>22</v>
      </c>
    </row>
    <row r="110" spans="1:13" x14ac:dyDescent="0.2">
      <c r="A110" s="5" t="s">
        <v>153</v>
      </c>
      <c r="B110" s="5">
        <v>58</v>
      </c>
      <c r="C110" s="5" t="s">
        <v>15</v>
      </c>
      <c r="D110" s="5" t="s">
        <v>24</v>
      </c>
      <c r="E110" s="5" t="s">
        <v>25</v>
      </c>
      <c r="F110" s="5" t="s">
        <v>26</v>
      </c>
      <c r="G110" s="5" t="s">
        <v>27</v>
      </c>
      <c r="H110" s="5" t="s">
        <v>20</v>
      </c>
      <c r="I110" s="5">
        <v>619</v>
      </c>
      <c r="J110" s="5" t="s">
        <v>20</v>
      </c>
      <c r="K110" s="5">
        <f t="shared" si="3"/>
        <v>1.6947296372347707</v>
      </c>
      <c r="L110" s="5" t="s">
        <v>28</v>
      </c>
      <c r="M110" s="5" t="s">
        <v>22</v>
      </c>
    </row>
    <row r="111" spans="1:13" x14ac:dyDescent="0.2">
      <c r="A111" s="5" t="s">
        <v>154</v>
      </c>
      <c r="B111" s="5">
        <v>76</v>
      </c>
      <c r="C111" s="5" t="s">
        <v>15</v>
      </c>
      <c r="D111" s="5" t="s">
        <v>16</v>
      </c>
      <c r="E111" s="5" t="s">
        <v>17</v>
      </c>
      <c r="F111" s="5" t="s">
        <v>26</v>
      </c>
      <c r="G111" s="5" t="s">
        <v>27</v>
      </c>
      <c r="H111" s="5" t="s">
        <v>20</v>
      </c>
      <c r="I111" s="5">
        <v>621</v>
      </c>
      <c r="J111" s="5" t="s">
        <v>20</v>
      </c>
      <c r="K111" s="5">
        <f t="shared" si="3"/>
        <v>1.700205338809035</v>
      </c>
      <c r="L111" s="5" t="s">
        <v>21</v>
      </c>
      <c r="M111" s="5" t="s">
        <v>22</v>
      </c>
    </row>
    <row r="112" spans="1:13" x14ac:dyDescent="0.2">
      <c r="A112" s="5" t="s">
        <v>155</v>
      </c>
      <c r="B112" s="5">
        <v>43</v>
      </c>
      <c r="C112" s="5" t="s">
        <v>15</v>
      </c>
      <c r="D112" s="5" t="s">
        <v>24</v>
      </c>
      <c r="E112" s="5" t="s">
        <v>17</v>
      </c>
      <c r="F112" s="5" t="s">
        <v>156</v>
      </c>
      <c r="G112" s="5" t="s">
        <v>157</v>
      </c>
      <c r="H112" s="5" t="s">
        <v>20</v>
      </c>
      <c r="I112" s="5">
        <v>623</v>
      </c>
      <c r="J112" s="5" t="s">
        <v>20</v>
      </c>
      <c r="K112" s="5">
        <f t="shared" si="3"/>
        <v>1.7056810403832992</v>
      </c>
      <c r="L112" s="5" t="s">
        <v>28</v>
      </c>
      <c r="M112" s="5" t="s">
        <v>22</v>
      </c>
    </row>
    <row r="113" spans="1:13" x14ac:dyDescent="0.2">
      <c r="A113" s="5" t="s">
        <v>158</v>
      </c>
      <c r="B113" s="5">
        <v>64</v>
      </c>
      <c r="C113" s="5" t="s">
        <v>15</v>
      </c>
      <c r="D113" s="5" t="s">
        <v>24</v>
      </c>
      <c r="E113" s="5" t="s">
        <v>25</v>
      </c>
      <c r="F113" s="5" t="s">
        <v>80</v>
      </c>
      <c r="G113" s="5" t="s">
        <v>27</v>
      </c>
      <c r="H113" s="5" t="s">
        <v>20</v>
      </c>
      <c r="I113" s="5">
        <v>632</v>
      </c>
      <c r="J113" s="5" t="s">
        <v>20</v>
      </c>
      <c r="K113" s="5">
        <f t="shared" si="3"/>
        <v>1.730321697467488</v>
      </c>
      <c r="L113" s="5" t="s">
        <v>28</v>
      </c>
      <c r="M113" s="5" t="s">
        <v>22</v>
      </c>
    </row>
    <row r="114" spans="1:13" x14ac:dyDescent="0.2">
      <c r="A114" s="5" t="s">
        <v>159</v>
      </c>
      <c r="B114" s="5">
        <v>68</v>
      </c>
      <c r="C114" s="5" t="s">
        <v>15</v>
      </c>
      <c r="D114" s="5" t="s">
        <v>45</v>
      </c>
      <c r="E114" s="5" t="s">
        <v>25</v>
      </c>
      <c r="F114" s="5" t="s">
        <v>26</v>
      </c>
      <c r="G114" s="5" t="s">
        <v>27</v>
      </c>
      <c r="H114" s="5" t="s">
        <v>20</v>
      </c>
      <c r="I114" s="5">
        <v>634</v>
      </c>
      <c r="J114" s="5" t="s">
        <v>20</v>
      </c>
      <c r="K114" s="5">
        <f t="shared" si="3"/>
        <v>1.7357973990417521</v>
      </c>
      <c r="L114" s="5" t="s">
        <v>21</v>
      </c>
      <c r="M114" s="5" t="s">
        <v>22</v>
      </c>
    </row>
    <row r="115" spans="1:13" x14ac:dyDescent="0.2">
      <c r="A115" s="5" t="s">
        <v>160</v>
      </c>
      <c r="B115" s="5">
        <v>37</v>
      </c>
      <c r="C115" s="5" t="s">
        <v>15</v>
      </c>
      <c r="D115" s="5" t="s">
        <v>24</v>
      </c>
      <c r="E115" s="5" t="s">
        <v>17</v>
      </c>
      <c r="F115" s="5" t="s">
        <v>26</v>
      </c>
      <c r="G115" s="5" t="s">
        <v>27</v>
      </c>
      <c r="H115" s="5" t="s">
        <v>20</v>
      </c>
      <c r="I115" s="5">
        <v>636</v>
      </c>
      <c r="J115" s="5" t="s">
        <v>20</v>
      </c>
      <c r="K115" s="5">
        <f t="shared" si="3"/>
        <v>1.7412731006160165</v>
      </c>
      <c r="L115" s="5" t="s">
        <v>21</v>
      </c>
      <c r="M115" s="5" t="s">
        <v>22</v>
      </c>
    </row>
    <row r="116" spans="1:13" x14ac:dyDescent="0.2">
      <c r="A116" s="5" t="s">
        <v>161</v>
      </c>
      <c r="B116" s="5">
        <v>49</v>
      </c>
      <c r="C116" s="5" t="s">
        <v>15</v>
      </c>
      <c r="D116" s="5" t="s">
        <v>24</v>
      </c>
      <c r="E116" s="5" t="s">
        <v>17</v>
      </c>
      <c r="F116" s="5" t="s">
        <v>26</v>
      </c>
      <c r="G116" s="5" t="s">
        <v>27</v>
      </c>
      <c r="H116" s="5" t="s">
        <v>73</v>
      </c>
      <c r="I116" s="5">
        <v>636</v>
      </c>
      <c r="J116" s="5" t="s">
        <v>73</v>
      </c>
      <c r="K116" s="5">
        <f t="shared" si="3"/>
        <v>1.7412731006160165</v>
      </c>
      <c r="L116" s="5" t="s">
        <v>28</v>
      </c>
      <c r="M116" s="5" t="s">
        <v>22</v>
      </c>
    </row>
    <row r="117" spans="1:13" x14ac:dyDescent="0.2">
      <c r="A117" s="5" t="s">
        <v>162</v>
      </c>
      <c r="B117" s="5">
        <v>41</v>
      </c>
      <c r="C117" s="5" t="s">
        <v>15</v>
      </c>
      <c r="D117" s="5" t="s">
        <v>16</v>
      </c>
      <c r="E117" s="5" t="s">
        <v>25</v>
      </c>
      <c r="F117" s="5" t="s">
        <v>26</v>
      </c>
      <c r="G117" s="5" t="s">
        <v>27</v>
      </c>
      <c r="H117" s="5" t="s">
        <v>20</v>
      </c>
      <c r="I117" s="5">
        <v>636</v>
      </c>
      <c r="J117" s="5" t="s">
        <v>20</v>
      </c>
      <c r="K117" s="5">
        <f t="shared" si="3"/>
        <v>1.7412731006160165</v>
      </c>
      <c r="L117" s="5" t="s">
        <v>28</v>
      </c>
      <c r="M117" s="5" t="s">
        <v>22</v>
      </c>
    </row>
    <row r="118" spans="1:13" x14ac:dyDescent="0.2">
      <c r="A118" s="5" t="s">
        <v>163</v>
      </c>
      <c r="B118" s="5">
        <v>45</v>
      </c>
      <c r="C118" s="5" t="s">
        <v>15</v>
      </c>
      <c r="D118" s="5" t="s">
        <v>16</v>
      </c>
      <c r="E118" s="5" t="s">
        <v>17</v>
      </c>
      <c r="F118" s="5" t="s">
        <v>26</v>
      </c>
      <c r="G118" s="5" t="s">
        <v>27</v>
      </c>
      <c r="H118" s="5" t="s">
        <v>73</v>
      </c>
      <c r="I118" s="5">
        <v>638</v>
      </c>
      <c r="J118" s="5" t="s">
        <v>73</v>
      </c>
      <c r="K118" s="5">
        <f t="shared" si="3"/>
        <v>1.7467488021902806</v>
      </c>
      <c r="L118" s="5" t="s">
        <v>21</v>
      </c>
      <c r="M118" s="5" t="s">
        <v>22</v>
      </c>
    </row>
    <row r="119" spans="1:13" x14ac:dyDescent="0.2">
      <c r="A119" s="5" t="s">
        <v>164</v>
      </c>
      <c r="B119" s="5">
        <v>25</v>
      </c>
      <c r="C119" s="5" t="s">
        <v>15</v>
      </c>
      <c r="D119" s="5" t="s">
        <v>16</v>
      </c>
      <c r="E119" s="5" t="s">
        <v>17</v>
      </c>
      <c r="F119" s="5" t="s">
        <v>43</v>
      </c>
      <c r="G119" s="5" t="s">
        <v>33</v>
      </c>
      <c r="H119" s="5" t="s">
        <v>73</v>
      </c>
      <c r="I119" s="5">
        <v>642</v>
      </c>
      <c r="J119" s="5" t="s">
        <v>73</v>
      </c>
      <c r="K119" s="5">
        <f t="shared" si="3"/>
        <v>1.7577002053388091</v>
      </c>
      <c r="L119" s="5" t="s">
        <v>21</v>
      </c>
      <c r="M119" s="5" t="s">
        <v>41</v>
      </c>
    </row>
    <row r="120" spans="1:13" x14ac:dyDescent="0.2">
      <c r="A120" s="5" t="s">
        <v>165</v>
      </c>
      <c r="B120" s="5">
        <v>56</v>
      </c>
      <c r="C120" s="5" t="s">
        <v>15</v>
      </c>
      <c r="D120" s="5" t="s">
        <v>24</v>
      </c>
      <c r="E120" s="5" t="s">
        <v>25</v>
      </c>
      <c r="F120" s="5" t="s">
        <v>32</v>
      </c>
      <c r="G120" s="5" t="s">
        <v>33</v>
      </c>
      <c r="H120" s="5" t="s">
        <v>20</v>
      </c>
      <c r="I120" s="5">
        <v>652</v>
      </c>
      <c r="J120" s="5" t="s">
        <v>20</v>
      </c>
      <c r="K120" s="5">
        <f t="shared" si="3"/>
        <v>1.78507871321013</v>
      </c>
      <c r="L120" s="5" t="s">
        <v>28</v>
      </c>
      <c r="M120" s="5" t="s">
        <v>22</v>
      </c>
    </row>
    <row r="121" spans="1:13" x14ac:dyDescent="0.2">
      <c r="A121" s="5" t="s">
        <v>166</v>
      </c>
      <c r="B121" s="5">
        <v>40</v>
      </c>
      <c r="C121" s="5" t="s">
        <v>15</v>
      </c>
      <c r="D121" s="5" t="s">
        <v>24</v>
      </c>
      <c r="E121" s="5" t="s">
        <v>17</v>
      </c>
      <c r="F121" s="5" t="s">
        <v>26</v>
      </c>
      <c r="G121" s="5" t="s">
        <v>27</v>
      </c>
      <c r="H121" s="5" t="s">
        <v>73</v>
      </c>
      <c r="I121" s="5">
        <v>659</v>
      </c>
      <c r="J121" s="5" t="s">
        <v>73</v>
      </c>
      <c r="K121" s="5">
        <f t="shared" si="3"/>
        <v>1.8042436687200547</v>
      </c>
      <c r="L121" s="5" t="s">
        <v>28</v>
      </c>
      <c r="M121" s="5" t="s">
        <v>22</v>
      </c>
    </row>
    <row r="122" spans="1:13" x14ac:dyDescent="0.2">
      <c r="A122" s="5" t="s">
        <v>167</v>
      </c>
      <c r="B122" s="5">
        <v>54</v>
      </c>
      <c r="C122" s="5" t="s">
        <v>15</v>
      </c>
      <c r="D122" s="5" t="s">
        <v>24</v>
      </c>
      <c r="E122" s="5" t="s">
        <v>17</v>
      </c>
      <c r="F122" s="5" t="s">
        <v>26</v>
      </c>
      <c r="G122" s="5" t="s">
        <v>27</v>
      </c>
      <c r="H122" s="5" t="s">
        <v>20</v>
      </c>
      <c r="I122" s="5">
        <v>685</v>
      </c>
      <c r="J122" s="5" t="s">
        <v>20</v>
      </c>
      <c r="K122" s="5">
        <f t="shared" si="3"/>
        <v>1.8754277891854894</v>
      </c>
      <c r="L122" s="5" t="s">
        <v>28</v>
      </c>
      <c r="M122" s="5" t="s">
        <v>22</v>
      </c>
    </row>
    <row r="123" spans="1:13" x14ac:dyDescent="0.2">
      <c r="A123" s="5" t="s">
        <v>168</v>
      </c>
      <c r="B123" s="5">
        <v>46</v>
      </c>
      <c r="C123" s="5" t="s">
        <v>15</v>
      </c>
      <c r="D123" s="5" t="s">
        <v>24</v>
      </c>
      <c r="E123" s="5" t="s">
        <v>30</v>
      </c>
      <c r="F123" s="5" t="s">
        <v>169</v>
      </c>
      <c r="G123" s="5" t="s">
        <v>157</v>
      </c>
      <c r="H123" s="5" t="s">
        <v>20</v>
      </c>
      <c r="I123" s="5">
        <v>699</v>
      </c>
      <c r="J123" s="5" t="s">
        <v>20</v>
      </c>
      <c r="K123" s="5">
        <f t="shared" si="3"/>
        <v>1.9137577002053388</v>
      </c>
      <c r="L123" s="5" t="s">
        <v>28</v>
      </c>
      <c r="M123" s="5" t="s">
        <v>22</v>
      </c>
    </row>
    <row r="124" spans="1:13" x14ac:dyDescent="0.2">
      <c r="A124" s="5" t="s">
        <v>170</v>
      </c>
      <c r="B124" s="5">
        <v>49</v>
      </c>
      <c r="C124" s="5" t="s">
        <v>15</v>
      </c>
      <c r="D124" s="5" t="s">
        <v>24</v>
      </c>
      <c r="E124" s="5" t="s">
        <v>17</v>
      </c>
      <c r="F124" s="5" t="s">
        <v>26</v>
      </c>
      <c r="G124" s="5" t="s">
        <v>27</v>
      </c>
      <c r="H124" s="5" t="s">
        <v>20</v>
      </c>
      <c r="I124" s="5">
        <v>720</v>
      </c>
      <c r="J124" s="5" t="s">
        <v>20</v>
      </c>
      <c r="K124" s="5">
        <f t="shared" si="3"/>
        <v>1.9712525667351128</v>
      </c>
      <c r="L124" s="5" t="s">
        <v>28</v>
      </c>
      <c r="M124" s="5" t="s">
        <v>22</v>
      </c>
    </row>
    <row r="125" spans="1:13" x14ac:dyDescent="0.2">
      <c r="A125" s="5" t="s">
        <v>171</v>
      </c>
      <c r="B125" s="5">
        <v>60</v>
      </c>
      <c r="C125" s="5" t="s">
        <v>15</v>
      </c>
      <c r="D125" s="5" t="s">
        <v>24</v>
      </c>
      <c r="E125" s="5" t="s">
        <v>25</v>
      </c>
      <c r="F125" s="5" t="s">
        <v>43</v>
      </c>
      <c r="G125" s="5" t="s">
        <v>33</v>
      </c>
      <c r="H125" s="5" t="s">
        <v>20</v>
      </c>
      <c r="I125" s="5">
        <v>725</v>
      </c>
      <c r="J125" s="5" t="s">
        <v>20</v>
      </c>
      <c r="K125" s="5">
        <f t="shared" si="3"/>
        <v>1.9849418206707734</v>
      </c>
      <c r="L125" s="5" t="s">
        <v>28</v>
      </c>
      <c r="M125" s="5" t="s">
        <v>22</v>
      </c>
    </row>
    <row r="126" spans="1:13" x14ac:dyDescent="0.2">
      <c r="A126" s="5" t="s">
        <v>172</v>
      </c>
      <c r="B126" s="5">
        <v>38</v>
      </c>
      <c r="C126" s="5" t="s">
        <v>15</v>
      </c>
      <c r="D126" s="5" t="s">
        <v>76</v>
      </c>
      <c r="E126" s="5" t="s">
        <v>25</v>
      </c>
      <c r="F126" s="5" t="s">
        <v>26</v>
      </c>
      <c r="G126" s="5" t="s">
        <v>27</v>
      </c>
      <c r="H126" s="5" t="s">
        <v>20</v>
      </c>
      <c r="I126" s="5">
        <v>729</v>
      </c>
      <c r="J126" s="5" t="s">
        <v>20</v>
      </c>
      <c r="K126" s="5">
        <f t="shared" si="3"/>
        <v>1.9958932238193019</v>
      </c>
      <c r="L126" s="5" t="s">
        <v>28</v>
      </c>
      <c r="M126" s="5" t="s">
        <v>22</v>
      </c>
    </row>
    <row r="127" spans="1:13" x14ac:dyDescent="0.2">
      <c r="A127" s="5" t="s">
        <v>173</v>
      </c>
      <c r="B127" s="5">
        <v>49</v>
      </c>
      <c r="C127" s="5" t="s">
        <v>15</v>
      </c>
      <c r="D127" s="5" t="s">
        <v>24</v>
      </c>
      <c r="E127" s="5" t="s">
        <v>30</v>
      </c>
      <c r="F127" s="5" t="s">
        <v>48</v>
      </c>
      <c r="G127" s="5" t="s">
        <v>27</v>
      </c>
      <c r="H127" s="5" t="s">
        <v>20</v>
      </c>
      <c r="I127" s="5">
        <v>730</v>
      </c>
      <c r="J127" s="5" t="s">
        <v>20</v>
      </c>
      <c r="K127" s="5">
        <f t="shared" si="3"/>
        <v>1.998631074606434</v>
      </c>
      <c r="L127" s="5" t="s">
        <v>28</v>
      </c>
      <c r="M127" s="5" t="s">
        <v>22</v>
      </c>
    </row>
    <row r="128" spans="1:13" x14ac:dyDescent="0.2">
      <c r="A128" s="5" t="s">
        <v>174</v>
      </c>
      <c r="B128" s="5">
        <v>73</v>
      </c>
      <c r="C128" s="5" t="s">
        <v>15</v>
      </c>
      <c r="D128" s="5" t="s">
        <v>16</v>
      </c>
      <c r="E128" s="5" t="s">
        <v>30</v>
      </c>
      <c r="F128" s="5" t="s">
        <v>26</v>
      </c>
      <c r="G128" s="5" t="s">
        <v>27</v>
      </c>
      <c r="H128" s="5" t="s">
        <v>20</v>
      </c>
      <c r="I128" s="5">
        <v>739</v>
      </c>
      <c r="J128" s="5" t="s">
        <v>20</v>
      </c>
      <c r="K128" s="5">
        <f t="shared" si="3"/>
        <v>2.023271731690623</v>
      </c>
      <c r="L128" s="5" t="s">
        <v>28</v>
      </c>
      <c r="M128" s="5" t="s">
        <v>22</v>
      </c>
    </row>
    <row r="129" spans="1:13" x14ac:dyDescent="0.2">
      <c r="A129" s="5" t="s">
        <v>175</v>
      </c>
      <c r="B129" s="5">
        <v>45</v>
      </c>
      <c r="C129" s="5" t="s">
        <v>15</v>
      </c>
      <c r="D129" s="5" t="s">
        <v>24</v>
      </c>
      <c r="E129" s="5" t="s">
        <v>25</v>
      </c>
      <c r="F129" s="5" t="s">
        <v>176</v>
      </c>
      <c r="G129" s="5" t="s">
        <v>19</v>
      </c>
      <c r="H129" s="5" t="s">
        <v>20</v>
      </c>
      <c r="I129" s="5">
        <v>747</v>
      </c>
      <c r="J129" s="5" t="s">
        <v>20</v>
      </c>
      <c r="K129" s="5">
        <f t="shared" si="3"/>
        <v>2.0451745379876796</v>
      </c>
      <c r="L129" s="5" t="s">
        <v>46</v>
      </c>
      <c r="M129" s="5" t="s">
        <v>22</v>
      </c>
    </row>
    <row r="130" spans="1:13" x14ac:dyDescent="0.2">
      <c r="A130" s="5" t="s">
        <v>177</v>
      </c>
      <c r="B130" s="5">
        <v>50</v>
      </c>
      <c r="C130" s="5" t="s">
        <v>15</v>
      </c>
      <c r="D130" s="5" t="s">
        <v>16</v>
      </c>
      <c r="E130" s="5" t="s">
        <v>17</v>
      </c>
      <c r="F130" s="5" t="s">
        <v>26</v>
      </c>
      <c r="G130" s="5" t="s">
        <v>27</v>
      </c>
      <c r="H130" s="5" t="s">
        <v>20</v>
      </c>
      <c r="I130" s="5">
        <v>747</v>
      </c>
      <c r="J130" s="5" t="s">
        <v>20</v>
      </c>
      <c r="K130" s="5">
        <f t="shared" si="3"/>
        <v>2.0451745379876796</v>
      </c>
      <c r="L130" s="5" t="s">
        <v>28</v>
      </c>
      <c r="M130" s="5" t="s">
        <v>22</v>
      </c>
    </row>
    <row r="131" spans="1:13" x14ac:dyDescent="0.2">
      <c r="A131" s="5" t="s">
        <v>178</v>
      </c>
      <c r="B131" s="5">
        <v>45</v>
      </c>
      <c r="C131" s="5" t="s">
        <v>15</v>
      </c>
      <c r="D131" s="5" t="s">
        <v>16</v>
      </c>
      <c r="E131" s="5" t="s">
        <v>17</v>
      </c>
      <c r="F131" s="5" t="s">
        <v>26</v>
      </c>
      <c r="G131" s="5" t="s">
        <v>27</v>
      </c>
      <c r="H131" s="5" t="s">
        <v>20</v>
      </c>
      <c r="I131" s="5">
        <v>761</v>
      </c>
      <c r="J131" s="5" t="s">
        <v>20</v>
      </c>
      <c r="K131" s="5">
        <f t="shared" si="3"/>
        <v>2.083504449007529</v>
      </c>
      <c r="L131" s="5" t="s">
        <v>46</v>
      </c>
      <c r="M131" s="5" t="s">
        <v>22</v>
      </c>
    </row>
    <row r="132" spans="1:13" x14ac:dyDescent="0.2">
      <c r="A132" s="5" t="s">
        <v>179</v>
      </c>
      <c r="B132" s="5">
        <v>38</v>
      </c>
      <c r="C132" s="5" t="s">
        <v>15</v>
      </c>
      <c r="D132" s="5" t="s">
        <v>16</v>
      </c>
      <c r="E132" s="5" t="s">
        <v>17</v>
      </c>
      <c r="F132" s="5" t="s">
        <v>26</v>
      </c>
      <c r="G132" s="5" t="s">
        <v>27</v>
      </c>
      <c r="H132" s="5" t="s">
        <v>73</v>
      </c>
      <c r="I132" s="5">
        <v>773</v>
      </c>
      <c r="J132" s="5" t="s">
        <v>73</v>
      </c>
      <c r="K132" s="5">
        <f t="shared" si="3"/>
        <v>2.1163586584531142</v>
      </c>
      <c r="L132" s="5" t="s">
        <v>28</v>
      </c>
      <c r="M132" s="5" t="s">
        <v>22</v>
      </c>
    </row>
    <row r="133" spans="1:13" x14ac:dyDescent="0.2">
      <c r="A133" s="5" t="s">
        <v>180</v>
      </c>
      <c r="B133" s="5">
        <v>39</v>
      </c>
      <c r="C133" s="5" t="s">
        <v>15</v>
      </c>
      <c r="D133" s="5" t="s">
        <v>16</v>
      </c>
      <c r="E133" s="5" t="s">
        <v>17</v>
      </c>
      <c r="F133" s="5" t="s">
        <v>26</v>
      </c>
      <c r="G133" s="5" t="s">
        <v>27</v>
      </c>
      <c r="H133" s="5" t="s">
        <v>20</v>
      </c>
      <c r="I133" s="5">
        <v>788</v>
      </c>
      <c r="J133" s="5" t="s">
        <v>20</v>
      </c>
      <c r="K133" s="5">
        <f t="shared" ref="K133:K164" si="4">I133/365.25</f>
        <v>2.1574264202600957</v>
      </c>
      <c r="L133" s="5" t="s">
        <v>28</v>
      </c>
      <c r="M133" s="5" t="s">
        <v>22</v>
      </c>
    </row>
    <row r="134" spans="1:13" x14ac:dyDescent="0.2">
      <c r="A134" s="5" t="s">
        <v>181</v>
      </c>
      <c r="B134" s="5">
        <v>43</v>
      </c>
      <c r="C134" s="5" t="s">
        <v>15</v>
      </c>
      <c r="D134" s="5" t="s">
        <v>16</v>
      </c>
      <c r="E134" s="5" t="s">
        <v>17</v>
      </c>
      <c r="F134" s="5" t="s">
        <v>26</v>
      </c>
      <c r="G134" s="5" t="s">
        <v>27</v>
      </c>
      <c r="H134" s="5" t="s">
        <v>20</v>
      </c>
      <c r="I134" s="5">
        <v>791</v>
      </c>
      <c r="J134" s="5" t="s">
        <v>20</v>
      </c>
      <c r="K134" s="5">
        <f t="shared" si="4"/>
        <v>2.1656399726214923</v>
      </c>
      <c r="L134" s="5" t="s">
        <v>21</v>
      </c>
      <c r="M134" s="5" t="s">
        <v>41</v>
      </c>
    </row>
    <row r="135" spans="1:13" x14ac:dyDescent="0.2">
      <c r="A135" s="5" t="s">
        <v>182</v>
      </c>
      <c r="B135" s="5">
        <v>57</v>
      </c>
      <c r="C135" s="5" t="s">
        <v>15</v>
      </c>
      <c r="D135" s="5" t="s">
        <v>24</v>
      </c>
      <c r="E135" s="5" t="s">
        <v>35</v>
      </c>
      <c r="F135" s="5" t="s">
        <v>26</v>
      </c>
      <c r="G135" s="5" t="s">
        <v>27</v>
      </c>
      <c r="H135" s="5" t="s">
        <v>20</v>
      </c>
      <c r="I135" s="5">
        <v>791</v>
      </c>
      <c r="J135" s="5" t="s">
        <v>20</v>
      </c>
      <c r="K135" s="5">
        <f t="shared" si="4"/>
        <v>2.1656399726214923</v>
      </c>
      <c r="L135" s="5" t="s">
        <v>28</v>
      </c>
      <c r="M135" s="5" t="s">
        <v>22</v>
      </c>
    </row>
    <row r="136" spans="1:13" x14ac:dyDescent="0.2">
      <c r="A136" s="5" t="s">
        <v>183</v>
      </c>
      <c r="B136" s="5">
        <v>55</v>
      </c>
      <c r="C136" s="5" t="s">
        <v>15</v>
      </c>
      <c r="D136" s="5" t="s">
        <v>16</v>
      </c>
      <c r="E136" s="5" t="s">
        <v>30</v>
      </c>
      <c r="F136" s="5" t="s">
        <v>26</v>
      </c>
      <c r="G136" s="5" t="s">
        <v>27</v>
      </c>
      <c r="H136" s="5" t="s">
        <v>20</v>
      </c>
      <c r="I136" s="5">
        <v>795</v>
      </c>
      <c r="J136" s="5" t="s">
        <v>20</v>
      </c>
      <c r="K136" s="5">
        <f t="shared" si="4"/>
        <v>2.1765913757700206</v>
      </c>
      <c r="L136" s="5" t="s">
        <v>28</v>
      </c>
      <c r="M136" s="5" t="s">
        <v>22</v>
      </c>
    </row>
    <row r="137" spans="1:13" x14ac:dyDescent="0.2">
      <c r="A137" s="5" t="s">
        <v>184</v>
      </c>
      <c r="B137" s="5">
        <v>20</v>
      </c>
      <c r="C137" s="5" t="s">
        <v>15</v>
      </c>
      <c r="D137" s="5" t="s">
        <v>24</v>
      </c>
      <c r="E137" s="5" t="s">
        <v>17</v>
      </c>
      <c r="F137" s="5" t="s">
        <v>26</v>
      </c>
      <c r="G137" s="5" t="s">
        <v>27</v>
      </c>
      <c r="H137" s="5" t="s">
        <v>20</v>
      </c>
      <c r="I137" s="5">
        <v>799</v>
      </c>
      <c r="J137" s="5" t="s">
        <v>20</v>
      </c>
      <c r="K137" s="5">
        <f t="shared" si="4"/>
        <v>2.1875427789185489</v>
      </c>
      <c r="L137" s="5" t="s">
        <v>46</v>
      </c>
      <c r="M137" s="5" t="s">
        <v>41</v>
      </c>
    </row>
    <row r="138" spans="1:13" x14ac:dyDescent="0.2">
      <c r="A138" s="5" t="s">
        <v>185</v>
      </c>
      <c r="B138" s="5">
        <v>59</v>
      </c>
      <c r="C138" s="5" t="s">
        <v>15</v>
      </c>
      <c r="D138" s="5" t="s">
        <v>16</v>
      </c>
      <c r="E138" s="5" t="s">
        <v>17</v>
      </c>
      <c r="F138" s="5" t="s">
        <v>26</v>
      </c>
      <c r="G138" s="5" t="s">
        <v>27</v>
      </c>
      <c r="H138" s="5" t="s">
        <v>20</v>
      </c>
      <c r="I138" s="5">
        <v>815</v>
      </c>
      <c r="J138" s="5" t="s">
        <v>20</v>
      </c>
      <c r="K138" s="5">
        <f t="shared" si="4"/>
        <v>2.2313483915126624</v>
      </c>
      <c r="L138" s="5" t="s">
        <v>28</v>
      </c>
      <c r="M138" s="5" t="s">
        <v>22</v>
      </c>
    </row>
    <row r="139" spans="1:13" x14ac:dyDescent="0.2">
      <c r="A139" s="5" t="s">
        <v>186</v>
      </c>
      <c r="B139" s="5">
        <v>32</v>
      </c>
      <c r="C139" s="5" t="s">
        <v>15</v>
      </c>
      <c r="D139" s="5" t="s">
        <v>16</v>
      </c>
      <c r="E139" s="5" t="s">
        <v>25</v>
      </c>
      <c r="F139" s="5" t="s">
        <v>39</v>
      </c>
      <c r="G139" s="5" t="s">
        <v>27</v>
      </c>
      <c r="H139" s="5" t="s">
        <v>20</v>
      </c>
      <c r="I139" s="5">
        <v>825</v>
      </c>
      <c r="J139" s="5" t="s">
        <v>20</v>
      </c>
      <c r="K139" s="5">
        <f t="shared" si="4"/>
        <v>2.2587268993839835</v>
      </c>
      <c r="L139" s="5" t="s">
        <v>28</v>
      </c>
      <c r="M139" s="5" t="s">
        <v>22</v>
      </c>
    </row>
    <row r="140" spans="1:13" x14ac:dyDescent="0.2">
      <c r="A140" s="5" t="s">
        <v>187</v>
      </c>
      <c r="B140" s="5">
        <v>56</v>
      </c>
      <c r="C140" s="5" t="s">
        <v>15</v>
      </c>
      <c r="D140" s="5" t="s">
        <v>16</v>
      </c>
      <c r="E140" s="5" t="s">
        <v>17</v>
      </c>
      <c r="F140" s="5" t="s">
        <v>32</v>
      </c>
      <c r="G140" s="5" t="s">
        <v>33</v>
      </c>
      <c r="H140" s="5" t="s">
        <v>20</v>
      </c>
      <c r="I140" s="5">
        <v>828</v>
      </c>
      <c r="J140" s="5" t="s">
        <v>20</v>
      </c>
      <c r="K140" s="5">
        <f t="shared" si="4"/>
        <v>2.2669404517453797</v>
      </c>
      <c r="L140" s="5" t="s">
        <v>28</v>
      </c>
      <c r="M140" s="5" t="s">
        <v>22</v>
      </c>
    </row>
    <row r="141" spans="1:13" x14ac:dyDescent="0.2">
      <c r="A141" s="5" t="s">
        <v>188</v>
      </c>
      <c r="B141" s="5">
        <v>54</v>
      </c>
      <c r="C141" s="5" t="s">
        <v>15</v>
      </c>
      <c r="D141" s="5" t="s">
        <v>24</v>
      </c>
      <c r="E141" s="5" t="s">
        <v>17</v>
      </c>
      <c r="F141" s="5" t="s">
        <v>69</v>
      </c>
      <c r="G141" s="5" t="s">
        <v>33</v>
      </c>
      <c r="H141" s="5" t="s">
        <v>20</v>
      </c>
      <c r="I141" s="5">
        <v>829</v>
      </c>
      <c r="J141" s="5" t="s">
        <v>20</v>
      </c>
      <c r="K141" s="5">
        <f t="shared" si="4"/>
        <v>2.2696783025325118</v>
      </c>
      <c r="L141" s="5" t="s">
        <v>28</v>
      </c>
      <c r="M141" s="5" t="s">
        <v>41</v>
      </c>
    </row>
    <row r="142" spans="1:13" x14ac:dyDescent="0.2">
      <c r="A142" s="5" t="s">
        <v>189</v>
      </c>
      <c r="B142" s="5">
        <v>39</v>
      </c>
      <c r="C142" s="5" t="s">
        <v>15</v>
      </c>
      <c r="D142" s="5" t="s">
        <v>16</v>
      </c>
      <c r="E142" s="5" t="s">
        <v>52</v>
      </c>
      <c r="F142" s="5" t="s">
        <v>26</v>
      </c>
      <c r="G142" s="5" t="s">
        <v>27</v>
      </c>
      <c r="H142" s="5" t="s">
        <v>73</v>
      </c>
      <c r="I142" s="5">
        <v>829</v>
      </c>
      <c r="J142" s="5" t="s">
        <v>73</v>
      </c>
      <c r="K142" s="5">
        <f t="shared" si="4"/>
        <v>2.2696783025325118</v>
      </c>
      <c r="L142" s="5" t="s">
        <v>28</v>
      </c>
      <c r="M142" s="5" t="s">
        <v>22</v>
      </c>
    </row>
    <row r="143" spans="1:13" x14ac:dyDescent="0.2">
      <c r="A143" s="5" t="s">
        <v>190</v>
      </c>
      <c r="B143" s="5">
        <v>65</v>
      </c>
      <c r="C143" s="5" t="s">
        <v>15</v>
      </c>
      <c r="D143" s="5" t="s">
        <v>16</v>
      </c>
      <c r="E143" s="5" t="s">
        <v>52</v>
      </c>
      <c r="F143" s="5" t="s">
        <v>80</v>
      </c>
      <c r="G143" s="5" t="s">
        <v>27</v>
      </c>
      <c r="H143" s="5" t="s">
        <v>73</v>
      </c>
      <c r="I143" s="5">
        <v>829</v>
      </c>
      <c r="J143" s="5" t="s">
        <v>73</v>
      </c>
      <c r="K143" s="5">
        <f t="shared" si="4"/>
        <v>2.2696783025325118</v>
      </c>
      <c r="L143" s="5" t="s">
        <v>28</v>
      </c>
      <c r="M143" s="5" t="s">
        <v>22</v>
      </c>
    </row>
    <row r="144" spans="1:13" x14ac:dyDescent="0.2">
      <c r="A144" s="5" t="s">
        <v>191</v>
      </c>
      <c r="B144" s="5">
        <v>40</v>
      </c>
      <c r="C144" s="5" t="s">
        <v>15</v>
      </c>
      <c r="D144" s="5" t="s">
        <v>16</v>
      </c>
      <c r="E144" s="5" t="s">
        <v>17</v>
      </c>
      <c r="F144" s="5" t="s">
        <v>48</v>
      </c>
      <c r="G144" s="5" t="s">
        <v>27</v>
      </c>
      <c r="H144" s="5" t="s">
        <v>20</v>
      </c>
      <c r="I144" s="5">
        <v>830</v>
      </c>
      <c r="J144" s="5" t="s">
        <v>20</v>
      </c>
      <c r="K144" s="5">
        <f t="shared" si="4"/>
        <v>2.2724161533196439</v>
      </c>
      <c r="L144" s="5" t="s">
        <v>28</v>
      </c>
      <c r="M144" s="5" t="s">
        <v>22</v>
      </c>
    </row>
    <row r="145" spans="1:13" x14ac:dyDescent="0.2">
      <c r="A145" s="5" t="s">
        <v>192</v>
      </c>
      <c r="B145" s="5">
        <v>35</v>
      </c>
      <c r="C145" s="5" t="s">
        <v>15</v>
      </c>
      <c r="D145" s="5" t="s">
        <v>24</v>
      </c>
      <c r="E145" s="5" t="s">
        <v>25</v>
      </c>
      <c r="F145" s="5" t="s">
        <v>69</v>
      </c>
      <c r="G145" s="5" t="s">
        <v>33</v>
      </c>
      <c r="H145" s="5" t="s">
        <v>20</v>
      </c>
      <c r="I145" s="5">
        <v>834</v>
      </c>
      <c r="J145" s="5" t="s">
        <v>20</v>
      </c>
      <c r="K145" s="5">
        <f t="shared" si="4"/>
        <v>2.2833675564681726</v>
      </c>
      <c r="L145" s="5" t="s">
        <v>28</v>
      </c>
      <c r="M145" s="5" t="s">
        <v>41</v>
      </c>
    </row>
    <row r="146" spans="1:13" x14ac:dyDescent="0.2">
      <c r="A146" s="5" t="s">
        <v>193</v>
      </c>
      <c r="B146" s="5">
        <v>56</v>
      </c>
      <c r="C146" s="5" t="s">
        <v>15</v>
      </c>
      <c r="D146" s="5" t="s">
        <v>24</v>
      </c>
      <c r="E146" s="5" t="s">
        <v>17</v>
      </c>
      <c r="F146" s="5" t="s">
        <v>43</v>
      </c>
      <c r="G146" s="5" t="s">
        <v>33</v>
      </c>
      <c r="H146" s="5" t="s">
        <v>73</v>
      </c>
      <c r="I146" s="5">
        <v>837</v>
      </c>
      <c r="J146" s="5" t="s">
        <v>73</v>
      </c>
      <c r="K146" s="5">
        <f t="shared" si="4"/>
        <v>2.2915811088295688</v>
      </c>
      <c r="L146" s="5" t="s">
        <v>28</v>
      </c>
      <c r="M146" s="5" t="s">
        <v>41</v>
      </c>
    </row>
    <row r="147" spans="1:13" x14ac:dyDescent="0.2">
      <c r="A147" s="5" t="s">
        <v>194</v>
      </c>
      <c r="B147" s="5">
        <v>27</v>
      </c>
      <c r="C147" s="5" t="s">
        <v>15</v>
      </c>
      <c r="D147" s="5" t="s">
        <v>16</v>
      </c>
      <c r="E147" s="5" t="s">
        <v>25</v>
      </c>
      <c r="F147" s="5" t="s">
        <v>26</v>
      </c>
      <c r="G147" s="5" t="s">
        <v>27</v>
      </c>
      <c r="H147" s="5" t="s">
        <v>20</v>
      </c>
      <c r="I147" s="5">
        <v>854</v>
      </c>
      <c r="J147" s="5" t="s">
        <v>20</v>
      </c>
      <c r="K147" s="5">
        <f t="shared" si="4"/>
        <v>2.3381245722108144</v>
      </c>
      <c r="L147" s="5" t="s">
        <v>46</v>
      </c>
      <c r="M147" s="5" t="s">
        <v>22</v>
      </c>
    </row>
    <row r="148" spans="1:13" x14ac:dyDescent="0.2">
      <c r="A148" s="5" t="s">
        <v>195</v>
      </c>
      <c r="B148" s="5">
        <v>35</v>
      </c>
      <c r="C148" s="5" t="s">
        <v>15</v>
      </c>
      <c r="D148" s="5" t="s">
        <v>45</v>
      </c>
      <c r="E148" s="5" t="s">
        <v>17</v>
      </c>
      <c r="F148" s="5" t="s">
        <v>26</v>
      </c>
      <c r="G148" s="5" t="s">
        <v>27</v>
      </c>
      <c r="H148" s="5" t="s">
        <v>20</v>
      </c>
      <c r="I148" s="5">
        <v>861</v>
      </c>
      <c r="J148" s="5" t="s">
        <v>20</v>
      </c>
      <c r="K148" s="5">
        <f t="shared" si="4"/>
        <v>2.3572895277207393</v>
      </c>
      <c r="L148" s="5" t="s">
        <v>28</v>
      </c>
      <c r="M148" s="5" t="s">
        <v>22</v>
      </c>
    </row>
    <row r="149" spans="1:13" x14ac:dyDescent="0.2">
      <c r="A149" s="5" t="s">
        <v>196</v>
      </c>
      <c r="B149" s="5">
        <v>45</v>
      </c>
      <c r="C149" s="5" t="s">
        <v>15</v>
      </c>
      <c r="D149" s="5" t="s">
        <v>16</v>
      </c>
      <c r="E149" s="5" t="s">
        <v>17</v>
      </c>
      <c r="F149" s="5" t="s">
        <v>150</v>
      </c>
      <c r="G149" s="5" t="s">
        <v>27</v>
      </c>
      <c r="H149" s="5" t="s">
        <v>73</v>
      </c>
      <c r="I149" s="5">
        <v>861</v>
      </c>
      <c r="J149" s="5" t="s">
        <v>73</v>
      </c>
      <c r="K149" s="5">
        <f t="shared" si="4"/>
        <v>2.3572895277207393</v>
      </c>
      <c r="L149" s="5" t="s">
        <v>28</v>
      </c>
      <c r="M149" s="5" t="s">
        <v>22</v>
      </c>
    </row>
    <row r="150" spans="1:13" x14ac:dyDescent="0.2">
      <c r="A150" s="5" t="s">
        <v>197</v>
      </c>
      <c r="B150" s="5">
        <v>77</v>
      </c>
      <c r="C150" s="5" t="s">
        <v>15</v>
      </c>
      <c r="D150" s="5" t="s">
        <v>24</v>
      </c>
      <c r="E150" s="5" t="s">
        <v>17</v>
      </c>
      <c r="F150" s="5" t="s">
        <v>48</v>
      </c>
      <c r="G150" s="5" t="s">
        <v>27</v>
      </c>
      <c r="H150" s="5" t="s">
        <v>73</v>
      </c>
      <c r="I150" s="5">
        <v>879</v>
      </c>
      <c r="J150" s="5" t="s">
        <v>73</v>
      </c>
      <c r="K150" s="5">
        <f t="shared" si="4"/>
        <v>2.406570841889117</v>
      </c>
      <c r="L150" s="5" t="s">
        <v>28</v>
      </c>
      <c r="M150" s="5" t="s">
        <v>22</v>
      </c>
    </row>
    <row r="151" spans="1:13" x14ac:dyDescent="0.2">
      <c r="A151" s="5" t="s">
        <v>198</v>
      </c>
      <c r="B151" s="5">
        <v>69</v>
      </c>
      <c r="C151" s="5" t="s">
        <v>15</v>
      </c>
      <c r="D151" s="5" t="s">
        <v>24</v>
      </c>
      <c r="E151" s="5" t="s">
        <v>17</v>
      </c>
      <c r="F151" s="5" t="s">
        <v>150</v>
      </c>
      <c r="G151" s="5" t="s">
        <v>27</v>
      </c>
      <c r="H151" s="5" t="s">
        <v>73</v>
      </c>
      <c r="I151" s="5">
        <v>908</v>
      </c>
      <c r="J151" s="5" t="s">
        <v>73</v>
      </c>
      <c r="K151" s="5">
        <f t="shared" si="4"/>
        <v>2.4859685147159478</v>
      </c>
      <c r="L151" s="5" t="s">
        <v>28</v>
      </c>
      <c r="M151" s="5" t="s">
        <v>22</v>
      </c>
    </row>
    <row r="152" spans="1:13" x14ac:dyDescent="0.2">
      <c r="A152" s="5" t="s">
        <v>199</v>
      </c>
      <c r="B152" s="5">
        <v>54</v>
      </c>
      <c r="C152" s="5" t="s">
        <v>15</v>
      </c>
      <c r="D152" s="5" t="s">
        <v>24</v>
      </c>
      <c r="E152" s="5" t="s">
        <v>25</v>
      </c>
      <c r="F152" s="5" t="s">
        <v>43</v>
      </c>
      <c r="G152" s="5" t="s">
        <v>33</v>
      </c>
      <c r="H152" s="5" t="s">
        <v>20</v>
      </c>
      <c r="I152" s="5">
        <v>911</v>
      </c>
      <c r="J152" s="5" t="s">
        <v>20</v>
      </c>
      <c r="K152" s="5">
        <f t="shared" si="4"/>
        <v>2.4941820670773445</v>
      </c>
      <c r="L152" s="5" t="s">
        <v>28</v>
      </c>
      <c r="M152" s="5" t="s">
        <v>41</v>
      </c>
    </row>
    <row r="153" spans="1:13" x14ac:dyDescent="0.2">
      <c r="A153" s="5" t="s">
        <v>200</v>
      </c>
      <c r="B153" s="5">
        <v>43</v>
      </c>
      <c r="C153" s="5" t="s">
        <v>15</v>
      </c>
      <c r="D153" s="5" t="s">
        <v>16</v>
      </c>
      <c r="E153" s="5" t="s">
        <v>17</v>
      </c>
      <c r="F153" s="5" t="s">
        <v>26</v>
      </c>
      <c r="G153" s="5" t="s">
        <v>27</v>
      </c>
      <c r="H153" s="5" t="s">
        <v>20</v>
      </c>
      <c r="I153" s="5">
        <v>919</v>
      </c>
      <c r="J153" s="5" t="s">
        <v>20</v>
      </c>
      <c r="K153" s="5">
        <f t="shared" si="4"/>
        <v>2.516084873374401</v>
      </c>
      <c r="L153" s="5" t="s">
        <v>28</v>
      </c>
      <c r="M153" s="5" t="s">
        <v>22</v>
      </c>
    </row>
    <row r="154" spans="1:13" x14ac:dyDescent="0.2">
      <c r="A154" s="5" t="s">
        <v>201</v>
      </c>
      <c r="B154" s="5">
        <v>57</v>
      </c>
      <c r="C154" s="5" t="s">
        <v>15</v>
      </c>
      <c r="D154" s="5" t="s">
        <v>16</v>
      </c>
      <c r="E154" s="5" t="s">
        <v>25</v>
      </c>
      <c r="F154" s="5" t="s">
        <v>93</v>
      </c>
      <c r="G154" s="5" t="s">
        <v>94</v>
      </c>
      <c r="H154" s="5" t="s">
        <v>20</v>
      </c>
      <c r="I154" s="5">
        <v>940</v>
      </c>
      <c r="J154" s="5" t="s">
        <v>20</v>
      </c>
      <c r="K154" s="5">
        <f t="shared" si="4"/>
        <v>2.5735797399041753</v>
      </c>
      <c r="L154" s="5" t="s">
        <v>28</v>
      </c>
      <c r="M154" s="5" t="s">
        <v>22</v>
      </c>
    </row>
    <row r="155" spans="1:13" x14ac:dyDescent="0.2">
      <c r="A155" s="5" t="s">
        <v>202</v>
      </c>
      <c r="B155" s="5">
        <v>47</v>
      </c>
      <c r="C155" s="5" t="s">
        <v>15</v>
      </c>
      <c r="D155" s="5" t="s">
        <v>76</v>
      </c>
      <c r="E155" s="5" t="s">
        <v>52</v>
      </c>
      <c r="F155" s="5" t="s">
        <v>26</v>
      </c>
      <c r="G155" s="5" t="s">
        <v>27</v>
      </c>
      <c r="H155" s="5" t="s">
        <v>73</v>
      </c>
      <c r="I155" s="5">
        <v>951</v>
      </c>
      <c r="J155" s="5" t="s">
        <v>73</v>
      </c>
      <c r="K155" s="5">
        <f t="shared" si="4"/>
        <v>2.6036960985626285</v>
      </c>
      <c r="L155" s="5" t="s">
        <v>28</v>
      </c>
      <c r="M155" s="5" t="s">
        <v>22</v>
      </c>
    </row>
    <row r="156" spans="1:13" x14ac:dyDescent="0.2">
      <c r="A156" s="5" t="s">
        <v>203</v>
      </c>
      <c r="B156" s="5">
        <v>47</v>
      </c>
      <c r="C156" s="5" t="s">
        <v>15</v>
      </c>
      <c r="D156" s="5" t="s">
        <v>16</v>
      </c>
      <c r="E156" s="5" t="s">
        <v>17</v>
      </c>
      <c r="F156" s="5" t="s">
        <v>26</v>
      </c>
      <c r="G156" s="5" t="s">
        <v>27</v>
      </c>
      <c r="H156" s="5" t="s">
        <v>20</v>
      </c>
      <c r="I156" s="5">
        <v>954</v>
      </c>
      <c r="J156" s="5" t="s">
        <v>20</v>
      </c>
      <c r="K156" s="5">
        <f t="shared" si="4"/>
        <v>2.6119096509240247</v>
      </c>
      <c r="L156" s="5" t="s">
        <v>46</v>
      </c>
      <c r="M156" s="5" t="s">
        <v>22</v>
      </c>
    </row>
    <row r="157" spans="1:13" x14ac:dyDescent="0.2">
      <c r="A157" s="5" t="s">
        <v>204</v>
      </c>
      <c r="B157" s="5">
        <v>68</v>
      </c>
      <c r="C157" s="5" t="s">
        <v>15</v>
      </c>
      <c r="D157" s="5" t="s">
        <v>45</v>
      </c>
      <c r="E157" s="5" t="s">
        <v>17</v>
      </c>
      <c r="F157" s="5" t="s">
        <v>26</v>
      </c>
      <c r="G157" s="5" t="s">
        <v>27</v>
      </c>
      <c r="H157" s="5" t="s">
        <v>20</v>
      </c>
      <c r="I157" s="5">
        <v>954</v>
      </c>
      <c r="J157" s="5" t="s">
        <v>20</v>
      </c>
      <c r="K157" s="5">
        <f t="shared" si="4"/>
        <v>2.6119096509240247</v>
      </c>
      <c r="L157" s="5" t="s">
        <v>28</v>
      </c>
      <c r="M157" s="5" t="s">
        <v>22</v>
      </c>
    </row>
    <row r="158" spans="1:13" x14ac:dyDescent="0.2">
      <c r="A158" s="5" t="s">
        <v>205</v>
      </c>
      <c r="B158" s="5">
        <v>55</v>
      </c>
      <c r="C158" s="5" t="s">
        <v>15</v>
      </c>
      <c r="D158" s="5" t="s">
        <v>24</v>
      </c>
      <c r="E158" s="5" t="s">
        <v>25</v>
      </c>
      <c r="F158" s="5" t="s">
        <v>32</v>
      </c>
      <c r="G158" s="5" t="s">
        <v>33</v>
      </c>
      <c r="H158" s="5" t="s">
        <v>73</v>
      </c>
      <c r="I158" s="5">
        <v>955</v>
      </c>
      <c r="J158" s="5" t="s">
        <v>73</v>
      </c>
      <c r="K158" s="5">
        <f t="shared" si="4"/>
        <v>2.6146475017111568</v>
      </c>
      <c r="L158" s="5" t="s">
        <v>28</v>
      </c>
      <c r="M158" s="5" t="s">
        <v>41</v>
      </c>
    </row>
    <row r="159" spans="1:13" x14ac:dyDescent="0.2">
      <c r="A159" s="5" t="s">
        <v>206</v>
      </c>
      <c r="B159" s="5">
        <v>35</v>
      </c>
      <c r="C159" s="5" t="s">
        <v>15</v>
      </c>
      <c r="D159" s="5" t="s">
        <v>45</v>
      </c>
      <c r="E159" s="5" t="s">
        <v>17</v>
      </c>
      <c r="F159" s="5" t="s">
        <v>26</v>
      </c>
      <c r="G159" s="5" t="s">
        <v>27</v>
      </c>
      <c r="H159" s="5" t="s">
        <v>20</v>
      </c>
      <c r="I159" s="5">
        <v>959</v>
      </c>
      <c r="J159" s="5" t="s">
        <v>20</v>
      </c>
      <c r="K159" s="5">
        <f t="shared" si="4"/>
        <v>2.6255989048596851</v>
      </c>
      <c r="L159" s="5" t="s">
        <v>28</v>
      </c>
      <c r="M159" s="5" t="s">
        <v>22</v>
      </c>
    </row>
    <row r="160" spans="1:13" x14ac:dyDescent="0.2">
      <c r="A160" s="5" t="s">
        <v>207</v>
      </c>
      <c r="B160" s="5">
        <v>50</v>
      </c>
      <c r="C160" s="5" t="s">
        <v>15</v>
      </c>
      <c r="D160" s="5" t="s">
        <v>24</v>
      </c>
      <c r="E160" s="5" t="s">
        <v>25</v>
      </c>
      <c r="F160" s="5" t="s">
        <v>32</v>
      </c>
      <c r="G160" s="5" t="s">
        <v>33</v>
      </c>
      <c r="H160" s="5" t="s">
        <v>20</v>
      </c>
      <c r="I160" s="5">
        <v>965</v>
      </c>
      <c r="J160" s="5" t="s">
        <v>20</v>
      </c>
      <c r="K160" s="5">
        <f t="shared" si="4"/>
        <v>2.6420260095824779</v>
      </c>
      <c r="L160" s="5" t="s">
        <v>28</v>
      </c>
      <c r="M160" s="5" t="s">
        <v>22</v>
      </c>
    </row>
    <row r="161" spans="1:13" x14ac:dyDescent="0.2">
      <c r="A161" s="5" t="s">
        <v>208</v>
      </c>
      <c r="B161" s="5">
        <v>26</v>
      </c>
      <c r="C161" s="5" t="s">
        <v>15</v>
      </c>
      <c r="D161" s="5" t="s">
        <v>16</v>
      </c>
      <c r="E161" s="5" t="s">
        <v>17</v>
      </c>
      <c r="F161" s="5" t="s">
        <v>26</v>
      </c>
      <c r="G161" s="5" t="s">
        <v>27</v>
      </c>
      <c r="H161" s="5" t="s">
        <v>73</v>
      </c>
      <c r="I161" s="5">
        <v>978</v>
      </c>
      <c r="J161" s="5" t="s">
        <v>73</v>
      </c>
      <c r="K161" s="5">
        <f t="shared" si="4"/>
        <v>2.6776180698151952</v>
      </c>
      <c r="L161" s="5" t="s">
        <v>28</v>
      </c>
      <c r="M161" s="5" t="s">
        <v>22</v>
      </c>
    </row>
    <row r="162" spans="1:13" x14ac:dyDescent="0.2">
      <c r="A162" s="5" t="s">
        <v>209</v>
      </c>
      <c r="B162" s="5">
        <v>56</v>
      </c>
      <c r="C162" s="5" t="s">
        <v>15</v>
      </c>
      <c r="D162" s="5" t="s">
        <v>16</v>
      </c>
      <c r="E162" s="5" t="s">
        <v>30</v>
      </c>
      <c r="F162" s="5" t="s">
        <v>26</v>
      </c>
      <c r="G162" s="5" t="s">
        <v>27</v>
      </c>
      <c r="H162" s="5" t="s">
        <v>20</v>
      </c>
      <c r="I162" s="5">
        <v>986</v>
      </c>
      <c r="J162" s="5" t="s">
        <v>20</v>
      </c>
      <c r="K162" s="5">
        <f t="shared" si="4"/>
        <v>2.6995208761122518</v>
      </c>
      <c r="L162" s="5" t="s">
        <v>28</v>
      </c>
      <c r="M162" s="5" t="s">
        <v>22</v>
      </c>
    </row>
    <row r="163" spans="1:13" x14ac:dyDescent="0.2">
      <c r="A163" s="5" t="s">
        <v>210</v>
      </c>
      <c r="B163" s="5">
        <v>43</v>
      </c>
      <c r="C163" s="5" t="s">
        <v>15</v>
      </c>
      <c r="D163" s="5" t="s">
        <v>16</v>
      </c>
      <c r="E163" s="5" t="s">
        <v>25</v>
      </c>
      <c r="F163" s="5" t="s">
        <v>26</v>
      </c>
      <c r="G163" s="5" t="s">
        <v>27</v>
      </c>
      <c r="H163" s="5" t="s">
        <v>20</v>
      </c>
      <c r="I163" s="5">
        <v>1013</v>
      </c>
      <c r="J163" s="5" t="s">
        <v>20</v>
      </c>
      <c r="K163" s="5">
        <f t="shared" si="4"/>
        <v>2.7734428473648185</v>
      </c>
      <c r="L163" s="5" t="s">
        <v>28</v>
      </c>
      <c r="M163" s="5" t="s">
        <v>22</v>
      </c>
    </row>
    <row r="164" spans="1:13" x14ac:dyDescent="0.2">
      <c r="A164" s="5" t="s">
        <v>211</v>
      </c>
      <c r="B164" s="5">
        <v>38</v>
      </c>
      <c r="C164" s="5" t="s">
        <v>15</v>
      </c>
      <c r="D164" s="5" t="s">
        <v>16</v>
      </c>
      <c r="E164" s="5" t="s">
        <v>25</v>
      </c>
      <c r="F164" s="5" t="s">
        <v>26</v>
      </c>
      <c r="G164" s="5" t="s">
        <v>27</v>
      </c>
      <c r="H164" s="5" t="s">
        <v>20</v>
      </c>
      <c r="I164" s="5">
        <v>1015</v>
      </c>
      <c r="J164" s="5" t="s">
        <v>20</v>
      </c>
      <c r="K164" s="5">
        <f t="shared" si="4"/>
        <v>2.7789185489390826</v>
      </c>
      <c r="L164" s="5" t="s">
        <v>28</v>
      </c>
      <c r="M164" s="5" t="s">
        <v>22</v>
      </c>
    </row>
    <row r="165" spans="1:13" x14ac:dyDescent="0.2">
      <c r="A165" s="5" t="s">
        <v>212</v>
      </c>
      <c r="B165" s="5">
        <v>60</v>
      </c>
      <c r="C165" s="5" t="s">
        <v>15</v>
      </c>
      <c r="D165" s="5" t="s">
        <v>16</v>
      </c>
      <c r="E165" s="5" t="s">
        <v>17</v>
      </c>
      <c r="F165" s="5" t="s">
        <v>26</v>
      </c>
      <c r="G165" s="5" t="s">
        <v>27</v>
      </c>
      <c r="H165" s="5" t="s">
        <v>20</v>
      </c>
      <c r="I165" s="5">
        <v>1053</v>
      </c>
      <c r="J165" s="5" t="s">
        <v>20</v>
      </c>
      <c r="K165" s="5">
        <f t="shared" ref="K165:K196" si="5">I165/365.25</f>
        <v>2.8829568788501025</v>
      </c>
      <c r="L165" s="5" t="s">
        <v>28</v>
      </c>
      <c r="M165" s="5" t="s">
        <v>22</v>
      </c>
    </row>
    <row r="166" spans="1:13" x14ac:dyDescent="0.2">
      <c r="A166" s="5" t="s">
        <v>213</v>
      </c>
      <c r="B166" s="5">
        <v>42</v>
      </c>
      <c r="C166" s="5" t="s">
        <v>15</v>
      </c>
      <c r="D166" s="5" t="s">
        <v>24</v>
      </c>
      <c r="E166" s="5" t="s">
        <v>17</v>
      </c>
      <c r="F166" s="5" t="s">
        <v>26</v>
      </c>
      <c r="G166" s="5" t="s">
        <v>27</v>
      </c>
      <c r="H166" s="5" t="s">
        <v>20</v>
      </c>
      <c r="I166" s="5">
        <v>1066</v>
      </c>
      <c r="J166" s="5" t="s">
        <v>20</v>
      </c>
      <c r="K166" s="5">
        <f t="shared" si="5"/>
        <v>2.9185489390828199</v>
      </c>
      <c r="L166" s="5" t="s">
        <v>28</v>
      </c>
      <c r="M166" s="5" t="s">
        <v>22</v>
      </c>
    </row>
    <row r="167" spans="1:13" x14ac:dyDescent="0.2">
      <c r="A167" s="5" t="s">
        <v>214</v>
      </c>
      <c r="B167" s="5">
        <v>50</v>
      </c>
      <c r="C167" s="5" t="s">
        <v>15</v>
      </c>
      <c r="D167" s="5" t="s">
        <v>16</v>
      </c>
      <c r="E167" s="5" t="s">
        <v>17</v>
      </c>
      <c r="F167" s="5" t="s">
        <v>32</v>
      </c>
      <c r="G167" s="5" t="s">
        <v>33</v>
      </c>
      <c r="H167" s="5" t="s">
        <v>73</v>
      </c>
      <c r="I167" s="5">
        <v>1083</v>
      </c>
      <c r="J167" s="5" t="s">
        <v>73</v>
      </c>
      <c r="K167" s="5">
        <f t="shared" si="5"/>
        <v>2.9650924024640659</v>
      </c>
      <c r="L167" s="5" t="s">
        <v>28</v>
      </c>
      <c r="M167" s="5" t="s">
        <v>22</v>
      </c>
    </row>
    <row r="168" spans="1:13" x14ac:dyDescent="0.2">
      <c r="A168" s="5" t="s">
        <v>215</v>
      </c>
      <c r="B168" s="5">
        <v>44</v>
      </c>
      <c r="C168" s="5" t="s">
        <v>15</v>
      </c>
      <c r="D168" s="5" t="s">
        <v>76</v>
      </c>
      <c r="E168" s="5" t="s">
        <v>17</v>
      </c>
      <c r="F168" s="5" t="s">
        <v>26</v>
      </c>
      <c r="G168" s="5" t="s">
        <v>27</v>
      </c>
      <c r="H168" s="5" t="s">
        <v>20</v>
      </c>
      <c r="I168" s="5">
        <v>1099</v>
      </c>
      <c r="J168" s="5" t="s">
        <v>20</v>
      </c>
      <c r="K168" s="5">
        <f t="shared" si="5"/>
        <v>3.0088980150581794</v>
      </c>
      <c r="L168" s="5" t="s">
        <v>28</v>
      </c>
      <c r="M168" s="5" t="s">
        <v>22</v>
      </c>
    </row>
    <row r="169" spans="1:13" x14ac:dyDescent="0.2">
      <c r="A169" s="5" t="s">
        <v>216</v>
      </c>
      <c r="B169" s="5">
        <v>60</v>
      </c>
      <c r="C169" s="5" t="s">
        <v>15</v>
      </c>
      <c r="D169" s="5" t="s">
        <v>16</v>
      </c>
      <c r="E169" s="5" t="s">
        <v>17</v>
      </c>
      <c r="F169" s="5" t="s">
        <v>26</v>
      </c>
      <c r="G169" s="5" t="s">
        <v>27</v>
      </c>
      <c r="H169" s="5" t="s">
        <v>20</v>
      </c>
      <c r="I169" s="5">
        <v>1106</v>
      </c>
      <c r="J169" s="5" t="s">
        <v>20</v>
      </c>
      <c r="K169" s="5">
        <f t="shared" si="5"/>
        <v>3.0280629705681039</v>
      </c>
      <c r="L169" s="5" t="s">
        <v>28</v>
      </c>
      <c r="M169" s="5" t="s">
        <v>22</v>
      </c>
    </row>
    <row r="170" spans="1:13" x14ac:dyDescent="0.2">
      <c r="A170" s="5" t="s">
        <v>217</v>
      </c>
      <c r="B170" s="5">
        <v>31</v>
      </c>
      <c r="C170" s="5" t="s">
        <v>15</v>
      </c>
      <c r="D170" s="5" t="s">
        <v>16</v>
      </c>
      <c r="E170" s="5" t="s">
        <v>30</v>
      </c>
      <c r="F170" s="5" t="s">
        <v>26</v>
      </c>
      <c r="G170" s="5" t="s">
        <v>27</v>
      </c>
      <c r="H170" s="5" t="s">
        <v>20</v>
      </c>
      <c r="I170" s="5">
        <v>1112</v>
      </c>
      <c r="J170" s="5" t="s">
        <v>20</v>
      </c>
      <c r="K170" s="5">
        <f t="shared" si="5"/>
        <v>3.0444900752908968</v>
      </c>
      <c r="L170" s="5" t="s">
        <v>28</v>
      </c>
      <c r="M170" s="5" t="s">
        <v>22</v>
      </c>
    </row>
    <row r="171" spans="1:13" x14ac:dyDescent="0.2">
      <c r="A171" s="5" t="s">
        <v>218</v>
      </c>
      <c r="B171" s="5">
        <v>45</v>
      </c>
      <c r="C171" s="5" t="s">
        <v>15</v>
      </c>
      <c r="D171" s="5" t="s">
        <v>24</v>
      </c>
      <c r="E171" s="5" t="s">
        <v>17</v>
      </c>
      <c r="F171" s="5" t="s">
        <v>26</v>
      </c>
      <c r="G171" s="5" t="s">
        <v>27</v>
      </c>
      <c r="H171" s="5" t="s">
        <v>73</v>
      </c>
      <c r="I171" s="5">
        <v>1118</v>
      </c>
      <c r="J171" s="5" t="s">
        <v>73</v>
      </c>
      <c r="K171" s="5">
        <f t="shared" si="5"/>
        <v>3.0609171800136892</v>
      </c>
      <c r="L171" s="5" t="s">
        <v>28</v>
      </c>
      <c r="M171" s="5" t="s">
        <v>22</v>
      </c>
    </row>
    <row r="172" spans="1:13" x14ac:dyDescent="0.2">
      <c r="A172" s="5" t="s">
        <v>219</v>
      </c>
      <c r="B172" s="5">
        <v>40</v>
      </c>
      <c r="C172" s="5" t="s">
        <v>15</v>
      </c>
      <c r="D172" s="5" t="s">
        <v>24</v>
      </c>
      <c r="E172" s="5" t="s">
        <v>17</v>
      </c>
      <c r="F172" s="5" t="s">
        <v>43</v>
      </c>
      <c r="G172" s="5" t="s">
        <v>33</v>
      </c>
      <c r="H172" s="5" t="s">
        <v>20</v>
      </c>
      <c r="I172" s="5">
        <v>1122</v>
      </c>
      <c r="J172" s="5" t="s">
        <v>20</v>
      </c>
      <c r="K172" s="5">
        <f t="shared" si="5"/>
        <v>3.0718685831622174</v>
      </c>
      <c r="L172" s="5" t="s">
        <v>28</v>
      </c>
      <c r="M172" s="5" t="s">
        <v>41</v>
      </c>
    </row>
    <row r="173" spans="1:13" x14ac:dyDescent="0.2">
      <c r="A173" s="5" t="s">
        <v>220</v>
      </c>
      <c r="B173" s="5">
        <v>60</v>
      </c>
      <c r="C173" s="5" t="s">
        <v>15</v>
      </c>
      <c r="D173" s="5" t="s">
        <v>16</v>
      </c>
      <c r="E173" s="5" t="s">
        <v>25</v>
      </c>
      <c r="F173" s="5" t="s">
        <v>26</v>
      </c>
      <c r="G173" s="5" t="s">
        <v>27</v>
      </c>
      <c r="H173" s="5" t="s">
        <v>20</v>
      </c>
      <c r="I173" s="5">
        <v>1136</v>
      </c>
      <c r="J173" s="5" t="s">
        <v>20</v>
      </c>
      <c r="K173" s="5">
        <f t="shared" si="5"/>
        <v>3.1101984941820673</v>
      </c>
      <c r="L173" s="5" t="s">
        <v>28</v>
      </c>
      <c r="M173" s="5" t="s">
        <v>22</v>
      </c>
    </row>
    <row r="174" spans="1:13" x14ac:dyDescent="0.2">
      <c r="A174" s="5" t="s">
        <v>221</v>
      </c>
      <c r="B174" s="5">
        <v>71</v>
      </c>
      <c r="C174" s="5" t="s">
        <v>15</v>
      </c>
      <c r="D174" s="5" t="s">
        <v>24</v>
      </c>
      <c r="E174" s="5" t="s">
        <v>30</v>
      </c>
      <c r="F174" s="5" t="s">
        <v>26</v>
      </c>
      <c r="G174" s="5" t="s">
        <v>27</v>
      </c>
      <c r="H174" s="5" t="s">
        <v>73</v>
      </c>
      <c r="I174" s="5">
        <v>1186</v>
      </c>
      <c r="J174" s="5" t="s">
        <v>73</v>
      </c>
      <c r="K174" s="5">
        <f t="shared" si="5"/>
        <v>3.247091033538672</v>
      </c>
      <c r="L174" s="5" t="s">
        <v>28</v>
      </c>
      <c r="M174" s="5" t="s">
        <v>22</v>
      </c>
    </row>
    <row r="175" spans="1:13" x14ac:dyDescent="0.2">
      <c r="A175" s="5" t="s">
        <v>222</v>
      </c>
      <c r="B175" s="5">
        <v>46</v>
      </c>
      <c r="C175" s="5" t="s">
        <v>15</v>
      </c>
      <c r="D175" s="5" t="s">
        <v>16</v>
      </c>
      <c r="E175" s="5" t="s">
        <v>17</v>
      </c>
      <c r="F175" s="5" t="s">
        <v>57</v>
      </c>
      <c r="G175" s="5" t="s">
        <v>33</v>
      </c>
      <c r="H175" s="5" t="s">
        <v>20</v>
      </c>
      <c r="I175" s="5">
        <v>1203</v>
      </c>
      <c r="J175" s="5" t="s">
        <v>20</v>
      </c>
      <c r="K175" s="5">
        <f t="shared" si="5"/>
        <v>3.2936344969199181</v>
      </c>
      <c r="L175" s="5" t="s">
        <v>46</v>
      </c>
      <c r="M175" s="5" t="s">
        <v>41</v>
      </c>
    </row>
    <row r="176" spans="1:13" x14ac:dyDescent="0.2">
      <c r="A176" s="5" t="s">
        <v>223</v>
      </c>
      <c r="B176" s="5">
        <v>42</v>
      </c>
      <c r="C176" s="5" t="s">
        <v>15</v>
      </c>
      <c r="D176" s="5" t="s">
        <v>24</v>
      </c>
      <c r="E176" s="5" t="s">
        <v>30</v>
      </c>
      <c r="F176" s="5" t="s">
        <v>80</v>
      </c>
      <c r="G176" s="5" t="s">
        <v>27</v>
      </c>
      <c r="H176" s="5" t="s">
        <v>20</v>
      </c>
      <c r="I176" s="5">
        <v>1221</v>
      </c>
      <c r="J176" s="5" t="s">
        <v>20</v>
      </c>
      <c r="K176" s="5">
        <f t="shared" si="5"/>
        <v>3.3429158110882957</v>
      </c>
      <c r="L176" s="5" t="s">
        <v>28</v>
      </c>
      <c r="M176" s="5" t="s">
        <v>41</v>
      </c>
    </row>
    <row r="177" spans="1:13" x14ac:dyDescent="0.2">
      <c r="A177" s="5" t="s">
        <v>224</v>
      </c>
      <c r="B177" s="5">
        <v>47</v>
      </c>
      <c r="C177" s="5" t="s">
        <v>15</v>
      </c>
      <c r="D177" s="5" t="s">
        <v>16</v>
      </c>
      <c r="E177" s="5" t="s">
        <v>17</v>
      </c>
      <c r="F177" s="5" t="s">
        <v>26</v>
      </c>
      <c r="G177" s="5" t="s">
        <v>27</v>
      </c>
      <c r="H177" s="5" t="s">
        <v>20</v>
      </c>
      <c r="I177" s="5">
        <v>1243</v>
      </c>
      <c r="J177" s="5" t="s">
        <v>20</v>
      </c>
      <c r="K177" s="5">
        <f t="shared" si="5"/>
        <v>3.4031485284052021</v>
      </c>
      <c r="L177" s="5" t="s">
        <v>46</v>
      </c>
      <c r="M177" s="5" t="s">
        <v>22</v>
      </c>
    </row>
    <row r="178" spans="1:13" x14ac:dyDescent="0.2">
      <c r="A178" s="5" t="s">
        <v>225</v>
      </c>
      <c r="B178" s="5">
        <v>39</v>
      </c>
      <c r="C178" s="5" t="s">
        <v>15</v>
      </c>
      <c r="D178" s="5" t="s">
        <v>16</v>
      </c>
      <c r="E178" s="5" t="s">
        <v>25</v>
      </c>
      <c r="F178" s="5" t="s">
        <v>26</v>
      </c>
      <c r="G178" s="5" t="s">
        <v>27</v>
      </c>
      <c r="H178" s="5" t="s">
        <v>20</v>
      </c>
      <c r="I178" s="5">
        <v>1243</v>
      </c>
      <c r="J178" s="5" t="s">
        <v>20</v>
      </c>
      <c r="K178" s="5">
        <f t="shared" si="5"/>
        <v>3.4031485284052021</v>
      </c>
      <c r="L178" s="5" t="s">
        <v>28</v>
      </c>
      <c r="M178" s="5" t="s">
        <v>22</v>
      </c>
    </row>
    <row r="179" spans="1:13" x14ac:dyDescent="0.2">
      <c r="A179" s="5" t="s">
        <v>226</v>
      </c>
      <c r="B179" s="5">
        <v>42</v>
      </c>
      <c r="C179" s="5" t="s">
        <v>15</v>
      </c>
      <c r="D179" s="5" t="s">
        <v>16</v>
      </c>
      <c r="E179" s="5" t="s">
        <v>30</v>
      </c>
      <c r="F179" s="5" t="s">
        <v>26</v>
      </c>
      <c r="G179" s="5" t="s">
        <v>27</v>
      </c>
      <c r="H179" s="5" t="s">
        <v>73</v>
      </c>
      <c r="I179" s="5">
        <v>1245</v>
      </c>
      <c r="J179" s="5" t="s">
        <v>73</v>
      </c>
      <c r="K179" s="5">
        <f t="shared" si="5"/>
        <v>3.4086242299794662</v>
      </c>
      <c r="L179" s="5" t="s">
        <v>28</v>
      </c>
      <c r="M179" s="5" t="s">
        <v>41</v>
      </c>
    </row>
    <row r="180" spans="1:13" x14ac:dyDescent="0.2">
      <c r="A180" s="5" t="s">
        <v>227</v>
      </c>
      <c r="B180" s="5">
        <v>74</v>
      </c>
      <c r="C180" s="5" t="s">
        <v>15</v>
      </c>
      <c r="D180" s="5" t="s">
        <v>24</v>
      </c>
      <c r="E180" s="5" t="s">
        <v>25</v>
      </c>
      <c r="F180" s="5" t="s">
        <v>77</v>
      </c>
      <c r="G180" s="5" t="s">
        <v>27</v>
      </c>
      <c r="H180" s="5" t="s">
        <v>20</v>
      </c>
      <c r="I180" s="5">
        <v>1246</v>
      </c>
      <c r="J180" s="5" t="s">
        <v>20</v>
      </c>
      <c r="K180" s="5">
        <f t="shared" si="5"/>
        <v>3.4113620807665983</v>
      </c>
      <c r="L180" s="5" t="s">
        <v>46</v>
      </c>
      <c r="M180" s="5" t="s">
        <v>22</v>
      </c>
    </row>
    <row r="181" spans="1:13" x14ac:dyDescent="0.2">
      <c r="A181" s="5" t="s">
        <v>228</v>
      </c>
      <c r="B181" s="5">
        <v>53</v>
      </c>
      <c r="C181" s="5" t="s">
        <v>15</v>
      </c>
      <c r="D181" s="5" t="s">
        <v>45</v>
      </c>
      <c r="E181" s="5" t="s">
        <v>25</v>
      </c>
      <c r="F181" s="5" t="s">
        <v>26</v>
      </c>
      <c r="G181" s="5" t="s">
        <v>27</v>
      </c>
      <c r="H181" s="5" t="s">
        <v>20</v>
      </c>
      <c r="I181" s="5">
        <v>1367</v>
      </c>
      <c r="J181" s="5" t="s">
        <v>20</v>
      </c>
      <c r="K181" s="5">
        <f t="shared" si="5"/>
        <v>3.7426420260095825</v>
      </c>
      <c r="L181" s="5" t="s">
        <v>21</v>
      </c>
      <c r="M181" s="5" t="s">
        <v>22</v>
      </c>
    </row>
    <row r="182" spans="1:13" x14ac:dyDescent="0.2">
      <c r="A182" s="5" t="s">
        <v>229</v>
      </c>
      <c r="B182" s="5">
        <v>76</v>
      </c>
      <c r="C182" s="5" t="s">
        <v>15</v>
      </c>
      <c r="D182" s="5" t="s">
        <v>76</v>
      </c>
      <c r="E182" s="5" t="s">
        <v>25</v>
      </c>
      <c r="F182" s="5" t="s">
        <v>77</v>
      </c>
      <c r="G182" s="5" t="s">
        <v>27</v>
      </c>
      <c r="H182" s="5" t="s">
        <v>73</v>
      </c>
      <c r="I182" s="5">
        <v>1372</v>
      </c>
      <c r="J182" s="5" t="s">
        <v>73</v>
      </c>
      <c r="K182" s="5">
        <f t="shared" si="5"/>
        <v>3.7563312799452429</v>
      </c>
      <c r="L182" s="5" t="s">
        <v>28</v>
      </c>
      <c r="M182" s="5" t="s">
        <v>22</v>
      </c>
    </row>
    <row r="183" spans="1:13" x14ac:dyDescent="0.2">
      <c r="A183" s="5" t="s">
        <v>230</v>
      </c>
      <c r="B183" s="5">
        <v>36</v>
      </c>
      <c r="C183" s="5" t="s">
        <v>15</v>
      </c>
      <c r="D183" s="5" t="s">
        <v>76</v>
      </c>
      <c r="E183" s="5" t="s">
        <v>17</v>
      </c>
      <c r="F183" s="5" t="s">
        <v>26</v>
      </c>
      <c r="G183" s="5" t="s">
        <v>27</v>
      </c>
      <c r="H183" s="5" t="s">
        <v>20</v>
      </c>
      <c r="I183" s="5">
        <v>1386</v>
      </c>
      <c r="J183" s="5" t="s">
        <v>20</v>
      </c>
      <c r="K183" s="5">
        <f t="shared" si="5"/>
        <v>3.7946611909650922</v>
      </c>
      <c r="L183" s="5" t="s">
        <v>28</v>
      </c>
      <c r="M183" s="5" t="s">
        <v>22</v>
      </c>
    </row>
    <row r="184" spans="1:13" x14ac:dyDescent="0.2">
      <c r="A184" s="5" t="s">
        <v>231</v>
      </c>
      <c r="B184" s="5">
        <v>39</v>
      </c>
      <c r="C184" s="5" t="s">
        <v>15</v>
      </c>
      <c r="D184" s="5" t="s">
        <v>35</v>
      </c>
      <c r="E184" s="5" t="s">
        <v>17</v>
      </c>
      <c r="F184" s="5" t="s">
        <v>26</v>
      </c>
      <c r="G184" s="5" t="s">
        <v>27</v>
      </c>
      <c r="H184" s="5" t="s">
        <v>73</v>
      </c>
      <c r="I184" s="5">
        <v>1394</v>
      </c>
      <c r="J184" s="5" t="s">
        <v>73</v>
      </c>
      <c r="K184" s="5">
        <f t="shared" si="5"/>
        <v>3.8165639972621492</v>
      </c>
      <c r="L184" s="5" t="s">
        <v>28</v>
      </c>
      <c r="M184" s="5" t="s">
        <v>22</v>
      </c>
    </row>
    <row r="185" spans="1:13" x14ac:dyDescent="0.2">
      <c r="A185" s="5" t="s">
        <v>232</v>
      </c>
      <c r="B185" s="5">
        <v>37</v>
      </c>
      <c r="C185" s="5" t="s">
        <v>15</v>
      </c>
      <c r="D185" s="5" t="s">
        <v>16</v>
      </c>
      <c r="E185" s="5" t="s">
        <v>17</v>
      </c>
      <c r="F185" s="5" t="s">
        <v>32</v>
      </c>
      <c r="G185" s="5" t="s">
        <v>33</v>
      </c>
      <c r="H185" s="5" t="s">
        <v>20</v>
      </c>
      <c r="I185" s="5">
        <v>1409</v>
      </c>
      <c r="J185" s="5" t="s">
        <v>20</v>
      </c>
      <c r="K185" s="5">
        <f t="shared" si="5"/>
        <v>3.8576317590691307</v>
      </c>
      <c r="L185" s="5" t="s">
        <v>28</v>
      </c>
      <c r="M185" s="5" t="s">
        <v>22</v>
      </c>
    </row>
    <row r="186" spans="1:13" x14ac:dyDescent="0.2">
      <c r="A186" s="5" t="s">
        <v>233</v>
      </c>
      <c r="B186" s="5">
        <v>55</v>
      </c>
      <c r="C186" s="5" t="s">
        <v>15</v>
      </c>
      <c r="D186" s="5" t="s">
        <v>16</v>
      </c>
      <c r="E186" s="5" t="s">
        <v>30</v>
      </c>
      <c r="F186" s="5" t="s">
        <v>26</v>
      </c>
      <c r="G186" s="5" t="s">
        <v>27</v>
      </c>
      <c r="H186" s="5" t="s">
        <v>20</v>
      </c>
      <c r="I186" s="5">
        <v>1415</v>
      </c>
      <c r="J186" s="5" t="s">
        <v>20</v>
      </c>
      <c r="K186" s="5">
        <f t="shared" si="5"/>
        <v>3.8740588637919235</v>
      </c>
      <c r="L186" s="5" t="s">
        <v>28</v>
      </c>
      <c r="M186" s="5" t="s">
        <v>22</v>
      </c>
    </row>
    <row r="187" spans="1:13" x14ac:dyDescent="0.2">
      <c r="A187" s="5" t="s">
        <v>234</v>
      </c>
      <c r="B187" s="5">
        <v>53</v>
      </c>
      <c r="C187" s="5" t="s">
        <v>15</v>
      </c>
      <c r="D187" s="5" t="s">
        <v>76</v>
      </c>
      <c r="E187" s="5" t="s">
        <v>52</v>
      </c>
      <c r="F187" s="5" t="s">
        <v>43</v>
      </c>
      <c r="G187" s="5" t="s">
        <v>33</v>
      </c>
      <c r="H187" s="5" t="s">
        <v>20</v>
      </c>
      <c r="I187" s="5">
        <v>1427</v>
      </c>
      <c r="J187" s="5" t="s">
        <v>20</v>
      </c>
      <c r="K187" s="5">
        <f t="shared" si="5"/>
        <v>3.9069130732375084</v>
      </c>
      <c r="L187" s="5" t="s">
        <v>28</v>
      </c>
      <c r="M187" s="5" t="s">
        <v>41</v>
      </c>
    </row>
    <row r="188" spans="1:13" x14ac:dyDescent="0.2">
      <c r="A188" s="5" t="s">
        <v>235</v>
      </c>
      <c r="B188" s="5">
        <v>30</v>
      </c>
      <c r="C188" s="5" t="s">
        <v>15</v>
      </c>
      <c r="D188" s="5" t="s">
        <v>24</v>
      </c>
      <c r="E188" s="5" t="s">
        <v>17</v>
      </c>
      <c r="F188" s="5" t="s">
        <v>26</v>
      </c>
      <c r="G188" s="5" t="s">
        <v>27</v>
      </c>
      <c r="H188" s="5" t="s">
        <v>20</v>
      </c>
      <c r="I188" s="5">
        <v>1472</v>
      </c>
      <c r="J188" s="5" t="s">
        <v>20</v>
      </c>
      <c r="K188" s="5">
        <f t="shared" si="5"/>
        <v>4.0301163586584527</v>
      </c>
      <c r="L188" s="5" t="s">
        <v>28</v>
      </c>
      <c r="M188" s="5" t="s">
        <v>22</v>
      </c>
    </row>
    <row r="189" spans="1:13" x14ac:dyDescent="0.2">
      <c r="A189" s="5" t="s">
        <v>236</v>
      </c>
      <c r="B189" s="5">
        <v>53</v>
      </c>
      <c r="C189" s="5" t="s">
        <v>15</v>
      </c>
      <c r="D189" s="5" t="s">
        <v>24</v>
      </c>
      <c r="E189" s="5" t="s">
        <v>30</v>
      </c>
      <c r="F189" s="5" t="s">
        <v>26</v>
      </c>
      <c r="G189" s="5" t="s">
        <v>27</v>
      </c>
      <c r="H189" s="5" t="s">
        <v>20</v>
      </c>
      <c r="I189" s="5">
        <v>1505</v>
      </c>
      <c r="J189" s="5" t="s">
        <v>20</v>
      </c>
      <c r="K189" s="5">
        <f t="shared" si="5"/>
        <v>4.1204654346338128</v>
      </c>
      <c r="L189" s="5" t="s">
        <v>28</v>
      </c>
      <c r="M189" s="5" t="s">
        <v>22</v>
      </c>
    </row>
    <row r="190" spans="1:13" x14ac:dyDescent="0.2">
      <c r="A190" s="5" t="s">
        <v>237</v>
      </c>
      <c r="B190" s="5">
        <v>46</v>
      </c>
      <c r="C190" s="5" t="s">
        <v>15</v>
      </c>
      <c r="D190" s="5" t="s">
        <v>16</v>
      </c>
      <c r="E190" s="5" t="s">
        <v>25</v>
      </c>
      <c r="F190" s="5" t="s">
        <v>57</v>
      </c>
      <c r="G190" s="5" t="s">
        <v>33</v>
      </c>
      <c r="H190" s="5" t="s">
        <v>20</v>
      </c>
      <c r="I190" s="5">
        <v>1525</v>
      </c>
      <c r="J190" s="5" t="s">
        <v>20</v>
      </c>
      <c r="K190" s="5">
        <f t="shared" si="5"/>
        <v>4.1752224503764541</v>
      </c>
      <c r="L190" s="5" t="s">
        <v>28</v>
      </c>
      <c r="M190" s="5" t="s">
        <v>22</v>
      </c>
    </row>
    <row r="191" spans="1:13" x14ac:dyDescent="0.2">
      <c r="A191" s="5" t="s">
        <v>238</v>
      </c>
      <c r="B191" s="5">
        <v>57</v>
      </c>
      <c r="C191" s="5" t="s">
        <v>15</v>
      </c>
      <c r="D191" s="5" t="s">
        <v>24</v>
      </c>
      <c r="E191" s="5" t="s">
        <v>25</v>
      </c>
      <c r="F191" s="5" t="s">
        <v>26</v>
      </c>
      <c r="G191" s="5" t="s">
        <v>27</v>
      </c>
      <c r="H191" s="5" t="s">
        <v>20</v>
      </c>
      <c r="I191" s="5">
        <v>1535</v>
      </c>
      <c r="J191" s="5" t="s">
        <v>20</v>
      </c>
      <c r="K191" s="5">
        <f t="shared" si="5"/>
        <v>4.2026009582477757</v>
      </c>
      <c r="L191" s="5" t="s">
        <v>28</v>
      </c>
      <c r="M191" s="5" t="s">
        <v>22</v>
      </c>
    </row>
    <row r="192" spans="1:13" x14ac:dyDescent="0.2">
      <c r="A192" s="5" t="s">
        <v>239</v>
      </c>
      <c r="B192" s="5">
        <v>26</v>
      </c>
      <c r="C192" s="5" t="s">
        <v>15</v>
      </c>
      <c r="D192" s="5" t="s">
        <v>16</v>
      </c>
      <c r="E192" s="5" t="s">
        <v>17</v>
      </c>
      <c r="F192" s="5" t="s">
        <v>26</v>
      </c>
      <c r="G192" s="5" t="s">
        <v>27</v>
      </c>
      <c r="H192" s="5" t="s">
        <v>20</v>
      </c>
      <c r="I192" s="5">
        <v>1551</v>
      </c>
      <c r="J192" s="5" t="s">
        <v>20</v>
      </c>
      <c r="K192" s="5">
        <f t="shared" si="5"/>
        <v>4.2464065708418888</v>
      </c>
      <c r="L192" s="5" t="s">
        <v>28</v>
      </c>
      <c r="M192" s="5" t="s">
        <v>22</v>
      </c>
    </row>
    <row r="193" spans="1:13" x14ac:dyDescent="0.2">
      <c r="A193" s="5" t="s">
        <v>240</v>
      </c>
      <c r="B193" s="5">
        <v>76</v>
      </c>
      <c r="C193" s="5" t="s">
        <v>15</v>
      </c>
      <c r="D193" s="5" t="s">
        <v>24</v>
      </c>
      <c r="E193" s="5" t="s">
        <v>25</v>
      </c>
      <c r="F193" s="5" t="s">
        <v>150</v>
      </c>
      <c r="G193" s="5" t="s">
        <v>27</v>
      </c>
      <c r="H193" s="5" t="s">
        <v>20</v>
      </c>
      <c r="I193" s="5">
        <v>1561</v>
      </c>
      <c r="J193" s="5" t="s">
        <v>20</v>
      </c>
      <c r="K193" s="5">
        <f t="shared" si="5"/>
        <v>4.2737850787132103</v>
      </c>
      <c r="L193" s="5" t="s">
        <v>28</v>
      </c>
      <c r="M193" s="5" t="s">
        <v>22</v>
      </c>
    </row>
    <row r="194" spans="1:13" x14ac:dyDescent="0.2">
      <c r="A194" s="5" t="s">
        <v>241</v>
      </c>
      <c r="B194" s="5">
        <v>51</v>
      </c>
      <c r="C194" s="5" t="s">
        <v>15</v>
      </c>
      <c r="D194" s="5" t="s">
        <v>16</v>
      </c>
      <c r="E194" s="5" t="s">
        <v>25</v>
      </c>
      <c r="F194" s="5" t="s">
        <v>26</v>
      </c>
      <c r="G194" s="5" t="s">
        <v>27</v>
      </c>
      <c r="H194" s="5" t="s">
        <v>20</v>
      </c>
      <c r="I194" s="5">
        <v>1582</v>
      </c>
      <c r="J194" s="5" t="s">
        <v>20</v>
      </c>
      <c r="K194" s="5">
        <f t="shared" si="5"/>
        <v>4.3312799452429847</v>
      </c>
      <c r="L194" s="5" t="s">
        <v>28</v>
      </c>
      <c r="M194" s="5" t="s">
        <v>41</v>
      </c>
    </row>
    <row r="195" spans="1:13" x14ac:dyDescent="0.2">
      <c r="A195" s="5" t="s">
        <v>242</v>
      </c>
      <c r="B195" s="5">
        <v>49</v>
      </c>
      <c r="C195" s="5" t="s">
        <v>15</v>
      </c>
      <c r="D195" s="5" t="s">
        <v>16</v>
      </c>
      <c r="E195" s="5" t="s">
        <v>17</v>
      </c>
      <c r="F195" s="5" t="s">
        <v>43</v>
      </c>
      <c r="G195" s="5" t="s">
        <v>33</v>
      </c>
      <c r="H195" s="5" t="s">
        <v>20</v>
      </c>
      <c r="I195" s="5">
        <v>1617</v>
      </c>
      <c r="J195" s="5" t="s">
        <v>20</v>
      </c>
      <c r="K195" s="5">
        <f t="shared" si="5"/>
        <v>4.4271047227926079</v>
      </c>
      <c r="L195" s="5" t="s">
        <v>28</v>
      </c>
      <c r="M195" s="5" t="s">
        <v>41</v>
      </c>
    </row>
    <row r="196" spans="1:13" x14ac:dyDescent="0.2">
      <c r="A196" s="5" t="s">
        <v>243</v>
      </c>
      <c r="B196" s="5">
        <v>79</v>
      </c>
      <c r="C196" s="5" t="s">
        <v>15</v>
      </c>
      <c r="D196" s="5" t="s">
        <v>16</v>
      </c>
      <c r="E196" s="5" t="s">
        <v>17</v>
      </c>
      <c r="F196" s="5" t="s">
        <v>244</v>
      </c>
      <c r="G196" s="5" t="s">
        <v>157</v>
      </c>
      <c r="H196" s="5" t="s">
        <v>20</v>
      </c>
      <c r="I196" s="5">
        <v>1630</v>
      </c>
      <c r="J196" s="5" t="s">
        <v>20</v>
      </c>
      <c r="K196" s="5">
        <f t="shared" si="5"/>
        <v>4.4626967830253248</v>
      </c>
      <c r="L196" s="5" t="s">
        <v>28</v>
      </c>
      <c r="M196" s="5" t="s">
        <v>41</v>
      </c>
    </row>
    <row r="197" spans="1:13" x14ac:dyDescent="0.2">
      <c r="A197" s="5" t="s">
        <v>245</v>
      </c>
      <c r="B197" s="5">
        <v>62</v>
      </c>
      <c r="C197" s="5" t="s">
        <v>15</v>
      </c>
      <c r="D197" s="5" t="s">
        <v>45</v>
      </c>
      <c r="E197" s="5" t="s">
        <v>25</v>
      </c>
      <c r="F197" s="5" t="s">
        <v>26</v>
      </c>
      <c r="G197" s="5" t="s">
        <v>27</v>
      </c>
      <c r="H197" s="5" t="s">
        <v>20</v>
      </c>
      <c r="I197" s="5">
        <v>1667</v>
      </c>
      <c r="J197" s="5" t="s">
        <v>20</v>
      </c>
      <c r="K197" s="5">
        <f t="shared" ref="K197:K202" si="6">I197/365.25</f>
        <v>4.5639972621492131</v>
      </c>
      <c r="L197" s="5" t="s">
        <v>28</v>
      </c>
      <c r="M197" s="5" t="s">
        <v>22</v>
      </c>
    </row>
    <row r="198" spans="1:13" x14ac:dyDescent="0.2">
      <c r="A198" s="5" t="s">
        <v>246</v>
      </c>
      <c r="B198" s="5">
        <v>64</v>
      </c>
      <c r="C198" s="5" t="s">
        <v>15</v>
      </c>
      <c r="D198" s="5" t="s">
        <v>24</v>
      </c>
      <c r="E198" s="5" t="s">
        <v>17</v>
      </c>
      <c r="F198" s="5" t="s">
        <v>39</v>
      </c>
      <c r="G198" s="5" t="s">
        <v>27</v>
      </c>
      <c r="H198" s="5" t="s">
        <v>20</v>
      </c>
      <c r="I198" s="5">
        <v>1688</v>
      </c>
      <c r="J198" s="5" t="s">
        <v>20</v>
      </c>
      <c r="K198" s="5">
        <f t="shared" si="6"/>
        <v>4.6214921286789874</v>
      </c>
      <c r="L198" s="5" t="s">
        <v>28</v>
      </c>
      <c r="M198" s="5" t="s">
        <v>22</v>
      </c>
    </row>
    <row r="199" spans="1:13" x14ac:dyDescent="0.2">
      <c r="A199" s="5" t="s">
        <v>247</v>
      </c>
      <c r="B199" s="5">
        <v>25</v>
      </c>
      <c r="C199" s="5" t="s">
        <v>15</v>
      </c>
      <c r="D199" s="5" t="s">
        <v>16</v>
      </c>
      <c r="E199" s="5" t="s">
        <v>17</v>
      </c>
      <c r="F199" s="5" t="s">
        <v>26</v>
      </c>
      <c r="G199" s="5" t="s">
        <v>27</v>
      </c>
      <c r="H199" s="5" t="s">
        <v>73</v>
      </c>
      <c r="I199" s="5">
        <v>1692</v>
      </c>
      <c r="J199" s="5" t="s">
        <v>73</v>
      </c>
      <c r="K199" s="5">
        <f t="shared" si="6"/>
        <v>4.6324435318275157</v>
      </c>
      <c r="L199" s="5" t="s">
        <v>28</v>
      </c>
      <c r="M199" s="5" t="s">
        <v>22</v>
      </c>
    </row>
    <row r="200" spans="1:13" x14ac:dyDescent="0.2">
      <c r="A200" s="5" t="s">
        <v>248</v>
      </c>
      <c r="B200" s="5">
        <v>67</v>
      </c>
      <c r="C200" s="5" t="s">
        <v>15</v>
      </c>
      <c r="D200" s="5" t="s">
        <v>16</v>
      </c>
      <c r="E200" s="5" t="s">
        <v>30</v>
      </c>
      <c r="F200" s="5" t="s">
        <v>80</v>
      </c>
      <c r="G200" s="5" t="s">
        <v>27</v>
      </c>
      <c r="H200" s="5" t="s">
        <v>20</v>
      </c>
      <c r="I200" s="5">
        <v>1714</v>
      </c>
      <c r="J200" s="5" t="s">
        <v>20</v>
      </c>
      <c r="K200" s="5">
        <f t="shared" si="6"/>
        <v>4.6926762491444221</v>
      </c>
      <c r="L200" s="5" t="s">
        <v>28</v>
      </c>
      <c r="M200" s="5" t="s">
        <v>22</v>
      </c>
    </row>
    <row r="201" spans="1:13" x14ac:dyDescent="0.2">
      <c r="A201" s="5" t="s">
        <v>249</v>
      </c>
      <c r="B201" s="5">
        <v>48</v>
      </c>
      <c r="C201" s="5" t="s">
        <v>15</v>
      </c>
      <c r="D201" s="5" t="s">
        <v>24</v>
      </c>
      <c r="E201" s="5" t="s">
        <v>17</v>
      </c>
      <c r="F201" s="5" t="s">
        <v>26</v>
      </c>
      <c r="G201" s="5" t="s">
        <v>27</v>
      </c>
      <c r="H201" s="5" t="s">
        <v>20</v>
      </c>
      <c r="I201" s="5">
        <v>1735</v>
      </c>
      <c r="J201" s="5" t="s">
        <v>20</v>
      </c>
      <c r="K201" s="5">
        <f t="shared" si="6"/>
        <v>4.7501711156741955</v>
      </c>
      <c r="L201" s="5" t="s">
        <v>28</v>
      </c>
      <c r="M201" s="5" t="s">
        <v>41</v>
      </c>
    </row>
    <row r="202" spans="1:13" x14ac:dyDescent="0.2">
      <c r="A202" s="5" t="s">
        <v>250</v>
      </c>
      <c r="B202" s="5">
        <v>42</v>
      </c>
      <c r="C202" s="5" t="s">
        <v>15</v>
      </c>
      <c r="D202" s="5" t="s">
        <v>16</v>
      </c>
      <c r="E202" s="5" t="s">
        <v>25</v>
      </c>
      <c r="F202" s="5" t="s">
        <v>26</v>
      </c>
      <c r="G202" s="5" t="s">
        <v>27</v>
      </c>
      <c r="H202" s="5" t="s">
        <v>20</v>
      </c>
      <c r="I202" s="5">
        <v>1800</v>
      </c>
      <c r="J202" s="5" t="s">
        <v>20</v>
      </c>
      <c r="K202" s="5">
        <f t="shared" si="6"/>
        <v>4.9281314168377826</v>
      </c>
      <c r="L202" s="5" t="s">
        <v>28</v>
      </c>
      <c r="M202" s="5" t="s">
        <v>22</v>
      </c>
    </row>
    <row r="203" spans="1:13" x14ac:dyDescent="0.2">
      <c r="A203" s="5" t="s">
        <v>251</v>
      </c>
      <c r="B203" s="5">
        <v>24</v>
      </c>
      <c r="C203" s="5" t="s">
        <v>15</v>
      </c>
      <c r="D203" s="5" t="s">
        <v>24</v>
      </c>
      <c r="E203" s="5" t="s">
        <v>25</v>
      </c>
      <c r="F203" s="5" t="s">
        <v>57</v>
      </c>
      <c r="G203" s="5" t="s">
        <v>33</v>
      </c>
      <c r="H203" s="5" t="s">
        <v>20</v>
      </c>
      <c r="I203" s="5">
        <v>1847</v>
      </c>
      <c r="J203" s="5" t="s">
        <v>20</v>
      </c>
      <c r="K203" s="5">
        <v>5</v>
      </c>
      <c r="L203" s="5" t="s">
        <v>21</v>
      </c>
      <c r="M203" s="5" t="s">
        <v>41</v>
      </c>
    </row>
    <row r="204" spans="1:13" x14ac:dyDescent="0.2">
      <c r="A204" s="5" t="s">
        <v>252</v>
      </c>
      <c r="B204" s="5">
        <v>46</v>
      </c>
      <c r="C204" s="5" t="s">
        <v>15</v>
      </c>
      <c r="D204" s="5" t="s">
        <v>16</v>
      </c>
      <c r="E204" s="5" t="s">
        <v>17</v>
      </c>
      <c r="F204" s="5" t="s">
        <v>26</v>
      </c>
      <c r="G204" s="5" t="s">
        <v>27</v>
      </c>
      <c r="H204" s="5" t="s">
        <v>20</v>
      </c>
      <c r="I204" s="5">
        <v>1946</v>
      </c>
      <c r="J204" s="5" t="s">
        <v>20</v>
      </c>
      <c r="K204" s="5">
        <v>5</v>
      </c>
      <c r="L204" s="5" t="s">
        <v>28</v>
      </c>
      <c r="M204" s="5" t="s">
        <v>22</v>
      </c>
    </row>
    <row r="205" spans="1:13" x14ac:dyDescent="0.2">
      <c r="A205" s="5" t="s">
        <v>253</v>
      </c>
      <c r="B205" s="5">
        <v>38</v>
      </c>
      <c r="C205" s="5" t="s">
        <v>15</v>
      </c>
      <c r="D205" s="5" t="s">
        <v>24</v>
      </c>
      <c r="E205" s="5" t="s">
        <v>25</v>
      </c>
      <c r="F205" s="5" t="s">
        <v>150</v>
      </c>
      <c r="G205" s="5" t="s">
        <v>27</v>
      </c>
      <c r="H205" s="5" t="s">
        <v>20</v>
      </c>
      <c r="I205" s="5">
        <v>1992</v>
      </c>
      <c r="J205" s="5" t="s">
        <v>20</v>
      </c>
      <c r="K205" s="5">
        <v>5</v>
      </c>
      <c r="L205" s="5" t="s">
        <v>28</v>
      </c>
      <c r="M205" s="5" t="s">
        <v>22</v>
      </c>
    </row>
    <row r="206" spans="1:13" x14ac:dyDescent="0.2">
      <c r="A206" s="5" t="s">
        <v>254</v>
      </c>
      <c r="B206" s="5">
        <v>53</v>
      </c>
      <c r="C206" s="5" t="s">
        <v>15</v>
      </c>
      <c r="D206" s="5" t="s">
        <v>16</v>
      </c>
      <c r="E206" s="5" t="s">
        <v>17</v>
      </c>
      <c r="F206" s="5" t="s">
        <v>39</v>
      </c>
      <c r="G206" s="5" t="s">
        <v>27</v>
      </c>
      <c r="H206" s="5" t="s">
        <v>73</v>
      </c>
      <c r="I206" s="5">
        <v>2052</v>
      </c>
      <c r="J206" s="5" t="s">
        <v>20</v>
      </c>
      <c r="K206" s="5">
        <v>5</v>
      </c>
      <c r="L206" s="5" t="s">
        <v>28</v>
      </c>
      <c r="M206" s="5" t="s">
        <v>22</v>
      </c>
    </row>
    <row r="207" spans="1:13" x14ac:dyDescent="0.2">
      <c r="A207" s="5" t="s">
        <v>255</v>
      </c>
      <c r="B207" s="5">
        <v>24</v>
      </c>
      <c r="C207" s="5" t="s">
        <v>15</v>
      </c>
      <c r="D207" s="5" t="s">
        <v>76</v>
      </c>
      <c r="E207" s="5" t="s">
        <v>25</v>
      </c>
      <c r="F207" s="5" t="s">
        <v>57</v>
      </c>
      <c r="G207" s="5" t="s">
        <v>33</v>
      </c>
      <c r="H207" s="5" t="s">
        <v>20</v>
      </c>
      <c r="I207" s="5">
        <v>2056</v>
      </c>
      <c r="J207" s="5" t="s">
        <v>20</v>
      </c>
      <c r="K207" s="5">
        <v>5</v>
      </c>
      <c r="L207" s="5" t="s">
        <v>28</v>
      </c>
      <c r="M207" s="5" t="s">
        <v>41</v>
      </c>
    </row>
    <row r="208" spans="1:13" x14ac:dyDescent="0.2">
      <c r="A208" s="5" t="s">
        <v>256</v>
      </c>
      <c r="B208" s="5">
        <v>64</v>
      </c>
      <c r="C208" s="5" t="s">
        <v>15</v>
      </c>
      <c r="D208" s="5" t="s">
        <v>16</v>
      </c>
      <c r="E208" s="5" t="s">
        <v>17</v>
      </c>
      <c r="F208" s="5" t="s">
        <v>26</v>
      </c>
      <c r="G208" s="5" t="s">
        <v>27</v>
      </c>
      <c r="H208" s="5" t="s">
        <v>73</v>
      </c>
      <c r="I208" s="5">
        <v>2094</v>
      </c>
      <c r="J208" s="5" t="s">
        <v>20</v>
      </c>
      <c r="K208" s="5">
        <v>5</v>
      </c>
      <c r="L208" s="5" t="s">
        <v>46</v>
      </c>
      <c r="M208" s="5" t="s">
        <v>22</v>
      </c>
    </row>
    <row r="209" spans="1:13" x14ac:dyDescent="0.2">
      <c r="A209" s="5" t="s">
        <v>257</v>
      </c>
      <c r="B209" s="5">
        <v>38</v>
      </c>
      <c r="C209" s="5" t="s">
        <v>15</v>
      </c>
      <c r="D209" s="5" t="s">
        <v>24</v>
      </c>
      <c r="E209" s="5" t="s">
        <v>17</v>
      </c>
      <c r="F209" s="5" t="s">
        <v>37</v>
      </c>
      <c r="G209" s="5" t="s">
        <v>33</v>
      </c>
      <c r="H209" s="5" t="s">
        <v>20</v>
      </c>
      <c r="I209" s="5">
        <v>2226</v>
      </c>
      <c r="J209" s="5" t="s">
        <v>20</v>
      </c>
      <c r="K209" s="5">
        <v>5</v>
      </c>
      <c r="L209" s="5" t="s">
        <v>21</v>
      </c>
      <c r="M209" s="5" t="s">
        <v>41</v>
      </c>
    </row>
    <row r="210" spans="1:13" x14ac:dyDescent="0.2">
      <c r="A210" s="5" t="s">
        <v>258</v>
      </c>
      <c r="B210" s="5">
        <v>36</v>
      </c>
      <c r="C210" s="5" t="s">
        <v>15</v>
      </c>
      <c r="D210" s="5" t="s">
        <v>24</v>
      </c>
      <c r="E210" s="5" t="s">
        <v>17</v>
      </c>
      <c r="F210" s="5" t="s">
        <v>26</v>
      </c>
      <c r="G210" s="5" t="s">
        <v>27</v>
      </c>
      <c r="H210" s="5" t="s">
        <v>20</v>
      </c>
      <c r="I210" s="5">
        <v>2234</v>
      </c>
      <c r="J210" s="5" t="s">
        <v>20</v>
      </c>
      <c r="K210" s="5">
        <v>5</v>
      </c>
      <c r="L210" s="5" t="s">
        <v>28</v>
      </c>
      <c r="M210" s="5" t="s">
        <v>41</v>
      </c>
    </row>
    <row r="211" spans="1:13" x14ac:dyDescent="0.2">
      <c r="A211" s="5" t="s">
        <v>259</v>
      </c>
      <c r="B211" s="5">
        <v>30</v>
      </c>
      <c r="C211" s="5" t="s">
        <v>15</v>
      </c>
      <c r="D211" s="5" t="s">
        <v>16</v>
      </c>
      <c r="E211" s="5" t="s">
        <v>17</v>
      </c>
      <c r="F211" s="5" t="s">
        <v>26</v>
      </c>
      <c r="G211" s="5" t="s">
        <v>27</v>
      </c>
      <c r="H211" s="5" t="s">
        <v>20</v>
      </c>
      <c r="I211" s="5">
        <v>2383</v>
      </c>
      <c r="J211" s="5" t="s">
        <v>20</v>
      </c>
      <c r="K211" s="5">
        <v>5</v>
      </c>
      <c r="L211" s="5" t="s">
        <v>28</v>
      </c>
      <c r="M211" s="5" t="s">
        <v>22</v>
      </c>
    </row>
    <row r="212" spans="1:13" x14ac:dyDescent="0.2">
      <c r="A212" s="5" t="s">
        <v>260</v>
      </c>
      <c r="B212" s="5">
        <v>49</v>
      </c>
      <c r="C212" s="5" t="s">
        <v>15</v>
      </c>
      <c r="D212" s="5" t="s">
        <v>261</v>
      </c>
      <c r="E212" s="5" t="s">
        <v>25</v>
      </c>
      <c r="F212" s="5" t="s">
        <v>43</v>
      </c>
      <c r="G212" s="5" t="s">
        <v>33</v>
      </c>
      <c r="H212" s="5" t="s">
        <v>20</v>
      </c>
      <c r="I212" s="5">
        <v>2394</v>
      </c>
      <c r="J212" s="5" t="s">
        <v>20</v>
      </c>
      <c r="K212" s="5">
        <v>5</v>
      </c>
      <c r="L212" s="5" t="s">
        <v>28</v>
      </c>
      <c r="M212" s="5" t="s">
        <v>41</v>
      </c>
    </row>
    <row r="213" spans="1:13" x14ac:dyDescent="0.2">
      <c r="A213" s="5" t="s">
        <v>262</v>
      </c>
      <c r="B213" s="5">
        <v>51</v>
      </c>
      <c r="C213" s="5" t="s">
        <v>15</v>
      </c>
      <c r="D213" s="5" t="s">
        <v>24</v>
      </c>
      <c r="E213" s="5" t="s">
        <v>30</v>
      </c>
      <c r="F213" s="5" t="s">
        <v>26</v>
      </c>
      <c r="G213" s="5" t="s">
        <v>27</v>
      </c>
      <c r="H213" s="5" t="s">
        <v>20</v>
      </c>
      <c r="I213" s="5">
        <v>2496</v>
      </c>
      <c r="J213" s="5" t="s">
        <v>20</v>
      </c>
      <c r="K213" s="5">
        <v>5</v>
      </c>
      <c r="L213" s="5" t="s">
        <v>28</v>
      </c>
      <c r="M213" s="5" t="s">
        <v>22</v>
      </c>
    </row>
    <row r="214" spans="1:13" x14ac:dyDescent="0.2">
      <c r="A214" s="5" t="s">
        <v>263</v>
      </c>
      <c r="B214" s="5">
        <v>78</v>
      </c>
      <c r="C214" s="5" t="s">
        <v>15</v>
      </c>
      <c r="D214" s="5" t="s">
        <v>16</v>
      </c>
      <c r="E214" s="5" t="s">
        <v>17</v>
      </c>
      <c r="F214" s="5" t="s">
        <v>32</v>
      </c>
      <c r="G214" s="5" t="s">
        <v>33</v>
      </c>
      <c r="H214" s="5" t="s">
        <v>73</v>
      </c>
      <c r="I214" s="5">
        <v>2520</v>
      </c>
      <c r="J214" s="5" t="s">
        <v>20</v>
      </c>
      <c r="K214" s="5">
        <v>5</v>
      </c>
      <c r="L214" s="5" t="s">
        <v>28</v>
      </c>
      <c r="M214" s="5" t="s">
        <v>22</v>
      </c>
    </row>
    <row r="215" spans="1:13" x14ac:dyDescent="0.2">
      <c r="A215" s="5" t="s">
        <v>264</v>
      </c>
      <c r="B215" s="5">
        <v>54</v>
      </c>
      <c r="C215" s="5" t="s">
        <v>15</v>
      </c>
      <c r="D215" s="5" t="s">
        <v>16</v>
      </c>
      <c r="E215" s="5" t="s">
        <v>17</v>
      </c>
      <c r="F215" s="5" t="s">
        <v>26</v>
      </c>
      <c r="G215" s="5" t="s">
        <v>27</v>
      </c>
      <c r="H215" s="5" t="s">
        <v>20</v>
      </c>
      <c r="I215" s="5">
        <v>2526</v>
      </c>
      <c r="J215" s="5" t="s">
        <v>20</v>
      </c>
      <c r="K215" s="5">
        <v>5</v>
      </c>
      <c r="L215" s="5" t="s">
        <v>28</v>
      </c>
      <c r="M215" s="5" t="s">
        <v>22</v>
      </c>
    </row>
    <row r="216" spans="1:13" x14ac:dyDescent="0.2">
      <c r="A216" s="5" t="s">
        <v>265</v>
      </c>
      <c r="B216" s="5">
        <v>53</v>
      </c>
      <c r="C216" s="5" t="s">
        <v>15</v>
      </c>
      <c r="D216" s="5" t="s">
        <v>24</v>
      </c>
      <c r="E216" s="5" t="s">
        <v>17</v>
      </c>
      <c r="F216" s="5" t="s">
        <v>26</v>
      </c>
      <c r="G216" s="5" t="s">
        <v>27</v>
      </c>
      <c r="H216" s="5" t="s">
        <v>20</v>
      </c>
      <c r="I216" s="5">
        <v>2669</v>
      </c>
      <c r="J216" s="5" t="s">
        <v>20</v>
      </c>
      <c r="K216" s="5">
        <v>5</v>
      </c>
      <c r="L216" s="5" t="s">
        <v>28</v>
      </c>
      <c r="M216" s="5" t="s">
        <v>22</v>
      </c>
    </row>
    <row r="217" spans="1:13" x14ac:dyDescent="0.2">
      <c r="A217" s="5" t="s">
        <v>266</v>
      </c>
      <c r="B217" s="5">
        <v>44</v>
      </c>
      <c r="C217" s="5" t="s">
        <v>15</v>
      </c>
      <c r="D217" s="5" t="s">
        <v>16</v>
      </c>
      <c r="E217" s="5" t="s">
        <v>17</v>
      </c>
      <c r="F217" s="5" t="s">
        <v>26</v>
      </c>
      <c r="G217" s="5" t="s">
        <v>27</v>
      </c>
      <c r="H217" s="5" t="s">
        <v>73</v>
      </c>
      <c r="I217" s="5">
        <v>2859</v>
      </c>
      <c r="J217" s="5" t="s">
        <v>20</v>
      </c>
      <c r="K217" s="5">
        <v>5</v>
      </c>
      <c r="L217" s="5" t="s">
        <v>28</v>
      </c>
      <c r="M217" s="5" t="s">
        <v>22</v>
      </c>
    </row>
    <row r="218" spans="1:13" x14ac:dyDescent="0.2">
      <c r="A218" s="5" t="s">
        <v>267</v>
      </c>
      <c r="B218" s="5">
        <v>42</v>
      </c>
      <c r="C218" s="5" t="s">
        <v>15</v>
      </c>
      <c r="D218" s="5" t="s">
        <v>24</v>
      </c>
      <c r="E218" s="5" t="s">
        <v>17</v>
      </c>
      <c r="F218" s="5" t="s">
        <v>39</v>
      </c>
      <c r="G218" s="5" t="s">
        <v>27</v>
      </c>
      <c r="H218" s="5" t="s">
        <v>73</v>
      </c>
      <c r="I218" s="5">
        <v>2888</v>
      </c>
      <c r="J218" s="5" t="s">
        <v>20</v>
      </c>
      <c r="K218" s="5">
        <v>5</v>
      </c>
      <c r="L218" s="5" t="s">
        <v>28</v>
      </c>
      <c r="M218" s="5" t="s">
        <v>22</v>
      </c>
    </row>
    <row r="219" spans="1:13" x14ac:dyDescent="0.2">
      <c r="A219" s="5" t="s">
        <v>268</v>
      </c>
      <c r="B219" s="5">
        <v>50</v>
      </c>
      <c r="C219" s="5" t="s">
        <v>15</v>
      </c>
      <c r="D219" s="5" t="s">
        <v>24</v>
      </c>
      <c r="E219" s="5" t="s">
        <v>30</v>
      </c>
      <c r="F219" s="5" t="s">
        <v>32</v>
      </c>
      <c r="G219" s="5" t="s">
        <v>33</v>
      </c>
      <c r="H219" s="5" t="s">
        <v>20</v>
      </c>
      <c r="I219" s="5">
        <v>2893</v>
      </c>
      <c r="J219" s="5" t="s">
        <v>20</v>
      </c>
      <c r="K219" s="5">
        <v>5</v>
      </c>
      <c r="L219" s="5" t="s">
        <v>46</v>
      </c>
      <c r="M219" s="5" t="s">
        <v>22</v>
      </c>
    </row>
    <row r="220" spans="1:13" x14ac:dyDescent="0.2">
      <c r="A220" s="5" t="s">
        <v>269</v>
      </c>
      <c r="B220" s="5">
        <v>30</v>
      </c>
      <c r="C220" s="5" t="s">
        <v>15</v>
      </c>
      <c r="D220" s="5" t="s">
        <v>24</v>
      </c>
      <c r="E220" s="5" t="s">
        <v>35</v>
      </c>
      <c r="F220" s="5" t="s">
        <v>26</v>
      </c>
      <c r="G220" s="5" t="s">
        <v>27</v>
      </c>
      <c r="H220" s="5" t="s">
        <v>20</v>
      </c>
      <c r="I220" s="5">
        <v>3039</v>
      </c>
      <c r="J220" s="5" t="s">
        <v>20</v>
      </c>
      <c r="K220" s="5">
        <v>5</v>
      </c>
      <c r="L220" s="5" t="s">
        <v>28</v>
      </c>
      <c r="M220" s="5" t="s">
        <v>41</v>
      </c>
    </row>
    <row r="221" spans="1:13" x14ac:dyDescent="0.2">
      <c r="A221" s="5" t="s">
        <v>270</v>
      </c>
      <c r="B221" s="5">
        <v>65</v>
      </c>
      <c r="C221" s="5" t="s">
        <v>15</v>
      </c>
      <c r="D221" s="5" t="s">
        <v>16</v>
      </c>
      <c r="E221" s="5" t="s">
        <v>30</v>
      </c>
      <c r="F221" s="5" t="s">
        <v>26</v>
      </c>
      <c r="G221" s="5" t="s">
        <v>27</v>
      </c>
      <c r="H221" s="5" t="s">
        <v>73</v>
      </c>
      <c r="I221" s="5">
        <v>3046</v>
      </c>
      <c r="J221" s="5" t="s">
        <v>20</v>
      </c>
      <c r="K221" s="5">
        <v>5</v>
      </c>
      <c r="L221" s="5" t="s">
        <v>28</v>
      </c>
      <c r="M221" s="5" t="s">
        <v>22</v>
      </c>
    </row>
    <row r="222" spans="1:13" x14ac:dyDescent="0.2">
      <c r="A222" s="5" t="s">
        <v>271</v>
      </c>
      <c r="B222" s="5">
        <v>42</v>
      </c>
      <c r="C222" s="5" t="s">
        <v>15</v>
      </c>
      <c r="D222" s="5" t="s">
        <v>16</v>
      </c>
      <c r="E222" s="5" t="s">
        <v>25</v>
      </c>
      <c r="F222" s="5" t="s">
        <v>26</v>
      </c>
      <c r="G222" s="5" t="s">
        <v>27</v>
      </c>
      <c r="H222" s="5" t="s">
        <v>73</v>
      </c>
      <c r="I222" s="5">
        <v>3097</v>
      </c>
      <c r="J222" s="5" t="s">
        <v>20</v>
      </c>
      <c r="K222" s="5">
        <v>5</v>
      </c>
      <c r="L222" s="5" t="s">
        <v>21</v>
      </c>
      <c r="M222" s="5" t="s">
        <v>22</v>
      </c>
    </row>
    <row r="223" spans="1:13" x14ac:dyDescent="0.2">
      <c r="A223" s="5" t="s">
        <v>272</v>
      </c>
      <c r="B223" s="5">
        <v>48</v>
      </c>
      <c r="C223" s="5" t="s">
        <v>15</v>
      </c>
      <c r="D223" s="5" t="s">
        <v>24</v>
      </c>
      <c r="E223" s="5" t="s">
        <v>17</v>
      </c>
      <c r="F223" s="5" t="s">
        <v>26</v>
      </c>
      <c r="G223" s="5" t="s">
        <v>27</v>
      </c>
      <c r="H223" s="5" t="s">
        <v>20</v>
      </c>
      <c r="I223" s="5">
        <v>3442</v>
      </c>
      <c r="J223" s="5" t="s">
        <v>20</v>
      </c>
      <c r="K223" s="5">
        <v>5</v>
      </c>
      <c r="L223" s="5" t="s">
        <v>28</v>
      </c>
      <c r="M223" s="5" t="s">
        <v>22</v>
      </c>
    </row>
    <row r="224" spans="1:13" x14ac:dyDescent="0.2">
      <c r="A224" s="5" t="s">
        <v>273</v>
      </c>
      <c r="B224" s="5">
        <v>51</v>
      </c>
      <c r="C224" s="5" t="s">
        <v>15</v>
      </c>
      <c r="D224" s="5" t="s">
        <v>24</v>
      </c>
      <c r="E224" s="5" t="s">
        <v>17</v>
      </c>
      <c r="F224" s="5" t="s">
        <v>26</v>
      </c>
      <c r="G224" s="5" t="s">
        <v>27</v>
      </c>
      <c r="H224" s="5" t="s">
        <v>20</v>
      </c>
      <c r="I224" s="5">
        <v>3589</v>
      </c>
      <c r="J224" s="5" t="s">
        <v>20</v>
      </c>
      <c r="K224" s="5">
        <v>5</v>
      </c>
      <c r="L224" s="5" t="s">
        <v>28</v>
      </c>
      <c r="M224" s="5" t="s">
        <v>22</v>
      </c>
    </row>
    <row r="225" spans="1:13" x14ac:dyDescent="0.2">
      <c r="A225" s="5" t="s">
        <v>274</v>
      </c>
      <c r="B225" s="5">
        <v>47</v>
      </c>
      <c r="C225" s="5" t="s">
        <v>15</v>
      </c>
      <c r="D225" s="5" t="s">
        <v>16</v>
      </c>
      <c r="E225" s="5" t="s">
        <v>17</v>
      </c>
      <c r="F225" s="5" t="s">
        <v>26</v>
      </c>
      <c r="G225" s="5" t="s">
        <v>27</v>
      </c>
      <c r="H225" s="5" t="s">
        <v>20</v>
      </c>
      <c r="I225" s="5">
        <v>3609</v>
      </c>
      <c r="J225" s="5" t="s">
        <v>20</v>
      </c>
      <c r="K225" s="5">
        <v>5</v>
      </c>
      <c r="L225" s="5" t="s">
        <v>28</v>
      </c>
      <c r="M225" s="5" t="s">
        <v>22</v>
      </c>
    </row>
    <row r="226" spans="1:13" x14ac:dyDescent="0.2">
      <c r="A226" s="5" t="s">
        <v>275</v>
      </c>
      <c r="B226" s="5">
        <v>49</v>
      </c>
      <c r="C226" s="5" t="s">
        <v>15</v>
      </c>
      <c r="D226" s="5" t="s">
        <v>24</v>
      </c>
      <c r="E226" s="5" t="s">
        <v>17</v>
      </c>
      <c r="F226" s="5" t="s">
        <v>26</v>
      </c>
      <c r="G226" s="5" t="s">
        <v>27</v>
      </c>
      <c r="H226" s="5" t="s">
        <v>20</v>
      </c>
      <c r="I226" s="5">
        <v>3874</v>
      </c>
      <c r="J226" s="5" t="s">
        <v>20</v>
      </c>
      <c r="K226" s="5">
        <v>5</v>
      </c>
      <c r="L226" s="5" t="s">
        <v>28</v>
      </c>
      <c r="M226" s="5" t="s">
        <v>22</v>
      </c>
    </row>
    <row r="227" spans="1:13" x14ac:dyDescent="0.2">
      <c r="A227" s="5" t="s">
        <v>276</v>
      </c>
      <c r="B227" s="5">
        <v>40</v>
      </c>
      <c r="C227" s="5" t="s">
        <v>15</v>
      </c>
      <c r="D227" s="5" t="s">
        <v>24</v>
      </c>
      <c r="E227" s="5" t="s">
        <v>17</v>
      </c>
      <c r="F227" s="5" t="s">
        <v>26</v>
      </c>
      <c r="G227" s="5" t="s">
        <v>27</v>
      </c>
      <c r="H227" s="5" t="s">
        <v>20</v>
      </c>
      <c r="I227" s="5">
        <v>3935</v>
      </c>
      <c r="J227" s="5" t="s">
        <v>20</v>
      </c>
      <c r="K227" s="5">
        <v>5</v>
      </c>
      <c r="L227" s="5" t="s">
        <v>28</v>
      </c>
      <c r="M227" s="5" t="s">
        <v>22</v>
      </c>
    </row>
    <row r="228" spans="1:13" x14ac:dyDescent="0.2">
      <c r="A228" s="5" t="s">
        <v>277</v>
      </c>
      <c r="B228" s="5">
        <v>55</v>
      </c>
      <c r="C228" s="5" t="s">
        <v>15</v>
      </c>
      <c r="D228" s="5" t="s">
        <v>24</v>
      </c>
      <c r="E228" s="5" t="s">
        <v>30</v>
      </c>
      <c r="F228" s="5" t="s">
        <v>26</v>
      </c>
      <c r="G228" s="5" t="s">
        <v>27</v>
      </c>
      <c r="H228" s="5" t="s">
        <v>20</v>
      </c>
      <c r="I228" s="5">
        <v>3988</v>
      </c>
      <c r="J228" s="5" t="s">
        <v>20</v>
      </c>
      <c r="K228" s="5">
        <v>5</v>
      </c>
      <c r="L228" s="5" t="s">
        <v>28</v>
      </c>
      <c r="M228" s="5" t="s">
        <v>22</v>
      </c>
    </row>
    <row r="229" spans="1:13" x14ac:dyDescent="0.2">
      <c r="A229" s="5" t="s">
        <v>278</v>
      </c>
      <c r="B229" s="5">
        <v>58</v>
      </c>
      <c r="C229" s="5" t="s">
        <v>15</v>
      </c>
      <c r="D229" s="5" t="s">
        <v>16</v>
      </c>
      <c r="E229" s="5" t="s">
        <v>52</v>
      </c>
      <c r="F229" s="5" t="s">
        <v>26</v>
      </c>
      <c r="G229" s="5" t="s">
        <v>27</v>
      </c>
      <c r="H229" s="5" t="s">
        <v>73</v>
      </c>
      <c r="I229" s="5">
        <v>4086</v>
      </c>
      <c r="J229" s="5" t="s">
        <v>20</v>
      </c>
      <c r="K229" s="5">
        <v>5</v>
      </c>
      <c r="L229" s="5" t="s">
        <v>28</v>
      </c>
      <c r="M229" s="5" t="s">
        <v>22</v>
      </c>
    </row>
    <row r="230" spans="1:13" x14ac:dyDescent="0.2">
      <c r="A230" s="5" t="s">
        <v>279</v>
      </c>
      <c r="B230" s="5">
        <v>34</v>
      </c>
      <c r="C230" s="5" t="s">
        <v>15</v>
      </c>
      <c r="D230" s="5" t="s">
        <v>16</v>
      </c>
      <c r="E230" s="5" t="s">
        <v>25</v>
      </c>
      <c r="F230" s="5" t="s">
        <v>26</v>
      </c>
      <c r="G230" s="5" t="s">
        <v>27</v>
      </c>
      <c r="H230" s="5" t="s">
        <v>20</v>
      </c>
      <c r="I230" s="5">
        <v>4385</v>
      </c>
      <c r="J230" s="5" t="s">
        <v>20</v>
      </c>
      <c r="K230" s="5">
        <v>5</v>
      </c>
      <c r="L230" s="5" t="s">
        <v>28</v>
      </c>
      <c r="M230" s="5" t="s">
        <v>22</v>
      </c>
    </row>
    <row r="231" spans="1:13" x14ac:dyDescent="0.2">
      <c r="A231" s="5" t="s">
        <v>280</v>
      </c>
      <c r="B231" s="5">
        <v>74</v>
      </c>
      <c r="C231" s="5" t="s">
        <v>15</v>
      </c>
      <c r="D231" s="5" t="s">
        <v>35</v>
      </c>
      <c r="E231" s="5" t="s">
        <v>17</v>
      </c>
      <c r="F231" s="5" t="s">
        <v>39</v>
      </c>
      <c r="G231" s="5" t="s">
        <v>27</v>
      </c>
      <c r="H231" s="5" t="s">
        <v>20</v>
      </c>
      <c r="I231" s="5">
        <v>4467</v>
      </c>
      <c r="J231" s="5" t="s">
        <v>20</v>
      </c>
      <c r="K231" s="5">
        <v>5</v>
      </c>
      <c r="L231" s="5" t="s">
        <v>28</v>
      </c>
      <c r="M231" s="5" t="s">
        <v>22</v>
      </c>
    </row>
    <row r="232" spans="1:13" x14ac:dyDescent="0.2">
      <c r="A232" s="5" t="s">
        <v>281</v>
      </c>
      <c r="B232" s="5">
        <v>68</v>
      </c>
      <c r="C232" s="5" t="s">
        <v>15</v>
      </c>
      <c r="D232" s="5" t="s">
        <v>16</v>
      </c>
      <c r="E232" s="5" t="s">
        <v>17</v>
      </c>
      <c r="F232" s="5" t="s">
        <v>150</v>
      </c>
      <c r="G232" s="5" t="s">
        <v>27</v>
      </c>
      <c r="H232" s="5" t="s">
        <v>20</v>
      </c>
      <c r="I232" s="5">
        <v>4482</v>
      </c>
      <c r="J232" s="5" t="s">
        <v>20</v>
      </c>
      <c r="K232" s="5">
        <v>5</v>
      </c>
      <c r="L232" s="5" t="s">
        <v>28</v>
      </c>
      <c r="M232" s="5" t="s">
        <v>22</v>
      </c>
    </row>
    <row r="233" spans="1:13" x14ac:dyDescent="0.2">
      <c r="A233" s="5" t="s">
        <v>282</v>
      </c>
      <c r="B233" s="5">
        <v>37</v>
      </c>
      <c r="C233" s="5" t="s">
        <v>15</v>
      </c>
      <c r="D233" s="5" t="s">
        <v>24</v>
      </c>
      <c r="E233" s="5" t="s">
        <v>17</v>
      </c>
      <c r="F233" s="5" t="s">
        <v>32</v>
      </c>
      <c r="G233" s="5" t="s">
        <v>33</v>
      </c>
      <c r="H233" s="5" t="s">
        <v>20</v>
      </c>
      <c r="I233" s="5">
        <v>4483</v>
      </c>
      <c r="J233" s="5" t="s">
        <v>20</v>
      </c>
      <c r="K233" s="5">
        <v>5</v>
      </c>
      <c r="L233" s="5" t="s">
        <v>28</v>
      </c>
      <c r="M233" s="5" t="s">
        <v>22</v>
      </c>
    </row>
    <row r="234" spans="1:13" x14ac:dyDescent="0.2">
      <c r="A234" s="5" t="s">
        <v>283</v>
      </c>
      <c r="B234" s="5">
        <v>43</v>
      </c>
      <c r="C234" s="5" t="s">
        <v>15</v>
      </c>
      <c r="D234" s="5" t="s">
        <v>16</v>
      </c>
      <c r="E234" s="5" t="s">
        <v>25</v>
      </c>
      <c r="F234" s="5" t="s">
        <v>26</v>
      </c>
      <c r="G234" s="5" t="s">
        <v>27</v>
      </c>
      <c r="H234" s="5" t="s">
        <v>20</v>
      </c>
      <c r="I234" s="5">
        <v>4694</v>
      </c>
      <c r="J234" s="5" t="s">
        <v>20</v>
      </c>
      <c r="K234" s="5">
        <v>5</v>
      </c>
      <c r="L234" s="5" t="s">
        <v>28</v>
      </c>
      <c r="M234" s="5" t="s">
        <v>22</v>
      </c>
    </row>
    <row r="235" spans="1:13" x14ac:dyDescent="0.2">
      <c r="A235" s="5" t="s">
        <v>284</v>
      </c>
      <c r="B235" s="5">
        <v>45</v>
      </c>
      <c r="C235" s="5" t="s">
        <v>15</v>
      </c>
      <c r="D235" s="5" t="s">
        <v>16</v>
      </c>
      <c r="E235" s="5" t="s">
        <v>17</v>
      </c>
      <c r="F235" s="5" t="s">
        <v>26</v>
      </c>
      <c r="G235" s="5" t="s">
        <v>27</v>
      </c>
      <c r="H235" s="5" t="s">
        <v>20</v>
      </c>
      <c r="I235" s="5">
        <v>4738</v>
      </c>
      <c r="J235" s="5" t="s">
        <v>20</v>
      </c>
      <c r="K235" s="5">
        <v>5</v>
      </c>
      <c r="L235" s="5" t="s">
        <v>28</v>
      </c>
      <c r="M235" s="5" t="s">
        <v>22</v>
      </c>
    </row>
    <row r="236" spans="1:13" x14ac:dyDescent="0.2">
      <c r="A236" s="5" t="s">
        <v>285</v>
      </c>
      <c r="B236" s="5">
        <v>37</v>
      </c>
      <c r="C236" s="5" t="s">
        <v>15</v>
      </c>
      <c r="D236" s="5" t="s">
        <v>16</v>
      </c>
      <c r="E236" s="5" t="s">
        <v>17</v>
      </c>
      <c r="F236" s="5" t="s">
        <v>26</v>
      </c>
      <c r="G236" s="5" t="s">
        <v>27</v>
      </c>
      <c r="H236" s="5" t="s">
        <v>20</v>
      </c>
      <c r="I236" s="5">
        <v>4879</v>
      </c>
      <c r="J236" s="5" t="s">
        <v>20</v>
      </c>
      <c r="K236" s="5">
        <v>5</v>
      </c>
      <c r="L236" s="5" t="s">
        <v>28</v>
      </c>
      <c r="M236" s="5" t="s">
        <v>22</v>
      </c>
    </row>
    <row r="237" spans="1:13" x14ac:dyDescent="0.2">
      <c r="A237" s="5" t="s">
        <v>286</v>
      </c>
      <c r="B237" s="5">
        <v>32</v>
      </c>
      <c r="C237" s="5" t="s">
        <v>15</v>
      </c>
      <c r="D237" s="5" t="s">
        <v>16</v>
      </c>
      <c r="E237" s="5" t="s">
        <v>17</v>
      </c>
      <c r="F237" s="5" t="s">
        <v>26</v>
      </c>
      <c r="G237" s="5" t="s">
        <v>27</v>
      </c>
      <c r="H237" s="5" t="s">
        <v>20</v>
      </c>
      <c r="I237" s="5">
        <v>5271</v>
      </c>
      <c r="J237" s="5" t="s">
        <v>20</v>
      </c>
      <c r="K237" s="5">
        <v>5</v>
      </c>
      <c r="L237" s="5" t="s">
        <v>28</v>
      </c>
      <c r="M237" s="5" t="s">
        <v>22</v>
      </c>
    </row>
    <row r="238" spans="1:13" x14ac:dyDescent="0.2">
      <c r="A238" s="5" t="s">
        <v>287</v>
      </c>
      <c r="B238" s="5">
        <v>36</v>
      </c>
      <c r="C238" s="5" t="s">
        <v>15</v>
      </c>
      <c r="D238" s="5" t="s">
        <v>16</v>
      </c>
      <c r="E238" s="5" t="s">
        <v>17</v>
      </c>
      <c r="F238" s="5" t="s">
        <v>26</v>
      </c>
      <c r="G238" s="5" t="s">
        <v>27</v>
      </c>
      <c r="H238" s="5" t="s">
        <v>20</v>
      </c>
      <c r="I238" s="5">
        <v>5385</v>
      </c>
      <c r="J238" s="5" t="s">
        <v>20</v>
      </c>
      <c r="K238" s="5">
        <v>5</v>
      </c>
      <c r="L238" s="5" t="s">
        <v>28</v>
      </c>
      <c r="M238" s="5" t="s">
        <v>22</v>
      </c>
    </row>
    <row r="239" spans="1:13" x14ac:dyDescent="0.2">
      <c r="A239" s="5" t="s">
        <v>288</v>
      </c>
      <c r="B239" s="5">
        <v>63</v>
      </c>
      <c r="C239" s="5" t="s">
        <v>15</v>
      </c>
      <c r="D239" s="5" t="s">
        <v>16</v>
      </c>
      <c r="E239" s="5" t="s">
        <v>30</v>
      </c>
      <c r="F239" s="5" t="s">
        <v>150</v>
      </c>
      <c r="G239" s="5" t="s">
        <v>27</v>
      </c>
      <c r="H239" s="5" t="s">
        <v>20</v>
      </c>
      <c r="I239" s="5">
        <v>6375</v>
      </c>
      <c r="J239" s="5" t="s">
        <v>20</v>
      </c>
      <c r="K239" s="5">
        <v>5</v>
      </c>
      <c r="L239" s="5" t="s">
        <v>28</v>
      </c>
      <c r="M239" s="5" t="s">
        <v>22</v>
      </c>
    </row>
    <row r="240" spans="1:13" x14ac:dyDescent="0.2">
      <c r="A240" s="5" t="s">
        <v>289</v>
      </c>
      <c r="B240" s="5">
        <v>55</v>
      </c>
      <c r="C240" s="5" t="s">
        <v>15</v>
      </c>
      <c r="D240" s="5" t="s">
        <v>16</v>
      </c>
      <c r="E240" s="5" t="s">
        <v>17</v>
      </c>
      <c r="F240" s="5" t="s">
        <v>77</v>
      </c>
      <c r="G240" s="5" t="s">
        <v>27</v>
      </c>
      <c r="H240" s="5" t="s">
        <v>20</v>
      </c>
      <c r="I240" s="5">
        <v>6408</v>
      </c>
      <c r="J240" s="5" t="s">
        <v>20</v>
      </c>
      <c r="K240" s="5">
        <v>5</v>
      </c>
      <c r="L240" s="5" t="s">
        <v>28</v>
      </c>
      <c r="M240" s="5" t="s">
        <v>22</v>
      </c>
    </row>
  </sheetData>
  <sortState xmlns:xlrd2="http://schemas.microsoft.com/office/spreadsheetml/2017/richdata2" ref="A5:M240">
    <sortCondition ref="K4:K240"/>
  </sortState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DDC35-BE36-3C4A-949D-9378EC243928}">
  <dimension ref="A1:E17"/>
  <sheetViews>
    <sheetView workbookViewId="0">
      <selection activeCell="F20" sqref="F20"/>
    </sheetView>
  </sheetViews>
  <sheetFormatPr baseColWidth="10" defaultColWidth="11" defaultRowHeight="16" x14ac:dyDescent="0.2"/>
  <sheetData>
    <row r="1" spans="1:5" x14ac:dyDescent="0.2">
      <c r="A1" s="2" t="s">
        <v>4114</v>
      </c>
    </row>
    <row r="3" spans="1:5" x14ac:dyDescent="0.2">
      <c r="A3" s="1"/>
      <c r="B3" s="45" t="s">
        <v>4092</v>
      </c>
      <c r="C3" s="45"/>
      <c r="D3" s="45"/>
      <c r="E3" s="45"/>
    </row>
    <row r="4" spans="1:5" s="26" customFormat="1" ht="34" x14ac:dyDescent="0.2">
      <c r="A4" s="27" t="s">
        <v>292</v>
      </c>
      <c r="B4" s="27" t="s">
        <v>4093</v>
      </c>
      <c r="C4" s="28" t="s">
        <v>2052</v>
      </c>
      <c r="D4" s="28" t="s">
        <v>4060</v>
      </c>
      <c r="E4" s="28" t="s">
        <v>4061</v>
      </c>
    </row>
    <row r="5" spans="1:5" x14ac:dyDescent="0.2">
      <c r="A5" s="6" t="s">
        <v>4062</v>
      </c>
      <c r="B5" s="29">
        <v>29</v>
      </c>
      <c r="C5" s="29">
        <v>26</v>
      </c>
      <c r="D5" s="29">
        <v>35</v>
      </c>
      <c r="E5" s="29">
        <v>14</v>
      </c>
    </row>
    <row r="6" spans="1:5" x14ac:dyDescent="0.2">
      <c r="A6" s="6" t="s">
        <v>4064</v>
      </c>
      <c r="B6" s="29">
        <v>12</v>
      </c>
      <c r="C6" s="29">
        <v>11</v>
      </c>
      <c r="D6" s="29">
        <v>10</v>
      </c>
      <c r="E6" s="29">
        <v>15</v>
      </c>
    </row>
    <row r="7" spans="1:5" x14ac:dyDescent="0.2">
      <c r="A7" s="6" t="s">
        <v>4066</v>
      </c>
      <c r="B7" s="29">
        <v>19</v>
      </c>
      <c r="C7" s="29" t="s">
        <v>4094</v>
      </c>
      <c r="D7" s="29">
        <v>14</v>
      </c>
      <c r="E7" s="29" t="s">
        <v>4094</v>
      </c>
    </row>
    <row r="8" spans="1:5" x14ac:dyDescent="0.2">
      <c r="A8" s="6" t="s">
        <v>4068</v>
      </c>
      <c r="B8" s="29">
        <v>6</v>
      </c>
      <c r="C8" s="29">
        <v>8</v>
      </c>
      <c r="D8" s="29" t="s">
        <v>4094</v>
      </c>
      <c r="E8" s="29" t="s">
        <v>4094</v>
      </c>
    </row>
    <row r="9" spans="1:5" x14ac:dyDescent="0.2">
      <c r="A9" s="6" t="s">
        <v>4069</v>
      </c>
      <c r="B9" s="29">
        <v>5</v>
      </c>
      <c r="C9" s="29">
        <v>8</v>
      </c>
      <c r="D9" s="29" t="s">
        <v>4094</v>
      </c>
      <c r="E9" s="29">
        <v>6</v>
      </c>
    </row>
    <row r="10" spans="1:5" x14ac:dyDescent="0.2">
      <c r="A10" s="6" t="s">
        <v>4072</v>
      </c>
      <c r="B10" s="29">
        <v>12</v>
      </c>
      <c r="C10" s="29" t="s">
        <v>4094</v>
      </c>
      <c r="D10" s="29">
        <v>19</v>
      </c>
      <c r="E10" s="29" t="s">
        <v>4094</v>
      </c>
    </row>
    <row r="11" spans="1:5" x14ac:dyDescent="0.2">
      <c r="A11" s="6" t="s">
        <v>4073</v>
      </c>
      <c r="B11" s="29">
        <v>6</v>
      </c>
      <c r="C11" s="29">
        <v>4</v>
      </c>
      <c r="D11" s="29">
        <v>7</v>
      </c>
      <c r="E11" s="29" t="s">
        <v>4094</v>
      </c>
    </row>
    <row r="12" spans="1:5" x14ac:dyDescent="0.2">
      <c r="A12" s="6" t="s">
        <v>1765</v>
      </c>
      <c r="B12" s="29">
        <v>4</v>
      </c>
      <c r="C12" s="29" t="s">
        <v>4094</v>
      </c>
      <c r="D12" s="29" t="s">
        <v>4094</v>
      </c>
      <c r="E12" s="29">
        <v>4</v>
      </c>
    </row>
    <row r="13" spans="1:5" x14ac:dyDescent="0.2">
      <c r="A13" s="6" t="s">
        <v>4074</v>
      </c>
      <c r="B13" s="29">
        <v>5</v>
      </c>
      <c r="C13" s="29" t="s">
        <v>4094</v>
      </c>
      <c r="D13" s="29" t="s">
        <v>4094</v>
      </c>
      <c r="E13" s="29">
        <v>9</v>
      </c>
    </row>
    <row r="14" spans="1:5" x14ac:dyDescent="0.2">
      <c r="A14" s="6" t="s">
        <v>4075</v>
      </c>
      <c r="B14" s="29">
        <v>13</v>
      </c>
      <c r="C14" s="29">
        <v>11</v>
      </c>
      <c r="D14" s="29" t="s">
        <v>4094</v>
      </c>
      <c r="E14" s="29">
        <v>16</v>
      </c>
    </row>
    <row r="15" spans="1:5" x14ac:dyDescent="0.2">
      <c r="A15" s="6" t="s">
        <v>4076</v>
      </c>
      <c r="B15" s="29">
        <v>5</v>
      </c>
      <c r="C15" s="29">
        <v>5</v>
      </c>
      <c r="D15" s="29">
        <v>5</v>
      </c>
      <c r="E15" s="29">
        <v>8</v>
      </c>
    </row>
    <row r="16" spans="1:5" x14ac:dyDescent="0.2">
      <c r="A16" s="6" t="s">
        <v>1318</v>
      </c>
      <c r="B16" s="29">
        <v>4</v>
      </c>
      <c r="C16" s="29" t="s">
        <v>4094</v>
      </c>
      <c r="D16" s="29">
        <v>4</v>
      </c>
      <c r="E16" s="29" t="s">
        <v>4094</v>
      </c>
    </row>
    <row r="17" spans="1:5" x14ac:dyDescent="0.2">
      <c r="A17" s="6" t="s">
        <v>4083</v>
      </c>
      <c r="B17" s="29">
        <v>6</v>
      </c>
      <c r="C17" s="29">
        <v>7</v>
      </c>
      <c r="D17" s="29" t="s">
        <v>4094</v>
      </c>
      <c r="E17" s="29">
        <v>3</v>
      </c>
    </row>
  </sheetData>
  <mergeCells count="1">
    <mergeCell ref="B3: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68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20.83203125" style="2" customWidth="1"/>
    <col min="2" max="2" width="24.6640625" style="1" customWidth="1"/>
    <col min="3" max="3" width="19.6640625" style="1" customWidth="1"/>
    <col min="4" max="4" width="55.1640625" style="1" customWidth="1"/>
    <col min="5" max="16384" width="10.83203125" style="1"/>
  </cols>
  <sheetData>
    <row r="1" spans="1:9" x14ac:dyDescent="0.2">
      <c r="A1" s="2" t="s">
        <v>4117</v>
      </c>
    </row>
    <row r="4" spans="1:9" x14ac:dyDescent="0.2">
      <c r="A4" s="6" t="s">
        <v>2785</v>
      </c>
      <c r="B4" s="6" t="s">
        <v>2786</v>
      </c>
      <c r="C4" s="6" t="s">
        <v>2787</v>
      </c>
      <c r="D4" s="6" t="s">
        <v>2788</v>
      </c>
      <c r="E4" s="6" t="s">
        <v>2789</v>
      </c>
      <c r="F4" s="6" t="s">
        <v>2790</v>
      </c>
      <c r="G4" s="6" t="s">
        <v>2791</v>
      </c>
      <c r="H4" s="6" t="s">
        <v>2792</v>
      </c>
      <c r="I4" s="6" t="s">
        <v>2793</v>
      </c>
    </row>
    <row r="5" spans="1:9" x14ac:dyDescent="0.2">
      <c r="A5" s="6" t="s">
        <v>2794</v>
      </c>
      <c r="B5" s="5" t="s">
        <v>2795</v>
      </c>
      <c r="C5" s="5" t="s">
        <v>2796</v>
      </c>
      <c r="D5" s="5" t="s">
        <v>2797</v>
      </c>
      <c r="E5" s="5">
        <v>-45.520577574100002</v>
      </c>
      <c r="F5" s="5">
        <v>-41.040110695199999</v>
      </c>
      <c r="G5" s="5" t="s">
        <v>2798</v>
      </c>
      <c r="H5" s="5" t="s">
        <v>2799</v>
      </c>
      <c r="I5" s="5" t="s">
        <v>2800</v>
      </c>
    </row>
    <row r="6" spans="1:9" x14ac:dyDescent="0.2">
      <c r="A6" s="6" t="s">
        <v>2801</v>
      </c>
      <c r="B6" s="5" t="s">
        <v>2795</v>
      </c>
      <c r="C6" s="5" t="s">
        <v>2796</v>
      </c>
      <c r="D6" s="5" t="s">
        <v>2797</v>
      </c>
      <c r="E6" s="5">
        <v>-45.520577574100002</v>
      </c>
      <c r="F6" s="5">
        <v>-41.040110695199999</v>
      </c>
      <c r="G6" s="5" t="s">
        <v>2798</v>
      </c>
      <c r="H6" s="5" t="s">
        <v>2799</v>
      </c>
      <c r="I6" s="5" t="s">
        <v>2800</v>
      </c>
    </row>
    <row r="7" spans="1:9" x14ac:dyDescent="0.2">
      <c r="A7" s="6" t="s">
        <v>2802</v>
      </c>
      <c r="B7" s="5" t="s">
        <v>2803</v>
      </c>
      <c r="C7" s="5" t="s">
        <v>2804</v>
      </c>
      <c r="D7" s="5" t="s">
        <v>2805</v>
      </c>
      <c r="E7" s="5">
        <v>-27.2199889183</v>
      </c>
      <c r="F7" s="5">
        <v>-23.176700497399999</v>
      </c>
      <c r="G7" s="5" t="s">
        <v>2806</v>
      </c>
      <c r="H7" s="5" t="s">
        <v>2807</v>
      </c>
      <c r="I7" s="5" t="s">
        <v>2808</v>
      </c>
    </row>
    <row r="8" spans="1:9" x14ac:dyDescent="0.2">
      <c r="A8" s="6" t="s">
        <v>2809</v>
      </c>
      <c r="B8" s="5" t="s">
        <v>2803</v>
      </c>
      <c r="C8" s="5" t="s">
        <v>2804</v>
      </c>
      <c r="D8" s="5" t="s">
        <v>2805</v>
      </c>
      <c r="E8" s="5">
        <v>-27.2199889183</v>
      </c>
      <c r="F8" s="5">
        <v>-23.176700497399999</v>
      </c>
      <c r="G8" s="5" t="s">
        <v>2806</v>
      </c>
      <c r="H8" s="5" t="s">
        <v>2810</v>
      </c>
      <c r="I8" s="5" t="s">
        <v>2811</v>
      </c>
    </row>
    <row r="9" spans="1:9" x14ac:dyDescent="0.2">
      <c r="A9" s="6" t="s">
        <v>2809</v>
      </c>
      <c r="B9" s="5" t="s">
        <v>2803</v>
      </c>
      <c r="C9" s="5" t="s">
        <v>2812</v>
      </c>
      <c r="D9" s="5" t="s">
        <v>2813</v>
      </c>
      <c r="E9" s="5">
        <v>-27.1800461216</v>
      </c>
      <c r="F9" s="5">
        <v>-23.176700497399999</v>
      </c>
      <c r="G9" s="5" t="s">
        <v>2814</v>
      </c>
      <c r="H9" s="5" t="s">
        <v>2810</v>
      </c>
      <c r="I9" s="5" t="s">
        <v>2811</v>
      </c>
    </row>
    <row r="10" spans="1:9" x14ac:dyDescent="0.2">
      <c r="A10" s="6" t="s">
        <v>2809</v>
      </c>
      <c r="B10" s="5" t="s">
        <v>2803</v>
      </c>
      <c r="C10" s="5" t="s">
        <v>2815</v>
      </c>
      <c r="D10" s="5" t="s">
        <v>2816</v>
      </c>
      <c r="E10" s="5">
        <v>-24.4623975288</v>
      </c>
      <c r="F10" s="5">
        <v>-20.6809006543</v>
      </c>
      <c r="G10" s="5" t="s">
        <v>2817</v>
      </c>
      <c r="H10" s="5" t="s">
        <v>2818</v>
      </c>
      <c r="I10" s="5" t="s">
        <v>2819</v>
      </c>
    </row>
    <row r="11" spans="1:9" x14ac:dyDescent="0.2">
      <c r="A11" s="6" t="s">
        <v>2809</v>
      </c>
      <c r="B11" s="5" t="s">
        <v>2820</v>
      </c>
      <c r="C11" s="5" t="s">
        <v>2821</v>
      </c>
      <c r="D11" s="5" t="s">
        <v>2822</v>
      </c>
      <c r="E11" s="5">
        <v>-23.112378253599999</v>
      </c>
      <c r="F11" s="5">
        <v>-19.477009414699999</v>
      </c>
      <c r="G11" s="5" t="s">
        <v>2823</v>
      </c>
      <c r="H11" s="5" t="s">
        <v>2824</v>
      </c>
      <c r="I11" s="5" t="s">
        <v>2825</v>
      </c>
    </row>
    <row r="12" spans="1:9" x14ac:dyDescent="0.2">
      <c r="A12" s="6" t="s">
        <v>2809</v>
      </c>
      <c r="B12" s="5" t="s">
        <v>2826</v>
      </c>
      <c r="C12" s="5" t="s">
        <v>2827</v>
      </c>
      <c r="D12" s="5" t="s">
        <v>2828</v>
      </c>
      <c r="E12" s="5">
        <v>-18.314513373699999</v>
      </c>
      <c r="F12" s="5">
        <v>-14.834046494800001</v>
      </c>
      <c r="G12" s="5" t="s">
        <v>2829</v>
      </c>
      <c r="H12" s="5" t="s">
        <v>2830</v>
      </c>
      <c r="I12" s="5" t="s">
        <v>2831</v>
      </c>
    </row>
    <row r="13" spans="1:9" x14ac:dyDescent="0.2">
      <c r="A13" s="6" t="s">
        <v>2809</v>
      </c>
      <c r="B13" s="5" t="s">
        <v>2826</v>
      </c>
      <c r="C13" s="5" t="s">
        <v>2832</v>
      </c>
      <c r="D13" s="5" t="s">
        <v>2833</v>
      </c>
      <c r="E13" s="5">
        <v>-18.2679914528</v>
      </c>
      <c r="F13" s="5">
        <v>-14.828917259000001</v>
      </c>
      <c r="G13" s="5" t="s">
        <v>2834</v>
      </c>
      <c r="H13" s="5" t="s">
        <v>2830</v>
      </c>
      <c r="I13" s="5" t="s">
        <v>2831</v>
      </c>
    </row>
    <row r="14" spans="1:9" x14ac:dyDescent="0.2">
      <c r="A14" s="6" t="s">
        <v>2809</v>
      </c>
      <c r="B14" s="5" t="s">
        <v>2826</v>
      </c>
      <c r="C14" s="5" t="s">
        <v>2835</v>
      </c>
      <c r="D14" s="5" t="s">
        <v>2836</v>
      </c>
      <c r="E14" s="5">
        <v>-18.1755062939</v>
      </c>
      <c r="F14" s="5">
        <v>-14.774220661099999</v>
      </c>
      <c r="G14" s="5" t="s">
        <v>2837</v>
      </c>
      <c r="H14" s="5" t="s">
        <v>2830</v>
      </c>
      <c r="I14" s="5" t="s">
        <v>2831</v>
      </c>
    </row>
    <row r="15" spans="1:9" x14ac:dyDescent="0.2">
      <c r="A15" s="6" t="s">
        <v>2809</v>
      </c>
      <c r="B15" s="5" t="s">
        <v>2838</v>
      </c>
      <c r="C15" s="5" t="s">
        <v>2839</v>
      </c>
      <c r="D15" s="5" t="s">
        <v>2840</v>
      </c>
      <c r="E15" s="5">
        <v>-14.550488789599999</v>
      </c>
      <c r="F15" s="5">
        <v>-11.4849952587</v>
      </c>
      <c r="G15" s="5" t="s">
        <v>2841</v>
      </c>
      <c r="H15" s="5" t="s">
        <v>2842</v>
      </c>
      <c r="I15" s="5" t="s">
        <v>2843</v>
      </c>
    </row>
    <row r="16" spans="1:9" x14ac:dyDescent="0.2">
      <c r="A16" s="6" t="s">
        <v>2809</v>
      </c>
      <c r="B16" s="5" t="s">
        <v>2844</v>
      </c>
      <c r="C16" s="5" t="s">
        <v>2845</v>
      </c>
      <c r="D16" s="5" t="s">
        <v>2846</v>
      </c>
      <c r="E16" s="5">
        <v>-14.1709153062</v>
      </c>
      <c r="F16" s="5">
        <v>-11.1218121914</v>
      </c>
      <c r="G16" s="5" t="s">
        <v>2847</v>
      </c>
      <c r="H16" s="5" t="s">
        <v>2848</v>
      </c>
      <c r="I16" s="5" t="s">
        <v>2849</v>
      </c>
    </row>
    <row r="17" spans="1:9" x14ac:dyDescent="0.2">
      <c r="A17" s="6" t="s">
        <v>2809</v>
      </c>
      <c r="B17" s="5" t="s">
        <v>2820</v>
      </c>
      <c r="C17" s="5" t="s">
        <v>2850</v>
      </c>
      <c r="D17" s="5" t="s">
        <v>2851</v>
      </c>
      <c r="E17" s="5">
        <v>-13.864669324899999</v>
      </c>
      <c r="F17" s="5">
        <v>-10.8466004439</v>
      </c>
      <c r="G17" s="5" t="s">
        <v>2852</v>
      </c>
      <c r="H17" s="5" t="s">
        <v>2853</v>
      </c>
      <c r="I17" s="5" t="s">
        <v>2854</v>
      </c>
    </row>
    <row r="18" spans="1:9" x14ac:dyDescent="0.2">
      <c r="A18" s="6" t="s">
        <v>2809</v>
      </c>
      <c r="B18" s="5" t="s">
        <v>2820</v>
      </c>
      <c r="C18" s="5" t="s">
        <v>2855</v>
      </c>
      <c r="D18" s="5" t="s">
        <v>2856</v>
      </c>
      <c r="E18" s="5">
        <v>-13.4445799287</v>
      </c>
      <c r="F18" s="5">
        <v>-10.4412343045</v>
      </c>
      <c r="G18" s="5" t="s">
        <v>2857</v>
      </c>
      <c r="H18" s="5" t="s">
        <v>2858</v>
      </c>
      <c r="I18" s="5" t="s">
        <v>2859</v>
      </c>
    </row>
    <row r="19" spans="1:9" x14ac:dyDescent="0.2">
      <c r="A19" s="6" t="s">
        <v>2809</v>
      </c>
      <c r="B19" s="5" t="s">
        <v>2803</v>
      </c>
      <c r="C19" s="5" t="s">
        <v>2860</v>
      </c>
      <c r="D19" s="5" t="s">
        <v>2861</v>
      </c>
      <c r="E19" s="5">
        <v>-13.34814381</v>
      </c>
      <c r="F19" s="5">
        <v>-10.372826909400001</v>
      </c>
      <c r="G19" s="5" t="s">
        <v>2862</v>
      </c>
      <c r="H19" s="5" t="s">
        <v>2863</v>
      </c>
      <c r="I19" s="5" t="s">
        <v>2864</v>
      </c>
    </row>
    <row r="20" spans="1:9" x14ac:dyDescent="0.2">
      <c r="A20" s="6" t="s">
        <v>2809</v>
      </c>
      <c r="B20" s="5" t="s">
        <v>2820</v>
      </c>
      <c r="C20" s="5" t="s">
        <v>2865</v>
      </c>
      <c r="D20" s="5" t="s">
        <v>2866</v>
      </c>
      <c r="E20" s="5">
        <v>-13.070346303199999</v>
      </c>
      <c r="F20" s="5">
        <v>-10.133947468700001</v>
      </c>
      <c r="G20" s="5" t="s">
        <v>2867</v>
      </c>
      <c r="H20" s="5" t="s">
        <v>2868</v>
      </c>
      <c r="I20" s="5" t="s">
        <v>2869</v>
      </c>
    </row>
    <row r="21" spans="1:9" x14ac:dyDescent="0.2">
      <c r="A21" s="6" t="s">
        <v>2809</v>
      </c>
      <c r="B21" s="5" t="s">
        <v>2844</v>
      </c>
      <c r="C21" s="5" t="s">
        <v>2870</v>
      </c>
      <c r="D21" s="5" t="s">
        <v>2871</v>
      </c>
      <c r="E21" s="5">
        <v>-12.523971585</v>
      </c>
      <c r="F21" s="5">
        <v>-9.6232883027000007</v>
      </c>
      <c r="G21" s="5" t="s">
        <v>2872</v>
      </c>
      <c r="H21" s="5" t="s">
        <v>2873</v>
      </c>
      <c r="I21" s="5" t="s">
        <v>2874</v>
      </c>
    </row>
    <row r="22" spans="1:9" x14ac:dyDescent="0.2">
      <c r="A22" s="6" t="s">
        <v>2809</v>
      </c>
      <c r="B22" s="5" t="s">
        <v>2875</v>
      </c>
      <c r="C22" s="5" t="s">
        <v>2876</v>
      </c>
      <c r="D22" s="5" t="s">
        <v>2877</v>
      </c>
      <c r="E22" s="5">
        <v>-12.1956792143</v>
      </c>
      <c r="F22" s="5">
        <v>-9.3279961921000005</v>
      </c>
      <c r="G22" s="5" t="s">
        <v>2878</v>
      </c>
      <c r="H22" s="5" t="s">
        <v>2879</v>
      </c>
      <c r="I22" s="5" t="s">
        <v>2880</v>
      </c>
    </row>
    <row r="23" spans="1:9" x14ac:dyDescent="0.2">
      <c r="A23" s="6" t="s">
        <v>2809</v>
      </c>
      <c r="B23" s="5" t="s">
        <v>2875</v>
      </c>
      <c r="C23" s="5" t="s">
        <v>2881</v>
      </c>
      <c r="D23" s="5" t="s">
        <v>2882</v>
      </c>
      <c r="E23" s="5">
        <v>-12.1956792143</v>
      </c>
      <c r="F23" s="5">
        <v>-9.3279961921000005</v>
      </c>
      <c r="G23" s="5" t="s">
        <v>2878</v>
      </c>
      <c r="H23" s="5" t="s">
        <v>2879</v>
      </c>
      <c r="I23" s="5" t="s">
        <v>2880</v>
      </c>
    </row>
    <row r="24" spans="1:9" x14ac:dyDescent="0.2">
      <c r="A24" s="6" t="s">
        <v>2809</v>
      </c>
      <c r="B24" s="5" t="s">
        <v>2820</v>
      </c>
      <c r="C24" s="5" t="s">
        <v>2883</v>
      </c>
      <c r="D24" s="5" t="s">
        <v>2884</v>
      </c>
      <c r="E24" s="5">
        <v>-12.007312541399999</v>
      </c>
      <c r="F24" s="5">
        <v>-9.1702983389000003</v>
      </c>
      <c r="G24" s="5" t="s">
        <v>2885</v>
      </c>
      <c r="H24" s="5" t="s">
        <v>2886</v>
      </c>
      <c r="I24" s="5" t="s">
        <v>2887</v>
      </c>
    </row>
    <row r="25" spans="1:9" x14ac:dyDescent="0.2">
      <c r="A25" s="6" t="s">
        <v>2809</v>
      </c>
      <c r="B25" s="5" t="s">
        <v>2820</v>
      </c>
      <c r="C25" s="5" t="s">
        <v>2888</v>
      </c>
      <c r="D25" s="5" t="s">
        <v>2889</v>
      </c>
      <c r="E25" s="5">
        <v>-11.5671012457</v>
      </c>
      <c r="F25" s="5">
        <v>-8.7493921985000007</v>
      </c>
      <c r="G25" s="5" t="s">
        <v>2890</v>
      </c>
      <c r="H25" s="5" t="s">
        <v>2891</v>
      </c>
      <c r="I25" s="5" t="s">
        <v>2892</v>
      </c>
    </row>
    <row r="26" spans="1:9" x14ac:dyDescent="0.2">
      <c r="A26" s="6" t="s">
        <v>2809</v>
      </c>
      <c r="B26" s="5" t="s">
        <v>2844</v>
      </c>
      <c r="C26" s="5" t="s">
        <v>2893</v>
      </c>
      <c r="D26" s="5" t="s">
        <v>2894</v>
      </c>
      <c r="E26" s="5">
        <v>-11.291596672800001</v>
      </c>
      <c r="F26" s="5">
        <v>-8.5013258739000008</v>
      </c>
      <c r="G26" s="5" t="s">
        <v>2895</v>
      </c>
      <c r="H26" s="5" t="s">
        <v>2896</v>
      </c>
      <c r="I26" s="5" t="s">
        <v>2897</v>
      </c>
    </row>
    <row r="27" spans="1:9" x14ac:dyDescent="0.2">
      <c r="A27" s="6" t="s">
        <v>2809</v>
      </c>
      <c r="B27" s="5" t="s">
        <v>2820</v>
      </c>
      <c r="C27" s="5" t="s">
        <v>2898</v>
      </c>
      <c r="D27" s="5" t="s">
        <v>2899</v>
      </c>
      <c r="E27" s="5">
        <v>-11.131565828199999</v>
      </c>
      <c r="F27" s="5">
        <v>-8.3586691254000005</v>
      </c>
      <c r="G27" s="5" t="s">
        <v>2900</v>
      </c>
      <c r="H27" s="5" t="s">
        <v>2901</v>
      </c>
      <c r="I27" s="5" t="s">
        <v>2902</v>
      </c>
    </row>
    <row r="28" spans="1:9" x14ac:dyDescent="0.2">
      <c r="A28" s="6" t="s">
        <v>2809</v>
      </c>
      <c r="B28" s="5" t="s">
        <v>2875</v>
      </c>
      <c r="C28" s="5" t="s">
        <v>2903</v>
      </c>
      <c r="D28" s="5" t="s">
        <v>2904</v>
      </c>
      <c r="E28" s="5">
        <v>-11.110457073799999</v>
      </c>
      <c r="F28" s="5">
        <v>-8.3459935386000002</v>
      </c>
      <c r="G28" s="5" t="s">
        <v>2905</v>
      </c>
      <c r="H28" s="5" t="s">
        <v>2906</v>
      </c>
      <c r="I28" s="5" t="s">
        <v>2907</v>
      </c>
    </row>
    <row r="29" spans="1:9" x14ac:dyDescent="0.2">
      <c r="A29" s="6" t="s">
        <v>2809</v>
      </c>
      <c r="B29" s="5" t="s">
        <v>2875</v>
      </c>
      <c r="C29" s="5" t="s">
        <v>2908</v>
      </c>
      <c r="D29" s="5" t="s">
        <v>2904</v>
      </c>
      <c r="E29" s="5">
        <v>-10.3691098589</v>
      </c>
      <c r="F29" s="5">
        <v>-7.7015563367000004</v>
      </c>
      <c r="G29" s="5" t="s">
        <v>2909</v>
      </c>
      <c r="H29" s="5" t="s">
        <v>2906</v>
      </c>
      <c r="I29" s="5" t="s">
        <v>2907</v>
      </c>
    </row>
    <row r="30" spans="1:9" x14ac:dyDescent="0.2">
      <c r="A30" s="6" t="s">
        <v>2809</v>
      </c>
      <c r="B30" s="5" t="s">
        <v>2910</v>
      </c>
      <c r="C30" s="5" t="s">
        <v>2911</v>
      </c>
      <c r="D30" s="5" t="s">
        <v>2882</v>
      </c>
      <c r="E30" s="5">
        <v>-10.3060027105</v>
      </c>
      <c r="F30" s="5">
        <v>-7.6516106342999999</v>
      </c>
      <c r="G30" s="5" t="s">
        <v>2912</v>
      </c>
      <c r="H30" s="5" t="s">
        <v>2913</v>
      </c>
      <c r="I30" s="5" t="s">
        <v>2914</v>
      </c>
    </row>
    <row r="31" spans="1:9" x14ac:dyDescent="0.2">
      <c r="A31" s="6" t="s">
        <v>2809</v>
      </c>
      <c r="B31" s="5" t="s">
        <v>2875</v>
      </c>
      <c r="C31" s="5" t="s">
        <v>2915</v>
      </c>
      <c r="D31" s="5" t="s">
        <v>2916</v>
      </c>
      <c r="E31" s="5">
        <v>-9.9444922834000007</v>
      </c>
      <c r="F31" s="5">
        <v>-7.3390866679000002</v>
      </c>
      <c r="G31" s="5" t="s">
        <v>2917</v>
      </c>
      <c r="H31" s="5" t="s">
        <v>2918</v>
      </c>
      <c r="I31" s="5" t="s">
        <v>2919</v>
      </c>
    </row>
    <row r="32" spans="1:9" x14ac:dyDescent="0.2">
      <c r="A32" s="6" t="s">
        <v>2809</v>
      </c>
      <c r="B32" s="5" t="s">
        <v>2875</v>
      </c>
      <c r="C32" s="5" t="s">
        <v>2920</v>
      </c>
      <c r="D32" s="5" t="s">
        <v>2921</v>
      </c>
      <c r="E32" s="5">
        <v>-9.9444922834000007</v>
      </c>
      <c r="F32" s="5">
        <v>-7.3390866679000002</v>
      </c>
      <c r="G32" s="5" t="s">
        <v>2917</v>
      </c>
      <c r="H32" s="5" t="s">
        <v>2918</v>
      </c>
      <c r="I32" s="5" t="s">
        <v>2919</v>
      </c>
    </row>
    <row r="33" spans="1:9" x14ac:dyDescent="0.2">
      <c r="A33" s="6" t="s">
        <v>2809</v>
      </c>
      <c r="B33" s="5" t="s">
        <v>2875</v>
      </c>
      <c r="C33" s="5" t="s">
        <v>2922</v>
      </c>
      <c r="D33" s="5" t="s">
        <v>2923</v>
      </c>
      <c r="E33" s="5">
        <v>-9.8432970596999994</v>
      </c>
      <c r="F33" s="5">
        <v>-7.2436437730999996</v>
      </c>
      <c r="G33" s="5" t="s">
        <v>2924</v>
      </c>
      <c r="H33" s="5" t="s">
        <v>2925</v>
      </c>
      <c r="I33" s="5" t="s">
        <v>2926</v>
      </c>
    </row>
    <row r="34" spans="1:9" x14ac:dyDescent="0.2">
      <c r="A34" s="6" t="s">
        <v>2809</v>
      </c>
      <c r="B34" s="5" t="s">
        <v>2875</v>
      </c>
      <c r="C34" s="5" t="s">
        <v>2927</v>
      </c>
      <c r="D34" s="5" t="s">
        <v>2923</v>
      </c>
      <c r="E34" s="5">
        <v>-9.3531991928</v>
      </c>
      <c r="F34" s="5">
        <v>-6.7918104062999998</v>
      </c>
      <c r="G34" s="5" t="s">
        <v>2928</v>
      </c>
      <c r="H34" s="5" t="s">
        <v>2925</v>
      </c>
      <c r="I34" s="5" t="s">
        <v>2926</v>
      </c>
    </row>
    <row r="35" spans="1:9" x14ac:dyDescent="0.2">
      <c r="A35" s="6" t="s">
        <v>2809</v>
      </c>
      <c r="B35" s="5" t="s">
        <v>2820</v>
      </c>
      <c r="C35" s="5" t="s">
        <v>2929</v>
      </c>
      <c r="D35" s="5" t="s">
        <v>2930</v>
      </c>
      <c r="E35" s="5">
        <v>-9.1019391760000001</v>
      </c>
      <c r="F35" s="5">
        <v>-6.5812637717999998</v>
      </c>
      <c r="G35" s="5" t="s">
        <v>2931</v>
      </c>
      <c r="H35" s="5" t="s">
        <v>2932</v>
      </c>
      <c r="I35" s="5" t="s">
        <v>2933</v>
      </c>
    </row>
    <row r="36" spans="1:9" x14ac:dyDescent="0.2">
      <c r="A36" s="6" t="s">
        <v>2809</v>
      </c>
      <c r="B36" s="5" t="s">
        <v>2844</v>
      </c>
      <c r="C36" s="5" t="s">
        <v>2934</v>
      </c>
      <c r="D36" s="5" t="s">
        <v>2935</v>
      </c>
      <c r="E36" s="5">
        <v>-8.8669962534</v>
      </c>
      <c r="F36" s="5">
        <v>-6.3865293745000002</v>
      </c>
      <c r="G36" s="5" t="s">
        <v>2936</v>
      </c>
      <c r="H36" s="5" t="s">
        <v>2937</v>
      </c>
      <c r="I36" s="5" t="s">
        <v>2938</v>
      </c>
    </row>
    <row r="37" spans="1:9" x14ac:dyDescent="0.2">
      <c r="A37" s="6" t="s">
        <v>2809</v>
      </c>
      <c r="B37" s="5" t="s">
        <v>2820</v>
      </c>
      <c r="C37" s="5" t="s">
        <v>2939</v>
      </c>
      <c r="D37" s="5" t="s">
        <v>2940</v>
      </c>
      <c r="E37" s="5">
        <v>-8.8605633729999997</v>
      </c>
      <c r="F37" s="5">
        <v>-6.3844178677999999</v>
      </c>
      <c r="G37" s="5" t="s">
        <v>2941</v>
      </c>
      <c r="H37" s="5" t="s">
        <v>2942</v>
      </c>
      <c r="I37" s="5" t="s">
        <v>2943</v>
      </c>
    </row>
    <row r="38" spans="1:9" x14ac:dyDescent="0.2">
      <c r="A38" s="6" t="s">
        <v>2809</v>
      </c>
      <c r="B38" s="5" t="s">
        <v>2875</v>
      </c>
      <c r="C38" s="5" t="s">
        <v>2944</v>
      </c>
      <c r="D38" s="5" t="s">
        <v>2945</v>
      </c>
      <c r="E38" s="5">
        <v>-8.7296589856000004</v>
      </c>
      <c r="F38" s="5">
        <v>-6.2683717282</v>
      </c>
      <c r="G38" s="5" t="s">
        <v>2946</v>
      </c>
      <c r="H38" s="5" t="s">
        <v>2947</v>
      </c>
      <c r="I38" s="5" t="s">
        <v>2948</v>
      </c>
    </row>
    <row r="39" spans="1:9" x14ac:dyDescent="0.2">
      <c r="A39" s="6" t="s">
        <v>2809</v>
      </c>
      <c r="B39" s="5" t="s">
        <v>2875</v>
      </c>
      <c r="C39" s="5" t="s">
        <v>2949</v>
      </c>
      <c r="D39" s="5" t="s">
        <v>2950</v>
      </c>
      <c r="E39" s="5">
        <v>-8.7296589856000004</v>
      </c>
      <c r="F39" s="5">
        <v>-6.2683717282</v>
      </c>
      <c r="G39" s="5" t="s">
        <v>2946</v>
      </c>
      <c r="H39" s="5" t="s">
        <v>2947</v>
      </c>
      <c r="I39" s="5" t="s">
        <v>2948</v>
      </c>
    </row>
    <row r="40" spans="1:9" x14ac:dyDescent="0.2">
      <c r="A40" s="6" t="s">
        <v>2809</v>
      </c>
      <c r="B40" s="5" t="s">
        <v>2875</v>
      </c>
      <c r="C40" s="5" t="s">
        <v>2951</v>
      </c>
      <c r="D40" s="5" t="s">
        <v>2952</v>
      </c>
      <c r="E40" s="5">
        <v>-7.9292724044999998</v>
      </c>
      <c r="F40" s="5">
        <v>-5.5457155385999997</v>
      </c>
      <c r="G40" s="5" t="s">
        <v>2953</v>
      </c>
      <c r="H40" s="5" t="s">
        <v>2954</v>
      </c>
      <c r="I40" s="5" t="s">
        <v>2955</v>
      </c>
    </row>
    <row r="41" spans="1:9" x14ac:dyDescent="0.2">
      <c r="A41" s="6" t="s">
        <v>2809</v>
      </c>
      <c r="B41" s="5" t="s">
        <v>2910</v>
      </c>
      <c r="C41" s="5" t="s">
        <v>2956</v>
      </c>
      <c r="D41" s="5" t="s">
        <v>2950</v>
      </c>
      <c r="E41" s="5">
        <v>-7.8900221239999997</v>
      </c>
      <c r="F41" s="5">
        <v>-5.5099257901999996</v>
      </c>
      <c r="G41" s="5" t="s">
        <v>2957</v>
      </c>
      <c r="H41" s="5" t="s">
        <v>2947</v>
      </c>
      <c r="I41" s="5" t="s">
        <v>2948</v>
      </c>
    </row>
    <row r="42" spans="1:9" x14ac:dyDescent="0.2">
      <c r="A42" s="6" t="s">
        <v>2809</v>
      </c>
      <c r="B42" s="5" t="s">
        <v>2820</v>
      </c>
      <c r="C42" s="5" t="s">
        <v>2958</v>
      </c>
      <c r="D42" s="5" t="s">
        <v>2959</v>
      </c>
      <c r="E42" s="5">
        <v>-7.6399986801999997</v>
      </c>
      <c r="F42" s="5">
        <v>-5.3238846570999998</v>
      </c>
      <c r="G42" s="5" t="s">
        <v>2960</v>
      </c>
      <c r="H42" s="5" t="s">
        <v>2961</v>
      </c>
      <c r="I42" s="5" t="s">
        <v>2962</v>
      </c>
    </row>
    <row r="43" spans="1:9" x14ac:dyDescent="0.2">
      <c r="A43" s="6" t="s">
        <v>2809</v>
      </c>
      <c r="B43" s="5" t="s">
        <v>2910</v>
      </c>
      <c r="C43" s="5" t="s">
        <v>2963</v>
      </c>
      <c r="D43" s="5" t="s">
        <v>2964</v>
      </c>
      <c r="E43" s="5">
        <v>-6.9935145267000003</v>
      </c>
      <c r="F43" s="5">
        <v>-4.7560856964999996</v>
      </c>
      <c r="G43" s="5" t="s">
        <v>2965</v>
      </c>
      <c r="H43" s="5" t="s">
        <v>2966</v>
      </c>
      <c r="I43" s="5" t="s">
        <v>2967</v>
      </c>
    </row>
    <row r="44" spans="1:9" x14ac:dyDescent="0.2">
      <c r="A44" s="6" t="s">
        <v>2809</v>
      </c>
      <c r="B44" s="5" t="s">
        <v>2875</v>
      </c>
      <c r="C44" s="5" t="s">
        <v>2968</v>
      </c>
      <c r="D44" s="5" t="s">
        <v>2969</v>
      </c>
      <c r="E44" s="5">
        <v>-6.9869769644000002</v>
      </c>
      <c r="F44" s="5">
        <v>-4.7544833518000003</v>
      </c>
      <c r="G44" s="5" t="s">
        <v>2970</v>
      </c>
      <c r="H44" s="5" t="s">
        <v>2971</v>
      </c>
      <c r="I44" s="5" t="s">
        <v>2972</v>
      </c>
    </row>
    <row r="45" spans="1:9" x14ac:dyDescent="0.2">
      <c r="A45" s="6" t="s">
        <v>2809</v>
      </c>
      <c r="B45" s="5" t="s">
        <v>2910</v>
      </c>
      <c r="C45" s="5" t="s">
        <v>2973</v>
      </c>
      <c r="D45" s="5" t="s">
        <v>2952</v>
      </c>
      <c r="E45" s="5">
        <v>-6.8143563928999997</v>
      </c>
      <c r="F45" s="5">
        <v>-4.6126431149</v>
      </c>
      <c r="G45" s="5" t="s">
        <v>2974</v>
      </c>
      <c r="H45" s="5" t="s">
        <v>2975</v>
      </c>
      <c r="I45" s="5" t="s">
        <v>2976</v>
      </c>
    </row>
    <row r="46" spans="1:9" x14ac:dyDescent="0.2">
      <c r="A46" s="6" t="s">
        <v>2809</v>
      </c>
      <c r="B46" s="5" t="s">
        <v>2844</v>
      </c>
      <c r="C46" s="5" t="s">
        <v>2977</v>
      </c>
      <c r="D46" s="5" t="s">
        <v>2978</v>
      </c>
      <c r="E46" s="5">
        <v>-6.2833526467</v>
      </c>
      <c r="F46" s="5">
        <v>-4.1312653712999996</v>
      </c>
      <c r="G46" s="5" t="s">
        <v>2979</v>
      </c>
      <c r="H46" s="5" t="s">
        <v>2980</v>
      </c>
      <c r="I46" s="5" t="s">
        <v>2981</v>
      </c>
    </row>
    <row r="47" spans="1:9" x14ac:dyDescent="0.2">
      <c r="A47" s="6" t="s">
        <v>2809</v>
      </c>
      <c r="B47" s="5" t="s">
        <v>2875</v>
      </c>
      <c r="C47" s="5" t="s">
        <v>2982</v>
      </c>
      <c r="D47" s="5" t="s">
        <v>2952</v>
      </c>
      <c r="E47" s="5">
        <v>-6.2632503775000004</v>
      </c>
      <c r="F47" s="5">
        <v>-4.1152219585000003</v>
      </c>
      <c r="G47" s="5" t="s">
        <v>2983</v>
      </c>
      <c r="H47" s="5" t="s">
        <v>2984</v>
      </c>
      <c r="I47" s="5" t="s">
        <v>2985</v>
      </c>
    </row>
    <row r="48" spans="1:9" x14ac:dyDescent="0.2">
      <c r="A48" s="6" t="s">
        <v>2809</v>
      </c>
      <c r="B48" s="5" t="s">
        <v>2875</v>
      </c>
      <c r="C48" s="5" t="s">
        <v>2986</v>
      </c>
      <c r="D48" s="5" t="s">
        <v>2987</v>
      </c>
      <c r="E48" s="5">
        <v>-6.2064977354000002</v>
      </c>
      <c r="F48" s="5">
        <v>-4.0704231301</v>
      </c>
      <c r="G48" s="5" t="s">
        <v>2988</v>
      </c>
      <c r="H48" s="5" t="s">
        <v>2989</v>
      </c>
      <c r="I48" s="5" t="s">
        <v>2990</v>
      </c>
    </row>
    <row r="49" spans="1:9" x14ac:dyDescent="0.2">
      <c r="A49" s="6" t="s">
        <v>2809</v>
      </c>
      <c r="B49" s="5" t="s">
        <v>2838</v>
      </c>
      <c r="C49" s="5" t="s">
        <v>2991</v>
      </c>
      <c r="D49" s="5" t="s">
        <v>2992</v>
      </c>
      <c r="E49" s="5">
        <v>-5.7078470232000003</v>
      </c>
      <c r="F49" s="5">
        <v>-3.6336060283</v>
      </c>
      <c r="G49" s="5" t="s">
        <v>2993</v>
      </c>
      <c r="H49" s="5" t="s">
        <v>2994</v>
      </c>
      <c r="I49" s="5" t="s">
        <v>2995</v>
      </c>
    </row>
    <row r="50" spans="1:9" x14ac:dyDescent="0.2">
      <c r="A50" s="6" t="s">
        <v>2809</v>
      </c>
      <c r="B50" s="5" t="s">
        <v>2803</v>
      </c>
      <c r="C50" s="5" t="s">
        <v>2996</v>
      </c>
      <c r="D50" s="5" t="s">
        <v>2997</v>
      </c>
      <c r="E50" s="5">
        <v>-5.6234648463000001</v>
      </c>
      <c r="F50" s="5">
        <v>-3.5662438412999999</v>
      </c>
      <c r="G50" s="5" t="s">
        <v>2998</v>
      </c>
      <c r="H50" s="5" t="s">
        <v>2999</v>
      </c>
      <c r="I50" s="5" t="s">
        <v>3000</v>
      </c>
    </row>
    <row r="51" spans="1:9" x14ac:dyDescent="0.2">
      <c r="A51" s="6" t="s">
        <v>2809</v>
      </c>
      <c r="B51" s="5" t="s">
        <v>2875</v>
      </c>
      <c r="C51" s="5" t="s">
        <v>3001</v>
      </c>
      <c r="D51" s="5" t="s">
        <v>2987</v>
      </c>
      <c r="E51" s="5">
        <v>-5.4879612315999999</v>
      </c>
      <c r="F51" s="5">
        <v>-3.4436569996999999</v>
      </c>
      <c r="G51" s="5" t="s">
        <v>3002</v>
      </c>
      <c r="H51" s="5" t="s">
        <v>3003</v>
      </c>
      <c r="I51" s="5" t="s">
        <v>3004</v>
      </c>
    </row>
    <row r="52" spans="1:9" x14ac:dyDescent="0.2">
      <c r="A52" s="6" t="s">
        <v>2809</v>
      </c>
      <c r="B52" s="5" t="s">
        <v>2820</v>
      </c>
      <c r="C52" s="5" t="s">
        <v>3005</v>
      </c>
      <c r="D52" s="5" t="s">
        <v>3006</v>
      </c>
      <c r="E52" s="5">
        <v>-4.1795481480000003</v>
      </c>
      <c r="F52" s="5">
        <v>-2.3000541648000001</v>
      </c>
      <c r="G52" s="5" t="s">
        <v>3007</v>
      </c>
      <c r="H52" s="5" t="s">
        <v>3008</v>
      </c>
      <c r="I52" s="5" t="s">
        <v>3009</v>
      </c>
    </row>
    <row r="53" spans="1:9" x14ac:dyDescent="0.2">
      <c r="A53" s="6" t="s">
        <v>2809</v>
      </c>
      <c r="B53" s="5" t="s">
        <v>2820</v>
      </c>
      <c r="C53" s="5" t="s">
        <v>3010</v>
      </c>
      <c r="D53" s="5" t="s">
        <v>3011</v>
      </c>
      <c r="E53" s="5">
        <v>-4.0406607005000001</v>
      </c>
      <c r="F53" s="5">
        <v>-2.1782419182999999</v>
      </c>
      <c r="G53" s="5" t="s">
        <v>3012</v>
      </c>
      <c r="H53" s="5" t="s">
        <v>3013</v>
      </c>
      <c r="I53" s="5" t="s">
        <v>3014</v>
      </c>
    </row>
    <row r="54" spans="1:9" x14ac:dyDescent="0.2">
      <c r="A54" s="6" t="s">
        <v>3015</v>
      </c>
      <c r="B54" s="5" t="s">
        <v>2844</v>
      </c>
      <c r="C54" s="5" t="s">
        <v>3016</v>
      </c>
      <c r="D54" s="5" t="s">
        <v>3017</v>
      </c>
      <c r="E54" s="5">
        <v>-24.916628404000001</v>
      </c>
      <c r="F54" s="5">
        <v>-21.0382215164</v>
      </c>
      <c r="G54" s="5" t="s">
        <v>3018</v>
      </c>
      <c r="H54" s="5" t="s">
        <v>3019</v>
      </c>
      <c r="I54" s="5" t="s">
        <v>3020</v>
      </c>
    </row>
    <row r="55" spans="1:9" x14ac:dyDescent="0.2">
      <c r="A55" s="6" t="s">
        <v>3021</v>
      </c>
      <c r="B55" s="5" t="s">
        <v>2844</v>
      </c>
      <c r="C55" s="5" t="s">
        <v>3016</v>
      </c>
      <c r="D55" s="5" t="s">
        <v>3017</v>
      </c>
      <c r="E55" s="5">
        <v>-24.916628404000001</v>
      </c>
      <c r="F55" s="5">
        <v>-21.0382215164</v>
      </c>
      <c r="G55" s="5" t="s">
        <v>3018</v>
      </c>
      <c r="H55" s="5" t="s">
        <v>3019</v>
      </c>
      <c r="I55" s="5" t="s">
        <v>3020</v>
      </c>
    </row>
    <row r="56" spans="1:9" x14ac:dyDescent="0.2">
      <c r="A56" s="6" t="s">
        <v>3021</v>
      </c>
      <c r="B56" s="5" t="s">
        <v>2844</v>
      </c>
      <c r="C56" s="5" t="s">
        <v>3022</v>
      </c>
      <c r="D56" s="5" t="s">
        <v>3023</v>
      </c>
      <c r="E56" s="5">
        <v>-10.5771922071</v>
      </c>
      <c r="F56" s="5">
        <v>-7.8748765786000003</v>
      </c>
      <c r="G56" s="5" t="s">
        <v>3024</v>
      </c>
      <c r="H56" s="5" t="s">
        <v>3025</v>
      </c>
      <c r="I56" s="5" t="s">
        <v>3026</v>
      </c>
    </row>
    <row r="57" spans="1:9" x14ac:dyDescent="0.2">
      <c r="A57" s="6" t="s">
        <v>3027</v>
      </c>
      <c r="B57" s="5" t="s">
        <v>2795</v>
      </c>
      <c r="C57" s="5" t="s">
        <v>3028</v>
      </c>
      <c r="D57" s="5" t="s">
        <v>3029</v>
      </c>
      <c r="E57" s="5">
        <v>-24.370495147500002</v>
      </c>
      <c r="F57" s="5">
        <v>-20.668179518999999</v>
      </c>
      <c r="G57" s="5" t="s">
        <v>3030</v>
      </c>
      <c r="H57" s="5" t="s">
        <v>3031</v>
      </c>
      <c r="I57" s="5" t="s">
        <v>3032</v>
      </c>
    </row>
    <row r="58" spans="1:9" x14ac:dyDescent="0.2">
      <c r="A58" s="6" t="s">
        <v>3033</v>
      </c>
      <c r="B58" s="5" t="s">
        <v>2795</v>
      </c>
      <c r="C58" s="5" t="s">
        <v>3028</v>
      </c>
      <c r="D58" s="5" t="s">
        <v>3029</v>
      </c>
      <c r="E58" s="5">
        <v>-24.370495147500002</v>
      </c>
      <c r="F58" s="5">
        <v>-20.668179518999999</v>
      </c>
      <c r="G58" s="5" t="s">
        <v>3030</v>
      </c>
      <c r="H58" s="5" t="s">
        <v>3031</v>
      </c>
      <c r="I58" s="5" t="s">
        <v>3032</v>
      </c>
    </row>
    <row r="59" spans="1:9" x14ac:dyDescent="0.2">
      <c r="A59" s="6" t="s">
        <v>3034</v>
      </c>
      <c r="B59" s="5" t="s">
        <v>2826</v>
      </c>
      <c r="C59" s="5" t="s">
        <v>3035</v>
      </c>
      <c r="D59" s="5" t="s">
        <v>3036</v>
      </c>
      <c r="E59" s="5">
        <v>-21.312638741499999</v>
      </c>
      <c r="F59" s="5">
        <v>-17.735261849499999</v>
      </c>
      <c r="G59" s="5" t="s">
        <v>3037</v>
      </c>
      <c r="H59" s="5" t="s">
        <v>3038</v>
      </c>
      <c r="I59" s="5" t="s">
        <v>3039</v>
      </c>
    </row>
    <row r="60" spans="1:9" x14ac:dyDescent="0.2">
      <c r="A60" s="6" t="s">
        <v>3040</v>
      </c>
      <c r="B60" s="5" t="s">
        <v>2826</v>
      </c>
      <c r="C60" s="5" t="s">
        <v>3035</v>
      </c>
      <c r="D60" s="5" t="s">
        <v>3036</v>
      </c>
      <c r="E60" s="5">
        <v>-21.312638741499999</v>
      </c>
      <c r="F60" s="5">
        <v>-17.735261849499999</v>
      </c>
      <c r="G60" s="5" t="s">
        <v>3037</v>
      </c>
      <c r="H60" s="5" t="s">
        <v>3041</v>
      </c>
      <c r="I60" s="5" t="s">
        <v>3042</v>
      </c>
    </row>
    <row r="61" spans="1:9" x14ac:dyDescent="0.2">
      <c r="A61" s="6" t="s">
        <v>3040</v>
      </c>
      <c r="B61" s="5" t="s">
        <v>2826</v>
      </c>
      <c r="C61" s="5" t="s">
        <v>3043</v>
      </c>
      <c r="D61" s="5" t="s">
        <v>3044</v>
      </c>
      <c r="E61" s="5">
        <v>-19.8598529681</v>
      </c>
      <c r="F61" s="5">
        <v>-16.333628598600001</v>
      </c>
      <c r="G61" s="5" t="s">
        <v>3045</v>
      </c>
      <c r="H61" s="5" t="s">
        <v>3046</v>
      </c>
      <c r="I61" s="5" t="s">
        <v>3047</v>
      </c>
    </row>
    <row r="62" spans="1:9" x14ac:dyDescent="0.2">
      <c r="A62" s="6" t="s">
        <v>3040</v>
      </c>
      <c r="B62" s="5" t="s">
        <v>2826</v>
      </c>
      <c r="C62" s="5" t="s">
        <v>3048</v>
      </c>
      <c r="D62" s="5" t="s">
        <v>3049</v>
      </c>
      <c r="E62" s="5">
        <v>-16.667454960800001</v>
      </c>
      <c r="F62" s="5">
        <v>-13.4174370033</v>
      </c>
      <c r="G62" s="5" t="s">
        <v>3050</v>
      </c>
      <c r="H62" s="5" t="s">
        <v>3051</v>
      </c>
      <c r="I62" s="5" t="s">
        <v>3052</v>
      </c>
    </row>
    <row r="63" spans="1:9" x14ac:dyDescent="0.2">
      <c r="A63" s="6" t="s">
        <v>3040</v>
      </c>
      <c r="B63" s="5" t="s">
        <v>2826</v>
      </c>
      <c r="C63" s="5" t="s">
        <v>3053</v>
      </c>
      <c r="D63" s="5" t="s">
        <v>3054</v>
      </c>
      <c r="E63" s="5">
        <v>-15.4076360039</v>
      </c>
      <c r="F63" s="5">
        <v>-12.228199120599999</v>
      </c>
      <c r="G63" s="5" t="s">
        <v>3055</v>
      </c>
      <c r="H63" s="5" t="s">
        <v>3056</v>
      </c>
      <c r="I63" s="5" t="s">
        <v>3057</v>
      </c>
    </row>
    <row r="64" spans="1:9" x14ac:dyDescent="0.2">
      <c r="A64" s="6" t="s">
        <v>3040</v>
      </c>
      <c r="B64" s="5" t="s">
        <v>2826</v>
      </c>
      <c r="C64" s="5" t="s">
        <v>3058</v>
      </c>
      <c r="D64" s="5" t="s">
        <v>3059</v>
      </c>
      <c r="E64" s="5">
        <v>-15.0249351576</v>
      </c>
      <c r="F64" s="5">
        <v>-11.8812011395</v>
      </c>
      <c r="G64" s="5" t="s">
        <v>3060</v>
      </c>
      <c r="H64" s="5" t="s">
        <v>3061</v>
      </c>
      <c r="I64" s="5" t="s">
        <v>3062</v>
      </c>
    </row>
    <row r="65" spans="1:9" x14ac:dyDescent="0.2">
      <c r="A65" s="6" t="s">
        <v>3040</v>
      </c>
      <c r="B65" s="5" t="s">
        <v>2826</v>
      </c>
      <c r="C65" s="5" t="s">
        <v>3063</v>
      </c>
      <c r="D65" s="5" t="s">
        <v>3064</v>
      </c>
      <c r="E65" s="5">
        <v>-15.019245337599999</v>
      </c>
      <c r="F65" s="5">
        <v>-11.8812011395</v>
      </c>
      <c r="G65" s="5" t="s">
        <v>3065</v>
      </c>
      <c r="H65" s="5" t="s">
        <v>3066</v>
      </c>
      <c r="I65" s="5" t="s">
        <v>3067</v>
      </c>
    </row>
    <row r="66" spans="1:9" x14ac:dyDescent="0.2">
      <c r="A66" s="6" t="s">
        <v>3040</v>
      </c>
      <c r="B66" s="5" t="s">
        <v>2826</v>
      </c>
      <c r="C66" s="5" t="s">
        <v>3068</v>
      </c>
      <c r="D66" s="5" t="s">
        <v>3069</v>
      </c>
      <c r="E66" s="5">
        <v>-14.6589632335</v>
      </c>
      <c r="F66" s="5">
        <v>-11.5587075963</v>
      </c>
      <c r="G66" s="5" t="s">
        <v>3070</v>
      </c>
      <c r="H66" s="5" t="s">
        <v>3061</v>
      </c>
      <c r="I66" s="5" t="s">
        <v>3062</v>
      </c>
    </row>
    <row r="67" spans="1:9" x14ac:dyDescent="0.2">
      <c r="A67" s="6" t="s">
        <v>3040</v>
      </c>
      <c r="B67" s="5" t="s">
        <v>2826</v>
      </c>
      <c r="C67" s="5" t="s">
        <v>3071</v>
      </c>
      <c r="D67" s="5" t="s">
        <v>3072</v>
      </c>
      <c r="E67" s="5">
        <v>-11.5097996908</v>
      </c>
      <c r="F67" s="5">
        <v>-8.7014306699000006</v>
      </c>
      <c r="G67" s="5" t="s">
        <v>3073</v>
      </c>
      <c r="H67" s="5" t="s">
        <v>3074</v>
      </c>
      <c r="I67" s="5" t="s">
        <v>3075</v>
      </c>
    </row>
    <row r="68" spans="1:9" x14ac:dyDescent="0.2">
      <c r="A68" s="6" t="s">
        <v>3040</v>
      </c>
      <c r="B68" s="5" t="s">
        <v>2826</v>
      </c>
      <c r="C68" s="5" t="s">
        <v>3076</v>
      </c>
      <c r="D68" s="5" t="s">
        <v>3077</v>
      </c>
      <c r="E68" s="5">
        <v>-9.0979428234000004</v>
      </c>
      <c r="F68" s="5">
        <v>-6.5812637717999998</v>
      </c>
      <c r="G68" s="5" t="s">
        <v>3078</v>
      </c>
      <c r="H68" s="5" t="s">
        <v>3079</v>
      </c>
      <c r="I68" s="5" t="s">
        <v>3080</v>
      </c>
    </row>
    <row r="69" spans="1:9" x14ac:dyDescent="0.2">
      <c r="A69" s="6" t="s">
        <v>3040</v>
      </c>
      <c r="B69" s="5" t="s">
        <v>2826</v>
      </c>
      <c r="C69" s="5" t="s">
        <v>3081</v>
      </c>
      <c r="D69" s="5" t="s">
        <v>3082</v>
      </c>
      <c r="E69" s="5">
        <v>-9.0210567624000007</v>
      </c>
      <c r="F69" s="5">
        <v>-6.5090728321000002</v>
      </c>
      <c r="G69" s="5" t="s">
        <v>3083</v>
      </c>
      <c r="H69" s="5" t="s">
        <v>3079</v>
      </c>
      <c r="I69" s="5" t="s">
        <v>3080</v>
      </c>
    </row>
    <row r="70" spans="1:9" x14ac:dyDescent="0.2">
      <c r="A70" s="6" t="s">
        <v>3040</v>
      </c>
      <c r="B70" s="5" t="s">
        <v>2826</v>
      </c>
      <c r="C70" s="5" t="s">
        <v>3084</v>
      </c>
      <c r="D70" s="5" t="s">
        <v>3085</v>
      </c>
      <c r="E70" s="5">
        <v>-8.8947579328999993</v>
      </c>
      <c r="F70" s="5">
        <v>-6.4010627883</v>
      </c>
      <c r="G70" s="5" t="s">
        <v>3086</v>
      </c>
      <c r="H70" s="5" t="s">
        <v>3079</v>
      </c>
      <c r="I70" s="5" t="s">
        <v>3080</v>
      </c>
    </row>
    <row r="71" spans="1:9" x14ac:dyDescent="0.2">
      <c r="A71" s="6" t="s">
        <v>3040</v>
      </c>
      <c r="B71" s="5" t="s">
        <v>2826</v>
      </c>
      <c r="C71" s="5" t="s">
        <v>3087</v>
      </c>
      <c r="D71" s="5" t="s">
        <v>3088</v>
      </c>
      <c r="E71" s="5">
        <v>-8.4075810397000001</v>
      </c>
      <c r="F71" s="5">
        <v>-5.9953000226000004</v>
      </c>
      <c r="G71" s="5" t="s">
        <v>3089</v>
      </c>
      <c r="H71" s="5" t="s">
        <v>3090</v>
      </c>
      <c r="I71" s="5" t="s">
        <v>3091</v>
      </c>
    </row>
    <row r="72" spans="1:9" x14ac:dyDescent="0.2">
      <c r="A72" s="6" t="s">
        <v>3040</v>
      </c>
      <c r="B72" s="5" t="s">
        <v>2826</v>
      </c>
      <c r="C72" s="5" t="s">
        <v>3092</v>
      </c>
      <c r="D72" s="5" t="s">
        <v>3093</v>
      </c>
      <c r="E72" s="5">
        <v>-8.0777000487000006</v>
      </c>
      <c r="F72" s="5">
        <v>-5.6800185400999998</v>
      </c>
      <c r="G72" s="5" t="s">
        <v>3094</v>
      </c>
      <c r="H72" s="5" t="s">
        <v>3095</v>
      </c>
      <c r="I72" s="5" t="s">
        <v>3096</v>
      </c>
    </row>
    <row r="73" spans="1:9" x14ac:dyDescent="0.2">
      <c r="A73" s="6" t="s">
        <v>3040</v>
      </c>
      <c r="B73" s="5" t="s">
        <v>2826</v>
      </c>
      <c r="C73" s="5" t="s">
        <v>3097</v>
      </c>
      <c r="D73" s="5" t="s">
        <v>3098</v>
      </c>
      <c r="E73" s="5">
        <v>-7.9333038231000002</v>
      </c>
      <c r="F73" s="5">
        <v>-5.5462586293999996</v>
      </c>
      <c r="G73" s="5" t="s">
        <v>3099</v>
      </c>
      <c r="H73" s="5" t="s">
        <v>3095</v>
      </c>
      <c r="I73" s="5" t="s">
        <v>3096</v>
      </c>
    </row>
    <row r="74" spans="1:9" x14ac:dyDescent="0.2">
      <c r="A74" s="6" t="s">
        <v>3040</v>
      </c>
      <c r="B74" s="5" t="s">
        <v>2826</v>
      </c>
      <c r="C74" s="5" t="s">
        <v>3100</v>
      </c>
      <c r="D74" s="5" t="s">
        <v>3101</v>
      </c>
      <c r="E74" s="5">
        <v>-7.7925965652000002</v>
      </c>
      <c r="F74" s="5">
        <v>-5.4424634548000004</v>
      </c>
      <c r="G74" s="5" t="s">
        <v>3102</v>
      </c>
      <c r="H74" s="5" t="s">
        <v>3103</v>
      </c>
      <c r="I74" s="5" t="s">
        <v>3104</v>
      </c>
    </row>
    <row r="75" spans="1:9" x14ac:dyDescent="0.2">
      <c r="A75" s="6" t="s">
        <v>3040</v>
      </c>
      <c r="B75" s="5" t="s">
        <v>2826</v>
      </c>
      <c r="C75" s="5" t="s">
        <v>3105</v>
      </c>
      <c r="D75" s="5" t="s">
        <v>3106</v>
      </c>
      <c r="E75" s="5">
        <v>-7.7925965652000002</v>
      </c>
      <c r="F75" s="5">
        <v>-5.4424634548000004</v>
      </c>
      <c r="G75" s="5" t="s">
        <v>3102</v>
      </c>
      <c r="H75" s="5" t="s">
        <v>3103</v>
      </c>
      <c r="I75" s="5" t="s">
        <v>3104</v>
      </c>
    </row>
    <row r="76" spans="1:9" x14ac:dyDescent="0.2">
      <c r="A76" s="6" t="s">
        <v>3040</v>
      </c>
      <c r="B76" s="5" t="s">
        <v>2826</v>
      </c>
      <c r="C76" s="5" t="s">
        <v>3107</v>
      </c>
      <c r="D76" s="5" t="s">
        <v>3108</v>
      </c>
      <c r="E76" s="5">
        <v>-6.0770489724000001</v>
      </c>
      <c r="F76" s="5">
        <v>-3.9566547980000002</v>
      </c>
      <c r="G76" s="5" t="s">
        <v>3109</v>
      </c>
      <c r="H76" s="5" t="s">
        <v>3110</v>
      </c>
      <c r="I76" s="5" t="s">
        <v>3111</v>
      </c>
    </row>
    <row r="77" spans="1:9" x14ac:dyDescent="0.2">
      <c r="A77" s="6" t="s">
        <v>3040</v>
      </c>
      <c r="B77" s="5" t="s">
        <v>2826</v>
      </c>
      <c r="C77" s="5" t="s">
        <v>3112</v>
      </c>
      <c r="D77" s="5" t="s">
        <v>3113</v>
      </c>
      <c r="E77" s="5">
        <v>-5.6251228845999997</v>
      </c>
      <c r="F77" s="5">
        <v>-3.5662599325</v>
      </c>
      <c r="G77" s="5" t="s">
        <v>3114</v>
      </c>
      <c r="H77" s="5" t="s">
        <v>3115</v>
      </c>
      <c r="I77" s="5" t="s">
        <v>3116</v>
      </c>
    </row>
    <row r="78" spans="1:9" x14ac:dyDescent="0.2">
      <c r="A78" s="6" t="s">
        <v>3040</v>
      </c>
      <c r="B78" s="5" t="s">
        <v>2826</v>
      </c>
      <c r="C78" s="5" t="s">
        <v>3117</v>
      </c>
      <c r="D78" s="5" t="s">
        <v>3118</v>
      </c>
      <c r="E78" s="5">
        <v>-4.8875755939000003</v>
      </c>
      <c r="F78" s="5">
        <v>-2.9243046128999999</v>
      </c>
      <c r="G78" s="5" t="s">
        <v>3119</v>
      </c>
      <c r="H78" s="5" t="s">
        <v>3120</v>
      </c>
      <c r="I78" s="5" t="s">
        <v>3121</v>
      </c>
    </row>
    <row r="79" spans="1:9" x14ac:dyDescent="0.2">
      <c r="A79" s="6" t="s">
        <v>3040</v>
      </c>
      <c r="B79" s="5" t="s">
        <v>2826</v>
      </c>
      <c r="C79" s="5" t="s">
        <v>3122</v>
      </c>
      <c r="D79" s="5" t="s">
        <v>3123</v>
      </c>
      <c r="E79" s="5">
        <v>-4.6971855575000001</v>
      </c>
      <c r="F79" s="5">
        <v>-2.7570481534</v>
      </c>
      <c r="G79" s="5" t="s">
        <v>3124</v>
      </c>
      <c r="H79" s="5" t="s">
        <v>3125</v>
      </c>
      <c r="I79" s="5" t="s">
        <v>3126</v>
      </c>
    </row>
    <row r="80" spans="1:9" x14ac:dyDescent="0.2">
      <c r="A80" s="6" t="s">
        <v>3040</v>
      </c>
      <c r="B80" s="5" t="s">
        <v>2826</v>
      </c>
      <c r="C80" s="5" t="s">
        <v>3127</v>
      </c>
      <c r="D80" s="5" t="s">
        <v>3128</v>
      </c>
      <c r="E80" s="5">
        <v>-4.6383330706999999</v>
      </c>
      <c r="F80" s="5">
        <v>-2.7044088553000001</v>
      </c>
      <c r="G80" s="5" t="s">
        <v>3129</v>
      </c>
      <c r="H80" s="5" t="s">
        <v>3130</v>
      </c>
      <c r="I80" s="5" t="s">
        <v>3131</v>
      </c>
    </row>
    <row r="81" spans="1:9" x14ac:dyDescent="0.2">
      <c r="A81" s="6" t="s">
        <v>3040</v>
      </c>
      <c r="B81" s="5" t="s">
        <v>2826</v>
      </c>
      <c r="C81" s="5" t="s">
        <v>3132</v>
      </c>
      <c r="D81" s="5" t="s">
        <v>3133</v>
      </c>
      <c r="E81" s="5">
        <v>-3.0085831723999998</v>
      </c>
      <c r="F81" s="5">
        <v>-1.2613135585999999</v>
      </c>
      <c r="G81" s="5" t="s">
        <v>3134</v>
      </c>
      <c r="H81" s="5" t="s">
        <v>3135</v>
      </c>
      <c r="I81" s="5" t="s">
        <v>3136</v>
      </c>
    </row>
    <row r="82" spans="1:9" x14ac:dyDescent="0.2">
      <c r="A82" s="6" t="s">
        <v>3137</v>
      </c>
      <c r="B82" s="5" t="s">
        <v>2826</v>
      </c>
      <c r="C82" s="5" t="s">
        <v>3138</v>
      </c>
      <c r="D82" s="5" t="s">
        <v>3139</v>
      </c>
      <c r="E82" s="5">
        <v>-18.079387681899998</v>
      </c>
      <c r="F82" s="5">
        <v>-14.7128641553</v>
      </c>
      <c r="G82" s="5" t="s">
        <v>3140</v>
      </c>
      <c r="H82" s="5" t="s">
        <v>3141</v>
      </c>
      <c r="I82" s="5" t="s">
        <v>3142</v>
      </c>
    </row>
    <row r="83" spans="1:9" x14ac:dyDescent="0.2">
      <c r="A83" s="6" t="s">
        <v>3143</v>
      </c>
      <c r="B83" s="5" t="s">
        <v>2826</v>
      </c>
      <c r="C83" s="5" t="s">
        <v>3138</v>
      </c>
      <c r="D83" s="5" t="s">
        <v>3139</v>
      </c>
      <c r="E83" s="5">
        <v>-18.079387681899998</v>
      </c>
      <c r="F83" s="5">
        <v>-14.7128641553</v>
      </c>
      <c r="G83" s="5" t="s">
        <v>3140</v>
      </c>
      <c r="H83" s="5" t="s">
        <v>3144</v>
      </c>
      <c r="I83" s="5" t="s">
        <v>3145</v>
      </c>
    </row>
    <row r="84" spans="1:9" x14ac:dyDescent="0.2">
      <c r="A84" s="6" t="s">
        <v>3143</v>
      </c>
      <c r="B84" s="5" t="s">
        <v>2826</v>
      </c>
      <c r="C84" s="5" t="s">
        <v>3146</v>
      </c>
      <c r="D84" s="5" t="s">
        <v>3147</v>
      </c>
      <c r="E84" s="5">
        <v>-17.637347508600001</v>
      </c>
      <c r="F84" s="5">
        <v>-14.3329718888</v>
      </c>
      <c r="G84" s="5" t="s">
        <v>3148</v>
      </c>
      <c r="H84" s="5" t="s">
        <v>3149</v>
      </c>
      <c r="I84" s="5" t="s">
        <v>3150</v>
      </c>
    </row>
    <row r="85" spans="1:9" x14ac:dyDescent="0.2">
      <c r="A85" s="6" t="s">
        <v>3143</v>
      </c>
      <c r="B85" s="5" t="s">
        <v>2826</v>
      </c>
      <c r="C85" s="5" t="s">
        <v>3151</v>
      </c>
      <c r="D85" s="5" t="s">
        <v>3152</v>
      </c>
      <c r="E85" s="5">
        <v>-8.8812408019000006</v>
      </c>
      <c r="F85" s="5">
        <v>-6.3946646792999999</v>
      </c>
      <c r="G85" s="5" t="s">
        <v>3153</v>
      </c>
      <c r="H85" s="5" t="s">
        <v>3154</v>
      </c>
      <c r="I85" s="5" t="s">
        <v>3155</v>
      </c>
    </row>
    <row r="86" spans="1:9" x14ac:dyDescent="0.2">
      <c r="A86" s="6" t="s">
        <v>3143</v>
      </c>
      <c r="B86" s="5" t="s">
        <v>2826</v>
      </c>
      <c r="C86" s="5" t="s">
        <v>3156</v>
      </c>
      <c r="D86" s="5" t="s">
        <v>3157</v>
      </c>
      <c r="E86" s="5">
        <v>-8.8794963635999995</v>
      </c>
      <c r="F86" s="5">
        <v>-6.3946646792999999</v>
      </c>
      <c r="G86" s="5" t="s">
        <v>3158</v>
      </c>
      <c r="H86" s="5" t="s">
        <v>3159</v>
      </c>
      <c r="I86" s="5" t="s">
        <v>3160</v>
      </c>
    </row>
    <row r="87" spans="1:9" x14ac:dyDescent="0.2">
      <c r="A87" s="6" t="s">
        <v>3143</v>
      </c>
      <c r="B87" s="5" t="s">
        <v>2826</v>
      </c>
      <c r="C87" s="5" t="s">
        <v>3161</v>
      </c>
      <c r="D87" s="5" t="s">
        <v>3162</v>
      </c>
      <c r="E87" s="5">
        <v>-8.7075975799999998</v>
      </c>
      <c r="F87" s="5">
        <v>-6.2645571990000004</v>
      </c>
      <c r="G87" s="5" t="s">
        <v>3163</v>
      </c>
      <c r="H87" s="5" t="s">
        <v>3159</v>
      </c>
      <c r="I87" s="5" t="s">
        <v>3160</v>
      </c>
    </row>
    <row r="88" spans="1:9" x14ac:dyDescent="0.2">
      <c r="A88" s="6" t="s">
        <v>3143</v>
      </c>
      <c r="B88" s="5" t="s">
        <v>2826</v>
      </c>
      <c r="C88" s="5" t="s">
        <v>3164</v>
      </c>
      <c r="D88" s="5" t="s">
        <v>3165</v>
      </c>
      <c r="E88" s="5">
        <v>-8.7075975799999998</v>
      </c>
      <c r="F88" s="5">
        <v>-6.2645571990000004</v>
      </c>
      <c r="G88" s="5" t="s">
        <v>3163</v>
      </c>
      <c r="H88" s="5" t="s">
        <v>3159</v>
      </c>
      <c r="I88" s="5" t="s">
        <v>3160</v>
      </c>
    </row>
    <row r="89" spans="1:9" x14ac:dyDescent="0.2">
      <c r="A89" s="6" t="s">
        <v>3143</v>
      </c>
      <c r="B89" s="5" t="s">
        <v>2826</v>
      </c>
      <c r="C89" s="5" t="s">
        <v>3166</v>
      </c>
      <c r="D89" s="5" t="s">
        <v>3167</v>
      </c>
      <c r="E89" s="5">
        <v>-7.8840676198999997</v>
      </c>
      <c r="F89" s="5">
        <v>-5.5074044619000002</v>
      </c>
      <c r="G89" s="5" t="s">
        <v>3168</v>
      </c>
      <c r="H89" s="5" t="s">
        <v>3169</v>
      </c>
      <c r="I89" s="5" t="s">
        <v>3170</v>
      </c>
    </row>
    <row r="90" spans="1:9" x14ac:dyDescent="0.2">
      <c r="A90" s="6" t="s">
        <v>3143</v>
      </c>
      <c r="B90" s="5" t="s">
        <v>2826</v>
      </c>
      <c r="C90" s="5" t="s">
        <v>3171</v>
      </c>
      <c r="D90" s="5" t="s">
        <v>3172</v>
      </c>
      <c r="E90" s="5">
        <v>-7.8281130759000002</v>
      </c>
      <c r="F90" s="5">
        <v>-5.4649174925999997</v>
      </c>
      <c r="G90" s="5" t="s">
        <v>3173</v>
      </c>
      <c r="H90" s="5" t="s">
        <v>3174</v>
      </c>
      <c r="I90" s="5" t="s">
        <v>3175</v>
      </c>
    </row>
    <row r="91" spans="1:9" x14ac:dyDescent="0.2">
      <c r="A91" s="6" t="s">
        <v>3143</v>
      </c>
      <c r="B91" s="5" t="s">
        <v>2826</v>
      </c>
      <c r="C91" s="5" t="s">
        <v>3176</v>
      </c>
      <c r="D91" s="5" t="s">
        <v>3177</v>
      </c>
      <c r="E91" s="5">
        <v>-7.6869272039999998</v>
      </c>
      <c r="F91" s="5">
        <v>-5.3525883608000004</v>
      </c>
      <c r="G91" s="5" t="s">
        <v>3178</v>
      </c>
      <c r="H91" s="5" t="s">
        <v>3174</v>
      </c>
      <c r="I91" s="5" t="s">
        <v>3175</v>
      </c>
    </row>
    <row r="92" spans="1:9" x14ac:dyDescent="0.2">
      <c r="A92" s="6" t="s">
        <v>3143</v>
      </c>
      <c r="B92" s="5" t="s">
        <v>2826</v>
      </c>
      <c r="C92" s="5" t="s">
        <v>3179</v>
      </c>
      <c r="D92" s="5" t="s">
        <v>3180</v>
      </c>
      <c r="E92" s="5">
        <v>-7.4925592553999998</v>
      </c>
      <c r="F92" s="5">
        <v>-5.1910693237999999</v>
      </c>
      <c r="G92" s="5" t="s">
        <v>3181</v>
      </c>
      <c r="H92" s="5" t="s">
        <v>3154</v>
      </c>
      <c r="I92" s="5" t="s">
        <v>3155</v>
      </c>
    </row>
    <row r="93" spans="1:9" x14ac:dyDescent="0.2">
      <c r="A93" s="6" t="s">
        <v>3143</v>
      </c>
      <c r="B93" s="5" t="s">
        <v>2826</v>
      </c>
      <c r="C93" s="5" t="s">
        <v>3182</v>
      </c>
      <c r="D93" s="5" t="s">
        <v>3183</v>
      </c>
      <c r="E93" s="5">
        <v>-7.4841508494999998</v>
      </c>
      <c r="F93" s="5">
        <v>-5.1855275584999996</v>
      </c>
      <c r="G93" s="5" t="s">
        <v>3184</v>
      </c>
      <c r="H93" s="5" t="s">
        <v>3174</v>
      </c>
      <c r="I93" s="5" t="s">
        <v>3175</v>
      </c>
    </row>
    <row r="94" spans="1:9" x14ac:dyDescent="0.2">
      <c r="A94" s="6" t="s">
        <v>3143</v>
      </c>
      <c r="B94" s="5" t="s">
        <v>2826</v>
      </c>
      <c r="C94" s="5" t="s">
        <v>3185</v>
      </c>
      <c r="D94" s="5" t="s">
        <v>3186</v>
      </c>
      <c r="E94" s="5">
        <v>-2.2182339994000002</v>
      </c>
      <c r="F94" s="5">
        <v>-0.54326797869999999</v>
      </c>
      <c r="G94" s="5" t="s">
        <v>3187</v>
      </c>
      <c r="H94" s="5" t="s">
        <v>3188</v>
      </c>
      <c r="I94" s="5" t="s">
        <v>3189</v>
      </c>
    </row>
    <row r="95" spans="1:9" x14ac:dyDescent="0.2">
      <c r="A95" s="6" t="s">
        <v>3190</v>
      </c>
      <c r="B95" s="5" t="s">
        <v>2803</v>
      </c>
      <c r="C95" s="5" t="s">
        <v>3191</v>
      </c>
      <c r="D95" s="5" t="s">
        <v>3192</v>
      </c>
      <c r="E95" s="5">
        <v>-17.8128281318</v>
      </c>
      <c r="F95" s="5">
        <v>-14.4784892885</v>
      </c>
      <c r="G95" s="5" t="s">
        <v>3193</v>
      </c>
      <c r="H95" s="5" t="s">
        <v>3194</v>
      </c>
      <c r="I95" s="5" t="s">
        <v>3195</v>
      </c>
    </row>
    <row r="96" spans="1:9" x14ac:dyDescent="0.2">
      <c r="A96" s="6" t="s">
        <v>3196</v>
      </c>
      <c r="B96" s="5" t="s">
        <v>2803</v>
      </c>
      <c r="C96" s="5" t="s">
        <v>3191</v>
      </c>
      <c r="D96" s="5" t="s">
        <v>3192</v>
      </c>
      <c r="E96" s="5">
        <v>-17.8128281318</v>
      </c>
      <c r="F96" s="5">
        <v>-14.4784892885</v>
      </c>
      <c r="G96" s="5" t="s">
        <v>3193</v>
      </c>
      <c r="H96" s="5" t="s">
        <v>3197</v>
      </c>
      <c r="I96" s="5" t="s">
        <v>3198</v>
      </c>
    </row>
    <row r="97" spans="1:9" x14ac:dyDescent="0.2">
      <c r="A97" s="6" t="s">
        <v>3196</v>
      </c>
      <c r="B97" s="5" t="s">
        <v>2820</v>
      </c>
      <c r="C97" s="5" t="s">
        <v>3199</v>
      </c>
      <c r="D97" s="5" t="s">
        <v>3200</v>
      </c>
      <c r="E97" s="5">
        <v>-13.3830073901</v>
      </c>
      <c r="F97" s="5">
        <v>-10.393902205</v>
      </c>
      <c r="G97" s="5" t="s">
        <v>3201</v>
      </c>
      <c r="H97" s="5" t="s">
        <v>3202</v>
      </c>
      <c r="I97" s="5" t="s">
        <v>3203</v>
      </c>
    </row>
    <row r="98" spans="1:9" x14ac:dyDescent="0.2">
      <c r="A98" s="6" t="s">
        <v>3196</v>
      </c>
      <c r="B98" s="5" t="s">
        <v>2820</v>
      </c>
      <c r="C98" s="5" t="s">
        <v>3204</v>
      </c>
      <c r="D98" s="5" t="s">
        <v>3205</v>
      </c>
      <c r="E98" s="5">
        <v>-11.3490899976</v>
      </c>
      <c r="F98" s="5">
        <v>-8.5498643560000005</v>
      </c>
      <c r="G98" s="5" t="s">
        <v>3206</v>
      </c>
      <c r="H98" s="5" t="s">
        <v>3207</v>
      </c>
      <c r="I98" s="5" t="s">
        <v>3208</v>
      </c>
    </row>
    <row r="99" spans="1:9" x14ac:dyDescent="0.2">
      <c r="A99" s="6" t="s">
        <v>3209</v>
      </c>
      <c r="B99" s="5" t="s">
        <v>2826</v>
      </c>
      <c r="C99" s="5" t="s">
        <v>3210</v>
      </c>
      <c r="D99" s="5" t="s">
        <v>3211</v>
      </c>
      <c r="E99" s="5">
        <v>-16.807641685099998</v>
      </c>
      <c r="F99" s="5">
        <v>-13.5312947889</v>
      </c>
      <c r="G99" s="5" t="s">
        <v>3212</v>
      </c>
      <c r="H99" s="5" t="s">
        <v>3213</v>
      </c>
      <c r="I99" s="5" t="s">
        <v>3214</v>
      </c>
    </row>
    <row r="100" spans="1:9" x14ac:dyDescent="0.2">
      <c r="A100" s="6" t="s">
        <v>3215</v>
      </c>
      <c r="B100" s="5" t="s">
        <v>2826</v>
      </c>
      <c r="C100" s="5" t="s">
        <v>3210</v>
      </c>
      <c r="D100" s="5" t="s">
        <v>3211</v>
      </c>
      <c r="E100" s="5">
        <v>-16.807641685099998</v>
      </c>
      <c r="F100" s="5">
        <v>-13.5312947889</v>
      </c>
      <c r="G100" s="5" t="s">
        <v>3212</v>
      </c>
      <c r="H100" s="5" t="s">
        <v>3216</v>
      </c>
      <c r="I100" s="5" t="s">
        <v>3217</v>
      </c>
    </row>
    <row r="101" spans="1:9" x14ac:dyDescent="0.2">
      <c r="A101" s="6" t="s">
        <v>3215</v>
      </c>
      <c r="B101" s="5" t="s">
        <v>2826</v>
      </c>
      <c r="C101" s="5" t="s">
        <v>3218</v>
      </c>
      <c r="D101" s="5" t="s">
        <v>3219</v>
      </c>
      <c r="E101" s="5">
        <v>-16.175054539600001</v>
      </c>
      <c r="F101" s="5">
        <v>-12.949860165800001</v>
      </c>
      <c r="G101" s="5" t="s">
        <v>3220</v>
      </c>
      <c r="H101" s="5" t="s">
        <v>3221</v>
      </c>
      <c r="I101" s="5" t="s">
        <v>3222</v>
      </c>
    </row>
    <row r="102" spans="1:9" x14ac:dyDescent="0.2">
      <c r="A102" s="6" t="s">
        <v>3215</v>
      </c>
      <c r="B102" s="5" t="s">
        <v>2826</v>
      </c>
      <c r="C102" s="5" t="s">
        <v>3223</v>
      </c>
      <c r="D102" s="5" t="s">
        <v>3224</v>
      </c>
      <c r="E102" s="5">
        <v>-12.085755481</v>
      </c>
      <c r="F102" s="5">
        <v>-9.2387570577000009</v>
      </c>
      <c r="G102" s="5" t="s">
        <v>3225</v>
      </c>
      <c r="H102" s="5" t="s">
        <v>3226</v>
      </c>
      <c r="I102" s="5" t="s">
        <v>3227</v>
      </c>
    </row>
    <row r="103" spans="1:9" x14ac:dyDescent="0.2">
      <c r="A103" s="6" t="s">
        <v>3215</v>
      </c>
      <c r="B103" s="5" t="s">
        <v>2826</v>
      </c>
      <c r="C103" s="5" t="s">
        <v>3228</v>
      </c>
      <c r="D103" s="5" t="s">
        <v>3229</v>
      </c>
      <c r="E103" s="5">
        <v>-6.8300177675000002</v>
      </c>
      <c r="F103" s="5">
        <v>-4.6213924952000003</v>
      </c>
      <c r="G103" s="5" t="s">
        <v>3230</v>
      </c>
      <c r="H103" s="5" t="s">
        <v>3231</v>
      </c>
      <c r="I103" s="5" t="s">
        <v>3232</v>
      </c>
    </row>
    <row r="104" spans="1:9" x14ac:dyDescent="0.2">
      <c r="A104" s="6" t="s">
        <v>3215</v>
      </c>
      <c r="B104" s="5" t="s">
        <v>2826</v>
      </c>
      <c r="C104" s="5" t="s">
        <v>3233</v>
      </c>
      <c r="D104" s="5" t="s">
        <v>3234</v>
      </c>
      <c r="E104" s="5">
        <v>-5.5322903267000001</v>
      </c>
      <c r="F104" s="5">
        <v>-3.4847927386999999</v>
      </c>
      <c r="G104" s="5" t="s">
        <v>3235</v>
      </c>
      <c r="H104" s="5" t="s">
        <v>3236</v>
      </c>
      <c r="I104" s="5" t="s">
        <v>3237</v>
      </c>
    </row>
    <row r="105" spans="1:9" x14ac:dyDescent="0.2">
      <c r="A105" s="6" t="s">
        <v>3215</v>
      </c>
      <c r="B105" s="5" t="s">
        <v>2826</v>
      </c>
      <c r="C105" s="5" t="s">
        <v>3238</v>
      </c>
      <c r="D105" s="5" t="s">
        <v>3239</v>
      </c>
      <c r="E105" s="5">
        <v>-5.2698360544999998</v>
      </c>
      <c r="F105" s="5">
        <v>-3.2502670184000002</v>
      </c>
      <c r="G105" s="5" t="s">
        <v>3240</v>
      </c>
      <c r="H105" s="5" t="s">
        <v>3236</v>
      </c>
      <c r="I105" s="5" t="s">
        <v>3237</v>
      </c>
    </row>
    <row r="106" spans="1:9" x14ac:dyDescent="0.2">
      <c r="A106" s="6" t="s">
        <v>3215</v>
      </c>
      <c r="B106" s="5" t="s">
        <v>2826</v>
      </c>
      <c r="C106" s="5" t="s">
        <v>3241</v>
      </c>
      <c r="D106" s="5" t="s">
        <v>3242</v>
      </c>
      <c r="E106" s="5">
        <v>-4.7527105899000004</v>
      </c>
      <c r="F106" s="5">
        <v>-2.8075378310999999</v>
      </c>
      <c r="G106" s="5" t="s">
        <v>3243</v>
      </c>
      <c r="H106" s="5" t="s">
        <v>3244</v>
      </c>
      <c r="I106" s="5" t="s">
        <v>3245</v>
      </c>
    </row>
    <row r="107" spans="1:9" x14ac:dyDescent="0.2">
      <c r="A107" s="6" t="s">
        <v>3215</v>
      </c>
      <c r="B107" s="5" t="s">
        <v>2826</v>
      </c>
      <c r="C107" s="5" t="s">
        <v>3246</v>
      </c>
      <c r="D107" s="5" t="s">
        <v>3247</v>
      </c>
      <c r="E107" s="5">
        <v>-4.3496734663999996</v>
      </c>
      <c r="F107" s="5">
        <v>-2.4420781896000001</v>
      </c>
      <c r="G107" s="5" t="s">
        <v>3248</v>
      </c>
      <c r="H107" s="5" t="s">
        <v>3249</v>
      </c>
      <c r="I107" s="5" t="s">
        <v>3250</v>
      </c>
    </row>
    <row r="108" spans="1:9" x14ac:dyDescent="0.2">
      <c r="A108" s="6" t="s">
        <v>3215</v>
      </c>
      <c r="B108" s="5" t="s">
        <v>2826</v>
      </c>
      <c r="C108" s="5" t="s">
        <v>3251</v>
      </c>
      <c r="D108" s="5" t="s">
        <v>3252</v>
      </c>
      <c r="E108" s="5">
        <v>-4.2973484330999998</v>
      </c>
      <c r="F108" s="5">
        <v>-2.4000803281</v>
      </c>
      <c r="G108" s="5" t="s">
        <v>3253</v>
      </c>
      <c r="H108" s="5" t="s">
        <v>3254</v>
      </c>
      <c r="I108" s="5" t="s">
        <v>3255</v>
      </c>
    </row>
    <row r="109" spans="1:9" x14ac:dyDescent="0.2">
      <c r="A109" s="6" t="s">
        <v>3215</v>
      </c>
      <c r="B109" s="5" t="s">
        <v>2826</v>
      </c>
      <c r="C109" s="5" t="s">
        <v>3256</v>
      </c>
      <c r="D109" s="5" t="s">
        <v>3257</v>
      </c>
      <c r="E109" s="5">
        <v>-4.2706526689000004</v>
      </c>
      <c r="F109" s="5">
        <v>-2.3801353913000001</v>
      </c>
      <c r="G109" s="5" t="s">
        <v>3258</v>
      </c>
      <c r="H109" s="5" t="s">
        <v>3259</v>
      </c>
      <c r="I109" s="5" t="s">
        <v>3260</v>
      </c>
    </row>
    <row r="110" spans="1:9" x14ac:dyDescent="0.2">
      <c r="A110" s="6" t="s">
        <v>3215</v>
      </c>
      <c r="B110" s="5" t="s">
        <v>2826</v>
      </c>
      <c r="C110" s="5" t="s">
        <v>3261</v>
      </c>
      <c r="D110" s="5" t="s">
        <v>3262</v>
      </c>
      <c r="E110" s="5">
        <v>-2.3188709090000001</v>
      </c>
      <c r="F110" s="5">
        <v>-0.63497836330000001</v>
      </c>
      <c r="G110" s="5" t="s">
        <v>3263</v>
      </c>
      <c r="H110" s="5" t="s">
        <v>3264</v>
      </c>
      <c r="I110" s="5" t="s">
        <v>3265</v>
      </c>
    </row>
    <row r="111" spans="1:9" x14ac:dyDescent="0.2">
      <c r="A111" s="6" t="s">
        <v>3266</v>
      </c>
      <c r="B111" s="5" t="s">
        <v>2838</v>
      </c>
      <c r="C111" s="5" t="s">
        <v>3267</v>
      </c>
      <c r="D111" s="5" t="s">
        <v>3268</v>
      </c>
      <c r="E111" s="5">
        <v>-15.4081036135</v>
      </c>
      <c r="F111" s="5">
        <v>-12.228199120599999</v>
      </c>
      <c r="G111" s="5" t="s">
        <v>3269</v>
      </c>
      <c r="H111" s="5" t="s">
        <v>3270</v>
      </c>
      <c r="I111" s="5" t="s">
        <v>3271</v>
      </c>
    </row>
    <row r="112" spans="1:9" x14ac:dyDescent="0.2">
      <c r="A112" s="6" t="s">
        <v>3272</v>
      </c>
      <c r="B112" s="5" t="s">
        <v>2838</v>
      </c>
      <c r="C112" s="5" t="s">
        <v>3267</v>
      </c>
      <c r="D112" s="5" t="s">
        <v>3268</v>
      </c>
      <c r="E112" s="5">
        <v>-15.4081036135</v>
      </c>
      <c r="F112" s="5">
        <v>-12.228199120599999</v>
      </c>
      <c r="G112" s="5" t="s">
        <v>3269</v>
      </c>
      <c r="H112" s="5" t="s">
        <v>3273</v>
      </c>
      <c r="I112" s="5" t="s">
        <v>3274</v>
      </c>
    </row>
    <row r="113" spans="1:9" x14ac:dyDescent="0.2">
      <c r="A113" s="6" t="s">
        <v>3272</v>
      </c>
      <c r="B113" s="5" t="s">
        <v>2838</v>
      </c>
      <c r="C113" s="5" t="s">
        <v>3275</v>
      </c>
      <c r="D113" s="5" t="s">
        <v>3276</v>
      </c>
      <c r="E113" s="5">
        <v>-14.833435465899999</v>
      </c>
      <c r="F113" s="5">
        <v>-11.714696422999999</v>
      </c>
      <c r="G113" s="5" t="s">
        <v>3277</v>
      </c>
      <c r="H113" s="5" t="s">
        <v>3278</v>
      </c>
      <c r="I113" s="5" t="s">
        <v>3279</v>
      </c>
    </row>
    <row r="114" spans="1:9" x14ac:dyDescent="0.2">
      <c r="A114" s="6" t="s">
        <v>3272</v>
      </c>
      <c r="B114" s="5" t="s">
        <v>2838</v>
      </c>
      <c r="C114" s="5" t="s">
        <v>3280</v>
      </c>
      <c r="D114" s="5" t="s">
        <v>3281</v>
      </c>
      <c r="E114" s="5">
        <v>-14.599796294000001</v>
      </c>
      <c r="F114" s="5">
        <v>-11.5172694238</v>
      </c>
      <c r="G114" s="5" t="s">
        <v>3282</v>
      </c>
      <c r="H114" s="5" t="s">
        <v>3278</v>
      </c>
      <c r="I114" s="5" t="s">
        <v>3279</v>
      </c>
    </row>
    <row r="115" spans="1:9" x14ac:dyDescent="0.2">
      <c r="A115" s="6" t="s">
        <v>3272</v>
      </c>
      <c r="B115" s="5" t="s">
        <v>2844</v>
      </c>
      <c r="C115" s="5" t="s">
        <v>3283</v>
      </c>
      <c r="D115" s="5" t="s">
        <v>3284</v>
      </c>
      <c r="E115" s="5">
        <v>-14.0619581398</v>
      </c>
      <c r="F115" s="5">
        <v>-11.028649292200001</v>
      </c>
      <c r="G115" s="5" t="s">
        <v>3285</v>
      </c>
      <c r="H115" s="5" t="s">
        <v>3286</v>
      </c>
      <c r="I115" s="5" t="s">
        <v>3287</v>
      </c>
    </row>
    <row r="116" spans="1:9" x14ac:dyDescent="0.2">
      <c r="A116" s="6" t="s">
        <v>3272</v>
      </c>
      <c r="B116" s="5" t="s">
        <v>2875</v>
      </c>
      <c r="C116" s="5" t="s">
        <v>3288</v>
      </c>
      <c r="D116" s="5" t="s">
        <v>3289</v>
      </c>
      <c r="E116" s="5">
        <v>-12.6714300375</v>
      </c>
      <c r="F116" s="5">
        <v>-9.7591648826000004</v>
      </c>
      <c r="G116" s="5" t="s">
        <v>3290</v>
      </c>
      <c r="H116" s="5" t="s">
        <v>3291</v>
      </c>
      <c r="I116" s="5" t="s">
        <v>3292</v>
      </c>
    </row>
    <row r="117" spans="1:9" x14ac:dyDescent="0.2">
      <c r="A117" s="6" t="s">
        <v>3272</v>
      </c>
      <c r="B117" s="5" t="s">
        <v>2875</v>
      </c>
      <c r="C117" s="5" t="s">
        <v>3293</v>
      </c>
      <c r="D117" s="5" t="s">
        <v>3294</v>
      </c>
      <c r="E117" s="5">
        <v>-12.6714300375</v>
      </c>
      <c r="F117" s="5">
        <v>-9.7591648826000004</v>
      </c>
      <c r="G117" s="5" t="s">
        <v>3290</v>
      </c>
      <c r="H117" s="5" t="s">
        <v>3291</v>
      </c>
      <c r="I117" s="5" t="s">
        <v>3292</v>
      </c>
    </row>
    <row r="118" spans="1:9" x14ac:dyDescent="0.2">
      <c r="A118" s="6" t="s">
        <v>3272</v>
      </c>
      <c r="B118" s="5" t="s">
        <v>2910</v>
      </c>
      <c r="C118" s="5" t="s">
        <v>3295</v>
      </c>
      <c r="D118" s="5" t="s">
        <v>3296</v>
      </c>
      <c r="E118" s="5">
        <v>-12.502221690300001</v>
      </c>
      <c r="F118" s="5">
        <v>-9.6128194184000009</v>
      </c>
      <c r="G118" s="5" t="s">
        <v>3297</v>
      </c>
      <c r="H118" s="5" t="s">
        <v>3298</v>
      </c>
      <c r="I118" s="5" t="s">
        <v>3299</v>
      </c>
    </row>
    <row r="119" spans="1:9" x14ac:dyDescent="0.2">
      <c r="A119" s="6" t="s">
        <v>3272</v>
      </c>
      <c r="B119" s="5" t="s">
        <v>2820</v>
      </c>
      <c r="C119" s="5" t="s">
        <v>3300</v>
      </c>
      <c r="D119" s="5" t="s">
        <v>3301</v>
      </c>
      <c r="E119" s="5">
        <v>-10.786156800600001</v>
      </c>
      <c r="F119" s="5">
        <v>-8.0538779487000003</v>
      </c>
      <c r="G119" s="5" t="s">
        <v>3302</v>
      </c>
      <c r="H119" s="5" t="s">
        <v>3303</v>
      </c>
      <c r="I119" s="5" t="s">
        <v>3304</v>
      </c>
    </row>
    <row r="120" spans="1:9" x14ac:dyDescent="0.2">
      <c r="A120" s="6" t="s">
        <v>3272</v>
      </c>
      <c r="B120" s="5" t="s">
        <v>2838</v>
      </c>
      <c r="C120" s="5" t="s">
        <v>3305</v>
      </c>
      <c r="D120" s="5" t="s">
        <v>3306</v>
      </c>
      <c r="E120" s="5">
        <v>-10.6897035149</v>
      </c>
      <c r="F120" s="5">
        <v>-7.9651114916000001</v>
      </c>
      <c r="G120" s="5" t="s">
        <v>3307</v>
      </c>
      <c r="H120" s="5" t="s">
        <v>3308</v>
      </c>
      <c r="I120" s="5" t="s">
        <v>3309</v>
      </c>
    </row>
    <row r="121" spans="1:9" x14ac:dyDescent="0.2">
      <c r="A121" s="6" t="s">
        <v>3272</v>
      </c>
      <c r="B121" s="5" t="s">
        <v>2875</v>
      </c>
      <c r="C121" s="5" t="s">
        <v>3310</v>
      </c>
      <c r="D121" s="5" t="s">
        <v>3311</v>
      </c>
      <c r="E121" s="5">
        <v>-10.2430242117</v>
      </c>
      <c r="F121" s="5">
        <v>-7.6014064235000003</v>
      </c>
      <c r="G121" s="5" t="s">
        <v>3312</v>
      </c>
      <c r="H121" s="5" t="s">
        <v>3313</v>
      </c>
      <c r="I121" s="5" t="s">
        <v>3314</v>
      </c>
    </row>
    <row r="122" spans="1:9" x14ac:dyDescent="0.2">
      <c r="A122" s="6" t="s">
        <v>3272</v>
      </c>
      <c r="B122" s="5" t="s">
        <v>2875</v>
      </c>
      <c r="C122" s="5" t="s">
        <v>3315</v>
      </c>
      <c r="D122" s="5" t="s">
        <v>3311</v>
      </c>
      <c r="E122" s="5">
        <v>-10.106442613</v>
      </c>
      <c r="F122" s="5">
        <v>-7.4833082304999996</v>
      </c>
      <c r="G122" s="5" t="s">
        <v>3316</v>
      </c>
      <c r="H122" s="5" t="s">
        <v>3313</v>
      </c>
      <c r="I122" s="5" t="s">
        <v>3314</v>
      </c>
    </row>
    <row r="123" spans="1:9" x14ac:dyDescent="0.2">
      <c r="A123" s="6" t="s">
        <v>3272</v>
      </c>
      <c r="B123" s="5" t="s">
        <v>2826</v>
      </c>
      <c r="C123" s="5" t="s">
        <v>3317</v>
      </c>
      <c r="D123" s="5" t="s">
        <v>3318</v>
      </c>
      <c r="E123" s="5">
        <v>-9.6765420672999998</v>
      </c>
      <c r="F123" s="5">
        <v>-7.0825659135999999</v>
      </c>
      <c r="G123" s="5" t="s">
        <v>3319</v>
      </c>
      <c r="H123" s="5" t="s">
        <v>3320</v>
      </c>
      <c r="I123" s="5" t="s">
        <v>3321</v>
      </c>
    </row>
    <row r="124" spans="1:9" x14ac:dyDescent="0.2">
      <c r="A124" s="6" t="s">
        <v>3272</v>
      </c>
      <c r="B124" s="5" t="s">
        <v>2838</v>
      </c>
      <c r="C124" s="5" t="s">
        <v>3322</v>
      </c>
      <c r="D124" s="5" t="s">
        <v>3323</v>
      </c>
      <c r="E124" s="5">
        <v>-9.4458071423999996</v>
      </c>
      <c r="F124" s="5">
        <v>-6.8684302505000003</v>
      </c>
      <c r="G124" s="5" t="s">
        <v>3324</v>
      </c>
      <c r="H124" s="5" t="s">
        <v>3325</v>
      </c>
      <c r="I124" s="5" t="s">
        <v>3326</v>
      </c>
    </row>
    <row r="125" spans="1:9" x14ac:dyDescent="0.2">
      <c r="A125" s="6" t="s">
        <v>3272</v>
      </c>
      <c r="B125" s="5" t="s">
        <v>2875</v>
      </c>
      <c r="C125" s="5" t="s">
        <v>3327</v>
      </c>
      <c r="D125" s="5" t="s">
        <v>3328</v>
      </c>
      <c r="E125" s="5">
        <v>-9.2950311935999999</v>
      </c>
      <c r="F125" s="5">
        <v>-6.7490627658999998</v>
      </c>
      <c r="G125" s="5" t="s">
        <v>3329</v>
      </c>
      <c r="H125" s="5" t="s">
        <v>3330</v>
      </c>
      <c r="I125" s="5" t="s">
        <v>3331</v>
      </c>
    </row>
    <row r="126" spans="1:9" x14ac:dyDescent="0.2">
      <c r="A126" s="6" t="s">
        <v>3272</v>
      </c>
      <c r="B126" s="5" t="s">
        <v>2875</v>
      </c>
      <c r="C126" s="5" t="s">
        <v>3332</v>
      </c>
      <c r="D126" s="5" t="s">
        <v>3328</v>
      </c>
      <c r="E126" s="5">
        <v>-8.9051475518000007</v>
      </c>
      <c r="F126" s="5">
        <v>-6.4069519058999997</v>
      </c>
      <c r="G126" s="5" t="s">
        <v>3333</v>
      </c>
      <c r="H126" s="5" t="s">
        <v>3330</v>
      </c>
      <c r="I126" s="5" t="s">
        <v>3331</v>
      </c>
    </row>
    <row r="127" spans="1:9" x14ac:dyDescent="0.2">
      <c r="A127" s="6" t="s">
        <v>3272</v>
      </c>
      <c r="B127" s="5" t="s">
        <v>2875</v>
      </c>
      <c r="C127" s="5" t="s">
        <v>3334</v>
      </c>
      <c r="D127" s="5" t="s">
        <v>3335</v>
      </c>
      <c r="E127" s="5">
        <v>-8.3507446405000003</v>
      </c>
      <c r="F127" s="5">
        <v>-5.9458247230000003</v>
      </c>
      <c r="G127" s="5" t="s">
        <v>3336</v>
      </c>
      <c r="H127" s="5" t="s">
        <v>3337</v>
      </c>
      <c r="I127" s="5" t="s">
        <v>3338</v>
      </c>
    </row>
    <row r="128" spans="1:9" x14ac:dyDescent="0.2">
      <c r="A128" s="6" t="s">
        <v>3272</v>
      </c>
      <c r="B128" s="5" t="s">
        <v>2910</v>
      </c>
      <c r="C128" s="5" t="s">
        <v>3339</v>
      </c>
      <c r="D128" s="5" t="s">
        <v>3340</v>
      </c>
      <c r="E128" s="5">
        <v>-8.0497110467000006</v>
      </c>
      <c r="F128" s="5">
        <v>-5.6591492792000002</v>
      </c>
      <c r="G128" s="5" t="s">
        <v>3341</v>
      </c>
      <c r="H128" s="5" t="s">
        <v>3342</v>
      </c>
      <c r="I128" s="5" t="s">
        <v>3343</v>
      </c>
    </row>
    <row r="129" spans="1:9" x14ac:dyDescent="0.2">
      <c r="A129" s="6" t="s">
        <v>3272</v>
      </c>
      <c r="B129" s="5" t="s">
        <v>2875</v>
      </c>
      <c r="C129" s="5" t="s">
        <v>3344</v>
      </c>
      <c r="D129" s="5" t="s">
        <v>3335</v>
      </c>
      <c r="E129" s="5">
        <v>-7.8356114052999999</v>
      </c>
      <c r="F129" s="5">
        <v>-5.4657342367000004</v>
      </c>
      <c r="G129" s="5" t="s">
        <v>3345</v>
      </c>
      <c r="H129" s="5" t="s">
        <v>3337</v>
      </c>
      <c r="I129" s="5" t="s">
        <v>3338</v>
      </c>
    </row>
    <row r="130" spans="1:9" x14ac:dyDescent="0.2">
      <c r="A130" s="6" t="s">
        <v>3272</v>
      </c>
      <c r="B130" s="5" t="s">
        <v>2826</v>
      </c>
      <c r="C130" s="5" t="s">
        <v>3346</v>
      </c>
      <c r="D130" s="5" t="s">
        <v>3347</v>
      </c>
      <c r="E130" s="5">
        <v>-7.642889695</v>
      </c>
      <c r="F130" s="5">
        <v>-5.3238846570999998</v>
      </c>
      <c r="G130" s="5" t="s">
        <v>3348</v>
      </c>
      <c r="H130" s="5" t="s">
        <v>3349</v>
      </c>
      <c r="I130" s="5" t="s">
        <v>3350</v>
      </c>
    </row>
    <row r="131" spans="1:9" x14ac:dyDescent="0.2">
      <c r="A131" s="6" t="s">
        <v>3272</v>
      </c>
      <c r="B131" s="5" t="s">
        <v>2875</v>
      </c>
      <c r="C131" s="5" t="s">
        <v>3351</v>
      </c>
      <c r="D131" s="5" t="s">
        <v>3352</v>
      </c>
      <c r="E131" s="5">
        <v>-7.5478595994999997</v>
      </c>
      <c r="F131" s="5">
        <v>-5.2405789890000003</v>
      </c>
      <c r="G131" s="5" t="s">
        <v>3353</v>
      </c>
      <c r="H131" s="5" t="s">
        <v>3354</v>
      </c>
      <c r="I131" s="5" t="s">
        <v>3355</v>
      </c>
    </row>
    <row r="132" spans="1:9" x14ac:dyDescent="0.2">
      <c r="A132" s="6" t="s">
        <v>3272</v>
      </c>
      <c r="B132" s="5" t="s">
        <v>2820</v>
      </c>
      <c r="C132" s="5" t="s">
        <v>3356</v>
      </c>
      <c r="D132" s="5" t="s">
        <v>3357</v>
      </c>
      <c r="E132" s="5">
        <v>-7.3738296544999997</v>
      </c>
      <c r="F132" s="5">
        <v>-5.0864873739999998</v>
      </c>
      <c r="G132" s="5" t="s">
        <v>3358</v>
      </c>
      <c r="H132" s="5" t="s">
        <v>3359</v>
      </c>
      <c r="I132" s="5" t="s">
        <v>3360</v>
      </c>
    </row>
    <row r="133" spans="1:9" x14ac:dyDescent="0.2">
      <c r="A133" s="6" t="s">
        <v>3272</v>
      </c>
      <c r="B133" s="5" t="s">
        <v>2875</v>
      </c>
      <c r="C133" s="5" t="s">
        <v>3361</v>
      </c>
      <c r="D133" s="5" t="s">
        <v>3352</v>
      </c>
      <c r="E133" s="5">
        <v>-7.2423076941</v>
      </c>
      <c r="F133" s="5">
        <v>-4.9819489032000002</v>
      </c>
      <c r="G133" s="5" t="s">
        <v>3362</v>
      </c>
      <c r="H133" s="5" t="s">
        <v>3354</v>
      </c>
      <c r="I133" s="5" t="s">
        <v>3355</v>
      </c>
    </row>
    <row r="134" spans="1:9" x14ac:dyDescent="0.2">
      <c r="A134" s="6" t="s">
        <v>3272</v>
      </c>
      <c r="B134" s="5" t="s">
        <v>2875</v>
      </c>
      <c r="C134" s="5" t="s">
        <v>3363</v>
      </c>
      <c r="D134" s="5" t="s">
        <v>3364</v>
      </c>
      <c r="E134" s="5">
        <v>-7.1678617883999998</v>
      </c>
      <c r="F134" s="5">
        <v>-4.9146555634000002</v>
      </c>
      <c r="G134" s="5" t="s">
        <v>3365</v>
      </c>
      <c r="H134" s="5" t="s">
        <v>3366</v>
      </c>
      <c r="I134" s="5" t="s">
        <v>3367</v>
      </c>
    </row>
    <row r="135" spans="1:9" x14ac:dyDescent="0.2">
      <c r="A135" s="6" t="s">
        <v>3272</v>
      </c>
      <c r="B135" s="5" t="s">
        <v>2826</v>
      </c>
      <c r="C135" s="5" t="s">
        <v>3368</v>
      </c>
      <c r="D135" s="5" t="s">
        <v>3369</v>
      </c>
      <c r="E135" s="5">
        <v>-7.0680617262999998</v>
      </c>
      <c r="F135" s="5">
        <v>-4.8281440956999999</v>
      </c>
      <c r="G135" s="5" t="s">
        <v>3370</v>
      </c>
      <c r="H135" s="5" t="s">
        <v>3371</v>
      </c>
      <c r="I135" s="5" t="s">
        <v>3372</v>
      </c>
    </row>
    <row r="136" spans="1:9" x14ac:dyDescent="0.2">
      <c r="A136" s="6" t="s">
        <v>3272</v>
      </c>
      <c r="B136" s="5" t="s">
        <v>2826</v>
      </c>
      <c r="C136" s="5" t="s">
        <v>3373</v>
      </c>
      <c r="D136" s="5" t="s">
        <v>3374</v>
      </c>
      <c r="E136" s="5">
        <v>-6.9043807740999998</v>
      </c>
      <c r="F136" s="5">
        <v>-4.6841660563999996</v>
      </c>
      <c r="G136" s="5" t="s">
        <v>3375</v>
      </c>
      <c r="H136" s="5" t="s">
        <v>3376</v>
      </c>
      <c r="I136" s="5" t="s">
        <v>3377</v>
      </c>
    </row>
    <row r="137" spans="1:9" x14ac:dyDescent="0.2">
      <c r="A137" s="6" t="s">
        <v>3272</v>
      </c>
      <c r="B137" s="5" t="s">
        <v>2875</v>
      </c>
      <c r="C137" s="5" t="s">
        <v>3378</v>
      </c>
      <c r="D137" s="5" t="s">
        <v>3364</v>
      </c>
      <c r="E137" s="5">
        <v>-6.8754510129000002</v>
      </c>
      <c r="F137" s="5">
        <v>-4.6621558623999997</v>
      </c>
      <c r="G137" s="5" t="s">
        <v>3379</v>
      </c>
      <c r="H137" s="5" t="s">
        <v>3366</v>
      </c>
      <c r="I137" s="5" t="s">
        <v>3367</v>
      </c>
    </row>
    <row r="138" spans="1:9" x14ac:dyDescent="0.2">
      <c r="A138" s="6" t="s">
        <v>3272</v>
      </c>
      <c r="B138" s="5" t="s">
        <v>2826</v>
      </c>
      <c r="C138" s="5" t="s">
        <v>3380</v>
      </c>
      <c r="D138" s="5" t="s">
        <v>3381</v>
      </c>
      <c r="E138" s="5">
        <v>-6.5553305946</v>
      </c>
      <c r="F138" s="5">
        <v>-4.3780597731000004</v>
      </c>
      <c r="G138" s="5" t="s">
        <v>3382</v>
      </c>
      <c r="H138" s="5" t="s">
        <v>3376</v>
      </c>
      <c r="I138" s="5" t="s">
        <v>3377</v>
      </c>
    </row>
    <row r="139" spans="1:9" x14ac:dyDescent="0.2">
      <c r="A139" s="6" t="s">
        <v>3272</v>
      </c>
      <c r="B139" s="5" t="s">
        <v>2820</v>
      </c>
      <c r="C139" s="5" t="s">
        <v>3383</v>
      </c>
      <c r="D139" s="5" t="s">
        <v>3384</v>
      </c>
      <c r="E139" s="5">
        <v>-6.5211146217999998</v>
      </c>
      <c r="F139" s="5">
        <v>-4.3502779103</v>
      </c>
      <c r="G139" s="5" t="s">
        <v>3385</v>
      </c>
      <c r="H139" s="5" t="s">
        <v>3386</v>
      </c>
      <c r="I139" s="5" t="s">
        <v>3387</v>
      </c>
    </row>
    <row r="140" spans="1:9" x14ac:dyDescent="0.2">
      <c r="A140" s="6" t="s">
        <v>3272</v>
      </c>
      <c r="B140" s="5" t="s">
        <v>2820</v>
      </c>
      <c r="C140" s="5" t="s">
        <v>3388</v>
      </c>
      <c r="D140" s="5" t="s">
        <v>3389</v>
      </c>
      <c r="E140" s="5">
        <v>-6.304640697</v>
      </c>
      <c r="F140" s="5">
        <v>-4.1484562732999999</v>
      </c>
      <c r="G140" s="5" t="s">
        <v>3390</v>
      </c>
      <c r="H140" s="5" t="s">
        <v>3391</v>
      </c>
      <c r="I140" s="5" t="s">
        <v>3392</v>
      </c>
    </row>
    <row r="141" spans="1:9" x14ac:dyDescent="0.2">
      <c r="A141" s="6" t="s">
        <v>3272</v>
      </c>
      <c r="B141" s="5" t="s">
        <v>2826</v>
      </c>
      <c r="C141" s="5" t="s">
        <v>3393</v>
      </c>
      <c r="D141" s="5" t="s">
        <v>3394</v>
      </c>
      <c r="E141" s="5">
        <v>-6.2632503775000004</v>
      </c>
      <c r="F141" s="5">
        <v>-4.1152219585000003</v>
      </c>
      <c r="G141" s="5" t="s">
        <v>2983</v>
      </c>
      <c r="H141" s="5" t="s">
        <v>3395</v>
      </c>
      <c r="I141" s="5" t="s">
        <v>3396</v>
      </c>
    </row>
    <row r="142" spans="1:9" x14ac:dyDescent="0.2">
      <c r="A142" s="6" t="s">
        <v>3272</v>
      </c>
      <c r="B142" s="5" t="s">
        <v>2826</v>
      </c>
      <c r="C142" s="5" t="s">
        <v>3397</v>
      </c>
      <c r="D142" s="5" t="s">
        <v>3398</v>
      </c>
      <c r="E142" s="5">
        <v>-5.9013787099000004</v>
      </c>
      <c r="F142" s="5">
        <v>-3.7956601769999998</v>
      </c>
      <c r="G142" s="5" t="s">
        <v>3399</v>
      </c>
      <c r="H142" s="5" t="s">
        <v>3376</v>
      </c>
      <c r="I142" s="5" t="s">
        <v>3377</v>
      </c>
    </row>
    <row r="143" spans="1:9" x14ac:dyDescent="0.2">
      <c r="A143" s="6" t="s">
        <v>3272</v>
      </c>
      <c r="B143" s="5" t="s">
        <v>2875</v>
      </c>
      <c r="C143" s="5" t="s">
        <v>3400</v>
      </c>
      <c r="D143" s="5" t="s">
        <v>3401</v>
      </c>
      <c r="E143" s="5">
        <v>-5.6698917813999996</v>
      </c>
      <c r="F143" s="5">
        <v>-3.6060654097999998</v>
      </c>
      <c r="G143" s="5" t="s">
        <v>3402</v>
      </c>
      <c r="H143" s="5" t="s">
        <v>3403</v>
      </c>
      <c r="I143" s="5" t="s">
        <v>3404</v>
      </c>
    </row>
    <row r="144" spans="1:9" x14ac:dyDescent="0.2">
      <c r="A144" s="6" t="s">
        <v>3272</v>
      </c>
      <c r="B144" s="5" t="s">
        <v>2875</v>
      </c>
      <c r="C144" s="5" t="s">
        <v>3405</v>
      </c>
      <c r="D144" s="5" t="s">
        <v>3401</v>
      </c>
      <c r="E144" s="5">
        <v>-5.2738561721000004</v>
      </c>
      <c r="F144" s="5">
        <v>-3.2527817809999999</v>
      </c>
      <c r="G144" s="5" t="s">
        <v>3406</v>
      </c>
      <c r="H144" s="5" t="s">
        <v>3403</v>
      </c>
      <c r="I144" s="5" t="s">
        <v>3404</v>
      </c>
    </row>
    <row r="145" spans="1:9" x14ac:dyDescent="0.2">
      <c r="A145" s="6" t="s">
        <v>3272</v>
      </c>
      <c r="B145" s="5" t="s">
        <v>2826</v>
      </c>
      <c r="C145" s="5" t="s">
        <v>3407</v>
      </c>
      <c r="D145" s="5" t="s">
        <v>3408</v>
      </c>
      <c r="E145" s="5">
        <v>-5.2004941095000001</v>
      </c>
      <c r="F145" s="5">
        <v>-3.1956890430999998</v>
      </c>
      <c r="G145" s="5" t="s">
        <v>3409</v>
      </c>
      <c r="H145" s="5" t="s">
        <v>3410</v>
      </c>
      <c r="I145" s="5" t="s">
        <v>3411</v>
      </c>
    </row>
    <row r="146" spans="1:9" x14ac:dyDescent="0.2">
      <c r="A146" s="6" t="s">
        <v>3272</v>
      </c>
      <c r="B146" s="5" t="s">
        <v>2910</v>
      </c>
      <c r="C146" s="5" t="s">
        <v>3412</v>
      </c>
      <c r="D146" s="5" t="s">
        <v>3413</v>
      </c>
      <c r="E146" s="5">
        <v>-5.1535818304000003</v>
      </c>
      <c r="F146" s="5">
        <v>-3.1559885351000001</v>
      </c>
      <c r="G146" s="5" t="s">
        <v>3414</v>
      </c>
      <c r="H146" s="5" t="s">
        <v>3415</v>
      </c>
      <c r="I146" s="5" t="s">
        <v>3416</v>
      </c>
    </row>
    <row r="147" spans="1:9" x14ac:dyDescent="0.2">
      <c r="A147" s="6" t="s">
        <v>3272</v>
      </c>
      <c r="B147" s="5" t="s">
        <v>2826</v>
      </c>
      <c r="C147" s="5" t="s">
        <v>3417</v>
      </c>
      <c r="D147" s="5" t="s">
        <v>3418</v>
      </c>
      <c r="E147" s="5">
        <v>-4.9504290543999998</v>
      </c>
      <c r="F147" s="5">
        <v>-2.9791646977999999</v>
      </c>
      <c r="G147" s="5" t="s">
        <v>3419</v>
      </c>
      <c r="H147" s="5" t="s">
        <v>3420</v>
      </c>
      <c r="I147" s="5" t="s">
        <v>3421</v>
      </c>
    </row>
    <row r="148" spans="1:9" x14ac:dyDescent="0.2">
      <c r="A148" s="6" t="s">
        <v>3272</v>
      </c>
      <c r="B148" s="5" t="s">
        <v>2910</v>
      </c>
      <c r="C148" s="5" t="s">
        <v>3422</v>
      </c>
      <c r="D148" s="5" t="s">
        <v>3423</v>
      </c>
      <c r="E148" s="5">
        <v>-4.7760813677999998</v>
      </c>
      <c r="F148" s="5">
        <v>-2.8270934059999999</v>
      </c>
      <c r="G148" s="5" t="s">
        <v>3424</v>
      </c>
      <c r="H148" s="5" t="s">
        <v>3425</v>
      </c>
      <c r="I148" s="5" t="s">
        <v>3426</v>
      </c>
    </row>
    <row r="149" spans="1:9" x14ac:dyDescent="0.2">
      <c r="A149" s="6" t="s">
        <v>3272</v>
      </c>
      <c r="B149" s="5" t="s">
        <v>2910</v>
      </c>
      <c r="C149" s="5" t="s">
        <v>3427</v>
      </c>
      <c r="D149" s="5" t="s">
        <v>3428</v>
      </c>
      <c r="E149" s="5">
        <v>-3.9894537323999999</v>
      </c>
      <c r="F149" s="5">
        <v>-2.1332689494000001</v>
      </c>
      <c r="G149" s="5" t="s">
        <v>3429</v>
      </c>
      <c r="H149" s="5" t="s">
        <v>3430</v>
      </c>
      <c r="I149" s="5" t="s">
        <v>3431</v>
      </c>
    </row>
    <row r="150" spans="1:9" x14ac:dyDescent="0.2">
      <c r="A150" s="6" t="s">
        <v>3272</v>
      </c>
      <c r="B150" s="5" t="s">
        <v>2910</v>
      </c>
      <c r="C150" s="5" t="s">
        <v>3432</v>
      </c>
      <c r="D150" s="5" t="s">
        <v>3433</v>
      </c>
      <c r="E150" s="5">
        <v>-3.3059104184999999</v>
      </c>
      <c r="F150" s="5">
        <v>-1.5321613219000001</v>
      </c>
      <c r="G150" s="5" t="s">
        <v>3434</v>
      </c>
      <c r="H150" s="5" t="s">
        <v>3435</v>
      </c>
      <c r="I150" s="5" t="s">
        <v>3436</v>
      </c>
    </row>
    <row r="151" spans="1:9" x14ac:dyDescent="0.2">
      <c r="A151" s="6" t="s">
        <v>3272</v>
      </c>
      <c r="B151" s="5" t="s">
        <v>2875</v>
      </c>
      <c r="C151" s="5" t="s">
        <v>3437</v>
      </c>
      <c r="D151" s="5" t="s">
        <v>3438</v>
      </c>
      <c r="E151" s="5">
        <v>-3.1428986786999999</v>
      </c>
      <c r="F151" s="5">
        <v>-1.3867076694</v>
      </c>
      <c r="G151" s="5" t="s">
        <v>3439</v>
      </c>
      <c r="H151" s="5" t="s">
        <v>3440</v>
      </c>
      <c r="I151" s="5" t="s">
        <v>3441</v>
      </c>
    </row>
    <row r="152" spans="1:9" x14ac:dyDescent="0.2">
      <c r="A152" s="6" t="s">
        <v>3272</v>
      </c>
      <c r="B152" s="5" t="s">
        <v>2875</v>
      </c>
      <c r="C152" s="5" t="s">
        <v>3442</v>
      </c>
      <c r="D152" s="5" t="s">
        <v>3443</v>
      </c>
      <c r="E152" s="5">
        <v>-3.1428986786999999</v>
      </c>
      <c r="F152" s="5">
        <v>-1.3867076694</v>
      </c>
      <c r="G152" s="5" t="s">
        <v>3439</v>
      </c>
      <c r="H152" s="5" t="s">
        <v>3440</v>
      </c>
      <c r="I152" s="5" t="s">
        <v>3441</v>
      </c>
    </row>
    <row r="153" spans="1:9" x14ac:dyDescent="0.2">
      <c r="A153" s="6" t="s">
        <v>3444</v>
      </c>
      <c r="B153" s="5" t="s">
        <v>2826</v>
      </c>
      <c r="C153" s="5" t="s">
        <v>3445</v>
      </c>
      <c r="D153" s="5" t="s">
        <v>3446</v>
      </c>
      <c r="E153" s="5">
        <v>-13.2548805111</v>
      </c>
      <c r="F153" s="5">
        <v>-10.292927572</v>
      </c>
      <c r="G153" s="5" t="s">
        <v>3447</v>
      </c>
      <c r="H153" s="5" t="s">
        <v>3448</v>
      </c>
      <c r="I153" s="5" t="s">
        <v>3449</v>
      </c>
    </row>
    <row r="154" spans="1:9" x14ac:dyDescent="0.2">
      <c r="A154" s="6" t="s">
        <v>3450</v>
      </c>
      <c r="B154" s="5" t="s">
        <v>2826</v>
      </c>
      <c r="C154" s="5" t="s">
        <v>3445</v>
      </c>
      <c r="D154" s="5" t="s">
        <v>3446</v>
      </c>
      <c r="E154" s="5">
        <v>-13.2548805111</v>
      </c>
      <c r="F154" s="5">
        <v>-10.292927572</v>
      </c>
      <c r="G154" s="5" t="s">
        <v>3447</v>
      </c>
      <c r="H154" s="5" t="s">
        <v>3451</v>
      </c>
      <c r="I154" s="5" t="s">
        <v>3452</v>
      </c>
    </row>
    <row r="155" spans="1:9" x14ac:dyDescent="0.2">
      <c r="A155" s="6" t="s">
        <v>3450</v>
      </c>
      <c r="B155" s="5" t="s">
        <v>2826</v>
      </c>
      <c r="C155" s="5" t="s">
        <v>3453</v>
      </c>
      <c r="D155" s="5" t="s">
        <v>3454</v>
      </c>
      <c r="E155" s="5">
        <v>-10.0307756021</v>
      </c>
      <c r="F155" s="5">
        <v>-7.4136315832999999</v>
      </c>
      <c r="G155" s="5" t="s">
        <v>3455</v>
      </c>
      <c r="H155" s="5" t="s">
        <v>3456</v>
      </c>
      <c r="I155" s="5" t="s">
        <v>3457</v>
      </c>
    </row>
    <row r="156" spans="1:9" x14ac:dyDescent="0.2">
      <c r="A156" s="6" t="s">
        <v>3450</v>
      </c>
      <c r="B156" s="5" t="s">
        <v>2826</v>
      </c>
      <c r="C156" s="5" t="s">
        <v>3458</v>
      </c>
      <c r="D156" s="5" t="s">
        <v>3459</v>
      </c>
      <c r="E156" s="5">
        <v>-8.9430188909999995</v>
      </c>
      <c r="F156" s="5">
        <v>-6.4402756173000002</v>
      </c>
      <c r="G156" s="5" t="s">
        <v>3460</v>
      </c>
      <c r="H156" s="5" t="s">
        <v>3461</v>
      </c>
      <c r="I156" s="5" t="s">
        <v>3462</v>
      </c>
    </row>
    <row r="157" spans="1:9" x14ac:dyDescent="0.2">
      <c r="A157" s="6" t="s">
        <v>3450</v>
      </c>
      <c r="B157" s="5" t="s">
        <v>2826</v>
      </c>
      <c r="C157" s="5" t="s">
        <v>3463</v>
      </c>
      <c r="D157" s="5" t="s">
        <v>3464</v>
      </c>
      <c r="E157" s="5">
        <v>-5.6178430541999997</v>
      </c>
      <c r="F157" s="5">
        <v>-3.5622578118999999</v>
      </c>
      <c r="G157" s="5" t="s">
        <v>3465</v>
      </c>
      <c r="H157" s="5" t="s">
        <v>3466</v>
      </c>
      <c r="I157" s="5" t="s">
        <v>3467</v>
      </c>
    </row>
    <row r="158" spans="1:9" x14ac:dyDescent="0.2">
      <c r="A158" s="6" t="s">
        <v>3450</v>
      </c>
      <c r="B158" s="5" t="s">
        <v>2826</v>
      </c>
      <c r="C158" s="5" t="s">
        <v>3468</v>
      </c>
      <c r="D158" s="5" t="s">
        <v>3469</v>
      </c>
      <c r="E158" s="5">
        <v>-5.0222960187999997</v>
      </c>
      <c r="F158" s="5">
        <v>-3.0373734775000001</v>
      </c>
      <c r="G158" s="5" t="s">
        <v>3470</v>
      </c>
      <c r="H158" s="5" t="s">
        <v>3471</v>
      </c>
      <c r="I158" s="5" t="s">
        <v>3472</v>
      </c>
    </row>
    <row r="159" spans="1:9" x14ac:dyDescent="0.2">
      <c r="A159" s="6" t="s">
        <v>3450</v>
      </c>
      <c r="B159" s="5" t="s">
        <v>2826</v>
      </c>
      <c r="C159" s="5" t="s">
        <v>3473</v>
      </c>
      <c r="D159" s="5" t="s">
        <v>3474</v>
      </c>
      <c r="E159" s="5">
        <v>-4.6873792639999996</v>
      </c>
      <c r="F159" s="5">
        <v>-2.7484916291000001</v>
      </c>
      <c r="G159" s="5" t="s">
        <v>3475</v>
      </c>
      <c r="H159" s="5" t="s">
        <v>3476</v>
      </c>
      <c r="I159" s="5" t="s">
        <v>3477</v>
      </c>
    </row>
    <row r="160" spans="1:9" x14ac:dyDescent="0.2">
      <c r="A160" s="6" t="s">
        <v>3450</v>
      </c>
      <c r="B160" s="5" t="s">
        <v>2826</v>
      </c>
      <c r="C160" s="5" t="s">
        <v>3478</v>
      </c>
      <c r="D160" s="5" t="s">
        <v>3479</v>
      </c>
      <c r="E160" s="5">
        <v>-3.9106254381999999</v>
      </c>
      <c r="F160" s="5">
        <v>-2.0626158514999999</v>
      </c>
      <c r="G160" s="5" t="s">
        <v>3480</v>
      </c>
      <c r="H160" s="5" t="s">
        <v>3481</v>
      </c>
      <c r="I160" s="5" t="s">
        <v>3482</v>
      </c>
    </row>
    <row r="161" spans="1:9" x14ac:dyDescent="0.2">
      <c r="A161" s="6" t="s">
        <v>3450</v>
      </c>
      <c r="B161" s="5" t="s">
        <v>2826</v>
      </c>
      <c r="C161" s="5" t="s">
        <v>3483</v>
      </c>
      <c r="D161" s="5" t="s">
        <v>3484</v>
      </c>
      <c r="E161" s="5">
        <v>-3.7811561191999998</v>
      </c>
      <c r="F161" s="5">
        <v>-1.9391784972999999</v>
      </c>
      <c r="G161" s="5" t="s">
        <v>3485</v>
      </c>
      <c r="H161" s="5" t="s">
        <v>3486</v>
      </c>
      <c r="I161" s="5" t="s">
        <v>3487</v>
      </c>
    </row>
    <row r="162" spans="1:9" x14ac:dyDescent="0.2">
      <c r="A162" s="6" t="s">
        <v>3450</v>
      </c>
      <c r="B162" s="5" t="s">
        <v>2826</v>
      </c>
      <c r="C162" s="5" t="s">
        <v>3488</v>
      </c>
      <c r="D162" s="5" t="s">
        <v>3489</v>
      </c>
      <c r="E162" s="5">
        <v>-3.6018345971999999</v>
      </c>
      <c r="F162" s="5">
        <v>-1.7906845988</v>
      </c>
      <c r="G162" s="5" t="s">
        <v>3490</v>
      </c>
      <c r="H162" s="5" t="s">
        <v>3491</v>
      </c>
      <c r="I162" s="5" t="s">
        <v>3492</v>
      </c>
    </row>
    <row r="163" spans="1:9" x14ac:dyDescent="0.2">
      <c r="A163" s="6" t="s">
        <v>3450</v>
      </c>
      <c r="B163" s="5" t="s">
        <v>2826</v>
      </c>
      <c r="C163" s="5" t="s">
        <v>3493</v>
      </c>
      <c r="D163" s="5" t="s">
        <v>3494</v>
      </c>
      <c r="E163" s="5">
        <v>-3.5309169387999999</v>
      </c>
      <c r="F163" s="5">
        <v>-1.7314248389</v>
      </c>
      <c r="G163" s="5" t="s">
        <v>3495</v>
      </c>
      <c r="H163" s="5" t="s">
        <v>3496</v>
      </c>
      <c r="I163" s="5" t="s">
        <v>3497</v>
      </c>
    </row>
    <row r="164" spans="1:9" x14ac:dyDescent="0.2">
      <c r="A164" s="6" t="s">
        <v>3450</v>
      </c>
      <c r="B164" s="5" t="s">
        <v>2826</v>
      </c>
      <c r="C164" s="5" t="s">
        <v>3498</v>
      </c>
      <c r="D164" s="5" t="s">
        <v>3499</v>
      </c>
      <c r="E164" s="5">
        <v>-3.0611479308999998</v>
      </c>
      <c r="F164" s="5">
        <v>-1.3103308325</v>
      </c>
      <c r="G164" s="5" t="s">
        <v>3500</v>
      </c>
      <c r="H164" s="5" t="s">
        <v>3501</v>
      </c>
      <c r="I164" s="5" t="s">
        <v>3502</v>
      </c>
    </row>
    <row r="165" spans="1:9" x14ac:dyDescent="0.2">
      <c r="A165" s="6" t="s">
        <v>3450</v>
      </c>
      <c r="B165" s="5" t="s">
        <v>2826</v>
      </c>
      <c r="C165" s="5" t="s">
        <v>3503</v>
      </c>
      <c r="D165" s="5" t="s">
        <v>3504</v>
      </c>
      <c r="E165" s="5">
        <v>-2.9906562396999998</v>
      </c>
      <c r="F165" s="5">
        <v>-1.2449891903999999</v>
      </c>
      <c r="G165" s="5" t="s">
        <v>3505</v>
      </c>
      <c r="H165" s="5" t="s">
        <v>3506</v>
      </c>
      <c r="I165" s="5" t="s">
        <v>3507</v>
      </c>
    </row>
    <row r="166" spans="1:9" x14ac:dyDescent="0.2">
      <c r="A166" s="6" t="s">
        <v>3450</v>
      </c>
      <c r="B166" s="5" t="s">
        <v>2826</v>
      </c>
      <c r="C166" s="5" t="s">
        <v>3508</v>
      </c>
      <c r="D166" s="5" t="s">
        <v>3509</v>
      </c>
      <c r="E166" s="5">
        <v>-2.8483435724000001</v>
      </c>
      <c r="F166" s="5">
        <v>-1.1145108924</v>
      </c>
      <c r="G166" s="5" t="s">
        <v>3510</v>
      </c>
      <c r="H166" s="5" t="s">
        <v>3511</v>
      </c>
      <c r="I166" s="5" t="s">
        <v>3512</v>
      </c>
    </row>
    <row r="167" spans="1:9" x14ac:dyDescent="0.2">
      <c r="A167" s="6" t="s">
        <v>3513</v>
      </c>
      <c r="B167" s="5" t="s">
        <v>2826</v>
      </c>
      <c r="C167" s="5" t="s">
        <v>3514</v>
      </c>
      <c r="D167" s="5" t="s">
        <v>3515</v>
      </c>
      <c r="E167" s="5">
        <v>-13.1809594577</v>
      </c>
      <c r="F167" s="5">
        <v>-10.2319714959</v>
      </c>
      <c r="G167" s="5" t="s">
        <v>3516</v>
      </c>
      <c r="H167" s="5" t="s">
        <v>3517</v>
      </c>
      <c r="I167" s="5" t="s">
        <v>3518</v>
      </c>
    </row>
    <row r="168" spans="1:9" x14ac:dyDescent="0.2">
      <c r="A168" s="6" t="s">
        <v>3519</v>
      </c>
      <c r="B168" s="5" t="s">
        <v>2826</v>
      </c>
      <c r="C168" s="5" t="s">
        <v>3514</v>
      </c>
      <c r="D168" s="5" t="s">
        <v>3515</v>
      </c>
      <c r="E168" s="5">
        <v>-13.1809594577</v>
      </c>
      <c r="F168" s="5">
        <v>-10.2319714959</v>
      </c>
      <c r="G168" s="5" t="s">
        <v>3516</v>
      </c>
      <c r="H168" s="5" t="s">
        <v>3517</v>
      </c>
      <c r="I168" s="5" t="s">
        <v>3518</v>
      </c>
    </row>
    <row r="169" spans="1:9" x14ac:dyDescent="0.2">
      <c r="A169" s="6" t="s">
        <v>3520</v>
      </c>
      <c r="B169" s="5" t="s">
        <v>2795</v>
      </c>
      <c r="C169" s="5" t="s">
        <v>3521</v>
      </c>
      <c r="D169" s="5" t="s">
        <v>3522</v>
      </c>
      <c r="E169" s="5">
        <v>-12.149454304200001</v>
      </c>
      <c r="F169" s="5">
        <v>-9.2922367156999996</v>
      </c>
      <c r="G169" s="5" t="s">
        <v>3523</v>
      </c>
      <c r="H169" s="5" t="s">
        <v>3524</v>
      </c>
      <c r="I169" s="5" t="s">
        <v>3525</v>
      </c>
    </row>
    <row r="170" spans="1:9" x14ac:dyDescent="0.2">
      <c r="A170" s="6" t="s">
        <v>3526</v>
      </c>
      <c r="B170" s="5" t="s">
        <v>2795</v>
      </c>
      <c r="C170" s="5" t="s">
        <v>3521</v>
      </c>
      <c r="D170" s="5" t="s">
        <v>3522</v>
      </c>
      <c r="E170" s="5">
        <v>-12.149454304200001</v>
      </c>
      <c r="F170" s="5">
        <v>-9.2922367156999996</v>
      </c>
      <c r="G170" s="5" t="s">
        <v>3523</v>
      </c>
      <c r="H170" s="5" t="s">
        <v>3527</v>
      </c>
      <c r="I170" s="5" t="s">
        <v>3528</v>
      </c>
    </row>
    <row r="171" spans="1:9" x14ac:dyDescent="0.2">
      <c r="A171" s="6" t="s">
        <v>3526</v>
      </c>
      <c r="B171" s="5" t="s">
        <v>2826</v>
      </c>
      <c r="C171" s="5" t="s">
        <v>3529</v>
      </c>
      <c r="D171" s="5" t="s">
        <v>3530</v>
      </c>
      <c r="E171" s="5">
        <v>-3.6062786855</v>
      </c>
      <c r="F171" s="5">
        <v>-1.7941977232999999</v>
      </c>
      <c r="G171" s="5" t="s">
        <v>3531</v>
      </c>
      <c r="H171" s="5" t="s">
        <v>3532</v>
      </c>
      <c r="I171" s="5" t="s">
        <v>3533</v>
      </c>
    </row>
    <row r="172" spans="1:9" x14ac:dyDescent="0.2">
      <c r="A172" s="6" t="s">
        <v>3534</v>
      </c>
      <c r="B172" s="5" t="s">
        <v>2826</v>
      </c>
      <c r="C172" s="5" t="s">
        <v>3535</v>
      </c>
      <c r="D172" s="5" t="s">
        <v>3536</v>
      </c>
      <c r="E172" s="5">
        <v>-11.8495978657</v>
      </c>
      <c r="F172" s="5">
        <v>-9.0223435004999999</v>
      </c>
      <c r="G172" s="5" t="s">
        <v>3537</v>
      </c>
      <c r="H172" s="5" t="s">
        <v>3538</v>
      </c>
      <c r="I172" s="5" t="s">
        <v>3539</v>
      </c>
    </row>
    <row r="173" spans="1:9" x14ac:dyDescent="0.2">
      <c r="A173" s="6" t="s">
        <v>3540</v>
      </c>
      <c r="B173" s="5" t="s">
        <v>2826</v>
      </c>
      <c r="C173" s="5" t="s">
        <v>3535</v>
      </c>
      <c r="D173" s="5" t="s">
        <v>3536</v>
      </c>
      <c r="E173" s="5">
        <v>-11.8495978657</v>
      </c>
      <c r="F173" s="5">
        <v>-9.0223435004999999</v>
      </c>
      <c r="G173" s="5" t="s">
        <v>3537</v>
      </c>
      <c r="H173" s="5" t="s">
        <v>3541</v>
      </c>
      <c r="I173" s="5" t="s">
        <v>3542</v>
      </c>
    </row>
    <row r="174" spans="1:9" x14ac:dyDescent="0.2">
      <c r="A174" s="6" t="s">
        <v>3540</v>
      </c>
      <c r="B174" s="5" t="s">
        <v>2826</v>
      </c>
      <c r="C174" s="5" t="s">
        <v>3543</v>
      </c>
      <c r="D174" s="5" t="s">
        <v>3544</v>
      </c>
      <c r="E174" s="5">
        <v>-10.675587715100001</v>
      </c>
      <c r="F174" s="5">
        <v>-7.9641279256999997</v>
      </c>
      <c r="G174" s="5" t="s">
        <v>3545</v>
      </c>
      <c r="H174" s="5" t="s">
        <v>3546</v>
      </c>
      <c r="I174" s="5" t="s">
        <v>3547</v>
      </c>
    </row>
    <row r="175" spans="1:9" x14ac:dyDescent="0.2">
      <c r="A175" s="6" t="s">
        <v>3540</v>
      </c>
      <c r="B175" s="5" t="s">
        <v>2826</v>
      </c>
      <c r="C175" s="5" t="s">
        <v>3548</v>
      </c>
      <c r="D175" s="5" t="s">
        <v>3549</v>
      </c>
      <c r="E175" s="5">
        <v>-9.1899448255999996</v>
      </c>
      <c r="F175" s="5">
        <v>-6.6637204561000001</v>
      </c>
      <c r="G175" s="5" t="s">
        <v>3550</v>
      </c>
      <c r="H175" s="5" t="s">
        <v>3551</v>
      </c>
      <c r="I175" s="5" t="s">
        <v>3552</v>
      </c>
    </row>
    <row r="176" spans="1:9" x14ac:dyDescent="0.2">
      <c r="A176" s="6" t="s">
        <v>3540</v>
      </c>
      <c r="B176" s="5" t="s">
        <v>2826</v>
      </c>
      <c r="C176" s="5" t="s">
        <v>3553</v>
      </c>
      <c r="D176" s="5" t="s">
        <v>3554</v>
      </c>
      <c r="E176" s="5">
        <v>-7.6549902153999998</v>
      </c>
      <c r="F176" s="5">
        <v>-5.3328753322000004</v>
      </c>
      <c r="G176" s="5" t="s">
        <v>3555</v>
      </c>
      <c r="H176" s="5" t="s">
        <v>3556</v>
      </c>
      <c r="I176" s="5" t="s">
        <v>3557</v>
      </c>
    </row>
    <row r="177" spans="1:9" x14ac:dyDescent="0.2">
      <c r="A177" s="6" t="s">
        <v>3540</v>
      </c>
      <c r="B177" s="5" t="s">
        <v>2826</v>
      </c>
      <c r="C177" s="5" t="s">
        <v>3558</v>
      </c>
      <c r="D177" s="5" t="s">
        <v>3559</v>
      </c>
      <c r="E177" s="5">
        <v>-7.1333553496000004</v>
      </c>
      <c r="F177" s="5">
        <v>-4.8876312384</v>
      </c>
      <c r="G177" s="5" t="s">
        <v>3560</v>
      </c>
      <c r="H177" s="5" t="s">
        <v>3561</v>
      </c>
      <c r="I177" s="5" t="s">
        <v>3562</v>
      </c>
    </row>
    <row r="178" spans="1:9" x14ac:dyDescent="0.2">
      <c r="A178" s="6" t="s">
        <v>3540</v>
      </c>
      <c r="B178" s="5" t="s">
        <v>2826</v>
      </c>
      <c r="C178" s="5" t="s">
        <v>3563</v>
      </c>
      <c r="D178" s="5" t="s">
        <v>3564</v>
      </c>
      <c r="E178" s="5">
        <v>-5.2765746955999999</v>
      </c>
      <c r="F178" s="5">
        <v>-3.2539897135000002</v>
      </c>
      <c r="G178" s="5" t="s">
        <v>3565</v>
      </c>
      <c r="H178" s="5" t="s">
        <v>3566</v>
      </c>
      <c r="I178" s="5" t="s">
        <v>3567</v>
      </c>
    </row>
    <row r="179" spans="1:9" x14ac:dyDescent="0.2">
      <c r="A179" s="6" t="s">
        <v>3540</v>
      </c>
      <c r="B179" s="5" t="s">
        <v>2826</v>
      </c>
      <c r="C179" s="5" t="s">
        <v>3568</v>
      </c>
      <c r="D179" s="5" t="s">
        <v>3569</v>
      </c>
      <c r="E179" s="5">
        <v>-5.2765746955999999</v>
      </c>
      <c r="F179" s="5">
        <v>-3.2539897135000002</v>
      </c>
      <c r="G179" s="5" t="s">
        <v>3565</v>
      </c>
      <c r="H179" s="5" t="s">
        <v>3566</v>
      </c>
      <c r="I179" s="5" t="s">
        <v>3567</v>
      </c>
    </row>
    <row r="180" spans="1:9" x14ac:dyDescent="0.2">
      <c r="A180" s="6" t="s">
        <v>3540</v>
      </c>
      <c r="B180" s="5" t="s">
        <v>2826</v>
      </c>
      <c r="C180" s="5" t="s">
        <v>3570</v>
      </c>
      <c r="D180" s="5" t="s">
        <v>3571</v>
      </c>
      <c r="E180" s="5">
        <v>-4.9277469294999996</v>
      </c>
      <c r="F180" s="5">
        <v>-2.9615759815999998</v>
      </c>
      <c r="G180" s="5" t="s">
        <v>3572</v>
      </c>
      <c r="H180" s="5" t="s">
        <v>3573</v>
      </c>
      <c r="I180" s="5" t="s">
        <v>3574</v>
      </c>
    </row>
    <row r="181" spans="1:9" x14ac:dyDescent="0.2">
      <c r="A181" s="6" t="s">
        <v>3540</v>
      </c>
      <c r="B181" s="5" t="s">
        <v>2826</v>
      </c>
      <c r="C181" s="5" t="s">
        <v>3575</v>
      </c>
      <c r="D181" s="5" t="s">
        <v>3576</v>
      </c>
      <c r="E181" s="5">
        <v>-4.9274951078999996</v>
      </c>
      <c r="F181" s="5">
        <v>-2.9615759815999998</v>
      </c>
      <c r="G181" s="5" t="s">
        <v>3577</v>
      </c>
      <c r="H181" s="5" t="s">
        <v>3578</v>
      </c>
      <c r="I181" s="5" t="s">
        <v>3579</v>
      </c>
    </row>
    <row r="182" spans="1:9" x14ac:dyDescent="0.2">
      <c r="A182" s="6" t="s">
        <v>3540</v>
      </c>
      <c r="B182" s="5" t="s">
        <v>2826</v>
      </c>
      <c r="C182" s="5" t="s">
        <v>3580</v>
      </c>
      <c r="D182" s="5" t="s">
        <v>3581</v>
      </c>
      <c r="E182" s="5">
        <v>-4.8212601031000002</v>
      </c>
      <c r="F182" s="5">
        <v>-2.8645396910000001</v>
      </c>
      <c r="G182" s="5" t="s">
        <v>3582</v>
      </c>
      <c r="H182" s="5" t="s">
        <v>3583</v>
      </c>
      <c r="I182" s="5" t="s">
        <v>3584</v>
      </c>
    </row>
    <row r="183" spans="1:9" x14ac:dyDescent="0.2">
      <c r="A183" s="6" t="s">
        <v>3540</v>
      </c>
      <c r="B183" s="5" t="s">
        <v>2826</v>
      </c>
      <c r="C183" s="5" t="s">
        <v>3585</v>
      </c>
      <c r="D183" s="5" t="s">
        <v>3586</v>
      </c>
      <c r="E183" s="5">
        <v>-4.4498041287000003</v>
      </c>
      <c r="F183" s="5">
        <v>-2.5316301143</v>
      </c>
      <c r="G183" s="5" t="s">
        <v>3587</v>
      </c>
      <c r="H183" s="5" t="s">
        <v>3588</v>
      </c>
      <c r="I183" s="5" t="s">
        <v>3589</v>
      </c>
    </row>
    <row r="184" spans="1:9" x14ac:dyDescent="0.2">
      <c r="A184" s="6" t="s">
        <v>3540</v>
      </c>
      <c r="B184" s="5" t="s">
        <v>2826</v>
      </c>
      <c r="C184" s="5" t="s">
        <v>3590</v>
      </c>
      <c r="D184" s="5" t="s">
        <v>3591</v>
      </c>
      <c r="E184" s="5">
        <v>-2.583256097</v>
      </c>
      <c r="F184" s="5">
        <v>-0.87511092479999997</v>
      </c>
      <c r="G184" s="5" t="s">
        <v>3592</v>
      </c>
      <c r="H184" s="5" t="s">
        <v>3593</v>
      </c>
      <c r="I184" s="5" t="s">
        <v>3594</v>
      </c>
    </row>
    <row r="185" spans="1:9" x14ac:dyDescent="0.2">
      <c r="A185" s="6" t="s">
        <v>3595</v>
      </c>
      <c r="B185" s="5" t="s">
        <v>2826</v>
      </c>
      <c r="C185" s="5" t="s">
        <v>3596</v>
      </c>
      <c r="D185" s="5" t="s">
        <v>3597</v>
      </c>
      <c r="E185" s="5">
        <v>-11.2793534878</v>
      </c>
      <c r="F185" s="5">
        <v>-8.4978566132999998</v>
      </c>
      <c r="G185" s="5" t="s">
        <v>3598</v>
      </c>
      <c r="H185" s="5" t="s">
        <v>3599</v>
      </c>
      <c r="I185" s="5" t="s">
        <v>3600</v>
      </c>
    </row>
    <row r="186" spans="1:9" x14ac:dyDescent="0.2">
      <c r="A186" s="6" t="s">
        <v>3601</v>
      </c>
      <c r="B186" s="5" t="s">
        <v>2826</v>
      </c>
      <c r="C186" s="5" t="s">
        <v>3596</v>
      </c>
      <c r="D186" s="5" t="s">
        <v>3597</v>
      </c>
      <c r="E186" s="5">
        <v>-11.2793534878</v>
      </c>
      <c r="F186" s="5">
        <v>-8.4978566132999998</v>
      </c>
      <c r="G186" s="5" t="s">
        <v>3598</v>
      </c>
      <c r="H186" s="5" t="s">
        <v>3602</v>
      </c>
      <c r="I186" s="5" t="s">
        <v>3603</v>
      </c>
    </row>
    <row r="187" spans="1:9" x14ac:dyDescent="0.2">
      <c r="A187" s="6" t="s">
        <v>3601</v>
      </c>
      <c r="B187" s="5" t="s">
        <v>2826</v>
      </c>
      <c r="C187" s="5" t="s">
        <v>3604</v>
      </c>
      <c r="D187" s="5" t="s">
        <v>3605</v>
      </c>
      <c r="E187" s="5">
        <v>-11.0320313662</v>
      </c>
      <c r="F187" s="5">
        <v>-8.2839582470999993</v>
      </c>
      <c r="G187" s="5" t="s">
        <v>3606</v>
      </c>
      <c r="H187" s="5" t="s">
        <v>3607</v>
      </c>
      <c r="I187" s="5" t="s">
        <v>3608</v>
      </c>
    </row>
    <row r="188" spans="1:9" x14ac:dyDescent="0.2">
      <c r="A188" s="6" t="s">
        <v>3601</v>
      </c>
      <c r="B188" s="5" t="s">
        <v>2826</v>
      </c>
      <c r="C188" s="5" t="s">
        <v>3609</v>
      </c>
      <c r="D188" s="5" t="s">
        <v>3610</v>
      </c>
      <c r="E188" s="5">
        <v>-10.991202422400001</v>
      </c>
      <c r="F188" s="5">
        <v>-8.2510982330000004</v>
      </c>
      <c r="G188" s="5" t="s">
        <v>3611</v>
      </c>
      <c r="H188" s="5" t="s">
        <v>3612</v>
      </c>
      <c r="I188" s="5" t="s">
        <v>3613</v>
      </c>
    </row>
    <row r="189" spans="1:9" x14ac:dyDescent="0.2">
      <c r="A189" s="6" t="s">
        <v>3601</v>
      </c>
      <c r="B189" s="5" t="s">
        <v>2826</v>
      </c>
      <c r="C189" s="5" t="s">
        <v>3614</v>
      </c>
      <c r="D189" s="5" t="s">
        <v>3615</v>
      </c>
      <c r="E189" s="5">
        <v>-10.5332635662</v>
      </c>
      <c r="F189" s="5">
        <v>-7.8521372368</v>
      </c>
      <c r="G189" s="5" t="s">
        <v>3616</v>
      </c>
      <c r="H189" s="5" t="s">
        <v>3617</v>
      </c>
      <c r="I189" s="5" t="s">
        <v>3618</v>
      </c>
    </row>
    <row r="190" spans="1:9" x14ac:dyDescent="0.2">
      <c r="A190" s="6" t="s">
        <v>3601</v>
      </c>
      <c r="B190" s="5" t="s">
        <v>2826</v>
      </c>
      <c r="C190" s="5" t="s">
        <v>3619</v>
      </c>
      <c r="D190" s="5" t="s">
        <v>3620</v>
      </c>
      <c r="E190" s="5">
        <v>-10.3285833865</v>
      </c>
      <c r="F190" s="5">
        <v>-7.6676604432</v>
      </c>
      <c r="G190" s="5" t="s">
        <v>3621</v>
      </c>
      <c r="H190" s="5" t="s">
        <v>3622</v>
      </c>
      <c r="I190" s="5" t="s">
        <v>3623</v>
      </c>
    </row>
    <row r="191" spans="1:9" x14ac:dyDescent="0.2">
      <c r="A191" s="6" t="s">
        <v>3624</v>
      </c>
      <c r="B191" s="5" t="s">
        <v>2826</v>
      </c>
      <c r="C191" s="5" t="s">
        <v>3625</v>
      </c>
      <c r="D191" s="5" t="s">
        <v>3626</v>
      </c>
      <c r="E191" s="5">
        <v>-11.0860659932</v>
      </c>
      <c r="F191" s="5">
        <v>-8.3298749838999999</v>
      </c>
      <c r="G191" s="5" t="s">
        <v>3627</v>
      </c>
      <c r="H191" s="5" t="s">
        <v>3628</v>
      </c>
      <c r="I191" s="5" t="s">
        <v>3629</v>
      </c>
    </row>
    <row r="192" spans="1:9" x14ac:dyDescent="0.2">
      <c r="A192" s="6" t="s">
        <v>3630</v>
      </c>
      <c r="B192" s="5" t="s">
        <v>2826</v>
      </c>
      <c r="C192" s="5" t="s">
        <v>3625</v>
      </c>
      <c r="D192" s="5" t="s">
        <v>3626</v>
      </c>
      <c r="E192" s="5">
        <v>-11.0860659932</v>
      </c>
      <c r="F192" s="5">
        <v>-8.3298749838999999</v>
      </c>
      <c r="G192" s="5" t="s">
        <v>3627</v>
      </c>
      <c r="H192" s="5" t="s">
        <v>3631</v>
      </c>
      <c r="I192" s="5" t="s">
        <v>3632</v>
      </c>
    </row>
    <row r="193" spans="1:9" x14ac:dyDescent="0.2">
      <c r="A193" s="6" t="s">
        <v>3630</v>
      </c>
      <c r="B193" s="5" t="s">
        <v>2826</v>
      </c>
      <c r="C193" s="5" t="s">
        <v>3633</v>
      </c>
      <c r="D193" s="5" t="s">
        <v>3634</v>
      </c>
      <c r="E193" s="5">
        <v>-10.5526560566</v>
      </c>
      <c r="F193" s="5">
        <v>-7.8645808671999999</v>
      </c>
      <c r="G193" s="5" t="s">
        <v>3635</v>
      </c>
      <c r="H193" s="5" t="s">
        <v>3636</v>
      </c>
      <c r="I193" s="5" t="s">
        <v>3637</v>
      </c>
    </row>
    <row r="194" spans="1:9" x14ac:dyDescent="0.2">
      <c r="A194" s="6" t="s">
        <v>3630</v>
      </c>
      <c r="B194" s="5" t="s">
        <v>2910</v>
      </c>
      <c r="C194" s="5" t="s">
        <v>3638</v>
      </c>
      <c r="D194" s="5" t="s">
        <v>3639</v>
      </c>
      <c r="E194" s="5">
        <v>-7.3545458607</v>
      </c>
      <c r="F194" s="5">
        <v>-5.0699786341999999</v>
      </c>
      <c r="G194" s="5" t="s">
        <v>3640</v>
      </c>
      <c r="H194" s="5" t="s">
        <v>3641</v>
      </c>
      <c r="I194" s="5" t="s">
        <v>3642</v>
      </c>
    </row>
    <row r="195" spans="1:9" x14ac:dyDescent="0.2">
      <c r="A195" s="6" t="s">
        <v>3630</v>
      </c>
      <c r="B195" s="5" t="s">
        <v>2910</v>
      </c>
      <c r="C195" s="5" t="s">
        <v>3643</v>
      </c>
      <c r="D195" s="5" t="s">
        <v>3644</v>
      </c>
      <c r="E195" s="5">
        <v>-7.2463213065999996</v>
      </c>
      <c r="F195" s="5">
        <v>-4.9833383719000004</v>
      </c>
      <c r="G195" s="5" t="s">
        <v>3645</v>
      </c>
      <c r="H195" s="5" t="s">
        <v>3646</v>
      </c>
      <c r="I195" s="5" t="s">
        <v>3647</v>
      </c>
    </row>
    <row r="196" spans="1:9" x14ac:dyDescent="0.2">
      <c r="A196" s="6" t="s">
        <v>3630</v>
      </c>
      <c r="B196" s="5" t="s">
        <v>2826</v>
      </c>
      <c r="C196" s="5" t="s">
        <v>3648</v>
      </c>
      <c r="D196" s="5" t="s">
        <v>3649</v>
      </c>
      <c r="E196" s="5">
        <v>-5.2778890787000003</v>
      </c>
      <c r="F196" s="5">
        <v>-3.2539897135000002</v>
      </c>
      <c r="G196" s="5" t="s">
        <v>3650</v>
      </c>
      <c r="H196" s="5" t="s">
        <v>3651</v>
      </c>
      <c r="I196" s="5" t="s">
        <v>3652</v>
      </c>
    </row>
    <row r="197" spans="1:9" x14ac:dyDescent="0.2">
      <c r="A197" s="6" t="s">
        <v>3630</v>
      </c>
      <c r="B197" s="5" t="s">
        <v>2826</v>
      </c>
      <c r="C197" s="5" t="s">
        <v>3653</v>
      </c>
      <c r="D197" s="5" t="s">
        <v>3654</v>
      </c>
      <c r="E197" s="5">
        <v>-4.6738749683999998</v>
      </c>
      <c r="F197" s="5">
        <v>-2.7362335165</v>
      </c>
      <c r="G197" s="5" t="s">
        <v>3655</v>
      </c>
      <c r="H197" s="5" t="s">
        <v>3656</v>
      </c>
      <c r="I197" s="5" t="s">
        <v>3657</v>
      </c>
    </row>
    <row r="198" spans="1:9" x14ac:dyDescent="0.2">
      <c r="A198" s="6" t="s">
        <v>3630</v>
      </c>
      <c r="B198" s="5" t="s">
        <v>2826</v>
      </c>
      <c r="C198" s="5" t="s">
        <v>3658</v>
      </c>
      <c r="D198" s="5" t="s">
        <v>3659</v>
      </c>
      <c r="E198" s="5">
        <v>-4.3250652198999999</v>
      </c>
      <c r="F198" s="5">
        <v>-2.4220901408</v>
      </c>
      <c r="G198" s="5" t="s">
        <v>3660</v>
      </c>
      <c r="H198" s="5" t="s">
        <v>3661</v>
      </c>
      <c r="I198" s="5" t="s">
        <v>3662</v>
      </c>
    </row>
    <row r="199" spans="1:9" x14ac:dyDescent="0.2">
      <c r="A199" s="6" t="s">
        <v>3630</v>
      </c>
      <c r="B199" s="5" t="s">
        <v>2826</v>
      </c>
      <c r="C199" s="5" t="s">
        <v>3663</v>
      </c>
      <c r="D199" s="5" t="s">
        <v>3664</v>
      </c>
      <c r="E199" s="5">
        <v>-4.0241212593000002</v>
      </c>
      <c r="F199" s="5">
        <v>-2.1637904354000002</v>
      </c>
      <c r="G199" s="5" t="s">
        <v>3665</v>
      </c>
      <c r="H199" s="5" t="s">
        <v>3666</v>
      </c>
      <c r="I199" s="5" t="s">
        <v>3667</v>
      </c>
    </row>
    <row r="200" spans="1:9" x14ac:dyDescent="0.2">
      <c r="A200" s="6" t="s">
        <v>3630</v>
      </c>
      <c r="B200" s="5" t="s">
        <v>2826</v>
      </c>
      <c r="C200" s="5" t="s">
        <v>3668</v>
      </c>
      <c r="D200" s="5" t="s">
        <v>3669</v>
      </c>
      <c r="E200" s="5">
        <v>-3.8766202476</v>
      </c>
      <c r="F200" s="5">
        <v>-2.0316371155000001</v>
      </c>
      <c r="G200" s="5" t="s">
        <v>3670</v>
      </c>
      <c r="H200" s="5" t="s">
        <v>3671</v>
      </c>
      <c r="I200" s="5" t="s">
        <v>3672</v>
      </c>
    </row>
    <row r="201" spans="1:9" x14ac:dyDescent="0.2">
      <c r="A201" s="6" t="s">
        <v>3630</v>
      </c>
      <c r="B201" s="5" t="s">
        <v>2826</v>
      </c>
      <c r="C201" s="5" t="s">
        <v>3673</v>
      </c>
      <c r="D201" s="5" t="s">
        <v>3674</v>
      </c>
      <c r="E201" s="5">
        <v>-3.7650568136999998</v>
      </c>
      <c r="F201" s="5">
        <v>-1.9263896958</v>
      </c>
      <c r="G201" s="5" t="s">
        <v>3675</v>
      </c>
      <c r="H201" s="5" t="s">
        <v>3676</v>
      </c>
      <c r="I201" s="5" t="s">
        <v>3677</v>
      </c>
    </row>
    <row r="202" spans="1:9" x14ac:dyDescent="0.2">
      <c r="A202" s="6" t="s">
        <v>3630</v>
      </c>
      <c r="B202" s="5" t="s">
        <v>2826</v>
      </c>
      <c r="C202" s="5" t="s">
        <v>3678</v>
      </c>
      <c r="D202" s="5" t="s">
        <v>3679</v>
      </c>
      <c r="E202" s="5">
        <v>-3.6570163597000001</v>
      </c>
      <c r="F202" s="5">
        <v>-1.8393073124999999</v>
      </c>
      <c r="G202" s="5" t="s">
        <v>3680</v>
      </c>
      <c r="H202" s="5" t="s">
        <v>3681</v>
      </c>
      <c r="I202" s="5" t="s">
        <v>3682</v>
      </c>
    </row>
    <row r="203" spans="1:9" x14ac:dyDescent="0.2">
      <c r="A203" s="6" t="s">
        <v>3683</v>
      </c>
      <c r="B203" s="5" t="s">
        <v>2826</v>
      </c>
      <c r="C203" s="5" t="s">
        <v>3684</v>
      </c>
      <c r="D203" s="5" t="s">
        <v>3685</v>
      </c>
      <c r="E203" s="5">
        <v>-10.673742793000001</v>
      </c>
      <c r="F203" s="5">
        <v>-7.9641279256999997</v>
      </c>
      <c r="G203" s="5" t="s">
        <v>3686</v>
      </c>
      <c r="H203" s="5" t="s">
        <v>3687</v>
      </c>
      <c r="I203" s="5" t="s">
        <v>3688</v>
      </c>
    </row>
    <row r="204" spans="1:9" x14ac:dyDescent="0.2">
      <c r="A204" s="6" t="s">
        <v>3689</v>
      </c>
      <c r="B204" s="5" t="s">
        <v>2826</v>
      </c>
      <c r="C204" s="5" t="s">
        <v>3684</v>
      </c>
      <c r="D204" s="5" t="s">
        <v>3685</v>
      </c>
      <c r="E204" s="5">
        <v>-10.673742793000001</v>
      </c>
      <c r="F204" s="5">
        <v>-7.9641279256999997</v>
      </c>
      <c r="G204" s="5" t="s">
        <v>3686</v>
      </c>
      <c r="H204" s="5" t="s">
        <v>3687</v>
      </c>
      <c r="I204" s="5" t="s">
        <v>3688</v>
      </c>
    </row>
    <row r="205" spans="1:9" x14ac:dyDescent="0.2">
      <c r="A205" s="6" t="s">
        <v>3689</v>
      </c>
      <c r="B205" s="5" t="s">
        <v>2826</v>
      </c>
      <c r="C205" s="5" t="s">
        <v>3690</v>
      </c>
      <c r="D205" s="5" t="s">
        <v>3691</v>
      </c>
      <c r="E205" s="5">
        <v>-7.3375687418000002</v>
      </c>
      <c r="F205" s="5">
        <v>-5.0584989872000001</v>
      </c>
      <c r="G205" s="5" t="s">
        <v>3692</v>
      </c>
      <c r="H205" s="5" t="s">
        <v>3693</v>
      </c>
      <c r="I205" s="5" t="s">
        <v>3694</v>
      </c>
    </row>
    <row r="206" spans="1:9" x14ac:dyDescent="0.2">
      <c r="A206" s="6" t="s">
        <v>3689</v>
      </c>
      <c r="B206" s="5" t="s">
        <v>2826</v>
      </c>
      <c r="C206" s="5" t="s">
        <v>3695</v>
      </c>
      <c r="D206" s="5" t="s">
        <v>3696</v>
      </c>
      <c r="E206" s="5">
        <v>-1.3281522827000001</v>
      </c>
      <c r="F206" s="5">
        <v>0</v>
      </c>
      <c r="G206" s="5" t="s">
        <v>3697</v>
      </c>
      <c r="H206" s="5" t="s">
        <v>3698</v>
      </c>
      <c r="I206" s="5" t="s">
        <v>3699</v>
      </c>
    </row>
    <row r="207" spans="1:9" x14ac:dyDescent="0.2">
      <c r="A207" s="6" t="s">
        <v>3700</v>
      </c>
      <c r="B207" s="5" t="s">
        <v>2795</v>
      </c>
      <c r="C207" s="5" t="s">
        <v>3701</v>
      </c>
      <c r="D207" s="5" t="s">
        <v>3702</v>
      </c>
      <c r="E207" s="5">
        <v>-10.562074792000001</v>
      </c>
      <c r="F207" s="5">
        <v>-7.8669377480999998</v>
      </c>
      <c r="G207" s="5" t="s">
        <v>3703</v>
      </c>
      <c r="H207" s="5" t="s">
        <v>3704</v>
      </c>
      <c r="I207" s="5" t="s">
        <v>3705</v>
      </c>
    </row>
    <row r="208" spans="1:9" x14ac:dyDescent="0.2">
      <c r="A208" s="6" t="s">
        <v>3706</v>
      </c>
      <c r="B208" s="5" t="s">
        <v>2795</v>
      </c>
      <c r="C208" s="5" t="s">
        <v>3701</v>
      </c>
      <c r="D208" s="5" t="s">
        <v>3702</v>
      </c>
      <c r="E208" s="5">
        <v>-10.562074792000001</v>
      </c>
      <c r="F208" s="5">
        <v>-7.8669377480999998</v>
      </c>
      <c r="G208" s="5" t="s">
        <v>3703</v>
      </c>
      <c r="H208" s="5" t="s">
        <v>3707</v>
      </c>
      <c r="I208" s="5" t="s">
        <v>3708</v>
      </c>
    </row>
    <row r="209" spans="1:9" x14ac:dyDescent="0.2">
      <c r="A209" s="6" t="s">
        <v>3706</v>
      </c>
      <c r="B209" s="5" t="s">
        <v>2795</v>
      </c>
      <c r="C209" s="5" t="s">
        <v>3709</v>
      </c>
      <c r="D209" s="5" t="s">
        <v>3710</v>
      </c>
      <c r="E209" s="5">
        <v>-8.7194548294000001</v>
      </c>
      <c r="F209" s="5">
        <v>-6.2683717282</v>
      </c>
      <c r="G209" s="5" t="s">
        <v>3711</v>
      </c>
      <c r="H209" s="5" t="s">
        <v>3712</v>
      </c>
      <c r="I209" s="5" t="s">
        <v>3713</v>
      </c>
    </row>
    <row r="210" spans="1:9" x14ac:dyDescent="0.2">
      <c r="A210" s="6" t="s">
        <v>3706</v>
      </c>
      <c r="B210" s="5" t="s">
        <v>2838</v>
      </c>
      <c r="C210" s="5" t="s">
        <v>3714</v>
      </c>
      <c r="D210" s="5" t="s">
        <v>3715</v>
      </c>
      <c r="E210" s="5">
        <v>-7.8286409329</v>
      </c>
      <c r="F210" s="5">
        <v>-5.4649174925999997</v>
      </c>
      <c r="G210" s="5" t="s">
        <v>3716</v>
      </c>
      <c r="H210" s="5" t="s">
        <v>3717</v>
      </c>
      <c r="I210" s="5" t="s">
        <v>3718</v>
      </c>
    </row>
    <row r="211" spans="1:9" x14ac:dyDescent="0.2">
      <c r="A211" s="6" t="s">
        <v>3706</v>
      </c>
      <c r="B211" s="5" t="s">
        <v>2826</v>
      </c>
      <c r="C211" s="5" t="s">
        <v>3719</v>
      </c>
      <c r="D211" s="5" t="s">
        <v>3720</v>
      </c>
      <c r="E211" s="5">
        <v>-7.7982850988000001</v>
      </c>
      <c r="F211" s="5">
        <v>-5.4424634548000004</v>
      </c>
      <c r="G211" s="5" t="s">
        <v>3721</v>
      </c>
      <c r="H211" s="5" t="s">
        <v>3722</v>
      </c>
      <c r="I211" s="5" t="s">
        <v>3723</v>
      </c>
    </row>
    <row r="212" spans="1:9" x14ac:dyDescent="0.2">
      <c r="A212" s="6" t="s">
        <v>3706</v>
      </c>
      <c r="B212" s="5" t="s">
        <v>2838</v>
      </c>
      <c r="C212" s="5" t="s">
        <v>3724</v>
      </c>
      <c r="D212" s="5" t="s">
        <v>3725</v>
      </c>
      <c r="E212" s="5">
        <v>-7.7190741442000004</v>
      </c>
      <c r="F212" s="5">
        <v>-5.3784863517000003</v>
      </c>
      <c r="G212" s="5" t="s">
        <v>3726</v>
      </c>
      <c r="H212" s="5" t="s">
        <v>3727</v>
      </c>
      <c r="I212" s="5" t="s">
        <v>3728</v>
      </c>
    </row>
    <row r="213" spans="1:9" x14ac:dyDescent="0.2">
      <c r="A213" s="6" t="s">
        <v>3706</v>
      </c>
      <c r="B213" s="5" t="s">
        <v>2838</v>
      </c>
      <c r="C213" s="5" t="s">
        <v>3729</v>
      </c>
      <c r="D213" s="5" t="s">
        <v>3730</v>
      </c>
      <c r="E213" s="5">
        <v>-7.5814210534999997</v>
      </c>
      <c r="F213" s="5">
        <v>-5.2682715092999999</v>
      </c>
      <c r="G213" s="5" t="s">
        <v>3731</v>
      </c>
      <c r="H213" s="5" t="s">
        <v>3717</v>
      </c>
      <c r="I213" s="5" t="s">
        <v>3718</v>
      </c>
    </row>
    <row r="214" spans="1:9" x14ac:dyDescent="0.2">
      <c r="A214" s="6" t="s">
        <v>3706</v>
      </c>
      <c r="B214" s="5" t="s">
        <v>2826</v>
      </c>
      <c r="C214" s="5" t="s">
        <v>3732</v>
      </c>
      <c r="D214" s="5" t="s">
        <v>3733</v>
      </c>
      <c r="E214" s="5">
        <v>-7.5152436797000002</v>
      </c>
      <c r="F214" s="5">
        <v>-5.2108680599000001</v>
      </c>
      <c r="G214" s="5" t="s">
        <v>3734</v>
      </c>
      <c r="H214" s="5" t="s">
        <v>3722</v>
      </c>
      <c r="I214" s="5" t="s">
        <v>3723</v>
      </c>
    </row>
    <row r="215" spans="1:9" x14ac:dyDescent="0.2">
      <c r="A215" s="6" t="s">
        <v>3706</v>
      </c>
      <c r="B215" s="5" t="s">
        <v>2838</v>
      </c>
      <c r="C215" s="5" t="s">
        <v>3735</v>
      </c>
      <c r="D215" s="5" t="s">
        <v>3736</v>
      </c>
      <c r="E215" s="5">
        <v>-7.3455154093999999</v>
      </c>
      <c r="F215" s="5">
        <v>-5.0637056175000001</v>
      </c>
      <c r="G215" s="5" t="s">
        <v>3737</v>
      </c>
      <c r="H215" s="5" t="s">
        <v>3717</v>
      </c>
      <c r="I215" s="5" t="s">
        <v>3718</v>
      </c>
    </row>
    <row r="216" spans="1:9" x14ac:dyDescent="0.2">
      <c r="A216" s="6" t="s">
        <v>3706</v>
      </c>
      <c r="B216" s="5" t="s">
        <v>2826</v>
      </c>
      <c r="C216" s="5" t="s">
        <v>3738</v>
      </c>
      <c r="D216" s="5" t="s">
        <v>3739</v>
      </c>
      <c r="E216" s="5">
        <v>-7.3220514846000002</v>
      </c>
      <c r="F216" s="5">
        <v>-5.0484104817000004</v>
      </c>
      <c r="G216" s="5" t="s">
        <v>3740</v>
      </c>
      <c r="H216" s="5" t="s">
        <v>3741</v>
      </c>
      <c r="I216" s="5" t="s">
        <v>3742</v>
      </c>
    </row>
    <row r="217" spans="1:9" x14ac:dyDescent="0.2">
      <c r="A217" s="6" t="s">
        <v>3706</v>
      </c>
      <c r="B217" s="5" t="s">
        <v>2803</v>
      </c>
      <c r="C217" s="5" t="s">
        <v>3743</v>
      </c>
      <c r="D217" s="5" t="s">
        <v>3744</v>
      </c>
      <c r="E217" s="5">
        <v>-7.3003241613999998</v>
      </c>
      <c r="F217" s="5">
        <v>-5.0320448868999996</v>
      </c>
      <c r="G217" s="5" t="s">
        <v>3745</v>
      </c>
      <c r="H217" s="5" t="s">
        <v>3746</v>
      </c>
      <c r="I217" s="5" t="s">
        <v>3747</v>
      </c>
    </row>
    <row r="218" spans="1:9" x14ac:dyDescent="0.2">
      <c r="A218" s="6" t="s">
        <v>3706</v>
      </c>
      <c r="B218" s="5" t="s">
        <v>2826</v>
      </c>
      <c r="C218" s="5" t="s">
        <v>3748</v>
      </c>
      <c r="D218" s="5" t="s">
        <v>3749</v>
      </c>
      <c r="E218" s="5">
        <v>-6.8255829920000002</v>
      </c>
      <c r="F218" s="5">
        <v>-4.6192739623000003</v>
      </c>
      <c r="G218" s="5" t="s">
        <v>3750</v>
      </c>
      <c r="H218" s="5" t="s">
        <v>3751</v>
      </c>
      <c r="I218" s="5" t="s">
        <v>3752</v>
      </c>
    </row>
    <row r="219" spans="1:9" x14ac:dyDescent="0.2">
      <c r="A219" s="6" t="s">
        <v>3706</v>
      </c>
      <c r="B219" s="5" t="s">
        <v>2803</v>
      </c>
      <c r="C219" s="5" t="s">
        <v>3753</v>
      </c>
      <c r="D219" s="5" t="s">
        <v>3754</v>
      </c>
      <c r="E219" s="5">
        <v>-6.6989809814000001</v>
      </c>
      <c r="F219" s="5">
        <v>-4.5085487138999998</v>
      </c>
      <c r="G219" s="5" t="s">
        <v>3755</v>
      </c>
      <c r="H219" s="5" t="s">
        <v>3756</v>
      </c>
      <c r="I219" s="5" t="s">
        <v>3757</v>
      </c>
    </row>
    <row r="220" spans="1:9" x14ac:dyDescent="0.2">
      <c r="A220" s="6" t="s">
        <v>3706</v>
      </c>
      <c r="B220" s="5" t="s">
        <v>2826</v>
      </c>
      <c r="C220" s="5" t="s">
        <v>3758</v>
      </c>
      <c r="D220" s="5" t="s">
        <v>3759</v>
      </c>
      <c r="E220" s="5">
        <v>-6.6853590748</v>
      </c>
      <c r="F220" s="5">
        <v>-4.4993584220000002</v>
      </c>
      <c r="G220" s="5" t="s">
        <v>3760</v>
      </c>
      <c r="H220" s="5" t="s">
        <v>3761</v>
      </c>
      <c r="I220" s="5" t="s">
        <v>3762</v>
      </c>
    </row>
    <row r="221" spans="1:9" x14ac:dyDescent="0.2">
      <c r="A221" s="6" t="s">
        <v>3706</v>
      </c>
      <c r="B221" s="5" t="s">
        <v>2826</v>
      </c>
      <c r="C221" s="5" t="s">
        <v>3763</v>
      </c>
      <c r="D221" s="5" t="s">
        <v>3764</v>
      </c>
      <c r="E221" s="5">
        <v>-5.6782317158</v>
      </c>
      <c r="F221" s="5">
        <v>-3.6076979601999999</v>
      </c>
      <c r="G221" s="5" t="s">
        <v>3765</v>
      </c>
      <c r="H221" s="5" t="s">
        <v>3766</v>
      </c>
      <c r="I221" s="5" t="s">
        <v>3767</v>
      </c>
    </row>
    <row r="222" spans="1:9" x14ac:dyDescent="0.2">
      <c r="A222" s="6" t="s">
        <v>3706</v>
      </c>
      <c r="B222" s="5" t="s">
        <v>2820</v>
      </c>
      <c r="C222" s="5" t="s">
        <v>3768</v>
      </c>
      <c r="D222" s="5" t="s">
        <v>3769</v>
      </c>
      <c r="E222" s="5">
        <v>-5.6357266887000002</v>
      </c>
      <c r="F222" s="5">
        <v>-3.5752155582</v>
      </c>
      <c r="G222" s="5" t="s">
        <v>3770</v>
      </c>
      <c r="H222" s="5" t="s">
        <v>3771</v>
      </c>
      <c r="I222" s="5" t="s">
        <v>3772</v>
      </c>
    </row>
    <row r="223" spans="1:9" x14ac:dyDescent="0.2">
      <c r="A223" s="6" t="s">
        <v>3706</v>
      </c>
      <c r="B223" s="5" t="s">
        <v>2820</v>
      </c>
      <c r="C223" s="5" t="s">
        <v>3773</v>
      </c>
      <c r="D223" s="5" t="s">
        <v>3774</v>
      </c>
      <c r="E223" s="5">
        <v>-5.4621013292000002</v>
      </c>
      <c r="F223" s="5">
        <v>-3.4225435323000002</v>
      </c>
      <c r="G223" s="5" t="s">
        <v>3775</v>
      </c>
      <c r="H223" s="5" t="s">
        <v>3771</v>
      </c>
      <c r="I223" s="5" t="s">
        <v>3772</v>
      </c>
    </row>
    <row r="224" spans="1:9" x14ac:dyDescent="0.2">
      <c r="A224" s="6" t="s">
        <v>3706</v>
      </c>
      <c r="B224" s="5" t="s">
        <v>2826</v>
      </c>
      <c r="C224" s="5" t="s">
        <v>3776</v>
      </c>
      <c r="D224" s="5" t="s">
        <v>3777</v>
      </c>
      <c r="E224" s="5">
        <v>-5.1591628879</v>
      </c>
      <c r="F224" s="5">
        <v>-3.1572625045999998</v>
      </c>
      <c r="G224" s="5" t="s">
        <v>3778</v>
      </c>
      <c r="H224" s="5" t="s">
        <v>3779</v>
      </c>
      <c r="I224" s="5" t="s">
        <v>3780</v>
      </c>
    </row>
    <row r="225" spans="1:9" x14ac:dyDescent="0.2">
      <c r="A225" s="6" t="s">
        <v>3706</v>
      </c>
      <c r="B225" s="5" t="s">
        <v>2826</v>
      </c>
      <c r="C225" s="5" t="s">
        <v>3781</v>
      </c>
      <c r="D225" s="5" t="s">
        <v>3782</v>
      </c>
      <c r="E225" s="5">
        <v>-5.1545642876000004</v>
      </c>
      <c r="F225" s="5">
        <v>-3.1559885351000001</v>
      </c>
      <c r="G225" s="5" t="s">
        <v>3783</v>
      </c>
      <c r="H225" s="5" t="s">
        <v>3784</v>
      </c>
      <c r="I225" s="5" t="s">
        <v>3785</v>
      </c>
    </row>
    <row r="226" spans="1:9" x14ac:dyDescent="0.2">
      <c r="A226" s="6" t="s">
        <v>3706</v>
      </c>
      <c r="B226" s="5" t="s">
        <v>2838</v>
      </c>
      <c r="C226" s="5" t="s">
        <v>3786</v>
      </c>
      <c r="D226" s="5" t="s">
        <v>3787</v>
      </c>
      <c r="E226" s="5">
        <v>-4.6668955149000002</v>
      </c>
      <c r="F226" s="5">
        <v>-2.7307343285000001</v>
      </c>
      <c r="G226" s="5" t="s">
        <v>3788</v>
      </c>
      <c r="H226" s="5" t="s">
        <v>3789</v>
      </c>
      <c r="I226" s="5" t="s">
        <v>3790</v>
      </c>
    </row>
    <row r="227" spans="1:9" x14ac:dyDescent="0.2">
      <c r="A227" s="6" t="s">
        <v>3706</v>
      </c>
      <c r="B227" s="5" t="s">
        <v>2838</v>
      </c>
      <c r="C227" s="5" t="s">
        <v>3791</v>
      </c>
      <c r="D227" s="5" t="s">
        <v>3792</v>
      </c>
      <c r="E227" s="5">
        <v>-4.2804879466000001</v>
      </c>
      <c r="F227" s="5">
        <v>-2.3877320326999998</v>
      </c>
      <c r="G227" s="5" t="s">
        <v>3793</v>
      </c>
      <c r="H227" s="5" t="s">
        <v>3794</v>
      </c>
      <c r="I227" s="5" t="s">
        <v>3795</v>
      </c>
    </row>
    <row r="228" spans="1:9" x14ac:dyDescent="0.2">
      <c r="A228" s="6" t="s">
        <v>3706</v>
      </c>
      <c r="B228" s="5" t="s">
        <v>2803</v>
      </c>
      <c r="C228" s="5" t="s">
        <v>3796</v>
      </c>
      <c r="D228" s="5" t="s">
        <v>3797</v>
      </c>
      <c r="E228" s="5">
        <v>-3.8192303895999999</v>
      </c>
      <c r="F228" s="5">
        <v>-1.9762532401999999</v>
      </c>
      <c r="G228" s="5" t="s">
        <v>3798</v>
      </c>
      <c r="H228" s="5" t="s">
        <v>3799</v>
      </c>
      <c r="I228" s="5" t="s">
        <v>3800</v>
      </c>
    </row>
    <row r="229" spans="1:9" x14ac:dyDescent="0.2">
      <c r="A229" s="6" t="s">
        <v>3706</v>
      </c>
      <c r="B229" s="5" t="s">
        <v>2803</v>
      </c>
      <c r="C229" s="5" t="s">
        <v>3801</v>
      </c>
      <c r="D229" s="5" t="s">
        <v>3802</v>
      </c>
      <c r="E229" s="5">
        <v>-3.7734162313000001</v>
      </c>
      <c r="F229" s="5">
        <v>-1.9324358416</v>
      </c>
      <c r="G229" s="5" t="s">
        <v>3803</v>
      </c>
      <c r="H229" s="5" t="s">
        <v>3799</v>
      </c>
      <c r="I229" s="5" t="s">
        <v>3800</v>
      </c>
    </row>
    <row r="230" spans="1:9" x14ac:dyDescent="0.2">
      <c r="A230" s="6" t="s">
        <v>3706</v>
      </c>
      <c r="B230" s="5" t="s">
        <v>2803</v>
      </c>
      <c r="C230" s="5" t="s">
        <v>3804</v>
      </c>
      <c r="D230" s="5" t="s">
        <v>3805</v>
      </c>
      <c r="E230" s="5">
        <v>-3.7432169111000002</v>
      </c>
      <c r="F230" s="5">
        <v>-1.9101330023</v>
      </c>
      <c r="G230" s="5" t="s">
        <v>3806</v>
      </c>
      <c r="H230" s="5" t="s">
        <v>3799</v>
      </c>
      <c r="I230" s="5" t="s">
        <v>3800</v>
      </c>
    </row>
    <row r="231" spans="1:9" x14ac:dyDescent="0.2">
      <c r="A231" s="6" t="s">
        <v>3706</v>
      </c>
      <c r="B231" s="5" t="s">
        <v>2820</v>
      </c>
      <c r="C231" s="5" t="s">
        <v>3807</v>
      </c>
      <c r="D231" s="5" t="s">
        <v>3808</v>
      </c>
      <c r="E231" s="5">
        <v>-3.7175826204</v>
      </c>
      <c r="F231" s="5">
        <v>-1.8903282553</v>
      </c>
      <c r="G231" s="5" t="s">
        <v>3809</v>
      </c>
      <c r="H231" s="5" t="s">
        <v>3810</v>
      </c>
      <c r="I231" s="5" t="s">
        <v>3811</v>
      </c>
    </row>
    <row r="232" spans="1:9" x14ac:dyDescent="0.2">
      <c r="A232" s="6" t="s">
        <v>3812</v>
      </c>
      <c r="B232" s="5" t="s">
        <v>2826</v>
      </c>
      <c r="C232" s="5" t="s">
        <v>3813</v>
      </c>
      <c r="D232" s="5" t="s">
        <v>3814</v>
      </c>
      <c r="E232" s="5">
        <v>-10.4500125242</v>
      </c>
      <c r="F232" s="5">
        <v>-7.7757256193000002</v>
      </c>
      <c r="G232" s="5" t="s">
        <v>3815</v>
      </c>
      <c r="H232" s="5" t="s">
        <v>3816</v>
      </c>
      <c r="I232" s="5" t="s">
        <v>3817</v>
      </c>
    </row>
    <row r="233" spans="1:9" x14ac:dyDescent="0.2">
      <c r="A233" s="6" t="s">
        <v>3818</v>
      </c>
      <c r="B233" s="5" t="s">
        <v>2826</v>
      </c>
      <c r="C233" s="5" t="s">
        <v>3813</v>
      </c>
      <c r="D233" s="5" t="s">
        <v>3814</v>
      </c>
      <c r="E233" s="5">
        <v>-10.4500125242</v>
      </c>
      <c r="F233" s="5">
        <v>-7.7757256193000002</v>
      </c>
      <c r="G233" s="5" t="s">
        <v>3815</v>
      </c>
      <c r="H233" s="5" t="s">
        <v>3819</v>
      </c>
      <c r="I233" s="5" t="s">
        <v>3820</v>
      </c>
    </row>
    <row r="234" spans="1:9" x14ac:dyDescent="0.2">
      <c r="A234" s="6" t="s">
        <v>3818</v>
      </c>
      <c r="B234" s="5" t="s">
        <v>2838</v>
      </c>
      <c r="C234" s="5" t="s">
        <v>3821</v>
      </c>
      <c r="D234" s="5" t="s">
        <v>3822</v>
      </c>
      <c r="E234" s="5">
        <v>-10.292906197600001</v>
      </c>
      <c r="F234" s="5">
        <v>-7.6449482313999999</v>
      </c>
      <c r="G234" s="5" t="s">
        <v>3823</v>
      </c>
      <c r="H234" s="5" t="s">
        <v>3824</v>
      </c>
      <c r="I234" s="5" t="s">
        <v>3825</v>
      </c>
    </row>
    <row r="235" spans="1:9" x14ac:dyDescent="0.2">
      <c r="A235" s="6" t="s">
        <v>3818</v>
      </c>
      <c r="B235" s="5" t="s">
        <v>2826</v>
      </c>
      <c r="C235" s="5" t="s">
        <v>3826</v>
      </c>
      <c r="D235" s="5" t="s">
        <v>3827</v>
      </c>
      <c r="E235" s="5">
        <v>-9.2347154397000004</v>
      </c>
      <c r="F235" s="5">
        <v>-6.6987312329000002</v>
      </c>
      <c r="G235" s="5" t="s">
        <v>3828</v>
      </c>
      <c r="H235" s="5" t="s">
        <v>3829</v>
      </c>
      <c r="I235" s="5" t="s">
        <v>3830</v>
      </c>
    </row>
    <row r="236" spans="1:9" x14ac:dyDescent="0.2">
      <c r="A236" s="6" t="s">
        <v>3818</v>
      </c>
      <c r="B236" s="5" t="s">
        <v>2826</v>
      </c>
      <c r="C236" s="5" t="s">
        <v>3831</v>
      </c>
      <c r="D236" s="5" t="s">
        <v>3832</v>
      </c>
      <c r="E236" s="5">
        <v>-8.6730473585999999</v>
      </c>
      <c r="F236" s="5">
        <v>-6.2379034584999999</v>
      </c>
      <c r="G236" s="5" t="s">
        <v>3833</v>
      </c>
      <c r="H236" s="5" t="s">
        <v>3834</v>
      </c>
      <c r="I236" s="5" t="s">
        <v>3835</v>
      </c>
    </row>
    <row r="237" spans="1:9" x14ac:dyDescent="0.2">
      <c r="A237" s="6" t="s">
        <v>3818</v>
      </c>
      <c r="B237" s="5" t="s">
        <v>2826</v>
      </c>
      <c r="C237" s="5" t="s">
        <v>3836</v>
      </c>
      <c r="D237" s="5" t="s">
        <v>3837</v>
      </c>
      <c r="E237" s="5">
        <v>-8.6352992899000007</v>
      </c>
      <c r="F237" s="5">
        <v>-6.2040504336</v>
      </c>
      <c r="G237" s="5" t="s">
        <v>3838</v>
      </c>
      <c r="H237" s="5" t="s">
        <v>3839</v>
      </c>
      <c r="I237" s="5" t="s">
        <v>3840</v>
      </c>
    </row>
    <row r="238" spans="1:9" x14ac:dyDescent="0.2">
      <c r="A238" s="6" t="s">
        <v>3818</v>
      </c>
      <c r="B238" s="5" t="s">
        <v>2826</v>
      </c>
      <c r="C238" s="5" t="s">
        <v>3841</v>
      </c>
      <c r="D238" s="5" t="s">
        <v>3842</v>
      </c>
      <c r="E238" s="5">
        <v>-8.6007014594999998</v>
      </c>
      <c r="F238" s="5">
        <v>-6.1771394318999997</v>
      </c>
      <c r="G238" s="5" t="s">
        <v>3843</v>
      </c>
      <c r="H238" s="5" t="s">
        <v>3834</v>
      </c>
      <c r="I238" s="5" t="s">
        <v>3835</v>
      </c>
    </row>
    <row r="239" spans="1:9" x14ac:dyDescent="0.2">
      <c r="A239" s="6" t="s">
        <v>3818</v>
      </c>
      <c r="B239" s="5" t="s">
        <v>2826</v>
      </c>
      <c r="C239" s="5" t="s">
        <v>3844</v>
      </c>
      <c r="D239" s="5" t="s">
        <v>3845</v>
      </c>
      <c r="E239" s="5">
        <v>-7.654979719</v>
      </c>
      <c r="F239" s="5">
        <v>-5.3328753322000004</v>
      </c>
      <c r="G239" s="5" t="s">
        <v>3846</v>
      </c>
      <c r="H239" s="5" t="s">
        <v>3847</v>
      </c>
      <c r="I239" s="5" t="s">
        <v>3848</v>
      </c>
    </row>
    <row r="240" spans="1:9" x14ac:dyDescent="0.2">
      <c r="A240" s="6" t="s">
        <v>3818</v>
      </c>
      <c r="B240" s="5" t="s">
        <v>2826</v>
      </c>
      <c r="C240" s="5" t="s">
        <v>3849</v>
      </c>
      <c r="D240" s="5" t="s">
        <v>3850</v>
      </c>
      <c r="E240" s="5">
        <v>-7.4603070600999999</v>
      </c>
      <c r="F240" s="5">
        <v>-5.1645316120000002</v>
      </c>
      <c r="G240" s="5" t="s">
        <v>3851</v>
      </c>
      <c r="H240" s="5" t="s">
        <v>3852</v>
      </c>
      <c r="I240" s="5" t="s">
        <v>3853</v>
      </c>
    </row>
    <row r="241" spans="1:9" x14ac:dyDescent="0.2">
      <c r="A241" s="6" t="s">
        <v>3818</v>
      </c>
      <c r="B241" s="5" t="s">
        <v>2826</v>
      </c>
      <c r="C241" s="5" t="s">
        <v>3854</v>
      </c>
      <c r="D241" s="5" t="s">
        <v>3855</v>
      </c>
      <c r="E241" s="5">
        <v>-7.3785563427999996</v>
      </c>
      <c r="F241" s="5">
        <v>-5.0884211621000004</v>
      </c>
      <c r="G241" s="5" t="s">
        <v>3856</v>
      </c>
      <c r="H241" s="5" t="s">
        <v>3857</v>
      </c>
      <c r="I241" s="5" t="s">
        <v>3858</v>
      </c>
    </row>
    <row r="242" spans="1:9" x14ac:dyDescent="0.2">
      <c r="A242" s="6" t="s">
        <v>3818</v>
      </c>
      <c r="B242" s="5" t="s">
        <v>2826</v>
      </c>
      <c r="C242" s="5" t="s">
        <v>3859</v>
      </c>
      <c r="D242" s="5" t="s">
        <v>3860</v>
      </c>
      <c r="E242" s="5">
        <v>-6.5415827118000003</v>
      </c>
      <c r="F242" s="5">
        <v>-4.3664672023</v>
      </c>
      <c r="G242" s="5" t="s">
        <v>3861</v>
      </c>
      <c r="H242" s="5" t="s">
        <v>3862</v>
      </c>
      <c r="I242" s="5" t="s">
        <v>3863</v>
      </c>
    </row>
    <row r="243" spans="1:9" x14ac:dyDescent="0.2">
      <c r="A243" s="6" t="s">
        <v>3818</v>
      </c>
      <c r="B243" s="5" t="s">
        <v>2826</v>
      </c>
      <c r="C243" s="5" t="s">
        <v>3864</v>
      </c>
      <c r="D243" s="5" t="s">
        <v>3865</v>
      </c>
      <c r="E243" s="5">
        <v>-5.7478009959999996</v>
      </c>
      <c r="F243" s="5">
        <v>-3.6635334641999999</v>
      </c>
      <c r="G243" s="5" t="s">
        <v>3866</v>
      </c>
      <c r="H243" s="5" t="s">
        <v>3867</v>
      </c>
      <c r="I243" s="5" t="s">
        <v>3868</v>
      </c>
    </row>
    <row r="244" spans="1:9" x14ac:dyDescent="0.2">
      <c r="A244" s="6" t="s">
        <v>3818</v>
      </c>
      <c r="B244" s="5" t="s">
        <v>2826</v>
      </c>
      <c r="C244" s="5" t="s">
        <v>3869</v>
      </c>
      <c r="D244" s="5" t="s">
        <v>3870</v>
      </c>
      <c r="E244" s="5">
        <v>-5.2058999084000002</v>
      </c>
      <c r="F244" s="5">
        <v>-3.1981894787999998</v>
      </c>
      <c r="G244" s="5" t="s">
        <v>3871</v>
      </c>
      <c r="H244" s="5" t="s">
        <v>3872</v>
      </c>
      <c r="I244" s="5" t="s">
        <v>3873</v>
      </c>
    </row>
    <row r="245" spans="1:9" x14ac:dyDescent="0.2">
      <c r="A245" s="6" t="s">
        <v>3818</v>
      </c>
      <c r="B245" s="5" t="s">
        <v>2826</v>
      </c>
      <c r="C245" s="5" t="s">
        <v>3874</v>
      </c>
      <c r="D245" s="5" t="s">
        <v>3875</v>
      </c>
      <c r="E245" s="5">
        <v>-5.0191375484999998</v>
      </c>
      <c r="F245" s="5">
        <v>-3.0356003177000002</v>
      </c>
      <c r="G245" s="5" t="s">
        <v>3876</v>
      </c>
      <c r="H245" s="5" t="s">
        <v>3877</v>
      </c>
      <c r="I245" s="5" t="s">
        <v>3878</v>
      </c>
    </row>
    <row r="246" spans="1:9" x14ac:dyDescent="0.2">
      <c r="A246" s="6" t="s">
        <v>3818</v>
      </c>
      <c r="B246" s="5" t="s">
        <v>2826</v>
      </c>
      <c r="C246" s="5" t="s">
        <v>3879</v>
      </c>
      <c r="D246" s="5" t="s">
        <v>3880</v>
      </c>
      <c r="E246" s="5">
        <v>-4.4636487979000004</v>
      </c>
      <c r="F246" s="5">
        <v>-2.5442833025999998</v>
      </c>
      <c r="G246" s="5" t="s">
        <v>3881</v>
      </c>
      <c r="H246" s="5" t="s">
        <v>3882</v>
      </c>
      <c r="I246" s="5" t="s">
        <v>3883</v>
      </c>
    </row>
    <row r="247" spans="1:9" x14ac:dyDescent="0.2">
      <c r="A247" s="6" t="s">
        <v>3818</v>
      </c>
      <c r="B247" s="5" t="s">
        <v>2826</v>
      </c>
      <c r="C247" s="5" t="s">
        <v>3884</v>
      </c>
      <c r="D247" s="5" t="s">
        <v>3885</v>
      </c>
      <c r="E247" s="5">
        <v>-4.2542901570999998</v>
      </c>
      <c r="F247" s="5">
        <v>-2.3648878851999999</v>
      </c>
      <c r="G247" s="5" t="s">
        <v>3886</v>
      </c>
      <c r="H247" s="5" t="s">
        <v>3887</v>
      </c>
      <c r="I247" s="5" t="s">
        <v>3888</v>
      </c>
    </row>
    <row r="248" spans="1:9" x14ac:dyDescent="0.2">
      <c r="A248" s="6" t="s">
        <v>3818</v>
      </c>
      <c r="B248" s="5" t="s">
        <v>2826</v>
      </c>
      <c r="C248" s="5" t="s">
        <v>3889</v>
      </c>
      <c r="D248" s="5" t="s">
        <v>3890</v>
      </c>
      <c r="E248" s="5">
        <v>-4.1010524922</v>
      </c>
      <c r="F248" s="5">
        <v>-2.2323089213</v>
      </c>
      <c r="G248" s="5" t="s">
        <v>3891</v>
      </c>
      <c r="H248" s="5" t="s">
        <v>3882</v>
      </c>
      <c r="I248" s="5" t="s">
        <v>3883</v>
      </c>
    </row>
    <row r="249" spans="1:9" x14ac:dyDescent="0.2">
      <c r="A249" s="6" t="s">
        <v>3818</v>
      </c>
      <c r="B249" s="5" t="s">
        <v>2826</v>
      </c>
      <c r="C249" s="5" t="s">
        <v>3892</v>
      </c>
      <c r="D249" s="5" t="s">
        <v>3893</v>
      </c>
      <c r="E249" s="5">
        <v>-3.0696872304</v>
      </c>
      <c r="F249" s="5">
        <v>-1.3175741335</v>
      </c>
      <c r="G249" s="5" t="s">
        <v>3894</v>
      </c>
      <c r="H249" s="5" t="s">
        <v>3895</v>
      </c>
      <c r="I249" s="5" t="s">
        <v>3896</v>
      </c>
    </row>
    <row r="250" spans="1:9" x14ac:dyDescent="0.2">
      <c r="A250" s="6" t="s">
        <v>3818</v>
      </c>
      <c r="B250" s="5" t="s">
        <v>2826</v>
      </c>
      <c r="C250" s="5" t="s">
        <v>3897</v>
      </c>
      <c r="D250" s="5" t="s">
        <v>3898</v>
      </c>
      <c r="E250" s="5">
        <v>-2.9350611507000002</v>
      </c>
      <c r="F250" s="5">
        <v>-1.1949569613</v>
      </c>
      <c r="G250" s="5" t="s">
        <v>3899</v>
      </c>
      <c r="H250" s="5" t="s">
        <v>3900</v>
      </c>
      <c r="I250" s="5" t="s">
        <v>3901</v>
      </c>
    </row>
    <row r="251" spans="1:9" x14ac:dyDescent="0.2">
      <c r="A251" s="6" t="s">
        <v>3818</v>
      </c>
      <c r="B251" s="5" t="s">
        <v>2826</v>
      </c>
      <c r="C251" s="5" t="s">
        <v>3902</v>
      </c>
      <c r="D251" s="5" t="s">
        <v>3903</v>
      </c>
      <c r="E251" s="5">
        <v>-2.3495642753000001</v>
      </c>
      <c r="F251" s="5">
        <v>-0.6614890859</v>
      </c>
      <c r="G251" s="5" t="s">
        <v>3904</v>
      </c>
      <c r="H251" s="5" t="s">
        <v>3905</v>
      </c>
      <c r="I251" s="5" t="s">
        <v>3906</v>
      </c>
    </row>
    <row r="252" spans="1:9" x14ac:dyDescent="0.2">
      <c r="A252" s="6" t="s">
        <v>3907</v>
      </c>
      <c r="B252" s="5" t="s">
        <v>2820</v>
      </c>
      <c r="C252" s="5" t="s">
        <v>3908</v>
      </c>
      <c r="D252" s="5" t="s">
        <v>3909</v>
      </c>
      <c r="E252" s="5">
        <v>-10.227758291400001</v>
      </c>
      <c r="F252" s="5">
        <v>-7.5923894525</v>
      </c>
      <c r="G252" s="5" t="s">
        <v>3910</v>
      </c>
      <c r="H252" s="5" t="s">
        <v>3911</v>
      </c>
      <c r="I252" s="5" t="s">
        <v>3912</v>
      </c>
    </row>
    <row r="253" spans="1:9" x14ac:dyDescent="0.2">
      <c r="A253" s="6" t="s">
        <v>3913</v>
      </c>
      <c r="B253" s="5" t="s">
        <v>2820</v>
      </c>
      <c r="C253" s="5" t="s">
        <v>3908</v>
      </c>
      <c r="D253" s="5" t="s">
        <v>3909</v>
      </c>
      <c r="E253" s="5">
        <v>-10.227758291400001</v>
      </c>
      <c r="F253" s="5">
        <v>-7.5923894525</v>
      </c>
      <c r="G253" s="5" t="s">
        <v>3910</v>
      </c>
      <c r="H253" s="5" t="s">
        <v>3911</v>
      </c>
      <c r="I253" s="5" t="s">
        <v>3912</v>
      </c>
    </row>
    <row r="254" spans="1:9" x14ac:dyDescent="0.2">
      <c r="A254" s="6" t="s">
        <v>3913</v>
      </c>
      <c r="B254" s="5" t="s">
        <v>2820</v>
      </c>
      <c r="C254" s="5" t="s">
        <v>3914</v>
      </c>
      <c r="D254" s="5" t="s">
        <v>3915</v>
      </c>
      <c r="E254" s="5">
        <v>-6.9826461677999996</v>
      </c>
      <c r="F254" s="5">
        <v>-4.7525992912000001</v>
      </c>
      <c r="G254" s="5" t="s">
        <v>3916</v>
      </c>
      <c r="H254" s="5" t="s">
        <v>3917</v>
      </c>
      <c r="I254" s="5" t="s">
        <v>3918</v>
      </c>
    </row>
    <row r="255" spans="1:9" x14ac:dyDescent="0.2">
      <c r="A255" s="6" t="s">
        <v>3919</v>
      </c>
      <c r="B255" s="5" t="s">
        <v>2826</v>
      </c>
      <c r="C255" s="5" t="s">
        <v>3920</v>
      </c>
      <c r="D255" s="5" t="s">
        <v>3921</v>
      </c>
      <c r="E255" s="5">
        <v>-10.149302175800001</v>
      </c>
      <c r="F255" s="5">
        <v>-7.5200936456000003</v>
      </c>
      <c r="G255" s="5" t="s">
        <v>3922</v>
      </c>
      <c r="H255" s="5" t="s">
        <v>3923</v>
      </c>
      <c r="I255" s="5" t="s">
        <v>3924</v>
      </c>
    </row>
    <row r="256" spans="1:9" x14ac:dyDescent="0.2">
      <c r="A256" s="6" t="s">
        <v>3925</v>
      </c>
      <c r="B256" s="5" t="s">
        <v>2826</v>
      </c>
      <c r="C256" s="5" t="s">
        <v>3920</v>
      </c>
      <c r="D256" s="5" t="s">
        <v>3921</v>
      </c>
      <c r="E256" s="5">
        <v>-10.149302175800001</v>
      </c>
      <c r="F256" s="5">
        <v>-7.5200936456000003</v>
      </c>
      <c r="G256" s="5" t="s">
        <v>3922</v>
      </c>
      <c r="H256" s="5" t="s">
        <v>3926</v>
      </c>
      <c r="I256" s="5" t="s">
        <v>3927</v>
      </c>
    </row>
    <row r="257" spans="1:9" x14ac:dyDescent="0.2">
      <c r="A257" s="6" t="s">
        <v>3925</v>
      </c>
      <c r="B257" s="5" t="s">
        <v>2826</v>
      </c>
      <c r="C257" s="5" t="s">
        <v>3928</v>
      </c>
      <c r="D257" s="5" t="s">
        <v>3929</v>
      </c>
      <c r="E257" s="5">
        <v>-7.1766588603999999</v>
      </c>
      <c r="F257" s="5">
        <v>-4.9189084526000002</v>
      </c>
      <c r="G257" s="5" t="s">
        <v>3930</v>
      </c>
      <c r="H257" s="5" t="s">
        <v>3931</v>
      </c>
      <c r="I257" s="5" t="s">
        <v>3932</v>
      </c>
    </row>
    <row r="258" spans="1:9" x14ac:dyDescent="0.2">
      <c r="A258" s="6" t="s">
        <v>3925</v>
      </c>
      <c r="B258" s="5" t="s">
        <v>2826</v>
      </c>
      <c r="C258" s="5" t="s">
        <v>3933</v>
      </c>
      <c r="D258" s="5" t="s">
        <v>3934</v>
      </c>
      <c r="E258" s="5">
        <v>-5.7573617742999996</v>
      </c>
      <c r="F258" s="5">
        <v>-3.6713465761999999</v>
      </c>
      <c r="G258" s="5" t="s">
        <v>3935</v>
      </c>
      <c r="H258" s="5" t="s">
        <v>3936</v>
      </c>
      <c r="I258" s="5" t="s">
        <v>3937</v>
      </c>
    </row>
    <row r="259" spans="1:9" x14ac:dyDescent="0.2">
      <c r="A259" s="6" t="s">
        <v>3925</v>
      </c>
      <c r="B259" s="5" t="s">
        <v>2826</v>
      </c>
      <c r="C259" s="5" t="s">
        <v>3938</v>
      </c>
      <c r="D259" s="5" t="s">
        <v>3939</v>
      </c>
      <c r="E259" s="5">
        <v>-5.4625436283999997</v>
      </c>
      <c r="F259" s="5">
        <v>-3.4225435323000002</v>
      </c>
      <c r="G259" s="5" t="s">
        <v>3940</v>
      </c>
      <c r="H259" s="5" t="s">
        <v>3941</v>
      </c>
      <c r="I259" s="5" t="s">
        <v>3942</v>
      </c>
    </row>
    <row r="260" spans="1:9" x14ac:dyDescent="0.2">
      <c r="A260" s="6" t="s">
        <v>3925</v>
      </c>
      <c r="B260" s="5" t="s">
        <v>2826</v>
      </c>
      <c r="C260" s="5" t="s">
        <v>3943</v>
      </c>
      <c r="D260" s="5" t="s">
        <v>3944</v>
      </c>
      <c r="E260" s="5">
        <v>-5.4363566730999997</v>
      </c>
      <c r="F260" s="5">
        <v>-3.3999345901</v>
      </c>
      <c r="G260" s="5" t="s">
        <v>3945</v>
      </c>
      <c r="H260" s="5" t="s">
        <v>3946</v>
      </c>
      <c r="I260" s="5" t="s">
        <v>3947</v>
      </c>
    </row>
    <row r="261" spans="1:9" x14ac:dyDescent="0.2">
      <c r="A261" s="6" t="s">
        <v>3925</v>
      </c>
      <c r="B261" s="5" t="s">
        <v>2826</v>
      </c>
      <c r="C261" s="5" t="s">
        <v>3948</v>
      </c>
      <c r="D261" s="5" t="s">
        <v>3949</v>
      </c>
      <c r="E261" s="5">
        <v>-5.3647784560999998</v>
      </c>
      <c r="F261" s="5">
        <v>-3.3345606855000001</v>
      </c>
      <c r="G261" s="5" t="s">
        <v>3950</v>
      </c>
      <c r="H261" s="5" t="s">
        <v>3951</v>
      </c>
      <c r="I261" s="5" t="s">
        <v>3952</v>
      </c>
    </row>
    <row r="262" spans="1:9" x14ac:dyDescent="0.2">
      <c r="A262" s="6" t="s">
        <v>3925</v>
      </c>
      <c r="B262" s="5" t="s">
        <v>2826</v>
      </c>
      <c r="C262" s="5" t="s">
        <v>3953</v>
      </c>
      <c r="D262" s="5" t="s">
        <v>3954</v>
      </c>
      <c r="E262" s="5">
        <v>-5.050359759</v>
      </c>
      <c r="F262" s="5">
        <v>-3.0612545738999999</v>
      </c>
      <c r="G262" s="5" t="s">
        <v>3955</v>
      </c>
      <c r="H262" s="5" t="s">
        <v>3956</v>
      </c>
      <c r="I262" s="5" t="s">
        <v>3957</v>
      </c>
    </row>
    <row r="263" spans="1:9" x14ac:dyDescent="0.2">
      <c r="A263" s="6" t="s">
        <v>3925</v>
      </c>
      <c r="B263" s="5" t="s">
        <v>2826</v>
      </c>
      <c r="C263" s="5" t="s">
        <v>3958</v>
      </c>
      <c r="D263" s="5" t="s">
        <v>3959</v>
      </c>
      <c r="E263" s="5">
        <v>-4.3473852586000001</v>
      </c>
      <c r="F263" s="5">
        <v>-2.4409496475000001</v>
      </c>
      <c r="G263" s="5" t="s">
        <v>3960</v>
      </c>
      <c r="H263" s="5" t="s">
        <v>3961</v>
      </c>
      <c r="I263" s="5" t="s">
        <v>3962</v>
      </c>
    </row>
    <row r="264" spans="1:9" x14ac:dyDescent="0.2">
      <c r="A264" s="6" t="s">
        <v>3925</v>
      </c>
      <c r="B264" s="5" t="s">
        <v>2826</v>
      </c>
      <c r="C264" s="5" t="s">
        <v>3963</v>
      </c>
      <c r="D264" s="5" t="s">
        <v>3964</v>
      </c>
      <c r="E264" s="5">
        <v>-3.6462954825999998</v>
      </c>
      <c r="F264" s="5">
        <v>-1.8295295291</v>
      </c>
      <c r="G264" s="5" t="s">
        <v>3965</v>
      </c>
      <c r="H264" s="5" t="s">
        <v>3966</v>
      </c>
      <c r="I264" s="5" t="s">
        <v>3967</v>
      </c>
    </row>
    <row r="265" spans="1:9" x14ac:dyDescent="0.2">
      <c r="A265" s="6" t="s">
        <v>3925</v>
      </c>
      <c r="B265" s="5" t="s">
        <v>2826</v>
      </c>
      <c r="C265" s="5" t="s">
        <v>3968</v>
      </c>
      <c r="D265" s="5" t="s">
        <v>3969</v>
      </c>
      <c r="E265" s="5">
        <v>-3.4316556256999999</v>
      </c>
      <c r="F265" s="5">
        <v>-1.6449156957</v>
      </c>
      <c r="G265" s="5" t="s">
        <v>3970</v>
      </c>
      <c r="H265" s="5" t="s">
        <v>3971</v>
      </c>
      <c r="I265" s="5" t="s">
        <v>3972</v>
      </c>
    </row>
    <row r="266" spans="1:9" x14ac:dyDescent="0.2">
      <c r="A266" s="6" t="s">
        <v>3925</v>
      </c>
      <c r="B266" s="5" t="s">
        <v>2826</v>
      </c>
      <c r="C266" s="5" t="s">
        <v>3973</v>
      </c>
      <c r="D266" s="5" t="s">
        <v>3974</v>
      </c>
      <c r="E266" s="5">
        <v>-3.4133884055000001</v>
      </c>
      <c r="F266" s="5">
        <v>-1.6292779153000001</v>
      </c>
      <c r="G266" s="5" t="s">
        <v>3975</v>
      </c>
      <c r="H266" s="5" t="s">
        <v>3976</v>
      </c>
      <c r="I266" s="5" t="s">
        <v>3977</v>
      </c>
    </row>
    <row r="267" spans="1:9" x14ac:dyDescent="0.2">
      <c r="A267" s="6" t="s">
        <v>3925</v>
      </c>
      <c r="B267" s="5" t="s">
        <v>2826</v>
      </c>
      <c r="C267" s="5" t="s">
        <v>3978</v>
      </c>
      <c r="D267" s="5" t="s">
        <v>3979</v>
      </c>
      <c r="E267" s="5">
        <v>-3.3639912280000002</v>
      </c>
      <c r="F267" s="5">
        <v>-1.5850923342000001</v>
      </c>
      <c r="G267" s="5" t="s">
        <v>3980</v>
      </c>
      <c r="H267" s="5" t="s">
        <v>3981</v>
      </c>
      <c r="I267" s="5" t="s">
        <v>3982</v>
      </c>
    </row>
    <row r="268" spans="1:9" x14ac:dyDescent="0.2">
      <c r="A268" s="6" t="s">
        <v>3925</v>
      </c>
      <c r="B268" s="5" t="s">
        <v>2826</v>
      </c>
      <c r="C268" s="5" t="s">
        <v>3983</v>
      </c>
      <c r="D268" s="5" t="s">
        <v>3984</v>
      </c>
      <c r="E268" s="5">
        <v>-2.7893362928999998</v>
      </c>
      <c r="F268" s="5">
        <v>-1.0586057295</v>
      </c>
      <c r="G268" s="5" t="s">
        <v>3985</v>
      </c>
      <c r="H268" s="5" t="s">
        <v>3986</v>
      </c>
      <c r="I268" s="5" t="s">
        <v>39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26C89-D0D6-BD47-AFFC-7E6BF75167AE}">
  <dimension ref="A1:H8"/>
  <sheetViews>
    <sheetView workbookViewId="0">
      <selection activeCell="A2" sqref="A2"/>
    </sheetView>
  </sheetViews>
  <sheetFormatPr baseColWidth="10" defaultColWidth="10.83203125" defaultRowHeight="16" x14ac:dyDescent="0.2"/>
  <cols>
    <col min="1" max="16384" width="10.83203125" style="1"/>
  </cols>
  <sheetData>
    <row r="1" spans="1:8" x14ac:dyDescent="0.2">
      <c r="A1" s="2" t="s">
        <v>4116</v>
      </c>
    </row>
    <row r="4" spans="1:8" x14ac:dyDescent="0.2">
      <c r="A4" s="6" t="s">
        <v>4095</v>
      </c>
      <c r="B4" s="6" t="s">
        <v>4045</v>
      </c>
      <c r="C4" s="6" t="s">
        <v>4096</v>
      </c>
      <c r="D4" s="6" t="s">
        <v>4097</v>
      </c>
      <c r="E4" s="6" t="s">
        <v>4098</v>
      </c>
      <c r="F4" s="6" t="s">
        <v>4099</v>
      </c>
      <c r="G4" s="6" t="s">
        <v>4100</v>
      </c>
      <c r="H4" s="6" t="s">
        <v>4101</v>
      </c>
    </row>
    <row r="5" spans="1:8" x14ac:dyDescent="0.2">
      <c r="A5" s="6" t="s">
        <v>2074</v>
      </c>
      <c r="B5" s="6" t="s">
        <v>2052</v>
      </c>
      <c r="C5" s="5" t="s">
        <v>4102</v>
      </c>
      <c r="D5" s="5">
        <v>280</v>
      </c>
      <c r="E5" s="5">
        <v>1385</v>
      </c>
      <c r="F5" s="5">
        <v>24</v>
      </c>
      <c r="G5" s="5">
        <v>17</v>
      </c>
      <c r="H5" s="5">
        <v>1000</v>
      </c>
    </row>
    <row r="6" spans="1:8" x14ac:dyDescent="0.2">
      <c r="A6" s="6" t="s">
        <v>2074</v>
      </c>
      <c r="B6" s="6" t="s">
        <v>2055</v>
      </c>
      <c r="C6" s="5" t="s">
        <v>4102</v>
      </c>
      <c r="D6" s="5">
        <v>61</v>
      </c>
      <c r="E6" s="5">
        <v>1430</v>
      </c>
      <c r="F6" s="5">
        <v>9</v>
      </c>
      <c r="G6" s="5">
        <v>8</v>
      </c>
      <c r="H6" s="5">
        <v>1000</v>
      </c>
    </row>
    <row r="7" spans="1:8" x14ac:dyDescent="0.2">
      <c r="A7" s="6" t="s">
        <v>2074</v>
      </c>
      <c r="B7" s="6" t="s">
        <v>2062</v>
      </c>
      <c r="C7" s="5" t="s">
        <v>4102</v>
      </c>
      <c r="D7" s="5">
        <v>118</v>
      </c>
      <c r="E7" s="5">
        <v>1371</v>
      </c>
      <c r="F7" s="5">
        <v>15</v>
      </c>
      <c r="G7" s="5">
        <v>11</v>
      </c>
      <c r="H7" s="5">
        <v>1000</v>
      </c>
    </row>
    <row r="8" spans="1:8" x14ac:dyDescent="0.2">
      <c r="A8" s="6" t="s">
        <v>4103</v>
      </c>
      <c r="B8" s="6" t="s">
        <v>4104</v>
      </c>
      <c r="C8" s="5" t="s">
        <v>4103</v>
      </c>
      <c r="D8" s="5">
        <v>549</v>
      </c>
      <c r="E8" s="5">
        <v>129</v>
      </c>
      <c r="F8" s="5">
        <v>23</v>
      </c>
      <c r="G8" s="5">
        <v>12</v>
      </c>
      <c r="H8" s="5">
        <v>10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20"/>
  <sheetViews>
    <sheetView tabSelected="1" workbookViewId="0"/>
  </sheetViews>
  <sheetFormatPr baseColWidth="10" defaultColWidth="11" defaultRowHeight="16" x14ac:dyDescent="0.2"/>
  <cols>
    <col min="1" max="1" width="10.83203125" style="11"/>
    <col min="2" max="12" width="11" bestFit="1" customWidth="1"/>
    <col min="14" max="14" width="11.6640625" bestFit="1" customWidth="1"/>
    <col min="16" max="16" width="10.83203125" style="11"/>
    <col min="17" max="17" width="11" bestFit="1" customWidth="1"/>
  </cols>
  <sheetData>
    <row r="1" spans="1:23" x14ac:dyDescent="0.2">
      <c r="A1" s="11" t="s">
        <v>4115</v>
      </c>
    </row>
    <row r="4" spans="1:23" x14ac:dyDescent="0.2">
      <c r="A4" s="6" t="s">
        <v>2091</v>
      </c>
      <c r="B4" s="6" t="s">
        <v>1671</v>
      </c>
      <c r="C4" s="6" t="s">
        <v>2092</v>
      </c>
      <c r="D4" s="6" t="s">
        <v>1673</v>
      </c>
      <c r="E4" s="6" t="s">
        <v>2093</v>
      </c>
      <c r="F4" s="6" t="s">
        <v>2094</v>
      </c>
      <c r="G4" s="6" t="s">
        <v>1676</v>
      </c>
      <c r="H4" s="6" t="s">
        <v>2095</v>
      </c>
      <c r="I4" s="6" t="s">
        <v>2096</v>
      </c>
      <c r="J4" s="6" t="s">
        <v>2097</v>
      </c>
      <c r="K4" s="6" t="s">
        <v>2098</v>
      </c>
      <c r="L4" s="6" t="s">
        <v>2099</v>
      </c>
      <c r="M4" s="6" t="s">
        <v>2100</v>
      </c>
      <c r="N4" s="6" t="s">
        <v>2101</v>
      </c>
      <c r="O4" s="6" t="s">
        <v>2102</v>
      </c>
      <c r="P4" s="6" t="s">
        <v>2103</v>
      </c>
      <c r="Q4" s="6" t="s">
        <v>2104</v>
      </c>
      <c r="R4" s="6" t="s">
        <v>2105</v>
      </c>
      <c r="S4" s="6" t="s">
        <v>2106</v>
      </c>
      <c r="T4" s="6" t="s">
        <v>2107</v>
      </c>
      <c r="U4" s="6" t="s">
        <v>2108</v>
      </c>
      <c r="V4" s="6" t="s">
        <v>2109</v>
      </c>
      <c r="W4" s="6" t="s">
        <v>2110</v>
      </c>
    </row>
    <row r="5" spans="1:23" x14ac:dyDescent="0.2">
      <c r="A5" s="6" t="s">
        <v>2111</v>
      </c>
      <c r="B5" s="5">
        <v>0.25474341512451798</v>
      </c>
      <c r="C5" s="5">
        <v>0.32436889684498699</v>
      </c>
      <c r="D5" s="5">
        <v>8.0032666713240701</v>
      </c>
      <c r="E5" s="23">
        <v>5.3775017823122599E-14</v>
      </c>
      <c r="F5" s="23">
        <v>1.41143909761325E-11</v>
      </c>
      <c r="G5" s="5">
        <v>21.203457303560299</v>
      </c>
      <c r="H5" s="5">
        <v>0.25852420056280201</v>
      </c>
      <c r="I5" s="5">
        <v>0.51326761568732004</v>
      </c>
      <c r="J5" s="5">
        <v>0.182228516111063</v>
      </c>
      <c r="K5" s="5">
        <v>0.58141582536820002</v>
      </c>
      <c r="L5" s="5">
        <v>0.25474341512451798</v>
      </c>
      <c r="M5" s="5" t="s">
        <v>2112</v>
      </c>
      <c r="N5" s="5">
        <v>37813098</v>
      </c>
      <c r="O5" s="5" t="s">
        <v>2113</v>
      </c>
      <c r="P5" s="6" t="s">
        <v>2114</v>
      </c>
      <c r="Q5" s="5" t="s">
        <v>2059</v>
      </c>
      <c r="R5" s="5" t="s">
        <v>2115</v>
      </c>
      <c r="S5" s="5" t="s">
        <v>2116</v>
      </c>
      <c r="T5" s="5" t="s">
        <v>2117</v>
      </c>
      <c r="U5" s="5" t="s">
        <v>2059</v>
      </c>
      <c r="V5" s="5" t="s">
        <v>2118</v>
      </c>
      <c r="W5" s="5" t="s">
        <v>2119</v>
      </c>
    </row>
    <row r="6" spans="1:23" x14ac:dyDescent="0.2">
      <c r="A6" s="6" t="s">
        <v>2120</v>
      </c>
      <c r="B6" s="5">
        <v>0.305823611479487</v>
      </c>
      <c r="C6" s="5">
        <v>0.36132183546208102</v>
      </c>
      <c r="D6" s="5">
        <v>9.4851021368707809</v>
      </c>
      <c r="E6" s="23">
        <v>2.6644442476097401E-18</v>
      </c>
      <c r="F6" s="23">
        <v>2.4835089872635202E-15</v>
      </c>
      <c r="G6" s="5">
        <v>30.929680400722798</v>
      </c>
      <c r="H6" s="5">
        <v>0.28227420707119599</v>
      </c>
      <c r="I6" s="5">
        <v>0.58809781855068299</v>
      </c>
      <c r="J6" s="5">
        <v>0.20509898721068101</v>
      </c>
      <c r="K6" s="5">
        <v>0.64095430702683898</v>
      </c>
      <c r="L6" s="5">
        <v>0.305823611479487</v>
      </c>
      <c r="M6" s="5" t="s">
        <v>2121</v>
      </c>
      <c r="N6" s="5">
        <v>62367888</v>
      </c>
      <c r="O6" s="5" t="s">
        <v>2113</v>
      </c>
      <c r="P6" s="6" t="s">
        <v>2122</v>
      </c>
      <c r="Q6" s="5" t="s">
        <v>2059</v>
      </c>
      <c r="R6" s="5" t="s">
        <v>2123</v>
      </c>
      <c r="S6" s="5" t="s">
        <v>2124</v>
      </c>
      <c r="T6" s="5" t="s">
        <v>2125</v>
      </c>
      <c r="U6" s="5" t="s">
        <v>2059</v>
      </c>
      <c r="V6" s="5" t="s">
        <v>2126</v>
      </c>
      <c r="W6" s="5" t="s">
        <v>2119</v>
      </c>
    </row>
    <row r="7" spans="1:23" x14ac:dyDescent="0.2">
      <c r="A7" s="6" t="s">
        <v>2127</v>
      </c>
      <c r="B7" s="5">
        <v>0.25034618438762601</v>
      </c>
      <c r="C7" s="5">
        <v>0.48690309358019801</v>
      </c>
      <c r="D7" s="5">
        <v>8.8781777212036399</v>
      </c>
      <c r="E7" s="23">
        <v>1.7042809295272499E-16</v>
      </c>
      <c r="F7" s="23">
        <v>9.2514856742368395E-14</v>
      </c>
      <c r="G7" s="5">
        <v>26.845721219403199</v>
      </c>
      <c r="H7" s="5">
        <v>0.42219496964949799</v>
      </c>
      <c r="I7" s="5">
        <v>0.672541154037125</v>
      </c>
      <c r="J7" s="5">
        <v>0.39752445901368499</v>
      </c>
      <c r="K7" s="5">
        <v>0.754702095622235</v>
      </c>
      <c r="L7" s="5">
        <v>0.25034618438762701</v>
      </c>
      <c r="M7" s="5" t="s">
        <v>2128</v>
      </c>
      <c r="N7" s="5">
        <v>123339568</v>
      </c>
      <c r="O7" s="5" t="s">
        <v>2113</v>
      </c>
      <c r="P7" s="6" t="s">
        <v>2129</v>
      </c>
      <c r="Q7" s="5" t="s">
        <v>2059</v>
      </c>
      <c r="R7" s="5" t="s">
        <v>2123</v>
      </c>
      <c r="S7" s="5" t="s">
        <v>2130</v>
      </c>
      <c r="T7" s="5" t="s">
        <v>2131</v>
      </c>
      <c r="U7" s="5" t="s">
        <v>2059</v>
      </c>
      <c r="V7" s="5" t="s">
        <v>2126</v>
      </c>
      <c r="W7" s="5" t="s">
        <v>2119</v>
      </c>
    </row>
    <row r="8" spans="1:23" x14ac:dyDescent="0.2">
      <c r="A8" s="6" t="s">
        <v>2132</v>
      </c>
      <c r="B8" s="5">
        <v>0.26408278727949902</v>
      </c>
      <c r="C8" s="5">
        <v>0.443055261092623</v>
      </c>
      <c r="D8" s="5">
        <v>8.8138233692656591</v>
      </c>
      <c r="E8" s="23">
        <v>2.6288351262909201E-16</v>
      </c>
      <c r="F8" s="23">
        <v>1.3594457025616901E-13</v>
      </c>
      <c r="G8" s="5">
        <v>26.4203489466443</v>
      </c>
      <c r="H8" s="5">
        <v>0.37479657455004101</v>
      </c>
      <c r="I8" s="5">
        <v>0.63887936182953997</v>
      </c>
      <c r="J8" s="5">
        <v>0.337416788051703</v>
      </c>
      <c r="K8" s="5">
        <v>0.70427735984517204</v>
      </c>
      <c r="L8" s="5">
        <v>0.26408278727949902</v>
      </c>
      <c r="M8" s="5" t="s">
        <v>2121</v>
      </c>
      <c r="N8" s="5">
        <v>1448437</v>
      </c>
      <c r="O8" s="5" t="s">
        <v>2133</v>
      </c>
      <c r="P8" s="6" t="s">
        <v>2134</v>
      </c>
      <c r="Q8" s="5" t="s">
        <v>2059</v>
      </c>
      <c r="R8" s="5" t="s">
        <v>2123</v>
      </c>
      <c r="S8" s="5" t="s">
        <v>2124</v>
      </c>
      <c r="T8" s="5" t="s">
        <v>2125</v>
      </c>
      <c r="U8" s="5" t="s">
        <v>2059</v>
      </c>
      <c r="V8" s="5" t="s">
        <v>2126</v>
      </c>
      <c r="W8" s="5" t="s">
        <v>2119</v>
      </c>
    </row>
    <row r="9" spans="1:23" x14ac:dyDescent="0.2">
      <c r="A9" s="6" t="s">
        <v>2135</v>
      </c>
      <c r="B9" s="5">
        <v>-0.261300598034096</v>
      </c>
      <c r="C9" s="5">
        <v>0.71430478341873105</v>
      </c>
      <c r="D9" s="5">
        <v>-12.387918761050599</v>
      </c>
      <c r="E9" s="23">
        <v>1.6337271872889098E-27</v>
      </c>
      <c r="F9" s="23">
        <v>2.60142464349982E-23</v>
      </c>
      <c r="G9" s="5">
        <v>51.804391289159099</v>
      </c>
      <c r="H9" s="5">
        <v>0.78184434477500198</v>
      </c>
      <c r="I9" s="5">
        <v>0.52054374674090598</v>
      </c>
      <c r="J9" s="5">
        <v>0.819317165613342</v>
      </c>
      <c r="K9" s="5">
        <v>0.50427026620869697</v>
      </c>
      <c r="L9" s="5">
        <v>-0.261300598034096</v>
      </c>
      <c r="M9" s="5" t="s">
        <v>2136</v>
      </c>
      <c r="N9" s="5">
        <v>54653091</v>
      </c>
      <c r="O9" s="5" t="s">
        <v>2113</v>
      </c>
      <c r="P9" s="6" t="s">
        <v>2137</v>
      </c>
      <c r="Q9" s="5" t="s">
        <v>2059</v>
      </c>
      <c r="R9" s="5" t="s">
        <v>2138</v>
      </c>
      <c r="S9" s="5" t="s">
        <v>2130</v>
      </c>
      <c r="T9" s="5" t="s">
        <v>2139</v>
      </c>
      <c r="U9" s="5" t="s">
        <v>2059</v>
      </c>
      <c r="V9" s="5" t="s">
        <v>2126</v>
      </c>
      <c r="W9" s="5" t="s">
        <v>2119</v>
      </c>
    </row>
    <row r="10" spans="1:23" x14ac:dyDescent="0.2">
      <c r="A10" s="6" t="s">
        <v>2140</v>
      </c>
      <c r="B10" s="5">
        <v>0.27663160523609598</v>
      </c>
      <c r="C10" s="5">
        <v>0.65816310891096796</v>
      </c>
      <c r="D10" s="5">
        <v>8.2676889240804403</v>
      </c>
      <c r="E10" s="23">
        <v>9.7604007110136007E-15</v>
      </c>
      <c r="F10" s="23">
        <v>3.14238855511334E-12</v>
      </c>
      <c r="G10" s="5">
        <v>22.875379519060001</v>
      </c>
      <c r="H10" s="5">
        <v>0.58666087196435102</v>
      </c>
      <c r="I10" s="5">
        <v>0.863292477200446</v>
      </c>
      <c r="J10" s="5">
        <v>0.57791631239788899</v>
      </c>
      <c r="K10" s="5">
        <v>0.92524363841623802</v>
      </c>
      <c r="L10" s="5">
        <v>0.27663160523609598</v>
      </c>
      <c r="M10" s="5" t="s">
        <v>2121</v>
      </c>
      <c r="N10" s="5">
        <v>48960272</v>
      </c>
      <c r="O10" s="5" t="s">
        <v>2113</v>
      </c>
      <c r="P10" s="6" t="s">
        <v>2141</v>
      </c>
      <c r="Q10" s="5">
        <v>51015</v>
      </c>
      <c r="R10" s="5" t="s">
        <v>2142</v>
      </c>
      <c r="S10" s="5" t="s">
        <v>2143</v>
      </c>
      <c r="T10" s="5" t="s">
        <v>2144</v>
      </c>
      <c r="U10" s="5" t="s">
        <v>2059</v>
      </c>
      <c r="V10" s="5" t="s">
        <v>2126</v>
      </c>
      <c r="W10" s="5" t="s">
        <v>2119</v>
      </c>
    </row>
    <row r="11" spans="1:23" x14ac:dyDescent="0.2">
      <c r="A11" s="6" t="s">
        <v>2145</v>
      </c>
      <c r="B11" s="5">
        <v>0.285858199520514</v>
      </c>
      <c r="C11" s="5">
        <v>0.56930914042942204</v>
      </c>
      <c r="D11" s="5">
        <v>7.9238341332096498</v>
      </c>
      <c r="E11" s="23">
        <v>8.9259395054494503E-14</v>
      </c>
      <c r="F11" s="23">
        <v>2.2053809501843901E-11</v>
      </c>
      <c r="G11" s="5">
        <v>20.707235525160399</v>
      </c>
      <c r="H11" s="5">
        <v>0.49542206343471301</v>
      </c>
      <c r="I11" s="5">
        <v>0.78128026295522701</v>
      </c>
      <c r="J11" s="5">
        <v>0.43317522413620602</v>
      </c>
      <c r="K11" s="5">
        <v>0.90110023730793098</v>
      </c>
      <c r="L11" s="5">
        <v>0.285858199520514</v>
      </c>
      <c r="M11" s="5" t="s">
        <v>2146</v>
      </c>
      <c r="N11" s="5">
        <v>942696</v>
      </c>
      <c r="O11" s="5" t="s">
        <v>2133</v>
      </c>
      <c r="P11" s="6" t="s">
        <v>2147</v>
      </c>
      <c r="Q11" s="5">
        <v>-6151</v>
      </c>
      <c r="R11" s="5" t="s">
        <v>2142</v>
      </c>
      <c r="S11" s="5" t="s">
        <v>2130</v>
      </c>
      <c r="T11" s="5" t="s">
        <v>2148</v>
      </c>
      <c r="U11" s="5" t="s">
        <v>2059</v>
      </c>
      <c r="V11" s="5" t="s">
        <v>2126</v>
      </c>
      <c r="W11" s="5" t="s">
        <v>2119</v>
      </c>
    </row>
    <row r="12" spans="1:23" x14ac:dyDescent="0.2">
      <c r="A12" s="6" t="s">
        <v>2149</v>
      </c>
      <c r="B12" s="5">
        <v>0.26279092316369901</v>
      </c>
      <c r="C12" s="5">
        <v>0.42688252655304099</v>
      </c>
      <c r="D12" s="5">
        <v>7.27582870148089</v>
      </c>
      <c r="E12" s="23">
        <v>4.9995286938382701E-12</v>
      </c>
      <c r="F12" s="23">
        <v>7.6029044432146704E-10</v>
      </c>
      <c r="G12" s="5">
        <v>16.770147114496599</v>
      </c>
      <c r="H12" s="5">
        <v>0.35895775404038999</v>
      </c>
      <c r="I12" s="5">
        <v>0.621748677204089</v>
      </c>
      <c r="J12" s="5">
        <v>0.226987042648607</v>
      </c>
      <c r="K12" s="5">
        <v>0.66346985618295196</v>
      </c>
      <c r="L12" s="5">
        <v>0.26279092316369901</v>
      </c>
      <c r="M12" s="5" t="s">
        <v>2150</v>
      </c>
      <c r="N12" s="5">
        <v>134363562</v>
      </c>
      <c r="O12" s="5" t="s">
        <v>2113</v>
      </c>
      <c r="P12" s="6" t="s">
        <v>1898</v>
      </c>
      <c r="Q12" s="5" t="s">
        <v>2059</v>
      </c>
      <c r="R12" s="5" t="s">
        <v>2151</v>
      </c>
      <c r="S12" s="5" t="s">
        <v>2143</v>
      </c>
      <c r="T12" s="5" t="s">
        <v>2152</v>
      </c>
      <c r="U12" s="5" t="s">
        <v>2059</v>
      </c>
      <c r="V12" s="5" t="s">
        <v>2126</v>
      </c>
      <c r="W12" s="5" t="s">
        <v>2119</v>
      </c>
    </row>
    <row r="13" spans="1:23" x14ac:dyDescent="0.2">
      <c r="A13" s="6" t="s">
        <v>2153</v>
      </c>
      <c r="B13" s="5">
        <v>0.29256146596444899</v>
      </c>
      <c r="C13" s="5">
        <v>0.48445019137047302</v>
      </c>
      <c r="D13" s="5">
        <v>11.905789354649301</v>
      </c>
      <c r="E13" s="23">
        <v>6.1903678867442002E-26</v>
      </c>
      <c r="F13" s="23">
        <v>6.0658938740061199E-22</v>
      </c>
      <c r="G13" s="5">
        <v>48.224939944771897</v>
      </c>
      <c r="H13" s="5">
        <v>0.40883049042203501</v>
      </c>
      <c r="I13" s="5">
        <v>0.701391956386483</v>
      </c>
      <c r="J13" s="5">
        <v>0.39369630658228399</v>
      </c>
      <c r="K13" s="5">
        <v>0.73651653510804804</v>
      </c>
      <c r="L13" s="5">
        <v>0.29256146596444899</v>
      </c>
      <c r="M13" s="5" t="s">
        <v>2146</v>
      </c>
      <c r="N13" s="5">
        <v>85279323</v>
      </c>
      <c r="O13" s="5" t="s">
        <v>2133</v>
      </c>
      <c r="P13" s="6" t="s">
        <v>2154</v>
      </c>
      <c r="Q13" s="5" t="s">
        <v>2059</v>
      </c>
      <c r="R13" s="5" t="s">
        <v>2151</v>
      </c>
      <c r="S13" s="5" t="s">
        <v>2130</v>
      </c>
      <c r="T13" s="5" t="s">
        <v>2155</v>
      </c>
      <c r="U13" s="5" t="s">
        <v>2059</v>
      </c>
      <c r="V13" s="5" t="s">
        <v>2126</v>
      </c>
      <c r="W13" s="5" t="s">
        <v>2119</v>
      </c>
    </row>
    <row r="14" spans="1:23" x14ac:dyDescent="0.2">
      <c r="A14" s="6" t="s">
        <v>2156</v>
      </c>
      <c r="B14" s="5">
        <v>-0.251561538078592</v>
      </c>
      <c r="C14" s="5">
        <v>0.62102758958040705</v>
      </c>
      <c r="D14" s="5">
        <v>-10.6076901369824</v>
      </c>
      <c r="E14" s="23">
        <v>9.0786378580788396E-22</v>
      </c>
      <c r="F14" s="23">
        <v>2.5699808048649601E-18</v>
      </c>
      <c r="G14" s="5">
        <v>38.781275534430598</v>
      </c>
      <c r="H14" s="5">
        <v>0.68604985154139897</v>
      </c>
      <c r="I14" s="5">
        <v>0.43448831346280697</v>
      </c>
      <c r="J14" s="5">
        <v>0.72514675601779799</v>
      </c>
      <c r="K14" s="5">
        <v>0.41325835619944901</v>
      </c>
      <c r="L14" s="5">
        <v>-0.251561538078592</v>
      </c>
      <c r="M14" s="5" t="s">
        <v>2157</v>
      </c>
      <c r="N14" s="5">
        <v>128920485</v>
      </c>
      <c r="O14" s="5" t="s">
        <v>2113</v>
      </c>
      <c r="P14" s="6" t="s">
        <v>2158</v>
      </c>
      <c r="Q14" s="5" t="s">
        <v>2059</v>
      </c>
      <c r="R14" s="5" t="s">
        <v>2159</v>
      </c>
      <c r="S14" s="5" t="s">
        <v>2130</v>
      </c>
      <c r="T14" s="5" t="s">
        <v>2160</v>
      </c>
      <c r="U14" s="5" t="s">
        <v>2059</v>
      </c>
      <c r="V14" s="5" t="s">
        <v>2118</v>
      </c>
      <c r="W14" s="5" t="s">
        <v>2119</v>
      </c>
    </row>
    <row r="15" spans="1:23" x14ac:dyDescent="0.2">
      <c r="A15" s="6" t="s">
        <v>2161</v>
      </c>
      <c r="B15" s="5">
        <v>0.25184207805203601</v>
      </c>
      <c r="C15" s="5">
        <v>0.55288629624967001</v>
      </c>
      <c r="D15" s="5">
        <v>11.6425094791642</v>
      </c>
      <c r="E15" s="23">
        <v>4.4410579662750503E-25</v>
      </c>
      <c r="F15" s="23">
        <v>3.13624105624801E-21</v>
      </c>
      <c r="G15" s="5">
        <v>46.284647557507398</v>
      </c>
      <c r="H15" s="5">
        <v>0.48779152183791502</v>
      </c>
      <c r="I15" s="5">
        <v>0.73963359988995103</v>
      </c>
      <c r="J15" s="5">
        <v>0.46254361201082</v>
      </c>
      <c r="K15" s="5">
        <v>0.79791880329953302</v>
      </c>
      <c r="L15" s="5">
        <v>0.25184207805203601</v>
      </c>
      <c r="M15" s="5" t="s">
        <v>2162</v>
      </c>
      <c r="N15" s="5">
        <v>98989843</v>
      </c>
      <c r="O15" s="5" t="s">
        <v>2113</v>
      </c>
      <c r="P15" s="6" t="s">
        <v>2163</v>
      </c>
      <c r="Q15" s="5" t="s">
        <v>2059</v>
      </c>
      <c r="R15" s="5" t="s">
        <v>2159</v>
      </c>
      <c r="S15" s="5" t="s">
        <v>2124</v>
      </c>
      <c r="T15" s="5" t="s">
        <v>2164</v>
      </c>
      <c r="U15" s="5" t="s">
        <v>2059</v>
      </c>
      <c r="V15" s="5" t="s">
        <v>2126</v>
      </c>
      <c r="W15" s="5" t="s">
        <v>2119</v>
      </c>
    </row>
    <row r="16" spans="1:23" x14ac:dyDescent="0.2">
      <c r="A16" s="6" t="s">
        <v>2165</v>
      </c>
      <c r="B16" s="5">
        <v>0.25463703815371702</v>
      </c>
      <c r="C16" s="5">
        <v>0.66906185107627503</v>
      </c>
      <c r="D16" s="5">
        <v>11.794699284417</v>
      </c>
      <c r="E16" s="23">
        <v>1.42358872396965E-25</v>
      </c>
      <c r="F16" s="23">
        <v>1.1334079574474899E-21</v>
      </c>
      <c r="G16" s="5">
        <v>47.404903657229397</v>
      </c>
      <c r="H16" s="5">
        <v>0.60324465053654297</v>
      </c>
      <c r="I16" s="5">
        <v>0.85788168869026005</v>
      </c>
      <c r="J16" s="5">
        <v>0.60068097450729396</v>
      </c>
      <c r="K16" s="5">
        <v>0.893846663392037</v>
      </c>
      <c r="L16" s="5">
        <v>0.25463703815371802</v>
      </c>
      <c r="M16" s="5" t="s">
        <v>2166</v>
      </c>
      <c r="N16" s="5">
        <v>55912388</v>
      </c>
      <c r="O16" s="5" t="s">
        <v>2113</v>
      </c>
      <c r="P16" s="6" t="s">
        <v>2167</v>
      </c>
      <c r="Q16" s="5">
        <v>-262</v>
      </c>
      <c r="R16" s="5" t="s">
        <v>2142</v>
      </c>
      <c r="S16" s="5" t="s">
        <v>2124</v>
      </c>
      <c r="T16" s="5" t="s">
        <v>2168</v>
      </c>
      <c r="U16" s="5" t="s">
        <v>2059</v>
      </c>
      <c r="V16" s="5" t="s">
        <v>2126</v>
      </c>
      <c r="W16" s="5" t="s">
        <v>2119</v>
      </c>
    </row>
    <row r="17" spans="1:23" x14ac:dyDescent="0.2">
      <c r="A17" s="6" t="s">
        <v>2172</v>
      </c>
      <c r="B17" s="5">
        <v>0.28952756412986702</v>
      </c>
      <c r="C17" s="5">
        <v>0.49799346675728701</v>
      </c>
      <c r="D17" s="5">
        <v>8.0630248630100994</v>
      </c>
      <c r="E17" s="23">
        <v>3.6662914437851399E-14</v>
      </c>
      <c r="F17" s="23">
        <v>1.00007323738333E-11</v>
      </c>
      <c r="G17" s="5">
        <v>21.5786318792671</v>
      </c>
      <c r="H17" s="5">
        <v>0.42315795229999098</v>
      </c>
      <c r="I17" s="5">
        <v>0.712685516429858</v>
      </c>
      <c r="J17" s="5">
        <v>0.36940883365542199</v>
      </c>
      <c r="K17" s="5">
        <v>0.88602946646150105</v>
      </c>
      <c r="L17" s="5">
        <v>0.28952756412986702</v>
      </c>
      <c r="M17" s="5" t="s">
        <v>2128</v>
      </c>
      <c r="N17" s="5">
        <v>148804746</v>
      </c>
      <c r="O17" s="5" t="s">
        <v>2113</v>
      </c>
      <c r="P17" s="6" t="s">
        <v>2173</v>
      </c>
      <c r="Q17" s="5" t="s">
        <v>2059</v>
      </c>
      <c r="R17" s="5" t="s">
        <v>2174</v>
      </c>
      <c r="S17" s="5" t="s">
        <v>2124</v>
      </c>
      <c r="T17" s="5" t="s">
        <v>2175</v>
      </c>
      <c r="U17" s="5" t="s">
        <v>2059</v>
      </c>
      <c r="V17" s="5" t="s">
        <v>2126</v>
      </c>
      <c r="W17" s="5" t="s">
        <v>2119</v>
      </c>
    </row>
    <row r="18" spans="1:23" x14ac:dyDescent="0.2">
      <c r="A18" s="6" t="s">
        <v>2176</v>
      </c>
      <c r="B18" s="5">
        <v>-0.25525576944116102</v>
      </c>
      <c r="C18" s="5">
        <v>0.71293713283084903</v>
      </c>
      <c r="D18" s="5">
        <v>-11.812363010086001</v>
      </c>
      <c r="E18" s="23">
        <v>1.2471919489370899E-25</v>
      </c>
      <c r="F18" s="23">
        <v>1.08656376147691E-21</v>
      </c>
      <c r="G18" s="5">
        <v>47.5351647946217</v>
      </c>
      <c r="H18" s="5">
        <v>0.77891425967792904</v>
      </c>
      <c r="I18" s="5">
        <v>0.52365849023676803</v>
      </c>
      <c r="J18" s="5">
        <v>0.84374041575330205</v>
      </c>
      <c r="K18" s="5">
        <v>0.51217645618898799</v>
      </c>
      <c r="L18" s="5">
        <v>-0.25525576944116002</v>
      </c>
      <c r="M18" s="5" t="s">
        <v>2177</v>
      </c>
      <c r="N18" s="5">
        <v>7844918</v>
      </c>
      <c r="O18" s="5" t="s">
        <v>2133</v>
      </c>
      <c r="P18" s="6" t="s">
        <v>2178</v>
      </c>
      <c r="Q18" s="5" t="s">
        <v>2059</v>
      </c>
      <c r="R18" s="5" t="s">
        <v>2159</v>
      </c>
      <c r="S18" s="5" t="s">
        <v>2130</v>
      </c>
      <c r="T18" s="5" t="s">
        <v>2160</v>
      </c>
      <c r="U18" s="5" t="s">
        <v>2059</v>
      </c>
      <c r="V18" s="5" t="s">
        <v>2126</v>
      </c>
      <c r="W18" s="5" t="s">
        <v>2119</v>
      </c>
    </row>
    <row r="19" spans="1:23" x14ac:dyDescent="0.2">
      <c r="A19" s="6" t="s">
        <v>2179</v>
      </c>
      <c r="B19" s="5">
        <v>0.31823969845893901</v>
      </c>
      <c r="C19" s="5">
        <v>0.52361252395117697</v>
      </c>
      <c r="D19" s="5">
        <v>9.1473538628602498</v>
      </c>
      <c r="E19" s="23">
        <v>2.73712163388608E-17</v>
      </c>
      <c r="F19" s="23">
        <v>1.82704883107431E-14</v>
      </c>
      <c r="G19" s="5">
        <v>28.641283025556898</v>
      </c>
      <c r="H19" s="5">
        <v>0.44135565273933203</v>
      </c>
      <c r="I19" s="5">
        <v>0.75959535119827104</v>
      </c>
      <c r="J19" s="5">
        <v>0.38401184234889701</v>
      </c>
      <c r="K19" s="5">
        <v>0.81439449534420505</v>
      </c>
      <c r="L19" s="5">
        <v>0.31823969845893901</v>
      </c>
      <c r="M19" s="5" t="s">
        <v>2170</v>
      </c>
      <c r="N19" s="5">
        <v>98357802</v>
      </c>
      <c r="O19" s="5" t="s">
        <v>2113</v>
      </c>
      <c r="P19" s="6" t="s">
        <v>2180</v>
      </c>
      <c r="Q19" s="5">
        <v>6933</v>
      </c>
      <c r="R19" s="5" t="s">
        <v>2142</v>
      </c>
      <c r="S19" s="5" t="s">
        <v>2130</v>
      </c>
      <c r="T19" s="5" t="s">
        <v>2148</v>
      </c>
      <c r="U19" s="5" t="s">
        <v>2059</v>
      </c>
      <c r="V19" s="5" t="s">
        <v>2126</v>
      </c>
      <c r="W19" s="5" t="s">
        <v>2119</v>
      </c>
    </row>
    <row r="20" spans="1:23" x14ac:dyDescent="0.2">
      <c r="A20" s="6" t="s">
        <v>2181</v>
      </c>
      <c r="B20" s="5">
        <v>0.28903800244768102</v>
      </c>
      <c r="C20" s="5">
        <v>0.64371849586389696</v>
      </c>
      <c r="D20" s="5">
        <v>9.2349375621250491</v>
      </c>
      <c r="E20" s="23">
        <v>1.50146979131971E-17</v>
      </c>
      <c r="F20" s="23">
        <v>1.0883847698380599E-14</v>
      </c>
      <c r="G20" s="5">
        <v>29.231023858215401</v>
      </c>
      <c r="H20" s="5">
        <v>0.56900952065496202</v>
      </c>
      <c r="I20" s="5">
        <v>0.85804752310264298</v>
      </c>
      <c r="J20" s="5">
        <v>0.57083582485397499</v>
      </c>
      <c r="K20" s="5">
        <v>0.89121279670083797</v>
      </c>
      <c r="L20" s="5">
        <v>0.28903800244768102</v>
      </c>
      <c r="M20" s="5" t="s">
        <v>2182</v>
      </c>
      <c r="N20" s="5">
        <v>31238217</v>
      </c>
      <c r="O20" s="5" t="s">
        <v>2133</v>
      </c>
      <c r="P20" s="6" t="s">
        <v>2183</v>
      </c>
      <c r="Q20" s="5">
        <v>10934</v>
      </c>
      <c r="R20" s="5" t="s">
        <v>2142</v>
      </c>
      <c r="S20" s="5" t="s">
        <v>2116</v>
      </c>
      <c r="T20" s="5" t="s">
        <v>2184</v>
      </c>
      <c r="U20" s="5" t="s">
        <v>2059</v>
      </c>
      <c r="V20" s="5" t="s">
        <v>2126</v>
      </c>
      <c r="W20" s="5" t="s">
        <v>2119</v>
      </c>
    </row>
    <row r="21" spans="1:23" x14ac:dyDescent="0.2">
      <c r="A21" s="6" t="s">
        <v>2185</v>
      </c>
      <c r="B21" s="5">
        <v>0.28143264971838899</v>
      </c>
      <c r="C21" s="5">
        <v>0.64922251848495005</v>
      </c>
      <c r="D21" s="5">
        <v>8.3010321143268495</v>
      </c>
      <c r="E21" s="23">
        <v>7.8543141885164402E-15</v>
      </c>
      <c r="F21" s="23">
        <v>2.60780973210692E-12</v>
      </c>
      <c r="G21" s="5">
        <v>23.088339923651201</v>
      </c>
      <c r="H21" s="5">
        <v>0.57647933360011205</v>
      </c>
      <c r="I21" s="5">
        <v>0.85791198331850105</v>
      </c>
      <c r="J21" s="5">
        <v>0.52941463982128401</v>
      </c>
      <c r="K21" s="5">
        <v>0.93214457205051005</v>
      </c>
      <c r="L21" s="5">
        <v>0.28143264971838799</v>
      </c>
      <c r="M21" s="5" t="s">
        <v>2186</v>
      </c>
      <c r="N21" s="5">
        <v>21113363</v>
      </c>
      <c r="O21" s="5" t="s">
        <v>2133</v>
      </c>
      <c r="P21" s="6" t="s">
        <v>2187</v>
      </c>
      <c r="Q21" s="5" t="s">
        <v>2059</v>
      </c>
      <c r="R21" s="5" t="s">
        <v>2159</v>
      </c>
      <c r="S21" s="5" t="s">
        <v>2116</v>
      </c>
      <c r="T21" s="5" t="s">
        <v>2188</v>
      </c>
      <c r="U21" s="5" t="s">
        <v>2059</v>
      </c>
      <c r="V21" s="5" t="s">
        <v>2126</v>
      </c>
      <c r="W21" s="5" t="s">
        <v>2119</v>
      </c>
    </row>
    <row r="22" spans="1:23" x14ac:dyDescent="0.2">
      <c r="A22" s="6" t="s">
        <v>2189</v>
      </c>
      <c r="B22" s="5">
        <v>0.29448440481407101</v>
      </c>
      <c r="C22" s="5">
        <v>0.47059870727090303</v>
      </c>
      <c r="D22" s="5">
        <v>8.8084638210738095</v>
      </c>
      <c r="E22" s="23">
        <v>2.7252672404775798E-16</v>
      </c>
      <c r="F22" s="23">
        <v>1.4036154691191799E-13</v>
      </c>
      <c r="G22" s="5">
        <v>26.3849929910666</v>
      </c>
      <c r="H22" s="5">
        <v>0.39448197551811398</v>
      </c>
      <c r="I22" s="5">
        <v>0.68896638033218405</v>
      </c>
      <c r="J22" s="5">
        <v>0.33480961391548097</v>
      </c>
      <c r="K22" s="5">
        <v>0.80807567157687499</v>
      </c>
      <c r="L22" s="5">
        <v>0.29448440481407101</v>
      </c>
      <c r="M22" s="5" t="s">
        <v>2157</v>
      </c>
      <c r="N22" s="5">
        <v>99180740</v>
      </c>
      <c r="O22" s="5" t="s">
        <v>2113</v>
      </c>
      <c r="P22" s="6" t="s">
        <v>2190</v>
      </c>
      <c r="Q22" s="5">
        <v>-23647</v>
      </c>
      <c r="R22" s="5" t="s">
        <v>2142</v>
      </c>
      <c r="S22" s="5" t="s">
        <v>2130</v>
      </c>
      <c r="T22" s="5" t="s">
        <v>2148</v>
      </c>
      <c r="U22" s="5" t="s">
        <v>2059</v>
      </c>
      <c r="V22" s="5" t="s">
        <v>2126</v>
      </c>
      <c r="W22" s="5" t="s">
        <v>2119</v>
      </c>
    </row>
    <row r="23" spans="1:23" x14ac:dyDescent="0.2">
      <c r="A23" s="6" t="s">
        <v>2191</v>
      </c>
      <c r="B23" s="5">
        <v>0.30752063719227302</v>
      </c>
      <c r="C23" s="5">
        <v>0.55425589466773295</v>
      </c>
      <c r="D23" s="5">
        <v>9.0520132285834407</v>
      </c>
      <c r="E23" s="23">
        <v>5.2465616828442199E-17</v>
      </c>
      <c r="F23" s="23">
        <v>3.2496199669244503E-14</v>
      </c>
      <c r="G23" s="5">
        <v>28.0023425678217</v>
      </c>
      <c r="H23" s="5">
        <v>0.474769628274814</v>
      </c>
      <c r="I23" s="5">
        <v>0.78229026546708802</v>
      </c>
      <c r="J23" s="5">
        <v>0.43588284778287001</v>
      </c>
      <c r="K23" s="5">
        <v>0.91317116097578499</v>
      </c>
      <c r="L23" s="5">
        <v>0.30752063719227402</v>
      </c>
      <c r="M23" s="5" t="s">
        <v>2182</v>
      </c>
      <c r="N23" s="5">
        <v>85083564</v>
      </c>
      <c r="O23" s="5" t="s">
        <v>2113</v>
      </c>
      <c r="P23" s="6" t="s">
        <v>2192</v>
      </c>
      <c r="Q23" s="5" t="s">
        <v>2059</v>
      </c>
      <c r="R23" s="5" t="s">
        <v>2115</v>
      </c>
      <c r="S23" s="5" t="s">
        <v>2130</v>
      </c>
      <c r="T23" s="5" t="s">
        <v>2193</v>
      </c>
      <c r="U23" s="5" t="s">
        <v>2059</v>
      </c>
      <c r="V23" s="5" t="s">
        <v>2126</v>
      </c>
      <c r="W23" s="5" t="s">
        <v>2119</v>
      </c>
    </row>
    <row r="24" spans="1:23" x14ac:dyDescent="0.2">
      <c r="A24" s="6" t="s">
        <v>2196</v>
      </c>
      <c r="B24" s="5">
        <v>0.30086355791839298</v>
      </c>
      <c r="C24" s="5">
        <v>0.51640379664429603</v>
      </c>
      <c r="D24" s="5">
        <v>10.330419647432199</v>
      </c>
      <c r="E24" s="23">
        <v>6.7298674300977096E-21</v>
      </c>
      <c r="F24" s="23">
        <v>1.4612912939495899E-17</v>
      </c>
      <c r="G24" s="5">
        <v>36.810437053008201</v>
      </c>
      <c r="H24" s="5">
        <v>0.43863821599589797</v>
      </c>
      <c r="I24" s="5">
        <v>0.73950177391429095</v>
      </c>
      <c r="J24" s="5">
        <v>0.39544227018842198</v>
      </c>
      <c r="K24" s="5">
        <v>0.86687788671453003</v>
      </c>
      <c r="L24" s="5">
        <v>0.30086355791839298</v>
      </c>
      <c r="M24" s="5" t="s">
        <v>2197</v>
      </c>
      <c r="N24" s="5">
        <v>44831040</v>
      </c>
      <c r="O24" s="5" t="s">
        <v>2113</v>
      </c>
      <c r="P24" s="6" t="s">
        <v>2198</v>
      </c>
      <c r="Q24" s="5">
        <v>-3358</v>
      </c>
      <c r="R24" s="5" t="s">
        <v>2142</v>
      </c>
      <c r="S24" s="5" t="s">
        <v>2143</v>
      </c>
      <c r="T24" s="5" t="s">
        <v>2144</v>
      </c>
      <c r="U24" s="5" t="s">
        <v>2059</v>
      </c>
      <c r="V24" s="5" t="s">
        <v>2126</v>
      </c>
      <c r="W24" s="5" t="s">
        <v>2119</v>
      </c>
    </row>
    <row r="25" spans="1:23" x14ac:dyDescent="0.2">
      <c r="A25" s="6" t="s">
        <v>2199</v>
      </c>
      <c r="B25" s="5">
        <v>0.27418575669698803</v>
      </c>
      <c r="C25" s="5">
        <v>0.50782050373941301</v>
      </c>
      <c r="D25" s="5">
        <v>10.235901656242399</v>
      </c>
      <c r="E25" s="23">
        <v>1.3264311262807399E-20</v>
      </c>
      <c r="F25" s="23">
        <v>2.5601326583696801E-17</v>
      </c>
      <c r="G25" s="5">
        <v>36.143006424448998</v>
      </c>
      <c r="H25" s="5">
        <v>0.43695045645756497</v>
      </c>
      <c r="I25" s="5">
        <v>0.711136213154552</v>
      </c>
      <c r="J25" s="5">
        <v>0.42639050900491099</v>
      </c>
      <c r="K25" s="5">
        <v>0.78047658700677303</v>
      </c>
      <c r="L25" s="5">
        <v>0.27418575669698803</v>
      </c>
      <c r="M25" s="5" t="s">
        <v>2186</v>
      </c>
      <c r="N25" s="5">
        <v>19167322</v>
      </c>
      <c r="O25" s="5" t="s">
        <v>2133</v>
      </c>
      <c r="P25" s="6" t="s">
        <v>2200</v>
      </c>
      <c r="Q25" s="5" t="s">
        <v>2059</v>
      </c>
      <c r="R25" s="5" t="s">
        <v>2115</v>
      </c>
      <c r="S25" s="5" t="s">
        <v>2130</v>
      </c>
      <c r="T25" s="5" t="s">
        <v>2193</v>
      </c>
      <c r="U25" s="5" t="s">
        <v>2059</v>
      </c>
      <c r="V25" s="5" t="s">
        <v>2126</v>
      </c>
      <c r="W25" s="5" t="s">
        <v>2119</v>
      </c>
    </row>
    <row r="26" spans="1:23" x14ac:dyDescent="0.2">
      <c r="A26" s="6" t="s">
        <v>2201</v>
      </c>
      <c r="B26" s="5">
        <v>0.26777326824550701</v>
      </c>
      <c r="C26" s="5">
        <v>0.513577485598112</v>
      </c>
      <c r="D26" s="5">
        <v>7.5799764703649402</v>
      </c>
      <c r="E26" s="23">
        <v>7.74607546404335E-13</v>
      </c>
      <c r="F26" s="23">
        <v>1.47055375419169E-10</v>
      </c>
      <c r="G26" s="5">
        <v>18.592741876766599</v>
      </c>
      <c r="H26" s="5">
        <v>0.44436490355160402</v>
      </c>
      <c r="I26" s="5">
        <v>0.71213817179711103</v>
      </c>
      <c r="J26" s="5">
        <v>0.40105066436512699</v>
      </c>
      <c r="K26" s="5">
        <v>0.79940650400052904</v>
      </c>
      <c r="L26" s="5">
        <v>0.26777326824550701</v>
      </c>
      <c r="M26" s="5" t="s">
        <v>2182</v>
      </c>
      <c r="N26" s="5">
        <v>30442009</v>
      </c>
      <c r="O26" s="5" t="s">
        <v>2133</v>
      </c>
      <c r="P26" s="6" t="s">
        <v>2202</v>
      </c>
      <c r="Q26" s="5" t="s">
        <v>2059</v>
      </c>
      <c r="R26" s="5" t="s">
        <v>2174</v>
      </c>
      <c r="S26" s="5" t="s">
        <v>2124</v>
      </c>
      <c r="T26" s="5" t="s">
        <v>2175</v>
      </c>
      <c r="U26" s="5" t="s">
        <v>2059</v>
      </c>
      <c r="V26" s="5" t="s">
        <v>2126</v>
      </c>
      <c r="W26" s="5" t="s">
        <v>2119</v>
      </c>
    </row>
    <row r="27" spans="1:23" x14ac:dyDescent="0.2">
      <c r="A27" s="6" t="s">
        <v>2203</v>
      </c>
      <c r="B27" s="5">
        <v>0.27005068605215898</v>
      </c>
      <c r="C27" s="5">
        <v>0.582950983162557</v>
      </c>
      <c r="D27" s="5">
        <v>9.4109871696833594</v>
      </c>
      <c r="E27" s="23">
        <v>4.4564606971106901E-18</v>
      </c>
      <c r="F27" s="23">
        <v>3.8794353236592802E-15</v>
      </c>
      <c r="G27" s="5">
        <v>30.424284402360101</v>
      </c>
      <c r="H27" s="5">
        <v>0.513149746513482</v>
      </c>
      <c r="I27" s="5">
        <v>0.78320043256563998</v>
      </c>
      <c r="J27" s="5">
        <v>0.51319514645230002</v>
      </c>
      <c r="K27" s="5">
        <v>0.86393197107237696</v>
      </c>
      <c r="L27" s="5">
        <v>0.27005068605215898</v>
      </c>
      <c r="M27" s="5" t="s">
        <v>2146</v>
      </c>
      <c r="N27" s="5">
        <v>19205990</v>
      </c>
      <c r="O27" s="5" t="s">
        <v>2133</v>
      </c>
      <c r="P27" s="6" t="s">
        <v>2204</v>
      </c>
      <c r="Q27" s="5" t="s">
        <v>2059</v>
      </c>
      <c r="R27" s="5" t="s">
        <v>2159</v>
      </c>
      <c r="S27" s="5" t="s">
        <v>2124</v>
      </c>
      <c r="T27" s="5" t="s">
        <v>2164</v>
      </c>
      <c r="U27" s="5" t="s">
        <v>2059</v>
      </c>
      <c r="V27" s="5" t="s">
        <v>2126</v>
      </c>
      <c r="W27" s="5" t="s">
        <v>2119</v>
      </c>
    </row>
    <row r="28" spans="1:23" x14ac:dyDescent="0.2">
      <c r="A28" s="6" t="s">
        <v>2205</v>
      </c>
      <c r="B28" s="5">
        <v>0.25053270444608999</v>
      </c>
      <c r="C28" s="5">
        <v>0.472581845412122</v>
      </c>
      <c r="D28" s="5">
        <v>9.0836718603367004</v>
      </c>
      <c r="E28" s="23">
        <v>4.2285628299800998E-17</v>
      </c>
      <c r="F28" s="23">
        <v>2.6710398578174199E-14</v>
      </c>
      <c r="G28" s="5">
        <v>28.214153294714901</v>
      </c>
      <c r="H28" s="5">
        <v>0.407825510788344</v>
      </c>
      <c r="I28" s="5">
        <v>0.65835821523443405</v>
      </c>
      <c r="J28" s="5">
        <v>0.38231673794020099</v>
      </c>
      <c r="K28" s="5">
        <v>0.74476882029577895</v>
      </c>
      <c r="L28" s="5">
        <v>0.25053270444608999</v>
      </c>
      <c r="M28" s="5" t="s">
        <v>2182</v>
      </c>
      <c r="N28" s="5">
        <v>85673599</v>
      </c>
      <c r="O28" s="5" t="s">
        <v>2113</v>
      </c>
      <c r="P28" s="6" t="s">
        <v>2206</v>
      </c>
      <c r="Q28" s="5" t="s">
        <v>2059</v>
      </c>
      <c r="R28" s="5" t="s">
        <v>2115</v>
      </c>
      <c r="S28" s="5" t="s">
        <v>2124</v>
      </c>
      <c r="T28" s="5" t="s">
        <v>2171</v>
      </c>
      <c r="U28" s="5" t="s">
        <v>2059</v>
      </c>
      <c r="V28" s="5" t="s">
        <v>2126</v>
      </c>
      <c r="W28" s="5" t="s">
        <v>2119</v>
      </c>
    </row>
    <row r="29" spans="1:23" x14ac:dyDescent="0.2">
      <c r="A29" s="6" t="s">
        <v>2208</v>
      </c>
      <c r="B29" s="5">
        <v>0.26818008704602497</v>
      </c>
      <c r="C29" s="5">
        <v>0.47526325705943101</v>
      </c>
      <c r="D29" s="5">
        <v>8.8427646987712603</v>
      </c>
      <c r="E29" s="23">
        <v>2.16370359733466E-16</v>
      </c>
      <c r="F29" s="23">
        <v>1.14209480573235E-13</v>
      </c>
      <c r="G29" s="5">
        <v>26.6114556034603</v>
      </c>
      <c r="H29" s="5">
        <v>0.40594552269584</v>
      </c>
      <c r="I29" s="5">
        <v>0.67412560974186397</v>
      </c>
      <c r="J29" s="5">
        <v>0.36201236942027598</v>
      </c>
      <c r="K29" s="5">
        <v>0.71632968675533204</v>
      </c>
      <c r="L29" s="5">
        <v>0.26818008704602497</v>
      </c>
      <c r="M29" s="5" t="s">
        <v>2146</v>
      </c>
      <c r="N29" s="5">
        <v>2084519</v>
      </c>
      <c r="O29" s="5" t="s">
        <v>2133</v>
      </c>
      <c r="P29" s="6" t="s">
        <v>2209</v>
      </c>
      <c r="Q29" s="5" t="s">
        <v>2059</v>
      </c>
      <c r="R29" s="5" t="s">
        <v>2159</v>
      </c>
      <c r="S29" s="5" t="s">
        <v>2124</v>
      </c>
      <c r="T29" s="5" t="s">
        <v>2164</v>
      </c>
      <c r="U29" s="5" t="s">
        <v>2059</v>
      </c>
      <c r="V29" s="5" t="s">
        <v>2126</v>
      </c>
      <c r="W29" s="5" t="s">
        <v>2119</v>
      </c>
    </row>
    <row r="30" spans="1:23" x14ac:dyDescent="0.2">
      <c r="A30" s="6" t="s">
        <v>2210</v>
      </c>
      <c r="B30" s="5">
        <v>0.25357756187421299</v>
      </c>
      <c r="C30" s="5">
        <v>0.350122882351807</v>
      </c>
      <c r="D30" s="5">
        <v>10.4783082499568</v>
      </c>
      <c r="E30" s="23">
        <v>2.3173117597050401E-21</v>
      </c>
      <c r="F30" s="23">
        <v>5.8378842395976902E-18</v>
      </c>
      <c r="G30" s="5">
        <v>37.859287623743398</v>
      </c>
      <c r="H30" s="5">
        <v>0.28457952949449</v>
      </c>
      <c r="I30" s="5">
        <v>0.53815709136870205</v>
      </c>
      <c r="J30" s="5">
        <v>0.23395844291340401</v>
      </c>
      <c r="K30" s="5">
        <v>0.57750197810892201</v>
      </c>
      <c r="L30" s="5">
        <v>0.25357756187421299</v>
      </c>
      <c r="M30" s="5" t="s">
        <v>2166</v>
      </c>
      <c r="N30" s="5">
        <v>14260587</v>
      </c>
      <c r="O30" s="5" t="s">
        <v>2133</v>
      </c>
      <c r="P30" s="6" t="s">
        <v>2211</v>
      </c>
      <c r="Q30" s="5" t="s">
        <v>2059</v>
      </c>
      <c r="R30" s="5" t="s">
        <v>2151</v>
      </c>
      <c r="S30" s="5" t="s">
        <v>2124</v>
      </c>
      <c r="T30" s="5" t="s">
        <v>2212</v>
      </c>
      <c r="U30" s="5" t="s">
        <v>2059</v>
      </c>
      <c r="V30" s="5" t="s">
        <v>2126</v>
      </c>
      <c r="W30" s="5" t="s">
        <v>2119</v>
      </c>
    </row>
    <row r="31" spans="1:23" x14ac:dyDescent="0.2">
      <c r="A31" s="6" t="s">
        <v>2213</v>
      </c>
      <c r="B31" s="5">
        <v>0.25157585309581798</v>
      </c>
      <c r="C31" s="5">
        <v>0.65645099545785401</v>
      </c>
      <c r="D31" s="5">
        <v>8.5420097654956795</v>
      </c>
      <c r="E31" s="23">
        <v>1.6119053995220199E-15</v>
      </c>
      <c r="F31" s="23">
        <v>6.6666941955685501E-13</v>
      </c>
      <c r="G31" s="5">
        <v>24.641126960724499</v>
      </c>
      <c r="H31" s="5">
        <v>0.59142503342885</v>
      </c>
      <c r="I31" s="5">
        <v>0.84300088652466798</v>
      </c>
      <c r="J31" s="5">
        <v>0.59365055139089196</v>
      </c>
      <c r="K31" s="5">
        <v>0.89314754515793204</v>
      </c>
      <c r="L31" s="5">
        <v>0.25157585309581898</v>
      </c>
      <c r="M31" s="5" t="s">
        <v>2146</v>
      </c>
      <c r="N31" s="5">
        <v>9871402</v>
      </c>
      <c r="O31" s="5" t="s">
        <v>2133</v>
      </c>
      <c r="P31" s="6" t="s">
        <v>2214</v>
      </c>
      <c r="Q31" s="5" t="s">
        <v>2059</v>
      </c>
      <c r="R31" s="5" t="s">
        <v>2159</v>
      </c>
      <c r="S31" s="5" t="s">
        <v>2130</v>
      </c>
      <c r="T31" s="5" t="s">
        <v>2160</v>
      </c>
      <c r="U31" s="5" t="s">
        <v>2059</v>
      </c>
      <c r="V31" s="5" t="s">
        <v>2126</v>
      </c>
      <c r="W31" s="5" t="s">
        <v>2119</v>
      </c>
    </row>
    <row r="32" spans="1:23" x14ac:dyDescent="0.2">
      <c r="A32" s="6" t="s">
        <v>2215</v>
      </c>
      <c r="B32" s="5">
        <v>0.27914661119505901</v>
      </c>
      <c r="C32" s="5">
        <v>0.49376694206770899</v>
      </c>
      <c r="D32" s="5">
        <v>8.3182474905227703</v>
      </c>
      <c r="E32" s="23">
        <v>7.0195932813190902E-15</v>
      </c>
      <c r="F32" s="23">
        <v>2.37607947670712E-12</v>
      </c>
      <c r="G32" s="5">
        <v>23.198476214484799</v>
      </c>
      <c r="H32" s="5">
        <v>0.42161464002152899</v>
      </c>
      <c r="I32" s="5">
        <v>0.70076125121658805</v>
      </c>
      <c r="J32" s="5">
        <v>0.37236490565442598</v>
      </c>
      <c r="K32" s="5">
        <v>0.84261004707932796</v>
      </c>
      <c r="L32" s="5">
        <v>0.27914661119505901</v>
      </c>
      <c r="M32" s="5" t="s">
        <v>2146</v>
      </c>
      <c r="N32" s="5">
        <v>9400739</v>
      </c>
      <c r="O32" s="5" t="s">
        <v>2133</v>
      </c>
      <c r="P32" s="6" t="s">
        <v>2216</v>
      </c>
      <c r="Q32" s="5" t="s">
        <v>2059</v>
      </c>
      <c r="R32" s="5" t="s">
        <v>2115</v>
      </c>
      <c r="S32" s="5" t="s">
        <v>2130</v>
      </c>
      <c r="T32" s="5" t="s">
        <v>2193</v>
      </c>
      <c r="U32" s="5" t="s">
        <v>2059</v>
      </c>
      <c r="V32" s="5" t="s">
        <v>2126</v>
      </c>
      <c r="W32" s="5" t="s">
        <v>2119</v>
      </c>
    </row>
    <row r="33" spans="1:23" x14ac:dyDescent="0.2">
      <c r="A33" s="6" t="s">
        <v>2217</v>
      </c>
      <c r="B33" s="5">
        <v>0.26887493497209503</v>
      </c>
      <c r="C33" s="5">
        <v>0.56276133462581102</v>
      </c>
      <c r="D33" s="5">
        <v>10.852569506409001</v>
      </c>
      <c r="E33" s="23">
        <v>1.5247244821692799E-22</v>
      </c>
      <c r="F33" s="23">
        <v>5.2025505237218704E-19</v>
      </c>
      <c r="G33" s="5">
        <v>40.536958037127398</v>
      </c>
      <c r="H33" s="5">
        <v>0.49326399973895602</v>
      </c>
      <c r="I33" s="5">
        <v>0.76213893471104999</v>
      </c>
      <c r="J33" s="5">
        <v>0.48024021598408501</v>
      </c>
      <c r="K33" s="5">
        <v>0.81684029044895701</v>
      </c>
      <c r="L33" s="5">
        <v>0.26887493497209403</v>
      </c>
      <c r="M33" s="5" t="s">
        <v>2146</v>
      </c>
      <c r="N33" s="5">
        <v>906965</v>
      </c>
      <c r="O33" s="5" t="s">
        <v>2133</v>
      </c>
      <c r="P33" s="6" t="s">
        <v>2218</v>
      </c>
      <c r="Q33" s="5" t="s">
        <v>2059</v>
      </c>
      <c r="R33" s="5" t="s">
        <v>2159</v>
      </c>
      <c r="S33" s="5" t="s">
        <v>2124</v>
      </c>
      <c r="T33" s="5" t="s">
        <v>2164</v>
      </c>
      <c r="U33" s="5" t="s">
        <v>2059</v>
      </c>
      <c r="V33" s="5" t="s">
        <v>2126</v>
      </c>
      <c r="W33" s="5" t="s">
        <v>2119</v>
      </c>
    </row>
    <row r="34" spans="1:23" x14ac:dyDescent="0.2">
      <c r="A34" s="6" t="s">
        <v>2219</v>
      </c>
      <c r="B34" s="5">
        <v>0.275638094548882</v>
      </c>
      <c r="C34" s="5">
        <v>0.464021326228581</v>
      </c>
      <c r="D34" s="5">
        <v>10.1287731373378</v>
      </c>
      <c r="E34" s="23">
        <v>2.8540681419438198E-20</v>
      </c>
      <c r="F34" s="23">
        <v>4.9353166198595802E-17</v>
      </c>
      <c r="G34" s="5">
        <v>35.389360656028998</v>
      </c>
      <c r="H34" s="5">
        <v>0.39277588653586198</v>
      </c>
      <c r="I34" s="5">
        <v>0.66841398108474304</v>
      </c>
      <c r="J34" s="5">
        <v>0.35153788527791502</v>
      </c>
      <c r="K34" s="5">
        <v>0.73748875212280096</v>
      </c>
      <c r="L34" s="5">
        <v>0.275638094548881</v>
      </c>
      <c r="M34" s="5" t="s">
        <v>2162</v>
      </c>
      <c r="N34" s="5">
        <v>135433760</v>
      </c>
      <c r="O34" s="5" t="s">
        <v>2113</v>
      </c>
      <c r="P34" s="6" t="s">
        <v>2220</v>
      </c>
      <c r="Q34" s="5" t="s">
        <v>2059</v>
      </c>
      <c r="R34" s="5" t="s">
        <v>2123</v>
      </c>
      <c r="S34" s="5" t="s">
        <v>2130</v>
      </c>
      <c r="T34" s="5" t="s">
        <v>2131</v>
      </c>
      <c r="U34" s="5" t="s">
        <v>2059</v>
      </c>
      <c r="V34" s="5" t="s">
        <v>2126</v>
      </c>
      <c r="W34" s="5" t="s">
        <v>2119</v>
      </c>
    </row>
    <row r="35" spans="1:23" x14ac:dyDescent="0.2">
      <c r="A35" s="6" t="s">
        <v>2221</v>
      </c>
      <c r="B35" s="5">
        <v>0.31339144171490602</v>
      </c>
      <c r="C35" s="5">
        <v>0.53152055698960199</v>
      </c>
      <c r="D35" s="5">
        <v>9.4065756160897909</v>
      </c>
      <c r="E35" s="23">
        <v>4.5947575057872303E-18</v>
      </c>
      <c r="F35" s="23">
        <v>3.97312460889707E-15</v>
      </c>
      <c r="G35" s="5">
        <v>30.394257774489699</v>
      </c>
      <c r="H35" s="5">
        <v>0.45051683688532501</v>
      </c>
      <c r="I35" s="5">
        <v>0.76390827860023203</v>
      </c>
      <c r="J35" s="5">
        <v>0.388814813865486</v>
      </c>
      <c r="K35" s="5">
        <v>0.879811505593599</v>
      </c>
      <c r="L35" s="5">
        <v>0.31339144171490602</v>
      </c>
      <c r="M35" s="5" t="s">
        <v>2136</v>
      </c>
      <c r="N35" s="5">
        <v>114337927</v>
      </c>
      <c r="O35" s="5" t="s">
        <v>2113</v>
      </c>
      <c r="P35" s="6" t="s">
        <v>2222</v>
      </c>
      <c r="Q35" s="5" t="s">
        <v>2059</v>
      </c>
      <c r="R35" s="5" t="s">
        <v>2159</v>
      </c>
      <c r="S35" s="5" t="s">
        <v>2130</v>
      </c>
      <c r="T35" s="5" t="s">
        <v>2160</v>
      </c>
      <c r="U35" s="5" t="s">
        <v>2059</v>
      </c>
      <c r="V35" s="5" t="s">
        <v>2126</v>
      </c>
      <c r="W35" s="5" t="s">
        <v>2119</v>
      </c>
    </row>
    <row r="36" spans="1:23" x14ac:dyDescent="0.2">
      <c r="A36" s="6" t="s">
        <v>2223</v>
      </c>
      <c r="B36" s="5">
        <v>0.25897246370589899</v>
      </c>
      <c r="C36" s="5">
        <v>0.55753653108266699</v>
      </c>
      <c r="D36" s="5">
        <v>9.1287219015439707</v>
      </c>
      <c r="E36" s="23">
        <v>3.10902566081075E-17</v>
      </c>
      <c r="F36" s="23">
        <v>2.0414759939589599E-14</v>
      </c>
      <c r="G36" s="5">
        <v>28.5161674493839</v>
      </c>
      <c r="H36" s="5">
        <v>0.49059873326038</v>
      </c>
      <c r="I36" s="5">
        <v>0.74957119696627905</v>
      </c>
      <c r="J36" s="5">
        <v>0.45267739235275201</v>
      </c>
      <c r="K36" s="5">
        <v>0.87662708359742303</v>
      </c>
      <c r="L36" s="5">
        <v>0.25897246370589899</v>
      </c>
      <c r="M36" s="5" t="s">
        <v>2182</v>
      </c>
      <c r="N36" s="5">
        <v>410333</v>
      </c>
      <c r="O36" s="5" t="s">
        <v>2133</v>
      </c>
      <c r="P36" s="6" t="s">
        <v>2224</v>
      </c>
      <c r="Q36" s="5">
        <v>-7051</v>
      </c>
      <c r="R36" s="5" t="s">
        <v>2142</v>
      </c>
      <c r="S36" s="5" t="s">
        <v>2143</v>
      </c>
      <c r="T36" s="5" t="s">
        <v>2144</v>
      </c>
      <c r="U36" s="5" t="s">
        <v>2059</v>
      </c>
      <c r="V36" s="5" t="s">
        <v>2126</v>
      </c>
      <c r="W36" s="5" t="s">
        <v>2119</v>
      </c>
    </row>
    <row r="37" spans="1:23" x14ac:dyDescent="0.2">
      <c r="A37" s="6" t="s">
        <v>2225</v>
      </c>
      <c r="B37" s="5">
        <v>0.25155588799248901</v>
      </c>
      <c r="C37" s="5">
        <v>0.23592103616479601</v>
      </c>
      <c r="D37" s="5">
        <v>11.0187666562428</v>
      </c>
      <c r="E37" s="23">
        <v>4.5091343403671901E-23</v>
      </c>
      <c r="F37" s="23">
        <v>1.74060783964247E-19</v>
      </c>
      <c r="G37" s="5">
        <v>41.736031358809498</v>
      </c>
      <c r="H37" s="5">
        <v>0.17090023460741499</v>
      </c>
      <c r="I37" s="5">
        <v>0.422456122599904</v>
      </c>
      <c r="J37" s="5">
        <v>0.12451153812591099</v>
      </c>
      <c r="K37" s="5">
        <v>0.42385495659436301</v>
      </c>
      <c r="L37" s="5">
        <v>0.25155588799248901</v>
      </c>
      <c r="M37" s="5" t="s">
        <v>2150</v>
      </c>
      <c r="N37" s="5">
        <v>176873332</v>
      </c>
      <c r="O37" s="5" t="s">
        <v>2113</v>
      </c>
      <c r="P37" s="6" t="s">
        <v>2226</v>
      </c>
      <c r="Q37" s="5" t="s">
        <v>2059</v>
      </c>
      <c r="R37" s="5" t="s">
        <v>2174</v>
      </c>
      <c r="S37" s="5" t="s">
        <v>2124</v>
      </c>
      <c r="T37" s="5" t="s">
        <v>2175</v>
      </c>
      <c r="U37" s="5" t="s">
        <v>2059</v>
      </c>
      <c r="V37" s="5" t="s">
        <v>2126</v>
      </c>
      <c r="W37" s="5" t="s">
        <v>2119</v>
      </c>
    </row>
    <row r="38" spans="1:23" x14ac:dyDescent="0.2">
      <c r="A38" s="6" t="s">
        <v>2227</v>
      </c>
      <c r="B38" s="5">
        <v>-0.253894162406818</v>
      </c>
      <c r="C38" s="5">
        <v>0.532434052441071</v>
      </c>
      <c r="D38" s="5">
        <v>-8.4179462627373294</v>
      </c>
      <c r="E38" s="23">
        <v>3.6533307248146197E-15</v>
      </c>
      <c r="F38" s="23">
        <v>1.35812214312617E-12</v>
      </c>
      <c r="G38" s="5">
        <v>23.838729374685201</v>
      </c>
      <c r="H38" s="5">
        <v>0.59805923848690101</v>
      </c>
      <c r="I38" s="5">
        <v>0.34416507608008301</v>
      </c>
      <c r="J38" s="5">
        <v>0.64278097439660098</v>
      </c>
      <c r="K38" s="5">
        <v>0.265213281883314</v>
      </c>
      <c r="L38" s="5">
        <v>-0.253894162406818</v>
      </c>
      <c r="M38" s="5" t="s">
        <v>2186</v>
      </c>
      <c r="N38" s="5">
        <v>78735550</v>
      </c>
      <c r="O38" s="5" t="s">
        <v>2113</v>
      </c>
      <c r="P38" s="6" t="s">
        <v>2228</v>
      </c>
      <c r="Q38" s="5" t="s">
        <v>2059</v>
      </c>
      <c r="R38" s="5" t="s">
        <v>2159</v>
      </c>
      <c r="S38" s="5" t="s">
        <v>2130</v>
      </c>
      <c r="T38" s="5" t="s">
        <v>2160</v>
      </c>
      <c r="U38" s="5" t="s">
        <v>2059</v>
      </c>
      <c r="V38" s="5" t="s">
        <v>2126</v>
      </c>
      <c r="W38" s="5" t="s">
        <v>2119</v>
      </c>
    </row>
    <row r="39" spans="1:23" x14ac:dyDescent="0.2">
      <c r="A39" s="6" t="s">
        <v>2229</v>
      </c>
      <c r="B39" s="5">
        <v>-0.27954190276517299</v>
      </c>
      <c r="C39" s="5">
        <v>0.71262487573897704</v>
      </c>
      <c r="D39" s="5">
        <v>-12.3122203397796</v>
      </c>
      <c r="E39" s="23">
        <v>2.8967841805431501E-27</v>
      </c>
      <c r="F39" s="23">
        <v>3.6900974962266998E-23</v>
      </c>
      <c r="G39" s="5">
        <v>51.2403343542301</v>
      </c>
      <c r="H39" s="5">
        <v>0.78487935060624603</v>
      </c>
      <c r="I39" s="5">
        <v>0.50533744784107304</v>
      </c>
      <c r="J39" s="5">
        <v>0.83148169899253799</v>
      </c>
      <c r="K39" s="5">
        <v>0.48441832757624897</v>
      </c>
      <c r="L39" s="5">
        <v>-0.27954190276517299</v>
      </c>
      <c r="M39" s="5" t="s">
        <v>2162</v>
      </c>
      <c r="N39" s="5">
        <v>44418481</v>
      </c>
      <c r="O39" s="5" t="s">
        <v>2133</v>
      </c>
      <c r="P39" s="6" t="s">
        <v>2230</v>
      </c>
      <c r="Q39" s="5">
        <v>-3484</v>
      </c>
      <c r="R39" s="5" t="s">
        <v>2142</v>
      </c>
      <c r="S39" s="5" t="s">
        <v>2130</v>
      </c>
      <c r="T39" s="5" t="s">
        <v>2148</v>
      </c>
      <c r="U39" s="5" t="s">
        <v>2059</v>
      </c>
      <c r="V39" s="5" t="s">
        <v>2126</v>
      </c>
      <c r="W39" s="5" t="s">
        <v>2119</v>
      </c>
    </row>
    <row r="40" spans="1:23" x14ac:dyDescent="0.2">
      <c r="A40" s="6" t="s">
        <v>2231</v>
      </c>
      <c r="B40" s="5">
        <v>0.25183039333477503</v>
      </c>
      <c r="C40" s="5">
        <v>0.40472042915668399</v>
      </c>
      <c r="D40" s="5">
        <v>6.7404164567391698</v>
      </c>
      <c r="E40" s="23">
        <v>1.1887104963132699E-10</v>
      </c>
      <c r="F40" s="23">
        <v>1.1842419860534101E-8</v>
      </c>
      <c r="G40" s="5">
        <v>13.678770284429101</v>
      </c>
      <c r="H40" s="5">
        <v>0.339628674947272</v>
      </c>
      <c r="I40" s="5">
        <v>0.59145906828204697</v>
      </c>
      <c r="J40" s="5">
        <v>0.18716168827437099</v>
      </c>
      <c r="K40" s="5">
        <v>0.64129570178976703</v>
      </c>
      <c r="L40" s="5">
        <v>0.25183039333477403</v>
      </c>
      <c r="M40" s="5" t="s">
        <v>2150</v>
      </c>
      <c r="N40" s="5">
        <v>134363973</v>
      </c>
      <c r="O40" s="5" t="s">
        <v>2113</v>
      </c>
      <c r="P40" s="6" t="s">
        <v>1898</v>
      </c>
      <c r="Q40" s="5" t="s">
        <v>2059</v>
      </c>
      <c r="R40" s="5" t="s">
        <v>2151</v>
      </c>
      <c r="S40" s="5" t="s">
        <v>2143</v>
      </c>
      <c r="T40" s="5" t="s">
        <v>2152</v>
      </c>
      <c r="U40" s="5" t="s">
        <v>2059</v>
      </c>
      <c r="V40" s="5" t="s">
        <v>2126</v>
      </c>
      <c r="W40" s="5" t="s">
        <v>2119</v>
      </c>
    </row>
    <row r="41" spans="1:23" x14ac:dyDescent="0.2">
      <c r="A41" s="6" t="s">
        <v>2232</v>
      </c>
      <c r="B41" s="5">
        <v>-0.26582677650055397</v>
      </c>
      <c r="C41" s="5">
        <v>0.686646405275113</v>
      </c>
      <c r="D41" s="5">
        <v>-11.725281158903501</v>
      </c>
      <c r="E41" s="23">
        <v>2.3930935917134802E-25</v>
      </c>
      <c r="F41" s="23">
        <v>1.75873050158085E-21</v>
      </c>
      <c r="G41" s="5">
        <v>46.893458151139001</v>
      </c>
      <c r="H41" s="5">
        <v>0.75535586869262905</v>
      </c>
      <c r="I41" s="5">
        <v>0.48952909219207502</v>
      </c>
      <c r="J41" s="5">
        <v>0.80779826924147202</v>
      </c>
      <c r="K41" s="5">
        <v>0.46510441301894201</v>
      </c>
      <c r="L41" s="5">
        <v>-0.26582677650055397</v>
      </c>
      <c r="M41" s="5" t="s">
        <v>2136</v>
      </c>
      <c r="N41" s="5">
        <v>53319217</v>
      </c>
      <c r="O41" s="5" t="s">
        <v>2113</v>
      </c>
      <c r="P41" s="6" t="s">
        <v>923</v>
      </c>
      <c r="Q41" s="5">
        <v>-23438</v>
      </c>
      <c r="R41" s="5" t="s">
        <v>2142</v>
      </c>
      <c r="S41" s="5" t="s">
        <v>2130</v>
      </c>
      <c r="T41" s="5" t="s">
        <v>2148</v>
      </c>
      <c r="U41" s="5" t="s">
        <v>2059</v>
      </c>
      <c r="V41" s="5" t="s">
        <v>2126</v>
      </c>
      <c r="W41" s="5" t="s">
        <v>2119</v>
      </c>
    </row>
    <row r="42" spans="1:23" x14ac:dyDescent="0.2">
      <c r="A42" s="6" t="s">
        <v>2233</v>
      </c>
      <c r="B42" s="5">
        <v>0.30159363652639698</v>
      </c>
      <c r="C42" s="5">
        <v>0.194573284519166</v>
      </c>
      <c r="D42" s="5">
        <v>15.390397321519099</v>
      </c>
      <c r="E42" s="23">
        <v>1.5608726030835699E-37</v>
      </c>
      <c r="F42" s="23">
        <v>2.9824997612460602E-32</v>
      </c>
      <c r="G42" s="5">
        <v>74.523801622372005</v>
      </c>
      <c r="H42" s="5">
        <v>0.116618997111919</v>
      </c>
      <c r="I42" s="5">
        <v>0.41821263363831601</v>
      </c>
      <c r="J42" s="5">
        <v>9.0989167469006593E-2</v>
      </c>
      <c r="K42" s="5">
        <v>0.49691788448038299</v>
      </c>
      <c r="L42" s="5">
        <v>0.30159363652639798</v>
      </c>
      <c r="M42" s="5" t="s">
        <v>2182</v>
      </c>
      <c r="N42" s="5">
        <v>84538885</v>
      </c>
      <c r="O42" s="5" t="s">
        <v>2113</v>
      </c>
      <c r="P42" s="6" t="s">
        <v>2234</v>
      </c>
      <c r="Q42" s="5" t="s">
        <v>2059</v>
      </c>
      <c r="R42" s="5" t="s">
        <v>2174</v>
      </c>
      <c r="S42" s="5" t="s">
        <v>2143</v>
      </c>
      <c r="T42" s="5" t="s">
        <v>2235</v>
      </c>
      <c r="U42" s="5" t="s">
        <v>2059</v>
      </c>
      <c r="V42" s="5" t="s">
        <v>2126</v>
      </c>
      <c r="W42" s="5" t="s">
        <v>2119</v>
      </c>
    </row>
    <row r="43" spans="1:23" x14ac:dyDescent="0.2">
      <c r="A43" s="6" t="s">
        <v>2236</v>
      </c>
      <c r="B43" s="5">
        <v>0.25264947292998802</v>
      </c>
      <c r="C43" s="5">
        <v>0.44599706538954098</v>
      </c>
      <c r="D43" s="5">
        <v>13.9135931456695</v>
      </c>
      <c r="E43" s="23">
        <v>1.4044200881201099E-32</v>
      </c>
      <c r="F43" s="23">
        <v>8.9451728672633895E-28</v>
      </c>
      <c r="G43" s="5">
        <v>63.292238994480201</v>
      </c>
      <c r="H43" s="5">
        <v>0.38069359992882401</v>
      </c>
      <c r="I43" s="5">
        <v>0.63334307285881197</v>
      </c>
      <c r="J43" s="5">
        <v>0.36570866445606298</v>
      </c>
      <c r="K43" s="5">
        <v>0.66491683418792602</v>
      </c>
      <c r="L43" s="5">
        <v>0.25264947292998802</v>
      </c>
      <c r="M43" s="5" t="s">
        <v>2166</v>
      </c>
      <c r="N43" s="5">
        <v>11074303</v>
      </c>
      <c r="O43" s="5" t="s">
        <v>2133</v>
      </c>
      <c r="P43" s="6" t="s">
        <v>2237</v>
      </c>
      <c r="Q43" s="5" t="s">
        <v>2059</v>
      </c>
      <c r="R43" s="5" t="s">
        <v>2115</v>
      </c>
      <c r="S43" s="5" t="s">
        <v>2124</v>
      </c>
      <c r="T43" s="5" t="s">
        <v>2171</v>
      </c>
      <c r="U43" s="5" t="s">
        <v>2059</v>
      </c>
      <c r="V43" s="5" t="s">
        <v>2126</v>
      </c>
      <c r="W43" s="5" t="s">
        <v>2119</v>
      </c>
    </row>
    <row r="44" spans="1:23" x14ac:dyDescent="0.2">
      <c r="A44" s="6" t="s">
        <v>2238</v>
      </c>
      <c r="B44" s="5">
        <v>0.26752456214791798</v>
      </c>
      <c r="C44" s="5">
        <v>0.60945411950684303</v>
      </c>
      <c r="D44" s="5">
        <v>9.2655961569603402</v>
      </c>
      <c r="E44" s="23">
        <v>1.21609472813016E-17</v>
      </c>
      <c r="F44" s="23">
        <v>9.1845914844420301E-15</v>
      </c>
      <c r="G44" s="5">
        <v>29.438081546464598</v>
      </c>
      <c r="H44" s="5">
        <v>0.54030582166352503</v>
      </c>
      <c r="I44" s="5">
        <v>0.80783038381144301</v>
      </c>
      <c r="J44" s="5">
        <v>0.50048451271288297</v>
      </c>
      <c r="K44" s="5">
        <v>0.90080267902360001</v>
      </c>
      <c r="L44" s="5">
        <v>0.26752456214791798</v>
      </c>
      <c r="M44" s="5" t="s">
        <v>2182</v>
      </c>
      <c r="N44" s="5">
        <v>1424525</v>
      </c>
      <c r="O44" s="5" t="s">
        <v>2133</v>
      </c>
      <c r="P44" s="6" t="s">
        <v>2239</v>
      </c>
      <c r="Q44" s="5" t="s">
        <v>2059</v>
      </c>
      <c r="R44" s="5" t="s">
        <v>2115</v>
      </c>
      <c r="S44" s="5" t="s">
        <v>2124</v>
      </c>
      <c r="T44" s="5" t="s">
        <v>2171</v>
      </c>
      <c r="U44" s="5" t="s">
        <v>2059</v>
      </c>
      <c r="V44" s="5" t="s">
        <v>2126</v>
      </c>
      <c r="W44" s="5" t="s">
        <v>2119</v>
      </c>
    </row>
    <row r="45" spans="1:23" x14ac:dyDescent="0.2">
      <c r="A45" s="6" t="s">
        <v>2240</v>
      </c>
      <c r="B45" s="5">
        <v>0.28085430856273802</v>
      </c>
      <c r="C45" s="5">
        <v>0.65747083373469495</v>
      </c>
      <c r="D45" s="5">
        <v>7.9367952664676196</v>
      </c>
      <c r="E45" s="23">
        <v>8.2191452682323402E-14</v>
      </c>
      <c r="F45" s="23">
        <v>2.05635224087387E-11</v>
      </c>
      <c r="G45" s="5">
        <v>20.7880105146603</v>
      </c>
      <c r="H45" s="5">
        <v>0.58487713533500496</v>
      </c>
      <c r="I45" s="5">
        <v>0.86573144389774304</v>
      </c>
      <c r="J45" s="5">
        <v>0.58638914710375201</v>
      </c>
      <c r="K45" s="5">
        <v>0.91587854105589595</v>
      </c>
      <c r="L45" s="5">
        <v>0.28085430856273802</v>
      </c>
      <c r="M45" s="5" t="s">
        <v>2146</v>
      </c>
      <c r="N45" s="5">
        <v>15541956</v>
      </c>
      <c r="O45" s="5" t="s">
        <v>2133</v>
      </c>
      <c r="P45" s="6" t="s">
        <v>2241</v>
      </c>
      <c r="Q45" s="5" t="s">
        <v>2059</v>
      </c>
      <c r="R45" s="5" t="s">
        <v>2159</v>
      </c>
      <c r="S45" s="5" t="s">
        <v>2124</v>
      </c>
      <c r="T45" s="5" t="s">
        <v>2164</v>
      </c>
      <c r="U45" s="5" t="s">
        <v>2059</v>
      </c>
      <c r="V45" s="5" t="s">
        <v>2126</v>
      </c>
      <c r="W45" s="5" t="s">
        <v>2119</v>
      </c>
    </row>
    <row r="46" spans="1:23" x14ac:dyDescent="0.2">
      <c r="A46" s="6" t="s">
        <v>2242</v>
      </c>
      <c r="B46" s="5">
        <v>0.34524432386930198</v>
      </c>
      <c r="C46" s="5">
        <v>0.28015972856201798</v>
      </c>
      <c r="D46" s="5">
        <v>13.8500069345461</v>
      </c>
      <c r="E46" s="23">
        <v>2.2915126923754701E-32</v>
      </c>
      <c r="F46" s="23">
        <v>1.25102843927547E-27</v>
      </c>
      <c r="G46" s="5">
        <v>62.8100810648357</v>
      </c>
      <c r="H46" s="5">
        <v>0.19092284823986799</v>
      </c>
      <c r="I46" s="5">
        <v>0.53616717210916998</v>
      </c>
      <c r="J46" s="5">
        <v>0.15241143632811399</v>
      </c>
      <c r="K46" s="5">
        <v>0.61392287552781799</v>
      </c>
      <c r="L46" s="5">
        <v>0.34524432386930098</v>
      </c>
      <c r="M46" s="5" t="s">
        <v>2182</v>
      </c>
      <c r="N46" s="5">
        <v>84538889</v>
      </c>
      <c r="O46" s="5" t="s">
        <v>2113</v>
      </c>
      <c r="P46" s="6" t="s">
        <v>2234</v>
      </c>
      <c r="Q46" s="5" t="s">
        <v>2059</v>
      </c>
      <c r="R46" s="5" t="s">
        <v>2174</v>
      </c>
      <c r="S46" s="5" t="s">
        <v>2143</v>
      </c>
      <c r="T46" s="5" t="s">
        <v>2235</v>
      </c>
      <c r="U46" s="5" t="s">
        <v>2059</v>
      </c>
      <c r="V46" s="5" t="s">
        <v>2126</v>
      </c>
      <c r="W46" s="5" t="s">
        <v>2119</v>
      </c>
    </row>
    <row r="47" spans="1:23" x14ac:dyDescent="0.2">
      <c r="A47" s="6" t="s">
        <v>2243</v>
      </c>
      <c r="B47" s="5">
        <v>0.25858791229761902</v>
      </c>
      <c r="C47" s="5">
        <v>0.58975992633023699</v>
      </c>
      <c r="D47" s="5">
        <v>9.9813287405484896</v>
      </c>
      <c r="E47" s="23">
        <v>8.1526923594151102E-20</v>
      </c>
      <c r="F47" s="23">
        <v>1.1937228378120099E-16</v>
      </c>
      <c r="G47" s="5">
        <v>34.357179336948199</v>
      </c>
      <c r="H47" s="5">
        <v>0.52292152527025904</v>
      </c>
      <c r="I47" s="5">
        <v>0.78150943756787805</v>
      </c>
      <c r="J47" s="5">
        <v>0.49611053146662198</v>
      </c>
      <c r="K47" s="5">
        <v>0.80383911583977796</v>
      </c>
      <c r="L47" s="5">
        <v>0.25858791229761902</v>
      </c>
      <c r="M47" s="5" t="s">
        <v>2170</v>
      </c>
      <c r="N47" s="5">
        <v>177358138</v>
      </c>
      <c r="O47" s="5" t="s">
        <v>2113</v>
      </c>
      <c r="P47" s="6" t="s">
        <v>2244</v>
      </c>
      <c r="Q47" s="5">
        <v>-107570</v>
      </c>
      <c r="R47" s="5" t="s">
        <v>2142</v>
      </c>
      <c r="S47" s="5" t="s">
        <v>2116</v>
      </c>
      <c r="T47" s="5" t="s">
        <v>2184</v>
      </c>
      <c r="U47" s="5" t="s">
        <v>2059</v>
      </c>
      <c r="V47" s="5" t="s">
        <v>2126</v>
      </c>
      <c r="W47" s="5" t="s">
        <v>2119</v>
      </c>
    </row>
    <row r="48" spans="1:23" x14ac:dyDescent="0.2">
      <c r="A48" s="6" t="s">
        <v>2245</v>
      </c>
      <c r="B48" s="5">
        <v>0.26811298984968202</v>
      </c>
      <c r="C48" s="5">
        <v>0.53861993161506305</v>
      </c>
      <c r="D48" s="5">
        <v>10.4003342789971</v>
      </c>
      <c r="E48" s="23">
        <v>4.0682155314922998E-21</v>
      </c>
      <c r="F48" s="23">
        <v>9.3185863138008206E-18</v>
      </c>
      <c r="G48" s="5">
        <v>37.305602538488003</v>
      </c>
      <c r="H48" s="5">
        <v>0.46931954017086602</v>
      </c>
      <c r="I48" s="5">
        <v>0.73743253002054798</v>
      </c>
      <c r="J48" s="5">
        <v>0.43412124532805901</v>
      </c>
      <c r="K48" s="5">
        <v>0.77551310619868996</v>
      </c>
      <c r="L48" s="5">
        <v>0.26811298984968202</v>
      </c>
      <c r="M48" s="5" t="s">
        <v>2150</v>
      </c>
      <c r="N48" s="5">
        <v>134372398</v>
      </c>
      <c r="O48" s="5" t="s">
        <v>2113</v>
      </c>
      <c r="P48" s="6" t="s">
        <v>1898</v>
      </c>
      <c r="Q48" s="5">
        <v>8974</v>
      </c>
      <c r="R48" s="5" t="s">
        <v>2142</v>
      </c>
      <c r="S48" s="5" t="s">
        <v>2124</v>
      </c>
      <c r="T48" s="5" t="s">
        <v>2168</v>
      </c>
      <c r="U48" s="5" t="s">
        <v>2059</v>
      </c>
      <c r="V48" s="5" t="s">
        <v>2126</v>
      </c>
      <c r="W48" s="5" t="s">
        <v>2119</v>
      </c>
    </row>
    <row r="49" spans="1:23" x14ac:dyDescent="0.2">
      <c r="A49" s="6" t="s">
        <v>2246</v>
      </c>
      <c r="B49" s="5">
        <v>0.32004038764280102</v>
      </c>
      <c r="C49" s="5">
        <v>0.49854542898910298</v>
      </c>
      <c r="D49" s="5">
        <v>12.8903434521898</v>
      </c>
      <c r="E49" s="23">
        <v>3.5888448559959099E-29</v>
      </c>
      <c r="F49" s="23">
        <v>8.0676810145746202E-25</v>
      </c>
      <c r="G49" s="5">
        <v>55.564883434138899</v>
      </c>
      <c r="H49" s="5">
        <v>0.415823125403464</v>
      </c>
      <c r="I49" s="5">
        <v>0.73586351304626496</v>
      </c>
      <c r="J49" s="5">
        <v>0.39310543836300699</v>
      </c>
      <c r="K49" s="5">
        <v>0.80743269808522999</v>
      </c>
      <c r="L49" s="5">
        <v>0.32004038764280102</v>
      </c>
      <c r="M49" s="5" t="s">
        <v>2247</v>
      </c>
      <c r="N49" s="5">
        <v>104195533</v>
      </c>
      <c r="O49" s="5" t="s">
        <v>2113</v>
      </c>
      <c r="P49" s="6" t="s">
        <v>2248</v>
      </c>
      <c r="Q49" s="5" t="s">
        <v>2059</v>
      </c>
      <c r="R49" s="5" t="s">
        <v>2159</v>
      </c>
      <c r="S49" s="5" t="s">
        <v>2124</v>
      </c>
      <c r="T49" s="5" t="s">
        <v>2164</v>
      </c>
      <c r="U49" s="5" t="s">
        <v>2059</v>
      </c>
      <c r="V49" s="5" t="s">
        <v>2126</v>
      </c>
      <c r="W49" s="5" t="s">
        <v>2119</v>
      </c>
    </row>
    <row r="50" spans="1:23" x14ac:dyDescent="0.2">
      <c r="A50" s="6" t="s">
        <v>2249</v>
      </c>
      <c r="B50" s="5">
        <v>0.29058325440192401</v>
      </c>
      <c r="C50" s="5">
        <v>0.46679097308196899</v>
      </c>
      <c r="D50" s="5">
        <v>9.2486365468859493</v>
      </c>
      <c r="E50" s="23">
        <v>1.3665548157273E-17</v>
      </c>
      <c r="F50" s="23">
        <v>1.0062424957008E-14</v>
      </c>
      <c r="G50" s="5">
        <v>29.323502750388698</v>
      </c>
      <c r="H50" s="5">
        <v>0.39168258952892898</v>
      </c>
      <c r="I50" s="5">
        <v>0.68226584393085299</v>
      </c>
      <c r="J50" s="5">
        <v>0.35875281651776397</v>
      </c>
      <c r="K50" s="5">
        <v>0.77564023476342403</v>
      </c>
      <c r="L50" s="5">
        <v>0.29058325440192401</v>
      </c>
      <c r="M50" s="5" t="s">
        <v>2121</v>
      </c>
      <c r="N50" s="5">
        <v>49548661</v>
      </c>
      <c r="O50" s="5" t="s">
        <v>2113</v>
      </c>
      <c r="P50" s="6" t="s">
        <v>2250</v>
      </c>
      <c r="Q50" s="5" t="s">
        <v>2059</v>
      </c>
      <c r="R50" s="5" t="s">
        <v>2174</v>
      </c>
      <c r="S50" s="5" t="s">
        <v>2124</v>
      </c>
      <c r="T50" s="5" t="s">
        <v>2175</v>
      </c>
      <c r="U50" s="5" t="s">
        <v>2059</v>
      </c>
      <c r="V50" s="5" t="s">
        <v>2126</v>
      </c>
      <c r="W50" s="5" t="s">
        <v>2119</v>
      </c>
    </row>
    <row r="51" spans="1:23" x14ac:dyDescent="0.2">
      <c r="A51" s="6" t="s">
        <v>2253</v>
      </c>
      <c r="B51" s="5">
        <v>0.26816216191054898</v>
      </c>
      <c r="C51" s="5">
        <v>0.40898767232587901</v>
      </c>
      <c r="D51" s="5">
        <v>12.2899946045886</v>
      </c>
      <c r="E51" s="23">
        <v>3.4267909688487202E-27</v>
      </c>
      <c r="F51" s="23">
        <v>4.2244373647525501E-23</v>
      </c>
      <c r="G51" s="5">
        <v>51.074859490751599</v>
      </c>
      <c r="H51" s="5">
        <v>0.339674571154085</v>
      </c>
      <c r="I51" s="5">
        <v>0.60783673306463404</v>
      </c>
      <c r="J51" s="5">
        <v>0.30475270400634902</v>
      </c>
      <c r="K51" s="5">
        <v>0.63200396319357299</v>
      </c>
      <c r="L51" s="5">
        <v>0.26816216191054898</v>
      </c>
      <c r="M51" s="5" t="s">
        <v>2157</v>
      </c>
      <c r="N51" s="5">
        <v>29743492</v>
      </c>
      <c r="O51" s="5" t="s">
        <v>2133</v>
      </c>
      <c r="P51" s="6" t="s">
        <v>2254</v>
      </c>
      <c r="Q51" s="5">
        <v>-35537</v>
      </c>
      <c r="R51" s="5" t="s">
        <v>2142</v>
      </c>
      <c r="S51" s="5" t="s">
        <v>2130</v>
      </c>
      <c r="T51" s="5" t="s">
        <v>2148</v>
      </c>
      <c r="U51" s="5" t="s">
        <v>2059</v>
      </c>
      <c r="V51" s="5" t="s">
        <v>2126</v>
      </c>
      <c r="W51" s="5" t="s">
        <v>2119</v>
      </c>
    </row>
    <row r="52" spans="1:23" x14ac:dyDescent="0.2">
      <c r="A52" s="6" t="s">
        <v>2255</v>
      </c>
      <c r="B52" s="5">
        <v>-0.264312146002601</v>
      </c>
      <c r="C52" s="5">
        <v>0.53722135691412598</v>
      </c>
      <c r="D52" s="5">
        <v>-9.8029192026426699</v>
      </c>
      <c r="E52" s="23">
        <v>2.87979443399237E-19</v>
      </c>
      <c r="F52" s="23">
        <v>3.55011768163115E-16</v>
      </c>
      <c r="G52" s="5">
        <v>33.116420984770201</v>
      </c>
      <c r="H52" s="5">
        <v>0.60553932685547696</v>
      </c>
      <c r="I52" s="5">
        <v>0.34122718085287501</v>
      </c>
      <c r="J52" s="5">
        <v>0.65033376175881696</v>
      </c>
      <c r="K52" s="5">
        <v>0.30610312258461198</v>
      </c>
      <c r="L52" s="5">
        <v>-0.264312146002602</v>
      </c>
      <c r="M52" s="5" t="s">
        <v>2128</v>
      </c>
      <c r="N52" s="5">
        <v>124705145</v>
      </c>
      <c r="O52" s="5" t="s">
        <v>2113</v>
      </c>
      <c r="P52" s="6" t="s">
        <v>2256</v>
      </c>
      <c r="Q52" s="5" t="s">
        <v>2059</v>
      </c>
      <c r="R52" s="5" t="s">
        <v>2159</v>
      </c>
      <c r="S52" s="5" t="s">
        <v>2130</v>
      </c>
      <c r="T52" s="5" t="s">
        <v>2160</v>
      </c>
      <c r="U52" s="5" t="s">
        <v>2059</v>
      </c>
      <c r="V52" s="5" t="s">
        <v>2126</v>
      </c>
      <c r="W52" s="5" t="s">
        <v>2119</v>
      </c>
    </row>
    <row r="53" spans="1:23" x14ac:dyDescent="0.2">
      <c r="A53" s="6" t="s">
        <v>2257</v>
      </c>
      <c r="B53" s="5">
        <v>-0.37078729555565698</v>
      </c>
      <c r="C53" s="5">
        <v>0.66278808925062505</v>
      </c>
      <c r="D53" s="5">
        <v>-12.5092711110089</v>
      </c>
      <c r="E53" s="23">
        <v>6.5131694590531002E-28</v>
      </c>
      <c r="F53" s="23">
        <v>1.1313908246058199E-23</v>
      </c>
      <c r="G53" s="5">
        <v>52.710092790650599</v>
      </c>
      <c r="H53" s="5">
        <v>0.75862717835611304</v>
      </c>
      <c r="I53" s="5">
        <v>0.387839882800456</v>
      </c>
      <c r="J53" s="5">
        <v>0.84227470684300998</v>
      </c>
      <c r="K53" s="5">
        <v>0.32866042272167201</v>
      </c>
      <c r="L53" s="5">
        <v>-0.37078729555565698</v>
      </c>
      <c r="M53" s="5" t="s">
        <v>2170</v>
      </c>
      <c r="N53" s="5">
        <v>9427798</v>
      </c>
      <c r="O53" s="5" t="s">
        <v>2133</v>
      </c>
      <c r="P53" s="6" t="s">
        <v>2258</v>
      </c>
      <c r="Q53" s="5" t="s">
        <v>2059</v>
      </c>
      <c r="R53" s="5" t="s">
        <v>2159</v>
      </c>
      <c r="S53" s="5" t="s">
        <v>2130</v>
      </c>
      <c r="T53" s="5" t="s">
        <v>2160</v>
      </c>
      <c r="U53" s="5" t="s">
        <v>2059</v>
      </c>
      <c r="V53" s="5" t="s">
        <v>2126</v>
      </c>
      <c r="W53" s="5" t="s">
        <v>2119</v>
      </c>
    </row>
    <row r="54" spans="1:23" x14ac:dyDescent="0.2">
      <c r="A54" s="6" t="s">
        <v>2259</v>
      </c>
      <c r="B54" s="5">
        <v>-0.26386108937574199</v>
      </c>
      <c r="C54" s="5">
        <v>0.36167565143618302</v>
      </c>
      <c r="D54" s="5">
        <v>-7.7689433638068301</v>
      </c>
      <c r="E54" s="23">
        <v>2.3783647552015202E-13</v>
      </c>
      <c r="F54" s="23">
        <v>5.2086597026836897E-11</v>
      </c>
      <c r="G54" s="5">
        <v>19.747897521356499</v>
      </c>
      <c r="H54" s="5">
        <v>0.42987703470703198</v>
      </c>
      <c r="I54" s="5">
        <v>0.16601594533128999</v>
      </c>
      <c r="J54" s="5">
        <v>0.39302251898877499</v>
      </c>
      <c r="K54" s="5">
        <v>0.132092005154755</v>
      </c>
      <c r="L54" s="5">
        <v>-0.26386108937574199</v>
      </c>
      <c r="M54" s="5" t="s">
        <v>2186</v>
      </c>
      <c r="N54" s="5">
        <v>78735302</v>
      </c>
      <c r="O54" s="5" t="s">
        <v>2113</v>
      </c>
      <c r="P54" s="6" t="s">
        <v>2228</v>
      </c>
      <c r="Q54" s="5" t="s">
        <v>2059</v>
      </c>
      <c r="R54" s="5" t="s">
        <v>2159</v>
      </c>
      <c r="S54" s="5" t="s">
        <v>2130</v>
      </c>
      <c r="T54" s="5" t="s">
        <v>2160</v>
      </c>
      <c r="U54" s="5" t="s">
        <v>2059</v>
      </c>
      <c r="V54" s="5" t="s">
        <v>2126</v>
      </c>
      <c r="W54" s="5" t="s">
        <v>2119</v>
      </c>
    </row>
    <row r="55" spans="1:23" x14ac:dyDescent="0.2">
      <c r="A55" s="6" t="s">
        <v>2260</v>
      </c>
      <c r="B55" s="5">
        <v>0.27285245675542003</v>
      </c>
      <c r="C55" s="5">
        <v>0.55010915321065601</v>
      </c>
      <c r="D55" s="5">
        <v>11.0369885963624</v>
      </c>
      <c r="E55" s="23">
        <v>3.9439433612306101E-23</v>
      </c>
      <c r="F55" s="23">
        <v>1.5379688847358801E-19</v>
      </c>
      <c r="G55" s="5">
        <v>41.8678512910286</v>
      </c>
      <c r="H55" s="5">
        <v>0.47958373006624699</v>
      </c>
      <c r="I55" s="5">
        <v>0.75243618682166602</v>
      </c>
      <c r="J55" s="5">
        <v>0.45847235093060701</v>
      </c>
      <c r="K55" s="5">
        <v>0.84410344228800505</v>
      </c>
      <c r="L55" s="5">
        <v>0.27285245675542003</v>
      </c>
      <c r="M55" s="5" t="s">
        <v>2136</v>
      </c>
      <c r="N55" s="5">
        <v>95805475</v>
      </c>
      <c r="O55" s="5" t="s">
        <v>2113</v>
      </c>
      <c r="P55" s="6" t="s">
        <v>2261</v>
      </c>
      <c r="Q55" s="5">
        <v>-62347</v>
      </c>
      <c r="R55" s="5" t="s">
        <v>2142</v>
      </c>
      <c r="S55" s="5" t="s">
        <v>2130</v>
      </c>
      <c r="T55" s="5" t="s">
        <v>2148</v>
      </c>
      <c r="U55" s="5" t="s">
        <v>2059</v>
      </c>
      <c r="V55" s="5" t="s">
        <v>2126</v>
      </c>
      <c r="W55" s="5" t="s">
        <v>2119</v>
      </c>
    </row>
    <row r="56" spans="1:23" x14ac:dyDescent="0.2">
      <c r="A56" s="6" t="s">
        <v>2262</v>
      </c>
      <c r="B56" s="5">
        <v>0.34212485093346401</v>
      </c>
      <c r="C56" s="5">
        <v>0.43675861786840298</v>
      </c>
      <c r="D56" s="5">
        <v>12.363388609482501</v>
      </c>
      <c r="E56" s="23">
        <v>1.9670573797386801E-27</v>
      </c>
      <c r="F56" s="23">
        <v>2.9761314835126697E-23</v>
      </c>
      <c r="G56" s="5">
        <v>51.621529724061503</v>
      </c>
      <c r="H56" s="5">
        <v>0.348328041991533</v>
      </c>
      <c r="I56" s="5">
        <v>0.69045289292499701</v>
      </c>
      <c r="J56" s="5">
        <v>0.30194817600335699</v>
      </c>
      <c r="K56" s="5">
        <v>0.79386532985813996</v>
      </c>
      <c r="L56" s="5">
        <v>0.34212485093346401</v>
      </c>
      <c r="M56" s="5" t="s">
        <v>2128</v>
      </c>
      <c r="N56" s="5">
        <v>194854342</v>
      </c>
      <c r="O56" s="5" t="s">
        <v>2113</v>
      </c>
      <c r="P56" s="6" t="s">
        <v>2263</v>
      </c>
      <c r="Q56" s="5" t="s">
        <v>2059</v>
      </c>
      <c r="R56" s="5" t="s">
        <v>2159</v>
      </c>
      <c r="S56" s="5" t="s">
        <v>2130</v>
      </c>
      <c r="T56" s="5" t="s">
        <v>2160</v>
      </c>
      <c r="U56" s="5" t="s">
        <v>2059</v>
      </c>
      <c r="V56" s="5" t="s">
        <v>2126</v>
      </c>
      <c r="W56" s="5" t="s">
        <v>2119</v>
      </c>
    </row>
    <row r="57" spans="1:23" x14ac:dyDescent="0.2">
      <c r="A57" s="6" t="s">
        <v>2264</v>
      </c>
      <c r="B57" s="5">
        <v>0.262940813899808</v>
      </c>
      <c r="C57" s="5">
        <v>0.536053688780744</v>
      </c>
      <c r="D57" s="5">
        <v>11.4067920644145</v>
      </c>
      <c r="E57" s="23">
        <v>2.5671030763254201E-24</v>
      </c>
      <c r="F57" s="23">
        <v>1.4217956194816999E-20</v>
      </c>
      <c r="G57" s="5">
        <v>44.5572453083197</v>
      </c>
      <c r="H57" s="5">
        <v>0.46809017332359099</v>
      </c>
      <c r="I57" s="5">
        <v>0.73103098722339899</v>
      </c>
      <c r="J57" s="5">
        <v>0.451353566262715</v>
      </c>
      <c r="K57" s="5">
        <v>0.80060595865180995</v>
      </c>
      <c r="L57" s="5">
        <v>0.262940813899808</v>
      </c>
      <c r="M57" s="5" t="s">
        <v>2150</v>
      </c>
      <c r="N57" s="5">
        <v>43310340</v>
      </c>
      <c r="O57" s="5" t="s">
        <v>2133</v>
      </c>
      <c r="P57" s="6" t="s">
        <v>2265</v>
      </c>
      <c r="Q57" s="5" t="s">
        <v>2059</v>
      </c>
      <c r="R57" s="5" t="s">
        <v>2115</v>
      </c>
      <c r="S57" s="5" t="s">
        <v>2116</v>
      </c>
      <c r="T57" s="5" t="s">
        <v>2117</v>
      </c>
      <c r="U57" s="5" t="s">
        <v>2059</v>
      </c>
      <c r="V57" s="5" t="s">
        <v>2126</v>
      </c>
      <c r="W57" s="5" t="s">
        <v>2119</v>
      </c>
    </row>
    <row r="58" spans="1:23" x14ac:dyDescent="0.2">
      <c r="A58" s="6" t="s">
        <v>2266</v>
      </c>
      <c r="B58" s="5">
        <v>-0.258592361642764</v>
      </c>
      <c r="C58" s="5">
        <v>0.65430268910560296</v>
      </c>
      <c r="D58" s="5">
        <v>-10.246101235990899</v>
      </c>
      <c r="E58" s="23">
        <v>1.23291561893091E-20</v>
      </c>
      <c r="F58" s="23">
        <v>2.44128791243212E-17</v>
      </c>
      <c r="G58" s="5">
        <v>36.214918333255497</v>
      </c>
      <c r="H58" s="5">
        <v>0.72114224020818196</v>
      </c>
      <c r="I58" s="5">
        <v>0.46254987856541702</v>
      </c>
      <c r="J58" s="5">
        <v>0.77714654755855295</v>
      </c>
      <c r="K58" s="5">
        <v>0.40535542610799602</v>
      </c>
      <c r="L58" s="5">
        <v>-0.258592361642764</v>
      </c>
      <c r="M58" s="5" t="s">
        <v>2150</v>
      </c>
      <c r="N58" s="5">
        <v>32391135</v>
      </c>
      <c r="O58" s="5" t="s">
        <v>2133</v>
      </c>
      <c r="P58" s="6" t="s">
        <v>2267</v>
      </c>
      <c r="Q58" s="5" t="s">
        <v>2059</v>
      </c>
      <c r="R58" s="5" t="s">
        <v>2159</v>
      </c>
      <c r="S58" s="5" t="s">
        <v>2130</v>
      </c>
      <c r="T58" s="5" t="s">
        <v>2160</v>
      </c>
      <c r="U58" s="5" t="s">
        <v>2059</v>
      </c>
      <c r="V58" s="5" t="s">
        <v>2118</v>
      </c>
      <c r="W58" s="5" t="s">
        <v>2119</v>
      </c>
    </row>
    <row r="59" spans="1:23" x14ac:dyDescent="0.2">
      <c r="A59" s="6" t="s">
        <v>2268</v>
      </c>
      <c r="B59" s="5">
        <v>0.28507699191681501</v>
      </c>
      <c r="C59" s="5">
        <v>0.50499721393299102</v>
      </c>
      <c r="D59" s="5">
        <v>12.3309095274551</v>
      </c>
      <c r="E59" s="23">
        <v>2.5149807205173502E-27</v>
      </c>
      <c r="F59" s="23">
        <v>3.3142069041085202E-23</v>
      </c>
      <c r="G59" s="5">
        <v>51.379527590015101</v>
      </c>
      <c r="H59" s="5">
        <v>0.431312059242628</v>
      </c>
      <c r="I59" s="5">
        <v>0.71638905115944196</v>
      </c>
      <c r="J59" s="5">
        <v>0.408922391890987</v>
      </c>
      <c r="K59" s="5">
        <v>0.81666958029987502</v>
      </c>
      <c r="L59" s="5">
        <v>0.28507699191681501</v>
      </c>
      <c r="M59" s="5" t="s">
        <v>2146</v>
      </c>
      <c r="N59" s="5">
        <v>21611224</v>
      </c>
      <c r="O59" s="5" t="s">
        <v>2133</v>
      </c>
      <c r="P59" s="6" t="s">
        <v>2269</v>
      </c>
      <c r="Q59" s="5" t="s">
        <v>2059</v>
      </c>
      <c r="R59" s="5" t="s">
        <v>2159</v>
      </c>
      <c r="S59" s="5" t="s">
        <v>2130</v>
      </c>
      <c r="T59" s="5" t="s">
        <v>2160</v>
      </c>
      <c r="U59" s="5" t="s">
        <v>2059</v>
      </c>
      <c r="V59" s="5" t="s">
        <v>2118</v>
      </c>
      <c r="W59" s="5" t="s">
        <v>2119</v>
      </c>
    </row>
    <row r="60" spans="1:23" x14ac:dyDescent="0.2">
      <c r="A60" s="6" t="s">
        <v>2270</v>
      </c>
      <c r="B60" s="5">
        <v>0.30969428471507898</v>
      </c>
      <c r="C60" s="5">
        <v>0.6363169651999</v>
      </c>
      <c r="D60" s="5">
        <v>8.7667102636265302</v>
      </c>
      <c r="E60" s="23">
        <v>3.6069440006720902E-16</v>
      </c>
      <c r="F60" s="23">
        <v>1.79948891925494E-13</v>
      </c>
      <c r="G60" s="5">
        <v>26.109923174618999</v>
      </c>
      <c r="H60" s="5">
        <v>0.55626886618456195</v>
      </c>
      <c r="I60" s="5">
        <v>0.86596315089964104</v>
      </c>
      <c r="J60" s="5">
        <v>0.50738624547202904</v>
      </c>
      <c r="K60" s="5">
        <v>0.902461399655348</v>
      </c>
      <c r="L60" s="5">
        <v>0.30969428471507898</v>
      </c>
      <c r="M60" s="5" t="s">
        <v>2170</v>
      </c>
      <c r="N60" s="5">
        <v>109559084</v>
      </c>
      <c r="O60" s="5" t="s">
        <v>2113</v>
      </c>
      <c r="P60" s="6" t="s">
        <v>729</v>
      </c>
      <c r="Q60" s="5" t="s">
        <v>2059</v>
      </c>
      <c r="R60" s="5" t="s">
        <v>2115</v>
      </c>
      <c r="S60" s="5" t="s">
        <v>2143</v>
      </c>
      <c r="T60" s="5" t="s">
        <v>2271</v>
      </c>
      <c r="U60" s="5" t="s">
        <v>2059</v>
      </c>
      <c r="V60" s="5" t="s">
        <v>2126</v>
      </c>
      <c r="W60" s="5" t="s">
        <v>2119</v>
      </c>
    </row>
    <row r="61" spans="1:23" x14ac:dyDescent="0.2">
      <c r="A61" s="6" t="s">
        <v>2280</v>
      </c>
      <c r="B61" s="5">
        <v>0.255842389251697</v>
      </c>
      <c r="C61" s="5">
        <v>0.55323467771336898</v>
      </c>
      <c r="D61" s="5">
        <v>10.2003680754045</v>
      </c>
      <c r="E61" s="23">
        <v>1.7108403695954001E-20</v>
      </c>
      <c r="F61" s="23">
        <v>3.2049575194305797E-17</v>
      </c>
      <c r="G61" s="5">
        <v>35.892691076668903</v>
      </c>
      <c r="H61" s="5">
        <v>0.487105924559329</v>
      </c>
      <c r="I61" s="5">
        <v>0.742948313811026</v>
      </c>
      <c r="J61" s="5">
        <v>0.47135631877400502</v>
      </c>
      <c r="K61" s="5">
        <v>0.79707514688210701</v>
      </c>
      <c r="L61" s="5">
        <v>0.255842389251697</v>
      </c>
      <c r="M61" s="5" t="s">
        <v>2247</v>
      </c>
      <c r="N61" s="5">
        <v>104195181</v>
      </c>
      <c r="O61" s="5" t="s">
        <v>2113</v>
      </c>
      <c r="P61" s="6" t="s">
        <v>2248</v>
      </c>
      <c r="Q61" s="5" t="s">
        <v>2059</v>
      </c>
      <c r="R61" s="5" t="s">
        <v>2159</v>
      </c>
      <c r="S61" s="5" t="s">
        <v>2124</v>
      </c>
      <c r="T61" s="5" t="s">
        <v>2164</v>
      </c>
      <c r="U61" s="5" t="s">
        <v>2059</v>
      </c>
      <c r="V61" s="5" t="s">
        <v>2126</v>
      </c>
      <c r="W61" s="5" t="s">
        <v>2119</v>
      </c>
    </row>
    <row r="62" spans="1:23" x14ac:dyDescent="0.2">
      <c r="A62" s="6" t="s">
        <v>2281</v>
      </c>
      <c r="B62" s="5">
        <v>-0.27507039521641002</v>
      </c>
      <c r="C62" s="5">
        <v>0.546208198790338</v>
      </c>
      <c r="D62" s="5">
        <v>-9.0309073923293095</v>
      </c>
      <c r="E62" s="23">
        <v>6.05683031129635E-17</v>
      </c>
      <c r="F62" s="23">
        <v>3.7094008943980602E-14</v>
      </c>
      <c r="G62" s="5">
        <v>27.861332565413999</v>
      </c>
      <c r="H62" s="5">
        <v>0.61730690263864696</v>
      </c>
      <c r="I62" s="5">
        <v>0.34223650742223699</v>
      </c>
      <c r="J62" s="5">
        <v>0.67512724595977802</v>
      </c>
      <c r="K62" s="5">
        <v>0.241401838206491</v>
      </c>
      <c r="L62" s="5">
        <v>-0.27507039521641002</v>
      </c>
      <c r="M62" s="5" t="s">
        <v>2273</v>
      </c>
      <c r="N62" s="5">
        <v>86159197</v>
      </c>
      <c r="O62" s="5" t="s">
        <v>2113</v>
      </c>
      <c r="P62" s="6" t="s">
        <v>1181</v>
      </c>
      <c r="Q62" s="5" t="s">
        <v>2059</v>
      </c>
      <c r="R62" s="5" t="s">
        <v>2123</v>
      </c>
      <c r="S62" s="5" t="s">
        <v>2124</v>
      </c>
      <c r="T62" s="5" t="s">
        <v>2125</v>
      </c>
      <c r="U62" s="5" t="s">
        <v>2059</v>
      </c>
      <c r="V62" s="5" t="s">
        <v>2126</v>
      </c>
      <c r="W62" s="5" t="s">
        <v>2119</v>
      </c>
    </row>
    <row r="63" spans="1:23" x14ac:dyDescent="0.2">
      <c r="A63" s="6" t="s">
        <v>2282</v>
      </c>
      <c r="B63" s="5">
        <v>0.27281128766665502</v>
      </c>
      <c r="C63" s="5">
        <v>0.59138727443310402</v>
      </c>
      <c r="D63" s="5">
        <v>12.9943514089685</v>
      </c>
      <c r="E63" s="23">
        <v>1.6227633902035001E-29</v>
      </c>
      <c r="F63" s="23">
        <v>4.1343467444892598E-25</v>
      </c>
      <c r="G63" s="5">
        <v>56.346605125858503</v>
      </c>
      <c r="H63" s="5">
        <v>0.52087249245146805</v>
      </c>
      <c r="I63" s="5">
        <v>0.79368378011812402</v>
      </c>
      <c r="J63" s="5">
        <v>0.50288896677859996</v>
      </c>
      <c r="K63" s="5">
        <v>0.84716203202310203</v>
      </c>
      <c r="L63" s="5">
        <v>0.27281128766665502</v>
      </c>
      <c r="M63" s="5" t="s">
        <v>2283</v>
      </c>
      <c r="N63" s="5">
        <v>97865092</v>
      </c>
      <c r="O63" s="5" t="s">
        <v>2113</v>
      </c>
      <c r="P63" s="6" t="s">
        <v>2284</v>
      </c>
      <c r="Q63" s="5" t="s">
        <v>2059</v>
      </c>
      <c r="R63" s="5" t="s">
        <v>2159</v>
      </c>
      <c r="S63" s="5" t="s">
        <v>2130</v>
      </c>
      <c r="T63" s="5" t="s">
        <v>2160</v>
      </c>
      <c r="U63" s="5" t="s">
        <v>2059</v>
      </c>
      <c r="V63" s="5" t="s">
        <v>2126</v>
      </c>
      <c r="W63" s="5" t="s">
        <v>2119</v>
      </c>
    </row>
    <row r="64" spans="1:23" x14ac:dyDescent="0.2">
      <c r="A64" s="6" t="s">
        <v>2285</v>
      </c>
      <c r="B64" s="5">
        <v>0.253960197704936</v>
      </c>
      <c r="C64" s="5">
        <v>0.57014399658844706</v>
      </c>
      <c r="D64" s="5">
        <v>10.400200243506101</v>
      </c>
      <c r="E64" s="23">
        <v>4.0721479451031698E-21</v>
      </c>
      <c r="F64" s="23">
        <v>9.3185863138008206E-18</v>
      </c>
      <c r="G64" s="5">
        <v>37.304652064784598</v>
      </c>
      <c r="H64" s="5">
        <v>0.50450174209691701</v>
      </c>
      <c r="I64" s="5">
        <v>0.75846193980185295</v>
      </c>
      <c r="J64" s="5">
        <v>0.50482082804198802</v>
      </c>
      <c r="K64" s="5">
        <v>0.81611049728969198</v>
      </c>
      <c r="L64" s="5">
        <v>0.253960197704936</v>
      </c>
      <c r="M64" s="5" t="s">
        <v>2177</v>
      </c>
      <c r="N64" s="5">
        <v>184241414</v>
      </c>
      <c r="O64" s="5" t="s">
        <v>2113</v>
      </c>
      <c r="P64" s="6" t="s">
        <v>2286</v>
      </c>
      <c r="Q64" s="5" t="s">
        <v>2059</v>
      </c>
      <c r="R64" s="5" t="s">
        <v>2138</v>
      </c>
      <c r="S64" s="5" t="s">
        <v>2130</v>
      </c>
      <c r="T64" s="5" t="s">
        <v>2139</v>
      </c>
      <c r="U64" s="5" t="s">
        <v>2059</v>
      </c>
      <c r="V64" s="5" t="s">
        <v>2126</v>
      </c>
      <c r="W64" s="5" t="s">
        <v>2119</v>
      </c>
    </row>
    <row r="65" spans="1:23" x14ac:dyDescent="0.2">
      <c r="A65" s="6" t="s">
        <v>2287</v>
      </c>
      <c r="B65" s="5">
        <v>0.29780832339051599</v>
      </c>
      <c r="C65" s="5">
        <v>0.66178028873462702</v>
      </c>
      <c r="D65" s="5">
        <v>9.0650843949558304</v>
      </c>
      <c r="E65" s="23">
        <v>4.7996972766457498E-17</v>
      </c>
      <c r="F65" s="23">
        <v>2.9922393341735502E-14</v>
      </c>
      <c r="G65" s="5">
        <v>28.089751634216999</v>
      </c>
      <c r="H65" s="5">
        <v>0.58480440853623095</v>
      </c>
      <c r="I65" s="5">
        <v>0.88261273192674605</v>
      </c>
      <c r="J65" s="5">
        <v>0.56800992925058502</v>
      </c>
      <c r="K65" s="5">
        <v>0.93825527879140802</v>
      </c>
      <c r="L65" s="5">
        <v>0.29780832339051599</v>
      </c>
      <c r="M65" s="5" t="s">
        <v>2283</v>
      </c>
      <c r="N65" s="5">
        <v>132944035</v>
      </c>
      <c r="O65" s="5" t="s">
        <v>2113</v>
      </c>
      <c r="P65" s="6" t="s">
        <v>2288</v>
      </c>
      <c r="Q65" s="5" t="s">
        <v>2059</v>
      </c>
      <c r="R65" s="5" t="s">
        <v>2159</v>
      </c>
      <c r="S65" s="5" t="s">
        <v>2130</v>
      </c>
      <c r="T65" s="5" t="s">
        <v>2160</v>
      </c>
      <c r="U65" s="5" t="s">
        <v>2059</v>
      </c>
      <c r="V65" s="5" t="s">
        <v>2126</v>
      </c>
      <c r="W65" s="5" t="s">
        <v>2119</v>
      </c>
    </row>
    <row r="66" spans="1:23" x14ac:dyDescent="0.2">
      <c r="A66" s="6" t="s">
        <v>2290</v>
      </c>
      <c r="B66" s="5">
        <v>0.27328905172810503</v>
      </c>
      <c r="C66" s="5">
        <v>0.377009354687033</v>
      </c>
      <c r="D66" s="5">
        <v>8.32245906499735</v>
      </c>
      <c r="E66" s="23">
        <v>6.82914560114694E-15</v>
      </c>
      <c r="F66" s="23">
        <v>2.32396493734916E-12</v>
      </c>
      <c r="G66" s="5">
        <v>23.2254388881056</v>
      </c>
      <c r="H66" s="5">
        <v>0.306371082842056</v>
      </c>
      <c r="I66" s="5">
        <v>0.57966013457016097</v>
      </c>
      <c r="J66" s="5">
        <v>0.22369788482699099</v>
      </c>
      <c r="K66" s="5">
        <v>0.63169463395660597</v>
      </c>
      <c r="L66" s="5">
        <v>0.27328905172810503</v>
      </c>
      <c r="M66" s="5" t="s">
        <v>2283</v>
      </c>
      <c r="N66" s="5">
        <v>139428006</v>
      </c>
      <c r="O66" s="5" t="s">
        <v>2113</v>
      </c>
      <c r="P66" s="6" t="s">
        <v>2291</v>
      </c>
      <c r="Q66" s="5" t="s">
        <v>2059</v>
      </c>
      <c r="R66" s="5" t="s">
        <v>2159</v>
      </c>
      <c r="S66" s="5" t="s">
        <v>2124</v>
      </c>
      <c r="T66" s="5" t="s">
        <v>2164</v>
      </c>
      <c r="U66" s="5" t="s">
        <v>2059</v>
      </c>
      <c r="V66" s="5" t="s">
        <v>2118</v>
      </c>
      <c r="W66" s="5" t="s">
        <v>2119</v>
      </c>
    </row>
    <row r="67" spans="1:23" x14ac:dyDescent="0.2">
      <c r="A67" s="6" t="s">
        <v>2292</v>
      </c>
      <c r="B67" s="5">
        <v>0.25180645662308498</v>
      </c>
      <c r="C67" s="5">
        <v>0.53557425517614199</v>
      </c>
      <c r="D67" s="5">
        <v>8.2606117033163091</v>
      </c>
      <c r="E67" s="23">
        <v>1.02204526665146E-14</v>
      </c>
      <c r="F67" s="23">
        <v>3.2822081933864602E-12</v>
      </c>
      <c r="G67" s="5">
        <v>22.830238240945199</v>
      </c>
      <c r="H67" s="5">
        <v>0.47048868799814098</v>
      </c>
      <c r="I67" s="5">
        <v>0.72229514462122602</v>
      </c>
      <c r="J67" s="5">
        <v>0.435364699647588</v>
      </c>
      <c r="K67" s="5">
        <v>0.80071238482187701</v>
      </c>
      <c r="L67" s="5">
        <v>0.25180645662308498</v>
      </c>
      <c r="M67" s="5" t="s">
        <v>2277</v>
      </c>
      <c r="N67" s="5">
        <v>1505654</v>
      </c>
      <c r="O67" s="5" t="s">
        <v>2133</v>
      </c>
      <c r="P67" s="6" t="s">
        <v>2293</v>
      </c>
      <c r="Q67" s="5" t="s">
        <v>2059</v>
      </c>
      <c r="R67" s="5" t="s">
        <v>2159</v>
      </c>
      <c r="S67" s="5" t="s">
        <v>2124</v>
      </c>
      <c r="T67" s="5" t="s">
        <v>2164</v>
      </c>
      <c r="U67" s="5" t="s">
        <v>2059</v>
      </c>
      <c r="V67" s="5" t="s">
        <v>2126</v>
      </c>
      <c r="W67" s="5" t="s">
        <v>2119</v>
      </c>
    </row>
    <row r="68" spans="1:23" x14ac:dyDescent="0.2">
      <c r="A68" s="6" t="s">
        <v>2294</v>
      </c>
      <c r="B68" s="5">
        <v>0.27439822298000799</v>
      </c>
      <c r="C68" s="5">
        <v>0.57316266375606795</v>
      </c>
      <c r="D68" s="5">
        <v>6.9106574038405304</v>
      </c>
      <c r="E68" s="23">
        <v>4.4118775999415503E-11</v>
      </c>
      <c r="F68" s="23">
        <v>5.0486544800566201E-9</v>
      </c>
      <c r="G68" s="5">
        <v>14.644871179122401</v>
      </c>
      <c r="H68" s="5">
        <v>0.502237699341744</v>
      </c>
      <c r="I68" s="5">
        <v>0.77663592232175105</v>
      </c>
      <c r="J68" s="5">
        <v>0.41688676493702298</v>
      </c>
      <c r="K68" s="5">
        <v>0.96754005297697099</v>
      </c>
      <c r="L68" s="5">
        <v>0.27439822298000799</v>
      </c>
      <c r="M68" s="5" t="s">
        <v>2146</v>
      </c>
      <c r="N68" s="5">
        <v>1168432</v>
      </c>
      <c r="O68" s="5" t="s">
        <v>2133</v>
      </c>
      <c r="P68" s="6" t="s">
        <v>2295</v>
      </c>
      <c r="Q68" s="5" t="s">
        <v>2059</v>
      </c>
      <c r="R68" s="5" t="s">
        <v>2174</v>
      </c>
      <c r="S68" s="5" t="s">
        <v>2143</v>
      </c>
      <c r="T68" s="5" t="s">
        <v>2235</v>
      </c>
      <c r="U68" s="5" t="s">
        <v>2059</v>
      </c>
      <c r="V68" s="5" t="s">
        <v>2126</v>
      </c>
      <c r="W68" s="5" t="s">
        <v>2119</v>
      </c>
    </row>
    <row r="69" spans="1:23" x14ac:dyDescent="0.2">
      <c r="A69" s="6" t="s">
        <v>2296</v>
      </c>
      <c r="B69" s="5">
        <v>0.30843646870577102</v>
      </c>
      <c r="C69" s="5">
        <v>0.50537509810491099</v>
      </c>
      <c r="D69" s="5">
        <v>8.7981838898289109</v>
      </c>
      <c r="E69" s="23">
        <v>2.9201535763648798E-16</v>
      </c>
      <c r="F69" s="23">
        <v>1.4899333116641501E-13</v>
      </c>
      <c r="G69" s="5">
        <v>26.317208399804102</v>
      </c>
      <c r="H69" s="5">
        <v>0.425652112549606</v>
      </c>
      <c r="I69" s="5">
        <v>0.73408858125537702</v>
      </c>
      <c r="J69" s="5">
        <v>0.33620585532744002</v>
      </c>
      <c r="K69" s="5">
        <v>0.81905695942586099</v>
      </c>
      <c r="L69" s="5">
        <v>0.30843646870577102</v>
      </c>
      <c r="M69" s="5" t="s">
        <v>2283</v>
      </c>
      <c r="N69" s="5">
        <v>139247374</v>
      </c>
      <c r="O69" s="5" t="s">
        <v>2113</v>
      </c>
      <c r="P69" s="6" t="s">
        <v>2297</v>
      </c>
      <c r="Q69" s="5" t="s">
        <v>2059</v>
      </c>
      <c r="R69" s="5" t="s">
        <v>2159</v>
      </c>
      <c r="S69" s="5" t="s">
        <v>2130</v>
      </c>
      <c r="T69" s="5" t="s">
        <v>2160</v>
      </c>
      <c r="U69" s="5" t="s">
        <v>2059</v>
      </c>
      <c r="V69" s="5" t="s">
        <v>2126</v>
      </c>
      <c r="W69" s="5" t="s">
        <v>2119</v>
      </c>
    </row>
    <row r="70" spans="1:23" x14ac:dyDescent="0.2">
      <c r="A70" s="6" t="s">
        <v>2300</v>
      </c>
      <c r="B70" s="5">
        <v>0.25141739222346499</v>
      </c>
      <c r="C70" s="5">
        <v>0.71942150495294499</v>
      </c>
      <c r="D70" s="5">
        <v>8.2038749644188496</v>
      </c>
      <c r="E70" s="23">
        <v>1.4774042215233198E-14</v>
      </c>
      <c r="F70" s="23">
        <v>4.5495716558332701E-12</v>
      </c>
      <c r="G70" s="5">
        <v>22.469118692846902</v>
      </c>
      <c r="H70" s="5">
        <v>0.654436501030778</v>
      </c>
      <c r="I70" s="5">
        <v>0.90585389325424204</v>
      </c>
      <c r="J70" s="5">
        <v>0.600117533695114</v>
      </c>
      <c r="K70" s="5">
        <v>0.94959012565402401</v>
      </c>
      <c r="L70" s="5">
        <v>0.25141739222346399</v>
      </c>
      <c r="M70" s="5" t="s">
        <v>2283</v>
      </c>
      <c r="N70" s="5">
        <v>97848457</v>
      </c>
      <c r="O70" s="5" t="s">
        <v>2113</v>
      </c>
      <c r="P70" s="6" t="s">
        <v>1891</v>
      </c>
      <c r="Q70" s="5" t="s">
        <v>2059</v>
      </c>
      <c r="R70" s="5" t="s">
        <v>2151</v>
      </c>
      <c r="S70" s="5" t="s">
        <v>2143</v>
      </c>
      <c r="T70" s="5" t="s">
        <v>2152</v>
      </c>
      <c r="U70" s="5" t="s">
        <v>2059</v>
      </c>
      <c r="V70" s="5" t="s">
        <v>2126</v>
      </c>
      <c r="W70" s="5" t="s">
        <v>2119</v>
      </c>
    </row>
    <row r="71" spans="1:23" x14ac:dyDescent="0.2">
      <c r="A71" s="6" t="s">
        <v>2301</v>
      </c>
      <c r="B71" s="5">
        <v>0.25279217902860901</v>
      </c>
      <c r="C71" s="5">
        <v>0.49587610782254499</v>
      </c>
      <c r="D71" s="5">
        <v>9.1492902574592794</v>
      </c>
      <c r="E71" s="23">
        <v>2.70110053426571E-17</v>
      </c>
      <c r="F71" s="23">
        <v>1.8109599613577499E-14</v>
      </c>
      <c r="G71" s="5">
        <v>28.654293046132999</v>
      </c>
      <c r="H71" s="5">
        <v>0.43053575646345599</v>
      </c>
      <c r="I71" s="5">
        <v>0.68332793549206505</v>
      </c>
      <c r="J71" s="5">
        <v>0.422767825407734</v>
      </c>
      <c r="K71" s="5">
        <v>0.72689988620031798</v>
      </c>
      <c r="L71" s="5">
        <v>0.25279217902860901</v>
      </c>
      <c r="M71" s="5" t="s">
        <v>2277</v>
      </c>
      <c r="N71" s="5">
        <v>557653</v>
      </c>
      <c r="O71" s="5" t="s">
        <v>2133</v>
      </c>
      <c r="P71" s="6" t="s">
        <v>2302</v>
      </c>
      <c r="Q71" s="5" t="s">
        <v>2059</v>
      </c>
      <c r="R71" s="5" t="s">
        <v>2159</v>
      </c>
      <c r="S71" s="5" t="s">
        <v>2130</v>
      </c>
      <c r="T71" s="5" t="s">
        <v>2160</v>
      </c>
      <c r="U71" s="5" t="s">
        <v>2059</v>
      </c>
      <c r="V71" s="5" t="s">
        <v>2126</v>
      </c>
      <c r="W71" s="5" t="s">
        <v>2119</v>
      </c>
    </row>
    <row r="72" spans="1:23" x14ac:dyDescent="0.2">
      <c r="A72" s="6" t="s">
        <v>2303</v>
      </c>
      <c r="B72" s="5">
        <v>0.27359651960015802</v>
      </c>
      <c r="C72" s="5">
        <v>0.56526843457084197</v>
      </c>
      <c r="D72" s="5">
        <v>8.9146958465732205</v>
      </c>
      <c r="E72" s="23">
        <v>1.3318119332882801E-16</v>
      </c>
      <c r="F72" s="23">
        <v>7.4301107270304305E-14</v>
      </c>
      <c r="G72" s="5">
        <v>27.087783229072301</v>
      </c>
      <c r="H72" s="5">
        <v>0.49455069009792002</v>
      </c>
      <c r="I72" s="5">
        <v>0.76814720969807804</v>
      </c>
      <c r="J72" s="5">
        <v>0.44743921969773498</v>
      </c>
      <c r="K72" s="5">
        <v>0.87354381134308301</v>
      </c>
      <c r="L72" s="5">
        <v>0.27359651960015802</v>
      </c>
      <c r="M72" s="5" t="s">
        <v>2136</v>
      </c>
      <c r="N72" s="5">
        <v>114337844</v>
      </c>
      <c r="O72" s="5" t="s">
        <v>2113</v>
      </c>
      <c r="P72" s="6" t="s">
        <v>2222</v>
      </c>
      <c r="Q72" s="5" t="s">
        <v>2059</v>
      </c>
      <c r="R72" s="5" t="s">
        <v>2159</v>
      </c>
      <c r="S72" s="5" t="s">
        <v>2130</v>
      </c>
      <c r="T72" s="5" t="s">
        <v>2160</v>
      </c>
      <c r="U72" s="5" t="s">
        <v>2059</v>
      </c>
      <c r="V72" s="5" t="s">
        <v>2126</v>
      </c>
      <c r="W72" s="5" t="s">
        <v>2119</v>
      </c>
    </row>
    <row r="73" spans="1:23" x14ac:dyDescent="0.2">
      <c r="A73" s="6" t="s">
        <v>2304</v>
      </c>
      <c r="B73" s="5">
        <v>0.30248386387373</v>
      </c>
      <c r="C73" s="5">
        <v>0.415385755557446</v>
      </c>
      <c r="D73" s="5">
        <v>11.258921885796401</v>
      </c>
      <c r="E73" s="23">
        <v>7.6777815001299104E-24</v>
      </c>
      <c r="F73" s="23">
        <v>3.6399380516893303E-20</v>
      </c>
      <c r="G73" s="5">
        <v>43.478701936604502</v>
      </c>
      <c r="H73" s="5">
        <v>0.33720136701381198</v>
      </c>
      <c r="I73" s="5">
        <v>0.63968523088754203</v>
      </c>
      <c r="J73" s="5">
        <v>0.27507414046898998</v>
      </c>
      <c r="K73" s="5">
        <v>0.69241775631546398</v>
      </c>
      <c r="L73" s="5">
        <v>0.30248386387373</v>
      </c>
      <c r="M73" s="5" t="s">
        <v>2128</v>
      </c>
      <c r="N73" s="5">
        <v>182631849</v>
      </c>
      <c r="O73" s="5" t="s">
        <v>2113</v>
      </c>
      <c r="P73" s="6" t="s">
        <v>2305</v>
      </c>
      <c r="Q73" s="5" t="s">
        <v>2059</v>
      </c>
      <c r="R73" s="5" t="s">
        <v>2159</v>
      </c>
      <c r="S73" s="5" t="s">
        <v>2130</v>
      </c>
      <c r="T73" s="5" t="s">
        <v>2160</v>
      </c>
      <c r="U73" s="5" t="s">
        <v>2059</v>
      </c>
      <c r="V73" s="5" t="s">
        <v>2126</v>
      </c>
      <c r="W73" s="5" t="s">
        <v>2119</v>
      </c>
    </row>
    <row r="74" spans="1:23" x14ac:dyDescent="0.2">
      <c r="A74" s="6" t="s">
        <v>2306</v>
      </c>
      <c r="B74" s="5">
        <v>0.27196491516676502</v>
      </c>
      <c r="C74" s="5">
        <v>0.35457917415277501</v>
      </c>
      <c r="D74" s="5">
        <v>10.9594033239196</v>
      </c>
      <c r="E74" s="23">
        <v>6.97218320112237E-23</v>
      </c>
      <c r="F74" s="23">
        <v>2.6122309684063901E-19</v>
      </c>
      <c r="G74" s="5">
        <v>41.307067292807602</v>
      </c>
      <c r="H74" s="5">
        <v>0.284283157944417</v>
      </c>
      <c r="I74" s="5">
        <v>0.55624807311118096</v>
      </c>
      <c r="J74" s="5">
        <v>0.23617792292234799</v>
      </c>
      <c r="K74" s="5">
        <v>0.63495088191088001</v>
      </c>
      <c r="L74" s="5">
        <v>0.27196491516676402</v>
      </c>
      <c r="M74" s="5" t="s">
        <v>2166</v>
      </c>
      <c r="N74" s="5">
        <v>14260651</v>
      </c>
      <c r="O74" s="5" t="s">
        <v>2133</v>
      </c>
      <c r="P74" s="6" t="s">
        <v>2211</v>
      </c>
      <c r="Q74" s="5" t="s">
        <v>2059</v>
      </c>
      <c r="R74" s="5" t="s">
        <v>2151</v>
      </c>
      <c r="S74" s="5" t="s">
        <v>2124</v>
      </c>
      <c r="T74" s="5" t="s">
        <v>2212</v>
      </c>
      <c r="U74" s="5" t="s">
        <v>2059</v>
      </c>
      <c r="V74" s="5" t="s">
        <v>2126</v>
      </c>
      <c r="W74" s="5" t="s">
        <v>2119</v>
      </c>
    </row>
    <row r="75" spans="1:23" x14ac:dyDescent="0.2">
      <c r="A75" s="6" t="s">
        <v>2307</v>
      </c>
      <c r="B75" s="5">
        <v>0.28536106283229601</v>
      </c>
      <c r="C75" s="5">
        <v>0.54942829865449805</v>
      </c>
      <c r="D75" s="5">
        <v>11.8099604563875</v>
      </c>
      <c r="E75" s="23">
        <v>1.26983953568206E-25</v>
      </c>
      <c r="F75" s="23">
        <v>1.08656376147691E-21</v>
      </c>
      <c r="G75" s="5">
        <v>47.517444292789897</v>
      </c>
      <c r="H75" s="5">
        <v>0.475669718854624</v>
      </c>
      <c r="I75" s="5">
        <v>0.76103078168692095</v>
      </c>
      <c r="J75" s="5">
        <v>0.46854512858705999</v>
      </c>
      <c r="K75" s="5">
        <v>0.83833133268722504</v>
      </c>
      <c r="L75" s="5">
        <v>0.28536106283229701</v>
      </c>
      <c r="M75" s="5" t="s">
        <v>2146</v>
      </c>
      <c r="N75" s="5">
        <v>56897797</v>
      </c>
      <c r="O75" s="5" t="s">
        <v>2133</v>
      </c>
      <c r="P75" s="6" t="s">
        <v>2308</v>
      </c>
      <c r="Q75" s="5">
        <v>-62622</v>
      </c>
      <c r="R75" s="5" t="s">
        <v>2142</v>
      </c>
      <c r="S75" s="5" t="s">
        <v>2130</v>
      </c>
      <c r="T75" s="5" t="s">
        <v>2148</v>
      </c>
      <c r="U75" s="5" t="s">
        <v>2059</v>
      </c>
      <c r="V75" s="5" t="s">
        <v>2126</v>
      </c>
      <c r="W75" s="5" t="s">
        <v>2119</v>
      </c>
    </row>
    <row r="76" spans="1:23" x14ac:dyDescent="0.2">
      <c r="A76" s="6" t="s">
        <v>2309</v>
      </c>
      <c r="B76" s="5">
        <v>0.25671391883501399</v>
      </c>
      <c r="C76" s="5">
        <v>0.46616708914972299</v>
      </c>
      <c r="D76" s="5">
        <v>8.6413418200520802</v>
      </c>
      <c r="E76" s="23">
        <v>8.3356878313099798E-16</v>
      </c>
      <c r="F76" s="23">
        <v>3.75654456395962E-13</v>
      </c>
      <c r="G76" s="5">
        <v>25.288003998387602</v>
      </c>
      <c r="H76" s="5">
        <v>0.39981306775592701</v>
      </c>
      <c r="I76" s="5">
        <v>0.656526986590941</v>
      </c>
      <c r="J76" s="5">
        <v>0.358359180987535</v>
      </c>
      <c r="K76" s="5">
        <v>0.73215462569011303</v>
      </c>
      <c r="L76" s="5">
        <v>0.25671391883501399</v>
      </c>
      <c r="M76" s="5" t="s">
        <v>2146</v>
      </c>
      <c r="N76" s="5">
        <v>45297445</v>
      </c>
      <c r="O76" s="5" t="s">
        <v>2133</v>
      </c>
      <c r="P76" s="6" t="s">
        <v>2310</v>
      </c>
      <c r="Q76" s="5" t="s">
        <v>2059</v>
      </c>
      <c r="R76" s="5" t="s">
        <v>2159</v>
      </c>
      <c r="S76" s="5" t="s">
        <v>2130</v>
      </c>
      <c r="T76" s="5" t="s">
        <v>2160</v>
      </c>
      <c r="U76" s="5" t="s">
        <v>2059</v>
      </c>
      <c r="V76" s="5" t="s">
        <v>2126</v>
      </c>
      <c r="W76" s="5" t="s">
        <v>2119</v>
      </c>
    </row>
    <row r="77" spans="1:23" x14ac:dyDescent="0.2">
      <c r="A77" s="6" t="s">
        <v>2311</v>
      </c>
      <c r="B77" s="5">
        <v>0.25884494917163098</v>
      </c>
      <c r="C77" s="5">
        <v>0.63320170188704195</v>
      </c>
      <c r="D77" s="5">
        <v>9.2434783340379791</v>
      </c>
      <c r="E77" s="23">
        <v>1.4158811110826001E-17</v>
      </c>
      <c r="F77" s="23">
        <v>1.0351152839761301E-14</v>
      </c>
      <c r="G77" s="5">
        <v>29.288673287685999</v>
      </c>
      <c r="H77" s="5">
        <v>0.56629686332996798</v>
      </c>
      <c r="I77" s="5">
        <v>0.82514181250159802</v>
      </c>
      <c r="J77" s="5">
        <v>0.53505272975389695</v>
      </c>
      <c r="K77" s="5">
        <v>0.85800839777823401</v>
      </c>
      <c r="L77" s="5">
        <v>0.25884494917163098</v>
      </c>
      <c r="M77" s="5" t="s">
        <v>2170</v>
      </c>
      <c r="N77" s="5">
        <v>109559185</v>
      </c>
      <c r="O77" s="5" t="s">
        <v>2113</v>
      </c>
      <c r="P77" s="6" t="s">
        <v>729</v>
      </c>
      <c r="Q77" s="5" t="s">
        <v>2059</v>
      </c>
      <c r="R77" s="5" t="s">
        <v>2115</v>
      </c>
      <c r="S77" s="5" t="s">
        <v>2143</v>
      </c>
      <c r="T77" s="5" t="s">
        <v>2271</v>
      </c>
      <c r="U77" s="5" t="s">
        <v>2059</v>
      </c>
      <c r="V77" s="5" t="s">
        <v>2126</v>
      </c>
      <c r="W77" s="5" t="s">
        <v>2119</v>
      </c>
    </row>
    <row r="78" spans="1:23" x14ac:dyDescent="0.2">
      <c r="A78" s="6" t="s">
        <v>2314</v>
      </c>
      <c r="B78" s="5">
        <v>0.25013990363046201</v>
      </c>
      <c r="C78" s="5">
        <v>0.63286760318621404</v>
      </c>
      <c r="D78" s="5">
        <v>11.9437826471477</v>
      </c>
      <c r="E78" s="23">
        <v>4.65412143240842E-26</v>
      </c>
      <c r="F78" s="23">
        <v>4.9635478422783698E-22</v>
      </c>
      <c r="G78" s="5">
        <v>48.505826571813699</v>
      </c>
      <c r="H78" s="5">
        <v>0.56821279758681498</v>
      </c>
      <c r="I78" s="5">
        <v>0.81835270121727699</v>
      </c>
      <c r="J78" s="5">
        <v>0.53845883890467905</v>
      </c>
      <c r="K78" s="5">
        <v>0.87722717101427505</v>
      </c>
      <c r="L78" s="5">
        <v>0.25013990363046101</v>
      </c>
      <c r="M78" s="5" t="s">
        <v>2146</v>
      </c>
      <c r="N78" s="5">
        <v>19206559</v>
      </c>
      <c r="O78" s="5" t="s">
        <v>2133</v>
      </c>
      <c r="P78" s="6" t="s">
        <v>2204</v>
      </c>
      <c r="Q78" s="5" t="s">
        <v>2059</v>
      </c>
      <c r="R78" s="5" t="s">
        <v>2159</v>
      </c>
      <c r="S78" s="5" t="s">
        <v>2116</v>
      </c>
      <c r="T78" s="5" t="s">
        <v>2188</v>
      </c>
      <c r="U78" s="5" t="s">
        <v>2059</v>
      </c>
      <c r="V78" s="5" t="s">
        <v>2126</v>
      </c>
      <c r="W78" s="5" t="s">
        <v>2119</v>
      </c>
    </row>
    <row r="79" spans="1:23" x14ac:dyDescent="0.2">
      <c r="A79" s="6" t="s">
        <v>2315</v>
      </c>
      <c r="B79" s="5">
        <v>-0.259054156444255</v>
      </c>
      <c r="C79" s="5">
        <v>0.567112788299176</v>
      </c>
      <c r="D79" s="5">
        <v>-10.0552068714447</v>
      </c>
      <c r="E79" s="23">
        <v>4.8219336280992202E-20</v>
      </c>
      <c r="F79" s="23">
        <v>7.5848770762123995E-17</v>
      </c>
      <c r="G79" s="5">
        <v>34.873612961887702</v>
      </c>
      <c r="H79" s="5">
        <v>0.63407170161739401</v>
      </c>
      <c r="I79" s="5">
        <v>0.37501754517313901</v>
      </c>
      <c r="J79" s="5">
        <v>0.69219872750165501</v>
      </c>
      <c r="K79" s="5">
        <v>0.329095192259515</v>
      </c>
      <c r="L79" s="5">
        <v>-0.259054156444255</v>
      </c>
      <c r="M79" s="5" t="s">
        <v>2146</v>
      </c>
      <c r="N79" s="5">
        <v>11862907</v>
      </c>
      <c r="O79" s="5" t="s">
        <v>2133</v>
      </c>
      <c r="P79" s="6" t="s">
        <v>2316</v>
      </c>
      <c r="Q79" s="5" t="s">
        <v>2059</v>
      </c>
      <c r="R79" s="5" t="s">
        <v>2159</v>
      </c>
      <c r="S79" s="5" t="s">
        <v>2116</v>
      </c>
      <c r="T79" s="5" t="s">
        <v>2188</v>
      </c>
      <c r="U79" s="5" t="s">
        <v>2059</v>
      </c>
      <c r="V79" s="5" t="s">
        <v>2126</v>
      </c>
      <c r="W79" s="5" t="s">
        <v>2119</v>
      </c>
    </row>
    <row r="80" spans="1:23" x14ac:dyDescent="0.2">
      <c r="A80" s="6" t="s">
        <v>2317</v>
      </c>
      <c r="B80" s="5">
        <v>0.25639503981946299</v>
      </c>
      <c r="C80" s="5">
        <v>0.60870045091759595</v>
      </c>
      <c r="D80" s="5">
        <v>13.1187457312612</v>
      </c>
      <c r="E80" s="23">
        <v>6.2722656302672803E-30</v>
      </c>
      <c r="F80" s="23">
        <v>1.71214034909406E-25</v>
      </c>
      <c r="G80" s="5">
        <v>57.282838540410602</v>
      </c>
      <c r="H80" s="5">
        <v>0.54242885164222698</v>
      </c>
      <c r="I80" s="5">
        <v>0.79882389146168897</v>
      </c>
      <c r="J80" s="5">
        <v>0.51563657172872401</v>
      </c>
      <c r="K80" s="5">
        <v>0.83389818556546103</v>
      </c>
      <c r="L80" s="5">
        <v>0.25639503981946299</v>
      </c>
      <c r="M80" s="5" t="s">
        <v>2112</v>
      </c>
      <c r="N80" s="5">
        <v>42671409</v>
      </c>
      <c r="O80" s="5" t="s">
        <v>2113</v>
      </c>
      <c r="P80" s="6" t="s">
        <v>2318</v>
      </c>
      <c r="Q80" s="5">
        <v>5650</v>
      </c>
      <c r="R80" s="5" t="s">
        <v>2142</v>
      </c>
      <c r="S80" s="5" t="s">
        <v>2116</v>
      </c>
      <c r="T80" s="5" t="s">
        <v>2184</v>
      </c>
      <c r="U80" s="5" t="s">
        <v>2059</v>
      </c>
      <c r="V80" s="5" t="s">
        <v>2126</v>
      </c>
      <c r="W80" s="5" t="s">
        <v>2119</v>
      </c>
    </row>
    <row r="81" spans="1:23" x14ac:dyDescent="0.2">
      <c r="A81" s="6" t="s">
        <v>2319</v>
      </c>
      <c r="B81" s="5">
        <v>-0.29246462453894201</v>
      </c>
      <c r="C81" s="5">
        <v>0.69995950242973404</v>
      </c>
      <c r="D81" s="5">
        <v>-14.032023985916901</v>
      </c>
      <c r="E81" s="23">
        <v>5.6395457110264303E-33</v>
      </c>
      <c r="F81" s="23">
        <v>5.3879937745861001E-28</v>
      </c>
      <c r="G81" s="5">
        <v>64.190781450969894</v>
      </c>
      <c r="H81" s="5">
        <v>0.77555417233174895</v>
      </c>
      <c r="I81" s="5">
        <v>0.483089547792806</v>
      </c>
      <c r="J81" s="5">
        <v>0.83064277904228201</v>
      </c>
      <c r="K81" s="5">
        <v>0.46582986525873499</v>
      </c>
      <c r="L81" s="5">
        <v>-0.29246462453894201</v>
      </c>
      <c r="M81" s="5" t="s">
        <v>2186</v>
      </c>
      <c r="N81" s="5">
        <v>25879250</v>
      </c>
      <c r="O81" s="5" t="s">
        <v>2113</v>
      </c>
      <c r="P81" s="6" t="s">
        <v>2320</v>
      </c>
      <c r="Q81" s="5" t="s">
        <v>2059</v>
      </c>
      <c r="R81" s="5" t="s">
        <v>2115</v>
      </c>
      <c r="S81" s="5" t="s">
        <v>2130</v>
      </c>
      <c r="T81" s="5" t="s">
        <v>2193</v>
      </c>
      <c r="U81" s="5" t="s">
        <v>2059</v>
      </c>
      <c r="V81" s="5" t="s">
        <v>2126</v>
      </c>
      <c r="W81" s="5" t="s">
        <v>2119</v>
      </c>
    </row>
    <row r="82" spans="1:23" x14ac:dyDescent="0.2">
      <c r="A82" s="6" t="s">
        <v>2321</v>
      </c>
      <c r="B82" s="5">
        <v>-0.27946802317784403</v>
      </c>
      <c r="C82" s="5">
        <v>0.53518794270600201</v>
      </c>
      <c r="D82" s="5">
        <v>-10.4713007391414</v>
      </c>
      <c r="E82" s="23">
        <v>2.4376800214169099E-21</v>
      </c>
      <c r="F82" s="23">
        <v>5.9966724975964103E-18</v>
      </c>
      <c r="G82" s="5">
        <v>37.809466765280099</v>
      </c>
      <c r="H82" s="5">
        <v>0.60742332157824197</v>
      </c>
      <c r="I82" s="5">
        <v>0.327955298400398</v>
      </c>
      <c r="J82" s="5">
        <v>0.64786727495339103</v>
      </c>
      <c r="K82" s="5">
        <v>0.27912292298896002</v>
      </c>
      <c r="L82" s="5">
        <v>-0.27946802317784403</v>
      </c>
      <c r="M82" s="5" t="s">
        <v>2177</v>
      </c>
      <c r="N82" s="5">
        <v>74964260</v>
      </c>
      <c r="O82" s="5" t="s">
        <v>2113</v>
      </c>
      <c r="P82" s="6" t="s">
        <v>824</v>
      </c>
      <c r="Q82" s="5" t="s">
        <v>2059</v>
      </c>
      <c r="R82" s="5" t="s">
        <v>2159</v>
      </c>
      <c r="S82" s="5" t="s">
        <v>2124</v>
      </c>
      <c r="T82" s="5" t="s">
        <v>2164</v>
      </c>
      <c r="U82" s="5" t="s">
        <v>2059</v>
      </c>
      <c r="V82" s="5" t="s">
        <v>2126</v>
      </c>
      <c r="W82" s="5" t="s">
        <v>2119</v>
      </c>
    </row>
    <row r="83" spans="1:23" x14ac:dyDescent="0.2">
      <c r="A83" s="6" t="s">
        <v>2322</v>
      </c>
      <c r="B83" s="5">
        <v>0.27422370464208201</v>
      </c>
      <c r="C83" s="5">
        <v>0.62031134296014601</v>
      </c>
      <c r="D83" s="5">
        <v>12.261517951535399</v>
      </c>
      <c r="E83" s="23">
        <v>4.2495376194182001E-27</v>
      </c>
      <c r="F83" s="23">
        <v>5.0749837423800599E-23</v>
      </c>
      <c r="G83" s="5">
        <v>50.862938134407599</v>
      </c>
      <c r="H83" s="5">
        <v>0.54943148709926903</v>
      </c>
      <c r="I83" s="5">
        <v>0.82365519174135104</v>
      </c>
      <c r="J83" s="5">
        <v>0.52227904205970399</v>
      </c>
      <c r="K83" s="5">
        <v>0.92817047164523903</v>
      </c>
      <c r="L83" s="5">
        <v>0.27422370464208201</v>
      </c>
      <c r="M83" s="5" t="s">
        <v>2186</v>
      </c>
      <c r="N83" s="5">
        <v>80747240</v>
      </c>
      <c r="O83" s="5" t="s">
        <v>2113</v>
      </c>
      <c r="P83" s="6" t="s">
        <v>2323</v>
      </c>
      <c r="Q83" s="5" t="s">
        <v>2059</v>
      </c>
      <c r="R83" s="5" t="s">
        <v>2159</v>
      </c>
      <c r="S83" s="5" t="s">
        <v>2130</v>
      </c>
      <c r="T83" s="5" t="s">
        <v>2160</v>
      </c>
      <c r="U83" s="5" t="s">
        <v>2059</v>
      </c>
      <c r="V83" s="5" t="s">
        <v>2118</v>
      </c>
      <c r="W83" s="5" t="s">
        <v>2119</v>
      </c>
    </row>
    <row r="84" spans="1:23" x14ac:dyDescent="0.2">
      <c r="A84" s="6" t="s">
        <v>2324</v>
      </c>
      <c r="B84" s="5">
        <v>0.27545942841009702</v>
      </c>
      <c r="C84" s="5">
        <v>0.39152585318116701</v>
      </c>
      <c r="D84" s="5">
        <v>8.38346080985988</v>
      </c>
      <c r="E84" s="23">
        <v>4.5813226675766402E-15</v>
      </c>
      <c r="F84" s="23">
        <v>1.6454784849584099E-12</v>
      </c>
      <c r="G84" s="5">
        <v>23.616802938634301</v>
      </c>
      <c r="H84" s="5">
        <v>0.32032659414296399</v>
      </c>
      <c r="I84" s="5">
        <v>0.59578602255306101</v>
      </c>
      <c r="J84" s="5">
        <v>0.244964714833592</v>
      </c>
      <c r="K84" s="5">
        <v>0.63663495656301705</v>
      </c>
      <c r="L84" s="5">
        <v>0.27545942841009702</v>
      </c>
      <c r="M84" s="5" t="s">
        <v>2146</v>
      </c>
      <c r="N84" s="5">
        <v>11709271</v>
      </c>
      <c r="O84" s="5" t="s">
        <v>2133</v>
      </c>
      <c r="P84" s="6" t="s">
        <v>999</v>
      </c>
      <c r="Q84" s="5" t="s">
        <v>2059</v>
      </c>
      <c r="R84" s="5" t="s">
        <v>2159</v>
      </c>
      <c r="S84" s="5" t="s">
        <v>2143</v>
      </c>
      <c r="T84" s="5" t="s">
        <v>2252</v>
      </c>
      <c r="U84" s="5" t="s">
        <v>2059</v>
      </c>
      <c r="V84" s="5" t="s">
        <v>2126</v>
      </c>
      <c r="W84" s="5" t="s">
        <v>2119</v>
      </c>
    </row>
    <row r="85" spans="1:23" x14ac:dyDescent="0.2">
      <c r="A85" s="6" t="s">
        <v>2325</v>
      </c>
      <c r="B85" s="5">
        <v>0.28363513499911802</v>
      </c>
      <c r="C85" s="5">
        <v>0.45728835574943799</v>
      </c>
      <c r="D85" s="5">
        <v>10.2785598733165</v>
      </c>
      <c r="E85" s="23">
        <v>9.7681443224575499E-21</v>
      </c>
      <c r="F85" s="23">
        <v>2.0178240529631001E-17</v>
      </c>
      <c r="G85" s="5">
        <v>36.4439476952424</v>
      </c>
      <c r="H85" s="5">
        <v>0.38397588441491998</v>
      </c>
      <c r="I85" s="5">
        <v>0.667611019414039</v>
      </c>
      <c r="J85" s="5">
        <v>0.36065411206157</v>
      </c>
      <c r="K85" s="5">
        <v>0.74671244453598096</v>
      </c>
      <c r="L85" s="5">
        <v>0.28363513499911902</v>
      </c>
      <c r="M85" s="5" t="s">
        <v>2162</v>
      </c>
      <c r="N85" s="5">
        <v>135433790</v>
      </c>
      <c r="O85" s="5" t="s">
        <v>2113</v>
      </c>
      <c r="P85" s="6" t="s">
        <v>2220</v>
      </c>
      <c r="Q85" s="5" t="s">
        <v>2059</v>
      </c>
      <c r="R85" s="5" t="s">
        <v>2123</v>
      </c>
      <c r="S85" s="5" t="s">
        <v>2130</v>
      </c>
      <c r="T85" s="5" t="s">
        <v>2131</v>
      </c>
      <c r="U85" s="5" t="s">
        <v>2059</v>
      </c>
      <c r="V85" s="5" t="s">
        <v>2126</v>
      </c>
      <c r="W85" s="5" t="s">
        <v>2119</v>
      </c>
    </row>
    <row r="86" spans="1:23" x14ac:dyDescent="0.2">
      <c r="A86" s="6" t="s">
        <v>2326</v>
      </c>
      <c r="B86" s="5">
        <v>0.26671537538282702</v>
      </c>
      <c r="C86" s="5">
        <v>0.35691691141917098</v>
      </c>
      <c r="D86" s="5">
        <v>11.444114981983899</v>
      </c>
      <c r="E86" s="23">
        <v>1.9457083828132E-24</v>
      </c>
      <c r="F86" s="23">
        <v>1.12661821842292E-20</v>
      </c>
      <c r="G86" s="5">
        <v>44.830107966697199</v>
      </c>
      <c r="H86" s="5">
        <v>0.287977767782084</v>
      </c>
      <c r="I86" s="5">
        <v>0.55469314316491103</v>
      </c>
      <c r="J86" s="5">
        <v>0.25093576929014799</v>
      </c>
      <c r="K86" s="5">
        <v>0.600716632796651</v>
      </c>
      <c r="L86" s="5">
        <v>0.26671537538282603</v>
      </c>
      <c r="M86" s="5" t="s">
        <v>2327</v>
      </c>
      <c r="N86" s="5">
        <v>34672025</v>
      </c>
      <c r="O86" s="5" t="s">
        <v>2133</v>
      </c>
      <c r="P86" s="6" t="s">
        <v>1422</v>
      </c>
      <c r="Q86" s="5" t="s">
        <v>2059</v>
      </c>
      <c r="R86" s="5" t="s">
        <v>2159</v>
      </c>
      <c r="S86" s="5" t="s">
        <v>2130</v>
      </c>
      <c r="T86" s="5" t="s">
        <v>2160</v>
      </c>
      <c r="U86" s="5" t="s">
        <v>2059</v>
      </c>
      <c r="V86" s="5" t="s">
        <v>2126</v>
      </c>
      <c r="W86" s="5" t="s">
        <v>2119</v>
      </c>
    </row>
    <row r="87" spans="1:23" x14ac:dyDescent="0.2">
      <c r="A87" s="6" t="s">
        <v>2328</v>
      </c>
      <c r="B87" s="5">
        <v>0.265024980841786</v>
      </c>
      <c r="C87" s="5">
        <v>0.59925627889078603</v>
      </c>
      <c r="D87" s="5">
        <v>7.9244252585417003</v>
      </c>
      <c r="E87" s="23">
        <v>8.8924339565711097E-14</v>
      </c>
      <c r="F87" s="23">
        <v>2.20218873545453E-11</v>
      </c>
      <c r="G87" s="5">
        <v>20.710917815440599</v>
      </c>
      <c r="H87" s="5">
        <v>0.53075405926642705</v>
      </c>
      <c r="I87" s="5">
        <v>0.79577904010821199</v>
      </c>
      <c r="J87" s="5">
        <v>0.50308859479190104</v>
      </c>
      <c r="K87" s="5">
        <v>0.87707558286528398</v>
      </c>
      <c r="L87" s="5">
        <v>0.265024980841785</v>
      </c>
      <c r="M87" s="5" t="s">
        <v>2277</v>
      </c>
      <c r="N87" s="5">
        <v>5523276</v>
      </c>
      <c r="O87" s="5" t="s">
        <v>2133</v>
      </c>
      <c r="P87" s="6" t="s">
        <v>337</v>
      </c>
      <c r="Q87" s="5">
        <v>-17382</v>
      </c>
      <c r="R87" s="5" t="s">
        <v>2142</v>
      </c>
      <c r="S87" s="5" t="s">
        <v>2130</v>
      </c>
      <c r="T87" s="5" t="s">
        <v>2148</v>
      </c>
      <c r="U87" s="5" t="s">
        <v>2059</v>
      </c>
      <c r="V87" s="5" t="s">
        <v>2126</v>
      </c>
      <c r="W87" s="5" t="s">
        <v>2119</v>
      </c>
    </row>
    <row r="88" spans="1:23" x14ac:dyDescent="0.2">
      <c r="A88" s="6" t="s">
        <v>2329</v>
      </c>
      <c r="B88" s="5">
        <v>0.25997915700261998</v>
      </c>
      <c r="C88" s="5">
        <v>0.51012523719846903</v>
      </c>
      <c r="D88" s="5">
        <v>10.1413615313237</v>
      </c>
      <c r="E88" s="23">
        <v>2.6087252333042999E-20</v>
      </c>
      <c r="F88" s="23">
        <v>4.5942175931295199E-17</v>
      </c>
      <c r="G88" s="5">
        <v>35.477760752834499</v>
      </c>
      <c r="H88" s="5">
        <v>0.44292723475287599</v>
      </c>
      <c r="I88" s="5">
        <v>0.70290639175549696</v>
      </c>
      <c r="J88" s="5">
        <v>0.42922577875655199</v>
      </c>
      <c r="K88" s="5">
        <v>0.73116317446860601</v>
      </c>
      <c r="L88" s="5">
        <v>0.25997915700262098</v>
      </c>
      <c r="M88" s="5" t="s">
        <v>2327</v>
      </c>
      <c r="N88" s="5">
        <v>33677621</v>
      </c>
      <c r="O88" s="5" t="s">
        <v>2133</v>
      </c>
      <c r="P88" s="6" t="s">
        <v>2330</v>
      </c>
      <c r="Q88" s="5" t="s">
        <v>2059</v>
      </c>
      <c r="R88" s="5" t="s">
        <v>2159</v>
      </c>
      <c r="S88" s="5" t="s">
        <v>2116</v>
      </c>
      <c r="T88" s="5" t="s">
        <v>2188</v>
      </c>
      <c r="U88" s="5" t="s">
        <v>2059</v>
      </c>
      <c r="V88" s="5" t="s">
        <v>2126</v>
      </c>
      <c r="W88" s="5" t="s">
        <v>2119</v>
      </c>
    </row>
    <row r="89" spans="1:23" x14ac:dyDescent="0.2">
      <c r="A89" s="6" t="s">
        <v>2331</v>
      </c>
      <c r="B89" s="5">
        <v>0.26304104963179298</v>
      </c>
      <c r="C89" s="5">
        <v>0.58194537433904403</v>
      </c>
      <c r="D89" s="5">
        <v>8.3094231301051806</v>
      </c>
      <c r="E89" s="23">
        <v>7.4358540246191699E-15</v>
      </c>
      <c r="F89" s="23">
        <v>2.4992709783117099E-12</v>
      </c>
      <c r="G89" s="5">
        <v>23.142006373728599</v>
      </c>
      <c r="H89" s="5">
        <v>0.51395595049353804</v>
      </c>
      <c r="I89" s="5">
        <v>0.77699700012533102</v>
      </c>
      <c r="J89" s="5">
        <v>0.46006925974256702</v>
      </c>
      <c r="K89" s="5">
        <v>0.861999437627059</v>
      </c>
      <c r="L89" s="5">
        <v>0.26304104963179298</v>
      </c>
      <c r="M89" s="5" t="s">
        <v>2277</v>
      </c>
      <c r="N89" s="5">
        <v>128599008</v>
      </c>
      <c r="O89" s="5" t="s">
        <v>2113</v>
      </c>
      <c r="P89" s="6" t="s">
        <v>2332</v>
      </c>
      <c r="Q89" s="5" t="s">
        <v>2059</v>
      </c>
      <c r="R89" s="5" t="s">
        <v>2159</v>
      </c>
      <c r="S89" s="5" t="s">
        <v>2116</v>
      </c>
      <c r="T89" s="5" t="s">
        <v>2188</v>
      </c>
      <c r="U89" s="5" t="s">
        <v>2059</v>
      </c>
      <c r="V89" s="5" t="s">
        <v>2126</v>
      </c>
      <c r="W89" s="5" t="s">
        <v>2119</v>
      </c>
    </row>
    <row r="90" spans="1:23" x14ac:dyDescent="0.2">
      <c r="A90" s="6" t="s">
        <v>2333</v>
      </c>
      <c r="B90" s="5">
        <v>0.28110863470645098</v>
      </c>
      <c r="C90" s="5">
        <v>0.53631064248022697</v>
      </c>
      <c r="D90" s="5">
        <v>11.4109217914519</v>
      </c>
      <c r="E90" s="23">
        <v>2.4896045648941199E-24</v>
      </c>
      <c r="F90" s="23">
        <v>1.3991504431041299E-20</v>
      </c>
      <c r="G90" s="5">
        <v>44.5874248013913</v>
      </c>
      <c r="H90" s="5">
        <v>0.463651207238305</v>
      </c>
      <c r="I90" s="5">
        <v>0.74475984194475597</v>
      </c>
      <c r="J90" s="5">
        <v>0.42866938583633701</v>
      </c>
      <c r="K90" s="5">
        <v>0.78574950755364503</v>
      </c>
      <c r="L90" s="5">
        <v>0.28110863470645098</v>
      </c>
      <c r="M90" s="5" t="s">
        <v>2327</v>
      </c>
      <c r="N90" s="5">
        <v>865575</v>
      </c>
      <c r="O90" s="5" t="s">
        <v>2133</v>
      </c>
      <c r="P90" s="6" t="s">
        <v>1702</v>
      </c>
      <c r="Q90" s="5" t="s">
        <v>2059</v>
      </c>
      <c r="R90" s="5" t="s">
        <v>2159</v>
      </c>
      <c r="S90" s="5" t="s">
        <v>2130</v>
      </c>
      <c r="T90" s="5" t="s">
        <v>2160</v>
      </c>
      <c r="U90" s="5" t="s">
        <v>2059</v>
      </c>
      <c r="V90" s="5" t="s">
        <v>2126</v>
      </c>
      <c r="W90" s="5" t="s">
        <v>2119</v>
      </c>
    </row>
    <row r="91" spans="1:23" x14ac:dyDescent="0.2">
      <c r="A91" s="6" t="s">
        <v>2334</v>
      </c>
      <c r="B91" s="5">
        <v>0.25722155980278399</v>
      </c>
      <c r="C91" s="5">
        <v>0.350421849427831</v>
      </c>
      <c r="D91" s="5">
        <v>9.2156274154906299</v>
      </c>
      <c r="E91" s="23">
        <v>1.71438513172022E-17</v>
      </c>
      <c r="F91" s="23">
        <v>1.22460933302418E-14</v>
      </c>
      <c r="G91" s="5">
        <v>29.1007736901879</v>
      </c>
      <c r="H91" s="5">
        <v>0.28393661574999302</v>
      </c>
      <c r="I91" s="5">
        <v>0.54115817555277701</v>
      </c>
      <c r="J91" s="5">
        <v>0.23792568536522901</v>
      </c>
      <c r="K91" s="5">
        <v>0.56480656766170101</v>
      </c>
      <c r="L91" s="5">
        <v>0.25722155980278399</v>
      </c>
      <c r="M91" s="5" t="s">
        <v>2121</v>
      </c>
      <c r="N91" s="5">
        <v>62367893</v>
      </c>
      <c r="O91" s="5" t="s">
        <v>2113</v>
      </c>
      <c r="P91" s="6" t="s">
        <v>2122</v>
      </c>
      <c r="Q91" s="5" t="s">
        <v>2059</v>
      </c>
      <c r="R91" s="5" t="s">
        <v>2123</v>
      </c>
      <c r="S91" s="5" t="s">
        <v>2124</v>
      </c>
      <c r="T91" s="5" t="s">
        <v>2125</v>
      </c>
      <c r="U91" s="5" t="s">
        <v>2059</v>
      </c>
      <c r="V91" s="5" t="s">
        <v>2126</v>
      </c>
      <c r="W91" s="5" t="s">
        <v>2119</v>
      </c>
    </row>
    <row r="92" spans="1:23" x14ac:dyDescent="0.2">
      <c r="A92" s="6" t="s">
        <v>2335</v>
      </c>
      <c r="B92" s="5">
        <v>-0.27855026887048001</v>
      </c>
      <c r="C92" s="5">
        <v>0.81152831934693703</v>
      </c>
      <c r="D92" s="5">
        <v>-13.4937411526668</v>
      </c>
      <c r="E92" s="23">
        <v>3.54460922610396E-31</v>
      </c>
      <c r="F92" s="23">
        <v>1.35460077262944E-26</v>
      </c>
      <c r="G92" s="5">
        <v>60.112745707536703</v>
      </c>
      <c r="H92" s="5">
        <v>0.88352648206345896</v>
      </c>
      <c r="I92" s="5">
        <v>0.60497621319297901</v>
      </c>
      <c r="J92" s="5">
        <v>0.92350979302098302</v>
      </c>
      <c r="K92" s="5">
        <v>0.57716286138807904</v>
      </c>
      <c r="L92" s="5">
        <v>-0.27855026887048001</v>
      </c>
      <c r="M92" s="5" t="s">
        <v>2162</v>
      </c>
      <c r="N92" s="5">
        <v>2153774</v>
      </c>
      <c r="O92" s="5" t="s">
        <v>2133</v>
      </c>
      <c r="P92" s="6" t="s">
        <v>2336</v>
      </c>
      <c r="Q92" s="5" t="s">
        <v>2059</v>
      </c>
      <c r="R92" s="5" t="s">
        <v>2159</v>
      </c>
      <c r="S92" s="5" t="s">
        <v>2124</v>
      </c>
      <c r="T92" s="5" t="s">
        <v>2164</v>
      </c>
      <c r="U92" s="5" t="s">
        <v>2059</v>
      </c>
      <c r="V92" s="5" t="s">
        <v>2118</v>
      </c>
      <c r="W92" s="5" t="s">
        <v>2119</v>
      </c>
    </row>
    <row r="93" spans="1:23" x14ac:dyDescent="0.2">
      <c r="A93" s="6" t="s">
        <v>2337</v>
      </c>
      <c r="B93" s="5">
        <v>0.270945147243636</v>
      </c>
      <c r="C93" s="5">
        <v>0.56148304171320595</v>
      </c>
      <c r="D93" s="5">
        <v>10.4213776588076</v>
      </c>
      <c r="E93" s="23">
        <v>3.49546037428916E-21</v>
      </c>
      <c r="F93" s="23">
        <v>8.29700711625836E-18</v>
      </c>
      <c r="G93" s="5">
        <v>37.454881122478596</v>
      </c>
      <c r="H93" s="5">
        <v>0.49145060958667303</v>
      </c>
      <c r="I93" s="5">
        <v>0.76239575683030902</v>
      </c>
      <c r="J93" s="5">
        <v>0.47108111973268202</v>
      </c>
      <c r="K93" s="5">
        <v>0.83364498817899702</v>
      </c>
      <c r="L93" s="5">
        <v>0.270945147243636</v>
      </c>
      <c r="M93" s="5" t="s">
        <v>2186</v>
      </c>
      <c r="N93" s="5">
        <v>73131789</v>
      </c>
      <c r="O93" s="5" t="s">
        <v>2113</v>
      </c>
      <c r="P93" s="6" t="s">
        <v>2338</v>
      </c>
      <c r="Q93" s="5" t="s">
        <v>2059</v>
      </c>
      <c r="R93" s="5" t="s">
        <v>2151</v>
      </c>
      <c r="S93" s="5" t="s">
        <v>2116</v>
      </c>
      <c r="T93" s="5" t="s">
        <v>2339</v>
      </c>
      <c r="U93" s="5" t="s">
        <v>2059</v>
      </c>
      <c r="V93" s="5" t="s">
        <v>2126</v>
      </c>
      <c r="W93" s="5" t="s">
        <v>2119</v>
      </c>
    </row>
    <row r="94" spans="1:23" x14ac:dyDescent="0.2">
      <c r="A94" s="6" t="s">
        <v>2342</v>
      </c>
      <c r="B94" s="5">
        <v>0.28709882254021801</v>
      </c>
      <c r="C94" s="5">
        <v>0.324609433911274</v>
      </c>
      <c r="D94" s="5">
        <v>9.2091750023582701</v>
      </c>
      <c r="E94" s="23">
        <v>1.7920097439524001E-17</v>
      </c>
      <c r="F94" s="23">
        <v>1.2729198136233501E-14</v>
      </c>
      <c r="G94" s="5">
        <v>29.0572794619417</v>
      </c>
      <c r="H94" s="5">
        <v>0.25040168740723401</v>
      </c>
      <c r="I94" s="5">
        <v>0.53750050994745202</v>
      </c>
      <c r="J94" s="5">
        <v>0.17625639391259301</v>
      </c>
      <c r="K94" s="5">
        <v>0.58412512839373298</v>
      </c>
      <c r="L94" s="5">
        <v>0.28709882254021801</v>
      </c>
      <c r="M94" s="5" t="s">
        <v>2121</v>
      </c>
      <c r="N94" s="5">
        <v>62367884</v>
      </c>
      <c r="O94" s="5" t="s">
        <v>2113</v>
      </c>
      <c r="P94" s="6" t="s">
        <v>2122</v>
      </c>
      <c r="Q94" s="5" t="s">
        <v>2059</v>
      </c>
      <c r="R94" s="5" t="s">
        <v>2123</v>
      </c>
      <c r="S94" s="5" t="s">
        <v>2124</v>
      </c>
      <c r="T94" s="5" t="s">
        <v>2125</v>
      </c>
      <c r="U94" s="5" t="s">
        <v>2059</v>
      </c>
      <c r="V94" s="5" t="s">
        <v>2126</v>
      </c>
      <c r="W94" s="5" t="s">
        <v>2119</v>
      </c>
    </row>
    <row r="95" spans="1:23" x14ac:dyDescent="0.2">
      <c r="A95" s="6" t="s">
        <v>2343</v>
      </c>
      <c r="B95" s="5">
        <v>0.28555353626742003</v>
      </c>
      <c r="C95" s="5">
        <v>0.43874857197614597</v>
      </c>
      <c r="D95" s="5">
        <v>10.412356789157</v>
      </c>
      <c r="E95" s="23">
        <v>3.7304393786312099E-21</v>
      </c>
      <c r="F95" s="23">
        <v>8.7461181107910803E-18</v>
      </c>
      <c r="G95" s="5">
        <v>37.390874915321497</v>
      </c>
      <c r="H95" s="5">
        <v>0.36494024268668601</v>
      </c>
      <c r="I95" s="5">
        <v>0.65049377895410598</v>
      </c>
      <c r="J95" s="5">
        <v>0.34218475668846499</v>
      </c>
      <c r="K95" s="5">
        <v>0.69281799353870499</v>
      </c>
      <c r="L95" s="5">
        <v>0.28555353626742003</v>
      </c>
      <c r="M95" s="5" t="s">
        <v>2186</v>
      </c>
      <c r="N95" s="5">
        <v>61042803</v>
      </c>
      <c r="O95" s="5" t="s">
        <v>2113</v>
      </c>
      <c r="P95" s="6" t="s">
        <v>2344</v>
      </c>
      <c r="Q95" s="5">
        <v>-44095</v>
      </c>
      <c r="R95" s="5" t="s">
        <v>2142</v>
      </c>
      <c r="S95" s="5" t="s">
        <v>2124</v>
      </c>
      <c r="T95" s="5" t="s">
        <v>2168</v>
      </c>
      <c r="U95" s="5" t="s">
        <v>2059</v>
      </c>
      <c r="V95" s="5" t="s">
        <v>2126</v>
      </c>
      <c r="W95" s="5" t="s">
        <v>2119</v>
      </c>
    </row>
    <row r="96" spans="1:23" x14ac:dyDescent="0.2">
      <c r="A96" s="6" t="s">
        <v>2345</v>
      </c>
      <c r="B96" s="5">
        <v>0.30050850618681402</v>
      </c>
      <c r="C96" s="5">
        <v>0.55565657681967395</v>
      </c>
      <c r="D96" s="5">
        <v>9.7259319515363902</v>
      </c>
      <c r="E96" s="23">
        <v>4.9502999676317E-19</v>
      </c>
      <c r="F96" s="23">
        <v>5.6471544329259603E-16</v>
      </c>
      <c r="G96" s="5">
        <v>32.583881723145403</v>
      </c>
      <c r="H96" s="5">
        <v>0.47798276801715001</v>
      </c>
      <c r="I96" s="5">
        <v>0.77849127420396402</v>
      </c>
      <c r="J96" s="5">
        <v>0.41714585633168999</v>
      </c>
      <c r="K96" s="5">
        <v>0.84871060761467598</v>
      </c>
      <c r="L96" s="5">
        <v>0.30050850618681402</v>
      </c>
      <c r="M96" s="5" t="s">
        <v>2146</v>
      </c>
      <c r="N96" s="5">
        <v>2182373</v>
      </c>
      <c r="O96" s="5" t="s">
        <v>2133</v>
      </c>
      <c r="P96" s="6" t="s">
        <v>2346</v>
      </c>
      <c r="Q96" s="5" t="s">
        <v>2059</v>
      </c>
      <c r="R96" s="5" t="s">
        <v>2159</v>
      </c>
      <c r="S96" s="5" t="s">
        <v>2130</v>
      </c>
      <c r="T96" s="5" t="s">
        <v>2160</v>
      </c>
      <c r="U96" s="5" t="s">
        <v>2059</v>
      </c>
      <c r="V96" s="5" t="s">
        <v>2126</v>
      </c>
      <c r="W96" s="5" t="s">
        <v>2119</v>
      </c>
    </row>
    <row r="97" spans="1:23" x14ac:dyDescent="0.2">
      <c r="A97" s="6" t="s">
        <v>2347</v>
      </c>
      <c r="B97" s="5">
        <v>-0.25340328417380897</v>
      </c>
      <c r="C97" s="5">
        <v>0.54440102559347103</v>
      </c>
      <c r="D97" s="5">
        <v>-8.0846300286896806</v>
      </c>
      <c r="E97" s="23">
        <v>3.1909347978965501E-14</v>
      </c>
      <c r="F97" s="23">
        <v>8.8622184628964502E-12</v>
      </c>
      <c r="G97" s="5">
        <v>21.714662544218498</v>
      </c>
      <c r="H97" s="5">
        <v>0.60989933209602298</v>
      </c>
      <c r="I97" s="5">
        <v>0.35649604792221501</v>
      </c>
      <c r="J97" s="5">
        <v>0.65504902574092505</v>
      </c>
      <c r="K97" s="5">
        <v>0.26203581011487398</v>
      </c>
      <c r="L97" s="5">
        <v>-0.25340328417380897</v>
      </c>
      <c r="M97" s="5" t="s">
        <v>2273</v>
      </c>
      <c r="N97" s="5">
        <v>86159210</v>
      </c>
      <c r="O97" s="5" t="s">
        <v>2113</v>
      </c>
      <c r="P97" s="6" t="s">
        <v>1181</v>
      </c>
      <c r="Q97" s="5" t="s">
        <v>2059</v>
      </c>
      <c r="R97" s="5" t="s">
        <v>2123</v>
      </c>
      <c r="S97" s="5" t="s">
        <v>2124</v>
      </c>
      <c r="T97" s="5" t="s">
        <v>2125</v>
      </c>
      <c r="U97" s="5" t="s">
        <v>2059</v>
      </c>
      <c r="V97" s="5" t="s">
        <v>2126</v>
      </c>
      <c r="W97" s="5" t="s">
        <v>2119</v>
      </c>
    </row>
    <row r="98" spans="1:23" x14ac:dyDescent="0.2">
      <c r="A98" s="6" t="s">
        <v>2348</v>
      </c>
      <c r="B98" s="5">
        <v>0.26790299708731702</v>
      </c>
      <c r="C98" s="5">
        <v>0.59043407558510697</v>
      </c>
      <c r="D98" s="5">
        <v>7.3237002905717903</v>
      </c>
      <c r="E98" s="23">
        <v>3.7391007749869502E-12</v>
      </c>
      <c r="F98" s="23">
        <v>5.8997823037467501E-10</v>
      </c>
      <c r="G98" s="5">
        <v>17.0539325780179</v>
      </c>
      <c r="H98" s="5">
        <v>0.521187961931182</v>
      </c>
      <c r="I98" s="5">
        <v>0.78909095901849902</v>
      </c>
      <c r="J98" s="5">
        <v>0.43341401174282301</v>
      </c>
      <c r="K98" s="5">
        <v>0.96444515002274001</v>
      </c>
      <c r="L98" s="5">
        <v>0.26790299708731702</v>
      </c>
      <c r="M98" s="5" t="s">
        <v>2146</v>
      </c>
      <c r="N98" s="5">
        <v>1168541</v>
      </c>
      <c r="O98" s="5" t="s">
        <v>2133</v>
      </c>
      <c r="P98" s="6" t="s">
        <v>2295</v>
      </c>
      <c r="Q98" s="5" t="s">
        <v>2059</v>
      </c>
      <c r="R98" s="5" t="s">
        <v>2174</v>
      </c>
      <c r="S98" s="5" t="s">
        <v>2143</v>
      </c>
      <c r="T98" s="5" t="s">
        <v>2235</v>
      </c>
      <c r="U98" s="5" t="s">
        <v>2059</v>
      </c>
      <c r="V98" s="5" t="s">
        <v>2126</v>
      </c>
      <c r="W98" s="5" t="s">
        <v>2119</v>
      </c>
    </row>
    <row r="99" spans="1:23" x14ac:dyDescent="0.2">
      <c r="A99" s="6" t="s">
        <v>2349</v>
      </c>
      <c r="B99" s="5">
        <v>0.262572296050327</v>
      </c>
      <c r="C99" s="5">
        <v>0.56305165057957995</v>
      </c>
      <c r="D99" s="5">
        <v>13.2941219916574</v>
      </c>
      <c r="E99" s="23">
        <v>1.6384102949688501E-30</v>
      </c>
      <c r="F99" s="23">
        <v>5.2177633458725602E-26</v>
      </c>
      <c r="G99" s="5">
        <v>58.604987589776499</v>
      </c>
      <c r="H99" s="5">
        <v>0.49518338761741898</v>
      </c>
      <c r="I99" s="5">
        <v>0.75775568366774604</v>
      </c>
      <c r="J99" s="5">
        <v>0.493887280921806</v>
      </c>
      <c r="K99" s="5">
        <v>0.81137982064445702</v>
      </c>
      <c r="L99" s="5">
        <v>0.262572296050327</v>
      </c>
      <c r="M99" s="5" t="s">
        <v>2277</v>
      </c>
      <c r="N99" s="5">
        <v>82174376</v>
      </c>
      <c r="O99" s="5" t="s">
        <v>2113</v>
      </c>
      <c r="P99" s="6" t="s">
        <v>2350</v>
      </c>
      <c r="Q99" s="5" t="s">
        <v>2059</v>
      </c>
      <c r="R99" s="5" t="s">
        <v>2159</v>
      </c>
      <c r="S99" s="5" t="s">
        <v>2130</v>
      </c>
      <c r="T99" s="5" t="s">
        <v>2160</v>
      </c>
      <c r="U99" s="5" t="s">
        <v>2059</v>
      </c>
      <c r="V99" s="5" t="s">
        <v>2126</v>
      </c>
      <c r="W99" s="5" t="s">
        <v>2119</v>
      </c>
    </row>
    <row r="100" spans="1:23" x14ac:dyDescent="0.2">
      <c r="A100" s="6" t="s">
        <v>2351</v>
      </c>
      <c r="B100" s="5">
        <v>0.26330649145181301</v>
      </c>
      <c r="C100" s="5">
        <v>0.42174367745041902</v>
      </c>
      <c r="D100" s="5">
        <v>13.9896715496788</v>
      </c>
      <c r="E100" s="23">
        <v>7.8159707665089098E-33</v>
      </c>
      <c r="F100" s="23">
        <v>5.97387151237502E-28</v>
      </c>
      <c r="G100" s="5">
        <v>63.869377479845198</v>
      </c>
      <c r="H100" s="5">
        <v>0.35368564364295901</v>
      </c>
      <c r="I100" s="5">
        <v>0.61699213509477102</v>
      </c>
      <c r="J100" s="5">
        <v>0.33835987156531</v>
      </c>
      <c r="K100" s="5">
        <v>0.64368008063791304</v>
      </c>
      <c r="L100" s="5">
        <v>0.26330649145181201</v>
      </c>
      <c r="M100" s="5" t="s">
        <v>2166</v>
      </c>
      <c r="N100" s="5">
        <v>11074428</v>
      </c>
      <c r="O100" s="5" t="s">
        <v>2133</v>
      </c>
      <c r="P100" s="6" t="s">
        <v>2237</v>
      </c>
      <c r="Q100" s="5" t="s">
        <v>2059</v>
      </c>
      <c r="R100" s="5" t="s">
        <v>2115</v>
      </c>
      <c r="S100" s="5" t="s">
        <v>2116</v>
      </c>
      <c r="T100" s="5" t="s">
        <v>2117</v>
      </c>
      <c r="U100" s="5" t="s">
        <v>2059</v>
      </c>
      <c r="V100" s="5" t="s">
        <v>2126</v>
      </c>
      <c r="W100" s="5" t="s">
        <v>2119</v>
      </c>
    </row>
    <row r="101" spans="1:23" x14ac:dyDescent="0.2">
      <c r="A101" s="6" t="s">
        <v>2352</v>
      </c>
      <c r="B101" s="5">
        <v>0.26018651424718497</v>
      </c>
      <c r="C101" s="5">
        <v>0.57204409388391897</v>
      </c>
      <c r="D101" s="5">
        <v>7.5454401463343901</v>
      </c>
      <c r="E101" s="23">
        <v>9.5944011304793795E-13</v>
      </c>
      <c r="F101" s="23">
        <v>1.7816215486986101E-10</v>
      </c>
      <c r="G101" s="5">
        <v>18.383475957998201</v>
      </c>
      <c r="H101" s="5">
        <v>0.50479249486239997</v>
      </c>
      <c r="I101" s="5">
        <v>0.76497900910958605</v>
      </c>
      <c r="J101" s="5">
        <v>0.434347467475731</v>
      </c>
      <c r="K101" s="5">
        <v>0.92803735553561395</v>
      </c>
      <c r="L101" s="5">
        <v>0.26018651424718597</v>
      </c>
      <c r="M101" s="5" t="s">
        <v>2166</v>
      </c>
      <c r="N101" s="5">
        <v>50392917</v>
      </c>
      <c r="O101" s="5" t="s">
        <v>2113</v>
      </c>
      <c r="P101" s="6" t="s">
        <v>2353</v>
      </c>
      <c r="Q101" s="5" t="s">
        <v>2059</v>
      </c>
      <c r="R101" s="5" t="s">
        <v>2151</v>
      </c>
      <c r="S101" s="5" t="s">
        <v>2124</v>
      </c>
      <c r="T101" s="5" t="s">
        <v>2212</v>
      </c>
      <c r="U101" s="5" t="s">
        <v>2059</v>
      </c>
      <c r="V101" s="5" t="s">
        <v>2126</v>
      </c>
      <c r="W101" s="5" t="s">
        <v>2119</v>
      </c>
    </row>
    <row r="102" spans="1:23" x14ac:dyDescent="0.2">
      <c r="A102" s="6" t="s">
        <v>2354</v>
      </c>
      <c r="B102" s="5">
        <v>-0.27685764886104403</v>
      </c>
      <c r="C102" s="5">
        <v>0.51281959791016696</v>
      </c>
      <c r="D102" s="5">
        <v>-9.5027339759240306</v>
      </c>
      <c r="E102" s="23">
        <v>2.35696444023229E-18</v>
      </c>
      <c r="F102" s="23">
        <v>2.2518320413757298E-15</v>
      </c>
      <c r="G102" s="5">
        <v>31.050173298624902</v>
      </c>
      <c r="H102" s="5">
        <v>0.58438026138696297</v>
      </c>
      <c r="I102" s="5">
        <v>0.307522612525919</v>
      </c>
      <c r="J102" s="5">
        <v>0.61065413021436699</v>
      </c>
      <c r="K102" s="5">
        <v>0.24911183100324299</v>
      </c>
      <c r="L102" s="5">
        <v>-0.27685764886104403</v>
      </c>
      <c r="M102" s="5" t="s">
        <v>2128</v>
      </c>
      <c r="N102" s="5">
        <v>184050393</v>
      </c>
      <c r="O102" s="5" t="s">
        <v>2113</v>
      </c>
      <c r="P102" s="6" t="s">
        <v>2355</v>
      </c>
      <c r="Q102" s="5" t="s">
        <v>2059</v>
      </c>
      <c r="R102" s="5" t="s">
        <v>2159</v>
      </c>
      <c r="S102" s="5" t="s">
        <v>2116</v>
      </c>
      <c r="T102" s="5" t="s">
        <v>2188</v>
      </c>
      <c r="U102" s="5" t="s">
        <v>2059</v>
      </c>
      <c r="V102" s="5" t="s">
        <v>2126</v>
      </c>
      <c r="W102" s="5" t="s">
        <v>2119</v>
      </c>
    </row>
    <row r="103" spans="1:23" x14ac:dyDescent="0.2">
      <c r="A103" s="6" t="s">
        <v>2356</v>
      </c>
      <c r="B103" s="5">
        <v>0.25257970788178002</v>
      </c>
      <c r="C103" s="5">
        <v>0.48146873289817899</v>
      </c>
      <c r="D103" s="5">
        <v>10.5254985096363</v>
      </c>
      <c r="E103" s="23">
        <v>1.6472136474024299E-21</v>
      </c>
      <c r="F103" s="23">
        <v>4.31161556893164E-18</v>
      </c>
      <c r="G103" s="5">
        <v>38.195104413790098</v>
      </c>
      <c r="H103" s="5">
        <v>0.41618329992873598</v>
      </c>
      <c r="I103" s="5">
        <v>0.66876300781051601</v>
      </c>
      <c r="J103" s="5">
        <v>0.40443031648036298</v>
      </c>
      <c r="K103" s="5">
        <v>0.722197145054983</v>
      </c>
      <c r="L103" s="5">
        <v>0.25257970788178002</v>
      </c>
      <c r="M103" s="5" t="s">
        <v>2157</v>
      </c>
      <c r="N103" s="5">
        <v>98878169</v>
      </c>
      <c r="O103" s="5" t="s">
        <v>2113</v>
      </c>
      <c r="P103" s="6" t="s">
        <v>2357</v>
      </c>
      <c r="Q103" s="5">
        <v>-3142</v>
      </c>
      <c r="R103" s="5" t="s">
        <v>2142</v>
      </c>
      <c r="S103" s="5" t="s">
        <v>2116</v>
      </c>
      <c r="T103" s="5" t="s">
        <v>2184</v>
      </c>
      <c r="U103" s="5" t="s">
        <v>2059</v>
      </c>
      <c r="V103" s="5" t="s">
        <v>2126</v>
      </c>
      <c r="W103" s="5" t="s">
        <v>2119</v>
      </c>
    </row>
    <row r="104" spans="1:23" x14ac:dyDescent="0.2">
      <c r="A104" s="6" t="s">
        <v>2358</v>
      </c>
      <c r="B104" s="5">
        <v>0.25266578663081402</v>
      </c>
      <c r="C104" s="5">
        <v>0.62532126386184705</v>
      </c>
      <c r="D104" s="5">
        <v>10.816567996087301</v>
      </c>
      <c r="E104" s="23">
        <v>1.9836613262239501E-22</v>
      </c>
      <c r="F104" s="23">
        <v>6.5919308270182004E-19</v>
      </c>
      <c r="G104" s="5">
        <v>40.277998281351202</v>
      </c>
      <c r="H104" s="5">
        <v>0.560013581724222</v>
      </c>
      <c r="I104" s="5">
        <v>0.81267936835503596</v>
      </c>
      <c r="J104" s="5">
        <v>0.53230994316862701</v>
      </c>
      <c r="K104" s="5">
        <v>0.88520814828945904</v>
      </c>
      <c r="L104" s="5">
        <v>0.25266578663081501</v>
      </c>
      <c r="M104" s="5" t="s">
        <v>2186</v>
      </c>
      <c r="N104" s="5">
        <v>80747189</v>
      </c>
      <c r="O104" s="5" t="s">
        <v>2113</v>
      </c>
      <c r="P104" s="6" t="s">
        <v>2323</v>
      </c>
      <c r="Q104" s="5" t="s">
        <v>2059</v>
      </c>
      <c r="R104" s="5" t="s">
        <v>2159</v>
      </c>
      <c r="S104" s="5" t="s">
        <v>2130</v>
      </c>
      <c r="T104" s="5" t="s">
        <v>2160</v>
      </c>
      <c r="U104" s="5" t="s">
        <v>2059</v>
      </c>
      <c r="V104" s="5" t="s">
        <v>2118</v>
      </c>
      <c r="W104" s="5" t="s">
        <v>2119</v>
      </c>
    </row>
    <row r="105" spans="1:23" x14ac:dyDescent="0.2">
      <c r="A105" s="6" t="s">
        <v>2359</v>
      </c>
      <c r="B105" s="5">
        <v>0.251098827708512</v>
      </c>
      <c r="C105" s="5">
        <v>0.43668315905896499</v>
      </c>
      <c r="D105" s="5">
        <v>7.8466563899386399</v>
      </c>
      <c r="E105" s="23">
        <v>1.4565213782952001E-13</v>
      </c>
      <c r="F105" s="23">
        <v>3.4002522717564997E-11</v>
      </c>
      <c r="G105" s="5">
        <v>20.227842064727799</v>
      </c>
      <c r="H105" s="5">
        <v>0.37178049596481499</v>
      </c>
      <c r="I105" s="5">
        <v>0.62287932367332699</v>
      </c>
      <c r="J105" s="5">
        <v>0.34338442483403703</v>
      </c>
      <c r="K105" s="5">
        <v>0.72759642188908602</v>
      </c>
      <c r="L105" s="5">
        <v>0.251098827708512</v>
      </c>
      <c r="M105" s="5" t="s">
        <v>2360</v>
      </c>
      <c r="N105" s="5">
        <v>114875199</v>
      </c>
      <c r="O105" s="5" t="s">
        <v>2113</v>
      </c>
      <c r="P105" s="6" t="s">
        <v>2361</v>
      </c>
      <c r="Q105" s="5" t="s">
        <v>2059</v>
      </c>
      <c r="R105" s="5" t="s">
        <v>2159</v>
      </c>
      <c r="S105" s="5" t="s">
        <v>2143</v>
      </c>
      <c r="T105" s="5" t="s">
        <v>2252</v>
      </c>
      <c r="U105" s="5" t="s">
        <v>2059</v>
      </c>
      <c r="V105" s="5" t="s">
        <v>2118</v>
      </c>
      <c r="W105" s="5" t="s">
        <v>2119</v>
      </c>
    </row>
    <row r="106" spans="1:23" x14ac:dyDescent="0.2">
      <c r="A106" s="6" t="s">
        <v>2363</v>
      </c>
      <c r="B106" s="5">
        <v>0.25377069241800299</v>
      </c>
      <c r="C106" s="5">
        <v>0.73008642286046199</v>
      </c>
      <c r="D106" s="5">
        <v>6.9299224387240299</v>
      </c>
      <c r="E106" s="23">
        <v>3.93991015640854E-11</v>
      </c>
      <c r="F106" s="23">
        <v>4.5806759523966399E-9</v>
      </c>
      <c r="G106" s="5">
        <v>14.7552072204602</v>
      </c>
      <c r="H106" s="5">
        <v>0.664493150667673</v>
      </c>
      <c r="I106" s="5">
        <v>0.91826384308567599</v>
      </c>
      <c r="J106" s="5">
        <v>0.79700799518935395</v>
      </c>
      <c r="K106" s="5">
        <v>0.93174694839849004</v>
      </c>
      <c r="L106" s="5">
        <v>0.25377069241800299</v>
      </c>
      <c r="M106" s="5" t="s">
        <v>2162</v>
      </c>
      <c r="N106" s="5">
        <v>915073</v>
      </c>
      <c r="O106" s="5" t="s">
        <v>2133</v>
      </c>
      <c r="P106" s="6" t="s">
        <v>2364</v>
      </c>
      <c r="Q106" s="5" t="s">
        <v>2059</v>
      </c>
      <c r="R106" s="5" t="s">
        <v>2174</v>
      </c>
      <c r="S106" s="5" t="s">
        <v>2124</v>
      </c>
      <c r="T106" s="5" t="s">
        <v>2175</v>
      </c>
      <c r="U106" s="5" t="s">
        <v>2059</v>
      </c>
      <c r="V106" s="5" t="s">
        <v>2126</v>
      </c>
      <c r="W106" s="5" t="s">
        <v>2119</v>
      </c>
    </row>
    <row r="107" spans="1:23" x14ac:dyDescent="0.2">
      <c r="A107" s="6" t="s">
        <v>2365</v>
      </c>
      <c r="B107" s="5">
        <v>0.28257023022021199</v>
      </c>
      <c r="C107" s="5">
        <v>0.53880340329498799</v>
      </c>
      <c r="D107" s="5">
        <v>9.9589621812764495</v>
      </c>
      <c r="E107" s="23">
        <v>9.5548342256648795E-20</v>
      </c>
      <c r="F107" s="23">
        <v>1.3574187130154799E-16</v>
      </c>
      <c r="G107" s="5">
        <v>34.201130502542597</v>
      </c>
      <c r="H107" s="5">
        <v>0.46576618277196702</v>
      </c>
      <c r="I107" s="5">
        <v>0.74833641299217901</v>
      </c>
      <c r="J107" s="5">
        <v>0.43697730826445902</v>
      </c>
      <c r="K107" s="5">
        <v>0.82538322723802104</v>
      </c>
      <c r="L107" s="5">
        <v>0.28257023022021199</v>
      </c>
      <c r="M107" s="5" t="s">
        <v>2327</v>
      </c>
      <c r="N107" s="5">
        <v>9783215</v>
      </c>
      <c r="O107" s="5" t="s">
        <v>2133</v>
      </c>
      <c r="P107" s="6" t="s">
        <v>2366</v>
      </c>
      <c r="Q107" s="5">
        <v>3375</v>
      </c>
      <c r="R107" s="5" t="s">
        <v>2142</v>
      </c>
      <c r="S107" s="5" t="s">
        <v>2116</v>
      </c>
      <c r="T107" s="5" t="s">
        <v>2184</v>
      </c>
      <c r="U107" s="5" t="s">
        <v>2059</v>
      </c>
      <c r="V107" s="5" t="s">
        <v>2126</v>
      </c>
      <c r="W107" s="5" t="s">
        <v>2119</v>
      </c>
    </row>
    <row r="108" spans="1:23" x14ac:dyDescent="0.2">
      <c r="A108" s="6" t="s">
        <v>2367</v>
      </c>
      <c r="B108" s="5">
        <v>0.27553459246808398</v>
      </c>
      <c r="C108" s="5">
        <v>0.40832125448109402</v>
      </c>
      <c r="D108" s="5">
        <v>8.3064462878880505</v>
      </c>
      <c r="E108" s="23">
        <v>7.58171921944176E-15</v>
      </c>
      <c r="F108" s="23">
        <v>2.5349209566609099E-12</v>
      </c>
      <c r="G108" s="5">
        <v>23.122963991612199</v>
      </c>
      <c r="H108" s="5">
        <v>0.33710256744485201</v>
      </c>
      <c r="I108" s="5">
        <v>0.61263715991293599</v>
      </c>
      <c r="J108" s="5">
        <v>0.27885221184294101</v>
      </c>
      <c r="K108" s="5">
        <v>0.71801154246652299</v>
      </c>
      <c r="L108" s="5">
        <v>0.27553459246808398</v>
      </c>
      <c r="M108" s="5" t="s">
        <v>2146</v>
      </c>
      <c r="N108" s="5">
        <v>9400775</v>
      </c>
      <c r="O108" s="5" t="s">
        <v>2133</v>
      </c>
      <c r="P108" s="6" t="s">
        <v>2216</v>
      </c>
      <c r="Q108" s="5" t="s">
        <v>2059</v>
      </c>
      <c r="R108" s="5" t="s">
        <v>2115</v>
      </c>
      <c r="S108" s="5" t="s">
        <v>2130</v>
      </c>
      <c r="T108" s="5" t="s">
        <v>2193</v>
      </c>
      <c r="U108" s="5" t="s">
        <v>2059</v>
      </c>
      <c r="V108" s="5" t="s">
        <v>2126</v>
      </c>
      <c r="W108" s="5" t="s">
        <v>2119</v>
      </c>
    </row>
    <row r="109" spans="1:23" x14ac:dyDescent="0.2">
      <c r="A109" s="6" t="s">
        <v>2368</v>
      </c>
      <c r="B109" s="5">
        <v>0.25059242786017999</v>
      </c>
      <c r="C109" s="5">
        <v>0.54490130579840801</v>
      </c>
      <c r="D109" s="5">
        <v>8.8683971768816292</v>
      </c>
      <c r="E109" s="23">
        <v>1.82049460646024E-16</v>
      </c>
      <c r="F109" s="23">
        <v>9.8265053363789702E-14</v>
      </c>
      <c r="G109" s="5">
        <v>26.780974043166701</v>
      </c>
      <c r="H109" s="5">
        <v>0.48012953419047999</v>
      </c>
      <c r="I109" s="5">
        <v>0.73072196205065998</v>
      </c>
      <c r="J109" s="5">
        <v>0.45488229257234802</v>
      </c>
      <c r="K109" s="5">
        <v>0.86184090864788498</v>
      </c>
      <c r="L109" s="5">
        <v>0.25059242786017999</v>
      </c>
      <c r="M109" s="5" t="s">
        <v>2273</v>
      </c>
      <c r="N109" s="5">
        <v>35109398</v>
      </c>
      <c r="O109" s="5" t="s">
        <v>2133</v>
      </c>
      <c r="P109" s="6" t="s">
        <v>572</v>
      </c>
      <c r="Q109" s="5" t="s">
        <v>2059</v>
      </c>
      <c r="R109" s="5" t="s">
        <v>2174</v>
      </c>
      <c r="S109" s="5" t="s">
        <v>2143</v>
      </c>
      <c r="T109" s="5" t="s">
        <v>2235</v>
      </c>
      <c r="U109" s="5" t="s">
        <v>2059</v>
      </c>
      <c r="V109" s="5" t="s">
        <v>2126</v>
      </c>
      <c r="W109" s="5" t="s">
        <v>2119</v>
      </c>
    </row>
    <row r="110" spans="1:23" x14ac:dyDescent="0.2">
      <c r="A110" s="6" t="s">
        <v>2369</v>
      </c>
      <c r="B110" s="5">
        <v>0.30986813618796699</v>
      </c>
      <c r="C110" s="5">
        <v>0.55457590430633896</v>
      </c>
      <c r="D110" s="5">
        <v>12.345379256212199</v>
      </c>
      <c r="E110" s="23">
        <v>2.2542292938237999E-27</v>
      </c>
      <c r="F110" s="23">
        <v>3.07668485167541E-23</v>
      </c>
      <c r="G110" s="5">
        <v>51.487325438513203</v>
      </c>
      <c r="H110" s="5">
        <v>0.47448286910521198</v>
      </c>
      <c r="I110" s="5">
        <v>0.78435100529317903</v>
      </c>
      <c r="J110" s="5">
        <v>0.456859886857583</v>
      </c>
      <c r="K110" s="5">
        <v>0.83836254099434204</v>
      </c>
      <c r="L110" s="5">
        <v>0.30986813618796699</v>
      </c>
      <c r="M110" s="5" t="s">
        <v>2146</v>
      </c>
      <c r="N110" s="5">
        <v>151557485</v>
      </c>
      <c r="O110" s="5" t="s">
        <v>2113</v>
      </c>
      <c r="P110" s="6" t="s">
        <v>2370</v>
      </c>
      <c r="Q110" s="5">
        <v>-27177</v>
      </c>
      <c r="R110" s="5" t="s">
        <v>2142</v>
      </c>
      <c r="S110" s="5" t="s">
        <v>2130</v>
      </c>
      <c r="T110" s="5" t="s">
        <v>2148</v>
      </c>
      <c r="U110" s="5" t="s">
        <v>2059</v>
      </c>
      <c r="V110" s="5" t="s">
        <v>2126</v>
      </c>
      <c r="W110" s="5" t="s">
        <v>2119</v>
      </c>
    </row>
    <row r="111" spans="1:23" x14ac:dyDescent="0.2">
      <c r="A111" s="6" t="s">
        <v>2371</v>
      </c>
      <c r="B111" s="5">
        <v>0.27385151376533401</v>
      </c>
      <c r="C111" s="5">
        <v>0.429812095346773</v>
      </c>
      <c r="D111" s="5">
        <v>8.3820601897022193</v>
      </c>
      <c r="E111" s="23">
        <v>4.6235865769918798E-15</v>
      </c>
      <c r="F111" s="23">
        <v>1.655989314986E-12</v>
      </c>
      <c r="G111" s="5">
        <v>23.607799786819701</v>
      </c>
      <c r="H111" s="5">
        <v>0.35902844136505502</v>
      </c>
      <c r="I111" s="5">
        <v>0.63287995513038897</v>
      </c>
      <c r="J111" s="5">
        <v>0.32097447208631502</v>
      </c>
      <c r="K111" s="5">
        <v>0.65531174106294299</v>
      </c>
      <c r="L111" s="5">
        <v>0.27385151376533401</v>
      </c>
      <c r="M111" s="5" t="s">
        <v>2112</v>
      </c>
      <c r="N111" s="5">
        <v>46770644</v>
      </c>
      <c r="O111" s="5" t="s">
        <v>2113</v>
      </c>
      <c r="P111" s="6" t="s">
        <v>2372</v>
      </c>
      <c r="Q111" s="5" t="s">
        <v>2059</v>
      </c>
      <c r="R111" s="5" t="s">
        <v>2159</v>
      </c>
      <c r="S111" s="5" t="s">
        <v>2143</v>
      </c>
      <c r="T111" s="5" t="s">
        <v>2252</v>
      </c>
      <c r="U111" s="5" t="s">
        <v>2059</v>
      </c>
      <c r="V111" s="5" t="s">
        <v>2126</v>
      </c>
      <c r="W111" s="5" t="s">
        <v>2119</v>
      </c>
    </row>
    <row r="112" spans="1:23" x14ac:dyDescent="0.2">
      <c r="A112" s="6" t="s">
        <v>2373</v>
      </c>
      <c r="B112" s="5">
        <v>0.28901307257180497</v>
      </c>
      <c r="C112" s="5">
        <v>0.44715325858271798</v>
      </c>
      <c r="D112" s="5">
        <v>7.6910491515448598</v>
      </c>
      <c r="E112" s="23">
        <v>3.8773437880858602E-13</v>
      </c>
      <c r="F112" s="23">
        <v>8.0051752964198597E-11</v>
      </c>
      <c r="G112" s="5">
        <v>19.269670104950201</v>
      </c>
      <c r="H112" s="5">
        <v>0.37245072711288701</v>
      </c>
      <c r="I112" s="5">
        <v>0.66146379968469204</v>
      </c>
      <c r="J112" s="5">
        <v>0.28285388913265203</v>
      </c>
      <c r="K112" s="5">
        <v>0.78395301007724905</v>
      </c>
      <c r="L112" s="5">
        <v>0.28901307257180497</v>
      </c>
      <c r="M112" s="5" t="s">
        <v>2186</v>
      </c>
      <c r="N112" s="5">
        <v>75238703</v>
      </c>
      <c r="O112" s="5" t="s">
        <v>2113</v>
      </c>
      <c r="P112" s="6" t="s">
        <v>2374</v>
      </c>
      <c r="Q112" s="5">
        <v>-38789</v>
      </c>
      <c r="R112" s="5" t="s">
        <v>2142</v>
      </c>
      <c r="S112" s="5" t="s">
        <v>2130</v>
      </c>
      <c r="T112" s="5" t="s">
        <v>2148</v>
      </c>
      <c r="U112" s="5" t="s">
        <v>2059</v>
      </c>
      <c r="V112" s="5" t="s">
        <v>2126</v>
      </c>
      <c r="W112" s="5" t="s">
        <v>2119</v>
      </c>
    </row>
    <row r="113" spans="1:23" x14ac:dyDescent="0.2">
      <c r="A113" s="6" t="s">
        <v>2375</v>
      </c>
      <c r="B113" s="5">
        <v>0.30485840916787799</v>
      </c>
      <c r="C113" s="5">
        <v>0.58517395678856599</v>
      </c>
      <c r="D113" s="5">
        <v>10.932450905781099</v>
      </c>
      <c r="E113" s="23">
        <v>8.4957056090776303E-23</v>
      </c>
      <c r="F113" s="23">
        <v>3.03430080762046E-19</v>
      </c>
      <c r="G113" s="5">
        <v>41.112551275897097</v>
      </c>
      <c r="H113" s="5">
        <v>0.50637580865619103</v>
      </c>
      <c r="I113" s="5">
        <v>0.81123421782406802</v>
      </c>
      <c r="J113" s="5">
        <v>0.470070608539716</v>
      </c>
      <c r="K113" s="5">
        <v>0.871187479830421</v>
      </c>
      <c r="L113" s="5">
        <v>0.30485840916787799</v>
      </c>
      <c r="M113" s="5" t="s">
        <v>2128</v>
      </c>
      <c r="N113" s="5">
        <v>156488467</v>
      </c>
      <c r="O113" s="5" t="s">
        <v>2113</v>
      </c>
      <c r="P113" s="6" t="s">
        <v>2376</v>
      </c>
      <c r="Q113" s="5">
        <v>23335</v>
      </c>
      <c r="R113" s="5" t="s">
        <v>2142</v>
      </c>
      <c r="S113" s="5" t="s">
        <v>2130</v>
      </c>
      <c r="T113" s="5" t="s">
        <v>2148</v>
      </c>
      <c r="U113" s="5" t="s">
        <v>2059</v>
      </c>
      <c r="V113" s="5" t="s">
        <v>2126</v>
      </c>
      <c r="W113" s="5" t="s">
        <v>2119</v>
      </c>
    </row>
    <row r="114" spans="1:23" x14ac:dyDescent="0.2">
      <c r="A114" s="6" t="s">
        <v>2377</v>
      </c>
      <c r="B114" s="5">
        <v>0.29046742492785499</v>
      </c>
      <c r="C114" s="5">
        <v>0.48609482240319601</v>
      </c>
      <c r="D114" s="5">
        <v>10.913553523624699</v>
      </c>
      <c r="E114" s="23">
        <v>9.7575112577900995E-23</v>
      </c>
      <c r="F114" s="23">
        <v>3.42101925436197E-19</v>
      </c>
      <c r="G114" s="5">
        <v>40.976260576683003</v>
      </c>
      <c r="H114" s="5">
        <v>0.41101637782438599</v>
      </c>
      <c r="I114" s="5">
        <v>0.70148380275224198</v>
      </c>
      <c r="J114" s="5">
        <v>0.38877655933827598</v>
      </c>
      <c r="K114" s="5">
        <v>0.74687413331809305</v>
      </c>
      <c r="L114" s="5">
        <v>0.29046742492785499</v>
      </c>
      <c r="M114" s="5" t="s">
        <v>2378</v>
      </c>
      <c r="N114" s="5">
        <v>101568217</v>
      </c>
      <c r="O114" s="5" t="s">
        <v>2113</v>
      </c>
      <c r="P114" s="6" t="s">
        <v>2379</v>
      </c>
      <c r="Q114" s="5" t="s">
        <v>2059</v>
      </c>
      <c r="R114" s="5" t="s">
        <v>2159</v>
      </c>
      <c r="S114" s="5" t="s">
        <v>2130</v>
      </c>
      <c r="T114" s="5" t="s">
        <v>2160</v>
      </c>
      <c r="U114" s="5" t="s">
        <v>2059</v>
      </c>
      <c r="V114" s="5" t="s">
        <v>2126</v>
      </c>
      <c r="W114" s="5" t="s">
        <v>2119</v>
      </c>
    </row>
    <row r="115" spans="1:23" x14ac:dyDescent="0.2">
      <c r="A115" s="6" t="s">
        <v>2380</v>
      </c>
      <c r="B115" s="5">
        <v>-0.25645746642619699</v>
      </c>
      <c r="C115" s="5">
        <v>0.70199563750231198</v>
      </c>
      <c r="D115" s="5">
        <v>-12.944612258546099</v>
      </c>
      <c r="E115" s="23">
        <v>2.3722175407284201E-29</v>
      </c>
      <c r="F115" s="23">
        <v>5.6660119433105697E-25</v>
      </c>
      <c r="G115" s="5">
        <v>55.9726403585572</v>
      </c>
      <c r="H115" s="5">
        <v>0.76828337246840595</v>
      </c>
      <c r="I115" s="5">
        <v>0.51182590604220801</v>
      </c>
      <c r="J115" s="5">
        <v>0.80912826040850405</v>
      </c>
      <c r="K115" s="5">
        <v>0.49775280349545697</v>
      </c>
      <c r="L115" s="5">
        <v>-0.25645746642619699</v>
      </c>
      <c r="M115" s="5" t="s">
        <v>2170</v>
      </c>
      <c r="N115" s="5">
        <v>56089476</v>
      </c>
      <c r="O115" s="5" t="s">
        <v>2133</v>
      </c>
      <c r="P115" s="6" t="s">
        <v>878</v>
      </c>
      <c r="Q115" s="5">
        <v>-3621</v>
      </c>
      <c r="R115" s="5" t="s">
        <v>2142</v>
      </c>
      <c r="S115" s="5" t="s">
        <v>2130</v>
      </c>
      <c r="T115" s="5" t="s">
        <v>2148</v>
      </c>
      <c r="U115" s="5" t="s">
        <v>2059</v>
      </c>
      <c r="V115" s="5" t="s">
        <v>2126</v>
      </c>
      <c r="W115" s="5" t="s">
        <v>2119</v>
      </c>
    </row>
    <row r="116" spans="1:23" x14ac:dyDescent="0.2">
      <c r="A116" s="6" t="s">
        <v>2381</v>
      </c>
      <c r="B116" s="5">
        <v>-0.26005794502594598</v>
      </c>
      <c r="C116" s="5">
        <v>0.65165425847448</v>
      </c>
      <c r="D116" s="5">
        <v>-11.7273143448474</v>
      </c>
      <c r="E116" s="23">
        <v>2.35698904624139E-25</v>
      </c>
      <c r="F116" s="23">
        <v>1.75873050158085E-21</v>
      </c>
      <c r="G116" s="5">
        <v>46.908426906326198</v>
      </c>
      <c r="H116" s="5">
        <v>0.71887262562101695</v>
      </c>
      <c r="I116" s="5">
        <v>0.45881468059507002</v>
      </c>
      <c r="J116" s="5">
        <v>0.77695973153002795</v>
      </c>
      <c r="K116" s="5">
        <v>0.46038239212557802</v>
      </c>
      <c r="L116" s="5">
        <v>-0.26005794502594598</v>
      </c>
      <c r="M116" s="5" t="s">
        <v>2177</v>
      </c>
      <c r="N116" s="5">
        <v>7844982</v>
      </c>
      <c r="O116" s="5" t="s">
        <v>2133</v>
      </c>
      <c r="P116" s="6" t="s">
        <v>2178</v>
      </c>
      <c r="Q116" s="5" t="s">
        <v>2059</v>
      </c>
      <c r="R116" s="5" t="s">
        <v>2159</v>
      </c>
      <c r="S116" s="5" t="s">
        <v>2130</v>
      </c>
      <c r="T116" s="5" t="s">
        <v>2160</v>
      </c>
      <c r="U116" s="5" t="s">
        <v>2059</v>
      </c>
      <c r="V116" s="5" t="s">
        <v>2126</v>
      </c>
      <c r="W116" s="5" t="s">
        <v>2119</v>
      </c>
    </row>
    <row r="117" spans="1:23" x14ac:dyDescent="0.2">
      <c r="A117" s="6" t="s">
        <v>2382</v>
      </c>
      <c r="B117" s="5">
        <v>-0.286042390962291</v>
      </c>
      <c r="C117" s="5">
        <v>0.63965515640084802</v>
      </c>
      <c r="D117" s="5">
        <v>-11.2126485661946</v>
      </c>
      <c r="E117" s="23">
        <v>1.0808387871649401E-23</v>
      </c>
      <c r="F117" s="23">
        <v>4.9765203521129901E-20</v>
      </c>
      <c r="G117" s="5">
        <v>43.142038502993799</v>
      </c>
      <c r="H117" s="5">
        <v>0.71358984220042398</v>
      </c>
      <c r="I117" s="5">
        <v>0.42754745123813298</v>
      </c>
      <c r="J117" s="5">
        <v>0.77166491213698696</v>
      </c>
      <c r="K117" s="5">
        <v>0.39110735665781199</v>
      </c>
      <c r="L117" s="5">
        <v>-0.286042390962291</v>
      </c>
      <c r="M117" s="5" t="s">
        <v>2136</v>
      </c>
      <c r="N117" s="5">
        <v>94566784</v>
      </c>
      <c r="O117" s="5" t="s">
        <v>2113</v>
      </c>
      <c r="P117" s="6" t="s">
        <v>2383</v>
      </c>
      <c r="Q117" s="5" t="s">
        <v>2059</v>
      </c>
      <c r="R117" s="5" t="s">
        <v>2159</v>
      </c>
      <c r="S117" s="5" t="s">
        <v>2130</v>
      </c>
      <c r="T117" s="5" t="s">
        <v>2160</v>
      </c>
      <c r="U117" s="5" t="s">
        <v>2059</v>
      </c>
      <c r="V117" s="5" t="s">
        <v>2118</v>
      </c>
      <c r="W117" s="5" t="s">
        <v>2119</v>
      </c>
    </row>
    <row r="118" spans="1:23" x14ac:dyDescent="0.2">
      <c r="A118" s="6" t="s">
        <v>2384</v>
      </c>
      <c r="B118" s="5">
        <v>-0.258789411458343</v>
      </c>
      <c r="C118" s="5">
        <v>0.76652092083975898</v>
      </c>
      <c r="D118" s="5">
        <v>-15.770328284413599</v>
      </c>
      <c r="E118" s="23">
        <v>8.2693650944564895E-39</v>
      </c>
      <c r="F118" s="23">
        <v>3.1602040257673001E-33</v>
      </c>
      <c r="G118" s="5">
        <v>77.415259651666602</v>
      </c>
      <c r="H118" s="5">
        <v>0.833411404309924</v>
      </c>
      <c r="I118" s="5">
        <v>0.574621992851581</v>
      </c>
      <c r="J118" s="5">
        <v>0.84714615626403</v>
      </c>
      <c r="K118" s="5">
        <v>0.54914377272376902</v>
      </c>
      <c r="L118" s="5">
        <v>-0.258789411458343</v>
      </c>
      <c r="M118" s="5" t="s">
        <v>2182</v>
      </c>
      <c r="N118" s="5">
        <v>69951820</v>
      </c>
      <c r="O118" s="5" t="s">
        <v>2113</v>
      </c>
      <c r="P118" s="6" t="s">
        <v>2385</v>
      </c>
      <c r="Q118" s="5" t="s">
        <v>2059</v>
      </c>
      <c r="R118" s="5" t="s">
        <v>2159</v>
      </c>
      <c r="S118" s="5" t="s">
        <v>2130</v>
      </c>
      <c r="T118" s="5" t="s">
        <v>2160</v>
      </c>
      <c r="U118" s="5" t="s">
        <v>2059</v>
      </c>
      <c r="V118" s="5" t="s">
        <v>2126</v>
      </c>
      <c r="W118" s="5" t="s">
        <v>2119</v>
      </c>
    </row>
    <row r="119" spans="1:23" x14ac:dyDescent="0.2">
      <c r="A119" s="6" t="s">
        <v>2386</v>
      </c>
      <c r="B119" s="5">
        <v>0.30203076601539802</v>
      </c>
      <c r="C119" s="5">
        <v>0.51148438053223999</v>
      </c>
      <c r="D119" s="5">
        <v>11.9164777623375</v>
      </c>
      <c r="E119" s="23">
        <v>5.7131538599853195E-26</v>
      </c>
      <c r="F119" s="23">
        <v>5.7455985600638698E-22</v>
      </c>
      <c r="G119" s="5">
        <v>48.303938131489303</v>
      </c>
      <c r="H119" s="5">
        <v>0.43341710626554902</v>
      </c>
      <c r="I119" s="5">
        <v>0.73544787228094699</v>
      </c>
      <c r="J119" s="5">
        <v>0.41084625447538298</v>
      </c>
      <c r="K119" s="5">
        <v>0.804920911352771</v>
      </c>
      <c r="L119" s="5">
        <v>0.30203076601539802</v>
      </c>
      <c r="M119" s="5" t="s">
        <v>2170</v>
      </c>
      <c r="N119" s="5">
        <v>109559734</v>
      </c>
      <c r="O119" s="5" t="s">
        <v>2113</v>
      </c>
      <c r="P119" s="6" t="s">
        <v>729</v>
      </c>
      <c r="Q119" s="5" t="s">
        <v>2059</v>
      </c>
      <c r="R119" s="5" t="s">
        <v>2115</v>
      </c>
      <c r="S119" s="5" t="s">
        <v>2124</v>
      </c>
      <c r="T119" s="5" t="s">
        <v>2171</v>
      </c>
      <c r="U119" s="5" t="s">
        <v>2059</v>
      </c>
      <c r="V119" s="5" t="s">
        <v>2126</v>
      </c>
      <c r="W119" s="5" t="s">
        <v>2119</v>
      </c>
    </row>
    <row r="120" spans="1:23" x14ac:dyDescent="0.2">
      <c r="A120" s="6" t="s">
        <v>2387</v>
      </c>
      <c r="B120" s="5">
        <v>0.26440275815612002</v>
      </c>
      <c r="C120" s="5">
        <v>0.59886680698708805</v>
      </c>
      <c r="D120" s="5">
        <v>10.060989049294101</v>
      </c>
      <c r="E120" s="23">
        <v>4.6274623785760697E-20</v>
      </c>
      <c r="F120" s="23">
        <v>7.3378496583895198E-17</v>
      </c>
      <c r="G120" s="5">
        <v>34.914096219785399</v>
      </c>
      <c r="H120" s="5">
        <v>0.53052541610775195</v>
      </c>
      <c r="I120" s="5">
        <v>0.79492817426387197</v>
      </c>
      <c r="J120" s="5">
        <v>0.51033099589918096</v>
      </c>
      <c r="K120" s="5">
        <v>0.83417884119102803</v>
      </c>
      <c r="L120" s="5">
        <v>0.26440275815612102</v>
      </c>
      <c r="M120" s="5" t="s">
        <v>2247</v>
      </c>
      <c r="N120" s="5">
        <v>91853682</v>
      </c>
      <c r="O120" s="5" t="s">
        <v>2113</v>
      </c>
      <c r="P120" s="6" t="s">
        <v>2388</v>
      </c>
      <c r="Q120" s="5" t="s">
        <v>2059</v>
      </c>
      <c r="R120" s="5" t="s">
        <v>2159</v>
      </c>
      <c r="S120" s="5" t="s">
        <v>2130</v>
      </c>
      <c r="T120" s="5" t="s">
        <v>2160</v>
      </c>
      <c r="U120" s="5" t="s">
        <v>2059</v>
      </c>
      <c r="V120" s="5" t="s">
        <v>2118</v>
      </c>
      <c r="W120" s="5" t="s">
        <v>211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13"/>
  <sheetViews>
    <sheetView workbookViewId="0">
      <selection activeCell="D22" sqref="D22"/>
    </sheetView>
  </sheetViews>
  <sheetFormatPr baseColWidth="10" defaultColWidth="11" defaultRowHeight="16" x14ac:dyDescent="0.2"/>
  <sheetData>
    <row r="1" spans="1:23" x14ac:dyDescent="0.2">
      <c r="A1" s="2" t="s">
        <v>4118</v>
      </c>
    </row>
    <row r="4" spans="1:23" x14ac:dyDescent="0.2">
      <c r="A4" s="6" t="s">
        <v>3988</v>
      </c>
      <c r="B4" s="6" t="s">
        <v>3989</v>
      </c>
      <c r="C4" s="6" t="s">
        <v>3990</v>
      </c>
      <c r="D4" s="6" t="s">
        <v>3991</v>
      </c>
      <c r="E4" s="6" t="s">
        <v>3992</v>
      </c>
      <c r="F4" s="6" t="s">
        <v>3993</v>
      </c>
      <c r="G4" s="6" t="s">
        <v>2786</v>
      </c>
      <c r="H4" s="6" t="s">
        <v>3994</v>
      </c>
      <c r="I4" s="6" t="s">
        <v>2788</v>
      </c>
      <c r="J4" s="6" t="s">
        <v>3995</v>
      </c>
      <c r="K4" s="6" t="s">
        <v>2789</v>
      </c>
      <c r="L4" s="6" t="s">
        <v>3996</v>
      </c>
      <c r="M4" s="6" t="s">
        <v>3997</v>
      </c>
      <c r="N4" s="6" t="s">
        <v>3998</v>
      </c>
      <c r="O4" s="6" t="s">
        <v>3999</v>
      </c>
      <c r="P4" s="6" t="s">
        <v>4000</v>
      </c>
      <c r="Q4" s="6" t="s">
        <v>4001</v>
      </c>
      <c r="R4" s="6" t="s">
        <v>4002</v>
      </c>
      <c r="S4" s="6" t="s">
        <v>4003</v>
      </c>
      <c r="T4" s="6" t="s">
        <v>4004</v>
      </c>
      <c r="U4" s="6" t="s">
        <v>4005</v>
      </c>
      <c r="V4" s="6" t="s">
        <v>2790</v>
      </c>
      <c r="W4" s="6" t="s">
        <v>4006</v>
      </c>
    </row>
    <row r="5" spans="1:23" x14ac:dyDescent="0.2">
      <c r="A5" s="5">
        <v>1</v>
      </c>
      <c r="B5" s="5">
        <v>-15</v>
      </c>
      <c r="C5" s="5" t="s">
        <v>4007</v>
      </c>
      <c r="D5" s="5" t="s">
        <v>4008</v>
      </c>
      <c r="E5" s="5">
        <v>1</v>
      </c>
      <c r="F5" s="5">
        <v>0</v>
      </c>
      <c r="G5" s="5" t="s">
        <v>4009</v>
      </c>
      <c r="H5" s="5">
        <v>34</v>
      </c>
      <c r="I5" s="6" t="s">
        <v>4010</v>
      </c>
      <c r="J5" s="5"/>
      <c r="K5" s="5">
        <v>-15</v>
      </c>
      <c r="L5" s="5">
        <v>4.5999999999999996</v>
      </c>
      <c r="M5" s="5">
        <v>11</v>
      </c>
      <c r="N5" s="5">
        <v>28160</v>
      </c>
      <c r="O5" s="5">
        <v>522</v>
      </c>
      <c r="P5" s="5">
        <v>481</v>
      </c>
      <c r="Q5" s="5">
        <v>41</v>
      </c>
      <c r="R5" s="5">
        <v>8.5</v>
      </c>
      <c r="S5" s="5">
        <v>1.3</v>
      </c>
      <c r="T5" s="5" t="s">
        <v>4011</v>
      </c>
      <c r="U5" s="5" t="s">
        <v>4012</v>
      </c>
      <c r="V5" s="5">
        <v>-12</v>
      </c>
      <c r="W5" s="5">
        <v>0</v>
      </c>
    </row>
    <row r="6" spans="1:23" x14ac:dyDescent="0.2">
      <c r="A6" s="5">
        <v>1</v>
      </c>
      <c r="B6" s="5">
        <v>-14</v>
      </c>
      <c r="C6" s="5" t="s">
        <v>4013</v>
      </c>
      <c r="D6" s="5" t="s">
        <v>4008</v>
      </c>
      <c r="E6" s="5">
        <v>1</v>
      </c>
      <c r="F6" s="5">
        <v>0</v>
      </c>
      <c r="G6" s="5" t="s">
        <v>4009</v>
      </c>
      <c r="H6" s="5">
        <v>34</v>
      </c>
      <c r="I6" s="6" t="s">
        <v>4014</v>
      </c>
      <c r="J6" s="5"/>
      <c r="K6" s="5">
        <v>-14</v>
      </c>
      <c r="L6" s="5">
        <v>5.5</v>
      </c>
      <c r="M6" s="5">
        <v>11</v>
      </c>
      <c r="N6" s="5">
        <v>28160</v>
      </c>
      <c r="O6" s="5">
        <v>338</v>
      </c>
      <c r="P6" s="5">
        <v>481</v>
      </c>
      <c r="Q6" s="5">
        <v>32</v>
      </c>
      <c r="R6" s="5">
        <v>6.7</v>
      </c>
      <c r="S6" s="5">
        <v>1.1000000000000001</v>
      </c>
      <c r="T6" s="5" t="s">
        <v>4015</v>
      </c>
      <c r="U6" s="5" t="s">
        <v>4016</v>
      </c>
      <c r="V6" s="5">
        <v>-11</v>
      </c>
      <c r="W6" s="5">
        <v>0</v>
      </c>
    </row>
    <row r="7" spans="1:23" x14ac:dyDescent="0.2">
      <c r="A7" s="5">
        <v>1</v>
      </c>
      <c r="B7" s="5">
        <v>-14</v>
      </c>
      <c r="C7" s="5" t="s">
        <v>4017</v>
      </c>
      <c r="D7" s="5" t="s">
        <v>4008</v>
      </c>
      <c r="E7" s="5">
        <v>1</v>
      </c>
      <c r="F7" s="5">
        <v>0</v>
      </c>
      <c r="G7" s="5" t="s">
        <v>4009</v>
      </c>
      <c r="H7" s="5">
        <v>34</v>
      </c>
      <c r="I7" s="6" t="s">
        <v>4018</v>
      </c>
      <c r="J7" s="5"/>
      <c r="K7" s="5">
        <v>-14</v>
      </c>
      <c r="L7" s="5">
        <v>5.5</v>
      </c>
      <c r="M7" s="5">
        <v>11</v>
      </c>
      <c r="N7" s="5">
        <v>28160</v>
      </c>
      <c r="O7" s="5">
        <v>332</v>
      </c>
      <c r="P7" s="5">
        <v>481</v>
      </c>
      <c r="Q7" s="5">
        <v>31</v>
      </c>
      <c r="R7" s="5">
        <v>6.4</v>
      </c>
      <c r="S7" s="5">
        <v>1.1000000000000001</v>
      </c>
      <c r="T7" s="5" t="s">
        <v>4019</v>
      </c>
      <c r="U7" s="5" t="s">
        <v>4020</v>
      </c>
      <c r="V7" s="5">
        <v>-11</v>
      </c>
      <c r="W7" s="5">
        <v>0</v>
      </c>
    </row>
    <row r="8" spans="1:23" x14ac:dyDescent="0.2">
      <c r="A8" s="5">
        <v>1</v>
      </c>
      <c r="B8" s="5">
        <v>-9</v>
      </c>
      <c r="C8" s="5" t="s">
        <v>4021</v>
      </c>
      <c r="D8" s="5" t="s">
        <v>4008</v>
      </c>
      <c r="E8" s="5">
        <v>1</v>
      </c>
      <c r="F8" s="5">
        <v>0</v>
      </c>
      <c r="G8" s="5" t="s">
        <v>4009</v>
      </c>
      <c r="H8" s="5">
        <v>34</v>
      </c>
      <c r="I8" s="6" t="s">
        <v>4022</v>
      </c>
      <c r="J8" s="5"/>
      <c r="K8" s="5">
        <v>-9</v>
      </c>
      <c r="L8" s="5">
        <v>11</v>
      </c>
      <c r="M8" s="5">
        <v>10</v>
      </c>
      <c r="N8" s="5">
        <v>28160</v>
      </c>
      <c r="O8" s="5">
        <v>65</v>
      </c>
      <c r="P8" s="5">
        <v>481</v>
      </c>
      <c r="Q8" s="5">
        <v>12</v>
      </c>
      <c r="R8" s="5">
        <v>2.5</v>
      </c>
      <c r="S8" s="5">
        <v>0.71</v>
      </c>
      <c r="T8" s="5" t="s">
        <v>4023</v>
      </c>
      <c r="U8" s="5" t="s">
        <v>4024</v>
      </c>
      <c r="V8" s="5">
        <v>-6.6</v>
      </c>
      <c r="W8" s="5">
        <v>0</v>
      </c>
    </row>
    <row r="9" spans="1:23" x14ac:dyDescent="0.2">
      <c r="A9" s="5">
        <v>1</v>
      </c>
      <c r="B9" s="5">
        <v>-8.6</v>
      </c>
      <c r="C9" s="5" t="s">
        <v>4025</v>
      </c>
      <c r="D9" s="5" t="s">
        <v>4008</v>
      </c>
      <c r="E9" s="5">
        <v>1</v>
      </c>
      <c r="F9" s="5">
        <v>0</v>
      </c>
      <c r="G9" s="5" t="s">
        <v>4009</v>
      </c>
      <c r="H9" s="5">
        <v>34</v>
      </c>
      <c r="I9" s="6" t="s">
        <v>4026</v>
      </c>
      <c r="J9" s="5"/>
      <c r="K9" s="5">
        <v>-8.6</v>
      </c>
      <c r="L9" s="5">
        <v>6.2</v>
      </c>
      <c r="M9" s="5">
        <v>8.6999999999999993</v>
      </c>
      <c r="N9" s="5">
        <v>28160</v>
      </c>
      <c r="O9" s="5">
        <v>161</v>
      </c>
      <c r="P9" s="5">
        <v>481</v>
      </c>
      <c r="Q9" s="5">
        <v>17</v>
      </c>
      <c r="R9" s="5">
        <v>3.5</v>
      </c>
      <c r="S9" s="5">
        <v>0.84</v>
      </c>
      <c r="T9" s="5" t="s">
        <v>4027</v>
      </c>
      <c r="U9" s="5" t="s">
        <v>4028</v>
      </c>
      <c r="V9" s="5">
        <v>-6.2</v>
      </c>
      <c r="W9" s="5">
        <v>0</v>
      </c>
    </row>
    <row r="10" spans="1:23" x14ac:dyDescent="0.2">
      <c r="A10" s="5">
        <v>1</v>
      </c>
      <c r="B10" s="5">
        <v>-6.9</v>
      </c>
      <c r="C10" s="5" t="s">
        <v>4029</v>
      </c>
      <c r="D10" s="5" t="s">
        <v>4008</v>
      </c>
      <c r="E10" s="5">
        <v>1</v>
      </c>
      <c r="F10" s="5">
        <v>0</v>
      </c>
      <c r="G10" s="5" t="s">
        <v>4009</v>
      </c>
      <c r="H10" s="5">
        <v>34</v>
      </c>
      <c r="I10" s="6" t="s">
        <v>4030</v>
      </c>
      <c r="J10" s="5"/>
      <c r="K10" s="5">
        <v>-6.9</v>
      </c>
      <c r="L10" s="5">
        <v>7.1</v>
      </c>
      <c r="M10" s="5">
        <v>8</v>
      </c>
      <c r="N10" s="5">
        <v>28160</v>
      </c>
      <c r="O10" s="5">
        <v>99</v>
      </c>
      <c r="P10" s="5">
        <v>481</v>
      </c>
      <c r="Q10" s="5">
        <v>12</v>
      </c>
      <c r="R10" s="5">
        <v>2.5</v>
      </c>
      <c r="S10" s="5">
        <v>0.71</v>
      </c>
      <c r="T10" s="5" t="s">
        <v>4031</v>
      </c>
      <c r="U10" s="5" t="s">
        <v>4032</v>
      </c>
      <c r="V10" s="5">
        <v>-4.8</v>
      </c>
      <c r="W10" s="5">
        <v>0</v>
      </c>
    </row>
    <row r="11" spans="1:23" x14ac:dyDescent="0.2">
      <c r="A11" s="5">
        <v>1</v>
      </c>
      <c r="B11" s="5">
        <v>-6.6</v>
      </c>
      <c r="C11" s="5" t="s">
        <v>4033</v>
      </c>
      <c r="D11" s="5" t="s">
        <v>4008</v>
      </c>
      <c r="E11" s="5">
        <v>1</v>
      </c>
      <c r="F11" s="5">
        <v>0</v>
      </c>
      <c r="G11" s="5" t="s">
        <v>4009</v>
      </c>
      <c r="H11" s="5">
        <v>34</v>
      </c>
      <c r="I11" s="6" t="s">
        <v>4034</v>
      </c>
      <c r="J11" s="5"/>
      <c r="K11" s="5">
        <v>-6.6</v>
      </c>
      <c r="L11" s="5">
        <v>5.2</v>
      </c>
      <c r="M11" s="5">
        <v>7.2</v>
      </c>
      <c r="N11" s="5">
        <v>28160</v>
      </c>
      <c r="O11" s="5">
        <v>170</v>
      </c>
      <c r="P11" s="5">
        <v>481</v>
      </c>
      <c r="Q11" s="5">
        <v>15</v>
      </c>
      <c r="R11" s="5">
        <v>3.1</v>
      </c>
      <c r="S11" s="5">
        <v>0.79</v>
      </c>
      <c r="T11" s="5" t="s">
        <v>4035</v>
      </c>
      <c r="U11" s="5" t="s">
        <v>4036</v>
      </c>
      <c r="V11" s="5">
        <v>-4.5999999999999996</v>
      </c>
      <c r="W11" s="5">
        <v>0</v>
      </c>
    </row>
    <row r="12" spans="1:23" x14ac:dyDescent="0.2">
      <c r="A12" s="5">
        <v>1</v>
      </c>
      <c r="B12" s="5">
        <v>-6</v>
      </c>
      <c r="C12" s="5" t="s">
        <v>4037</v>
      </c>
      <c r="D12" s="5" t="s">
        <v>4008</v>
      </c>
      <c r="E12" s="5">
        <v>1</v>
      </c>
      <c r="F12" s="5">
        <v>0</v>
      </c>
      <c r="G12" s="5" t="s">
        <v>4009</v>
      </c>
      <c r="H12" s="5">
        <v>34</v>
      </c>
      <c r="I12" s="6" t="s">
        <v>4038</v>
      </c>
      <c r="J12" s="5"/>
      <c r="K12" s="5">
        <v>-6</v>
      </c>
      <c r="L12" s="5">
        <v>6.5</v>
      </c>
      <c r="M12" s="5">
        <v>7.2</v>
      </c>
      <c r="N12" s="5">
        <v>28160</v>
      </c>
      <c r="O12" s="5">
        <v>99</v>
      </c>
      <c r="P12" s="5">
        <v>481</v>
      </c>
      <c r="Q12" s="5">
        <v>11</v>
      </c>
      <c r="R12" s="5">
        <v>2.2999999999999998</v>
      </c>
      <c r="S12" s="5">
        <v>0.68</v>
      </c>
      <c r="T12" s="5" t="s">
        <v>4039</v>
      </c>
      <c r="U12" s="5" t="s">
        <v>4040</v>
      </c>
      <c r="V12" s="5">
        <v>-4.0999999999999996</v>
      </c>
      <c r="W12" s="5">
        <v>0</v>
      </c>
    </row>
    <row r="13" spans="1:23" x14ac:dyDescent="0.2">
      <c r="A13" s="5">
        <v>1</v>
      </c>
      <c r="B13" s="5">
        <v>-5</v>
      </c>
      <c r="C13" s="5" t="s">
        <v>4041</v>
      </c>
      <c r="D13" s="5" t="s">
        <v>4008</v>
      </c>
      <c r="E13" s="5">
        <v>1</v>
      </c>
      <c r="F13" s="5">
        <v>0</v>
      </c>
      <c r="G13" s="5" t="s">
        <v>4009</v>
      </c>
      <c r="H13" s="5">
        <v>34</v>
      </c>
      <c r="I13" s="6" t="s">
        <v>4042</v>
      </c>
      <c r="J13" s="5"/>
      <c r="K13" s="5">
        <v>-5</v>
      </c>
      <c r="L13" s="5">
        <v>5.0999999999999996</v>
      </c>
      <c r="M13" s="5">
        <v>6.1</v>
      </c>
      <c r="N13" s="5">
        <v>28160</v>
      </c>
      <c r="O13" s="5">
        <v>126</v>
      </c>
      <c r="P13" s="5">
        <v>481</v>
      </c>
      <c r="Q13" s="5">
        <v>11</v>
      </c>
      <c r="R13" s="5">
        <v>2.2999999999999998</v>
      </c>
      <c r="S13" s="5">
        <v>0.68</v>
      </c>
      <c r="T13" s="5" t="s">
        <v>4043</v>
      </c>
      <c r="U13" s="5" t="s">
        <v>4044</v>
      </c>
      <c r="V13" s="5">
        <v>-3.2</v>
      </c>
      <c r="W13" s="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80"/>
  <sheetViews>
    <sheetView workbookViewId="0"/>
  </sheetViews>
  <sheetFormatPr baseColWidth="10" defaultColWidth="11" defaultRowHeight="16" x14ac:dyDescent="0.2"/>
  <cols>
    <col min="1" max="1" width="8" style="1" customWidth="1"/>
  </cols>
  <sheetData>
    <row r="1" spans="1:3" x14ac:dyDescent="0.2">
      <c r="A1" s="2" t="s">
        <v>290</v>
      </c>
    </row>
    <row r="3" spans="1:3" x14ac:dyDescent="0.2">
      <c r="A3" s="9" t="s">
        <v>291</v>
      </c>
      <c r="B3" s="9" t="s">
        <v>292</v>
      </c>
      <c r="C3" s="9" t="s">
        <v>293</v>
      </c>
    </row>
    <row r="4" spans="1:3" x14ac:dyDescent="0.2">
      <c r="A4" s="10">
        <v>1</v>
      </c>
      <c r="B4" s="7" t="s">
        <v>294</v>
      </c>
      <c r="C4" s="5">
        <v>4.3802459341920397</v>
      </c>
    </row>
    <row r="5" spans="1:3" x14ac:dyDescent="0.2">
      <c r="A5" s="10">
        <v>2</v>
      </c>
      <c r="B5" s="7" t="s">
        <v>295</v>
      </c>
      <c r="C5" s="5">
        <v>4.3075701377868496</v>
      </c>
    </row>
    <row r="6" spans="1:3" x14ac:dyDescent="0.2">
      <c r="A6" s="10">
        <v>3</v>
      </c>
      <c r="B6" s="7" t="s">
        <v>296</v>
      </c>
      <c r="C6" s="5">
        <v>4.1260797146203796</v>
      </c>
    </row>
    <row r="7" spans="1:3" x14ac:dyDescent="0.2">
      <c r="A7" s="10">
        <v>4</v>
      </c>
      <c r="B7" s="7" t="s">
        <v>297</v>
      </c>
      <c r="C7" s="5">
        <v>3.9699701325473198</v>
      </c>
    </row>
    <row r="8" spans="1:3" x14ac:dyDescent="0.2">
      <c r="A8" s="10">
        <v>5</v>
      </c>
      <c r="B8" s="7" t="s">
        <v>298</v>
      </c>
      <c r="C8" s="5">
        <v>3.9250050973953998</v>
      </c>
    </row>
    <row r="9" spans="1:3" x14ac:dyDescent="0.2">
      <c r="A9" s="10">
        <v>6</v>
      </c>
      <c r="B9" s="7" t="s">
        <v>299</v>
      </c>
      <c r="C9" s="5">
        <v>3.8964833280935398</v>
      </c>
    </row>
    <row r="10" spans="1:3" x14ac:dyDescent="0.2">
      <c r="A10" s="10">
        <v>7</v>
      </c>
      <c r="B10" s="7" t="s">
        <v>300</v>
      </c>
      <c r="C10" s="5">
        <v>3.8160998569296001</v>
      </c>
    </row>
    <row r="11" spans="1:3" x14ac:dyDescent="0.2">
      <c r="A11" s="10">
        <v>8</v>
      </c>
      <c r="B11" s="7" t="s">
        <v>301</v>
      </c>
      <c r="C11" s="5">
        <v>3.7783680275853402</v>
      </c>
    </row>
    <row r="12" spans="1:3" x14ac:dyDescent="0.2">
      <c r="A12" s="10">
        <v>9</v>
      </c>
      <c r="B12" s="7" t="s">
        <v>302</v>
      </c>
      <c r="C12" s="5">
        <v>3.7754579813586302</v>
      </c>
    </row>
    <row r="13" spans="1:3" x14ac:dyDescent="0.2">
      <c r="A13" s="10">
        <v>10</v>
      </c>
      <c r="B13" s="7" t="s">
        <v>303</v>
      </c>
      <c r="C13" s="5">
        <v>3.6618081842749901</v>
      </c>
    </row>
    <row r="14" spans="1:3" x14ac:dyDescent="0.2">
      <c r="A14" s="10">
        <v>11</v>
      </c>
      <c r="B14" s="7" t="s">
        <v>304</v>
      </c>
      <c r="C14" s="5">
        <v>3.6605111688241698</v>
      </c>
    </row>
    <row r="15" spans="1:3" x14ac:dyDescent="0.2">
      <c r="A15" s="10">
        <v>12</v>
      </c>
      <c r="B15" s="7" t="s">
        <v>305</v>
      </c>
      <c r="C15" s="5">
        <v>3.65680760461276</v>
      </c>
    </row>
    <row r="16" spans="1:3" x14ac:dyDescent="0.2">
      <c r="A16" s="10">
        <v>13</v>
      </c>
      <c r="B16" s="7" t="s">
        <v>306</v>
      </c>
      <c r="C16" s="5">
        <v>3.63122337087328</v>
      </c>
    </row>
    <row r="17" spans="1:3" x14ac:dyDescent="0.2">
      <c r="A17" s="10">
        <v>14</v>
      </c>
      <c r="B17" s="7" t="s">
        <v>307</v>
      </c>
      <c r="C17" s="5">
        <v>3.6009041349562798</v>
      </c>
    </row>
    <row r="18" spans="1:3" x14ac:dyDescent="0.2">
      <c r="A18" s="10">
        <v>15</v>
      </c>
      <c r="B18" s="7" t="s">
        <v>308</v>
      </c>
      <c r="C18" s="5">
        <v>3.5852010647428401</v>
      </c>
    </row>
    <row r="19" spans="1:3" x14ac:dyDescent="0.2">
      <c r="A19" s="10">
        <v>16</v>
      </c>
      <c r="B19" s="7" t="s">
        <v>309</v>
      </c>
      <c r="C19" s="5">
        <v>3.5621028786976798</v>
      </c>
    </row>
    <row r="20" spans="1:3" x14ac:dyDescent="0.2">
      <c r="A20" s="10">
        <v>17</v>
      </c>
      <c r="B20" s="7" t="s">
        <v>310</v>
      </c>
      <c r="C20" s="5">
        <v>3.5531028411924002</v>
      </c>
    </row>
    <row r="21" spans="1:3" x14ac:dyDescent="0.2">
      <c r="A21" s="10">
        <v>18</v>
      </c>
      <c r="B21" s="7" t="s">
        <v>311</v>
      </c>
      <c r="C21" s="5">
        <v>3.5481859053057101</v>
      </c>
    </row>
    <row r="22" spans="1:3" x14ac:dyDescent="0.2">
      <c r="A22" s="10">
        <v>19</v>
      </c>
      <c r="B22" s="7" t="s">
        <v>312</v>
      </c>
      <c r="C22" s="5">
        <v>3.5431266802792099</v>
      </c>
    </row>
    <row r="23" spans="1:3" x14ac:dyDescent="0.2">
      <c r="A23" s="10">
        <v>20</v>
      </c>
      <c r="B23" s="7" t="s">
        <v>313</v>
      </c>
      <c r="C23" s="5">
        <v>3.5365736781654702</v>
      </c>
    </row>
    <row r="24" spans="1:3" x14ac:dyDescent="0.2">
      <c r="A24" s="10">
        <v>21</v>
      </c>
      <c r="B24" s="7" t="s">
        <v>314</v>
      </c>
      <c r="C24" s="5">
        <v>3.5326226983666502</v>
      </c>
    </row>
    <row r="25" spans="1:3" x14ac:dyDescent="0.2">
      <c r="A25" s="10">
        <v>22</v>
      </c>
      <c r="B25" s="7" t="s">
        <v>315</v>
      </c>
      <c r="C25" s="5">
        <v>3.5116222064630702</v>
      </c>
    </row>
    <row r="26" spans="1:3" x14ac:dyDescent="0.2">
      <c r="A26" s="10">
        <v>23</v>
      </c>
      <c r="B26" s="7" t="s">
        <v>316</v>
      </c>
      <c r="C26" s="5">
        <v>3.5097592355100802</v>
      </c>
    </row>
    <row r="27" spans="1:3" x14ac:dyDescent="0.2">
      <c r="A27" s="10">
        <v>24</v>
      </c>
      <c r="B27" s="7" t="s">
        <v>317</v>
      </c>
      <c r="C27" s="5">
        <v>3.49817196234679</v>
      </c>
    </row>
    <row r="28" spans="1:3" x14ac:dyDescent="0.2">
      <c r="A28" s="10">
        <v>25</v>
      </c>
      <c r="B28" s="7" t="s">
        <v>318</v>
      </c>
      <c r="C28" s="5">
        <v>3.48561946971232</v>
      </c>
    </row>
    <row r="29" spans="1:3" x14ac:dyDescent="0.2">
      <c r="A29" s="10">
        <v>26</v>
      </c>
      <c r="B29" s="7" t="s">
        <v>319</v>
      </c>
      <c r="C29" s="5">
        <v>3.4685712767830199</v>
      </c>
    </row>
    <row r="30" spans="1:3" x14ac:dyDescent="0.2">
      <c r="A30" s="10">
        <v>27</v>
      </c>
      <c r="B30" s="7" t="s">
        <v>320</v>
      </c>
      <c r="C30" s="5">
        <v>3.4045720684332399</v>
      </c>
    </row>
    <row r="31" spans="1:3" x14ac:dyDescent="0.2">
      <c r="A31" s="10">
        <v>28</v>
      </c>
      <c r="B31" s="7" t="s">
        <v>321</v>
      </c>
      <c r="C31" s="5">
        <v>3.39487576572906</v>
      </c>
    </row>
    <row r="32" spans="1:3" x14ac:dyDescent="0.2">
      <c r="A32" s="10">
        <v>29</v>
      </c>
      <c r="B32" s="7" t="s">
        <v>322</v>
      </c>
      <c r="C32" s="5">
        <v>3.3651273955901901</v>
      </c>
    </row>
    <row r="33" spans="1:3" x14ac:dyDescent="0.2">
      <c r="A33" s="10">
        <v>30</v>
      </c>
      <c r="B33" s="7" t="s">
        <v>323</v>
      </c>
      <c r="C33" s="5">
        <v>3.3612618633592901</v>
      </c>
    </row>
    <row r="34" spans="1:3" x14ac:dyDescent="0.2">
      <c r="A34" s="10">
        <v>31</v>
      </c>
      <c r="B34" s="7" t="s">
        <v>324</v>
      </c>
      <c r="C34" s="5">
        <v>3.35665818563576</v>
      </c>
    </row>
    <row r="35" spans="1:3" x14ac:dyDescent="0.2">
      <c r="A35" s="10">
        <v>32</v>
      </c>
      <c r="B35" s="7" t="s">
        <v>325</v>
      </c>
      <c r="C35" s="5">
        <v>3.3536194076297998</v>
      </c>
    </row>
    <row r="36" spans="1:3" x14ac:dyDescent="0.2">
      <c r="A36" s="10">
        <v>33</v>
      </c>
      <c r="B36" s="7" t="s">
        <v>326</v>
      </c>
      <c r="C36" s="5">
        <v>3.3315918422373998</v>
      </c>
    </row>
    <row r="37" spans="1:3" x14ac:dyDescent="0.2">
      <c r="A37" s="10">
        <v>34</v>
      </c>
      <c r="B37" s="7" t="s">
        <v>327</v>
      </c>
      <c r="C37" s="5">
        <v>3.3217647291704901</v>
      </c>
    </row>
    <row r="38" spans="1:3" x14ac:dyDescent="0.2">
      <c r="A38" s="10">
        <v>35</v>
      </c>
      <c r="B38" s="7" t="s">
        <v>328</v>
      </c>
      <c r="C38" s="5">
        <v>3.3044663527226401</v>
      </c>
    </row>
    <row r="39" spans="1:3" x14ac:dyDescent="0.2">
      <c r="A39" s="10">
        <v>36</v>
      </c>
      <c r="B39" s="7" t="s">
        <v>329</v>
      </c>
      <c r="C39" s="5">
        <v>3.2944786591866202</v>
      </c>
    </row>
    <row r="40" spans="1:3" x14ac:dyDescent="0.2">
      <c r="A40" s="10">
        <v>37</v>
      </c>
      <c r="B40" s="7" t="s">
        <v>330</v>
      </c>
      <c r="C40" s="5">
        <v>3.2924224998442799</v>
      </c>
    </row>
    <row r="41" spans="1:3" x14ac:dyDescent="0.2">
      <c r="A41" s="10">
        <v>38</v>
      </c>
      <c r="B41" s="7" t="s">
        <v>331</v>
      </c>
      <c r="C41" s="5">
        <v>3.29008453794764</v>
      </c>
    </row>
    <row r="42" spans="1:3" x14ac:dyDescent="0.2">
      <c r="A42" s="10">
        <v>39</v>
      </c>
      <c r="B42" s="7" t="s">
        <v>332</v>
      </c>
      <c r="C42" s="5">
        <v>3.2710593408923501</v>
      </c>
    </row>
    <row r="43" spans="1:3" x14ac:dyDescent="0.2">
      <c r="A43" s="10">
        <v>40</v>
      </c>
      <c r="B43" s="7" t="s">
        <v>333</v>
      </c>
      <c r="C43" s="5">
        <v>3.2682480035696</v>
      </c>
    </row>
    <row r="44" spans="1:3" x14ac:dyDescent="0.2">
      <c r="A44" s="10">
        <v>41</v>
      </c>
      <c r="B44" s="7" t="s">
        <v>334</v>
      </c>
      <c r="C44" s="5">
        <v>3.2678731385684299</v>
      </c>
    </row>
    <row r="45" spans="1:3" x14ac:dyDescent="0.2">
      <c r="A45" s="10">
        <v>42</v>
      </c>
      <c r="B45" s="7" t="s">
        <v>335</v>
      </c>
      <c r="C45" s="5">
        <v>3.2462147335437699</v>
      </c>
    </row>
    <row r="46" spans="1:3" x14ac:dyDescent="0.2">
      <c r="A46" s="10">
        <v>43</v>
      </c>
      <c r="B46" s="7" t="s">
        <v>336</v>
      </c>
      <c r="C46" s="5">
        <v>3.2417167614161602</v>
      </c>
    </row>
    <row r="47" spans="1:3" x14ac:dyDescent="0.2">
      <c r="A47" s="10">
        <v>44</v>
      </c>
      <c r="B47" s="7" t="s">
        <v>337</v>
      </c>
      <c r="C47" s="5">
        <v>3.21838851352295</v>
      </c>
    </row>
    <row r="48" spans="1:3" x14ac:dyDescent="0.2">
      <c r="A48" s="10">
        <v>45</v>
      </c>
      <c r="B48" s="7" t="s">
        <v>338</v>
      </c>
      <c r="C48" s="5">
        <v>3.2102844682962899</v>
      </c>
    </row>
    <row r="49" spans="1:3" x14ac:dyDescent="0.2">
      <c r="A49" s="10">
        <v>46</v>
      </c>
      <c r="B49" s="7" t="s">
        <v>339</v>
      </c>
      <c r="C49" s="5">
        <v>3.2093805271439999</v>
      </c>
    </row>
    <row r="50" spans="1:3" x14ac:dyDescent="0.2">
      <c r="A50" s="10">
        <v>47</v>
      </c>
      <c r="B50" s="7" t="s">
        <v>340</v>
      </c>
      <c r="C50" s="5">
        <v>3.2011364543891099</v>
      </c>
    </row>
    <row r="51" spans="1:3" x14ac:dyDescent="0.2">
      <c r="A51" s="10">
        <v>48</v>
      </c>
      <c r="B51" s="7" t="s">
        <v>341</v>
      </c>
      <c r="C51" s="5">
        <v>3.1857944009727501</v>
      </c>
    </row>
    <row r="52" spans="1:3" x14ac:dyDescent="0.2">
      <c r="A52" s="10">
        <v>49</v>
      </c>
      <c r="B52" s="7" t="s">
        <v>342</v>
      </c>
      <c r="C52" s="5">
        <v>3.1742738587988701</v>
      </c>
    </row>
    <row r="53" spans="1:3" x14ac:dyDescent="0.2">
      <c r="A53" s="10">
        <v>50</v>
      </c>
      <c r="B53" s="7" t="s">
        <v>343</v>
      </c>
      <c r="C53" s="5">
        <v>3.1672662517033001</v>
      </c>
    </row>
    <row r="54" spans="1:3" x14ac:dyDescent="0.2">
      <c r="A54" s="10">
        <v>51</v>
      </c>
      <c r="B54" s="7" t="s">
        <v>344</v>
      </c>
      <c r="C54" s="5">
        <v>3.1610642824852602</v>
      </c>
    </row>
    <row r="55" spans="1:3" x14ac:dyDescent="0.2">
      <c r="A55" s="10">
        <v>52</v>
      </c>
      <c r="B55" s="7" t="s">
        <v>345</v>
      </c>
      <c r="C55" s="5">
        <v>3.15984570278916</v>
      </c>
    </row>
    <row r="56" spans="1:3" x14ac:dyDescent="0.2">
      <c r="A56" s="10">
        <v>53</v>
      </c>
      <c r="B56" s="7" t="s">
        <v>346</v>
      </c>
      <c r="C56" s="5">
        <v>3.1550737074191</v>
      </c>
    </row>
    <row r="57" spans="1:3" x14ac:dyDescent="0.2">
      <c r="A57" s="10">
        <v>54</v>
      </c>
      <c r="B57" s="7" t="s">
        <v>347</v>
      </c>
      <c r="C57" s="5">
        <v>3.14631208089114</v>
      </c>
    </row>
    <row r="58" spans="1:3" x14ac:dyDescent="0.2">
      <c r="A58" s="10">
        <v>55</v>
      </c>
      <c r="B58" s="7" t="s">
        <v>348</v>
      </c>
      <c r="C58" s="5">
        <v>3.13323959493583</v>
      </c>
    </row>
    <row r="59" spans="1:3" x14ac:dyDescent="0.2">
      <c r="A59" s="10">
        <v>56</v>
      </c>
      <c r="B59" s="7" t="s">
        <v>349</v>
      </c>
      <c r="C59" s="5">
        <v>3.1319816313825699</v>
      </c>
    </row>
    <row r="60" spans="1:3" x14ac:dyDescent="0.2">
      <c r="A60" s="10">
        <v>57</v>
      </c>
      <c r="B60" s="7" t="s">
        <v>350</v>
      </c>
      <c r="C60" s="5">
        <v>3.13149944589424</v>
      </c>
    </row>
    <row r="61" spans="1:3" x14ac:dyDescent="0.2">
      <c r="A61" s="10">
        <v>58</v>
      </c>
      <c r="B61" s="7" t="s">
        <v>351</v>
      </c>
      <c r="C61" s="5">
        <v>3.1221587157397002</v>
      </c>
    </row>
    <row r="62" spans="1:3" x14ac:dyDescent="0.2">
      <c r="A62" s="10">
        <v>59</v>
      </c>
      <c r="B62" s="7" t="s">
        <v>352</v>
      </c>
      <c r="C62" s="5">
        <v>3.11906185977907</v>
      </c>
    </row>
    <row r="63" spans="1:3" x14ac:dyDescent="0.2">
      <c r="A63" s="10">
        <v>60</v>
      </c>
      <c r="B63" s="7" t="s">
        <v>353</v>
      </c>
      <c r="C63" s="5">
        <v>3.1109211510296899</v>
      </c>
    </row>
    <row r="64" spans="1:3" x14ac:dyDescent="0.2">
      <c r="A64" s="10">
        <v>61</v>
      </c>
      <c r="B64" s="7" t="s">
        <v>354</v>
      </c>
      <c r="C64" s="5">
        <v>3.10850027379839</v>
      </c>
    </row>
    <row r="65" spans="1:3" x14ac:dyDescent="0.2">
      <c r="A65" s="10">
        <v>62</v>
      </c>
      <c r="B65" s="7" t="s">
        <v>355</v>
      </c>
      <c r="C65" s="5">
        <v>3.0953212789309399</v>
      </c>
    </row>
    <row r="66" spans="1:3" x14ac:dyDescent="0.2">
      <c r="A66" s="10">
        <v>63</v>
      </c>
      <c r="B66" s="7" t="s">
        <v>356</v>
      </c>
      <c r="C66" s="5">
        <v>3.0778679479973801</v>
      </c>
    </row>
    <row r="67" spans="1:3" x14ac:dyDescent="0.2">
      <c r="A67" s="10">
        <v>64</v>
      </c>
      <c r="B67" s="7" t="s">
        <v>357</v>
      </c>
      <c r="C67" s="5">
        <v>3.07384351348324</v>
      </c>
    </row>
    <row r="68" spans="1:3" x14ac:dyDescent="0.2">
      <c r="A68" s="10">
        <v>65</v>
      </c>
      <c r="B68" s="7" t="s">
        <v>358</v>
      </c>
      <c r="C68" s="5">
        <v>3.0672649369887899</v>
      </c>
    </row>
    <row r="69" spans="1:3" x14ac:dyDescent="0.2">
      <c r="A69" s="10">
        <v>66</v>
      </c>
      <c r="B69" s="7" t="s">
        <v>359</v>
      </c>
      <c r="C69" s="5">
        <v>3.0487197497193499</v>
      </c>
    </row>
    <row r="70" spans="1:3" x14ac:dyDescent="0.2">
      <c r="A70" s="10">
        <v>67</v>
      </c>
      <c r="B70" s="7" t="s">
        <v>360</v>
      </c>
      <c r="C70" s="5">
        <v>3.0400379542118898</v>
      </c>
    </row>
    <row r="71" spans="1:3" x14ac:dyDescent="0.2">
      <c r="A71" s="10">
        <v>68</v>
      </c>
      <c r="B71" s="7" t="s">
        <v>361</v>
      </c>
      <c r="C71" s="5">
        <v>3.0328191108229401</v>
      </c>
    </row>
    <row r="72" spans="1:3" x14ac:dyDescent="0.2">
      <c r="A72" s="10">
        <v>69</v>
      </c>
      <c r="B72" s="7" t="s">
        <v>362</v>
      </c>
      <c r="C72" s="5">
        <v>3.0209527608739299</v>
      </c>
    </row>
    <row r="73" spans="1:3" x14ac:dyDescent="0.2">
      <c r="A73" s="10">
        <v>70</v>
      </c>
      <c r="B73" s="7" t="s">
        <v>363</v>
      </c>
      <c r="C73" s="5">
        <v>2.9896710145372198</v>
      </c>
    </row>
    <row r="74" spans="1:3" x14ac:dyDescent="0.2">
      <c r="A74" s="10">
        <v>71</v>
      </c>
      <c r="B74" s="7" t="s">
        <v>364</v>
      </c>
      <c r="C74" s="5">
        <v>2.9820925330186001</v>
      </c>
    </row>
    <row r="75" spans="1:3" x14ac:dyDescent="0.2">
      <c r="A75" s="10">
        <v>72</v>
      </c>
      <c r="B75" s="7" t="s">
        <v>365</v>
      </c>
      <c r="C75" s="5">
        <v>2.9804058178122501</v>
      </c>
    </row>
    <row r="76" spans="1:3" x14ac:dyDescent="0.2">
      <c r="A76" s="10">
        <v>73</v>
      </c>
      <c r="B76" s="7" t="s">
        <v>366</v>
      </c>
      <c r="C76" s="5">
        <v>2.9768270130963299</v>
      </c>
    </row>
    <row r="77" spans="1:3" x14ac:dyDescent="0.2">
      <c r="A77" s="10">
        <v>74</v>
      </c>
      <c r="B77" s="7" t="s">
        <v>367</v>
      </c>
      <c r="C77" s="5">
        <v>2.9741630841493301</v>
      </c>
    </row>
    <row r="78" spans="1:3" x14ac:dyDescent="0.2">
      <c r="A78" s="10">
        <v>75</v>
      </c>
      <c r="B78" s="7" t="s">
        <v>368</v>
      </c>
      <c r="C78" s="5">
        <v>2.9641341957013401</v>
      </c>
    </row>
    <row r="79" spans="1:3" x14ac:dyDescent="0.2">
      <c r="A79" s="10">
        <v>76</v>
      </c>
      <c r="B79" s="7" t="s">
        <v>369</v>
      </c>
      <c r="C79" s="5">
        <v>2.95625478408919</v>
      </c>
    </row>
    <row r="80" spans="1:3" x14ac:dyDescent="0.2">
      <c r="A80" s="10">
        <v>77</v>
      </c>
      <c r="B80" s="7" t="s">
        <v>370</v>
      </c>
      <c r="C80" s="5">
        <v>2.9502980202716098</v>
      </c>
    </row>
    <row r="81" spans="1:3" x14ac:dyDescent="0.2">
      <c r="A81" s="10">
        <v>78</v>
      </c>
      <c r="B81" s="7" t="s">
        <v>371</v>
      </c>
      <c r="C81" s="5">
        <v>2.9429142709244598</v>
      </c>
    </row>
    <row r="82" spans="1:3" x14ac:dyDescent="0.2">
      <c r="A82" s="10">
        <v>79</v>
      </c>
      <c r="B82" s="7" t="s">
        <v>372</v>
      </c>
      <c r="C82" s="5">
        <v>2.9399549223716099</v>
      </c>
    </row>
    <row r="83" spans="1:3" x14ac:dyDescent="0.2">
      <c r="A83" s="10">
        <v>80</v>
      </c>
      <c r="B83" s="7" t="s">
        <v>373</v>
      </c>
      <c r="C83" s="5">
        <v>2.9236645737288498</v>
      </c>
    </row>
    <row r="84" spans="1:3" x14ac:dyDescent="0.2">
      <c r="A84" s="10">
        <v>81</v>
      </c>
      <c r="B84" s="7" t="s">
        <v>374</v>
      </c>
      <c r="C84" s="5">
        <v>2.91896547867842</v>
      </c>
    </row>
    <row r="85" spans="1:3" x14ac:dyDescent="0.2">
      <c r="A85" s="10">
        <v>82</v>
      </c>
      <c r="B85" s="7" t="s">
        <v>375</v>
      </c>
      <c r="C85" s="5">
        <v>2.9175028182655098</v>
      </c>
    </row>
    <row r="86" spans="1:3" x14ac:dyDescent="0.2">
      <c r="A86" s="10">
        <v>83</v>
      </c>
      <c r="B86" s="7" t="s">
        <v>376</v>
      </c>
      <c r="C86" s="5">
        <v>2.9142968935217102</v>
      </c>
    </row>
    <row r="87" spans="1:3" x14ac:dyDescent="0.2">
      <c r="A87" s="10">
        <v>84</v>
      </c>
      <c r="B87" s="7" t="s">
        <v>377</v>
      </c>
      <c r="C87" s="5">
        <v>2.9130960171670499</v>
      </c>
    </row>
    <row r="88" spans="1:3" x14ac:dyDescent="0.2">
      <c r="A88" s="10">
        <v>85</v>
      </c>
      <c r="B88" s="7" t="s">
        <v>378</v>
      </c>
      <c r="C88" s="5">
        <v>2.8930437721801199</v>
      </c>
    </row>
    <row r="89" spans="1:3" x14ac:dyDescent="0.2">
      <c r="A89" s="10">
        <v>86</v>
      </c>
      <c r="B89" s="7" t="s">
        <v>379</v>
      </c>
      <c r="C89" s="5">
        <v>2.8848011309270598</v>
      </c>
    </row>
    <row r="90" spans="1:3" x14ac:dyDescent="0.2">
      <c r="A90" s="10">
        <v>87</v>
      </c>
      <c r="B90" s="7" t="s">
        <v>380</v>
      </c>
      <c r="C90" s="5">
        <v>2.8833129356723002</v>
      </c>
    </row>
    <row r="91" spans="1:3" x14ac:dyDescent="0.2">
      <c r="A91" s="10">
        <v>88</v>
      </c>
      <c r="B91" s="7" t="s">
        <v>381</v>
      </c>
      <c r="C91" s="5">
        <v>2.8768465418865898</v>
      </c>
    </row>
    <row r="92" spans="1:3" x14ac:dyDescent="0.2">
      <c r="A92" s="10">
        <v>89</v>
      </c>
      <c r="B92" s="7" t="s">
        <v>382</v>
      </c>
      <c r="C92" s="5">
        <v>2.8615530287576401</v>
      </c>
    </row>
    <row r="93" spans="1:3" x14ac:dyDescent="0.2">
      <c r="A93" s="10">
        <v>90</v>
      </c>
      <c r="B93" s="7" t="s">
        <v>383</v>
      </c>
      <c r="C93" s="5">
        <v>2.8496670532472099</v>
      </c>
    </row>
    <row r="94" spans="1:3" x14ac:dyDescent="0.2">
      <c r="A94" s="10">
        <v>91</v>
      </c>
      <c r="B94" s="7" t="s">
        <v>384</v>
      </c>
      <c r="C94" s="5">
        <v>2.8372893114547599</v>
      </c>
    </row>
    <row r="95" spans="1:3" x14ac:dyDescent="0.2">
      <c r="A95" s="10">
        <v>92</v>
      </c>
      <c r="B95" s="7" t="s">
        <v>385</v>
      </c>
      <c r="C95" s="5">
        <v>2.8274208915346501</v>
      </c>
    </row>
    <row r="96" spans="1:3" x14ac:dyDescent="0.2">
      <c r="A96" s="10">
        <v>93</v>
      </c>
      <c r="B96" s="7" t="s">
        <v>386</v>
      </c>
      <c r="C96" s="5">
        <v>2.8165575087392201</v>
      </c>
    </row>
    <row r="97" spans="1:3" x14ac:dyDescent="0.2">
      <c r="A97" s="10">
        <v>94</v>
      </c>
      <c r="B97" s="7" t="s">
        <v>387</v>
      </c>
      <c r="C97" s="5">
        <v>2.81424616363583</v>
      </c>
    </row>
    <row r="98" spans="1:3" x14ac:dyDescent="0.2">
      <c r="A98" s="10">
        <v>95</v>
      </c>
      <c r="B98" s="7" t="s">
        <v>388</v>
      </c>
      <c r="C98" s="5">
        <v>2.8081738645632002</v>
      </c>
    </row>
    <row r="99" spans="1:3" x14ac:dyDescent="0.2">
      <c r="A99" s="10">
        <v>96</v>
      </c>
      <c r="B99" s="7" t="s">
        <v>389</v>
      </c>
      <c r="C99" s="5">
        <v>2.7997098764723001</v>
      </c>
    </row>
    <row r="100" spans="1:3" x14ac:dyDescent="0.2">
      <c r="A100" s="10">
        <v>97</v>
      </c>
      <c r="B100" s="7" t="s">
        <v>390</v>
      </c>
      <c r="C100" s="5">
        <v>2.7879525573508199</v>
      </c>
    </row>
    <row r="101" spans="1:3" x14ac:dyDescent="0.2">
      <c r="A101" s="10">
        <v>98</v>
      </c>
      <c r="B101" s="7" t="s">
        <v>391</v>
      </c>
      <c r="C101" s="5">
        <v>2.7877513116308301</v>
      </c>
    </row>
    <row r="102" spans="1:3" x14ac:dyDescent="0.2">
      <c r="A102" s="10">
        <v>99</v>
      </c>
      <c r="B102" s="7" t="s">
        <v>392</v>
      </c>
      <c r="C102" s="5">
        <v>2.78661266546567</v>
      </c>
    </row>
    <row r="103" spans="1:3" x14ac:dyDescent="0.2">
      <c r="A103" s="10">
        <v>100</v>
      </c>
      <c r="B103" s="7" t="s">
        <v>393</v>
      </c>
      <c r="C103" s="5">
        <v>2.7851734766091401</v>
      </c>
    </row>
    <row r="104" spans="1:3" x14ac:dyDescent="0.2">
      <c r="A104" s="10">
        <v>101</v>
      </c>
      <c r="B104" s="7" t="s">
        <v>394</v>
      </c>
      <c r="C104" s="5">
        <v>2.7765870717842298</v>
      </c>
    </row>
    <row r="105" spans="1:3" x14ac:dyDescent="0.2">
      <c r="A105" s="10">
        <v>102</v>
      </c>
      <c r="B105" s="7" t="s">
        <v>395</v>
      </c>
      <c r="C105" s="5">
        <v>2.7764286235186901</v>
      </c>
    </row>
    <row r="106" spans="1:3" x14ac:dyDescent="0.2">
      <c r="A106" s="10">
        <v>103</v>
      </c>
      <c r="B106" s="7" t="s">
        <v>396</v>
      </c>
      <c r="C106" s="5">
        <v>2.7745495890149101</v>
      </c>
    </row>
    <row r="107" spans="1:3" x14ac:dyDescent="0.2">
      <c r="A107" s="10">
        <v>104</v>
      </c>
      <c r="B107" s="7" t="s">
        <v>397</v>
      </c>
      <c r="C107" s="5">
        <v>2.7731045552067801</v>
      </c>
    </row>
    <row r="108" spans="1:3" x14ac:dyDescent="0.2">
      <c r="A108" s="10">
        <v>105</v>
      </c>
      <c r="B108" s="7" t="s">
        <v>398</v>
      </c>
      <c r="C108" s="5">
        <v>2.7671904863852701</v>
      </c>
    </row>
    <row r="109" spans="1:3" x14ac:dyDescent="0.2">
      <c r="A109" s="10">
        <v>106</v>
      </c>
      <c r="B109" s="7" t="s">
        <v>399</v>
      </c>
      <c r="C109" s="5">
        <v>2.7563480849434998</v>
      </c>
    </row>
    <row r="110" spans="1:3" x14ac:dyDescent="0.2">
      <c r="A110" s="10">
        <v>107</v>
      </c>
      <c r="B110" s="7" t="s">
        <v>400</v>
      </c>
      <c r="C110" s="5">
        <v>2.7512752282270401</v>
      </c>
    </row>
    <row r="111" spans="1:3" x14ac:dyDescent="0.2">
      <c r="A111" s="10">
        <v>108</v>
      </c>
      <c r="B111" s="7" t="s">
        <v>401</v>
      </c>
      <c r="C111" s="5">
        <v>2.74945347085922</v>
      </c>
    </row>
    <row r="112" spans="1:3" x14ac:dyDescent="0.2">
      <c r="A112" s="10">
        <v>109</v>
      </c>
      <c r="B112" s="7" t="s">
        <v>402</v>
      </c>
      <c r="C112" s="5">
        <v>2.7284881014094</v>
      </c>
    </row>
    <row r="113" spans="1:3" x14ac:dyDescent="0.2">
      <c r="A113" s="10">
        <v>110</v>
      </c>
      <c r="B113" s="7" t="s">
        <v>403</v>
      </c>
      <c r="C113" s="5">
        <v>2.7282166959154601</v>
      </c>
    </row>
    <row r="114" spans="1:3" x14ac:dyDescent="0.2">
      <c r="A114" s="10">
        <v>111</v>
      </c>
      <c r="B114" s="7" t="s">
        <v>404</v>
      </c>
      <c r="C114" s="5">
        <v>2.7199658599445198</v>
      </c>
    </row>
    <row r="115" spans="1:3" x14ac:dyDescent="0.2">
      <c r="A115" s="10">
        <v>112</v>
      </c>
      <c r="B115" s="7" t="s">
        <v>405</v>
      </c>
      <c r="C115" s="5">
        <v>2.7167920128012599</v>
      </c>
    </row>
    <row r="116" spans="1:3" x14ac:dyDescent="0.2">
      <c r="A116" s="10">
        <v>113</v>
      </c>
      <c r="B116" s="7" t="s">
        <v>406</v>
      </c>
      <c r="C116" s="5">
        <v>2.7030466994098901</v>
      </c>
    </row>
    <row r="117" spans="1:3" x14ac:dyDescent="0.2">
      <c r="A117" s="10">
        <v>114</v>
      </c>
      <c r="B117" s="7" t="s">
        <v>407</v>
      </c>
      <c r="C117" s="5">
        <v>2.70057733335207</v>
      </c>
    </row>
    <row r="118" spans="1:3" x14ac:dyDescent="0.2">
      <c r="A118" s="10">
        <v>115</v>
      </c>
      <c r="B118" s="7" t="s">
        <v>408</v>
      </c>
      <c r="C118" s="5">
        <v>2.69662701175361</v>
      </c>
    </row>
    <row r="119" spans="1:3" x14ac:dyDescent="0.2">
      <c r="A119" s="10">
        <v>116</v>
      </c>
      <c r="B119" s="7" t="s">
        <v>409</v>
      </c>
      <c r="C119" s="5">
        <v>2.69562703383207</v>
      </c>
    </row>
    <row r="120" spans="1:3" x14ac:dyDescent="0.2">
      <c r="A120" s="10">
        <v>117</v>
      </c>
      <c r="B120" s="7" t="s">
        <v>410</v>
      </c>
      <c r="C120" s="5">
        <v>2.6953131415136098</v>
      </c>
    </row>
    <row r="121" spans="1:3" x14ac:dyDescent="0.2">
      <c r="A121" s="10">
        <v>118</v>
      </c>
      <c r="B121" s="7" t="s">
        <v>411</v>
      </c>
      <c r="C121" s="5">
        <v>2.6886936770280498</v>
      </c>
    </row>
    <row r="122" spans="1:3" x14ac:dyDescent="0.2">
      <c r="A122" s="10">
        <v>119</v>
      </c>
      <c r="B122" s="7" t="s">
        <v>412</v>
      </c>
      <c r="C122" s="5">
        <v>2.6886936770280498</v>
      </c>
    </row>
    <row r="123" spans="1:3" x14ac:dyDescent="0.2">
      <c r="A123" s="10">
        <v>120</v>
      </c>
      <c r="B123" s="7" t="s">
        <v>413</v>
      </c>
      <c r="C123" s="5">
        <v>2.6853965240396098</v>
      </c>
    </row>
    <row r="124" spans="1:3" x14ac:dyDescent="0.2">
      <c r="A124" s="10">
        <v>121</v>
      </c>
      <c r="B124" s="7" t="s">
        <v>414</v>
      </c>
      <c r="C124" s="5">
        <v>2.6734020813352002</v>
      </c>
    </row>
    <row r="125" spans="1:3" x14ac:dyDescent="0.2">
      <c r="A125" s="10">
        <v>122</v>
      </c>
      <c r="B125" s="7" t="s">
        <v>415</v>
      </c>
      <c r="C125" s="5">
        <v>2.67294675266516</v>
      </c>
    </row>
    <row r="126" spans="1:3" x14ac:dyDescent="0.2">
      <c r="A126" s="10">
        <v>123</v>
      </c>
      <c r="B126" s="7" t="s">
        <v>416</v>
      </c>
      <c r="C126" s="5">
        <v>2.6697234314048801</v>
      </c>
    </row>
    <row r="127" spans="1:3" x14ac:dyDescent="0.2">
      <c r="A127" s="10">
        <v>124</v>
      </c>
      <c r="B127" s="7" t="s">
        <v>417</v>
      </c>
      <c r="C127" s="5">
        <v>2.66944223665493</v>
      </c>
    </row>
    <row r="128" spans="1:3" x14ac:dyDescent="0.2">
      <c r="A128" s="10">
        <v>125</v>
      </c>
      <c r="B128" s="7" t="s">
        <v>418</v>
      </c>
      <c r="C128" s="5">
        <v>2.6669639490636201</v>
      </c>
    </row>
    <row r="129" spans="1:3" x14ac:dyDescent="0.2">
      <c r="A129" s="10">
        <v>126</v>
      </c>
      <c r="B129" s="7" t="s">
        <v>419</v>
      </c>
      <c r="C129" s="5">
        <v>2.6622007112053501</v>
      </c>
    </row>
    <row r="130" spans="1:3" x14ac:dyDescent="0.2">
      <c r="A130" s="10">
        <v>127</v>
      </c>
      <c r="B130" s="7" t="s">
        <v>420</v>
      </c>
      <c r="C130" s="5">
        <v>2.65693857447723</v>
      </c>
    </row>
    <row r="131" spans="1:3" x14ac:dyDescent="0.2">
      <c r="A131" s="10">
        <v>128</v>
      </c>
      <c r="B131" s="7" t="s">
        <v>421</v>
      </c>
      <c r="C131" s="5">
        <v>2.6555019651484399</v>
      </c>
    </row>
    <row r="132" spans="1:3" x14ac:dyDescent="0.2">
      <c r="A132" s="10">
        <v>129</v>
      </c>
      <c r="B132" s="7" t="s">
        <v>422</v>
      </c>
      <c r="C132" s="5">
        <v>2.6551729041290599</v>
      </c>
    </row>
    <row r="133" spans="1:3" x14ac:dyDescent="0.2">
      <c r="A133" s="10">
        <v>130</v>
      </c>
      <c r="B133" s="7" t="s">
        <v>423</v>
      </c>
      <c r="C133" s="5">
        <v>2.65256834689341</v>
      </c>
    </row>
    <row r="134" spans="1:3" x14ac:dyDescent="0.2">
      <c r="A134" s="10">
        <v>131</v>
      </c>
      <c r="B134" s="7" t="s">
        <v>424</v>
      </c>
      <c r="C134" s="5">
        <v>2.6471485604744198</v>
      </c>
    </row>
    <row r="135" spans="1:3" x14ac:dyDescent="0.2">
      <c r="A135" s="10">
        <v>132</v>
      </c>
      <c r="B135" s="7" t="s">
        <v>425</v>
      </c>
      <c r="C135" s="5">
        <v>2.63923056226422</v>
      </c>
    </row>
    <row r="136" spans="1:3" x14ac:dyDescent="0.2">
      <c r="A136" s="10">
        <v>133</v>
      </c>
      <c r="B136" s="7" t="s">
        <v>426</v>
      </c>
      <c r="C136" s="5">
        <v>2.6297751094908501</v>
      </c>
    </row>
    <row r="137" spans="1:3" x14ac:dyDescent="0.2">
      <c r="A137" s="10">
        <v>134</v>
      </c>
      <c r="B137" s="7" t="s">
        <v>427</v>
      </c>
      <c r="C137" s="5">
        <v>2.6296831028507901</v>
      </c>
    </row>
    <row r="138" spans="1:3" x14ac:dyDescent="0.2">
      <c r="A138" s="10">
        <v>135</v>
      </c>
      <c r="B138" s="7" t="s">
        <v>428</v>
      </c>
      <c r="C138" s="5">
        <v>2.6260248722345398</v>
      </c>
    </row>
    <row r="139" spans="1:3" x14ac:dyDescent="0.2">
      <c r="A139" s="10">
        <v>136</v>
      </c>
      <c r="B139" s="7" t="s">
        <v>429</v>
      </c>
      <c r="C139" s="5">
        <v>2.6182688014028002</v>
      </c>
    </row>
    <row r="140" spans="1:3" x14ac:dyDescent="0.2">
      <c r="A140" s="10">
        <v>137</v>
      </c>
      <c r="B140" s="7" t="s">
        <v>430</v>
      </c>
      <c r="C140" s="5">
        <v>2.61711306596608</v>
      </c>
    </row>
    <row r="141" spans="1:3" x14ac:dyDescent="0.2">
      <c r="A141" s="10">
        <v>138</v>
      </c>
      <c r="B141" s="7" t="s">
        <v>431</v>
      </c>
      <c r="C141" s="5">
        <v>2.6161266543685802</v>
      </c>
    </row>
    <row r="142" spans="1:3" x14ac:dyDescent="0.2">
      <c r="A142" s="10">
        <v>139</v>
      </c>
      <c r="B142" s="7" t="s">
        <v>432</v>
      </c>
      <c r="C142" s="5">
        <v>2.6117698130522502</v>
      </c>
    </row>
    <row r="143" spans="1:3" x14ac:dyDescent="0.2">
      <c r="A143" s="10">
        <v>140</v>
      </c>
      <c r="B143" s="7" t="s">
        <v>433</v>
      </c>
      <c r="C143" s="5">
        <v>2.6104632625084299</v>
      </c>
    </row>
    <row r="144" spans="1:3" x14ac:dyDescent="0.2">
      <c r="A144" s="10">
        <v>141</v>
      </c>
      <c r="B144" s="7" t="s">
        <v>434</v>
      </c>
      <c r="C144" s="5">
        <v>2.6095365969218198</v>
      </c>
    </row>
    <row r="145" spans="1:3" x14ac:dyDescent="0.2">
      <c r="A145" s="10">
        <v>142</v>
      </c>
      <c r="B145" s="7" t="s">
        <v>435</v>
      </c>
      <c r="C145" s="5">
        <v>2.6051240610368001</v>
      </c>
    </row>
    <row r="146" spans="1:3" x14ac:dyDescent="0.2">
      <c r="A146" s="10">
        <v>143</v>
      </c>
      <c r="B146" s="7" t="s">
        <v>436</v>
      </c>
      <c r="C146" s="5">
        <v>2.6034912398366798</v>
      </c>
    </row>
    <row r="147" spans="1:3" x14ac:dyDescent="0.2">
      <c r="A147" s="10">
        <v>144</v>
      </c>
      <c r="B147" s="7" t="s">
        <v>437</v>
      </c>
      <c r="C147" s="5">
        <v>2.6026839148833498</v>
      </c>
    </row>
    <row r="148" spans="1:3" x14ac:dyDescent="0.2">
      <c r="A148" s="10">
        <v>145</v>
      </c>
      <c r="B148" s="7" t="s">
        <v>438</v>
      </c>
      <c r="C148" s="5">
        <v>2.6022278725732799</v>
      </c>
    </row>
    <row r="149" spans="1:3" x14ac:dyDescent="0.2">
      <c r="A149" s="10">
        <v>146</v>
      </c>
      <c r="B149" s="7" t="s">
        <v>439</v>
      </c>
      <c r="C149" s="5">
        <v>2.59191649537774</v>
      </c>
    </row>
    <row r="150" spans="1:3" x14ac:dyDescent="0.2">
      <c r="A150" s="10">
        <v>147</v>
      </c>
      <c r="B150" s="7" t="s">
        <v>440</v>
      </c>
      <c r="C150" s="5">
        <v>2.58156778723307</v>
      </c>
    </row>
    <row r="151" spans="1:3" x14ac:dyDescent="0.2">
      <c r="A151" s="10">
        <v>148</v>
      </c>
      <c r="B151" s="7" t="s">
        <v>441</v>
      </c>
      <c r="C151" s="5">
        <v>2.5698797312965298</v>
      </c>
    </row>
    <row r="152" spans="1:3" x14ac:dyDescent="0.2">
      <c r="A152" s="10">
        <v>149</v>
      </c>
      <c r="B152" s="7" t="s">
        <v>442</v>
      </c>
      <c r="C152" s="5">
        <v>2.5690356289812999</v>
      </c>
    </row>
    <row r="153" spans="1:3" x14ac:dyDescent="0.2">
      <c r="A153" s="10">
        <v>150</v>
      </c>
      <c r="B153" s="7" t="s">
        <v>443</v>
      </c>
      <c r="C153" s="5">
        <v>2.5684879724118002</v>
      </c>
    </row>
    <row r="154" spans="1:3" x14ac:dyDescent="0.2">
      <c r="A154" s="10">
        <v>151</v>
      </c>
      <c r="B154" s="7" t="s">
        <v>444</v>
      </c>
      <c r="C154" s="5">
        <v>2.56476691535131</v>
      </c>
    </row>
    <row r="155" spans="1:3" x14ac:dyDescent="0.2">
      <c r="A155" s="10">
        <v>152</v>
      </c>
      <c r="B155" s="7" t="s">
        <v>445</v>
      </c>
      <c r="C155" s="5">
        <v>2.5584074652997102</v>
      </c>
    </row>
    <row r="156" spans="1:3" x14ac:dyDescent="0.2">
      <c r="A156" s="10">
        <v>153</v>
      </c>
      <c r="B156" s="7" t="s">
        <v>446</v>
      </c>
      <c r="C156" s="5">
        <v>2.5573929047731498</v>
      </c>
    </row>
    <row r="157" spans="1:3" x14ac:dyDescent="0.2">
      <c r="A157" s="10">
        <v>154</v>
      </c>
      <c r="B157" s="7" t="s">
        <v>447</v>
      </c>
      <c r="C157" s="5">
        <v>2.5552362031639402</v>
      </c>
    </row>
    <row r="158" spans="1:3" x14ac:dyDescent="0.2">
      <c r="A158" s="10">
        <v>155</v>
      </c>
      <c r="B158" s="7" t="s">
        <v>448</v>
      </c>
      <c r="C158" s="5">
        <v>2.55352531163784</v>
      </c>
    </row>
    <row r="159" spans="1:3" x14ac:dyDescent="0.2">
      <c r="A159" s="10">
        <v>156</v>
      </c>
      <c r="B159" s="7" t="s">
        <v>449</v>
      </c>
      <c r="C159" s="5">
        <v>2.55263148704827</v>
      </c>
    </row>
    <row r="160" spans="1:3" x14ac:dyDescent="0.2">
      <c r="A160" s="10">
        <v>157</v>
      </c>
      <c r="B160" s="7" t="s">
        <v>450</v>
      </c>
      <c r="C160" s="5">
        <v>2.55237116725282</v>
      </c>
    </row>
    <row r="161" spans="1:3" x14ac:dyDescent="0.2">
      <c r="A161" s="10">
        <v>158</v>
      </c>
      <c r="B161" s="7" t="s">
        <v>451</v>
      </c>
      <c r="C161" s="5">
        <v>2.5492303402076</v>
      </c>
    </row>
    <row r="162" spans="1:3" x14ac:dyDescent="0.2">
      <c r="A162" s="10">
        <v>159</v>
      </c>
      <c r="B162" s="7" t="s">
        <v>452</v>
      </c>
      <c r="C162" s="5">
        <v>2.5440533219664898</v>
      </c>
    </row>
    <row r="163" spans="1:3" x14ac:dyDescent="0.2">
      <c r="A163" s="10">
        <v>160</v>
      </c>
      <c r="B163" s="7" t="s">
        <v>453</v>
      </c>
      <c r="C163" s="5">
        <v>2.54310002014665</v>
      </c>
    </row>
    <row r="164" spans="1:3" x14ac:dyDescent="0.2">
      <c r="A164" s="10">
        <v>161</v>
      </c>
      <c r="B164" s="7" t="s">
        <v>454</v>
      </c>
      <c r="C164" s="5">
        <v>2.5379581068746102</v>
      </c>
    </row>
    <row r="165" spans="1:3" x14ac:dyDescent="0.2">
      <c r="A165" s="10">
        <v>162</v>
      </c>
      <c r="B165" s="7" t="s">
        <v>455</v>
      </c>
      <c r="C165" s="5">
        <v>2.5357948840739399</v>
      </c>
    </row>
    <row r="166" spans="1:3" x14ac:dyDescent="0.2">
      <c r="A166" s="10">
        <v>163</v>
      </c>
      <c r="B166" s="7" t="s">
        <v>456</v>
      </c>
      <c r="C166" s="5">
        <v>2.5336428091268299</v>
      </c>
    </row>
    <row r="167" spans="1:3" x14ac:dyDescent="0.2">
      <c r="A167" s="10">
        <v>164</v>
      </c>
      <c r="B167" s="7" t="s">
        <v>457</v>
      </c>
      <c r="C167" s="5">
        <v>2.52394912681733</v>
      </c>
    </row>
    <row r="168" spans="1:3" x14ac:dyDescent="0.2">
      <c r="A168" s="10">
        <v>165</v>
      </c>
      <c r="B168" s="7" t="s">
        <v>458</v>
      </c>
      <c r="C168" s="5">
        <v>2.52200285319122</v>
      </c>
    </row>
    <row r="169" spans="1:3" x14ac:dyDescent="0.2">
      <c r="A169" s="10">
        <v>166</v>
      </c>
      <c r="B169" s="7" t="s">
        <v>459</v>
      </c>
      <c r="C169" s="5">
        <v>2.5198667354409299</v>
      </c>
    </row>
    <row r="170" spans="1:3" x14ac:dyDescent="0.2">
      <c r="A170" s="10">
        <v>167</v>
      </c>
      <c r="B170" s="7" t="s">
        <v>460</v>
      </c>
      <c r="C170" s="5">
        <v>2.5150620401217498</v>
      </c>
    </row>
    <row r="171" spans="1:3" x14ac:dyDescent="0.2">
      <c r="A171" s="10">
        <v>168</v>
      </c>
      <c r="B171" s="7" t="s">
        <v>461</v>
      </c>
      <c r="C171" s="5">
        <v>2.50936211331075</v>
      </c>
    </row>
    <row r="172" spans="1:3" x14ac:dyDescent="0.2">
      <c r="A172" s="10">
        <v>169</v>
      </c>
      <c r="B172" s="7" t="s">
        <v>462</v>
      </c>
      <c r="C172" s="5">
        <v>2.4987385204201602</v>
      </c>
    </row>
    <row r="173" spans="1:3" x14ac:dyDescent="0.2">
      <c r="A173" s="10">
        <v>170</v>
      </c>
      <c r="B173" s="7" t="s">
        <v>463</v>
      </c>
      <c r="C173" s="5">
        <v>2.4973967107852499</v>
      </c>
    </row>
    <row r="174" spans="1:3" x14ac:dyDescent="0.2">
      <c r="A174" s="10">
        <v>171</v>
      </c>
      <c r="B174" s="7" t="s">
        <v>464</v>
      </c>
      <c r="C174" s="5">
        <v>2.4944079661586902</v>
      </c>
    </row>
    <row r="175" spans="1:3" x14ac:dyDescent="0.2">
      <c r="A175" s="10">
        <v>172</v>
      </c>
      <c r="B175" s="7" t="s">
        <v>465</v>
      </c>
      <c r="C175" s="5">
        <v>2.4929465330127298</v>
      </c>
    </row>
    <row r="176" spans="1:3" x14ac:dyDescent="0.2">
      <c r="A176" s="10">
        <v>173</v>
      </c>
      <c r="B176" s="7" t="s">
        <v>466</v>
      </c>
      <c r="C176" s="5">
        <v>2.4860817308855299</v>
      </c>
    </row>
    <row r="177" spans="1:3" x14ac:dyDescent="0.2">
      <c r="A177" s="10">
        <v>174</v>
      </c>
      <c r="B177" s="7" t="s">
        <v>467</v>
      </c>
      <c r="C177" s="5">
        <v>2.4831387399510501</v>
      </c>
    </row>
    <row r="178" spans="1:3" x14ac:dyDescent="0.2">
      <c r="A178" s="10">
        <v>175</v>
      </c>
      <c r="B178" s="7" t="s">
        <v>468</v>
      </c>
      <c r="C178" s="5">
        <v>2.4796770608714098</v>
      </c>
    </row>
    <row r="179" spans="1:3" x14ac:dyDescent="0.2">
      <c r="A179" s="10">
        <v>176</v>
      </c>
      <c r="B179" s="7" t="s">
        <v>469</v>
      </c>
      <c r="C179" s="5">
        <v>2.4697205050898501</v>
      </c>
    </row>
    <row r="180" spans="1:3" x14ac:dyDescent="0.2">
      <c r="A180" s="10">
        <v>177</v>
      </c>
      <c r="B180" s="7" t="s">
        <v>470</v>
      </c>
      <c r="C180" s="5">
        <v>2.4678488424410401</v>
      </c>
    </row>
    <row r="181" spans="1:3" x14ac:dyDescent="0.2">
      <c r="A181" s="10">
        <v>178</v>
      </c>
      <c r="B181" s="7" t="s">
        <v>471</v>
      </c>
      <c r="C181" s="5">
        <v>2.4670308715812701</v>
      </c>
    </row>
    <row r="182" spans="1:3" x14ac:dyDescent="0.2">
      <c r="A182" s="10">
        <v>179</v>
      </c>
      <c r="B182" s="7" t="s">
        <v>472</v>
      </c>
      <c r="C182" s="5">
        <v>2.4648880358057998</v>
      </c>
    </row>
    <row r="183" spans="1:3" x14ac:dyDescent="0.2">
      <c r="A183" s="10">
        <v>180</v>
      </c>
      <c r="B183" s="7" t="s">
        <v>473</v>
      </c>
      <c r="C183" s="5">
        <v>2.4575396610331999</v>
      </c>
    </row>
    <row r="184" spans="1:3" x14ac:dyDescent="0.2">
      <c r="A184" s="10">
        <v>181</v>
      </c>
      <c r="B184" s="7" t="s">
        <v>474</v>
      </c>
      <c r="C184" s="5">
        <v>2.4495029633613599</v>
      </c>
    </row>
    <row r="185" spans="1:3" x14ac:dyDescent="0.2">
      <c r="A185" s="10">
        <v>182</v>
      </c>
      <c r="B185" s="7" t="s">
        <v>475</v>
      </c>
      <c r="C185" s="5">
        <v>2.4488001346458002</v>
      </c>
    </row>
    <row r="186" spans="1:3" x14ac:dyDescent="0.2">
      <c r="A186" s="10">
        <v>183</v>
      </c>
      <c r="B186" s="7" t="s">
        <v>476</v>
      </c>
      <c r="C186" s="5">
        <v>2.4451499985295402</v>
      </c>
    </row>
    <row r="187" spans="1:3" x14ac:dyDescent="0.2">
      <c r="A187" s="10">
        <v>184</v>
      </c>
      <c r="B187" s="7" t="s">
        <v>477</v>
      </c>
      <c r="C187" s="5">
        <v>2.44119641490706</v>
      </c>
    </row>
    <row r="188" spans="1:3" x14ac:dyDescent="0.2">
      <c r="A188" s="10">
        <v>185</v>
      </c>
      <c r="B188" s="7" t="s">
        <v>478</v>
      </c>
      <c r="C188" s="5">
        <v>2.4355907028098298</v>
      </c>
    </row>
    <row r="189" spans="1:3" x14ac:dyDescent="0.2">
      <c r="A189" s="10">
        <v>186</v>
      </c>
      <c r="B189" s="7" t="s">
        <v>479</v>
      </c>
      <c r="C189" s="5">
        <v>2.4342478791678999</v>
      </c>
    </row>
    <row r="190" spans="1:3" x14ac:dyDescent="0.2">
      <c r="A190" s="10">
        <v>187</v>
      </c>
      <c r="B190" s="7" t="s">
        <v>480</v>
      </c>
      <c r="C190" s="5">
        <v>2.43282706561655</v>
      </c>
    </row>
    <row r="191" spans="1:3" x14ac:dyDescent="0.2">
      <c r="A191" s="10">
        <v>188</v>
      </c>
      <c r="B191" s="7" t="s">
        <v>481</v>
      </c>
      <c r="C191" s="5">
        <v>2.4285832519123498</v>
      </c>
    </row>
    <row r="192" spans="1:3" x14ac:dyDescent="0.2">
      <c r="A192" s="10">
        <v>189</v>
      </c>
      <c r="B192" s="7" t="s">
        <v>482</v>
      </c>
      <c r="C192" s="5">
        <v>2.4232546024716801</v>
      </c>
    </row>
    <row r="193" spans="1:3" x14ac:dyDescent="0.2">
      <c r="A193" s="10">
        <v>190</v>
      </c>
      <c r="B193" s="7" t="s">
        <v>483</v>
      </c>
      <c r="C193" s="5">
        <v>2.4181037769332399</v>
      </c>
    </row>
    <row r="194" spans="1:3" x14ac:dyDescent="0.2">
      <c r="A194" s="10">
        <v>191</v>
      </c>
      <c r="B194" s="7" t="s">
        <v>484</v>
      </c>
      <c r="C194" s="5">
        <v>2.415847734837</v>
      </c>
    </row>
    <row r="195" spans="1:3" x14ac:dyDescent="0.2">
      <c r="A195" s="10">
        <v>192</v>
      </c>
      <c r="B195" s="7" t="s">
        <v>485</v>
      </c>
      <c r="C195" s="5">
        <v>2.40808426503034</v>
      </c>
    </row>
    <row r="196" spans="1:3" x14ac:dyDescent="0.2">
      <c r="A196" s="10">
        <v>193</v>
      </c>
      <c r="B196" s="7" t="s">
        <v>486</v>
      </c>
      <c r="C196" s="5">
        <v>2.4075728521948299</v>
      </c>
    </row>
    <row r="197" spans="1:3" x14ac:dyDescent="0.2">
      <c r="A197" s="10">
        <v>194</v>
      </c>
      <c r="B197" s="7" t="s">
        <v>487</v>
      </c>
      <c r="C197" s="5">
        <v>2.4006480581073801</v>
      </c>
    </row>
    <row r="198" spans="1:3" x14ac:dyDescent="0.2">
      <c r="A198" s="10">
        <v>195</v>
      </c>
      <c r="B198" s="7" t="s">
        <v>488</v>
      </c>
      <c r="C198" s="5">
        <v>2.3940821012557798</v>
      </c>
    </row>
    <row r="199" spans="1:3" x14ac:dyDescent="0.2">
      <c r="A199" s="10">
        <v>196</v>
      </c>
      <c r="B199" s="7" t="s">
        <v>489</v>
      </c>
      <c r="C199" s="5">
        <v>2.39248853445855</v>
      </c>
    </row>
    <row r="200" spans="1:3" x14ac:dyDescent="0.2">
      <c r="A200" s="10">
        <v>197</v>
      </c>
      <c r="B200" s="7" t="s">
        <v>490</v>
      </c>
      <c r="C200" s="5">
        <v>2.3908797315544201</v>
      </c>
    </row>
    <row r="201" spans="1:3" x14ac:dyDescent="0.2">
      <c r="A201" s="10">
        <v>198</v>
      </c>
      <c r="B201" s="7" t="s">
        <v>491</v>
      </c>
      <c r="C201" s="5">
        <v>2.3870131743006802</v>
      </c>
    </row>
    <row r="202" spans="1:3" x14ac:dyDescent="0.2">
      <c r="A202" s="10">
        <v>199</v>
      </c>
      <c r="B202" s="7" t="s">
        <v>492</v>
      </c>
      <c r="C202" s="5">
        <v>2.3855768787305398</v>
      </c>
    </row>
    <row r="203" spans="1:3" x14ac:dyDescent="0.2">
      <c r="A203" s="10">
        <v>200</v>
      </c>
      <c r="B203" s="7" t="s">
        <v>493</v>
      </c>
      <c r="C203" s="5">
        <v>2.3849218161912802</v>
      </c>
    </row>
    <row r="204" spans="1:3" x14ac:dyDescent="0.2">
      <c r="A204" s="10">
        <v>201</v>
      </c>
      <c r="B204" s="7" t="s">
        <v>494</v>
      </c>
      <c r="C204" s="5">
        <v>2.3747128863624898</v>
      </c>
    </row>
    <row r="205" spans="1:3" x14ac:dyDescent="0.2">
      <c r="A205" s="10">
        <v>202</v>
      </c>
      <c r="B205" s="7" t="s">
        <v>495</v>
      </c>
      <c r="C205" s="5">
        <v>2.37044809301196</v>
      </c>
    </row>
    <row r="206" spans="1:3" x14ac:dyDescent="0.2">
      <c r="A206" s="10">
        <v>203</v>
      </c>
      <c r="B206" s="7" t="s">
        <v>496</v>
      </c>
      <c r="C206" s="5">
        <v>2.3680346838128301</v>
      </c>
    </row>
    <row r="207" spans="1:3" x14ac:dyDescent="0.2">
      <c r="A207" s="10">
        <v>204</v>
      </c>
      <c r="B207" s="7" t="s">
        <v>497</v>
      </c>
      <c r="C207" s="5">
        <v>2.3639062064297298</v>
      </c>
    </row>
    <row r="208" spans="1:3" x14ac:dyDescent="0.2">
      <c r="A208" s="10">
        <v>205</v>
      </c>
      <c r="B208" s="7" t="s">
        <v>498</v>
      </c>
      <c r="C208" s="5">
        <v>2.36315860548217</v>
      </c>
    </row>
    <row r="209" spans="1:3" x14ac:dyDescent="0.2">
      <c r="A209" s="10">
        <v>206</v>
      </c>
      <c r="B209" s="7" t="s">
        <v>499</v>
      </c>
      <c r="C209" s="5">
        <v>2.3612433463766598</v>
      </c>
    </row>
    <row r="210" spans="1:3" x14ac:dyDescent="0.2">
      <c r="A210" s="10">
        <v>207</v>
      </c>
      <c r="B210" s="7" t="s">
        <v>500</v>
      </c>
      <c r="C210" s="5">
        <v>2.3573478146993301</v>
      </c>
    </row>
    <row r="211" spans="1:3" x14ac:dyDescent="0.2">
      <c r="A211" s="10">
        <v>208</v>
      </c>
      <c r="B211" s="7" t="s">
        <v>501</v>
      </c>
      <c r="C211" s="5">
        <v>2.3570263796392901</v>
      </c>
    </row>
    <row r="212" spans="1:3" x14ac:dyDescent="0.2">
      <c r="A212" s="10">
        <v>209</v>
      </c>
      <c r="B212" s="7" t="s">
        <v>502</v>
      </c>
      <c r="C212" s="5">
        <v>2.35155133519158</v>
      </c>
    </row>
    <row r="213" spans="1:3" x14ac:dyDescent="0.2">
      <c r="A213" s="10">
        <v>210</v>
      </c>
      <c r="B213" s="7" t="s">
        <v>503</v>
      </c>
      <c r="C213" s="5">
        <v>2.35030057100226</v>
      </c>
    </row>
    <row r="214" spans="1:3" x14ac:dyDescent="0.2">
      <c r="A214" s="10">
        <v>211</v>
      </c>
      <c r="B214" s="7" t="s">
        <v>504</v>
      </c>
      <c r="C214" s="5">
        <v>2.3500146836502398</v>
      </c>
    </row>
    <row r="215" spans="1:3" x14ac:dyDescent="0.2">
      <c r="A215" s="10">
        <v>212</v>
      </c>
      <c r="B215" s="7" t="s">
        <v>505</v>
      </c>
      <c r="C215" s="5">
        <v>2.3486430446346498</v>
      </c>
    </row>
    <row r="216" spans="1:3" x14ac:dyDescent="0.2">
      <c r="A216" s="10">
        <v>213</v>
      </c>
      <c r="B216" s="7" t="s">
        <v>506</v>
      </c>
      <c r="C216" s="5">
        <v>2.3479590697520099</v>
      </c>
    </row>
    <row r="217" spans="1:3" x14ac:dyDescent="0.2">
      <c r="A217" s="10">
        <v>214</v>
      </c>
      <c r="B217" s="7" t="s">
        <v>507</v>
      </c>
      <c r="C217" s="5">
        <v>2.3467072107745</v>
      </c>
    </row>
    <row r="218" spans="1:3" x14ac:dyDescent="0.2">
      <c r="A218" s="10">
        <v>215</v>
      </c>
      <c r="B218" s="7" t="s">
        <v>508</v>
      </c>
      <c r="C218" s="5">
        <v>2.3423170097309201</v>
      </c>
    </row>
    <row r="219" spans="1:3" x14ac:dyDescent="0.2">
      <c r="A219" s="10">
        <v>216</v>
      </c>
      <c r="B219" s="7" t="s">
        <v>509</v>
      </c>
      <c r="C219" s="5">
        <v>2.3384408812595701</v>
      </c>
    </row>
    <row r="220" spans="1:3" x14ac:dyDescent="0.2">
      <c r="A220" s="10">
        <v>217</v>
      </c>
      <c r="B220" s="7" t="s">
        <v>510</v>
      </c>
      <c r="C220" s="5">
        <v>2.3360883842378</v>
      </c>
    </row>
    <row r="221" spans="1:3" x14ac:dyDescent="0.2">
      <c r="A221" s="10">
        <v>218</v>
      </c>
      <c r="B221" s="7" t="s">
        <v>511</v>
      </c>
      <c r="C221" s="5">
        <v>2.33009650144181</v>
      </c>
    </row>
    <row r="222" spans="1:3" x14ac:dyDescent="0.2">
      <c r="A222" s="10">
        <v>219</v>
      </c>
      <c r="B222" s="7" t="s">
        <v>512</v>
      </c>
      <c r="C222" s="5">
        <v>2.32990808676682</v>
      </c>
    </row>
    <row r="223" spans="1:3" x14ac:dyDescent="0.2">
      <c r="A223" s="10">
        <v>220</v>
      </c>
      <c r="B223" s="7" t="s">
        <v>513</v>
      </c>
      <c r="C223" s="5">
        <v>2.32614824621727</v>
      </c>
    </row>
    <row r="224" spans="1:3" x14ac:dyDescent="0.2">
      <c r="A224" s="10">
        <v>221</v>
      </c>
      <c r="B224" s="7" t="s">
        <v>514</v>
      </c>
      <c r="C224" s="5">
        <v>2.32551895047229</v>
      </c>
    </row>
    <row r="225" spans="1:3" x14ac:dyDescent="0.2">
      <c r="A225" s="10">
        <v>222</v>
      </c>
      <c r="B225" s="7" t="s">
        <v>515</v>
      </c>
      <c r="C225" s="5">
        <v>2.3232055552940398</v>
      </c>
    </row>
    <row r="226" spans="1:3" x14ac:dyDescent="0.2">
      <c r="A226" s="10">
        <v>223</v>
      </c>
      <c r="B226" s="7" t="s">
        <v>516</v>
      </c>
      <c r="C226" s="5">
        <v>2.3227929699460699</v>
      </c>
    </row>
    <row r="227" spans="1:3" x14ac:dyDescent="0.2">
      <c r="A227" s="10">
        <v>224</v>
      </c>
      <c r="B227" s="7" t="s">
        <v>517</v>
      </c>
      <c r="C227" s="5">
        <v>2.3106434517252898</v>
      </c>
    </row>
    <row r="228" spans="1:3" x14ac:dyDescent="0.2">
      <c r="A228" s="10">
        <v>225</v>
      </c>
      <c r="B228" s="7" t="s">
        <v>518</v>
      </c>
      <c r="C228" s="5">
        <v>2.30952985128194</v>
      </c>
    </row>
    <row r="229" spans="1:3" x14ac:dyDescent="0.2">
      <c r="A229" s="10">
        <v>226</v>
      </c>
      <c r="B229" s="7" t="s">
        <v>519</v>
      </c>
      <c r="C229" s="5">
        <v>2.3078603359919598</v>
      </c>
    </row>
    <row r="230" spans="1:3" x14ac:dyDescent="0.2">
      <c r="A230" s="10">
        <v>227</v>
      </c>
      <c r="B230" s="7" t="s">
        <v>520</v>
      </c>
      <c r="C230" s="5">
        <v>2.3070590162217099</v>
      </c>
    </row>
    <row r="231" spans="1:3" x14ac:dyDescent="0.2">
      <c r="A231" s="10">
        <v>228</v>
      </c>
      <c r="B231" s="7" t="s">
        <v>521</v>
      </c>
      <c r="C231" s="5">
        <v>2.3045170204710201</v>
      </c>
    </row>
    <row r="232" spans="1:3" x14ac:dyDescent="0.2">
      <c r="A232" s="10">
        <v>229</v>
      </c>
      <c r="B232" s="7" t="s">
        <v>522</v>
      </c>
      <c r="C232" s="5">
        <v>2.3008250629562199</v>
      </c>
    </row>
    <row r="233" spans="1:3" x14ac:dyDescent="0.2">
      <c r="A233" s="10">
        <v>230</v>
      </c>
      <c r="B233" s="7" t="s">
        <v>523</v>
      </c>
      <c r="C233" s="5">
        <v>2.3008034533850199</v>
      </c>
    </row>
    <row r="234" spans="1:3" x14ac:dyDescent="0.2">
      <c r="A234" s="10">
        <v>231</v>
      </c>
      <c r="B234" s="7" t="s">
        <v>524</v>
      </c>
      <c r="C234" s="5">
        <v>2.3005375702628301</v>
      </c>
    </row>
    <row r="235" spans="1:3" x14ac:dyDescent="0.2">
      <c r="A235" s="10">
        <v>232</v>
      </c>
      <c r="B235" s="7" t="s">
        <v>525</v>
      </c>
      <c r="C235" s="5">
        <v>2.2977735653956199</v>
      </c>
    </row>
    <row r="236" spans="1:3" x14ac:dyDescent="0.2">
      <c r="A236" s="10">
        <v>233</v>
      </c>
      <c r="B236" s="7" t="s">
        <v>526</v>
      </c>
      <c r="C236" s="5">
        <v>2.29600649698892</v>
      </c>
    </row>
    <row r="237" spans="1:3" x14ac:dyDescent="0.2">
      <c r="A237" s="10">
        <v>234</v>
      </c>
      <c r="B237" s="7" t="s">
        <v>527</v>
      </c>
      <c r="C237" s="5">
        <v>2.2950185784613102</v>
      </c>
    </row>
    <row r="238" spans="1:3" x14ac:dyDescent="0.2">
      <c r="A238" s="10">
        <v>235</v>
      </c>
      <c r="B238" s="7" t="s">
        <v>528</v>
      </c>
      <c r="C238" s="5">
        <v>2.2900481668214301</v>
      </c>
    </row>
    <row r="239" spans="1:3" x14ac:dyDescent="0.2">
      <c r="A239" s="10">
        <v>236</v>
      </c>
      <c r="B239" s="7" t="s">
        <v>529</v>
      </c>
      <c r="C239" s="5">
        <v>2.2835800516139999</v>
      </c>
    </row>
    <row r="240" spans="1:3" x14ac:dyDescent="0.2">
      <c r="A240" s="10">
        <v>237</v>
      </c>
      <c r="B240" s="7" t="s">
        <v>530</v>
      </c>
      <c r="C240" s="5">
        <v>2.28316958681935</v>
      </c>
    </row>
    <row r="241" spans="1:3" x14ac:dyDescent="0.2">
      <c r="A241" s="10">
        <v>238</v>
      </c>
      <c r="B241" s="7" t="s">
        <v>531</v>
      </c>
      <c r="C241" s="5">
        <v>2.2810012939817499</v>
      </c>
    </row>
    <row r="242" spans="1:3" x14ac:dyDescent="0.2">
      <c r="A242" s="10">
        <v>239</v>
      </c>
      <c r="B242" s="7" t="s">
        <v>532</v>
      </c>
      <c r="C242" s="5">
        <v>2.2806412503171898</v>
      </c>
    </row>
    <row r="243" spans="1:3" x14ac:dyDescent="0.2">
      <c r="A243" s="10">
        <v>240</v>
      </c>
      <c r="B243" s="7" t="s">
        <v>533</v>
      </c>
      <c r="C243" s="5">
        <v>2.2794924351273602</v>
      </c>
    </row>
    <row r="244" spans="1:3" x14ac:dyDescent="0.2">
      <c r="A244" s="10">
        <v>241</v>
      </c>
      <c r="B244" s="7" t="s">
        <v>534</v>
      </c>
      <c r="C244" s="5">
        <v>2.2780167880614899</v>
      </c>
    </row>
    <row r="245" spans="1:3" x14ac:dyDescent="0.2">
      <c r="A245" s="10">
        <v>242</v>
      </c>
      <c r="B245" s="7" t="s">
        <v>535</v>
      </c>
      <c r="C245" s="5">
        <v>2.2764800874583702</v>
      </c>
    </row>
    <row r="246" spans="1:3" x14ac:dyDescent="0.2">
      <c r="A246" s="10">
        <v>243</v>
      </c>
      <c r="B246" s="7" t="s">
        <v>536</v>
      </c>
      <c r="C246" s="5">
        <v>2.2764339059614498</v>
      </c>
    </row>
    <row r="247" spans="1:3" x14ac:dyDescent="0.2">
      <c r="A247" s="10">
        <v>244</v>
      </c>
      <c r="B247" s="7" t="s">
        <v>537</v>
      </c>
      <c r="C247" s="5">
        <v>2.2713869595072498</v>
      </c>
    </row>
    <row r="248" spans="1:3" x14ac:dyDescent="0.2">
      <c r="A248" s="10">
        <v>245</v>
      </c>
      <c r="B248" s="7" t="s">
        <v>538</v>
      </c>
      <c r="C248" s="5">
        <v>2.2695482876481199</v>
      </c>
    </row>
    <row r="249" spans="1:3" x14ac:dyDescent="0.2">
      <c r="A249" s="10">
        <v>246</v>
      </c>
      <c r="B249" s="7" t="s">
        <v>539</v>
      </c>
      <c r="C249" s="5">
        <v>2.2681360173257601</v>
      </c>
    </row>
    <row r="250" spans="1:3" x14ac:dyDescent="0.2">
      <c r="A250" s="10">
        <v>247</v>
      </c>
      <c r="B250" s="7" t="s">
        <v>540</v>
      </c>
      <c r="C250" s="5">
        <v>2.2678042940631502</v>
      </c>
    </row>
    <row r="251" spans="1:3" x14ac:dyDescent="0.2">
      <c r="A251" s="10">
        <v>248</v>
      </c>
      <c r="B251" s="7" t="s">
        <v>541</v>
      </c>
      <c r="C251" s="5">
        <v>2.26695010523563</v>
      </c>
    </row>
    <row r="252" spans="1:3" x14ac:dyDescent="0.2">
      <c r="A252" s="10">
        <v>249</v>
      </c>
      <c r="B252" s="7" t="s">
        <v>542</v>
      </c>
      <c r="C252" s="5">
        <v>2.2664613817926602</v>
      </c>
    </row>
    <row r="253" spans="1:3" x14ac:dyDescent="0.2">
      <c r="A253" s="10">
        <v>250</v>
      </c>
      <c r="B253" s="7" t="s">
        <v>543</v>
      </c>
      <c r="C253" s="5">
        <v>2.2650817904102398</v>
      </c>
    </row>
    <row r="254" spans="1:3" x14ac:dyDescent="0.2">
      <c r="A254" s="10">
        <v>251</v>
      </c>
      <c r="B254" s="7" t="s">
        <v>544</v>
      </c>
      <c r="C254" s="5">
        <v>2.2650284936857998</v>
      </c>
    </row>
    <row r="255" spans="1:3" x14ac:dyDescent="0.2">
      <c r="A255" s="10">
        <v>252</v>
      </c>
      <c r="B255" s="7" t="s">
        <v>545</v>
      </c>
      <c r="C255" s="5">
        <v>2.2641621555580298</v>
      </c>
    </row>
    <row r="256" spans="1:3" x14ac:dyDescent="0.2">
      <c r="A256" s="10">
        <v>253</v>
      </c>
      <c r="B256" s="7" t="s">
        <v>546</v>
      </c>
      <c r="C256" s="5">
        <v>2.2613488113947899</v>
      </c>
    </row>
    <row r="257" spans="1:3" x14ac:dyDescent="0.2">
      <c r="A257" s="10">
        <v>254</v>
      </c>
      <c r="B257" s="7" t="s">
        <v>547</v>
      </c>
      <c r="C257" s="5">
        <v>2.2583050783119698</v>
      </c>
    </row>
    <row r="258" spans="1:3" x14ac:dyDescent="0.2">
      <c r="A258" s="10">
        <v>255</v>
      </c>
      <c r="B258" s="7" t="s">
        <v>548</v>
      </c>
      <c r="C258" s="5">
        <v>2.25409189731243</v>
      </c>
    </row>
    <row r="259" spans="1:3" x14ac:dyDescent="0.2">
      <c r="A259" s="10">
        <v>256</v>
      </c>
      <c r="B259" s="7" t="s">
        <v>549</v>
      </c>
      <c r="C259" s="5">
        <v>2.2523792302230299</v>
      </c>
    </row>
    <row r="260" spans="1:3" x14ac:dyDescent="0.2">
      <c r="A260" s="10">
        <v>257</v>
      </c>
      <c r="B260" s="7" t="s">
        <v>550</v>
      </c>
      <c r="C260" s="5">
        <v>2.25162351014349</v>
      </c>
    </row>
    <row r="261" spans="1:3" x14ac:dyDescent="0.2">
      <c r="A261" s="10">
        <v>258</v>
      </c>
      <c r="B261" s="7" t="s">
        <v>551</v>
      </c>
      <c r="C261" s="5">
        <v>2.2498583085752601</v>
      </c>
    </row>
    <row r="262" spans="1:3" x14ac:dyDescent="0.2">
      <c r="A262" s="10">
        <v>259</v>
      </c>
      <c r="B262" s="7" t="s">
        <v>552</v>
      </c>
      <c r="C262" s="5">
        <v>2.2495492281782798</v>
      </c>
    </row>
    <row r="263" spans="1:3" x14ac:dyDescent="0.2">
      <c r="A263" s="10">
        <v>260</v>
      </c>
      <c r="B263" s="7" t="s">
        <v>553</v>
      </c>
      <c r="C263" s="5">
        <v>2.2470490094345101</v>
      </c>
    </row>
    <row r="264" spans="1:3" x14ac:dyDescent="0.2">
      <c r="A264" s="10">
        <v>261</v>
      </c>
      <c r="B264" s="7" t="s">
        <v>554</v>
      </c>
      <c r="C264" s="5">
        <v>2.2465610240173</v>
      </c>
    </row>
    <row r="265" spans="1:3" x14ac:dyDescent="0.2">
      <c r="A265" s="10">
        <v>262</v>
      </c>
      <c r="B265" s="7" t="s">
        <v>555</v>
      </c>
      <c r="C265" s="5">
        <v>2.24567572137344</v>
      </c>
    </row>
    <row r="266" spans="1:3" x14ac:dyDescent="0.2">
      <c r="A266" s="10">
        <v>263</v>
      </c>
      <c r="B266" s="7" t="s">
        <v>556</v>
      </c>
      <c r="C266" s="5">
        <v>2.2450580803125701</v>
      </c>
    </row>
    <row r="267" spans="1:3" x14ac:dyDescent="0.2">
      <c r="A267" s="10">
        <v>264</v>
      </c>
      <c r="B267" s="7" t="s">
        <v>557</v>
      </c>
      <c r="C267" s="5">
        <v>2.2428455142563002</v>
      </c>
    </row>
    <row r="268" spans="1:3" x14ac:dyDescent="0.2">
      <c r="A268" s="10">
        <v>265</v>
      </c>
      <c r="B268" s="7" t="s">
        <v>558</v>
      </c>
      <c r="C268" s="5">
        <v>2.2413115785875002</v>
      </c>
    </row>
    <row r="269" spans="1:3" x14ac:dyDescent="0.2">
      <c r="A269" s="10">
        <v>266</v>
      </c>
      <c r="B269" s="7" t="s">
        <v>559</v>
      </c>
      <c r="C269" s="5">
        <v>2.23762371400792</v>
      </c>
    </row>
    <row r="270" spans="1:3" x14ac:dyDescent="0.2">
      <c r="A270" s="10">
        <v>267</v>
      </c>
      <c r="B270" s="7" t="s">
        <v>560</v>
      </c>
      <c r="C270" s="5">
        <v>2.2360871386249501</v>
      </c>
    </row>
    <row r="271" spans="1:3" x14ac:dyDescent="0.2">
      <c r="A271" s="10">
        <v>268</v>
      </c>
      <c r="B271" s="7" t="s">
        <v>561</v>
      </c>
      <c r="C271" s="5">
        <v>2.2350209030985599</v>
      </c>
    </row>
    <row r="272" spans="1:3" x14ac:dyDescent="0.2">
      <c r="A272" s="10">
        <v>269</v>
      </c>
      <c r="B272" s="7" t="s">
        <v>562</v>
      </c>
      <c r="C272" s="5">
        <v>2.23081185958773</v>
      </c>
    </row>
    <row r="273" spans="1:3" x14ac:dyDescent="0.2">
      <c r="A273" s="10">
        <v>270</v>
      </c>
      <c r="B273" s="7" t="s">
        <v>563</v>
      </c>
      <c r="C273" s="5">
        <v>2.2266110199951101</v>
      </c>
    </row>
    <row r="274" spans="1:3" x14ac:dyDescent="0.2">
      <c r="A274" s="10">
        <v>271</v>
      </c>
      <c r="B274" s="7" t="s">
        <v>564</v>
      </c>
      <c r="C274" s="5">
        <v>2.2240247825530299</v>
      </c>
    </row>
    <row r="275" spans="1:3" x14ac:dyDescent="0.2">
      <c r="A275" s="10">
        <v>272</v>
      </c>
      <c r="B275" s="7" t="s">
        <v>565</v>
      </c>
      <c r="C275" s="5">
        <v>2.2208544680212299</v>
      </c>
    </row>
    <row r="276" spans="1:3" x14ac:dyDescent="0.2">
      <c r="A276" s="10">
        <v>273</v>
      </c>
      <c r="B276" s="7" t="s">
        <v>566</v>
      </c>
      <c r="C276" s="5">
        <v>2.21864917283601</v>
      </c>
    </row>
    <row r="277" spans="1:3" x14ac:dyDescent="0.2">
      <c r="A277" s="10">
        <v>274</v>
      </c>
      <c r="B277" s="7" t="s">
        <v>567</v>
      </c>
      <c r="C277" s="5">
        <v>2.2172518095648899</v>
      </c>
    </row>
    <row r="278" spans="1:3" x14ac:dyDescent="0.2">
      <c r="A278" s="10">
        <v>275</v>
      </c>
      <c r="B278" s="7" t="s">
        <v>568</v>
      </c>
      <c r="C278" s="5">
        <v>2.21590327645661</v>
      </c>
    </row>
    <row r="279" spans="1:3" x14ac:dyDescent="0.2">
      <c r="A279" s="10">
        <v>276</v>
      </c>
      <c r="B279" s="7" t="s">
        <v>569</v>
      </c>
      <c r="C279" s="5">
        <v>2.2130764116958099</v>
      </c>
    </row>
    <row r="280" spans="1:3" x14ac:dyDescent="0.2">
      <c r="A280" s="10">
        <v>277</v>
      </c>
      <c r="B280" s="7" t="s">
        <v>570</v>
      </c>
      <c r="C280" s="5">
        <v>2.2084039343525501</v>
      </c>
    </row>
    <row r="281" spans="1:3" x14ac:dyDescent="0.2">
      <c r="A281" s="10">
        <v>278</v>
      </c>
      <c r="B281" s="7" t="s">
        <v>571</v>
      </c>
      <c r="C281" s="5">
        <v>2.2054840530438602</v>
      </c>
    </row>
    <row r="282" spans="1:3" x14ac:dyDescent="0.2">
      <c r="A282" s="10">
        <v>279</v>
      </c>
      <c r="B282" s="7" t="s">
        <v>572</v>
      </c>
      <c r="C282" s="5">
        <v>2.2036043985817502</v>
      </c>
    </row>
    <row r="283" spans="1:3" x14ac:dyDescent="0.2">
      <c r="A283" s="10">
        <v>280</v>
      </c>
      <c r="B283" s="7" t="s">
        <v>573</v>
      </c>
      <c r="C283" s="5">
        <v>2.2035538514136701</v>
      </c>
    </row>
    <row r="284" spans="1:3" x14ac:dyDescent="0.2">
      <c r="A284" s="10">
        <v>281</v>
      </c>
      <c r="B284" s="7" t="s">
        <v>574</v>
      </c>
      <c r="C284" s="5">
        <v>2.2022846584844702</v>
      </c>
    </row>
    <row r="285" spans="1:3" x14ac:dyDescent="0.2">
      <c r="A285" s="10">
        <v>282</v>
      </c>
      <c r="B285" s="7" t="s">
        <v>575</v>
      </c>
      <c r="C285" s="5">
        <v>2.2015378093894</v>
      </c>
    </row>
    <row r="286" spans="1:3" x14ac:dyDescent="0.2">
      <c r="A286" s="10">
        <v>283</v>
      </c>
      <c r="B286" s="7" t="s">
        <v>576</v>
      </c>
      <c r="C286" s="5">
        <v>2.19951556052896</v>
      </c>
    </row>
    <row r="287" spans="1:3" x14ac:dyDescent="0.2">
      <c r="A287" s="10">
        <v>284</v>
      </c>
      <c r="B287" s="7" t="s">
        <v>577</v>
      </c>
      <c r="C287" s="5">
        <v>2.1981932175470398</v>
      </c>
    </row>
    <row r="288" spans="1:3" x14ac:dyDescent="0.2">
      <c r="A288" s="10">
        <v>285</v>
      </c>
      <c r="B288" s="7" t="s">
        <v>578</v>
      </c>
      <c r="C288" s="5">
        <v>2.1974293055512799</v>
      </c>
    </row>
    <row r="289" spans="1:3" x14ac:dyDescent="0.2">
      <c r="A289" s="10">
        <v>286</v>
      </c>
      <c r="B289" s="7" t="s">
        <v>579</v>
      </c>
      <c r="C289" s="5">
        <v>2.1961168651714198</v>
      </c>
    </row>
    <row r="290" spans="1:3" x14ac:dyDescent="0.2">
      <c r="A290" s="10">
        <v>287</v>
      </c>
      <c r="B290" s="7" t="s">
        <v>580</v>
      </c>
      <c r="C290" s="5">
        <v>2.1959462393084501</v>
      </c>
    </row>
    <row r="291" spans="1:3" x14ac:dyDescent="0.2">
      <c r="A291" s="10">
        <v>288</v>
      </c>
      <c r="B291" s="7" t="s">
        <v>581</v>
      </c>
      <c r="C291" s="5">
        <v>2.19519014721158</v>
      </c>
    </row>
    <row r="292" spans="1:3" x14ac:dyDescent="0.2">
      <c r="A292" s="10">
        <v>289</v>
      </c>
      <c r="B292" s="7" t="s">
        <v>582</v>
      </c>
      <c r="C292" s="5">
        <v>2.1909697005825501</v>
      </c>
    </row>
    <row r="293" spans="1:3" x14ac:dyDescent="0.2">
      <c r="A293" s="10">
        <v>290</v>
      </c>
      <c r="B293" s="7" t="s">
        <v>583</v>
      </c>
      <c r="C293" s="5">
        <v>2.1901309499105501</v>
      </c>
    </row>
    <row r="294" spans="1:3" x14ac:dyDescent="0.2">
      <c r="A294" s="10">
        <v>291</v>
      </c>
      <c r="B294" s="7" t="s">
        <v>584</v>
      </c>
      <c r="C294" s="5">
        <v>2.1897985728706302</v>
      </c>
    </row>
    <row r="295" spans="1:3" x14ac:dyDescent="0.2">
      <c r="A295" s="10">
        <v>292</v>
      </c>
      <c r="B295" s="7" t="s">
        <v>585</v>
      </c>
      <c r="C295" s="5">
        <v>2.18825634192949</v>
      </c>
    </row>
    <row r="296" spans="1:3" x14ac:dyDescent="0.2">
      <c r="A296" s="10">
        <v>293</v>
      </c>
      <c r="B296" s="7" t="s">
        <v>586</v>
      </c>
      <c r="C296" s="5">
        <v>2.1858833503139601</v>
      </c>
    </row>
    <row r="297" spans="1:3" x14ac:dyDescent="0.2">
      <c r="A297" s="10">
        <v>294</v>
      </c>
      <c r="B297" s="7" t="s">
        <v>587</v>
      </c>
      <c r="C297" s="5">
        <v>2.1840915208795701</v>
      </c>
    </row>
    <row r="298" spans="1:3" x14ac:dyDescent="0.2">
      <c r="A298" s="10">
        <v>295</v>
      </c>
      <c r="B298" s="7" t="s">
        <v>588</v>
      </c>
      <c r="C298" s="5">
        <v>2.1839419745529902</v>
      </c>
    </row>
    <row r="299" spans="1:3" x14ac:dyDescent="0.2">
      <c r="A299" s="10">
        <v>296</v>
      </c>
      <c r="B299" s="7" t="s">
        <v>589</v>
      </c>
      <c r="C299" s="5">
        <v>2.1809804573359801</v>
      </c>
    </row>
    <row r="300" spans="1:3" x14ac:dyDescent="0.2">
      <c r="A300" s="10">
        <v>297</v>
      </c>
      <c r="B300" s="7" t="s">
        <v>590</v>
      </c>
      <c r="C300" s="5">
        <v>2.1800749845001501</v>
      </c>
    </row>
    <row r="301" spans="1:3" x14ac:dyDescent="0.2">
      <c r="A301" s="10">
        <v>298</v>
      </c>
      <c r="B301" s="7" t="s">
        <v>591</v>
      </c>
      <c r="C301" s="5">
        <v>2.1782444813820701</v>
      </c>
    </row>
    <row r="302" spans="1:3" x14ac:dyDescent="0.2">
      <c r="A302" s="10">
        <v>299</v>
      </c>
      <c r="B302" s="7" t="s">
        <v>592</v>
      </c>
      <c r="C302" s="5">
        <v>2.17802970601609</v>
      </c>
    </row>
    <row r="303" spans="1:3" x14ac:dyDescent="0.2">
      <c r="A303" s="10">
        <v>300</v>
      </c>
      <c r="B303" s="7" t="s">
        <v>593</v>
      </c>
      <c r="C303" s="5">
        <v>2.1772598888433001</v>
      </c>
    </row>
    <row r="304" spans="1:3" x14ac:dyDescent="0.2">
      <c r="A304" s="10">
        <v>301</v>
      </c>
      <c r="B304" s="7" t="s">
        <v>594</v>
      </c>
      <c r="C304" s="5">
        <v>2.1662308268920798</v>
      </c>
    </row>
    <row r="305" spans="1:3" x14ac:dyDescent="0.2">
      <c r="A305" s="10">
        <v>302</v>
      </c>
      <c r="B305" s="7" t="s">
        <v>595</v>
      </c>
      <c r="C305" s="5">
        <v>2.1655379645971502</v>
      </c>
    </row>
    <row r="306" spans="1:3" x14ac:dyDescent="0.2">
      <c r="A306" s="10">
        <v>303</v>
      </c>
      <c r="B306" s="7" t="s">
        <v>596</v>
      </c>
      <c r="C306" s="5">
        <v>2.1613658611406898</v>
      </c>
    </row>
    <row r="307" spans="1:3" x14ac:dyDescent="0.2">
      <c r="A307" s="10">
        <v>304</v>
      </c>
      <c r="B307" s="7" t="s">
        <v>597</v>
      </c>
      <c r="C307" s="5">
        <v>2.16106803520639</v>
      </c>
    </row>
    <row r="308" spans="1:3" x14ac:dyDescent="0.2">
      <c r="A308" s="10">
        <v>305</v>
      </c>
      <c r="B308" s="7" t="s">
        <v>598</v>
      </c>
      <c r="C308" s="5">
        <v>2.1602354499211902</v>
      </c>
    </row>
    <row r="309" spans="1:3" x14ac:dyDescent="0.2">
      <c r="A309" s="10">
        <v>306</v>
      </c>
      <c r="B309" s="7" t="s">
        <v>599</v>
      </c>
      <c r="C309" s="5">
        <v>2.15881085053321</v>
      </c>
    </row>
    <row r="310" spans="1:3" x14ac:dyDescent="0.2">
      <c r="A310" s="10">
        <v>307</v>
      </c>
      <c r="B310" s="7" t="s">
        <v>600</v>
      </c>
      <c r="C310" s="5">
        <v>2.1551097088690501</v>
      </c>
    </row>
    <row r="311" spans="1:3" x14ac:dyDescent="0.2">
      <c r="A311" s="10">
        <v>308</v>
      </c>
      <c r="B311" s="7" t="s">
        <v>601</v>
      </c>
      <c r="C311" s="5">
        <v>2.1524996844225699</v>
      </c>
    </row>
    <row r="312" spans="1:3" x14ac:dyDescent="0.2">
      <c r="A312" s="10">
        <v>309</v>
      </c>
      <c r="B312" s="7" t="s">
        <v>602</v>
      </c>
      <c r="C312" s="5">
        <v>2.1481068732864399</v>
      </c>
    </row>
    <row r="313" spans="1:3" x14ac:dyDescent="0.2">
      <c r="A313" s="10">
        <v>310</v>
      </c>
      <c r="B313" s="7" t="s">
        <v>603</v>
      </c>
      <c r="C313" s="5">
        <v>2.1439962213564101</v>
      </c>
    </row>
    <row r="314" spans="1:3" x14ac:dyDescent="0.2">
      <c r="A314" s="10">
        <v>311</v>
      </c>
      <c r="B314" s="7" t="s">
        <v>604</v>
      </c>
      <c r="C314" s="5">
        <v>2.1420974670543802</v>
      </c>
    </row>
    <row r="315" spans="1:3" x14ac:dyDescent="0.2">
      <c r="A315" s="10">
        <v>312</v>
      </c>
      <c r="B315" s="7" t="s">
        <v>605</v>
      </c>
      <c r="C315" s="5">
        <v>2.14083505488875</v>
      </c>
    </row>
    <row r="316" spans="1:3" x14ac:dyDescent="0.2">
      <c r="A316" s="10">
        <v>313</v>
      </c>
      <c r="B316" s="7" t="s">
        <v>606</v>
      </c>
      <c r="C316" s="5">
        <v>2.1373749183715498</v>
      </c>
    </row>
    <row r="317" spans="1:3" x14ac:dyDescent="0.2">
      <c r="A317" s="10">
        <v>314</v>
      </c>
      <c r="B317" s="7" t="s">
        <v>607</v>
      </c>
      <c r="C317" s="5">
        <v>2.1370203523383799</v>
      </c>
    </row>
    <row r="318" spans="1:3" x14ac:dyDescent="0.2">
      <c r="A318" s="10">
        <v>315</v>
      </c>
      <c r="B318" s="7" t="s">
        <v>608</v>
      </c>
      <c r="C318" s="5">
        <v>2.1356542954264399</v>
      </c>
    </row>
    <row r="319" spans="1:3" x14ac:dyDescent="0.2">
      <c r="A319" s="10">
        <v>316</v>
      </c>
      <c r="B319" s="7" t="s">
        <v>609</v>
      </c>
      <c r="C319" s="5">
        <v>2.13461385848505</v>
      </c>
    </row>
    <row r="320" spans="1:3" x14ac:dyDescent="0.2">
      <c r="A320" s="10">
        <v>317</v>
      </c>
      <c r="B320" s="7" t="s">
        <v>610</v>
      </c>
      <c r="C320" s="5">
        <v>2.1318287468711699</v>
      </c>
    </row>
    <row r="321" spans="1:3" x14ac:dyDescent="0.2">
      <c r="A321" s="10">
        <v>318</v>
      </c>
      <c r="B321" s="7" t="s">
        <v>611</v>
      </c>
      <c r="C321" s="5">
        <v>2.13153943638609</v>
      </c>
    </row>
    <row r="322" spans="1:3" x14ac:dyDescent="0.2">
      <c r="A322" s="10">
        <v>319</v>
      </c>
      <c r="B322" s="7" t="s">
        <v>612</v>
      </c>
      <c r="C322" s="5">
        <v>2.1277723703007299</v>
      </c>
    </row>
    <row r="323" spans="1:3" x14ac:dyDescent="0.2">
      <c r="A323" s="10">
        <v>320</v>
      </c>
      <c r="B323" s="7" t="s">
        <v>613</v>
      </c>
      <c r="C323" s="5">
        <v>2.12625825282556</v>
      </c>
    </row>
    <row r="324" spans="1:3" x14ac:dyDescent="0.2">
      <c r="A324" s="10">
        <v>321</v>
      </c>
      <c r="B324" s="7" t="s">
        <v>614</v>
      </c>
      <c r="C324" s="5">
        <v>2.1233099743270598</v>
      </c>
    </row>
    <row r="325" spans="1:3" x14ac:dyDescent="0.2">
      <c r="A325" s="10">
        <v>322</v>
      </c>
      <c r="B325" s="7" t="s">
        <v>615</v>
      </c>
      <c r="C325" s="5">
        <v>2.1222441089296802</v>
      </c>
    </row>
    <row r="326" spans="1:3" x14ac:dyDescent="0.2">
      <c r="A326" s="10">
        <v>323</v>
      </c>
      <c r="B326" s="7" t="s">
        <v>616</v>
      </c>
      <c r="C326" s="5">
        <v>2.12090802949005</v>
      </c>
    </row>
    <row r="327" spans="1:3" x14ac:dyDescent="0.2">
      <c r="A327" s="10">
        <v>324</v>
      </c>
      <c r="B327" s="7" t="s">
        <v>617</v>
      </c>
      <c r="C327" s="5">
        <v>2.1203325436273999</v>
      </c>
    </row>
    <row r="328" spans="1:3" x14ac:dyDescent="0.2">
      <c r="A328" s="10">
        <v>325</v>
      </c>
      <c r="B328" s="7" t="s">
        <v>618</v>
      </c>
      <c r="C328" s="5">
        <v>2.1181643315749299</v>
      </c>
    </row>
    <row r="329" spans="1:3" x14ac:dyDescent="0.2">
      <c r="A329" s="10">
        <v>326</v>
      </c>
      <c r="B329" s="7" t="s">
        <v>619</v>
      </c>
      <c r="C329" s="5">
        <v>2.1164492141636901</v>
      </c>
    </row>
    <row r="330" spans="1:3" x14ac:dyDescent="0.2">
      <c r="A330" s="10">
        <v>327</v>
      </c>
      <c r="B330" s="7" t="s">
        <v>620</v>
      </c>
      <c r="C330" s="5">
        <v>2.11566041614876</v>
      </c>
    </row>
    <row r="331" spans="1:3" x14ac:dyDescent="0.2">
      <c r="A331" s="10">
        <v>328</v>
      </c>
      <c r="B331" s="7" t="s">
        <v>621</v>
      </c>
      <c r="C331" s="5">
        <v>2.11522088904188</v>
      </c>
    </row>
    <row r="332" spans="1:3" x14ac:dyDescent="0.2">
      <c r="A332" s="10">
        <v>329</v>
      </c>
      <c r="B332" s="7" t="s">
        <v>622</v>
      </c>
      <c r="C332" s="5">
        <v>2.1136364708316999</v>
      </c>
    </row>
    <row r="333" spans="1:3" x14ac:dyDescent="0.2">
      <c r="A333" s="10">
        <v>330</v>
      </c>
      <c r="B333" s="7" t="s">
        <v>623</v>
      </c>
      <c r="C333" s="5">
        <v>2.1122719489556498</v>
      </c>
    </row>
    <row r="334" spans="1:3" x14ac:dyDescent="0.2">
      <c r="A334" s="10">
        <v>331</v>
      </c>
      <c r="B334" s="7" t="s">
        <v>624</v>
      </c>
      <c r="C334" s="5">
        <v>2.1111783604210199</v>
      </c>
    </row>
    <row r="335" spans="1:3" x14ac:dyDescent="0.2">
      <c r="A335" s="10">
        <v>332</v>
      </c>
      <c r="B335" s="7" t="s">
        <v>625</v>
      </c>
      <c r="C335" s="5">
        <v>2.1077376498498301</v>
      </c>
    </row>
    <row r="336" spans="1:3" x14ac:dyDescent="0.2">
      <c r="A336" s="10">
        <v>333</v>
      </c>
      <c r="B336" s="7" t="s">
        <v>626</v>
      </c>
      <c r="C336" s="5">
        <v>2.10582403175842</v>
      </c>
    </row>
    <row r="337" spans="1:3" x14ac:dyDescent="0.2">
      <c r="A337" s="10">
        <v>334</v>
      </c>
      <c r="B337" s="7" t="s">
        <v>627</v>
      </c>
      <c r="C337" s="5">
        <v>2.10443414586166</v>
      </c>
    </row>
    <row r="338" spans="1:3" x14ac:dyDescent="0.2">
      <c r="A338" s="10">
        <v>335</v>
      </c>
      <c r="B338" s="7" t="s">
        <v>628</v>
      </c>
      <c r="C338" s="5">
        <v>2.1021610064800198</v>
      </c>
    </row>
    <row r="339" spans="1:3" x14ac:dyDescent="0.2">
      <c r="A339" s="10">
        <v>336</v>
      </c>
      <c r="B339" s="7" t="s">
        <v>629</v>
      </c>
      <c r="C339" s="5">
        <v>2.1012182994136999</v>
      </c>
    </row>
    <row r="340" spans="1:3" x14ac:dyDescent="0.2">
      <c r="A340" s="10">
        <v>337</v>
      </c>
      <c r="B340" s="7" t="s">
        <v>630</v>
      </c>
      <c r="C340" s="5">
        <v>2.1005420912471</v>
      </c>
    </row>
    <row r="341" spans="1:3" x14ac:dyDescent="0.2">
      <c r="A341" s="10">
        <v>338</v>
      </c>
      <c r="B341" s="7" t="s">
        <v>631</v>
      </c>
      <c r="C341" s="5">
        <v>2.09889626590095</v>
      </c>
    </row>
    <row r="342" spans="1:3" x14ac:dyDescent="0.2">
      <c r="A342" s="10">
        <v>339</v>
      </c>
      <c r="B342" s="7" t="s">
        <v>632</v>
      </c>
      <c r="C342" s="5">
        <v>2.09794377569937</v>
      </c>
    </row>
    <row r="343" spans="1:3" x14ac:dyDescent="0.2">
      <c r="A343" s="10">
        <v>340</v>
      </c>
      <c r="B343" s="7" t="s">
        <v>633</v>
      </c>
      <c r="C343" s="5">
        <v>2.0967901204822601</v>
      </c>
    </row>
    <row r="344" spans="1:3" x14ac:dyDescent="0.2">
      <c r="A344" s="10">
        <v>341</v>
      </c>
      <c r="B344" s="7" t="s">
        <v>634</v>
      </c>
      <c r="C344" s="5">
        <v>2.0960279007368499</v>
      </c>
    </row>
    <row r="345" spans="1:3" x14ac:dyDescent="0.2">
      <c r="A345" s="10">
        <v>342</v>
      </c>
      <c r="B345" s="7" t="s">
        <v>635</v>
      </c>
      <c r="C345" s="5">
        <v>2.0947039244577899</v>
      </c>
    </row>
    <row r="346" spans="1:3" x14ac:dyDescent="0.2">
      <c r="A346" s="10">
        <v>343</v>
      </c>
      <c r="B346" s="7" t="s">
        <v>636</v>
      </c>
      <c r="C346" s="5">
        <v>2.0944977922916999</v>
      </c>
    </row>
    <row r="347" spans="1:3" x14ac:dyDescent="0.2">
      <c r="A347" s="10">
        <v>344</v>
      </c>
      <c r="B347" s="7" t="s">
        <v>637</v>
      </c>
      <c r="C347" s="5">
        <v>2.0940186272174599</v>
      </c>
    </row>
    <row r="348" spans="1:3" x14ac:dyDescent="0.2">
      <c r="A348" s="10">
        <v>345</v>
      </c>
      <c r="B348" s="7" t="s">
        <v>638</v>
      </c>
      <c r="C348" s="5">
        <v>2.08632424454651</v>
      </c>
    </row>
    <row r="349" spans="1:3" x14ac:dyDescent="0.2">
      <c r="A349" s="10">
        <v>346</v>
      </c>
      <c r="B349" s="7" t="s">
        <v>639</v>
      </c>
      <c r="C349" s="5">
        <v>2.0848077363628601</v>
      </c>
    </row>
    <row r="350" spans="1:3" x14ac:dyDescent="0.2">
      <c r="A350" s="10">
        <v>347</v>
      </c>
      <c r="B350" s="7" t="s">
        <v>640</v>
      </c>
      <c r="C350" s="5">
        <v>2.0817609970798401</v>
      </c>
    </row>
    <row r="351" spans="1:3" x14ac:dyDescent="0.2">
      <c r="A351" s="10">
        <v>348</v>
      </c>
      <c r="B351" s="7" t="s">
        <v>641</v>
      </c>
      <c r="C351" s="5">
        <v>2.0816443407248899</v>
      </c>
    </row>
    <row r="352" spans="1:3" x14ac:dyDescent="0.2">
      <c r="A352" s="10">
        <v>349</v>
      </c>
      <c r="B352" s="7" t="s">
        <v>642</v>
      </c>
      <c r="C352" s="5">
        <v>2.0812345984828702</v>
      </c>
    </row>
    <row r="353" spans="1:3" x14ac:dyDescent="0.2">
      <c r="A353" s="10">
        <v>350</v>
      </c>
      <c r="B353" s="7" t="s">
        <v>643</v>
      </c>
      <c r="C353" s="5">
        <v>2.0724046667164799</v>
      </c>
    </row>
    <row r="354" spans="1:3" x14ac:dyDescent="0.2">
      <c r="A354" s="10">
        <v>351</v>
      </c>
      <c r="B354" s="7" t="s">
        <v>644</v>
      </c>
      <c r="C354" s="5">
        <v>2.0711363253543</v>
      </c>
    </row>
    <row r="355" spans="1:3" x14ac:dyDescent="0.2">
      <c r="A355" s="10">
        <v>352</v>
      </c>
      <c r="B355" s="7" t="s">
        <v>645</v>
      </c>
      <c r="C355" s="5">
        <v>2.07087065781199</v>
      </c>
    </row>
    <row r="356" spans="1:3" x14ac:dyDescent="0.2">
      <c r="A356" s="10">
        <v>353</v>
      </c>
      <c r="B356" s="7" t="s">
        <v>646</v>
      </c>
      <c r="C356" s="5">
        <v>2.0684650540848502</v>
      </c>
    </row>
    <row r="357" spans="1:3" x14ac:dyDescent="0.2">
      <c r="A357" s="10">
        <v>354</v>
      </c>
      <c r="B357" s="7" t="s">
        <v>647</v>
      </c>
      <c r="C357" s="5">
        <v>2.0659973102360798</v>
      </c>
    </row>
    <row r="358" spans="1:3" x14ac:dyDescent="0.2">
      <c r="A358" s="10">
        <v>355</v>
      </c>
      <c r="B358" s="7" t="s">
        <v>648</v>
      </c>
      <c r="C358" s="5">
        <v>2.0640777118518798</v>
      </c>
    </row>
    <row r="359" spans="1:3" x14ac:dyDescent="0.2">
      <c r="A359" s="10">
        <v>356</v>
      </c>
      <c r="B359" s="7" t="s">
        <v>649</v>
      </c>
      <c r="C359" s="5">
        <v>2.0633299327381098</v>
      </c>
    </row>
    <row r="360" spans="1:3" x14ac:dyDescent="0.2">
      <c r="A360" s="10">
        <v>357</v>
      </c>
      <c r="B360" s="7" t="s">
        <v>650</v>
      </c>
      <c r="C360" s="5">
        <v>2.0621388632548299</v>
      </c>
    </row>
    <row r="361" spans="1:3" x14ac:dyDescent="0.2">
      <c r="A361" s="10">
        <v>358</v>
      </c>
      <c r="B361" s="7" t="s">
        <v>651</v>
      </c>
      <c r="C361" s="5">
        <v>2.0589693422882198</v>
      </c>
    </row>
    <row r="362" spans="1:3" x14ac:dyDescent="0.2">
      <c r="A362" s="10">
        <v>359</v>
      </c>
      <c r="B362" s="7" t="s">
        <v>652</v>
      </c>
      <c r="C362" s="5">
        <v>2.05783009077695</v>
      </c>
    </row>
    <row r="363" spans="1:3" x14ac:dyDescent="0.2">
      <c r="A363" s="10">
        <v>360</v>
      </c>
      <c r="B363" s="7" t="s">
        <v>653</v>
      </c>
      <c r="C363" s="5">
        <v>2.0573346642754999</v>
      </c>
    </row>
    <row r="364" spans="1:3" x14ac:dyDescent="0.2">
      <c r="A364" s="10">
        <v>361</v>
      </c>
      <c r="B364" s="7" t="s">
        <v>654</v>
      </c>
      <c r="C364" s="5">
        <v>2.05615172132618</v>
      </c>
    </row>
    <row r="365" spans="1:3" x14ac:dyDescent="0.2">
      <c r="A365" s="10">
        <v>362</v>
      </c>
      <c r="B365" s="7" t="s">
        <v>655</v>
      </c>
      <c r="C365" s="5">
        <v>2.05519435885962</v>
      </c>
    </row>
    <row r="366" spans="1:3" x14ac:dyDescent="0.2">
      <c r="A366" s="10">
        <v>363</v>
      </c>
      <c r="B366" s="7" t="s">
        <v>656</v>
      </c>
      <c r="C366" s="5">
        <v>2.0550807664272699</v>
      </c>
    </row>
    <row r="367" spans="1:3" x14ac:dyDescent="0.2">
      <c r="A367" s="10">
        <v>364</v>
      </c>
      <c r="B367" s="7" t="s">
        <v>657</v>
      </c>
      <c r="C367" s="5">
        <v>2.0538631952117199</v>
      </c>
    </row>
    <row r="368" spans="1:3" x14ac:dyDescent="0.2">
      <c r="A368" s="10">
        <v>365</v>
      </c>
      <c r="B368" s="7" t="s">
        <v>658</v>
      </c>
      <c r="C368" s="5">
        <v>2.0538233894153999</v>
      </c>
    </row>
    <row r="369" spans="1:3" x14ac:dyDescent="0.2">
      <c r="A369" s="10">
        <v>366</v>
      </c>
      <c r="B369" s="7" t="s">
        <v>659</v>
      </c>
      <c r="C369" s="5">
        <v>2.0501684958006501</v>
      </c>
    </row>
    <row r="370" spans="1:3" x14ac:dyDescent="0.2">
      <c r="A370" s="10">
        <v>367</v>
      </c>
      <c r="B370" s="7" t="s">
        <v>660</v>
      </c>
      <c r="C370" s="5">
        <v>2.0477718370948401</v>
      </c>
    </row>
    <row r="371" spans="1:3" x14ac:dyDescent="0.2">
      <c r="A371" s="10">
        <v>368</v>
      </c>
      <c r="B371" s="7" t="s">
        <v>661</v>
      </c>
      <c r="C371" s="5">
        <v>2.0457674875625802</v>
      </c>
    </row>
    <row r="372" spans="1:3" x14ac:dyDescent="0.2">
      <c r="A372" s="10">
        <v>369</v>
      </c>
      <c r="B372" s="7" t="s">
        <v>662</v>
      </c>
      <c r="C372" s="5">
        <v>2.04335635263616</v>
      </c>
    </row>
    <row r="373" spans="1:3" x14ac:dyDescent="0.2">
      <c r="A373" s="10">
        <v>370</v>
      </c>
      <c r="B373" s="7" t="s">
        <v>663</v>
      </c>
      <c r="C373" s="5">
        <v>2.0432605624895999</v>
      </c>
    </row>
    <row r="374" spans="1:3" x14ac:dyDescent="0.2">
      <c r="A374" s="10">
        <v>371</v>
      </c>
      <c r="B374" s="7" t="s">
        <v>664</v>
      </c>
      <c r="C374" s="5">
        <v>2.0411152108039898</v>
      </c>
    </row>
    <row r="375" spans="1:3" x14ac:dyDescent="0.2">
      <c r="A375" s="10">
        <v>372</v>
      </c>
      <c r="B375" s="7" t="s">
        <v>665</v>
      </c>
      <c r="C375" s="5">
        <v>2.0398383957644501</v>
      </c>
    </row>
    <row r="376" spans="1:3" x14ac:dyDescent="0.2">
      <c r="A376" s="10">
        <v>373</v>
      </c>
      <c r="B376" s="7" t="s">
        <v>666</v>
      </c>
      <c r="C376" s="5">
        <v>2.0390028113079199</v>
      </c>
    </row>
    <row r="377" spans="1:3" x14ac:dyDescent="0.2">
      <c r="A377" s="10">
        <v>374</v>
      </c>
      <c r="B377" s="7" t="s">
        <v>667</v>
      </c>
      <c r="C377" s="5">
        <v>2.0381877141276998</v>
      </c>
    </row>
    <row r="378" spans="1:3" x14ac:dyDescent="0.2">
      <c r="A378" s="10">
        <v>375</v>
      </c>
      <c r="B378" s="7" t="s">
        <v>668</v>
      </c>
      <c r="C378" s="5">
        <v>2.03693642495432</v>
      </c>
    </row>
    <row r="379" spans="1:3" x14ac:dyDescent="0.2">
      <c r="A379" s="10">
        <v>376</v>
      </c>
      <c r="B379" s="7" t="s">
        <v>669</v>
      </c>
      <c r="C379" s="5">
        <v>2.03591324463707</v>
      </c>
    </row>
    <row r="380" spans="1:3" x14ac:dyDescent="0.2">
      <c r="A380" s="10">
        <v>377</v>
      </c>
      <c r="B380" s="7" t="s">
        <v>670</v>
      </c>
      <c r="C380" s="5">
        <v>2.0356058276721201</v>
      </c>
    </row>
    <row r="381" spans="1:3" x14ac:dyDescent="0.2">
      <c r="A381" s="10">
        <v>378</v>
      </c>
      <c r="B381" s="7" t="s">
        <v>671</v>
      </c>
      <c r="C381" s="5">
        <v>2.0336910822234802</v>
      </c>
    </row>
    <row r="382" spans="1:3" x14ac:dyDescent="0.2">
      <c r="A382" s="10">
        <v>379</v>
      </c>
      <c r="B382" s="7" t="s">
        <v>672</v>
      </c>
      <c r="C382" s="5">
        <v>2.0329676466982098</v>
      </c>
    </row>
    <row r="383" spans="1:3" x14ac:dyDescent="0.2">
      <c r="A383" s="10">
        <v>380</v>
      </c>
      <c r="B383" s="7" t="s">
        <v>673</v>
      </c>
      <c r="C383" s="5">
        <v>2.0310605390115</v>
      </c>
    </row>
    <row r="384" spans="1:3" x14ac:dyDescent="0.2">
      <c r="A384" s="10">
        <v>381</v>
      </c>
      <c r="B384" s="7" t="s">
        <v>674</v>
      </c>
      <c r="C384" s="5">
        <v>2.0301650331049799</v>
      </c>
    </row>
    <row r="385" spans="1:3" x14ac:dyDescent="0.2">
      <c r="A385" s="10">
        <v>382</v>
      </c>
      <c r="B385" s="7" t="s">
        <v>675</v>
      </c>
      <c r="C385" s="5">
        <v>2.0289322276114801</v>
      </c>
    </row>
    <row r="386" spans="1:3" x14ac:dyDescent="0.2">
      <c r="A386" s="10">
        <v>383</v>
      </c>
      <c r="B386" s="7" t="s">
        <v>676</v>
      </c>
      <c r="C386" s="5">
        <v>2.02812318975004</v>
      </c>
    </row>
    <row r="387" spans="1:3" x14ac:dyDescent="0.2">
      <c r="A387" s="10">
        <v>384</v>
      </c>
      <c r="B387" s="7" t="s">
        <v>677</v>
      </c>
      <c r="C387" s="5">
        <v>2.0241012266624501</v>
      </c>
    </row>
    <row r="388" spans="1:3" x14ac:dyDescent="0.2">
      <c r="A388" s="10">
        <v>385</v>
      </c>
      <c r="B388" s="7" t="s">
        <v>678</v>
      </c>
      <c r="C388" s="5">
        <v>2.0226272150639901</v>
      </c>
    </row>
    <row r="389" spans="1:3" x14ac:dyDescent="0.2">
      <c r="A389" s="10">
        <v>386</v>
      </c>
      <c r="B389" s="7" t="s">
        <v>679</v>
      </c>
      <c r="C389" s="5">
        <v>2.0222552820697799</v>
      </c>
    </row>
    <row r="390" spans="1:3" x14ac:dyDescent="0.2">
      <c r="A390" s="10">
        <v>387</v>
      </c>
      <c r="B390" s="7" t="s">
        <v>680</v>
      </c>
      <c r="C390" s="5">
        <v>2.0219000154794502</v>
      </c>
    </row>
    <row r="391" spans="1:3" x14ac:dyDescent="0.2">
      <c r="A391" s="10">
        <v>388</v>
      </c>
      <c r="B391" s="7" t="s">
        <v>681</v>
      </c>
      <c r="C391" s="5">
        <v>2.0203351919471699</v>
      </c>
    </row>
    <row r="392" spans="1:3" x14ac:dyDescent="0.2">
      <c r="A392" s="10">
        <v>389</v>
      </c>
      <c r="B392" s="7" t="s">
        <v>682</v>
      </c>
      <c r="C392" s="5">
        <v>2.0172833202379299</v>
      </c>
    </row>
    <row r="393" spans="1:3" x14ac:dyDescent="0.2">
      <c r="A393" s="10">
        <v>390</v>
      </c>
      <c r="B393" s="7" t="s">
        <v>683</v>
      </c>
      <c r="C393" s="5">
        <v>2.0158141289904901</v>
      </c>
    </row>
    <row r="394" spans="1:3" x14ac:dyDescent="0.2">
      <c r="A394" s="10">
        <v>391</v>
      </c>
      <c r="B394" s="7" t="s">
        <v>684</v>
      </c>
      <c r="C394" s="5">
        <v>2.01260401462685</v>
      </c>
    </row>
    <row r="395" spans="1:3" x14ac:dyDescent="0.2">
      <c r="A395" s="10">
        <v>392</v>
      </c>
      <c r="B395" s="7" t="s">
        <v>685</v>
      </c>
      <c r="C395" s="5">
        <v>2.0107281802864398</v>
      </c>
    </row>
    <row r="396" spans="1:3" x14ac:dyDescent="0.2">
      <c r="A396" s="10">
        <v>393</v>
      </c>
      <c r="B396" s="7" t="s">
        <v>686</v>
      </c>
      <c r="C396" s="5">
        <v>2.0105608223482201</v>
      </c>
    </row>
    <row r="397" spans="1:3" x14ac:dyDescent="0.2">
      <c r="A397" s="10">
        <v>394</v>
      </c>
      <c r="B397" s="7" t="s">
        <v>687</v>
      </c>
      <c r="C397" s="5">
        <v>2.0042770457024299</v>
      </c>
    </row>
    <row r="398" spans="1:3" x14ac:dyDescent="0.2">
      <c r="A398" s="10">
        <v>395</v>
      </c>
      <c r="B398" s="7" t="s">
        <v>688</v>
      </c>
      <c r="C398" s="5">
        <v>2.0025870098537299</v>
      </c>
    </row>
    <row r="399" spans="1:3" x14ac:dyDescent="0.2">
      <c r="A399" s="10">
        <v>396</v>
      </c>
      <c r="B399" s="7" t="s">
        <v>689</v>
      </c>
      <c r="C399" s="5">
        <v>2.0001472988448801</v>
      </c>
    </row>
    <row r="400" spans="1:3" x14ac:dyDescent="0.2">
      <c r="A400" s="10">
        <v>397</v>
      </c>
      <c r="B400" s="7" t="s">
        <v>690</v>
      </c>
      <c r="C400" s="5">
        <v>1.9977794690549999</v>
      </c>
    </row>
    <row r="401" spans="1:3" x14ac:dyDescent="0.2">
      <c r="A401" s="10">
        <v>398</v>
      </c>
      <c r="B401" s="7" t="s">
        <v>691</v>
      </c>
      <c r="C401" s="5">
        <v>1.9969374735338301</v>
      </c>
    </row>
    <row r="402" spans="1:3" x14ac:dyDescent="0.2">
      <c r="A402" s="10">
        <v>399</v>
      </c>
      <c r="B402" s="7" t="s">
        <v>692</v>
      </c>
      <c r="C402" s="5">
        <v>1.9956617696636101</v>
      </c>
    </row>
    <row r="403" spans="1:3" x14ac:dyDescent="0.2">
      <c r="A403" s="10">
        <v>400</v>
      </c>
      <c r="B403" s="7" t="s">
        <v>693</v>
      </c>
      <c r="C403" s="5">
        <v>1.99448505942264</v>
      </c>
    </row>
    <row r="404" spans="1:3" x14ac:dyDescent="0.2">
      <c r="A404" s="10">
        <v>401</v>
      </c>
      <c r="B404" s="7" t="s">
        <v>694</v>
      </c>
      <c r="C404" s="5">
        <v>1.99302123116914</v>
      </c>
    </row>
    <row r="405" spans="1:3" x14ac:dyDescent="0.2">
      <c r="A405" s="10">
        <v>402</v>
      </c>
      <c r="B405" s="7" t="s">
        <v>695</v>
      </c>
      <c r="C405" s="5">
        <v>1.9929671395817301</v>
      </c>
    </row>
    <row r="406" spans="1:3" x14ac:dyDescent="0.2">
      <c r="A406" s="10">
        <v>403</v>
      </c>
      <c r="B406" s="7" t="s">
        <v>696</v>
      </c>
      <c r="C406" s="5">
        <v>1.9909798429263199</v>
      </c>
    </row>
    <row r="407" spans="1:3" x14ac:dyDescent="0.2">
      <c r="A407" s="10">
        <v>404</v>
      </c>
      <c r="B407" s="7" t="s">
        <v>697</v>
      </c>
      <c r="C407" s="5">
        <v>1.99083253345176</v>
      </c>
    </row>
    <row r="408" spans="1:3" x14ac:dyDescent="0.2">
      <c r="A408" s="10">
        <v>405</v>
      </c>
      <c r="B408" s="7" t="s">
        <v>698</v>
      </c>
      <c r="C408" s="5">
        <v>1.98897001817313</v>
      </c>
    </row>
    <row r="409" spans="1:3" x14ac:dyDescent="0.2">
      <c r="A409" s="10">
        <v>406</v>
      </c>
      <c r="B409" s="7" t="s">
        <v>699</v>
      </c>
      <c r="C409" s="5">
        <v>1.98874697093343</v>
      </c>
    </row>
    <row r="410" spans="1:3" x14ac:dyDescent="0.2">
      <c r="A410" s="10">
        <v>407</v>
      </c>
      <c r="B410" s="7" t="s">
        <v>700</v>
      </c>
      <c r="C410" s="5">
        <v>1.98712426432717</v>
      </c>
    </row>
    <row r="411" spans="1:3" x14ac:dyDescent="0.2">
      <c r="A411" s="10">
        <v>408</v>
      </c>
      <c r="B411" s="7" t="s">
        <v>701</v>
      </c>
      <c r="C411" s="5">
        <v>1.9866811209511599</v>
      </c>
    </row>
    <row r="412" spans="1:3" x14ac:dyDescent="0.2">
      <c r="A412" s="10">
        <v>409</v>
      </c>
      <c r="B412" s="7" t="s">
        <v>702</v>
      </c>
      <c r="C412" s="5">
        <v>1.9856919992076101</v>
      </c>
    </row>
    <row r="413" spans="1:3" x14ac:dyDescent="0.2">
      <c r="A413" s="10">
        <v>410</v>
      </c>
      <c r="B413" s="7" t="s">
        <v>703</v>
      </c>
      <c r="C413" s="5">
        <v>1.98359730879005</v>
      </c>
    </row>
    <row r="414" spans="1:3" x14ac:dyDescent="0.2">
      <c r="A414" s="10">
        <v>411</v>
      </c>
      <c r="B414" s="7" t="s">
        <v>704</v>
      </c>
      <c r="C414" s="5">
        <v>1.9831357136891501</v>
      </c>
    </row>
    <row r="415" spans="1:3" x14ac:dyDescent="0.2">
      <c r="A415" s="10">
        <v>412</v>
      </c>
      <c r="B415" s="7" t="s">
        <v>705</v>
      </c>
      <c r="C415" s="5">
        <v>1.9789892526320401</v>
      </c>
    </row>
    <row r="416" spans="1:3" x14ac:dyDescent="0.2">
      <c r="A416" s="10">
        <v>413</v>
      </c>
      <c r="B416" s="7" t="s">
        <v>706</v>
      </c>
      <c r="C416" s="5">
        <v>1.9788796334697301</v>
      </c>
    </row>
    <row r="417" spans="1:3" x14ac:dyDescent="0.2">
      <c r="A417" s="10">
        <v>414</v>
      </c>
      <c r="B417" s="7" t="s">
        <v>707</v>
      </c>
      <c r="C417" s="5">
        <v>1.9782668630421101</v>
      </c>
    </row>
    <row r="418" spans="1:3" x14ac:dyDescent="0.2">
      <c r="A418" s="10">
        <v>415</v>
      </c>
      <c r="B418" s="7" t="s">
        <v>708</v>
      </c>
      <c r="C418" s="5">
        <v>1.9769295517918799</v>
      </c>
    </row>
    <row r="419" spans="1:3" x14ac:dyDescent="0.2">
      <c r="A419" s="10">
        <v>416</v>
      </c>
      <c r="B419" s="7" t="s">
        <v>709</v>
      </c>
      <c r="C419" s="5">
        <v>1.9762632667220299</v>
      </c>
    </row>
    <row r="420" spans="1:3" x14ac:dyDescent="0.2">
      <c r="A420" s="10">
        <v>417</v>
      </c>
      <c r="B420" s="7" t="s">
        <v>710</v>
      </c>
      <c r="C420" s="5">
        <v>1.97454053962912</v>
      </c>
    </row>
    <row r="421" spans="1:3" x14ac:dyDescent="0.2">
      <c r="A421" s="10">
        <v>418</v>
      </c>
      <c r="B421" s="7" t="s">
        <v>711</v>
      </c>
      <c r="C421" s="5">
        <v>1.9731553791315199</v>
      </c>
    </row>
    <row r="422" spans="1:3" x14ac:dyDescent="0.2">
      <c r="A422" s="10">
        <v>419</v>
      </c>
      <c r="B422" s="7" t="s">
        <v>712</v>
      </c>
      <c r="C422" s="5">
        <v>1.9729080736984701</v>
      </c>
    </row>
    <row r="423" spans="1:3" x14ac:dyDescent="0.2">
      <c r="A423" s="10">
        <v>420</v>
      </c>
      <c r="B423" s="7" t="s">
        <v>713</v>
      </c>
      <c r="C423" s="5">
        <v>1.9709475880851099</v>
      </c>
    </row>
    <row r="424" spans="1:3" x14ac:dyDescent="0.2">
      <c r="A424" s="10">
        <v>421</v>
      </c>
      <c r="B424" s="7" t="s">
        <v>714</v>
      </c>
      <c r="C424" s="5">
        <v>1.9700317404088601</v>
      </c>
    </row>
    <row r="425" spans="1:3" x14ac:dyDescent="0.2">
      <c r="A425" s="10">
        <v>422</v>
      </c>
      <c r="B425" s="7" t="s">
        <v>715</v>
      </c>
      <c r="C425" s="5">
        <v>1.9667248781634901</v>
      </c>
    </row>
    <row r="426" spans="1:3" x14ac:dyDescent="0.2">
      <c r="A426" s="10">
        <v>423</v>
      </c>
      <c r="B426" s="7" t="s">
        <v>716</v>
      </c>
      <c r="C426" s="5">
        <v>1.9667027354811299</v>
      </c>
    </row>
    <row r="427" spans="1:3" x14ac:dyDescent="0.2">
      <c r="A427" s="10">
        <v>424</v>
      </c>
      <c r="B427" s="7" t="s">
        <v>717</v>
      </c>
      <c r="C427" s="5">
        <v>1.9632261327359699</v>
      </c>
    </row>
    <row r="428" spans="1:3" x14ac:dyDescent="0.2">
      <c r="A428" s="10">
        <v>425</v>
      </c>
      <c r="B428" s="7" t="s">
        <v>718</v>
      </c>
      <c r="C428" s="5">
        <v>1.9630543702219201</v>
      </c>
    </row>
    <row r="429" spans="1:3" x14ac:dyDescent="0.2">
      <c r="A429" s="10">
        <v>426</v>
      </c>
      <c r="B429" s="7" t="s">
        <v>719</v>
      </c>
      <c r="C429" s="5">
        <v>1.96300549494607</v>
      </c>
    </row>
    <row r="430" spans="1:3" x14ac:dyDescent="0.2">
      <c r="A430" s="10">
        <v>427</v>
      </c>
      <c r="B430" s="7" t="s">
        <v>720</v>
      </c>
      <c r="C430" s="5">
        <v>1.9617542968987101</v>
      </c>
    </row>
    <row r="431" spans="1:3" x14ac:dyDescent="0.2">
      <c r="A431" s="10">
        <v>428</v>
      </c>
      <c r="B431" s="7" t="s">
        <v>721</v>
      </c>
      <c r="C431" s="5">
        <v>1.9599725904054699</v>
      </c>
    </row>
    <row r="432" spans="1:3" x14ac:dyDescent="0.2">
      <c r="A432" s="10">
        <v>429</v>
      </c>
      <c r="B432" s="7" t="s">
        <v>722</v>
      </c>
      <c r="C432" s="5">
        <v>1.9597005545450501</v>
      </c>
    </row>
    <row r="433" spans="1:3" x14ac:dyDescent="0.2">
      <c r="A433" s="10">
        <v>430</v>
      </c>
      <c r="B433" s="7" t="s">
        <v>723</v>
      </c>
      <c r="C433" s="5">
        <v>1.9594945642596999</v>
      </c>
    </row>
    <row r="434" spans="1:3" x14ac:dyDescent="0.2">
      <c r="A434" s="10">
        <v>431</v>
      </c>
      <c r="B434" s="7" t="s">
        <v>724</v>
      </c>
      <c r="C434" s="5">
        <v>1.9584994488015299</v>
      </c>
    </row>
    <row r="435" spans="1:3" x14ac:dyDescent="0.2">
      <c r="A435" s="10">
        <v>432</v>
      </c>
      <c r="B435" s="7" t="s">
        <v>725</v>
      </c>
      <c r="C435" s="5">
        <v>1.9566337858295599</v>
      </c>
    </row>
    <row r="436" spans="1:3" x14ac:dyDescent="0.2">
      <c r="A436" s="10">
        <v>433</v>
      </c>
      <c r="B436" s="7" t="s">
        <v>726</v>
      </c>
      <c r="C436" s="5">
        <v>1.9563189720346801</v>
      </c>
    </row>
    <row r="437" spans="1:3" x14ac:dyDescent="0.2">
      <c r="A437" s="10">
        <v>434</v>
      </c>
      <c r="B437" s="7" t="s">
        <v>727</v>
      </c>
      <c r="C437" s="5">
        <v>1.95597416315197</v>
      </c>
    </row>
    <row r="438" spans="1:3" x14ac:dyDescent="0.2">
      <c r="A438" s="10">
        <v>435</v>
      </c>
      <c r="B438" s="7" t="s">
        <v>728</v>
      </c>
      <c r="C438" s="5">
        <v>1.9558929977634401</v>
      </c>
    </row>
    <row r="439" spans="1:3" x14ac:dyDescent="0.2">
      <c r="A439" s="10">
        <v>436</v>
      </c>
      <c r="B439" s="7" t="s">
        <v>729</v>
      </c>
      <c r="C439" s="5">
        <v>1.95323746726905</v>
      </c>
    </row>
    <row r="440" spans="1:3" x14ac:dyDescent="0.2">
      <c r="A440" s="10">
        <v>437</v>
      </c>
      <c r="B440" s="7" t="s">
        <v>730</v>
      </c>
      <c r="C440" s="5">
        <v>1.95279985601743</v>
      </c>
    </row>
    <row r="441" spans="1:3" x14ac:dyDescent="0.2">
      <c r="A441" s="10">
        <v>438</v>
      </c>
      <c r="B441" s="7" t="s">
        <v>731</v>
      </c>
      <c r="C441" s="5">
        <v>1.95176223657916</v>
      </c>
    </row>
    <row r="442" spans="1:3" x14ac:dyDescent="0.2">
      <c r="A442" s="10">
        <v>439</v>
      </c>
      <c r="B442" s="7" t="s">
        <v>732</v>
      </c>
      <c r="C442" s="5">
        <v>1.95141819118627</v>
      </c>
    </row>
    <row r="443" spans="1:3" x14ac:dyDescent="0.2">
      <c r="A443" s="10">
        <v>440</v>
      </c>
      <c r="B443" s="7" t="s">
        <v>733</v>
      </c>
      <c r="C443" s="5">
        <v>1.9513444604658301</v>
      </c>
    </row>
    <row r="444" spans="1:3" x14ac:dyDescent="0.2">
      <c r="A444" s="10">
        <v>441</v>
      </c>
      <c r="B444" s="7" t="s">
        <v>734</v>
      </c>
      <c r="C444" s="5">
        <v>1.94991456743003</v>
      </c>
    </row>
    <row r="445" spans="1:3" x14ac:dyDescent="0.2">
      <c r="A445" s="10">
        <v>442</v>
      </c>
      <c r="B445" s="7" t="s">
        <v>735</v>
      </c>
      <c r="C445" s="5">
        <v>1.94940259645189</v>
      </c>
    </row>
    <row r="446" spans="1:3" x14ac:dyDescent="0.2">
      <c r="A446" s="10">
        <v>443</v>
      </c>
      <c r="B446" s="7" t="s">
        <v>736</v>
      </c>
      <c r="C446" s="5">
        <v>1.9463942559848</v>
      </c>
    </row>
    <row r="447" spans="1:3" x14ac:dyDescent="0.2">
      <c r="A447" s="10">
        <v>444</v>
      </c>
      <c r="B447" s="7" t="s">
        <v>737</v>
      </c>
      <c r="C447" s="5">
        <v>1.94623778294326</v>
      </c>
    </row>
    <row r="448" spans="1:3" x14ac:dyDescent="0.2">
      <c r="A448" s="10">
        <v>445</v>
      </c>
      <c r="B448" s="7" t="s">
        <v>738</v>
      </c>
      <c r="C448" s="5">
        <v>1.9445805707857999</v>
      </c>
    </row>
    <row r="449" spans="1:3" x14ac:dyDescent="0.2">
      <c r="A449" s="10">
        <v>446</v>
      </c>
      <c r="B449" s="7" t="s">
        <v>739</v>
      </c>
      <c r="C449" s="5">
        <v>1.9412031996935499</v>
      </c>
    </row>
    <row r="450" spans="1:3" x14ac:dyDescent="0.2">
      <c r="A450" s="10">
        <v>447</v>
      </c>
      <c r="B450" s="7" t="s">
        <v>740</v>
      </c>
      <c r="C450" s="5">
        <v>1.93883491982679</v>
      </c>
    </row>
    <row r="451" spans="1:3" x14ac:dyDescent="0.2">
      <c r="A451" s="10">
        <v>448</v>
      </c>
      <c r="B451" s="7" t="s">
        <v>741</v>
      </c>
      <c r="C451" s="5">
        <v>1.93663831892981</v>
      </c>
    </row>
    <row r="452" spans="1:3" x14ac:dyDescent="0.2">
      <c r="A452" s="10">
        <v>449</v>
      </c>
      <c r="B452" s="7" t="s">
        <v>742</v>
      </c>
      <c r="C452" s="5">
        <v>1.93629524288521</v>
      </c>
    </row>
    <row r="453" spans="1:3" x14ac:dyDescent="0.2">
      <c r="A453" s="10">
        <v>450</v>
      </c>
      <c r="B453" s="7" t="s">
        <v>743</v>
      </c>
      <c r="C453" s="5">
        <v>1.9336964912749499</v>
      </c>
    </row>
    <row r="454" spans="1:3" x14ac:dyDescent="0.2">
      <c r="A454" s="10">
        <v>451</v>
      </c>
      <c r="B454" s="7" t="s">
        <v>744</v>
      </c>
      <c r="C454" s="5">
        <v>1.9290653841176699</v>
      </c>
    </row>
    <row r="455" spans="1:3" x14ac:dyDescent="0.2">
      <c r="A455" s="10">
        <v>452</v>
      </c>
      <c r="B455" s="7" t="s">
        <v>745</v>
      </c>
      <c r="C455" s="5">
        <v>1.9286864472083101</v>
      </c>
    </row>
    <row r="456" spans="1:3" x14ac:dyDescent="0.2">
      <c r="A456" s="10">
        <v>453</v>
      </c>
      <c r="B456" s="7" t="s">
        <v>746</v>
      </c>
      <c r="C456" s="5">
        <v>1.92851037201984</v>
      </c>
    </row>
    <row r="457" spans="1:3" x14ac:dyDescent="0.2">
      <c r="A457" s="10">
        <v>454</v>
      </c>
      <c r="B457" s="7" t="s">
        <v>747</v>
      </c>
      <c r="C457" s="5">
        <v>1.9274517578553401</v>
      </c>
    </row>
    <row r="458" spans="1:3" x14ac:dyDescent="0.2">
      <c r="A458" s="10">
        <v>455</v>
      </c>
      <c r="B458" s="7" t="s">
        <v>748</v>
      </c>
      <c r="C458" s="5">
        <v>1.92525953869641</v>
      </c>
    </row>
    <row r="459" spans="1:3" x14ac:dyDescent="0.2">
      <c r="A459" s="10">
        <v>456</v>
      </c>
      <c r="B459" s="7" t="s">
        <v>749</v>
      </c>
      <c r="C459" s="5">
        <v>1.9241155606070799</v>
      </c>
    </row>
    <row r="460" spans="1:3" x14ac:dyDescent="0.2">
      <c r="A460" s="10">
        <v>457</v>
      </c>
      <c r="B460" s="7" t="s">
        <v>750</v>
      </c>
      <c r="C460" s="5">
        <v>1.9226300154696201</v>
      </c>
    </row>
    <row r="461" spans="1:3" x14ac:dyDescent="0.2">
      <c r="A461" s="10">
        <v>458</v>
      </c>
      <c r="B461" s="7" t="s">
        <v>751</v>
      </c>
      <c r="C461" s="5">
        <v>1.91794532618189</v>
      </c>
    </row>
    <row r="462" spans="1:3" x14ac:dyDescent="0.2">
      <c r="A462" s="10">
        <v>459</v>
      </c>
      <c r="B462" s="7" t="s">
        <v>752</v>
      </c>
      <c r="C462" s="5">
        <v>1.91684756142311</v>
      </c>
    </row>
    <row r="463" spans="1:3" x14ac:dyDescent="0.2">
      <c r="A463" s="10">
        <v>460</v>
      </c>
      <c r="B463" s="7" t="s">
        <v>753</v>
      </c>
      <c r="C463" s="5">
        <v>1.9164178779322301</v>
      </c>
    </row>
    <row r="464" spans="1:3" x14ac:dyDescent="0.2">
      <c r="A464" s="10">
        <v>461</v>
      </c>
      <c r="B464" s="7" t="s">
        <v>754</v>
      </c>
      <c r="C464" s="5">
        <v>1.9153952094675999</v>
      </c>
    </row>
    <row r="465" spans="1:3" x14ac:dyDescent="0.2">
      <c r="A465" s="10">
        <v>462</v>
      </c>
      <c r="B465" s="7" t="s">
        <v>755</v>
      </c>
      <c r="C465" s="5">
        <v>1.91380101380044</v>
      </c>
    </row>
    <row r="466" spans="1:3" x14ac:dyDescent="0.2">
      <c r="A466" s="10">
        <v>463</v>
      </c>
      <c r="B466" s="7" t="s">
        <v>756</v>
      </c>
      <c r="C466" s="5">
        <v>1.91327428504445</v>
      </c>
    </row>
    <row r="467" spans="1:3" x14ac:dyDescent="0.2">
      <c r="A467" s="10">
        <v>464</v>
      </c>
      <c r="B467" s="7" t="s">
        <v>757</v>
      </c>
      <c r="C467" s="5">
        <v>1.9116077190388301</v>
      </c>
    </row>
    <row r="468" spans="1:3" x14ac:dyDescent="0.2">
      <c r="A468" s="10">
        <v>465</v>
      </c>
      <c r="B468" s="7" t="s">
        <v>758</v>
      </c>
      <c r="C468" s="5">
        <v>1.90784490339114</v>
      </c>
    </row>
    <row r="469" spans="1:3" x14ac:dyDescent="0.2">
      <c r="A469" s="10">
        <v>466</v>
      </c>
      <c r="B469" s="7" t="s">
        <v>759</v>
      </c>
      <c r="C469" s="5">
        <v>1.9072893355759499</v>
      </c>
    </row>
    <row r="470" spans="1:3" x14ac:dyDescent="0.2">
      <c r="A470" s="10">
        <v>467</v>
      </c>
      <c r="B470" s="7" t="s">
        <v>760</v>
      </c>
      <c r="C470" s="5">
        <v>1.9059723187784401</v>
      </c>
    </row>
    <row r="471" spans="1:3" x14ac:dyDescent="0.2">
      <c r="A471" s="10">
        <v>468</v>
      </c>
      <c r="B471" s="7" t="s">
        <v>761</v>
      </c>
      <c r="C471" s="5">
        <v>1.9046268479800099</v>
      </c>
    </row>
    <row r="472" spans="1:3" x14ac:dyDescent="0.2">
      <c r="A472" s="10">
        <v>469</v>
      </c>
      <c r="B472" s="7" t="s">
        <v>762</v>
      </c>
      <c r="C472" s="5">
        <v>1.9044884767158901</v>
      </c>
    </row>
    <row r="473" spans="1:3" x14ac:dyDescent="0.2">
      <c r="A473" s="10">
        <v>470</v>
      </c>
      <c r="B473" s="7" t="s">
        <v>763</v>
      </c>
      <c r="C473" s="5">
        <v>1.90346110494872</v>
      </c>
    </row>
    <row r="474" spans="1:3" x14ac:dyDescent="0.2">
      <c r="A474" s="10">
        <v>471</v>
      </c>
      <c r="B474" s="7" t="s">
        <v>764</v>
      </c>
      <c r="C474" s="5">
        <v>1.90308314381833</v>
      </c>
    </row>
    <row r="475" spans="1:3" x14ac:dyDescent="0.2">
      <c r="A475" s="10">
        <v>472</v>
      </c>
      <c r="B475" s="7" t="s">
        <v>765</v>
      </c>
      <c r="C475" s="5">
        <v>1.90281640038682</v>
      </c>
    </row>
    <row r="476" spans="1:3" x14ac:dyDescent="0.2">
      <c r="A476" s="10">
        <v>473</v>
      </c>
      <c r="B476" s="7" t="s">
        <v>766</v>
      </c>
      <c r="C476" s="5">
        <v>1.9017527700925601</v>
      </c>
    </row>
    <row r="477" spans="1:3" x14ac:dyDescent="0.2">
      <c r="A477" s="10">
        <v>474</v>
      </c>
      <c r="B477" s="7" t="s">
        <v>767</v>
      </c>
      <c r="C477" s="5">
        <v>1.9014575044875199</v>
      </c>
    </row>
    <row r="478" spans="1:3" x14ac:dyDescent="0.2">
      <c r="A478" s="10">
        <v>475</v>
      </c>
      <c r="B478" s="7" t="s">
        <v>768</v>
      </c>
      <c r="C478" s="5">
        <v>1.8995975144103601</v>
      </c>
    </row>
    <row r="479" spans="1:3" x14ac:dyDescent="0.2">
      <c r="A479" s="10">
        <v>476</v>
      </c>
      <c r="B479" s="7" t="s">
        <v>769</v>
      </c>
      <c r="C479" s="5">
        <v>1.8995175835598499</v>
      </c>
    </row>
    <row r="480" spans="1:3" x14ac:dyDescent="0.2">
      <c r="A480" s="10">
        <v>477</v>
      </c>
      <c r="B480" s="7" t="s">
        <v>770</v>
      </c>
      <c r="C480" s="5">
        <v>1.8988094878937101</v>
      </c>
    </row>
    <row r="481" spans="1:3" x14ac:dyDescent="0.2">
      <c r="A481" s="10">
        <v>478</v>
      </c>
      <c r="B481" s="7" t="s">
        <v>771</v>
      </c>
      <c r="C481" s="5">
        <v>1.8986739997009101</v>
      </c>
    </row>
    <row r="482" spans="1:3" x14ac:dyDescent="0.2">
      <c r="A482" s="10">
        <v>479</v>
      </c>
      <c r="B482" s="7" t="s">
        <v>772</v>
      </c>
      <c r="C482" s="5">
        <v>1.8984663439579299</v>
      </c>
    </row>
    <row r="483" spans="1:3" x14ac:dyDescent="0.2">
      <c r="A483" s="10">
        <v>480</v>
      </c>
      <c r="B483" s="7" t="s">
        <v>773</v>
      </c>
      <c r="C483" s="5">
        <v>1.89745799041665</v>
      </c>
    </row>
    <row r="484" spans="1:3" x14ac:dyDescent="0.2">
      <c r="A484" s="10">
        <v>481</v>
      </c>
      <c r="B484" s="7" t="s">
        <v>774</v>
      </c>
      <c r="C484" s="5">
        <v>1.8973632614114999</v>
      </c>
    </row>
    <row r="485" spans="1:3" x14ac:dyDescent="0.2">
      <c r="A485" s="10">
        <v>482</v>
      </c>
      <c r="B485" s="7" t="s">
        <v>775</v>
      </c>
      <c r="C485" s="5">
        <v>1.89689198164234</v>
      </c>
    </row>
    <row r="486" spans="1:3" x14ac:dyDescent="0.2">
      <c r="A486" s="10">
        <v>483</v>
      </c>
      <c r="B486" s="7" t="s">
        <v>776</v>
      </c>
      <c r="C486" s="5">
        <v>1.8950150970361399</v>
      </c>
    </row>
    <row r="487" spans="1:3" x14ac:dyDescent="0.2">
      <c r="A487" s="10">
        <v>484</v>
      </c>
      <c r="B487" s="7" t="s">
        <v>777</v>
      </c>
      <c r="C487" s="5">
        <v>1.8925923424284301</v>
      </c>
    </row>
    <row r="488" spans="1:3" x14ac:dyDescent="0.2">
      <c r="A488" s="10">
        <v>485</v>
      </c>
      <c r="B488" s="7" t="s">
        <v>778</v>
      </c>
      <c r="C488" s="5">
        <v>1.89118778276345</v>
      </c>
    </row>
    <row r="489" spans="1:3" x14ac:dyDescent="0.2">
      <c r="A489" s="10">
        <v>486</v>
      </c>
      <c r="B489" s="7" t="s">
        <v>779</v>
      </c>
      <c r="C489" s="5">
        <v>1.8910144372294899</v>
      </c>
    </row>
    <row r="490" spans="1:3" x14ac:dyDescent="0.2">
      <c r="A490" s="10">
        <v>487</v>
      </c>
      <c r="B490" s="7" t="s">
        <v>780</v>
      </c>
      <c r="C490" s="5">
        <v>1.8906781937605499</v>
      </c>
    </row>
    <row r="491" spans="1:3" x14ac:dyDescent="0.2">
      <c r="A491" s="10">
        <v>488</v>
      </c>
      <c r="B491" s="7" t="s">
        <v>781</v>
      </c>
      <c r="C491" s="5">
        <v>1.89052844534335</v>
      </c>
    </row>
    <row r="492" spans="1:3" x14ac:dyDescent="0.2">
      <c r="A492" s="10">
        <v>489</v>
      </c>
      <c r="B492" s="7" t="s">
        <v>782</v>
      </c>
      <c r="C492" s="5">
        <v>1.89037922076013</v>
      </c>
    </row>
    <row r="493" spans="1:3" x14ac:dyDescent="0.2">
      <c r="A493" s="10">
        <v>490</v>
      </c>
      <c r="B493" s="7" t="s">
        <v>783</v>
      </c>
      <c r="C493" s="5">
        <v>1.88894638782791</v>
      </c>
    </row>
    <row r="494" spans="1:3" x14ac:dyDescent="0.2">
      <c r="A494" s="10">
        <v>491</v>
      </c>
      <c r="B494" s="7" t="s">
        <v>784</v>
      </c>
      <c r="C494" s="5">
        <v>1.8881040060252201</v>
      </c>
    </row>
    <row r="495" spans="1:3" x14ac:dyDescent="0.2">
      <c r="A495" s="10">
        <v>492</v>
      </c>
      <c r="B495" s="7" t="s">
        <v>785</v>
      </c>
      <c r="C495" s="5">
        <v>1.88788458282406</v>
      </c>
    </row>
    <row r="496" spans="1:3" x14ac:dyDescent="0.2">
      <c r="A496" s="10">
        <v>493</v>
      </c>
      <c r="B496" s="7" t="s">
        <v>786</v>
      </c>
      <c r="C496" s="5">
        <v>1.8874079325315201</v>
      </c>
    </row>
    <row r="497" spans="1:3" x14ac:dyDescent="0.2">
      <c r="A497" s="10">
        <v>494</v>
      </c>
      <c r="B497" s="7" t="s">
        <v>787</v>
      </c>
      <c r="C497" s="5">
        <v>1.88642462981753</v>
      </c>
    </row>
    <row r="498" spans="1:3" x14ac:dyDescent="0.2">
      <c r="A498" s="10">
        <v>495</v>
      </c>
      <c r="B498" s="7" t="s">
        <v>788</v>
      </c>
      <c r="C498" s="5">
        <v>1.8856886960449799</v>
      </c>
    </row>
    <row r="499" spans="1:3" x14ac:dyDescent="0.2">
      <c r="A499" s="10">
        <v>496</v>
      </c>
      <c r="B499" s="7" t="s">
        <v>789</v>
      </c>
      <c r="C499" s="5">
        <v>1.8851529401926901</v>
      </c>
    </row>
    <row r="500" spans="1:3" x14ac:dyDescent="0.2">
      <c r="A500" s="10">
        <v>497</v>
      </c>
      <c r="B500" s="7" t="s">
        <v>790</v>
      </c>
      <c r="C500" s="5">
        <v>1.884963603321</v>
      </c>
    </row>
    <row r="501" spans="1:3" x14ac:dyDescent="0.2">
      <c r="A501" s="10">
        <v>498</v>
      </c>
      <c r="B501" s="7" t="s">
        <v>791</v>
      </c>
      <c r="C501" s="5">
        <v>1.8840288429026799</v>
      </c>
    </row>
    <row r="502" spans="1:3" x14ac:dyDescent="0.2">
      <c r="A502" s="10">
        <v>499</v>
      </c>
      <c r="B502" s="7" t="s">
        <v>792</v>
      </c>
      <c r="C502" s="5">
        <v>1.8838472292242601</v>
      </c>
    </row>
    <row r="503" spans="1:3" x14ac:dyDescent="0.2">
      <c r="A503" s="10">
        <v>500</v>
      </c>
      <c r="B503" s="7" t="s">
        <v>793</v>
      </c>
      <c r="C503" s="5">
        <v>1.8830410258525001</v>
      </c>
    </row>
    <row r="504" spans="1:3" x14ac:dyDescent="0.2">
      <c r="A504" s="10">
        <v>501</v>
      </c>
      <c r="B504" s="7" t="s">
        <v>794</v>
      </c>
      <c r="C504" s="5">
        <v>1.8820576442905801</v>
      </c>
    </row>
    <row r="505" spans="1:3" x14ac:dyDescent="0.2">
      <c r="A505" s="10">
        <v>502</v>
      </c>
      <c r="B505" s="7" t="s">
        <v>795</v>
      </c>
      <c r="C505" s="5">
        <v>1.88134251831351</v>
      </c>
    </row>
    <row r="506" spans="1:3" x14ac:dyDescent="0.2">
      <c r="A506" s="10">
        <v>503</v>
      </c>
      <c r="B506" s="7" t="s">
        <v>796</v>
      </c>
      <c r="C506" s="5">
        <v>1.88108068839579</v>
      </c>
    </row>
    <row r="507" spans="1:3" x14ac:dyDescent="0.2">
      <c r="A507" s="10">
        <v>504</v>
      </c>
      <c r="B507" s="7" t="s">
        <v>797</v>
      </c>
      <c r="C507" s="5">
        <v>1.8804278094962199</v>
      </c>
    </row>
    <row r="508" spans="1:3" x14ac:dyDescent="0.2">
      <c r="A508" s="10">
        <v>505</v>
      </c>
      <c r="B508" s="7" t="s">
        <v>798</v>
      </c>
      <c r="C508" s="5">
        <v>1.88032105169136</v>
      </c>
    </row>
    <row r="509" spans="1:3" x14ac:dyDescent="0.2">
      <c r="A509" s="10">
        <v>506</v>
      </c>
      <c r="B509" s="7" t="s">
        <v>799</v>
      </c>
      <c r="C509" s="5">
        <v>1.87967568748675</v>
      </c>
    </row>
    <row r="510" spans="1:3" x14ac:dyDescent="0.2">
      <c r="A510" s="10">
        <v>507</v>
      </c>
      <c r="B510" s="7" t="s">
        <v>800</v>
      </c>
      <c r="C510" s="5">
        <v>1.87962476065256</v>
      </c>
    </row>
    <row r="511" spans="1:3" x14ac:dyDescent="0.2">
      <c r="A511" s="10">
        <v>508</v>
      </c>
      <c r="B511" s="7" t="s">
        <v>801</v>
      </c>
      <c r="C511" s="5">
        <v>1.8780596724813601</v>
      </c>
    </row>
    <row r="512" spans="1:3" x14ac:dyDescent="0.2">
      <c r="A512" s="10">
        <v>509</v>
      </c>
      <c r="B512" s="7" t="s">
        <v>802</v>
      </c>
      <c r="C512" s="5">
        <v>1.8770184530959999</v>
      </c>
    </row>
    <row r="513" spans="1:3" x14ac:dyDescent="0.2">
      <c r="A513" s="10">
        <v>510</v>
      </c>
      <c r="B513" s="7" t="s">
        <v>803</v>
      </c>
      <c r="C513" s="5">
        <v>1.8757013781863801</v>
      </c>
    </row>
    <row r="514" spans="1:3" x14ac:dyDescent="0.2">
      <c r="A514" s="10">
        <v>511</v>
      </c>
      <c r="B514" s="7" t="s">
        <v>804</v>
      </c>
      <c r="C514" s="5">
        <v>1.8752311789182501</v>
      </c>
    </row>
    <row r="515" spans="1:3" x14ac:dyDescent="0.2">
      <c r="A515" s="10">
        <v>512</v>
      </c>
      <c r="B515" s="7" t="s">
        <v>805</v>
      </c>
      <c r="C515" s="5">
        <v>1.8746381719874701</v>
      </c>
    </row>
    <row r="516" spans="1:3" x14ac:dyDescent="0.2">
      <c r="A516" s="10">
        <v>513</v>
      </c>
      <c r="B516" s="7" t="s">
        <v>806</v>
      </c>
      <c r="C516" s="5">
        <v>1.8721805414811199</v>
      </c>
    </row>
    <row r="517" spans="1:3" x14ac:dyDescent="0.2">
      <c r="A517" s="10">
        <v>514</v>
      </c>
      <c r="B517" s="7" t="s">
        <v>807</v>
      </c>
      <c r="C517" s="5">
        <v>1.8708973551644399</v>
      </c>
    </row>
    <row r="518" spans="1:3" x14ac:dyDescent="0.2">
      <c r="A518" s="10">
        <v>515</v>
      </c>
      <c r="B518" s="7" t="s">
        <v>808</v>
      </c>
      <c r="C518" s="5">
        <v>1.87052667659405</v>
      </c>
    </row>
    <row r="519" spans="1:3" x14ac:dyDescent="0.2">
      <c r="A519" s="10">
        <v>516</v>
      </c>
      <c r="B519" s="7" t="s">
        <v>809</v>
      </c>
      <c r="C519" s="5">
        <v>1.8702547788933399</v>
      </c>
    </row>
    <row r="520" spans="1:3" x14ac:dyDescent="0.2">
      <c r="A520" s="10">
        <v>517</v>
      </c>
      <c r="B520" s="7" t="s">
        <v>810</v>
      </c>
      <c r="C520" s="5">
        <v>1.87015588850343</v>
      </c>
    </row>
    <row r="521" spans="1:3" x14ac:dyDescent="0.2">
      <c r="A521" s="10">
        <v>518</v>
      </c>
      <c r="B521" s="7" t="s">
        <v>811</v>
      </c>
      <c r="C521" s="5">
        <v>1.87002011692734</v>
      </c>
    </row>
    <row r="522" spans="1:3" x14ac:dyDescent="0.2">
      <c r="A522" s="10">
        <v>519</v>
      </c>
      <c r="B522" s="7" t="s">
        <v>812</v>
      </c>
      <c r="C522" s="5">
        <v>1.8698817590797401</v>
      </c>
    </row>
    <row r="523" spans="1:3" x14ac:dyDescent="0.2">
      <c r="A523" s="10">
        <v>520</v>
      </c>
      <c r="B523" s="7" t="s">
        <v>813</v>
      </c>
      <c r="C523" s="5">
        <v>1.86777968257791</v>
      </c>
    </row>
    <row r="524" spans="1:3" x14ac:dyDescent="0.2">
      <c r="A524" s="10">
        <v>521</v>
      </c>
      <c r="B524" s="7" t="s">
        <v>814</v>
      </c>
      <c r="C524" s="5">
        <v>1.8655764996216699</v>
      </c>
    </row>
    <row r="525" spans="1:3" x14ac:dyDescent="0.2">
      <c r="A525" s="10">
        <v>522</v>
      </c>
      <c r="B525" s="7" t="s">
        <v>815</v>
      </c>
      <c r="C525" s="5">
        <v>1.8650248999591199</v>
      </c>
    </row>
    <row r="526" spans="1:3" x14ac:dyDescent="0.2">
      <c r="A526" s="10">
        <v>523</v>
      </c>
      <c r="B526" s="7" t="s">
        <v>816</v>
      </c>
      <c r="C526" s="5">
        <v>1.8642115488012601</v>
      </c>
    </row>
    <row r="527" spans="1:3" x14ac:dyDescent="0.2">
      <c r="A527" s="10">
        <v>524</v>
      </c>
      <c r="B527" s="7" t="s">
        <v>817</v>
      </c>
      <c r="C527" s="5">
        <v>1.8633692145740199</v>
      </c>
    </row>
    <row r="528" spans="1:3" x14ac:dyDescent="0.2">
      <c r="A528" s="10">
        <v>525</v>
      </c>
      <c r="B528" s="7" t="s">
        <v>818</v>
      </c>
      <c r="C528" s="5">
        <v>1.8633570404672</v>
      </c>
    </row>
    <row r="529" spans="1:3" x14ac:dyDescent="0.2">
      <c r="A529" s="10">
        <v>526</v>
      </c>
      <c r="B529" s="7" t="s">
        <v>819</v>
      </c>
      <c r="C529" s="5">
        <v>1.8620461792791201</v>
      </c>
    </row>
    <row r="530" spans="1:3" x14ac:dyDescent="0.2">
      <c r="A530" s="10">
        <v>527</v>
      </c>
      <c r="B530" s="7" t="s">
        <v>820</v>
      </c>
      <c r="C530" s="5">
        <v>1.86084025970031</v>
      </c>
    </row>
    <row r="531" spans="1:3" x14ac:dyDescent="0.2">
      <c r="A531" s="10">
        <v>528</v>
      </c>
      <c r="B531" s="7" t="s">
        <v>821</v>
      </c>
      <c r="C531" s="5">
        <v>1.86005923212201</v>
      </c>
    </row>
    <row r="532" spans="1:3" x14ac:dyDescent="0.2">
      <c r="A532" s="10">
        <v>529</v>
      </c>
      <c r="B532" s="7" t="s">
        <v>822</v>
      </c>
      <c r="C532" s="5">
        <v>1.85884774929913</v>
      </c>
    </row>
    <row r="533" spans="1:3" x14ac:dyDescent="0.2">
      <c r="A533" s="10">
        <v>530</v>
      </c>
      <c r="B533" s="7" t="s">
        <v>823</v>
      </c>
      <c r="C533" s="5">
        <v>1.85866350333787</v>
      </c>
    </row>
    <row r="534" spans="1:3" x14ac:dyDescent="0.2">
      <c r="A534" s="10">
        <v>531</v>
      </c>
      <c r="B534" s="7" t="s">
        <v>824</v>
      </c>
      <c r="C534" s="5">
        <v>1.8583417950680601</v>
      </c>
    </row>
    <row r="535" spans="1:3" x14ac:dyDescent="0.2">
      <c r="A535" s="10">
        <v>532</v>
      </c>
      <c r="B535" s="7" t="s">
        <v>825</v>
      </c>
      <c r="C535" s="5">
        <v>1.85780223983228</v>
      </c>
    </row>
    <row r="536" spans="1:3" x14ac:dyDescent="0.2">
      <c r="A536" s="10">
        <v>533</v>
      </c>
      <c r="B536" s="7" t="s">
        <v>826</v>
      </c>
      <c r="C536" s="5">
        <v>1.85746983222652</v>
      </c>
    </row>
    <row r="537" spans="1:3" x14ac:dyDescent="0.2">
      <c r="A537" s="10">
        <v>534</v>
      </c>
      <c r="B537" s="7" t="s">
        <v>827</v>
      </c>
      <c r="C537" s="5">
        <v>1.8562995123795001</v>
      </c>
    </row>
    <row r="538" spans="1:3" x14ac:dyDescent="0.2">
      <c r="A538" s="10">
        <v>535</v>
      </c>
      <c r="B538" s="7" t="s">
        <v>828</v>
      </c>
      <c r="C538" s="5">
        <v>1.8562926141490601</v>
      </c>
    </row>
    <row r="539" spans="1:3" x14ac:dyDescent="0.2">
      <c r="A539" s="10">
        <v>536</v>
      </c>
      <c r="B539" s="7" t="s">
        <v>829</v>
      </c>
      <c r="C539" s="5">
        <v>1.85526895396144</v>
      </c>
    </row>
    <row r="540" spans="1:3" x14ac:dyDescent="0.2">
      <c r="A540" s="10">
        <v>537</v>
      </c>
      <c r="B540" s="7" t="s">
        <v>830</v>
      </c>
      <c r="C540" s="5">
        <v>1.85435208645371</v>
      </c>
    </row>
    <row r="541" spans="1:3" x14ac:dyDescent="0.2">
      <c r="A541" s="10">
        <v>538</v>
      </c>
      <c r="B541" s="7" t="s">
        <v>831</v>
      </c>
      <c r="C541" s="5">
        <v>1.8536337187493499</v>
      </c>
    </row>
    <row r="542" spans="1:3" x14ac:dyDescent="0.2">
      <c r="A542" s="10">
        <v>539</v>
      </c>
      <c r="B542" s="7" t="s">
        <v>832</v>
      </c>
      <c r="C542" s="5">
        <v>1.8535166528031699</v>
      </c>
    </row>
    <row r="543" spans="1:3" x14ac:dyDescent="0.2">
      <c r="A543" s="10">
        <v>540</v>
      </c>
      <c r="B543" s="7" t="s">
        <v>833</v>
      </c>
      <c r="C543" s="5">
        <v>1.85343353083344</v>
      </c>
    </row>
    <row r="544" spans="1:3" x14ac:dyDescent="0.2">
      <c r="A544" s="10">
        <v>541</v>
      </c>
      <c r="B544" s="7" t="s">
        <v>834</v>
      </c>
      <c r="C544" s="5">
        <v>1.85082908015475</v>
      </c>
    </row>
    <row r="545" spans="1:3" x14ac:dyDescent="0.2">
      <c r="A545" s="10">
        <v>542</v>
      </c>
      <c r="B545" s="7" t="s">
        <v>835</v>
      </c>
      <c r="C545" s="5">
        <v>1.8503718941034299</v>
      </c>
    </row>
    <row r="546" spans="1:3" x14ac:dyDescent="0.2">
      <c r="A546" s="10">
        <v>543</v>
      </c>
      <c r="B546" s="7" t="s">
        <v>836</v>
      </c>
      <c r="C546" s="5">
        <v>1.8453397619932099</v>
      </c>
    </row>
    <row r="547" spans="1:3" x14ac:dyDescent="0.2">
      <c r="A547" s="10">
        <v>544</v>
      </c>
      <c r="B547" s="7" t="s">
        <v>837</v>
      </c>
      <c r="C547" s="5">
        <v>1.8452757354624101</v>
      </c>
    </row>
    <row r="548" spans="1:3" x14ac:dyDescent="0.2">
      <c r="A548" s="10">
        <v>545</v>
      </c>
      <c r="B548" s="7" t="s">
        <v>838</v>
      </c>
      <c r="C548" s="5">
        <v>1.84519793841549</v>
      </c>
    </row>
    <row r="549" spans="1:3" x14ac:dyDescent="0.2">
      <c r="A549" s="10">
        <v>546</v>
      </c>
      <c r="B549" s="7" t="s">
        <v>839</v>
      </c>
      <c r="C549" s="5">
        <v>1.8418667868338201</v>
      </c>
    </row>
    <row r="550" spans="1:3" x14ac:dyDescent="0.2">
      <c r="A550" s="10">
        <v>547</v>
      </c>
      <c r="B550" s="7" t="s">
        <v>840</v>
      </c>
      <c r="C550" s="5">
        <v>1.8402830089016899</v>
      </c>
    </row>
    <row r="551" spans="1:3" x14ac:dyDescent="0.2">
      <c r="A551" s="10">
        <v>548</v>
      </c>
      <c r="B551" s="7" t="s">
        <v>841</v>
      </c>
      <c r="C551" s="5">
        <v>1.83816384174354</v>
      </c>
    </row>
    <row r="552" spans="1:3" x14ac:dyDescent="0.2">
      <c r="A552" s="10">
        <v>549</v>
      </c>
      <c r="B552" s="7" t="s">
        <v>842</v>
      </c>
      <c r="C552" s="5">
        <v>1.83565196161557</v>
      </c>
    </row>
    <row r="553" spans="1:3" x14ac:dyDescent="0.2">
      <c r="A553" s="10">
        <v>550</v>
      </c>
      <c r="B553" s="7" t="s">
        <v>843</v>
      </c>
      <c r="C553" s="5">
        <v>1.83366968671242</v>
      </c>
    </row>
    <row r="554" spans="1:3" x14ac:dyDescent="0.2">
      <c r="A554" s="10">
        <v>551</v>
      </c>
      <c r="B554" s="7" t="s">
        <v>844</v>
      </c>
      <c r="C554" s="5">
        <v>1.8302424302184299</v>
      </c>
    </row>
    <row r="555" spans="1:3" x14ac:dyDescent="0.2">
      <c r="A555" s="10">
        <v>552</v>
      </c>
      <c r="B555" s="7" t="s">
        <v>845</v>
      </c>
      <c r="C555" s="5">
        <v>1.8296523809138101</v>
      </c>
    </row>
    <row r="556" spans="1:3" x14ac:dyDescent="0.2">
      <c r="A556" s="10">
        <v>553</v>
      </c>
      <c r="B556" s="7" t="s">
        <v>846</v>
      </c>
      <c r="C556" s="5">
        <v>1.8282556995866699</v>
      </c>
    </row>
    <row r="557" spans="1:3" x14ac:dyDescent="0.2">
      <c r="A557" s="10">
        <v>554</v>
      </c>
      <c r="B557" s="7" t="s">
        <v>847</v>
      </c>
      <c r="C557" s="5">
        <v>1.8281658501142799</v>
      </c>
    </row>
    <row r="558" spans="1:3" x14ac:dyDescent="0.2">
      <c r="A558" s="10">
        <v>555</v>
      </c>
      <c r="B558" s="7" t="s">
        <v>848</v>
      </c>
      <c r="C558" s="5">
        <v>1.82806779666289</v>
      </c>
    </row>
    <row r="559" spans="1:3" x14ac:dyDescent="0.2">
      <c r="A559" s="10">
        <v>556</v>
      </c>
      <c r="B559" s="7" t="s">
        <v>849</v>
      </c>
      <c r="C559" s="5">
        <v>1.8252736613059</v>
      </c>
    </row>
    <row r="560" spans="1:3" x14ac:dyDescent="0.2">
      <c r="A560" s="10">
        <v>557</v>
      </c>
      <c r="B560" s="7" t="s">
        <v>850</v>
      </c>
      <c r="C560" s="5">
        <v>1.82488611083793</v>
      </c>
    </row>
    <row r="561" spans="1:3" x14ac:dyDescent="0.2">
      <c r="A561" s="10">
        <v>558</v>
      </c>
      <c r="B561" s="7" t="s">
        <v>851</v>
      </c>
      <c r="C561" s="5">
        <v>1.8248567293034099</v>
      </c>
    </row>
    <row r="562" spans="1:3" x14ac:dyDescent="0.2">
      <c r="A562" s="10">
        <v>559</v>
      </c>
      <c r="B562" s="7" t="s">
        <v>852</v>
      </c>
      <c r="C562" s="5">
        <v>1.82282289441168</v>
      </c>
    </row>
    <row r="563" spans="1:3" x14ac:dyDescent="0.2">
      <c r="A563" s="10">
        <v>560</v>
      </c>
      <c r="B563" s="7" t="s">
        <v>853</v>
      </c>
      <c r="C563" s="5">
        <v>1.8225811833215499</v>
      </c>
    </row>
    <row r="564" spans="1:3" x14ac:dyDescent="0.2">
      <c r="A564" s="10">
        <v>561</v>
      </c>
      <c r="B564" s="7" t="s">
        <v>854</v>
      </c>
      <c r="C564" s="5">
        <v>1.8217688208303</v>
      </c>
    </row>
    <row r="565" spans="1:3" x14ac:dyDescent="0.2">
      <c r="A565" s="10">
        <v>562</v>
      </c>
      <c r="B565" s="7" t="s">
        <v>855</v>
      </c>
      <c r="C565" s="5">
        <v>1.8216753575017499</v>
      </c>
    </row>
    <row r="566" spans="1:3" x14ac:dyDescent="0.2">
      <c r="A566" s="10">
        <v>563</v>
      </c>
      <c r="B566" s="7" t="s">
        <v>856</v>
      </c>
      <c r="C566" s="5">
        <v>1.81885009389707</v>
      </c>
    </row>
    <row r="567" spans="1:3" x14ac:dyDescent="0.2">
      <c r="A567" s="10">
        <v>564</v>
      </c>
      <c r="B567" s="7" t="s">
        <v>857</v>
      </c>
      <c r="C567" s="5">
        <v>1.8158712258840699</v>
      </c>
    </row>
    <row r="568" spans="1:3" x14ac:dyDescent="0.2">
      <c r="A568" s="10">
        <v>565</v>
      </c>
      <c r="B568" s="7" t="s">
        <v>858</v>
      </c>
      <c r="C568" s="5">
        <v>1.8151332682980099</v>
      </c>
    </row>
    <row r="569" spans="1:3" x14ac:dyDescent="0.2">
      <c r="A569" s="10">
        <v>566</v>
      </c>
      <c r="B569" s="7" t="s">
        <v>859</v>
      </c>
      <c r="C569" s="5">
        <v>1.81266263316253</v>
      </c>
    </row>
    <row r="570" spans="1:3" x14ac:dyDescent="0.2">
      <c r="A570" s="10">
        <v>567</v>
      </c>
      <c r="B570" s="7" t="s">
        <v>860</v>
      </c>
      <c r="C570" s="5">
        <v>1.8119130402283401</v>
      </c>
    </row>
    <row r="571" spans="1:3" x14ac:dyDescent="0.2">
      <c r="A571" s="10">
        <v>568</v>
      </c>
      <c r="B571" s="7" t="s">
        <v>861</v>
      </c>
      <c r="C571" s="5">
        <v>1.81135573222222</v>
      </c>
    </row>
    <row r="572" spans="1:3" x14ac:dyDescent="0.2">
      <c r="A572" s="10">
        <v>569</v>
      </c>
      <c r="B572" s="7" t="s">
        <v>862</v>
      </c>
      <c r="C572" s="5">
        <v>1.80768236986526</v>
      </c>
    </row>
    <row r="573" spans="1:3" x14ac:dyDescent="0.2">
      <c r="A573" s="10">
        <v>570</v>
      </c>
      <c r="B573" s="7" t="s">
        <v>863</v>
      </c>
      <c r="C573" s="5">
        <v>1.8035298012023</v>
      </c>
    </row>
    <row r="574" spans="1:3" x14ac:dyDescent="0.2">
      <c r="A574" s="10">
        <v>571</v>
      </c>
      <c r="B574" s="7" t="s">
        <v>864</v>
      </c>
      <c r="C574" s="5">
        <v>1.8018535015011701</v>
      </c>
    </row>
    <row r="575" spans="1:3" x14ac:dyDescent="0.2">
      <c r="A575" s="10">
        <v>572</v>
      </c>
      <c r="B575" s="7" t="s">
        <v>865</v>
      </c>
      <c r="C575" s="5">
        <v>1.79860152777226</v>
      </c>
    </row>
    <row r="576" spans="1:3" x14ac:dyDescent="0.2">
      <c r="A576" s="10">
        <v>573</v>
      </c>
      <c r="B576" s="7" t="s">
        <v>866</v>
      </c>
      <c r="C576" s="5">
        <v>1.7978508941032201</v>
      </c>
    </row>
    <row r="577" spans="1:3" x14ac:dyDescent="0.2">
      <c r="A577" s="10">
        <v>574</v>
      </c>
      <c r="B577" s="7" t="s">
        <v>867</v>
      </c>
      <c r="C577" s="5">
        <v>1.7961500038680001</v>
      </c>
    </row>
    <row r="578" spans="1:3" x14ac:dyDescent="0.2">
      <c r="A578" s="10">
        <v>575</v>
      </c>
      <c r="B578" s="7" t="s">
        <v>868</v>
      </c>
      <c r="C578" s="5">
        <v>1.7944543335681999</v>
      </c>
    </row>
    <row r="579" spans="1:3" x14ac:dyDescent="0.2">
      <c r="A579" s="10">
        <v>576</v>
      </c>
      <c r="B579" s="7" t="s">
        <v>869</v>
      </c>
      <c r="C579" s="5">
        <v>1.7941533771172999</v>
      </c>
    </row>
    <row r="580" spans="1:3" x14ac:dyDescent="0.2">
      <c r="A580" s="10">
        <v>577</v>
      </c>
      <c r="B580" s="7" t="s">
        <v>870</v>
      </c>
      <c r="C580" s="5">
        <v>1.7941187483052401</v>
      </c>
    </row>
    <row r="581" spans="1:3" x14ac:dyDescent="0.2">
      <c r="A581" s="10">
        <v>578</v>
      </c>
      <c r="B581" s="7" t="s">
        <v>871</v>
      </c>
      <c r="C581" s="5">
        <v>1.7930829214208399</v>
      </c>
    </row>
    <row r="582" spans="1:3" x14ac:dyDescent="0.2">
      <c r="A582" s="10">
        <v>579</v>
      </c>
      <c r="B582" s="7" t="s">
        <v>872</v>
      </c>
      <c r="C582" s="5">
        <v>1.7928669429524799</v>
      </c>
    </row>
    <row r="583" spans="1:3" x14ac:dyDescent="0.2">
      <c r="A583" s="10">
        <v>580</v>
      </c>
      <c r="B583" s="7" t="s">
        <v>873</v>
      </c>
      <c r="C583" s="5">
        <v>1.79244388415103</v>
      </c>
    </row>
    <row r="584" spans="1:3" x14ac:dyDescent="0.2">
      <c r="A584" s="10">
        <v>581</v>
      </c>
      <c r="B584" s="7" t="s">
        <v>874</v>
      </c>
      <c r="C584" s="5">
        <v>1.79154417278623</v>
      </c>
    </row>
    <row r="585" spans="1:3" x14ac:dyDescent="0.2">
      <c r="A585" s="10">
        <v>582</v>
      </c>
      <c r="B585" s="7" t="s">
        <v>875</v>
      </c>
      <c r="C585" s="5">
        <v>1.79090944311567</v>
      </c>
    </row>
    <row r="586" spans="1:3" x14ac:dyDescent="0.2">
      <c r="A586" s="10">
        <v>583</v>
      </c>
      <c r="B586" s="7" t="s">
        <v>876</v>
      </c>
      <c r="C586" s="5">
        <v>1.78913848561981</v>
      </c>
    </row>
    <row r="587" spans="1:3" x14ac:dyDescent="0.2">
      <c r="A587" s="10">
        <v>584</v>
      </c>
      <c r="B587" s="7" t="s">
        <v>877</v>
      </c>
      <c r="C587" s="5">
        <v>1.7888550997430901</v>
      </c>
    </row>
    <row r="588" spans="1:3" x14ac:dyDescent="0.2">
      <c r="A588" s="10">
        <v>585</v>
      </c>
      <c r="B588" s="7" t="s">
        <v>878</v>
      </c>
      <c r="C588" s="5">
        <v>1.7874194668955199</v>
      </c>
    </row>
    <row r="589" spans="1:3" x14ac:dyDescent="0.2">
      <c r="A589" s="10">
        <v>586</v>
      </c>
      <c r="B589" s="7" t="s">
        <v>879</v>
      </c>
      <c r="C589" s="5">
        <v>1.7870334359944799</v>
      </c>
    </row>
    <row r="590" spans="1:3" x14ac:dyDescent="0.2">
      <c r="A590" s="10">
        <v>587</v>
      </c>
      <c r="B590" s="7" t="s">
        <v>880</v>
      </c>
      <c r="C590" s="5">
        <v>1.7853309714021199</v>
      </c>
    </row>
    <row r="591" spans="1:3" x14ac:dyDescent="0.2">
      <c r="A591" s="10">
        <v>588</v>
      </c>
      <c r="B591" s="7" t="s">
        <v>881</v>
      </c>
      <c r="C591" s="5">
        <v>1.78480603014499</v>
      </c>
    </row>
    <row r="592" spans="1:3" x14ac:dyDescent="0.2">
      <c r="A592" s="10">
        <v>589</v>
      </c>
      <c r="B592" s="7" t="s">
        <v>882</v>
      </c>
      <c r="C592" s="5">
        <v>1.78334828091654</v>
      </c>
    </row>
    <row r="593" spans="1:3" x14ac:dyDescent="0.2">
      <c r="A593" s="10">
        <v>590</v>
      </c>
      <c r="B593" s="7" t="s">
        <v>883</v>
      </c>
      <c r="C593" s="5">
        <v>1.7820383056748901</v>
      </c>
    </row>
    <row r="594" spans="1:3" x14ac:dyDescent="0.2">
      <c r="A594" s="10">
        <v>591</v>
      </c>
      <c r="B594" s="7" t="s">
        <v>884</v>
      </c>
      <c r="C594" s="5">
        <v>1.7817341200974799</v>
      </c>
    </row>
    <row r="595" spans="1:3" x14ac:dyDescent="0.2">
      <c r="A595" s="10">
        <v>592</v>
      </c>
      <c r="B595" s="7" t="s">
        <v>885</v>
      </c>
      <c r="C595" s="5">
        <v>1.7803811773934399</v>
      </c>
    </row>
    <row r="596" spans="1:3" x14ac:dyDescent="0.2">
      <c r="A596" s="10">
        <v>593</v>
      </c>
      <c r="B596" s="7" t="s">
        <v>886</v>
      </c>
      <c r="C596" s="5">
        <v>1.78012972558406</v>
      </c>
    </row>
    <row r="597" spans="1:3" x14ac:dyDescent="0.2">
      <c r="A597" s="10">
        <v>594</v>
      </c>
      <c r="B597" s="7" t="s">
        <v>887</v>
      </c>
      <c r="C597" s="5">
        <v>1.77844944320189</v>
      </c>
    </row>
    <row r="598" spans="1:3" x14ac:dyDescent="0.2">
      <c r="A598" s="10">
        <v>595</v>
      </c>
      <c r="B598" s="7" t="s">
        <v>888</v>
      </c>
      <c r="C598" s="5">
        <v>1.7775419622625099</v>
      </c>
    </row>
    <row r="599" spans="1:3" x14ac:dyDescent="0.2">
      <c r="A599" s="10">
        <v>596</v>
      </c>
      <c r="B599" s="7" t="s">
        <v>889</v>
      </c>
      <c r="C599" s="5">
        <v>1.77654466170368</v>
      </c>
    </row>
    <row r="600" spans="1:3" x14ac:dyDescent="0.2">
      <c r="A600" s="10">
        <v>597</v>
      </c>
      <c r="B600" s="7" t="s">
        <v>890</v>
      </c>
      <c r="C600" s="5">
        <v>1.77581717269001</v>
      </c>
    </row>
    <row r="601" spans="1:3" x14ac:dyDescent="0.2">
      <c r="A601" s="10">
        <v>598</v>
      </c>
      <c r="B601" s="7" t="s">
        <v>891</v>
      </c>
      <c r="C601" s="5">
        <v>1.77308365933456</v>
      </c>
    </row>
    <row r="602" spans="1:3" x14ac:dyDescent="0.2">
      <c r="A602" s="10">
        <v>599</v>
      </c>
      <c r="B602" s="7" t="s">
        <v>892</v>
      </c>
      <c r="C602" s="5">
        <v>1.7724976529133101</v>
      </c>
    </row>
    <row r="603" spans="1:3" x14ac:dyDescent="0.2">
      <c r="A603" s="10">
        <v>600</v>
      </c>
      <c r="B603" s="7" t="s">
        <v>893</v>
      </c>
      <c r="C603" s="5">
        <v>1.7718584906997099</v>
      </c>
    </row>
    <row r="604" spans="1:3" x14ac:dyDescent="0.2">
      <c r="A604" s="10">
        <v>601</v>
      </c>
      <c r="B604" s="7" t="s">
        <v>894</v>
      </c>
      <c r="C604" s="5">
        <v>1.7709382949489501</v>
      </c>
    </row>
    <row r="605" spans="1:3" x14ac:dyDescent="0.2">
      <c r="A605" s="10">
        <v>602</v>
      </c>
      <c r="B605" s="7" t="s">
        <v>895</v>
      </c>
      <c r="C605" s="5">
        <v>1.7672618866337799</v>
      </c>
    </row>
    <row r="606" spans="1:3" x14ac:dyDescent="0.2">
      <c r="A606" s="10">
        <v>603</v>
      </c>
      <c r="B606" s="7" t="s">
        <v>896</v>
      </c>
      <c r="C606" s="5">
        <v>1.76719509476546</v>
      </c>
    </row>
    <row r="607" spans="1:3" x14ac:dyDescent="0.2">
      <c r="A607" s="10">
        <v>604</v>
      </c>
      <c r="B607" s="7" t="s">
        <v>897</v>
      </c>
      <c r="C607" s="5">
        <v>1.7658534263080199</v>
      </c>
    </row>
    <row r="608" spans="1:3" x14ac:dyDescent="0.2">
      <c r="A608" s="10">
        <v>605</v>
      </c>
      <c r="B608" s="7" t="s">
        <v>898</v>
      </c>
      <c r="C608" s="5">
        <v>1.7625286908491</v>
      </c>
    </row>
    <row r="609" spans="1:3" x14ac:dyDescent="0.2">
      <c r="A609" s="10">
        <v>606</v>
      </c>
      <c r="B609" s="7" t="s">
        <v>899</v>
      </c>
      <c r="C609" s="5">
        <v>1.75917459629262</v>
      </c>
    </row>
    <row r="610" spans="1:3" x14ac:dyDescent="0.2">
      <c r="A610" s="10">
        <v>607</v>
      </c>
      <c r="B610" s="7" t="s">
        <v>900</v>
      </c>
      <c r="C610" s="5">
        <v>1.7578296019686801</v>
      </c>
    </row>
    <row r="611" spans="1:3" x14ac:dyDescent="0.2">
      <c r="A611" s="10">
        <v>608</v>
      </c>
      <c r="B611" s="7" t="s">
        <v>901</v>
      </c>
      <c r="C611" s="5">
        <v>1.75757804772007</v>
      </c>
    </row>
    <row r="612" spans="1:3" x14ac:dyDescent="0.2">
      <c r="A612" s="10">
        <v>609</v>
      </c>
      <c r="B612" s="7" t="s">
        <v>902</v>
      </c>
      <c r="C612" s="5">
        <v>1.75611261537608</v>
      </c>
    </row>
    <row r="613" spans="1:3" x14ac:dyDescent="0.2">
      <c r="A613" s="10">
        <v>610</v>
      </c>
      <c r="B613" s="7" t="s">
        <v>903</v>
      </c>
      <c r="C613" s="5">
        <v>1.75506128698546</v>
      </c>
    </row>
    <row r="614" spans="1:3" x14ac:dyDescent="0.2">
      <c r="A614" s="10">
        <v>611</v>
      </c>
      <c r="B614" s="7" t="s">
        <v>904</v>
      </c>
      <c r="C614" s="5">
        <v>1.7550431264614299</v>
      </c>
    </row>
    <row r="615" spans="1:3" x14ac:dyDescent="0.2">
      <c r="A615" s="10">
        <v>612</v>
      </c>
      <c r="B615" s="7" t="s">
        <v>905</v>
      </c>
      <c r="C615" s="5">
        <v>1.7546542167480601</v>
      </c>
    </row>
    <row r="616" spans="1:3" x14ac:dyDescent="0.2">
      <c r="A616" s="10">
        <v>613</v>
      </c>
      <c r="B616" s="7" t="s">
        <v>906</v>
      </c>
      <c r="C616" s="5">
        <v>1.75419392677246</v>
      </c>
    </row>
    <row r="617" spans="1:3" x14ac:dyDescent="0.2">
      <c r="A617" s="10">
        <v>614</v>
      </c>
      <c r="B617" s="7" t="s">
        <v>907</v>
      </c>
      <c r="C617" s="5">
        <v>1.75388761129741</v>
      </c>
    </row>
    <row r="618" spans="1:3" x14ac:dyDescent="0.2">
      <c r="A618" s="10">
        <v>615</v>
      </c>
      <c r="B618" s="7" t="s">
        <v>908</v>
      </c>
      <c r="C618" s="5">
        <v>1.75248890026495</v>
      </c>
    </row>
    <row r="619" spans="1:3" x14ac:dyDescent="0.2">
      <c r="A619" s="10">
        <v>616</v>
      </c>
      <c r="B619" s="7" t="s">
        <v>909</v>
      </c>
      <c r="C619" s="5">
        <v>1.75108634614095</v>
      </c>
    </row>
    <row r="620" spans="1:3" x14ac:dyDescent="0.2">
      <c r="A620" s="10">
        <v>617</v>
      </c>
      <c r="B620" s="7" t="s">
        <v>910</v>
      </c>
      <c r="C620" s="5">
        <v>1.75088755343709</v>
      </c>
    </row>
    <row r="621" spans="1:3" x14ac:dyDescent="0.2">
      <c r="A621" s="10">
        <v>618</v>
      </c>
      <c r="B621" s="7" t="s">
        <v>911</v>
      </c>
      <c r="C621" s="5">
        <v>1.7500954132459801</v>
      </c>
    </row>
    <row r="622" spans="1:3" x14ac:dyDescent="0.2">
      <c r="A622" s="10">
        <v>619</v>
      </c>
      <c r="B622" s="7" t="s">
        <v>912</v>
      </c>
      <c r="C622" s="5">
        <v>1.74847383272528</v>
      </c>
    </row>
    <row r="623" spans="1:3" x14ac:dyDescent="0.2">
      <c r="A623" s="10">
        <v>620</v>
      </c>
      <c r="B623" s="7" t="s">
        <v>913</v>
      </c>
      <c r="C623" s="5">
        <v>1.7482851448697501</v>
      </c>
    </row>
    <row r="624" spans="1:3" x14ac:dyDescent="0.2">
      <c r="A624" s="10">
        <v>621</v>
      </c>
      <c r="B624" s="7" t="s">
        <v>914</v>
      </c>
      <c r="C624" s="5">
        <v>1.7478763334344001</v>
      </c>
    </row>
    <row r="625" spans="1:3" x14ac:dyDescent="0.2">
      <c r="A625" s="10">
        <v>622</v>
      </c>
      <c r="B625" s="7" t="s">
        <v>915</v>
      </c>
      <c r="C625" s="5">
        <v>1.74773430115213</v>
      </c>
    </row>
    <row r="626" spans="1:3" x14ac:dyDescent="0.2">
      <c r="A626" s="10">
        <v>623</v>
      </c>
      <c r="B626" s="7" t="s">
        <v>916</v>
      </c>
      <c r="C626" s="5">
        <v>1.7464049332360501</v>
      </c>
    </row>
    <row r="627" spans="1:3" x14ac:dyDescent="0.2">
      <c r="A627" s="10">
        <v>624</v>
      </c>
      <c r="B627" s="7" t="s">
        <v>917</v>
      </c>
      <c r="C627" s="5">
        <v>1.7459695528346999</v>
      </c>
    </row>
    <row r="628" spans="1:3" x14ac:dyDescent="0.2">
      <c r="A628" s="10">
        <v>625</v>
      </c>
      <c r="B628" s="7" t="s">
        <v>918</v>
      </c>
      <c r="C628" s="5">
        <v>1.74445490081151</v>
      </c>
    </row>
    <row r="629" spans="1:3" x14ac:dyDescent="0.2">
      <c r="A629" s="10">
        <v>626</v>
      </c>
      <c r="B629" s="7" t="s">
        <v>919</v>
      </c>
      <c r="C629" s="5">
        <v>1.7421170387973299</v>
      </c>
    </row>
    <row r="630" spans="1:3" x14ac:dyDescent="0.2">
      <c r="A630" s="10">
        <v>627</v>
      </c>
      <c r="B630" s="7" t="s">
        <v>920</v>
      </c>
      <c r="C630" s="5">
        <v>1.74115746004379</v>
      </c>
    </row>
    <row r="631" spans="1:3" x14ac:dyDescent="0.2">
      <c r="A631" s="10">
        <v>628</v>
      </c>
      <c r="B631" s="7" t="s">
        <v>921</v>
      </c>
      <c r="C631" s="5">
        <v>1.7394970570816899</v>
      </c>
    </row>
    <row r="632" spans="1:3" x14ac:dyDescent="0.2">
      <c r="A632" s="10">
        <v>629</v>
      </c>
      <c r="B632" s="7" t="s">
        <v>922</v>
      </c>
      <c r="C632" s="5">
        <v>1.7394343319846099</v>
      </c>
    </row>
    <row r="633" spans="1:3" x14ac:dyDescent="0.2">
      <c r="A633" s="10">
        <v>630</v>
      </c>
      <c r="B633" s="7" t="s">
        <v>923</v>
      </c>
      <c r="C633" s="5">
        <v>1.7376084025785401</v>
      </c>
    </row>
    <row r="634" spans="1:3" x14ac:dyDescent="0.2">
      <c r="A634" s="10">
        <v>631</v>
      </c>
      <c r="B634" s="7" t="s">
        <v>924</v>
      </c>
      <c r="C634" s="5">
        <v>1.7370319821051201</v>
      </c>
    </row>
    <row r="635" spans="1:3" x14ac:dyDescent="0.2">
      <c r="A635" s="10">
        <v>632</v>
      </c>
      <c r="B635" s="7" t="s">
        <v>925</v>
      </c>
      <c r="C635" s="5">
        <v>1.7369954591411001</v>
      </c>
    </row>
    <row r="636" spans="1:3" x14ac:dyDescent="0.2">
      <c r="A636" s="10">
        <v>633</v>
      </c>
      <c r="B636" s="7" t="s">
        <v>926</v>
      </c>
      <c r="C636" s="5">
        <v>1.73660315014907</v>
      </c>
    </row>
    <row r="637" spans="1:3" x14ac:dyDescent="0.2">
      <c r="A637" s="10">
        <v>634</v>
      </c>
      <c r="B637" s="7" t="s">
        <v>927</v>
      </c>
      <c r="C637" s="5">
        <v>1.7349071564941201</v>
      </c>
    </row>
    <row r="638" spans="1:3" x14ac:dyDescent="0.2">
      <c r="A638" s="10">
        <v>635</v>
      </c>
      <c r="B638" s="7" t="s">
        <v>928</v>
      </c>
      <c r="C638" s="5">
        <v>1.7332640617764099</v>
      </c>
    </row>
    <row r="639" spans="1:3" x14ac:dyDescent="0.2">
      <c r="A639" s="10">
        <v>636</v>
      </c>
      <c r="B639" s="7" t="s">
        <v>929</v>
      </c>
      <c r="C639" s="5">
        <v>1.7326667004585901</v>
      </c>
    </row>
    <row r="640" spans="1:3" x14ac:dyDescent="0.2">
      <c r="A640" s="10">
        <v>637</v>
      </c>
      <c r="B640" s="7" t="s">
        <v>930</v>
      </c>
      <c r="C640" s="5">
        <v>1.7319432306140401</v>
      </c>
    </row>
    <row r="641" spans="1:3" x14ac:dyDescent="0.2">
      <c r="A641" s="10">
        <v>638</v>
      </c>
      <c r="B641" s="7" t="s">
        <v>931</v>
      </c>
      <c r="C641" s="5">
        <v>1.73183425713262</v>
      </c>
    </row>
    <row r="642" spans="1:3" x14ac:dyDescent="0.2">
      <c r="A642" s="10">
        <v>639</v>
      </c>
      <c r="B642" s="7" t="s">
        <v>932</v>
      </c>
      <c r="C642" s="5">
        <v>1.7317753073148501</v>
      </c>
    </row>
    <row r="643" spans="1:3" x14ac:dyDescent="0.2">
      <c r="A643" s="10">
        <v>640</v>
      </c>
      <c r="B643" s="7" t="s">
        <v>933</v>
      </c>
      <c r="C643" s="5">
        <v>1.7313261851125901</v>
      </c>
    </row>
    <row r="644" spans="1:3" x14ac:dyDescent="0.2">
      <c r="A644" s="10">
        <v>641</v>
      </c>
      <c r="B644" s="7" t="s">
        <v>934</v>
      </c>
      <c r="C644" s="5">
        <v>1.73039922566337</v>
      </c>
    </row>
    <row r="645" spans="1:3" x14ac:dyDescent="0.2">
      <c r="A645" s="10">
        <v>642</v>
      </c>
      <c r="B645" s="7" t="s">
        <v>935</v>
      </c>
      <c r="C645" s="5">
        <v>1.7302597740632</v>
      </c>
    </row>
    <row r="646" spans="1:3" x14ac:dyDescent="0.2">
      <c r="A646" s="10">
        <v>643</v>
      </c>
      <c r="B646" s="7" t="s">
        <v>936</v>
      </c>
      <c r="C646" s="5">
        <v>1.72912817851018</v>
      </c>
    </row>
    <row r="647" spans="1:3" x14ac:dyDescent="0.2">
      <c r="A647" s="10">
        <v>644</v>
      </c>
      <c r="B647" s="7" t="s">
        <v>937</v>
      </c>
      <c r="C647" s="5">
        <v>1.72833706709723</v>
      </c>
    </row>
    <row r="648" spans="1:3" x14ac:dyDescent="0.2">
      <c r="A648" s="10">
        <v>645</v>
      </c>
      <c r="B648" s="7" t="s">
        <v>938</v>
      </c>
      <c r="C648" s="5">
        <v>1.72773771979297</v>
      </c>
    </row>
    <row r="649" spans="1:3" x14ac:dyDescent="0.2">
      <c r="A649" s="10">
        <v>646</v>
      </c>
      <c r="B649" s="7" t="s">
        <v>939</v>
      </c>
      <c r="C649" s="5">
        <v>1.72636214917179</v>
      </c>
    </row>
    <row r="650" spans="1:3" x14ac:dyDescent="0.2">
      <c r="A650" s="10">
        <v>647</v>
      </c>
      <c r="B650" s="7" t="s">
        <v>940</v>
      </c>
      <c r="C650" s="5">
        <v>1.7258469806519301</v>
      </c>
    </row>
    <row r="651" spans="1:3" x14ac:dyDescent="0.2">
      <c r="A651" s="10">
        <v>648</v>
      </c>
      <c r="B651" s="7" t="s">
        <v>941</v>
      </c>
      <c r="C651" s="5">
        <v>1.72461129858577</v>
      </c>
    </row>
    <row r="652" spans="1:3" x14ac:dyDescent="0.2">
      <c r="A652" s="10">
        <v>649</v>
      </c>
      <c r="B652" s="7" t="s">
        <v>942</v>
      </c>
      <c r="C652" s="5">
        <v>1.72381346954248</v>
      </c>
    </row>
    <row r="653" spans="1:3" x14ac:dyDescent="0.2">
      <c r="A653" s="10">
        <v>650</v>
      </c>
      <c r="B653" s="7" t="s">
        <v>943</v>
      </c>
      <c r="C653" s="5">
        <v>1.72354685085892</v>
      </c>
    </row>
    <row r="654" spans="1:3" x14ac:dyDescent="0.2">
      <c r="A654" s="10">
        <v>651</v>
      </c>
      <c r="B654" s="7" t="s">
        <v>944</v>
      </c>
      <c r="C654" s="5">
        <v>1.7232173548826999</v>
      </c>
    </row>
    <row r="655" spans="1:3" x14ac:dyDescent="0.2">
      <c r="A655" s="10">
        <v>652</v>
      </c>
      <c r="B655" s="7" t="s">
        <v>945</v>
      </c>
      <c r="C655" s="5">
        <v>1.7222919853070799</v>
      </c>
    </row>
    <row r="656" spans="1:3" x14ac:dyDescent="0.2">
      <c r="A656" s="10">
        <v>653</v>
      </c>
      <c r="B656" s="7" t="s">
        <v>946</v>
      </c>
      <c r="C656" s="5">
        <v>1.72141213353294</v>
      </c>
    </row>
    <row r="657" spans="1:3" x14ac:dyDescent="0.2">
      <c r="A657" s="10">
        <v>654</v>
      </c>
      <c r="B657" s="7" t="s">
        <v>947</v>
      </c>
      <c r="C657" s="5">
        <v>1.72106390083823</v>
      </c>
    </row>
    <row r="658" spans="1:3" x14ac:dyDescent="0.2">
      <c r="A658" s="10">
        <v>655</v>
      </c>
      <c r="B658" s="7" t="s">
        <v>948</v>
      </c>
      <c r="C658" s="5">
        <v>1.7208651190576101</v>
      </c>
    </row>
    <row r="659" spans="1:3" x14ac:dyDescent="0.2">
      <c r="A659" s="10">
        <v>656</v>
      </c>
      <c r="B659" s="7" t="s">
        <v>949</v>
      </c>
      <c r="C659" s="5">
        <v>1.72023059374777</v>
      </c>
    </row>
    <row r="660" spans="1:3" x14ac:dyDescent="0.2">
      <c r="A660" s="10">
        <v>657</v>
      </c>
      <c r="B660" s="7" t="s">
        <v>950</v>
      </c>
      <c r="C660" s="5">
        <v>1.7197734481182301</v>
      </c>
    </row>
    <row r="661" spans="1:3" x14ac:dyDescent="0.2">
      <c r="A661" s="10">
        <v>658</v>
      </c>
      <c r="B661" s="7" t="s">
        <v>951</v>
      </c>
      <c r="C661" s="5">
        <v>1.7186393063693199</v>
      </c>
    </row>
    <row r="662" spans="1:3" x14ac:dyDescent="0.2">
      <c r="A662" s="10">
        <v>659</v>
      </c>
      <c r="B662" s="7" t="s">
        <v>952</v>
      </c>
      <c r="C662" s="5">
        <v>1.7165473940262499</v>
      </c>
    </row>
    <row r="663" spans="1:3" x14ac:dyDescent="0.2">
      <c r="A663" s="10">
        <v>660</v>
      </c>
      <c r="B663" s="7" t="s">
        <v>953</v>
      </c>
      <c r="C663" s="5">
        <v>1.7155380639411899</v>
      </c>
    </row>
    <row r="664" spans="1:3" x14ac:dyDescent="0.2">
      <c r="A664" s="10">
        <v>661</v>
      </c>
      <c r="B664" s="7" t="s">
        <v>954</v>
      </c>
      <c r="C664" s="5">
        <v>1.71432248285101</v>
      </c>
    </row>
    <row r="665" spans="1:3" x14ac:dyDescent="0.2">
      <c r="A665" s="10">
        <v>662</v>
      </c>
      <c r="B665" s="7" t="s">
        <v>955</v>
      </c>
      <c r="C665" s="5">
        <v>1.71406310658086</v>
      </c>
    </row>
    <row r="666" spans="1:3" x14ac:dyDescent="0.2">
      <c r="A666" s="10">
        <v>663</v>
      </c>
      <c r="B666" s="7" t="s">
        <v>956</v>
      </c>
      <c r="C666" s="5">
        <v>1.7134253627648399</v>
      </c>
    </row>
    <row r="667" spans="1:3" x14ac:dyDescent="0.2">
      <c r="A667" s="10">
        <v>664</v>
      </c>
      <c r="B667" s="7" t="s">
        <v>957</v>
      </c>
      <c r="C667" s="5">
        <v>1.7125541418366399</v>
      </c>
    </row>
    <row r="668" spans="1:3" x14ac:dyDescent="0.2">
      <c r="A668" s="10">
        <v>665</v>
      </c>
      <c r="B668" s="7" t="s">
        <v>958</v>
      </c>
      <c r="C668" s="5">
        <v>1.71235124402135</v>
      </c>
    </row>
    <row r="669" spans="1:3" x14ac:dyDescent="0.2">
      <c r="A669" s="10">
        <v>666</v>
      </c>
      <c r="B669" s="7" t="s">
        <v>959</v>
      </c>
      <c r="C669" s="5">
        <v>1.7119440642978601</v>
      </c>
    </row>
    <row r="670" spans="1:3" x14ac:dyDescent="0.2">
      <c r="A670" s="10">
        <v>667</v>
      </c>
      <c r="B670" s="7" t="s">
        <v>960</v>
      </c>
      <c r="C670" s="5">
        <v>1.7118857687944999</v>
      </c>
    </row>
    <row r="671" spans="1:3" x14ac:dyDescent="0.2">
      <c r="A671" s="10">
        <v>668</v>
      </c>
      <c r="B671" s="7" t="s">
        <v>961</v>
      </c>
      <c r="C671" s="5">
        <v>1.71073911086117</v>
      </c>
    </row>
    <row r="672" spans="1:3" x14ac:dyDescent="0.2">
      <c r="A672" s="10">
        <v>669</v>
      </c>
      <c r="B672" s="7" t="s">
        <v>962</v>
      </c>
      <c r="C672" s="5">
        <v>1.71064322892107</v>
      </c>
    </row>
    <row r="673" spans="1:3" x14ac:dyDescent="0.2">
      <c r="A673" s="10">
        <v>670</v>
      </c>
      <c r="B673" s="7" t="s">
        <v>963</v>
      </c>
      <c r="C673" s="5">
        <v>1.71038825484332</v>
      </c>
    </row>
    <row r="674" spans="1:3" x14ac:dyDescent="0.2">
      <c r="A674" s="10">
        <v>671</v>
      </c>
      <c r="B674" s="7" t="s">
        <v>964</v>
      </c>
      <c r="C674" s="5">
        <v>1.7094011195168299</v>
      </c>
    </row>
    <row r="675" spans="1:3" x14ac:dyDescent="0.2">
      <c r="A675" s="10">
        <v>672</v>
      </c>
      <c r="B675" s="7" t="s">
        <v>965</v>
      </c>
      <c r="C675" s="5">
        <v>1.7056238164792401</v>
      </c>
    </row>
    <row r="676" spans="1:3" x14ac:dyDescent="0.2">
      <c r="A676" s="10">
        <v>673</v>
      </c>
      <c r="B676" s="7" t="s">
        <v>966</v>
      </c>
      <c r="C676" s="5">
        <v>1.7034628420415401</v>
      </c>
    </row>
    <row r="677" spans="1:3" x14ac:dyDescent="0.2">
      <c r="A677" s="10">
        <v>674</v>
      </c>
      <c r="B677" s="7" t="s">
        <v>967</v>
      </c>
      <c r="C677" s="5">
        <v>1.7012880063298399</v>
      </c>
    </row>
    <row r="678" spans="1:3" x14ac:dyDescent="0.2">
      <c r="A678" s="10">
        <v>675</v>
      </c>
      <c r="B678" s="7" t="s">
        <v>968</v>
      </c>
      <c r="C678" s="5">
        <v>1.7003408285250301</v>
      </c>
    </row>
    <row r="679" spans="1:3" x14ac:dyDescent="0.2">
      <c r="A679" s="10">
        <v>676</v>
      </c>
      <c r="B679" s="7" t="s">
        <v>969</v>
      </c>
      <c r="C679" s="5">
        <v>1.6994018218959099</v>
      </c>
    </row>
    <row r="680" spans="1:3" x14ac:dyDescent="0.2">
      <c r="A680" s="10">
        <v>677</v>
      </c>
      <c r="B680" s="7" t="s">
        <v>970</v>
      </c>
      <c r="C680" s="5">
        <v>1.6989057165610999</v>
      </c>
    </row>
    <row r="681" spans="1:3" x14ac:dyDescent="0.2">
      <c r="A681" s="10">
        <v>678</v>
      </c>
      <c r="B681" s="7" t="s">
        <v>971</v>
      </c>
      <c r="C681" s="5">
        <v>1.6985248395327801</v>
      </c>
    </row>
    <row r="682" spans="1:3" x14ac:dyDescent="0.2">
      <c r="A682" s="10">
        <v>679</v>
      </c>
      <c r="B682" s="7" t="s">
        <v>972</v>
      </c>
      <c r="C682" s="5">
        <v>1.6977812963127299</v>
      </c>
    </row>
    <row r="683" spans="1:3" x14ac:dyDescent="0.2">
      <c r="A683" s="10">
        <v>680</v>
      </c>
      <c r="B683" s="7" t="s">
        <v>973</v>
      </c>
      <c r="C683" s="5">
        <v>1.6970130294685899</v>
      </c>
    </row>
    <row r="684" spans="1:3" x14ac:dyDescent="0.2">
      <c r="A684" s="10">
        <v>681</v>
      </c>
      <c r="B684" s="7" t="s">
        <v>974</v>
      </c>
      <c r="C684" s="5">
        <v>1.69684837106164</v>
      </c>
    </row>
    <row r="685" spans="1:3" x14ac:dyDescent="0.2">
      <c r="A685" s="10">
        <v>682</v>
      </c>
      <c r="B685" s="7" t="s">
        <v>975</v>
      </c>
      <c r="C685" s="5">
        <v>1.6964938242376899</v>
      </c>
    </row>
    <row r="686" spans="1:3" x14ac:dyDescent="0.2">
      <c r="A686" s="10">
        <v>683</v>
      </c>
      <c r="B686" s="7" t="s">
        <v>976</v>
      </c>
      <c r="C686" s="5">
        <v>1.69459764146736</v>
      </c>
    </row>
    <row r="687" spans="1:3" x14ac:dyDescent="0.2">
      <c r="A687" s="10">
        <v>684</v>
      </c>
      <c r="B687" s="7" t="s">
        <v>977</v>
      </c>
      <c r="C687" s="5">
        <v>1.6934060233091099</v>
      </c>
    </row>
    <row r="688" spans="1:3" x14ac:dyDescent="0.2">
      <c r="A688" s="10">
        <v>685</v>
      </c>
      <c r="B688" s="7" t="s">
        <v>978</v>
      </c>
      <c r="C688" s="5">
        <v>1.69242096152176</v>
      </c>
    </row>
    <row r="689" spans="1:3" x14ac:dyDescent="0.2">
      <c r="A689" s="10">
        <v>686</v>
      </c>
      <c r="B689" s="7" t="s">
        <v>979</v>
      </c>
      <c r="C689" s="5">
        <v>1.69128578652191</v>
      </c>
    </row>
    <row r="690" spans="1:3" x14ac:dyDescent="0.2">
      <c r="A690" s="10">
        <v>687</v>
      </c>
      <c r="B690" s="7" t="s">
        <v>980</v>
      </c>
      <c r="C690" s="5">
        <v>1.6912480516625801</v>
      </c>
    </row>
    <row r="691" spans="1:3" x14ac:dyDescent="0.2">
      <c r="A691" s="10">
        <v>688</v>
      </c>
      <c r="B691" s="7" t="s">
        <v>981</v>
      </c>
      <c r="C691" s="5">
        <v>1.6878530228188799</v>
      </c>
    </row>
    <row r="692" spans="1:3" x14ac:dyDescent="0.2">
      <c r="A692" s="10">
        <v>689</v>
      </c>
      <c r="B692" s="7" t="s">
        <v>982</v>
      </c>
      <c r="C692" s="5">
        <v>1.6877746107729501</v>
      </c>
    </row>
    <row r="693" spans="1:3" x14ac:dyDescent="0.2">
      <c r="A693" s="10">
        <v>690</v>
      </c>
      <c r="B693" s="7" t="s">
        <v>983</v>
      </c>
      <c r="C693" s="5">
        <v>1.68717408543935</v>
      </c>
    </row>
    <row r="694" spans="1:3" x14ac:dyDescent="0.2">
      <c r="A694" s="10">
        <v>691</v>
      </c>
      <c r="B694" s="7" t="s">
        <v>984</v>
      </c>
      <c r="C694" s="5">
        <v>1.6866749084172199</v>
      </c>
    </row>
    <row r="695" spans="1:3" x14ac:dyDescent="0.2">
      <c r="A695" s="10">
        <v>692</v>
      </c>
      <c r="B695" s="7" t="s">
        <v>985</v>
      </c>
      <c r="C695" s="5">
        <v>1.68666172335514</v>
      </c>
    </row>
    <row r="696" spans="1:3" x14ac:dyDescent="0.2">
      <c r="A696" s="10">
        <v>693</v>
      </c>
      <c r="B696" s="7" t="s">
        <v>986</v>
      </c>
      <c r="C696" s="5">
        <v>1.6861618540719601</v>
      </c>
    </row>
    <row r="697" spans="1:3" x14ac:dyDescent="0.2">
      <c r="A697" s="10">
        <v>694</v>
      </c>
      <c r="B697" s="7" t="s">
        <v>987</v>
      </c>
      <c r="C697" s="5">
        <v>1.68519623887853</v>
      </c>
    </row>
    <row r="698" spans="1:3" x14ac:dyDescent="0.2">
      <c r="A698" s="10">
        <v>695</v>
      </c>
      <c r="B698" s="7" t="s">
        <v>988</v>
      </c>
      <c r="C698" s="5">
        <v>1.6848628228890199</v>
      </c>
    </row>
    <row r="699" spans="1:3" x14ac:dyDescent="0.2">
      <c r="A699" s="10">
        <v>696</v>
      </c>
      <c r="B699" s="7" t="s">
        <v>989</v>
      </c>
      <c r="C699" s="5">
        <v>1.6847838579699801</v>
      </c>
    </row>
    <row r="700" spans="1:3" x14ac:dyDescent="0.2">
      <c r="A700" s="10">
        <v>697</v>
      </c>
      <c r="B700" s="7" t="s">
        <v>990</v>
      </c>
      <c r="C700" s="5">
        <v>1.68467407688602</v>
      </c>
    </row>
    <row r="701" spans="1:3" x14ac:dyDescent="0.2">
      <c r="A701" s="10">
        <v>698</v>
      </c>
      <c r="B701" s="7" t="s">
        <v>991</v>
      </c>
      <c r="C701" s="5">
        <v>1.68464327944546</v>
      </c>
    </row>
    <row r="702" spans="1:3" x14ac:dyDescent="0.2">
      <c r="A702" s="10">
        <v>699</v>
      </c>
      <c r="B702" s="7" t="s">
        <v>992</v>
      </c>
      <c r="C702" s="5">
        <v>1.68363198985566</v>
      </c>
    </row>
    <row r="703" spans="1:3" x14ac:dyDescent="0.2">
      <c r="A703" s="10">
        <v>700</v>
      </c>
      <c r="B703" s="7" t="s">
        <v>993</v>
      </c>
      <c r="C703" s="5">
        <v>1.683225935854</v>
      </c>
    </row>
    <row r="704" spans="1:3" x14ac:dyDescent="0.2">
      <c r="A704" s="10">
        <v>701</v>
      </c>
      <c r="B704" s="7" t="s">
        <v>994</v>
      </c>
      <c r="C704" s="5">
        <v>1.6824059413071499</v>
      </c>
    </row>
    <row r="705" spans="1:3" x14ac:dyDescent="0.2">
      <c r="A705" s="10">
        <v>702</v>
      </c>
      <c r="B705" s="7" t="s">
        <v>995</v>
      </c>
      <c r="C705" s="5">
        <v>1.6816394942977899</v>
      </c>
    </row>
    <row r="706" spans="1:3" x14ac:dyDescent="0.2">
      <c r="A706" s="10">
        <v>703</v>
      </c>
      <c r="B706" s="7" t="s">
        <v>996</v>
      </c>
      <c r="C706" s="5">
        <v>1.6815976053811199</v>
      </c>
    </row>
    <row r="707" spans="1:3" x14ac:dyDescent="0.2">
      <c r="A707" s="10">
        <v>704</v>
      </c>
      <c r="B707" s="7" t="s">
        <v>997</v>
      </c>
      <c r="C707" s="5">
        <v>1.68094095564766</v>
      </c>
    </row>
    <row r="708" spans="1:3" x14ac:dyDescent="0.2">
      <c r="A708" s="10">
        <v>705</v>
      </c>
      <c r="B708" s="7" t="s">
        <v>998</v>
      </c>
      <c r="C708" s="5">
        <v>1.6799065684227401</v>
      </c>
    </row>
    <row r="709" spans="1:3" x14ac:dyDescent="0.2">
      <c r="A709" s="10">
        <v>706</v>
      </c>
      <c r="B709" s="7" t="s">
        <v>999</v>
      </c>
      <c r="C709" s="5">
        <v>1.6798141880609501</v>
      </c>
    </row>
    <row r="710" spans="1:3" x14ac:dyDescent="0.2">
      <c r="A710" s="10">
        <v>707</v>
      </c>
      <c r="B710" s="7" t="s">
        <v>1000</v>
      </c>
      <c r="C710" s="5">
        <v>1.6789176189928401</v>
      </c>
    </row>
    <row r="711" spans="1:3" x14ac:dyDescent="0.2">
      <c r="A711" s="10">
        <v>708</v>
      </c>
      <c r="B711" s="7" t="s">
        <v>1001</v>
      </c>
      <c r="C711" s="5">
        <v>1.6775481124171201</v>
      </c>
    </row>
    <row r="712" spans="1:3" x14ac:dyDescent="0.2">
      <c r="A712" s="10">
        <v>709</v>
      </c>
      <c r="B712" s="7" t="s">
        <v>1002</v>
      </c>
      <c r="C712" s="5">
        <v>1.6772226363496501</v>
      </c>
    </row>
    <row r="713" spans="1:3" x14ac:dyDescent="0.2">
      <c r="A713" s="10">
        <v>710</v>
      </c>
      <c r="B713" s="7" t="s">
        <v>1003</v>
      </c>
      <c r="C713" s="5">
        <v>1.67705482582025</v>
      </c>
    </row>
    <row r="714" spans="1:3" x14ac:dyDescent="0.2">
      <c r="A714" s="10">
        <v>711</v>
      </c>
      <c r="B714" s="7" t="s">
        <v>1004</v>
      </c>
      <c r="C714" s="5">
        <v>1.6768864672997099</v>
      </c>
    </row>
    <row r="715" spans="1:3" x14ac:dyDescent="0.2">
      <c r="A715" s="10">
        <v>712</v>
      </c>
      <c r="B715" s="7" t="s">
        <v>1005</v>
      </c>
      <c r="C715" s="5">
        <v>1.6762856475413199</v>
      </c>
    </row>
    <row r="716" spans="1:3" x14ac:dyDescent="0.2">
      <c r="A716" s="10">
        <v>713</v>
      </c>
      <c r="B716" s="7" t="s">
        <v>1006</v>
      </c>
      <c r="C716" s="5">
        <v>1.67579241938168</v>
      </c>
    </row>
    <row r="717" spans="1:3" x14ac:dyDescent="0.2">
      <c r="A717" s="10">
        <v>714</v>
      </c>
      <c r="B717" s="7" t="s">
        <v>1007</v>
      </c>
      <c r="C717" s="5">
        <v>1.6713655687720601</v>
      </c>
    </row>
    <row r="718" spans="1:3" x14ac:dyDescent="0.2">
      <c r="A718" s="10">
        <v>715</v>
      </c>
      <c r="B718" s="7" t="s">
        <v>1008</v>
      </c>
      <c r="C718" s="5">
        <v>1.67035907423756</v>
      </c>
    </row>
    <row r="719" spans="1:3" x14ac:dyDescent="0.2">
      <c r="A719" s="10">
        <v>716</v>
      </c>
      <c r="B719" s="7" t="s">
        <v>1009</v>
      </c>
      <c r="C719" s="5">
        <v>1.6702700558088499</v>
      </c>
    </row>
    <row r="720" spans="1:3" x14ac:dyDescent="0.2">
      <c r="A720" s="10">
        <v>717</v>
      </c>
      <c r="B720" s="7" t="s">
        <v>1010</v>
      </c>
      <c r="C720" s="5">
        <v>1.6696379503976699</v>
      </c>
    </row>
    <row r="721" spans="1:3" x14ac:dyDescent="0.2">
      <c r="A721" s="10">
        <v>718</v>
      </c>
      <c r="B721" s="7" t="s">
        <v>1011</v>
      </c>
      <c r="C721" s="5">
        <v>1.6691926086498901</v>
      </c>
    </row>
    <row r="722" spans="1:3" x14ac:dyDescent="0.2">
      <c r="A722" s="10">
        <v>719</v>
      </c>
      <c r="B722" s="7" t="s">
        <v>1012</v>
      </c>
      <c r="C722" s="5">
        <v>1.6691564079963099</v>
      </c>
    </row>
    <row r="723" spans="1:3" x14ac:dyDescent="0.2">
      <c r="A723" s="10">
        <v>720</v>
      </c>
      <c r="B723" s="7" t="s">
        <v>1013</v>
      </c>
      <c r="C723" s="5">
        <v>1.6690598707453701</v>
      </c>
    </row>
    <row r="724" spans="1:3" x14ac:dyDescent="0.2">
      <c r="A724" s="10">
        <v>721</v>
      </c>
      <c r="B724" s="7" t="s">
        <v>1014</v>
      </c>
      <c r="C724" s="5">
        <v>1.6690362020830201</v>
      </c>
    </row>
    <row r="725" spans="1:3" x14ac:dyDescent="0.2">
      <c r="A725" s="10">
        <v>722</v>
      </c>
      <c r="B725" s="7" t="s">
        <v>1015</v>
      </c>
      <c r="C725" s="5">
        <v>1.66750879672435</v>
      </c>
    </row>
    <row r="726" spans="1:3" x14ac:dyDescent="0.2">
      <c r="A726" s="10">
        <v>723</v>
      </c>
      <c r="B726" s="7" t="s">
        <v>1016</v>
      </c>
      <c r="C726" s="5">
        <v>1.6665690628037</v>
      </c>
    </row>
    <row r="727" spans="1:3" x14ac:dyDescent="0.2">
      <c r="A727" s="10">
        <v>724</v>
      </c>
      <c r="B727" s="7" t="s">
        <v>1017</v>
      </c>
      <c r="C727" s="5">
        <v>1.66561622472209</v>
      </c>
    </row>
    <row r="728" spans="1:3" x14ac:dyDescent="0.2">
      <c r="A728" s="10">
        <v>725</v>
      </c>
      <c r="B728" s="7" t="s">
        <v>1018</v>
      </c>
      <c r="C728" s="5">
        <v>1.6648923316255699</v>
      </c>
    </row>
    <row r="729" spans="1:3" x14ac:dyDescent="0.2">
      <c r="A729" s="10">
        <v>726</v>
      </c>
      <c r="B729" s="7" t="s">
        <v>1019</v>
      </c>
      <c r="C729" s="5">
        <v>1.66371586230214</v>
      </c>
    </row>
    <row r="730" spans="1:3" x14ac:dyDescent="0.2">
      <c r="A730" s="10">
        <v>727</v>
      </c>
      <c r="B730" s="7" t="s">
        <v>1020</v>
      </c>
      <c r="C730" s="5">
        <v>1.6633233732967301</v>
      </c>
    </row>
    <row r="731" spans="1:3" x14ac:dyDescent="0.2">
      <c r="A731" s="10">
        <v>728</v>
      </c>
      <c r="B731" s="7" t="s">
        <v>1021</v>
      </c>
      <c r="C731" s="5">
        <v>1.6632675785662101</v>
      </c>
    </row>
    <row r="732" spans="1:3" x14ac:dyDescent="0.2">
      <c r="A732" s="10">
        <v>729</v>
      </c>
      <c r="B732" s="7" t="s">
        <v>1022</v>
      </c>
      <c r="C732" s="5">
        <v>1.66274180737116</v>
      </c>
    </row>
    <row r="733" spans="1:3" x14ac:dyDescent="0.2">
      <c r="A733" s="10">
        <v>730</v>
      </c>
      <c r="B733" s="7" t="s">
        <v>1023</v>
      </c>
      <c r="C733" s="5">
        <v>1.66104908218045</v>
      </c>
    </row>
    <row r="734" spans="1:3" x14ac:dyDescent="0.2">
      <c r="A734" s="10">
        <v>731</v>
      </c>
      <c r="B734" s="7" t="s">
        <v>1024</v>
      </c>
      <c r="C734" s="5">
        <v>1.66067645829862</v>
      </c>
    </row>
    <row r="735" spans="1:3" x14ac:dyDescent="0.2">
      <c r="A735" s="10">
        <v>732</v>
      </c>
      <c r="B735" s="7" t="s">
        <v>1025</v>
      </c>
      <c r="C735" s="5">
        <v>1.66064895590859</v>
      </c>
    </row>
    <row r="736" spans="1:3" x14ac:dyDescent="0.2">
      <c r="A736" s="10">
        <v>733</v>
      </c>
      <c r="B736" s="7" t="s">
        <v>1026</v>
      </c>
      <c r="C736" s="5">
        <v>1.659644282918</v>
      </c>
    </row>
    <row r="737" spans="1:3" x14ac:dyDescent="0.2">
      <c r="A737" s="10">
        <v>734</v>
      </c>
      <c r="B737" s="7" t="s">
        <v>1027</v>
      </c>
      <c r="C737" s="5">
        <v>1.6595646007801199</v>
      </c>
    </row>
    <row r="738" spans="1:3" x14ac:dyDescent="0.2">
      <c r="A738" s="10">
        <v>735</v>
      </c>
      <c r="B738" s="7" t="s">
        <v>1028</v>
      </c>
      <c r="C738" s="5">
        <v>1.6573876766690601</v>
      </c>
    </row>
    <row r="739" spans="1:3" x14ac:dyDescent="0.2">
      <c r="A739" s="10">
        <v>736</v>
      </c>
      <c r="B739" s="7" t="s">
        <v>1029</v>
      </c>
      <c r="C739" s="5">
        <v>1.6569732955353</v>
      </c>
    </row>
    <row r="740" spans="1:3" x14ac:dyDescent="0.2">
      <c r="A740" s="10">
        <v>737</v>
      </c>
      <c r="B740" s="7" t="s">
        <v>1030</v>
      </c>
      <c r="C740" s="5">
        <v>1.6567074065405001</v>
      </c>
    </row>
    <row r="741" spans="1:3" x14ac:dyDescent="0.2">
      <c r="A741" s="10">
        <v>738</v>
      </c>
      <c r="B741" s="7" t="s">
        <v>1031</v>
      </c>
      <c r="C741" s="5">
        <v>1.65418761652085</v>
      </c>
    </row>
    <row r="742" spans="1:3" x14ac:dyDescent="0.2">
      <c r="A742" s="10">
        <v>739</v>
      </c>
      <c r="B742" s="7" t="s">
        <v>1032</v>
      </c>
      <c r="C742" s="5">
        <v>1.6535984956654901</v>
      </c>
    </row>
    <row r="743" spans="1:3" x14ac:dyDescent="0.2">
      <c r="A743" s="10">
        <v>740</v>
      </c>
      <c r="B743" s="7" t="s">
        <v>1033</v>
      </c>
      <c r="C743" s="5">
        <v>1.65297438825515</v>
      </c>
    </row>
    <row r="744" spans="1:3" x14ac:dyDescent="0.2">
      <c r="A744" s="10">
        <v>741</v>
      </c>
      <c r="B744" s="7" t="s">
        <v>1034</v>
      </c>
      <c r="C744" s="5">
        <v>1.6527906308207001</v>
      </c>
    </row>
    <row r="745" spans="1:3" x14ac:dyDescent="0.2">
      <c r="A745" s="10">
        <v>742</v>
      </c>
      <c r="B745" s="7" t="s">
        <v>1035</v>
      </c>
      <c r="C745" s="5">
        <v>1.65124610955137</v>
      </c>
    </row>
    <row r="746" spans="1:3" x14ac:dyDescent="0.2">
      <c r="A746" s="10">
        <v>743</v>
      </c>
      <c r="B746" s="7" t="s">
        <v>1036</v>
      </c>
      <c r="C746" s="5">
        <v>1.6510942536606601</v>
      </c>
    </row>
    <row r="747" spans="1:3" x14ac:dyDescent="0.2">
      <c r="A747" s="10">
        <v>744</v>
      </c>
      <c r="B747" s="7" t="s">
        <v>1037</v>
      </c>
      <c r="C747" s="5">
        <v>1.64881334060061</v>
      </c>
    </row>
    <row r="748" spans="1:3" x14ac:dyDescent="0.2">
      <c r="A748" s="10">
        <v>745</v>
      </c>
      <c r="B748" s="7" t="s">
        <v>1038</v>
      </c>
      <c r="C748" s="5">
        <v>1.64707562793229</v>
      </c>
    </row>
    <row r="749" spans="1:3" x14ac:dyDescent="0.2">
      <c r="A749" s="10">
        <v>746</v>
      </c>
      <c r="B749" s="7" t="s">
        <v>1039</v>
      </c>
      <c r="C749" s="5">
        <v>1.64657698832316</v>
      </c>
    </row>
    <row r="750" spans="1:3" x14ac:dyDescent="0.2">
      <c r="A750" s="10">
        <v>747</v>
      </c>
      <c r="B750" s="7" t="s">
        <v>1040</v>
      </c>
      <c r="C750" s="5">
        <v>1.6465629253007299</v>
      </c>
    </row>
    <row r="751" spans="1:3" x14ac:dyDescent="0.2">
      <c r="A751" s="10">
        <v>748</v>
      </c>
      <c r="B751" s="7" t="s">
        <v>1041</v>
      </c>
      <c r="C751" s="5">
        <v>1.64499944317939</v>
      </c>
    </row>
    <row r="752" spans="1:3" x14ac:dyDescent="0.2">
      <c r="A752" s="10">
        <v>749</v>
      </c>
      <c r="B752" s="7" t="s">
        <v>1042</v>
      </c>
      <c r="C752" s="5">
        <v>1.64379841461723</v>
      </c>
    </row>
    <row r="753" spans="1:3" x14ac:dyDescent="0.2">
      <c r="A753" s="10">
        <v>750</v>
      </c>
      <c r="B753" s="7" t="s">
        <v>1043</v>
      </c>
      <c r="C753" s="5">
        <v>1.6435910887266201</v>
      </c>
    </row>
    <row r="754" spans="1:3" x14ac:dyDescent="0.2">
      <c r="A754" s="10">
        <v>751</v>
      </c>
      <c r="B754" s="7" t="s">
        <v>1044</v>
      </c>
      <c r="C754" s="5">
        <v>1.6432218520796</v>
      </c>
    </row>
    <row r="755" spans="1:3" x14ac:dyDescent="0.2">
      <c r="A755" s="10">
        <v>752</v>
      </c>
      <c r="B755" s="7" t="s">
        <v>1045</v>
      </c>
      <c r="C755" s="5">
        <v>1.6420290778442499</v>
      </c>
    </row>
    <row r="756" spans="1:3" x14ac:dyDescent="0.2">
      <c r="A756" s="10">
        <v>753</v>
      </c>
      <c r="B756" s="7" t="s">
        <v>1046</v>
      </c>
      <c r="C756" s="5">
        <v>1.64056194900371</v>
      </c>
    </row>
    <row r="757" spans="1:3" x14ac:dyDescent="0.2">
      <c r="A757" s="10">
        <v>754</v>
      </c>
      <c r="B757" s="7" t="s">
        <v>1047</v>
      </c>
      <c r="C757" s="5">
        <v>1.6399139059963099</v>
      </c>
    </row>
    <row r="758" spans="1:3" x14ac:dyDescent="0.2">
      <c r="A758" s="10">
        <v>755</v>
      </c>
      <c r="B758" s="7" t="s">
        <v>1048</v>
      </c>
      <c r="C758" s="5">
        <v>1.6392238928971501</v>
      </c>
    </row>
    <row r="759" spans="1:3" x14ac:dyDescent="0.2">
      <c r="A759" s="10">
        <v>756</v>
      </c>
      <c r="B759" s="7" t="s">
        <v>1049</v>
      </c>
      <c r="C759" s="5">
        <v>1.6369028202863201</v>
      </c>
    </row>
    <row r="760" spans="1:3" x14ac:dyDescent="0.2">
      <c r="A760" s="10">
        <v>757</v>
      </c>
      <c r="B760" s="7" t="s">
        <v>1050</v>
      </c>
      <c r="C760" s="5">
        <v>1.6363940989182499</v>
      </c>
    </row>
    <row r="761" spans="1:3" x14ac:dyDescent="0.2">
      <c r="A761" s="10">
        <v>758</v>
      </c>
      <c r="B761" s="7" t="s">
        <v>1051</v>
      </c>
      <c r="C761" s="5">
        <v>1.63639199100188</v>
      </c>
    </row>
    <row r="762" spans="1:3" x14ac:dyDescent="0.2">
      <c r="A762" s="10">
        <v>759</v>
      </c>
      <c r="B762" s="7" t="s">
        <v>1052</v>
      </c>
      <c r="C762" s="5">
        <v>1.6354549963682501</v>
      </c>
    </row>
    <row r="763" spans="1:3" x14ac:dyDescent="0.2">
      <c r="A763" s="10">
        <v>760</v>
      </c>
      <c r="B763" s="7" t="s">
        <v>1053</v>
      </c>
      <c r="C763" s="5">
        <v>1.63500785837503</v>
      </c>
    </row>
    <row r="764" spans="1:3" x14ac:dyDescent="0.2">
      <c r="A764" s="10">
        <v>761</v>
      </c>
      <c r="B764" s="7" t="s">
        <v>1054</v>
      </c>
      <c r="C764" s="5">
        <v>1.63466305465568</v>
      </c>
    </row>
    <row r="765" spans="1:3" x14ac:dyDescent="0.2">
      <c r="A765" s="10">
        <v>762</v>
      </c>
      <c r="B765" s="7" t="s">
        <v>1055</v>
      </c>
      <c r="C765" s="5">
        <v>1.63273554257147</v>
      </c>
    </row>
    <row r="766" spans="1:3" x14ac:dyDescent="0.2">
      <c r="A766" s="10">
        <v>763</v>
      </c>
      <c r="B766" s="7" t="s">
        <v>1056</v>
      </c>
      <c r="C766" s="5">
        <v>1.6311282278524</v>
      </c>
    </row>
    <row r="767" spans="1:3" x14ac:dyDescent="0.2">
      <c r="A767" s="10">
        <v>764</v>
      </c>
      <c r="B767" s="7" t="s">
        <v>1057</v>
      </c>
      <c r="C767" s="5">
        <v>1.6310611677377</v>
      </c>
    </row>
    <row r="768" spans="1:3" x14ac:dyDescent="0.2">
      <c r="A768" s="10">
        <v>765</v>
      </c>
      <c r="B768" s="7" t="s">
        <v>1058</v>
      </c>
      <c r="C768" s="5">
        <v>1.63103132161341</v>
      </c>
    </row>
    <row r="769" spans="1:3" x14ac:dyDescent="0.2">
      <c r="A769" s="10">
        <v>766</v>
      </c>
      <c r="B769" s="7" t="s">
        <v>1059</v>
      </c>
      <c r="C769" s="5">
        <v>1.63072458457364</v>
      </c>
    </row>
    <row r="770" spans="1:3" x14ac:dyDescent="0.2">
      <c r="A770" s="10">
        <v>767</v>
      </c>
      <c r="B770" s="7" t="s">
        <v>1060</v>
      </c>
      <c r="C770" s="5">
        <v>1.63021438299554</v>
      </c>
    </row>
    <row r="771" spans="1:3" x14ac:dyDescent="0.2">
      <c r="A771" s="10">
        <v>768</v>
      </c>
      <c r="B771" s="7" t="s">
        <v>1061</v>
      </c>
      <c r="C771" s="5">
        <v>1.62938281634575</v>
      </c>
    </row>
    <row r="772" spans="1:3" x14ac:dyDescent="0.2">
      <c r="A772" s="10">
        <v>769</v>
      </c>
      <c r="B772" s="7" t="s">
        <v>1062</v>
      </c>
      <c r="C772" s="5">
        <v>1.6263630851437001</v>
      </c>
    </row>
    <row r="773" spans="1:3" x14ac:dyDescent="0.2">
      <c r="A773" s="10">
        <v>770</v>
      </c>
      <c r="B773" s="7" t="s">
        <v>1063</v>
      </c>
      <c r="C773" s="5">
        <v>1.6255439546235</v>
      </c>
    </row>
    <row r="774" spans="1:3" x14ac:dyDescent="0.2">
      <c r="A774" s="10">
        <v>771</v>
      </c>
      <c r="B774" s="7" t="s">
        <v>1064</v>
      </c>
      <c r="C774" s="5">
        <v>1.6235112000096199</v>
      </c>
    </row>
    <row r="775" spans="1:3" x14ac:dyDescent="0.2">
      <c r="A775" s="10">
        <v>772</v>
      </c>
      <c r="B775" s="7" t="s">
        <v>1065</v>
      </c>
      <c r="C775" s="5">
        <v>1.62266912901463</v>
      </c>
    </row>
    <row r="776" spans="1:3" x14ac:dyDescent="0.2">
      <c r="A776" s="10">
        <v>773</v>
      </c>
      <c r="B776" s="7" t="s">
        <v>1066</v>
      </c>
      <c r="C776" s="5">
        <v>1.62266753935876</v>
      </c>
    </row>
    <row r="777" spans="1:3" x14ac:dyDescent="0.2">
      <c r="A777" s="10">
        <v>774</v>
      </c>
      <c r="B777" s="7" t="s">
        <v>1067</v>
      </c>
      <c r="C777" s="5">
        <v>1.6225909186548799</v>
      </c>
    </row>
    <row r="778" spans="1:3" x14ac:dyDescent="0.2">
      <c r="A778" s="10">
        <v>775</v>
      </c>
      <c r="B778" s="7" t="s">
        <v>1068</v>
      </c>
      <c r="C778" s="5">
        <v>1.62234458673516</v>
      </c>
    </row>
    <row r="779" spans="1:3" x14ac:dyDescent="0.2">
      <c r="A779" s="10">
        <v>776</v>
      </c>
      <c r="B779" s="7" t="s">
        <v>1069</v>
      </c>
      <c r="C779" s="5">
        <v>1.6223070311555201</v>
      </c>
    </row>
    <row r="780" spans="1:3" x14ac:dyDescent="0.2">
      <c r="A780" s="10">
        <v>777</v>
      </c>
      <c r="B780" s="7" t="s">
        <v>1070</v>
      </c>
      <c r="C780" s="5">
        <v>1.6215622326205701</v>
      </c>
    </row>
    <row r="781" spans="1:3" x14ac:dyDescent="0.2">
      <c r="A781" s="10">
        <v>778</v>
      </c>
      <c r="B781" s="7" t="s">
        <v>1071</v>
      </c>
      <c r="C781" s="5">
        <v>1.62143154099418</v>
      </c>
    </row>
    <row r="782" spans="1:3" x14ac:dyDescent="0.2">
      <c r="A782" s="10">
        <v>779</v>
      </c>
      <c r="B782" s="7" t="s">
        <v>1072</v>
      </c>
      <c r="C782" s="5">
        <v>1.62102338026168</v>
      </c>
    </row>
    <row r="783" spans="1:3" x14ac:dyDescent="0.2">
      <c r="A783" s="10">
        <v>780</v>
      </c>
      <c r="B783" s="7" t="s">
        <v>1073</v>
      </c>
      <c r="C783" s="5">
        <v>1.6203181031749501</v>
      </c>
    </row>
    <row r="784" spans="1:3" x14ac:dyDescent="0.2">
      <c r="A784" s="10">
        <v>781</v>
      </c>
      <c r="B784" s="7" t="s">
        <v>1074</v>
      </c>
      <c r="C784" s="5">
        <v>1.6177472607719701</v>
      </c>
    </row>
    <row r="785" spans="1:3" x14ac:dyDescent="0.2">
      <c r="A785" s="10">
        <v>782</v>
      </c>
      <c r="B785" s="7" t="s">
        <v>1075</v>
      </c>
      <c r="C785" s="5">
        <v>1.6163291686243799</v>
      </c>
    </row>
    <row r="786" spans="1:3" x14ac:dyDescent="0.2">
      <c r="A786" s="10">
        <v>783</v>
      </c>
      <c r="B786" s="7" t="s">
        <v>1076</v>
      </c>
      <c r="C786" s="5">
        <v>1.6158594286017001</v>
      </c>
    </row>
    <row r="787" spans="1:3" x14ac:dyDescent="0.2">
      <c r="A787" s="10">
        <v>784</v>
      </c>
      <c r="B787" s="7" t="s">
        <v>1077</v>
      </c>
      <c r="C787" s="5">
        <v>1.6157981729819499</v>
      </c>
    </row>
    <row r="788" spans="1:3" x14ac:dyDescent="0.2">
      <c r="A788" s="10">
        <v>785</v>
      </c>
      <c r="B788" s="7" t="s">
        <v>1078</v>
      </c>
      <c r="C788" s="5">
        <v>1.6154921638895501</v>
      </c>
    </row>
    <row r="789" spans="1:3" x14ac:dyDescent="0.2">
      <c r="A789" s="10">
        <v>786</v>
      </c>
      <c r="B789" s="7" t="s">
        <v>1079</v>
      </c>
      <c r="C789" s="5">
        <v>1.61479157905639</v>
      </c>
    </row>
    <row r="790" spans="1:3" x14ac:dyDescent="0.2">
      <c r="A790" s="10">
        <v>787</v>
      </c>
      <c r="B790" s="7" t="s">
        <v>1080</v>
      </c>
      <c r="C790" s="5">
        <v>1.6142710024138001</v>
      </c>
    </row>
    <row r="791" spans="1:3" x14ac:dyDescent="0.2">
      <c r="A791" s="10">
        <v>788</v>
      </c>
      <c r="B791" s="7" t="s">
        <v>1081</v>
      </c>
      <c r="C791" s="5">
        <v>1.61320581980733</v>
      </c>
    </row>
    <row r="792" spans="1:3" x14ac:dyDescent="0.2">
      <c r="A792" s="10">
        <v>789</v>
      </c>
      <c r="B792" s="7" t="s">
        <v>1082</v>
      </c>
      <c r="C792" s="5">
        <v>1.61297682136801</v>
      </c>
    </row>
    <row r="793" spans="1:3" x14ac:dyDescent="0.2">
      <c r="A793" s="10">
        <v>790</v>
      </c>
      <c r="B793" s="7" t="s">
        <v>1083</v>
      </c>
      <c r="C793" s="5">
        <v>1.61118664125883</v>
      </c>
    </row>
    <row r="794" spans="1:3" x14ac:dyDescent="0.2">
      <c r="A794" s="10">
        <v>791</v>
      </c>
      <c r="B794" s="7" t="s">
        <v>1084</v>
      </c>
      <c r="C794" s="5">
        <v>1.6104146009181699</v>
      </c>
    </row>
    <row r="795" spans="1:3" x14ac:dyDescent="0.2">
      <c r="A795" s="10">
        <v>792</v>
      </c>
      <c r="B795" s="7" t="s">
        <v>1085</v>
      </c>
      <c r="C795" s="5">
        <v>1.6097768503877301</v>
      </c>
    </row>
    <row r="796" spans="1:3" x14ac:dyDescent="0.2">
      <c r="A796" s="10">
        <v>793</v>
      </c>
      <c r="B796" s="7" t="s">
        <v>1086</v>
      </c>
      <c r="C796" s="5">
        <v>1.6083820272762599</v>
      </c>
    </row>
    <row r="797" spans="1:3" x14ac:dyDescent="0.2">
      <c r="A797" s="10">
        <v>794</v>
      </c>
      <c r="B797" s="7" t="s">
        <v>1087</v>
      </c>
      <c r="C797" s="5">
        <v>1.60781512339303</v>
      </c>
    </row>
    <row r="798" spans="1:3" x14ac:dyDescent="0.2">
      <c r="A798" s="10">
        <v>795</v>
      </c>
      <c r="B798" s="7" t="s">
        <v>1088</v>
      </c>
      <c r="C798" s="5">
        <v>1.6072830293756499</v>
      </c>
    </row>
    <row r="799" spans="1:3" x14ac:dyDescent="0.2">
      <c r="A799" s="10">
        <v>796</v>
      </c>
      <c r="B799" s="7" t="s">
        <v>1089</v>
      </c>
      <c r="C799" s="5">
        <v>1.60599575769379</v>
      </c>
    </row>
    <row r="800" spans="1:3" x14ac:dyDescent="0.2">
      <c r="A800" s="10">
        <v>797</v>
      </c>
      <c r="B800" s="7" t="s">
        <v>1090</v>
      </c>
      <c r="C800" s="5">
        <v>1.6053764924138101</v>
      </c>
    </row>
    <row r="801" spans="1:3" x14ac:dyDescent="0.2">
      <c r="A801" s="10">
        <v>798</v>
      </c>
      <c r="B801" s="7" t="s">
        <v>1091</v>
      </c>
      <c r="C801" s="5">
        <v>1.60537440491314</v>
      </c>
    </row>
    <row r="802" spans="1:3" x14ac:dyDescent="0.2">
      <c r="A802" s="10">
        <v>799</v>
      </c>
      <c r="B802" s="7" t="s">
        <v>1092</v>
      </c>
      <c r="C802" s="5">
        <v>1.60374013066174</v>
      </c>
    </row>
    <row r="803" spans="1:3" x14ac:dyDescent="0.2">
      <c r="A803" s="10">
        <v>800</v>
      </c>
      <c r="B803" s="7" t="s">
        <v>1093</v>
      </c>
      <c r="C803" s="5">
        <v>1.6031046867481</v>
      </c>
    </row>
    <row r="804" spans="1:3" x14ac:dyDescent="0.2">
      <c r="A804" s="10">
        <v>801</v>
      </c>
      <c r="B804" s="7" t="s">
        <v>1094</v>
      </c>
      <c r="C804" s="5">
        <v>1.6028717899551499</v>
      </c>
    </row>
    <row r="805" spans="1:3" x14ac:dyDescent="0.2">
      <c r="A805" s="10">
        <v>802</v>
      </c>
      <c r="B805" s="7" t="s">
        <v>1095</v>
      </c>
      <c r="C805" s="5">
        <v>1.6012488921222101</v>
      </c>
    </row>
    <row r="806" spans="1:3" x14ac:dyDescent="0.2">
      <c r="A806" s="10">
        <v>803</v>
      </c>
      <c r="B806" s="7" t="s">
        <v>1096</v>
      </c>
      <c r="C806" s="5">
        <v>1.6010028544266499</v>
      </c>
    </row>
    <row r="807" spans="1:3" x14ac:dyDescent="0.2">
      <c r="A807" s="10">
        <v>804</v>
      </c>
      <c r="B807" s="7" t="s">
        <v>1097</v>
      </c>
      <c r="C807" s="5">
        <v>1.6006628697463501</v>
      </c>
    </row>
    <row r="808" spans="1:3" x14ac:dyDescent="0.2">
      <c r="A808" s="10">
        <v>805</v>
      </c>
      <c r="B808" s="7" t="s">
        <v>1098</v>
      </c>
      <c r="C808" s="5">
        <v>1.59968173654419</v>
      </c>
    </row>
    <row r="809" spans="1:3" x14ac:dyDescent="0.2">
      <c r="A809" s="10">
        <v>806</v>
      </c>
      <c r="B809" s="7" t="s">
        <v>1099</v>
      </c>
      <c r="C809" s="5">
        <v>1.5975890405858</v>
      </c>
    </row>
    <row r="810" spans="1:3" x14ac:dyDescent="0.2">
      <c r="A810" s="10">
        <v>807</v>
      </c>
      <c r="B810" s="7" t="s">
        <v>1100</v>
      </c>
      <c r="C810" s="5">
        <v>1.59459845117724</v>
      </c>
    </row>
    <row r="811" spans="1:3" x14ac:dyDescent="0.2">
      <c r="A811" s="10">
        <v>808</v>
      </c>
      <c r="B811" s="7" t="s">
        <v>1101</v>
      </c>
      <c r="C811" s="5">
        <v>1.59453753648623</v>
      </c>
    </row>
    <row r="812" spans="1:3" x14ac:dyDescent="0.2">
      <c r="A812" s="10">
        <v>809</v>
      </c>
      <c r="B812" s="7" t="s">
        <v>1102</v>
      </c>
      <c r="C812" s="5">
        <v>1.5945293462271899</v>
      </c>
    </row>
    <row r="813" spans="1:3" x14ac:dyDescent="0.2">
      <c r="A813" s="10">
        <v>810</v>
      </c>
      <c r="B813" s="7" t="s">
        <v>1103</v>
      </c>
      <c r="C813" s="5">
        <v>1.59400393361343</v>
      </c>
    </row>
    <row r="814" spans="1:3" x14ac:dyDescent="0.2">
      <c r="A814" s="10">
        <v>811</v>
      </c>
      <c r="B814" s="7" t="s">
        <v>1104</v>
      </c>
      <c r="C814" s="5">
        <v>1.5923138966700801</v>
      </c>
    </row>
    <row r="815" spans="1:3" x14ac:dyDescent="0.2">
      <c r="A815" s="10">
        <v>812</v>
      </c>
      <c r="B815" s="7" t="s">
        <v>1105</v>
      </c>
      <c r="C815" s="5">
        <v>1.5903936886043399</v>
      </c>
    </row>
    <row r="816" spans="1:3" x14ac:dyDescent="0.2">
      <c r="A816" s="10">
        <v>813</v>
      </c>
      <c r="B816" s="7" t="s">
        <v>1106</v>
      </c>
      <c r="C816" s="5">
        <v>1.5903528540733001</v>
      </c>
    </row>
    <row r="817" spans="1:3" x14ac:dyDescent="0.2">
      <c r="A817" s="10">
        <v>814</v>
      </c>
      <c r="B817" s="7" t="s">
        <v>1107</v>
      </c>
      <c r="C817" s="5">
        <v>1.5900388967969801</v>
      </c>
    </row>
    <row r="818" spans="1:3" x14ac:dyDescent="0.2">
      <c r="A818" s="10">
        <v>815</v>
      </c>
      <c r="B818" s="7" t="s">
        <v>1108</v>
      </c>
      <c r="C818" s="5">
        <v>1.5892406605562099</v>
      </c>
    </row>
    <row r="819" spans="1:3" x14ac:dyDescent="0.2">
      <c r="A819" s="10">
        <v>816</v>
      </c>
      <c r="B819" s="7" t="s">
        <v>1109</v>
      </c>
      <c r="C819" s="5">
        <v>1.5888731401100999</v>
      </c>
    </row>
    <row r="820" spans="1:3" x14ac:dyDescent="0.2">
      <c r="A820" s="10">
        <v>817</v>
      </c>
      <c r="B820" s="7" t="s">
        <v>1110</v>
      </c>
      <c r="C820" s="5">
        <v>1.5871808851927101</v>
      </c>
    </row>
    <row r="821" spans="1:3" x14ac:dyDescent="0.2">
      <c r="A821" s="10">
        <v>818</v>
      </c>
      <c r="B821" s="7" t="s">
        <v>1111</v>
      </c>
      <c r="C821" s="5">
        <v>1.58715180236163</v>
      </c>
    </row>
    <row r="822" spans="1:3" x14ac:dyDescent="0.2">
      <c r="A822" s="10">
        <v>819</v>
      </c>
      <c r="B822" s="7" t="s">
        <v>1112</v>
      </c>
      <c r="C822" s="5">
        <v>1.5861125847894499</v>
      </c>
    </row>
    <row r="823" spans="1:3" x14ac:dyDescent="0.2">
      <c r="A823" s="10">
        <v>820</v>
      </c>
      <c r="B823" s="7" t="s">
        <v>1113</v>
      </c>
      <c r="C823" s="5">
        <v>1.5856044850713</v>
      </c>
    </row>
    <row r="824" spans="1:3" x14ac:dyDescent="0.2">
      <c r="A824" s="10">
        <v>821</v>
      </c>
      <c r="B824" s="7" t="s">
        <v>1114</v>
      </c>
      <c r="C824" s="5">
        <v>1.58368062686093</v>
      </c>
    </row>
    <row r="825" spans="1:3" x14ac:dyDescent="0.2">
      <c r="A825" s="10">
        <v>822</v>
      </c>
      <c r="B825" s="7" t="s">
        <v>1115</v>
      </c>
      <c r="C825" s="5">
        <v>1.5833288820132401</v>
      </c>
    </row>
    <row r="826" spans="1:3" x14ac:dyDescent="0.2">
      <c r="A826" s="10">
        <v>823</v>
      </c>
      <c r="B826" s="7" t="s">
        <v>1116</v>
      </c>
      <c r="C826" s="5">
        <v>1.5813985294986701</v>
      </c>
    </row>
    <row r="827" spans="1:3" x14ac:dyDescent="0.2">
      <c r="A827" s="10">
        <v>824</v>
      </c>
      <c r="B827" s="7" t="s">
        <v>1117</v>
      </c>
      <c r="C827" s="5">
        <v>1.5813827706374599</v>
      </c>
    </row>
    <row r="828" spans="1:3" x14ac:dyDescent="0.2">
      <c r="A828" s="10">
        <v>825</v>
      </c>
      <c r="B828" s="7" t="s">
        <v>1118</v>
      </c>
      <c r="C828" s="5">
        <v>1.58137077648863</v>
      </c>
    </row>
    <row r="829" spans="1:3" x14ac:dyDescent="0.2">
      <c r="A829" s="10">
        <v>826</v>
      </c>
      <c r="B829" s="7" t="s">
        <v>1119</v>
      </c>
      <c r="C829" s="5">
        <v>1.58065154266703</v>
      </c>
    </row>
    <row r="830" spans="1:3" x14ac:dyDescent="0.2">
      <c r="A830" s="10">
        <v>827</v>
      </c>
      <c r="B830" s="7" t="s">
        <v>1120</v>
      </c>
      <c r="C830" s="5">
        <v>1.57933161809203</v>
      </c>
    </row>
    <row r="831" spans="1:3" x14ac:dyDescent="0.2">
      <c r="A831" s="10">
        <v>828</v>
      </c>
      <c r="B831" s="7" t="s">
        <v>1121</v>
      </c>
      <c r="C831" s="5">
        <v>1.57915651451627</v>
      </c>
    </row>
    <row r="832" spans="1:3" x14ac:dyDescent="0.2">
      <c r="A832" s="10">
        <v>829</v>
      </c>
      <c r="B832" s="7" t="s">
        <v>1122</v>
      </c>
      <c r="C832" s="5">
        <v>1.5789819250321599</v>
      </c>
    </row>
    <row r="833" spans="1:3" x14ac:dyDescent="0.2">
      <c r="A833" s="10">
        <v>830</v>
      </c>
      <c r="B833" s="7" t="s">
        <v>1123</v>
      </c>
      <c r="C833" s="5">
        <v>1.5784464163262699</v>
      </c>
    </row>
    <row r="834" spans="1:3" x14ac:dyDescent="0.2">
      <c r="A834" s="10">
        <v>831</v>
      </c>
      <c r="B834" s="7" t="s">
        <v>1124</v>
      </c>
      <c r="C834" s="5">
        <v>1.5772396843626499</v>
      </c>
    </row>
    <row r="835" spans="1:3" x14ac:dyDescent="0.2">
      <c r="A835" s="10">
        <v>832</v>
      </c>
      <c r="B835" s="7" t="s">
        <v>1125</v>
      </c>
      <c r="C835" s="5">
        <v>1.57718573878899</v>
      </c>
    </row>
    <row r="836" spans="1:3" x14ac:dyDescent="0.2">
      <c r="A836" s="10">
        <v>833</v>
      </c>
      <c r="B836" s="7" t="s">
        <v>1126</v>
      </c>
      <c r="C836" s="5">
        <v>1.5764366868501201</v>
      </c>
    </row>
    <row r="837" spans="1:3" x14ac:dyDescent="0.2">
      <c r="A837" s="10">
        <v>834</v>
      </c>
      <c r="B837" s="7" t="s">
        <v>1127</v>
      </c>
      <c r="C837" s="5">
        <v>1.5762380979706601</v>
      </c>
    </row>
    <row r="838" spans="1:3" x14ac:dyDescent="0.2">
      <c r="A838" s="10">
        <v>835</v>
      </c>
      <c r="B838" s="7" t="s">
        <v>1128</v>
      </c>
      <c r="C838" s="5">
        <v>1.5761841884723999</v>
      </c>
    </row>
    <row r="839" spans="1:3" x14ac:dyDescent="0.2">
      <c r="A839" s="10">
        <v>836</v>
      </c>
      <c r="B839" s="7" t="s">
        <v>1129</v>
      </c>
      <c r="C839" s="5">
        <v>1.5745458950614699</v>
      </c>
    </row>
    <row r="840" spans="1:3" x14ac:dyDescent="0.2">
      <c r="A840" s="10">
        <v>837</v>
      </c>
      <c r="B840" s="7" t="s">
        <v>1130</v>
      </c>
      <c r="C840" s="5">
        <v>1.5738595083350599</v>
      </c>
    </row>
    <row r="841" spans="1:3" x14ac:dyDescent="0.2">
      <c r="A841" s="10">
        <v>838</v>
      </c>
      <c r="B841" s="7" t="s">
        <v>1131</v>
      </c>
      <c r="C841" s="5">
        <v>1.5717462190706</v>
      </c>
    </row>
    <row r="842" spans="1:3" x14ac:dyDescent="0.2">
      <c r="A842" s="10">
        <v>839</v>
      </c>
      <c r="B842" s="7" t="s">
        <v>1132</v>
      </c>
      <c r="C842" s="5">
        <v>1.5707767567875299</v>
      </c>
    </row>
    <row r="843" spans="1:3" x14ac:dyDescent="0.2">
      <c r="A843" s="10">
        <v>840</v>
      </c>
      <c r="B843" s="7" t="s">
        <v>1133</v>
      </c>
      <c r="C843" s="5">
        <v>1.57077378235175</v>
      </c>
    </row>
    <row r="844" spans="1:3" x14ac:dyDescent="0.2">
      <c r="A844" s="10">
        <v>841</v>
      </c>
      <c r="B844" s="7" t="s">
        <v>1134</v>
      </c>
      <c r="C844" s="5">
        <v>1.5707289540181399</v>
      </c>
    </row>
    <row r="845" spans="1:3" x14ac:dyDescent="0.2">
      <c r="A845" s="10">
        <v>842</v>
      </c>
      <c r="B845" s="7" t="s">
        <v>1135</v>
      </c>
      <c r="C845" s="5">
        <v>1.5704446211307499</v>
      </c>
    </row>
    <row r="846" spans="1:3" x14ac:dyDescent="0.2">
      <c r="A846" s="10">
        <v>843</v>
      </c>
      <c r="B846" s="7" t="s">
        <v>1136</v>
      </c>
      <c r="C846" s="5">
        <v>1.56968357805257</v>
      </c>
    </row>
    <row r="847" spans="1:3" x14ac:dyDescent="0.2">
      <c r="A847" s="10">
        <v>844</v>
      </c>
      <c r="B847" s="7" t="s">
        <v>1137</v>
      </c>
      <c r="C847" s="5">
        <v>1.56945115722316</v>
      </c>
    </row>
    <row r="848" spans="1:3" x14ac:dyDescent="0.2">
      <c r="A848" s="10">
        <v>845</v>
      </c>
      <c r="B848" s="7" t="s">
        <v>1138</v>
      </c>
      <c r="C848" s="5">
        <v>1.5678691275305501</v>
      </c>
    </row>
    <row r="849" spans="1:3" x14ac:dyDescent="0.2">
      <c r="A849" s="10">
        <v>846</v>
      </c>
      <c r="B849" s="7" t="s">
        <v>1139</v>
      </c>
      <c r="C849" s="5">
        <v>1.5675597835806101</v>
      </c>
    </row>
    <row r="850" spans="1:3" x14ac:dyDescent="0.2">
      <c r="A850" s="10">
        <v>847</v>
      </c>
      <c r="B850" s="7" t="s">
        <v>1140</v>
      </c>
      <c r="C850" s="5">
        <v>1.56736262852164</v>
      </c>
    </row>
    <row r="851" spans="1:3" x14ac:dyDescent="0.2">
      <c r="A851" s="10">
        <v>848</v>
      </c>
      <c r="B851" s="7" t="s">
        <v>1141</v>
      </c>
      <c r="C851" s="5">
        <v>1.56671026366373</v>
      </c>
    </row>
    <row r="852" spans="1:3" x14ac:dyDescent="0.2">
      <c r="A852" s="10">
        <v>849</v>
      </c>
      <c r="B852" s="7" t="s">
        <v>1142</v>
      </c>
      <c r="C852" s="5">
        <v>1.56611220346433</v>
      </c>
    </row>
    <row r="853" spans="1:3" x14ac:dyDescent="0.2">
      <c r="A853" s="10">
        <v>850</v>
      </c>
      <c r="B853" s="7" t="s">
        <v>1143</v>
      </c>
      <c r="C853" s="5">
        <v>1.56544847446512</v>
      </c>
    </row>
    <row r="854" spans="1:3" x14ac:dyDescent="0.2">
      <c r="A854" s="10">
        <v>851</v>
      </c>
      <c r="B854" s="7" t="s">
        <v>1144</v>
      </c>
      <c r="C854" s="5">
        <v>1.5653176235183901</v>
      </c>
    </row>
    <row r="855" spans="1:3" x14ac:dyDescent="0.2">
      <c r="A855" s="10">
        <v>852</v>
      </c>
      <c r="B855" s="7" t="s">
        <v>1145</v>
      </c>
      <c r="C855" s="5">
        <v>1.5640349234077799</v>
      </c>
    </row>
    <row r="856" spans="1:3" x14ac:dyDescent="0.2">
      <c r="A856" s="10">
        <v>853</v>
      </c>
      <c r="B856" s="7" t="s">
        <v>1146</v>
      </c>
      <c r="C856" s="5">
        <v>1.56400081741936</v>
      </c>
    </row>
    <row r="857" spans="1:3" x14ac:dyDescent="0.2">
      <c r="A857" s="10">
        <v>854</v>
      </c>
      <c r="B857" s="7" t="s">
        <v>1147</v>
      </c>
      <c r="C857" s="5">
        <v>1.5639875270921499</v>
      </c>
    </row>
    <row r="858" spans="1:3" x14ac:dyDescent="0.2">
      <c r="A858" s="10">
        <v>855</v>
      </c>
      <c r="B858" s="7" t="s">
        <v>1148</v>
      </c>
      <c r="C858" s="5">
        <v>1.56397061470601</v>
      </c>
    </row>
    <row r="859" spans="1:3" x14ac:dyDescent="0.2">
      <c r="A859" s="10">
        <v>856</v>
      </c>
      <c r="B859" s="7" t="s">
        <v>1149</v>
      </c>
      <c r="C859" s="5">
        <v>1.5634758107336599</v>
      </c>
    </row>
    <row r="860" spans="1:3" x14ac:dyDescent="0.2">
      <c r="A860" s="10">
        <v>857</v>
      </c>
      <c r="B860" s="7" t="s">
        <v>1150</v>
      </c>
      <c r="C860" s="5">
        <v>1.5631527476893401</v>
      </c>
    </row>
    <row r="861" spans="1:3" x14ac:dyDescent="0.2">
      <c r="A861" s="10">
        <v>858</v>
      </c>
      <c r="B861" s="7" t="s">
        <v>1151</v>
      </c>
      <c r="C861" s="5">
        <v>1.5623408863645301</v>
      </c>
    </row>
    <row r="862" spans="1:3" x14ac:dyDescent="0.2">
      <c r="A862" s="10">
        <v>859</v>
      </c>
      <c r="B862" s="7" t="s">
        <v>1152</v>
      </c>
      <c r="C862" s="5">
        <v>1.56133847324024</v>
      </c>
    </row>
    <row r="863" spans="1:3" x14ac:dyDescent="0.2">
      <c r="A863" s="10">
        <v>860</v>
      </c>
      <c r="B863" s="7" t="s">
        <v>1153</v>
      </c>
      <c r="C863" s="5">
        <v>1.5607826439329699</v>
      </c>
    </row>
    <row r="864" spans="1:3" x14ac:dyDescent="0.2">
      <c r="A864" s="10">
        <v>861</v>
      </c>
      <c r="B864" s="7" t="s">
        <v>1154</v>
      </c>
      <c r="C864" s="5">
        <v>1.56065280981645</v>
      </c>
    </row>
    <row r="865" spans="1:3" x14ac:dyDescent="0.2">
      <c r="A865" s="10">
        <v>862</v>
      </c>
      <c r="B865" s="7" t="s">
        <v>1155</v>
      </c>
      <c r="C865" s="5">
        <v>1.5601213027855001</v>
      </c>
    </row>
    <row r="866" spans="1:3" x14ac:dyDescent="0.2">
      <c r="A866" s="10">
        <v>863</v>
      </c>
      <c r="B866" s="7" t="s">
        <v>1156</v>
      </c>
      <c r="C866" s="5">
        <v>1.5599573610045601</v>
      </c>
    </row>
    <row r="867" spans="1:3" x14ac:dyDescent="0.2">
      <c r="A867" s="10">
        <v>864</v>
      </c>
      <c r="B867" s="7" t="s">
        <v>1157</v>
      </c>
      <c r="C867" s="5">
        <v>1.5596824337244799</v>
      </c>
    </row>
    <row r="868" spans="1:3" x14ac:dyDescent="0.2">
      <c r="A868" s="10">
        <v>865</v>
      </c>
      <c r="B868" s="7" t="s">
        <v>1158</v>
      </c>
      <c r="C868" s="5">
        <v>1.55751289731872</v>
      </c>
    </row>
    <row r="869" spans="1:3" x14ac:dyDescent="0.2">
      <c r="A869" s="10">
        <v>866</v>
      </c>
      <c r="B869" s="7" t="s">
        <v>1159</v>
      </c>
      <c r="C869" s="5">
        <v>1.5560870884307301</v>
      </c>
    </row>
    <row r="870" spans="1:3" x14ac:dyDescent="0.2">
      <c r="A870" s="10">
        <v>867</v>
      </c>
      <c r="B870" s="7" t="s">
        <v>1160</v>
      </c>
      <c r="C870" s="5">
        <v>1.55395527047406</v>
      </c>
    </row>
    <row r="871" spans="1:3" x14ac:dyDescent="0.2">
      <c r="A871" s="10">
        <v>868</v>
      </c>
      <c r="B871" s="7" t="s">
        <v>1161</v>
      </c>
      <c r="C871" s="5">
        <v>1.5527848025375</v>
      </c>
    </row>
    <row r="872" spans="1:3" x14ac:dyDescent="0.2">
      <c r="A872" s="10">
        <v>869</v>
      </c>
      <c r="B872" s="7" t="s">
        <v>1162</v>
      </c>
      <c r="C872" s="5">
        <v>1.5515982250009701</v>
      </c>
    </row>
    <row r="873" spans="1:3" x14ac:dyDescent="0.2">
      <c r="A873" s="10">
        <v>870</v>
      </c>
      <c r="B873" s="7" t="s">
        <v>1163</v>
      </c>
      <c r="C873" s="5">
        <v>1.5506939354099301</v>
      </c>
    </row>
    <row r="874" spans="1:3" x14ac:dyDescent="0.2">
      <c r="A874" s="10">
        <v>871</v>
      </c>
      <c r="B874" s="7" t="s">
        <v>1164</v>
      </c>
      <c r="C874" s="5">
        <v>1.5503323417200301</v>
      </c>
    </row>
    <row r="875" spans="1:3" x14ac:dyDescent="0.2">
      <c r="A875" s="10">
        <v>872</v>
      </c>
      <c r="B875" s="7" t="s">
        <v>1165</v>
      </c>
      <c r="C875" s="5">
        <v>1.5503018652206699</v>
      </c>
    </row>
    <row r="876" spans="1:3" x14ac:dyDescent="0.2">
      <c r="A876" s="10">
        <v>873</v>
      </c>
      <c r="B876" s="7" t="s">
        <v>1166</v>
      </c>
      <c r="C876" s="5">
        <v>1.54909237251316</v>
      </c>
    </row>
    <row r="877" spans="1:3" x14ac:dyDescent="0.2">
      <c r="A877" s="10">
        <v>874</v>
      </c>
      <c r="B877" s="7" t="s">
        <v>1167</v>
      </c>
      <c r="C877" s="5">
        <v>1.5486158447693601</v>
      </c>
    </row>
    <row r="878" spans="1:3" x14ac:dyDescent="0.2">
      <c r="A878" s="10">
        <v>875</v>
      </c>
      <c r="B878" s="7" t="s">
        <v>1168</v>
      </c>
      <c r="C878" s="5">
        <v>1.5472503266729301</v>
      </c>
    </row>
    <row r="879" spans="1:3" x14ac:dyDescent="0.2">
      <c r="A879" s="10">
        <v>876</v>
      </c>
      <c r="B879" s="7" t="s">
        <v>1169</v>
      </c>
      <c r="C879" s="5">
        <v>1.54693122418323</v>
      </c>
    </row>
    <row r="880" spans="1:3" x14ac:dyDescent="0.2">
      <c r="A880" s="10">
        <v>877</v>
      </c>
      <c r="B880" s="7" t="s">
        <v>1170</v>
      </c>
      <c r="C880" s="5">
        <v>1.54627099128239</v>
      </c>
    </row>
    <row r="881" spans="1:3" x14ac:dyDescent="0.2">
      <c r="A881" s="10">
        <v>878</v>
      </c>
      <c r="B881" s="7" t="s">
        <v>1171</v>
      </c>
      <c r="C881" s="5">
        <v>1.54486835521803</v>
      </c>
    </row>
    <row r="882" spans="1:3" x14ac:dyDescent="0.2">
      <c r="A882" s="10">
        <v>879</v>
      </c>
      <c r="B882" s="7" t="s">
        <v>1172</v>
      </c>
      <c r="C882" s="5">
        <v>1.5441480986070699</v>
      </c>
    </row>
    <row r="883" spans="1:3" x14ac:dyDescent="0.2">
      <c r="A883" s="10">
        <v>880</v>
      </c>
      <c r="B883" s="7" t="s">
        <v>1173</v>
      </c>
      <c r="C883" s="5">
        <v>1.5436203907925401</v>
      </c>
    </row>
    <row r="884" spans="1:3" x14ac:dyDescent="0.2">
      <c r="A884" s="10">
        <v>881</v>
      </c>
      <c r="B884" s="7" t="s">
        <v>1174</v>
      </c>
      <c r="C884" s="5">
        <v>1.5435911744113999</v>
      </c>
    </row>
    <row r="885" spans="1:3" x14ac:dyDescent="0.2">
      <c r="A885" s="10">
        <v>882</v>
      </c>
      <c r="B885" s="7" t="s">
        <v>1175</v>
      </c>
      <c r="C885" s="5">
        <v>1.54279331511914</v>
      </c>
    </row>
    <row r="886" spans="1:3" x14ac:dyDescent="0.2">
      <c r="A886" s="10">
        <v>883</v>
      </c>
      <c r="B886" s="7" t="s">
        <v>1176</v>
      </c>
      <c r="C886" s="5">
        <v>1.5422685020631299</v>
      </c>
    </row>
    <row r="887" spans="1:3" x14ac:dyDescent="0.2">
      <c r="A887" s="10">
        <v>884</v>
      </c>
      <c r="B887" s="7" t="s">
        <v>1177</v>
      </c>
      <c r="C887" s="5">
        <v>1.5419345135305</v>
      </c>
    </row>
    <row r="888" spans="1:3" x14ac:dyDescent="0.2">
      <c r="A888" s="10">
        <v>885</v>
      </c>
      <c r="B888" s="7" t="s">
        <v>1178</v>
      </c>
      <c r="C888" s="5">
        <v>1.54174614939744</v>
      </c>
    </row>
    <row r="889" spans="1:3" x14ac:dyDescent="0.2">
      <c r="A889" s="10">
        <v>886</v>
      </c>
      <c r="B889" s="7" t="s">
        <v>1179</v>
      </c>
      <c r="C889" s="5">
        <v>1.5412951341036001</v>
      </c>
    </row>
    <row r="890" spans="1:3" x14ac:dyDescent="0.2">
      <c r="A890" s="10">
        <v>887</v>
      </c>
      <c r="B890" s="7" t="s">
        <v>1180</v>
      </c>
      <c r="C890" s="5">
        <v>1.5412541503150401</v>
      </c>
    </row>
    <row r="891" spans="1:3" x14ac:dyDescent="0.2">
      <c r="A891" s="10">
        <v>888</v>
      </c>
      <c r="B891" s="7" t="s">
        <v>1181</v>
      </c>
      <c r="C891" s="5">
        <v>1.54065140533474</v>
      </c>
    </row>
    <row r="892" spans="1:3" x14ac:dyDescent="0.2">
      <c r="A892" s="10">
        <v>889</v>
      </c>
      <c r="B892" s="7" t="s">
        <v>1182</v>
      </c>
      <c r="C892" s="5">
        <v>1.54059780148467</v>
      </c>
    </row>
    <row r="893" spans="1:3" x14ac:dyDescent="0.2">
      <c r="A893" s="10">
        <v>890</v>
      </c>
      <c r="B893" s="7" t="s">
        <v>1183</v>
      </c>
      <c r="C893" s="5">
        <v>1.53886980613544</v>
      </c>
    </row>
    <row r="894" spans="1:3" x14ac:dyDescent="0.2">
      <c r="A894" s="10">
        <v>891</v>
      </c>
      <c r="B894" s="7" t="s">
        <v>1184</v>
      </c>
      <c r="C894" s="5">
        <v>1.53848571664758</v>
      </c>
    </row>
    <row r="895" spans="1:3" x14ac:dyDescent="0.2">
      <c r="A895" s="10">
        <v>892</v>
      </c>
      <c r="B895" s="7" t="s">
        <v>1185</v>
      </c>
      <c r="C895" s="5">
        <v>1.53829689845455</v>
      </c>
    </row>
    <row r="896" spans="1:3" x14ac:dyDescent="0.2">
      <c r="A896" s="10">
        <v>893</v>
      </c>
      <c r="B896" s="7" t="s">
        <v>1186</v>
      </c>
      <c r="C896" s="5">
        <v>1.5372506561152799</v>
      </c>
    </row>
    <row r="897" spans="1:3" x14ac:dyDescent="0.2">
      <c r="A897" s="10">
        <v>894</v>
      </c>
      <c r="B897" s="7" t="s">
        <v>1187</v>
      </c>
      <c r="C897" s="5">
        <v>1.5371434948458</v>
      </c>
    </row>
    <row r="898" spans="1:3" x14ac:dyDescent="0.2">
      <c r="A898" s="10">
        <v>895</v>
      </c>
      <c r="B898" s="7" t="s">
        <v>1188</v>
      </c>
      <c r="C898" s="5">
        <v>1.5364267468364099</v>
      </c>
    </row>
    <row r="899" spans="1:3" x14ac:dyDescent="0.2">
      <c r="A899" s="10">
        <v>896</v>
      </c>
      <c r="B899" s="7" t="s">
        <v>1189</v>
      </c>
      <c r="C899" s="5">
        <v>1.5361870703445799</v>
      </c>
    </row>
    <row r="900" spans="1:3" x14ac:dyDescent="0.2">
      <c r="A900" s="10">
        <v>897</v>
      </c>
      <c r="B900" s="7" t="s">
        <v>1190</v>
      </c>
      <c r="C900" s="5">
        <v>1.5335247959460501</v>
      </c>
    </row>
    <row r="901" spans="1:3" x14ac:dyDescent="0.2">
      <c r="A901" s="10">
        <v>898</v>
      </c>
      <c r="B901" s="7" t="s">
        <v>1191</v>
      </c>
      <c r="C901" s="5">
        <v>1.53265502494884</v>
      </c>
    </row>
    <row r="902" spans="1:3" x14ac:dyDescent="0.2">
      <c r="A902" s="10">
        <v>899</v>
      </c>
      <c r="B902" s="7" t="s">
        <v>1192</v>
      </c>
      <c r="C902" s="5">
        <v>1.5325349910101</v>
      </c>
    </row>
    <row r="903" spans="1:3" x14ac:dyDescent="0.2">
      <c r="A903" s="10">
        <v>900</v>
      </c>
      <c r="B903" s="7" t="s">
        <v>1193</v>
      </c>
      <c r="C903" s="5">
        <v>1.5324036649000701</v>
      </c>
    </row>
    <row r="904" spans="1:3" x14ac:dyDescent="0.2">
      <c r="A904" s="10">
        <v>901</v>
      </c>
      <c r="B904" s="7" t="s">
        <v>1194</v>
      </c>
      <c r="C904" s="5">
        <v>1.5320495355244801</v>
      </c>
    </row>
    <row r="905" spans="1:3" x14ac:dyDescent="0.2">
      <c r="A905" s="10">
        <v>902</v>
      </c>
      <c r="B905" s="7" t="s">
        <v>1195</v>
      </c>
      <c r="C905" s="5">
        <v>1.53131176155583</v>
      </c>
    </row>
    <row r="906" spans="1:3" x14ac:dyDescent="0.2">
      <c r="A906" s="10">
        <v>903</v>
      </c>
      <c r="B906" s="7" t="s">
        <v>1196</v>
      </c>
      <c r="C906" s="5">
        <v>1.52931320410273</v>
      </c>
    </row>
    <row r="907" spans="1:3" x14ac:dyDescent="0.2">
      <c r="A907" s="10">
        <v>904</v>
      </c>
      <c r="B907" s="7" t="s">
        <v>1197</v>
      </c>
      <c r="C907" s="5">
        <v>1.5290521838114199</v>
      </c>
    </row>
    <row r="908" spans="1:3" x14ac:dyDescent="0.2">
      <c r="A908" s="10">
        <v>905</v>
      </c>
      <c r="B908" s="7" t="s">
        <v>1198</v>
      </c>
      <c r="C908" s="5">
        <v>1.52818723709733</v>
      </c>
    </row>
    <row r="909" spans="1:3" x14ac:dyDescent="0.2">
      <c r="A909" s="10">
        <v>906</v>
      </c>
      <c r="B909" s="7" t="s">
        <v>1199</v>
      </c>
      <c r="C909" s="5">
        <v>1.52804135216949</v>
      </c>
    </row>
    <row r="910" spans="1:3" x14ac:dyDescent="0.2">
      <c r="A910" s="10">
        <v>907</v>
      </c>
      <c r="B910" s="7" t="s">
        <v>1200</v>
      </c>
      <c r="C910" s="5">
        <v>1.52787630240214</v>
      </c>
    </row>
    <row r="911" spans="1:3" x14ac:dyDescent="0.2">
      <c r="A911" s="10">
        <v>908</v>
      </c>
      <c r="B911" s="7" t="s">
        <v>1201</v>
      </c>
      <c r="C911" s="5">
        <v>1.52731791342342</v>
      </c>
    </row>
    <row r="912" spans="1:3" x14ac:dyDescent="0.2">
      <c r="A912" s="10">
        <v>909</v>
      </c>
      <c r="B912" s="7" t="s">
        <v>1202</v>
      </c>
      <c r="C912" s="5">
        <v>1.527277020039</v>
      </c>
    </row>
    <row r="913" spans="1:3" x14ac:dyDescent="0.2">
      <c r="A913" s="10">
        <v>910</v>
      </c>
      <c r="B913" s="7" t="s">
        <v>1203</v>
      </c>
      <c r="C913" s="5">
        <v>1.52685424654571</v>
      </c>
    </row>
    <row r="914" spans="1:3" x14ac:dyDescent="0.2">
      <c r="A914" s="10">
        <v>911</v>
      </c>
      <c r="B914" s="7" t="s">
        <v>1204</v>
      </c>
      <c r="C914" s="5">
        <v>1.52675844082592</v>
      </c>
    </row>
    <row r="915" spans="1:3" x14ac:dyDescent="0.2">
      <c r="A915" s="10">
        <v>912</v>
      </c>
      <c r="B915" s="7" t="s">
        <v>1205</v>
      </c>
      <c r="C915" s="5">
        <v>1.52515296993382</v>
      </c>
    </row>
    <row r="916" spans="1:3" x14ac:dyDescent="0.2">
      <c r="A916" s="10">
        <v>913</v>
      </c>
      <c r="B916" s="7" t="s">
        <v>1206</v>
      </c>
      <c r="C916" s="5">
        <v>1.5245751489825401</v>
      </c>
    </row>
    <row r="917" spans="1:3" x14ac:dyDescent="0.2">
      <c r="A917" s="10">
        <v>914</v>
      </c>
      <c r="B917" s="7" t="s">
        <v>1207</v>
      </c>
      <c r="C917" s="5">
        <v>1.52363754838668</v>
      </c>
    </row>
    <row r="918" spans="1:3" x14ac:dyDescent="0.2">
      <c r="A918" s="10">
        <v>915</v>
      </c>
      <c r="B918" s="7" t="s">
        <v>1208</v>
      </c>
      <c r="C918" s="5">
        <v>1.52336975912632</v>
      </c>
    </row>
    <row r="919" spans="1:3" x14ac:dyDescent="0.2">
      <c r="A919" s="10">
        <v>916</v>
      </c>
      <c r="B919" s="7" t="s">
        <v>1209</v>
      </c>
      <c r="C919" s="5">
        <v>1.5228006406625301</v>
      </c>
    </row>
    <row r="920" spans="1:3" x14ac:dyDescent="0.2">
      <c r="A920" s="10">
        <v>917</v>
      </c>
      <c r="B920" s="7" t="s">
        <v>1210</v>
      </c>
      <c r="C920" s="5">
        <v>1.52272711180923</v>
      </c>
    </row>
    <row r="921" spans="1:3" x14ac:dyDescent="0.2">
      <c r="A921" s="10">
        <v>918</v>
      </c>
      <c r="B921" s="7" t="s">
        <v>1211</v>
      </c>
      <c r="C921" s="5">
        <v>1.5224721807105701</v>
      </c>
    </row>
    <row r="922" spans="1:3" x14ac:dyDescent="0.2">
      <c r="A922" s="10">
        <v>919</v>
      </c>
      <c r="B922" s="7" t="s">
        <v>1212</v>
      </c>
      <c r="C922" s="5">
        <v>1.52176392815026</v>
      </c>
    </row>
    <row r="923" spans="1:3" x14ac:dyDescent="0.2">
      <c r="A923" s="10">
        <v>920</v>
      </c>
      <c r="B923" s="7" t="s">
        <v>1213</v>
      </c>
      <c r="C923" s="5">
        <v>1.5203361921499801</v>
      </c>
    </row>
    <row r="924" spans="1:3" x14ac:dyDescent="0.2">
      <c r="A924" s="10">
        <v>921</v>
      </c>
      <c r="B924" s="7" t="s">
        <v>1214</v>
      </c>
      <c r="C924" s="5">
        <v>1.5196313806234201</v>
      </c>
    </row>
    <row r="925" spans="1:3" x14ac:dyDescent="0.2">
      <c r="A925" s="10">
        <v>922</v>
      </c>
      <c r="B925" s="7" t="s">
        <v>1215</v>
      </c>
      <c r="C925" s="5">
        <v>1.5193019605856499</v>
      </c>
    </row>
    <row r="926" spans="1:3" x14ac:dyDescent="0.2">
      <c r="A926" s="10">
        <v>923</v>
      </c>
      <c r="B926" s="7" t="s">
        <v>1216</v>
      </c>
      <c r="C926" s="5">
        <v>1.5189101021765801</v>
      </c>
    </row>
    <row r="927" spans="1:3" x14ac:dyDescent="0.2">
      <c r="A927" s="10">
        <v>924</v>
      </c>
      <c r="B927" s="7" t="s">
        <v>1217</v>
      </c>
      <c r="C927" s="5">
        <v>1.51796921527019</v>
      </c>
    </row>
    <row r="928" spans="1:3" x14ac:dyDescent="0.2">
      <c r="A928" s="10">
        <v>925</v>
      </c>
      <c r="B928" s="7" t="s">
        <v>1218</v>
      </c>
      <c r="C928" s="5">
        <v>1.5178368467419701</v>
      </c>
    </row>
    <row r="929" spans="1:3" x14ac:dyDescent="0.2">
      <c r="A929" s="10">
        <v>926</v>
      </c>
      <c r="B929" s="7" t="s">
        <v>1219</v>
      </c>
      <c r="C929" s="5">
        <v>1.5169450173572601</v>
      </c>
    </row>
    <row r="930" spans="1:3" x14ac:dyDescent="0.2">
      <c r="A930" s="10">
        <v>927</v>
      </c>
      <c r="B930" s="7" t="s">
        <v>1220</v>
      </c>
      <c r="C930" s="5">
        <v>1.51666496403924</v>
      </c>
    </row>
    <row r="931" spans="1:3" x14ac:dyDescent="0.2">
      <c r="A931" s="10">
        <v>928</v>
      </c>
      <c r="B931" s="7" t="s">
        <v>1221</v>
      </c>
      <c r="C931" s="5">
        <v>1.51656501373712</v>
      </c>
    </row>
    <row r="932" spans="1:3" x14ac:dyDescent="0.2">
      <c r="A932" s="10">
        <v>929</v>
      </c>
      <c r="B932" s="7" t="s">
        <v>1222</v>
      </c>
      <c r="C932" s="5">
        <v>1.5163104614529099</v>
      </c>
    </row>
    <row r="933" spans="1:3" x14ac:dyDescent="0.2">
      <c r="A933" s="10">
        <v>930</v>
      </c>
      <c r="B933" s="7" t="s">
        <v>1223</v>
      </c>
      <c r="C933" s="5">
        <v>1.5132040367495601</v>
      </c>
    </row>
    <row r="934" spans="1:3" x14ac:dyDescent="0.2">
      <c r="A934" s="10">
        <v>931</v>
      </c>
      <c r="B934" s="7" t="s">
        <v>1224</v>
      </c>
      <c r="C934" s="5">
        <v>1.5131331413871201</v>
      </c>
    </row>
    <row r="935" spans="1:3" x14ac:dyDescent="0.2">
      <c r="A935" s="10">
        <v>932</v>
      </c>
      <c r="B935" s="7" t="s">
        <v>1225</v>
      </c>
      <c r="C935" s="5">
        <v>1.51280658677563</v>
      </c>
    </row>
    <row r="936" spans="1:3" x14ac:dyDescent="0.2">
      <c r="A936" s="10">
        <v>933</v>
      </c>
      <c r="B936" s="7" t="s">
        <v>1226</v>
      </c>
      <c r="C936" s="5">
        <v>1.5119844106082301</v>
      </c>
    </row>
    <row r="937" spans="1:3" x14ac:dyDescent="0.2">
      <c r="A937" s="10">
        <v>934</v>
      </c>
      <c r="B937" s="7" t="s">
        <v>1227</v>
      </c>
      <c r="C937" s="5">
        <v>1.51184451575281</v>
      </c>
    </row>
    <row r="938" spans="1:3" x14ac:dyDescent="0.2">
      <c r="A938" s="10">
        <v>935</v>
      </c>
      <c r="B938" s="7" t="s">
        <v>1228</v>
      </c>
      <c r="C938" s="5">
        <v>1.51125175455019</v>
      </c>
    </row>
    <row r="939" spans="1:3" x14ac:dyDescent="0.2">
      <c r="A939" s="10">
        <v>936</v>
      </c>
      <c r="B939" s="7" t="s">
        <v>1229</v>
      </c>
      <c r="C939" s="5">
        <v>1.51073964285242</v>
      </c>
    </row>
    <row r="940" spans="1:3" x14ac:dyDescent="0.2">
      <c r="A940" s="10">
        <v>937</v>
      </c>
      <c r="B940" s="7" t="s">
        <v>1230</v>
      </c>
      <c r="C940" s="5">
        <v>1.51015642282409</v>
      </c>
    </row>
    <row r="941" spans="1:3" x14ac:dyDescent="0.2">
      <c r="A941" s="10">
        <v>938</v>
      </c>
      <c r="B941" s="7" t="s">
        <v>1231</v>
      </c>
      <c r="C941" s="5">
        <v>1.5095863923188999</v>
      </c>
    </row>
    <row r="942" spans="1:3" x14ac:dyDescent="0.2">
      <c r="A942" s="10">
        <v>939</v>
      </c>
      <c r="B942" s="7" t="s">
        <v>1232</v>
      </c>
      <c r="C942" s="5">
        <v>1.50903980109874</v>
      </c>
    </row>
    <row r="943" spans="1:3" x14ac:dyDescent="0.2">
      <c r="A943" s="10">
        <v>940</v>
      </c>
      <c r="B943" s="7" t="s">
        <v>1233</v>
      </c>
      <c r="C943" s="5">
        <v>1.5088626170243</v>
      </c>
    </row>
    <row r="944" spans="1:3" x14ac:dyDescent="0.2">
      <c r="A944" s="10">
        <v>941</v>
      </c>
      <c r="B944" s="7" t="s">
        <v>1234</v>
      </c>
      <c r="C944" s="5">
        <v>1.50796544874117</v>
      </c>
    </row>
    <row r="945" spans="1:3" x14ac:dyDescent="0.2">
      <c r="A945" s="10">
        <v>942</v>
      </c>
      <c r="B945" s="7" t="s">
        <v>1235</v>
      </c>
      <c r="C945" s="5">
        <v>1.50674729896043</v>
      </c>
    </row>
    <row r="946" spans="1:3" x14ac:dyDescent="0.2">
      <c r="A946" s="10">
        <v>943</v>
      </c>
      <c r="B946" s="7" t="s">
        <v>1236</v>
      </c>
      <c r="C946" s="5">
        <v>1.50654003779389</v>
      </c>
    </row>
    <row r="947" spans="1:3" x14ac:dyDescent="0.2">
      <c r="A947" s="10">
        <v>944</v>
      </c>
      <c r="B947" s="7" t="s">
        <v>1237</v>
      </c>
      <c r="C947" s="5">
        <v>1.50651488419607</v>
      </c>
    </row>
    <row r="948" spans="1:3" x14ac:dyDescent="0.2">
      <c r="A948" s="10">
        <v>945</v>
      </c>
      <c r="B948" s="7" t="s">
        <v>1238</v>
      </c>
      <c r="C948" s="5">
        <v>1.50577330209406</v>
      </c>
    </row>
    <row r="949" spans="1:3" x14ac:dyDescent="0.2">
      <c r="A949" s="10">
        <v>946</v>
      </c>
      <c r="B949" s="7" t="s">
        <v>1239</v>
      </c>
      <c r="C949" s="5">
        <v>1.50575675676536</v>
      </c>
    </row>
    <row r="950" spans="1:3" x14ac:dyDescent="0.2">
      <c r="A950" s="10">
        <v>947</v>
      </c>
      <c r="B950" s="7" t="s">
        <v>1240</v>
      </c>
      <c r="C950" s="5">
        <v>1.50565140361355</v>
      </c>
    </row>
    <row r="951" spans="1:3" x14ac:dyDescent="0.2">
      <c r="A951" s="10">
        <v>948</v>
      </c>
      <c r="B951" s="7" t="s">
        <v>1241</v>
      </c>
      <c r="C951" s="5">
        <v>1.5045799621318601</v>
      </c>
    </row>
    <row r="952" spans="1:3" x14ac:dyDescent="0.2">
      <c r="A952" s="10">
        <v>949</v>
      </c>
      <c r="B952" s="7" t="s">
        <v>1242</v>
      </c>
      <c r="C952" s="5">
        <v>1.5031227731077399</v>
      </c>
    </row>
    <row r="953" spans="1:3" x14ac:dyDescent="0.2">
      <c r="A953" s="10">
        <v>950</v>
      </c>
      <c r="B953" s="7" t="s">
        <v>1243</v>
      </c>
      <c r="C953" s="5">
        <v>1.5022377009453101</v>
      </c>
    </row>
    <row r="954" spans="1:3" x14ac:dyDescent="0.2">
      <c r="A954" s="10">
        <v>951</v>
      </c>
      <c r="B954" s="7" t="s">
        <v>1244</v>
      </c>
      <c r="C954" s="5">
        <v>1.5021781957987199</v>
      </c>
    </row>
    <row r="955" spans="1:3" x14ac:dyDescent="0.2">
      <c r="A955" s="10">
        <v>952</v>
      </c>
      <c r="B955" s="7" t="s">
        <v>1245</v>
      </c>
      <c r="C955" s="5">
        <v>1.50162552141086</v>
      </c>
    </row>
    <row r="956" spans="1:3" x14ac:dyDescent="0.2">
      <c r="A956" s="10">
        <v>953</v>
      </c>
      <c r="B956" s="7" t="s">
        <v>1246</v>
      </c>
      <c r="C956" s="5">
        <v>1.50160708777337</v>
      </c>
    </row>
    <row r="957" spans="1:3" x14ac:dyDescent="0.2">
      <c r="A957" s="10">
        <v>954</v>
      </c>
      <c r="B957" s="7" t="s">
        <v>1247</v>
      </c>
      <c r="C957" s="5">
        <v>1.5015723574095801</v>
      </c>
    </row>
    <row r="958" spans="1:3" x14ac:dyDescent="0.2">
      <c r="A958" s="10">
        <v>955</v>
      </c>
      <c r="B958" s="7" t="s">
        <v>1248</v>
      </c>
      <c r="C958" s="5">
        <v>1.50122453439736</v>
      </c>
    </row>
    <row r="959" spans="1:3" x14ac:dyDescent="0.2">
      <c r="A959" s="10">
        <v>956</v>
      </c>
      <c r="B959" s="7" t="s">
        <v>1249</v>
      </c>
      <c r="C959" s="5">
        <v>1.50087908955961</v>
      </c>
    </row>
    <row r="960" spans="1:3" x14ac:dyDescent="0.2">
      <c r="A960" s="10">
        <v>957</v>
      </c>
      <c r="B960" s="7" t="s">
        <v>1250</v>
      </c>
      <c r="C960" s="5">
        <v>1.5007204017754601</v>
      </c>
    </row>
    <row r="961" spans="1:3" x14ac:dyDescent="0.2">
      <c r="A961" s="10">
        <v>958</v>
      </c>
      <c r="B961" s="7" t="s">
        <v>1251</v>
      </c>
      <c r="C961" s="5">
        <v>1.4994261484226099</v>
      </c>
    </row>
    <row r="962" spans="1:3" x14ac:dyDescent="0.2">
      <c r="A962" s="10">
        <v>959</v>
      </c>
      <c r="B962" s="7" t="s">
        <v>1252</v>
      </c>
      <c r="C962" s="5">
        <v>1.4991945534495901</v>
      </c>
    </row>
    <row r="963" spans="1:3" x14ac:dyDescent="0.2">
      <c r="A963" s="10">
        <v>960</v>
      </c>
      <c r="B963" s="7" t="s">
        <v>1253</v>
      </c>
      <c r="C963" s="5">
        <v>1.4986142490066201</v>
      </c>
    </row>
    <row r="964" spans="1:3" x14ac:dyDescent="0.2">
      <c r="A964" s="10">
        <v>961</v>
      </c>
      <c r="B964" s="7" t="s">
        <v>1254</v>
      </c>
      <c r="C964" s="5">
        <v>1.49784797323317</v>
      </c>
    </row>
    <row r="965" spans="1:3" x14ac:dyDescent="0.2">
      <c r="A965" s="10">
        <v>962</v>
      </c>
      <c r="B965" s="7" t="s">
        <v>1255</v>
      </c>
      <c r="C965" s="5">
        <v>1.49757046132284</v>
      </c>
    </row>
    <row r="966" spans="1:3" x14ac:dyDescent="0.2">
      <c r="A966" s="10">
        <v>963</v>
      </c>
      <c r="B966" s="7" t="s">
        <v>1256</v>
      </c>
      <c r="C966" s="5">
        <v>1.4973450348711099</v>
      </c>
    </row>
    <row r="967" spans="1:3" x14ac:dyDescent="0.2">
      <c r="A967" s="10">
        <v>964</v>
      </c>
      <c r="B967" s="7" t="s">
        <v>1257</v>
      </c>
      <c r="C967" s="5">
        <v>1.4968411027645701</v>
      </c>
    </row>
    <row r="968" spans="1:3" x14ac:dyDescent="0.2">
      <c r="A968" s="10">
        <v>965</v>
      </c>
      <c r="B968" s="7" t="s">
        <v>1258</v>
      </c>
      <c r="C968" s="5">
        <v>1.4963887883379901</v>
      </c>
    </row>
    <row r="969" spans="1:3" x14ac:dyDescent="0.2">
      <c r="A969" s="10">
        <v>966</v>
      </c>
      <c r="B969" s="7" t="s">
        <v>1259</v>
      </c>
      <c r="C969" s="5">
        <v>1.49623691321942</v>
      </c>
    </row>
    <row r="970" spans="1:3" x14ac:dyDescent="0.2">
      <c r="A970" s="10">
        <v>967</v>
      </c>
      <c r="B970" s="7" t="s">
        <v>1260</v>
      </c>
      <c r="C970" s="5">
        <v>1.49583482542061</v>
      </c>
    </row>
    <row r="971" spans="1:3" x14ac:dyDescent="0.2">
      <c r="A971" s="10">
        <v>968</v>
      </c>
      <c r="B971" s="7" t="s">
        <v>1261</v>
      </c>
      <c r="C971" s="5">
        <v>1.4956947603875099</v>
      </c>
    </row>
    <row r="972" spans="1:3" x14ac:dyDescent="0.2">
      <c r="A972" s="10">
        <v>969</v>
      </c>
      <c r="B972" s="7" t="s">
        <v>1262</v>
      </c>
      <c r="C972" s="5">
        <v>1.4953450664599699</v>
      </c>
    </row>
    <row r="973" spans="1:3" x14ac:dyDescent="0.2">
      <c r="A973" s="10">
        <v>970</v>
      </c>
      <c r="B973" s="7" t="s">
        <v>1263</v>
      </c>
      <c r="C973" s="5">
        <v>1.49465475701579</v>
      </c>
    </row>
    <row r="974" spans="1:3" x14ac:dyDescent="0.2">
      <c r="A974" s="10">
        <v>971</v>
      </c>
      <c r="B974" s="7" t="s">
        <v>1264</v>
      </c>
      <c r="C974" s="5">
        <v>1.49422219473122</v>
      </c>
    </row>
    <row r="975" spans="1:3" x14ac:dyDescent="0.2">
      <c r="A975" s="10">
        <v>972</v>
      </c>
      <c r="B975" s="7" t="s">
        <v>1265</v>
      </c>
      <c r="C975" s="5">
        <v>1.49397682787036</v>
      </c>
    </row>
    <row r="976" spans="1:3" x14ac:dyDescent="0.2">
      <c r="A976" s="10">
        <v>973</v>
      </c>
      <c r="B976" s="7" t="s">
        <v>1266</v>
      </c>
      <c r="C976" s="5">
        <v>1.49325160457739</v>
      </c>
    </row>
    <row r="977" spans="1:3" x14ac:dyDescent="0.2">
      <c r="A977" s="10">
        <v>974</v>
      </c>
      <c r="B977" s="7" t="s">
        <v>1267</v>
      </c>
      <c r="C977" s="5">
        <v>1.4930382878436099</v>
      </c>
    </row>
    <row r="978" spans="1:3" x14ac:dyDescent="0.2">
      <c r="A978" s="10">
        <v>975</v>
      </c>
      <c r="B978" s="7" t="s">
        <v>1268</v>
      </c>
      <c r="C978" s="5">
        <v>1.4928960053985201</v>
      </c>
    </row>
    <row r="979" spans="1:3" x14ac:dyDescent="0.2">
      <c r="A979" s="10">
        <v>976</v>
      </c>
      <c r="B979" s="7" t="s">
        <v>1269</v>
      </c>
      <c r="C979" s="5">
        <v>1.49271929803549</v>
      </c>
    </row>
    <row r="980" spans="1:3" x14ac:dyDescent="0.2">
      <c r="A980" s="10">
        <v>977</v>
      </c>
      <c r="B980" s="7" t="s">
        <v>1270</v>
      </c>
      <c r="C980" s="5">
        <v>1.4921789242572301</v>
      </c>
    </row>
    <row r="981" spans="1:3" x14ac:dyDescent="0.2">
      <c r="A981" s="10">
        <v>978</v>
      </c>
      <c r="B981" s="7" t="s">
        <v>1271</v>
      </c>
      <c r="C981" s="5">
        <v>1.49161047640165</v>
      </c>
    </row>
    <row r="982" spans="1:3" x14ac:dyDescent="0.2">
      <c r="A982" s="10">
        <v>979</v>
      </c>
      <c r="B982" s="7" t="s">
        <v>1272</v>
      </c>
      <c r="C982" s="5">
        <v>1.4898769048257601</v>
      </c>
    </row>
    <row r="983" spans="1:3" x14ac:dyDescent="0.2">
      <c r="A983" s="10">
        <v>980</v>
      </c>
      <c r="B983" s="7" t="s">
        <v>1273</v>
      </c>
      <c r="C983" s="5">
        <v>1.4891882575397699</v>
      </c>
    </row>
    <row r="984" spans="1:3" x14ac:dyDescent="0.2">
      <c r="A984" s="10">
        <v>981</v>
      </c>
      <c r="B984" s="7" t="s">
        <v>1274</v>
      </c>
      <c r="C984" s="5">
        <v>1.4869448470591999</v>
      </c>
    </row>
    <row r="985" spans="1:3" x14ac:dyDescent="0.2">
      <c r="A985" s="10">
        <v>982</v>
      </c>
      <c r="B985" s="7" t="s">
        <v>1275</v>
      </c>
      <c r="C985" s="5">
        <v>1.4859983839956801</v>
      </c>
    </row>
    <row r="986" spans="1:3" x14ac:dyDescent="0.2">
      <c r="A986" s="10">
        <v>983</v>
      </c>
      <c r="B986" s="7" t="s">
        <v>1276</v>
      </c>
      <c r="C986" s="5">
        <v>1.48589269039028</v>
      </c>
    </row>
    <row r="987" spans="1:3" x14ac:dyDescent="0.2">
      <c r="A987" s="10">
        <v>984</v>
      </c>
      <c r="B987" s="7" t="s">
        <v>1277</v>
      </c>
      <c r="C987" s="5">
        <v>1.48551065555102</v>
      </c>
    </row>
    <row r="988" spans="1:3" x14ac:dyDescent="0.2">
      <c r="A988" s="10">
        <v>985</v>
      </c>
      <c r="B988" s="7" t="s">
        <v>1278</v>
      </c>
      <c r="C988" s="5">
        <v>1.4853934144220899</v>
      </c>
    </row>
    <row r="989" spans="1:3" x14ac:dyDescent="0.2">
      <c r="A989" s="10">
        <v>986</v>
      </c>
      <c r="B989" s="7" t="s">
        <v>1279</v>
      </c>
      <c r="C989" s="5">
        <v>1.4851680253775701</v>
      </c>
    </row>
    <row r="990" spans="1:3" x14ac:dyDescent="0.2">
      <c r="A990" s="10">
        <v>987</v>
      </c>
      <c r="B990" s="7" t="s">
        <v>1280</v>
      </c>
      <c r="C990" s="5">
        <v>1.4850377894011599</v>
      </c>
    </row>
    <row r="991" spans="1:3" x14ac:dyDescent="0.2">
      <c r="A991" s="10">
        <v>988</v>
      </c>
      <c r="B991" s="7" t="s">
        <v>1281</v>
      </c>
      <c r="C991" s="5">
        <v>1.48476842671617</v>
      </c>
    </row>
    <row r="992" spans="1:3" x14ac:dyDescent="0.2">
      <c r="A992" s="10">
        <v>989</v>
      </c>
      <c r="B992" s="7" t="s">
        <v>1282</v>
      </c>
      <c r="C992" s="5">
        <v>1.48413450581385</v>
      </c>
    </row>
    <row r="993" spans="1:3" x14ac:dyDescent="0.2">
      <c r="A993" s="10">
        <v>990</v>
      </c>
      <c r="B993" s="7" t="s">
        <v>1283</v>
      </c>
      <c r="C993" s="5">
        <v>1.4840106529985599</v>
      </c>
    </row>
    <row r="994" spans="1:3" x14ac:dyDescent="0.2">
      <c r="A994" s="10">
        <v>991</v>
      </c>
      <c r="B994" s="7" t="s">
        <v>1284</v>
      </c>
      <c r="C994" s="5">
        <v>1.4838510277186201</v>
      </c>
    </row>
    <row r="995" spans="1:3" x14ac:dyDescent="0.2">
      <c r="A995" s="10">
        <v>992</v>
      </c>
      <c r="B995" s="7" t="s">
        <v>1285</v>
      </c>
      <c r="C995" s="5">
        <v>1.4832821599089601</v>
      </c>
    </row>
    <row r="996" spans="1:3" x14ac:dyDescent="0.2">
      <c r="A996" s="10">
        <v>993</v>
      </c>
      <c r="B996" s="7" t="s">
        <v>1286</v>
      </c>
      <c r="C996" s="5">
        <v>1.48319109190416</v>
      </c>
    </row>
    <row r="997" spans="1:3" x14ac:dyDescent="0.2">
      <c r="A997" s="10">
        <v>994</v>
      </c>
      <c r="B997" s="7" t="s">
        <v>1287</v>
      </c>
      <c r="C997" s="5">
        <v>1.4828210579494601</v>
      </c>
    </row>
    <row r="998" spans="1:3" x14ac:dyDescent="0.2">
      <c r="A998" s="10">
        <v>995</v>
      </c>
      <c r="B998" s="7" t="s">
        <v>1288</v>
      </c>
      <c r="C998" s="5">
        <v>1.4824239033275699</v>
      </c>
    </row>
    <row r="999" spans="1:3" x14ac:dyDescent="0.2">
      <c r="A999" s="10">
        <v>996</v>
      </c>
      <c r="B999" s="7" t="s">
        <v>1289</v>
      </c>
      <c r="C999" s="5">
        <v>1.4821896024577801</v>
      </c>
    </row>
    <row r="1000" spans="1:3" x14ac:dyDescent="0.2">
      <c r="A1000" s="10">
        <v>997</v>
      </c>
      <c r="B1000" s="7" t="s">
        <v>1290</v>
      </c>
      <c r="C1000" s="5">
        <v>1.48184927093163</v>
      </c>
    </row>
    <row r="1001" spans="1:3" x14ac:dyDescent="0.2">
      <c r="A1001" s="10">
        <v>998</v>
      </c>
      <c r="B1001" s="7" t="s">
        <v>1291</v>
      </c>
      <c r="C1001" s="5">
        <v>1.4810403593214601</v>
      </c>
    </row>
    <row r="1002" spans="1:3" x14ac:dyDescent="0.2">
      <c r="A1002" s="10">
        <v>999</v>
      </c>
      <c r="B1002" s="7" t="s">
        <v>1292</v>
      </c>
      <c r="C1002" s="5">
        <v>1.47983595761193</v>
      </c>
    </row>
    <row r="1003" spans="1:3" x14ac:dyDescent="0.2">
      <c r="A1003" s="10">
        <v>1000</v>
      </c>
      <c r="B1003" s="7" t="s">
        <v>1293</v>
      </c>
      <c r="C1003" s="5">
        <v>1.47889697686253</v>
      </c>
    </row>
    <row r="1004" spans="1:3" x14ac:dyDescent="0.2">
      <c r="A1004" s="10">
        <v>1001</v>
      </c>
      <c r="B1004" s="7" t="s">
        <v>1294</v>
      </c>
      <c r="C1004" s="5">
        <v>1.4787962578917899</v>
      </c>
    </row>
    <row r="1005" spans="1:3" x14ac:dyDescent="0.2">
      <c r="A1005" s="10">
        <v>1002</v>
      </c>
      <c r="B1005" s="7" t="s">
        <v>1295</v>
      </c>
      <c r="C1005" s="5">
        <v>1.4780047215666099</v>
      </c>
    </row>
    <row r="1006" spans="1:3" x14ac:dyDescent="0.2">
      <c r="A1006" s="10">
        <v>1003</v>
      </c>
      <c r="B1006" s="7" t="s">
        <v>1296</v>
      </c>
      <c r="C1006" s="5">
        <v>1.47736421929475</v>
      </c>
    </row>
    <row r="1007" spans="1:3" x14ac:dyDescent="0.2">
      <c r="A1007" s="10">
        <v>1004</v>
      </c>
      <c r="B1007" s="7" t="s">
        <v>1297</v>
      </c>
      <c r="C1007" s="5">
        <v>1.47676683143611</v>
      </c>
    </row>
    <row r="1008" spans="1:3" x14ac:dyDescent="0.2">
      <c r="A1008" s="10">
        <v>1005</v>
      </c>
      <c r="B1008" s="7" t="s">
        <v>1298</v>
      </c>
      <c r="C1008" s="5">
        <v>1.47640593513431</v>
      </c>
    </row>
    <row r="1009" spans="1:3" x14ac:dyDescent="0.2">
      <c r="A1009" s="10">
        <v>1006</v>
      </c>
      <c r="B1009" s="7" t="s">
        <v>1299</v>
      </c>
      <c r="C1009" s="5">
        <v>1.47554066595292</v>
      </c>
    </row>
    <row r="1010" spans="1:3" x14ac:dyDescent="0.2">
      <c r="A1010" s="10">
        <v>1007</v>
      </c>
      <c r="B1010" s="7" t="s">
        <v>1300</v>
      </c>
      <c r="C1010" s="5">
        <v>1.4751900825662601</v>
      </c>
    </row>
    <row r="1011" spans="1:3" x14ac:dyDescent="0.2">
      <c r="A1011" s="10">
        <v>1008</v>
      </c>
      <c r="B1011" s="7" t="s">
        <v>1301</v>
      </c>
      <c r="C1011" s="5">
        <v>1.47409983068136</v>
      </c>
    </row>
    <row r="1012" spans="1:3" x14ac:dyDescent="0.2">
      <c r="A1012" s="10">
        <v>1009</v>
      </c>
      <c r="B1012" s="7" t="s">
        <v>1302</v>
      </c>
      <c r="C1012" s="5">
        <v>1.4737175339844699</v>
      </c>
    </row>
    <row r="1013" spans="1:3" x14ac:dyDescent="0.2">
      <c r="A1013" s="10">
        <v>1010</v>
      </c>
      <c r="B1013" s="7" t="s">
        <v>1303</v>
      </c>
      <c r="C1013" s="5">
        <v>1.4729751321598299</v>
      </c>
    </row>
    <row r="1014" spans="1:3" x14ac:dyDescent="0.2">
      <c r="A1014" s="10">
        <v>1011</v>
      </c>
      <c r="B1014" s="7" t="s">
        <v>1304</v>
      </c>
      <c r="C1014" s="5">
        <v>1.4728265130327201</v>
      </c>
    </row>
    <row r="1015" spans="1:3" x14ac:dyDescent="0.2">
      <c r="A1015" s="10">
        <v>1012</v>
      </c>
      <c r="B1015" s="7" t="s">
        <v>1305</v>
      </c>
      <c r="C1015" s="5">
        <v>1.47106242543274</v>
      </c>
    </row>
    <row r="1016" spans="1:3" x14ac:dyDescent="0.2">
      <c r="A1016" s="10">
        <v>1013</v>
      </c>
      <c r="B1016" s="7" t="s">
        <v>1306</v>
      </c>
      <c r="C1016" s="5">
        <v>1.47093534452168</v>
      </c>
    </row>
    <row r="1017" spans="1:3" x14ac:dyDescent="0.2">
      <c r="A1017" s="10">
        <v>1014</v>
      </c>
      <c r="B1017" s="7" t="s">
        <v>1307</v>
      </c>
      <c r="C1017" s="5">
        <v>1.46962135691813</v>
      </c>
    </row>
    <row r="1018" spans="1:3" x14ac:dyDescent="0.2">
      <c r="A1018" s="10">
        <v>1015</v>
      </c>
      <c r="B1018" s="7" t="s">
        <v>1308</v>
      </c>
      <c r="C1018" s="5">
        <v>1.4692357242407299</v>
      </c>
    </row>
    <row r="1019" spans="1:3" x14ac:dyDescent="0.2">
      <c r="A1019" s="10">
        <v>1016</v>
      </c>
      <c r="B1019" s="7" t="s">
        <v>1309</v>
      </c>
      <c r="C1019" s="5">
        <v>1.46807477321105</v>
      </c>
    </row>
    <row r="1020" spans="1:3" x14ac:dyDescent="0.2">
      <c r="A1020" s="10">
        <v>1017</v>
      </c>
      <c r="B1020" s="7" t="s">
        <v>1310</v>
      </c>
      <c r="C1020" s="5">
        <v>1.46785769102982</v>
      </c>
    </row>
    <row r="1021" spans="1:3" x14ac:dyDescent="0.2">
      <c r="A1021" s="10">
        <v>1018</v>
      </c>
      <c r="B1021" s="7" t="s">
        <v>1311</v>
      </c>
      <c r="C1021" s="5">
        <v>1.46729260386417</v>
      </c>
    </row>
    <row r="1022" spans="1:3" x14ac:dyDescent="0.2">
      <c r="A1022" s="10">
        <v>1019</v>
      </c>
      <c r="B1022" s="7" t="s">
        <v>1312</v>
      </c>
      <c r="C1022" s="5">
        <v>1.46724293652182</v>
      </c>
    </row>
    <row r="1023" spans="1:3" x14ac:dyDescent="0.2">
      <c r="A1023" s="10">
        <v>1020</v>
      </c>
      <c r="B1023" s="7" t="s">
        <v>1313</v>
      </c>
      <c r="C1023" s="5">
        <v>1.46719930330356</v>
      </c>
    </row>
    <row r="1024" spans="1:3" x14ac:dyDescent="0.2">
      <c r="A1024" s="10">
        <v>1021</v>
      </c>
      <c r="B1024" s="7" t="s">
        <v>1314</v>
      </c>
      <c r="C1024" s="5">
        <v>1.46544004186576</v>
      </c>
    </row>
    <row r="1025" spans="1:3" x14ac:dyDescent="0.2">
      <c r="A1025" s="10">
        <v>1022</v>
      </c>
      <c r="B1025" s="7" t="s">
        <v>1315</v>
      </c>
      <c r="C1025" s="5">
        <v>1.4652807263274401</v>
      </c>
    </row>
    <row r="1026" spans="1:3" x14ac:dyDescent="0.2">
      <c r="A1026" s="10">
        <v>1023</v>
      </c>
      <c r="B1026" s="7" t="s">
        <v>1316</v>
      </c>
      <c r="C1026" s="5">
        <v>1.4634294100766201</v>
      </c>
    </row>
    <row r="1027" spans="1:3" x14ac:dyDescent="0.2">
      <c r="A1027" s="10">
        <v>1024</v>
      </c>
      <c r="B1027" s="7" t="s">
        <v>1317</v>
      </c>
      <c r="C1027" s="5">
        <v>1.4630308508049199</v>
      </c>
    </row>
    <row r="1028" spans="1:3" x14ac:dyDescent="0.2">
      <c r="A1028" s="10">
        <v>1025</v>
      </c>
      <c r="B1028" s="7" t="s">
        <v>1318</v>
      </c>
      <c r="C1028" s="5">
        <v>1.4629448876623801</v>
      </c>
    </row>
    <row r="1029" spans="1:3" x14ac:dyDescent="0.2">
      <c r="A1029" s="10">
        <v>1026</v>
      </c>
      <c r="B1029" s="7" t="s">
        <v>1319</v>
      </c>
      <c r="C1029" s="5">
        <v>1.46227930371156</v>
      </c>
    </row>
    <row r="1030" spans="1:3" x14ac:dyDescent="0.2">
      <c r="A1030" s="10">
        <v>1027</v>
      </c>
      <c r="B1030" s="7" t="s">
        <v>1320</v>
      </c>
      <c r="C1030" s="5">
        <v>1.46201641270773</v>
      </c>
    </row>
    <row r="1031" spans="1:3" x14ac:dyDescent="0.2">
      <c r="A1031" s="10">
        <v>1028</v>
      </c>
      <c r="B1031" s="7" t="s">
        <v>1321</v>
      </c>
      <c r="C1031" s="5">
        <v>1.46141022100554</v>
      </c>
    </row>
    <row r="1032" spans="1:3" x14ac:dyDescent="0.2">
      <c r="A1032" s="10">
        <v>1029</v>
      </c>
      <c r="B1032" s="7" t="s">
        <v>1322</v>
      </c>
      <c r="C1032" s="5">
        <v>1.4610820422723101</v>
      </c>
    </row>
    <row r="1033" spans="1:3" x14ac:dyDescent="0.2">
      <c r="A1033" s="10">
        <v>1030</v>
      </c>
      <c r="B1033" s="7" t="s">
        <v>1323</v>
      </c>
      <c r="C1033" s="5">
        <v>1.46093989132952</v>
      </c>
    </row>
    <row r="1034" spans="1:3" x14ac:dyDescent="0.2">
      <c r="A1034" s="10">
        <v>1031</v>
      </c>
      <c r="B1034" s="7" t="s">
        <v>1324</v>
      </c>
      <c r="C1034" s="5">
        <v>1.45998203679224</v>
      </c>
    </row>
    <row r="1035" spans="1:3" x14ac:dyDescent="0.2">
      <c r="A1035" s="10">
        <v>1032</v>
      </c>
      <c r="B1035" s="7" t="s">
        <v>1325</v>
      </c>
      <c r="C1035" s="5">
        <v>1.45877135290411</v>
      </c>
    </row>
    <row r="1036" spans="1:3" x14ac:dyDescent="0.2">
      <c r="A1036" s="10">
        <v>1033</v>
      </c>
      <c r="B1036" s="7" t="s">
        <v>1326</v>
      </c>
      <c r="C1036" s="5">
        <v>1.45846673956965</v>
      </c>
    </row>
    <row r="1037" spans="1:3" x14ac:dyDescent="0.2">
      <c r="A1037" s="10">
        <v>1034</v>
      </c>
      <c r="B1037" s="7" t="s">
        <v>1327</v>
      </c>
      <c r="C1037" s="5">
        <v>1.45740232290303</v>
      </c>
    </row>
    <row r="1038" spans="1:3" x14ac:dyDescent="0.2">
      <c r="A1038" s="10">
        <v>1035</v>
      </c>
      <c r="B1038" s="7" t="s">
        <v>1328</v>
      </c>
      <c r="C1038" s="5">
        <v>1.4559407664590001</v>
      </c>
    </row>
    <row r="1039" spans="1:3" x14ac:dyDescent="0.2">
      <c r="A1039" s="10">
        <v>1036</v>
      </c>
      <c r="B1039" s="7" t="s">
        <v>1329</v>
      </c>
      <c r="C1039" s="5">
        <v>1.4557068632725301</v>
      </c>
    </row>
    <row r="1040" spans="1:3" x14ac:dyDescent="0.2">
      <c r="A1040" s="10">
        <v>1037</v>
      </c>
      <c r="B1040" s="7" t="s">
        <v>1330</v>
      </c>
      <c r="C1040" s="5">
        <v>1.45539852637611</v>
      </c>
    </row>
    <row r="1041" spans="1:3" x14ac:dyDescent="0.2">
      <c r="A1041" s="10">
        <v>1038</v>
      </c>
      <c r="B1041" s="7" t="s">
        <v>1331</v>
      </c>
      <c r="C1041" s="5">
        <v>1.4536339675988501</v>
      </c>
    </row>
    <row r="1042" spans="1:3" x14ac:dyDescent="0.2">
      <c r="A1042" s="10">
        <v>1039</v>
      </c>
      <c r="B1042" s="7" t="s">
        <v>1332</v>
      </c>
      <c r="C1042" s="5">
        <v>1.4534470166325499</v>
      </c>
    </row>
    <row r="1043" spans="1:3" x14ac:dyDescent="0.2">
      <c r="A1043" s="10">
        <v>1040</v>
      </c>
      <c r="B1043" s="7" t="s">
        <v>1333</v>
      </c>
      <c r="C1043" s="5">
        <v>1.45327595838958</v>
      </c>
    </row>
    <row r="1044" spans="1:3" x14ac:dyDescent="0.2">
      <c r="A1044" s="10">
        <v>1041</v>
      </c>
      <c r="B1044" s="7" t="s">
        <v>1334</v>
      </c>
      <c r="C1044" s="5">
        <v>1.4528012670897601</v>
      </c>
    </row>
    <row r="1045" spans="1:3" x14ac:dyDescent="0.2">
      <c r="A1045" s="10">
        <v>1042</v>
      </c>
      <c r="B1045" s="7" t="s">
        <v>1335</v>
      </c>
      <c r="C1045" s="5">
        <v>1.4526022985829199</v>
      </c>
    </row>
    <row r="1046" spans="1:3" x14ac:dyDescent="0.2">
      <c r="A1046" s="10">
        <v>1043</v>
      </c>
      <c r="B1046" s="7" t="s">
        <v>1336</v>
      </c>
      <c r="C1046" s="5">
        <v>1.4522136496485201</v>
      </c>
    </row>
    <row r="1047" spans="1:3" x14ac:dyDescent="0.2">
      <c r="A1047" s="10">
        <v>1044</v>
      </c>
      <c r="B1047" s="7" t="s">
        <v>1337</v>
      </c>
      <c r="C1047" s="5">
        <v>1.45149652955969</v>
      </c>
    </row>
    <row r="1048" spans="1:3" x14ac:dyDescent="0.2">
      <c r="A1048" s="10">
        <v>1045</v>
      </c>
      <c r="B1048" s="7" t="s">
        <v>1338</v>
      </c>
      <c r="C1048" s="5">
        <v>1.4507338648557899</v>
      </c>
    </row>
    <row r="1049" spans="1:3" x14ac:dyDescent="0.2">
      <c r="A1049" s="10">
        <v>1046</v>
      </c>
      <c r="B1049" s="7" t="s">
        <v>1339</v>
      </c>
      <c r="C1049" s="5">
        <v>1.4506740125461199</v>
      </c>
    </row>
    <row r="1050" spans="1:3" x14ac:dyDescent="0.2">
      <c r="A1050" s="10">
        <v>1047</v>
      </c>
      <c r="B1050" s="7" t="s">
        <v>1340</v>
      </c>
      <c r="C1050" s="5">
        <v>1.4505369469437399</v>
      </c>
    </row>
    <row r="1051" spans="1:3" x14ac:dyDescent="0.2">
      <c r="A1051" s="10">
        <v>1048</v>
      </c>
      <c r="B1051" s="7" t="s">
        <v>1341</v>
      </c>
      <c r="C1051" s="5">
        <v>1.44980930044738</v>
      </c>
    </row>
    <row r="1052" spans="1:3" x14ac:dyDescent="0.2">
      <c r="A1052" s="10">
        <v>1049</v>
      </c>
      <c r="B1052" s="7" t="s">
        <v>1342</v>
      </c>
      <c r="C1052" s="5">
        <v>1.44966674869621</v>
      </c>
    </row>
    <row r="1053" spans="1:3" x14ac:dyDescent="0.2">
      <c r="A1053" s="10">
        <v>1050</v>
      </c>
      <c r="B1053" s="7" t="s">
        <v>1343</v>
      </c>
      <c r="C1053" s="5">
        <v>1.44964252268894</v>
      </c>
    </row>
    <row r="1054" spans="1:3" x14ac:dyDescent="0.2">
      <c r="A1054" s="10">
        <v>1051</v>
      </c>
      <c r="B1054" s="7" t="s">
        <v>1344</v>
      </c>
      <c r="C1054" s="5">
        <v>1.4494255054168199</v>
      </c>
    </row>
    <row r="1055" spans="1:3" x14ac:dyDescent="0.2">
      <c r="A1055" s="10">
        <v>1052</v>
      </c>
      <c r="B1055" s="7" t="s">
        <v>1345</v>
      </c>
      <c r="C1055" s="5">
        <v>1.44918556837659</v>
      </c>
    </row>
    <row r="1056" spans="1:3" x14ac:dyDescent="0.2">
      <c r="A1056" s="10">
        <v>1053</v>
      </c>
      <c r="B1056" s="7" t="s">
        <v>1346</v>
      </c>
      <c r="C1056" s="5">
        <v>1.44811824483614</v>
      </c>
    </row>
    <row r="1057" spans="1:3" x14ac:dyDescent="0.2">
      <c r="A1057" s="10">
        <v>1054</v>
      </c>
      <c r="B1057" s="7" t="s">
        <v>1347</v>
      </c>
      <c r="C1057" s="5">
        <v>1.4471672618633999</v>
      </c>
    </row>
    <row r="1058" spans="1:3" x14ac:dyDescent="0.2">
      <c r="A1058" s="10">
        <v>1055</v>
      </c>
      <c r="B1058" s="7" t="s">
        <v>1348</v>
      </c>
      <c r="C1058" s="5">
        <v>1.4470460371081599</v>
      </c>
    </row>
    <row r="1059" spans="1:3" x14ac:dyDescent="0.2">
      <c r="A1059" s="10">
        <v>1056</v>
      </c>
      <c r="B1059" s="7" t="s">
        <v>1349</v>
      </c>
      <c r="C1059" s="5">
        <v>1.44688369240797</v>
      </c>
    </row>
    <row r="1060" spans="1:3" x14ac:dyDescent="0.2">
      <c r="A1060" s="10">
        <v>1057</v>
      </c>
      <c r="B1060" s="7" t="s">
        <v>1350</v>
      </c>
      <c r="C1060" s="5">
        <v>1.4467309454736701</v>
      </c>
    </row>
    <row r="1061" spans="1:3" x14ac:dyDescent="0.2">
      <c r="A1061" s="10">
        <v>1058</v>
      </c>
      <c r="B1061" s="7" t="s">
        <v>1351</v>
      </c>
      <c r="C1061" s="5">
        <v>1.44584046374697</v>
      </c>
    </row>
    <row r="1062" spans="1:3" x14ac:dyDescent="0.2">
      <c r="A1062" s="10">
        <v>1059</v>
      </c>
      <c r="B1062" s="7" t="s">
        <v>1352</v>
      </c>
      <c r="C1062" s="5">
        <v>1.4456574234369901</v>
      </c>
    </row>
    <row r="1063" spans="1:3" x14ac:dyDescent="0.2">
      <c r="A1063" s="10">
        <v>1060</v>
      </c>
      <c r="B1063" s="7" t="s">
        <v>1353</v>
      </c>
      <c r="C1063" s="5">
        <v>1.44391181819791</v>
      </c>
    </row>
    <row r="1064" spans="1:3" x14ac:dyDescent="0.2">
      <c r="A1064" s="10">
        <v>1061</v>
      </c>
      <c r="B1064" s="7" t="s">
        <v>1354</v>
      </c>
      <c r="C1064" s="5">
        <v>1.44142825871469</v>
      </c>
    </row>
    <row r="1065" spans="1:3" x14ac:dyDescent="0.2">
      <c r="A1065" s="10">
        <v>1062</v>
      </c>
      <c r="B1065" s="7" t="s">
        <v>1355</v>
      </c>
      <c r="C1065" s="5">
        <v>1.44097093125815</v>
      </c>
    </row>
    <row r="1066" spans="1:3" x14ac:dyDescent="0.2">
      <c r="A1066" s="10">
        <v>1063</v>
      </c>
      <c r="B1066" s="7" t="s">
        <v>1356</v>
      </c>
      <c r="C1066" s="5">
        <v>1.44086448791596</v>
      </c>
    </row>
    <row r="1067" spans="1:3" x14ac:dyDescent="0.2">
      <c r="A1067" s="10">
        <v>1064</v>
      </c>
      <c r="B1067" s="7" t="s">
        <v>1357</v>
      </c>
      <c r="C1067" s="5">
        <v>1.4406469157639099</v>
      </c>
    </row>
    <row r="1068" spans="1:3" x14ac:dyDescent="0.2">
      <c r="A1068" s="10">
        <v>1065</v>
      </c>
      <c r="B1068" s="7" t="s">
        <v>1358</v>
      </c>
      <c r="C1068" s="5">
        <v>1.4398795989820099</v>
      </c>
    </row>
    <row r="1069" spans="1:3" x14ac:dyDescent="0.2">
      <c r="A1069" s="10">
        <v>1066</v>
      </c>
      <c r="B1069" s="7" t="s">
        <v>1359</v>
      </c>
      <c r="C1069" s="5">
        <v>1.4398453431626499</v>
      </c>
    </row>
    <row r="1070" spans="1:3" x14ac:dyDescent="0.2">
      <c r="A1070" s="10">
        <v>1067</v>
      </c>
      <c r="B1070" s="7" t="s">
        <v>1360</v>
      </c>
      <c r="C1070" s="5">
        <v>1.43975541081214</v>
      </c>
    </row>
    <row r="1071" spans="1:3" x14ac:dyDescent="0.2">
      <c r="A1071" s="10">
        <v>1068</v>
      </c>
      <c r="B1071" s="7" t="s">
        <v>1361</v>
      </c>
      <c r="C1071" s="5">
        <v>1.4374613218208701</v>
      </c>
    </row>
    <row r="1072" spans="1:3" x14ac:dyDescent="0.2">
      <c r="A1072" s="10">
        <v>1069</v>
      </c>
      <c r="B1072" s="7" t="s">
        <v>1362</v>
      </c>
      <c r="C1072" s="5">
        <v>1.4361962913694</v>
      </c>
    </row>
    <row r="1073" spans="1:3" x14ac:dyDescent="0.2">
      <c r="A1073" s="10">
        <v>1070</v>
      </c>
      <c r="B1073" s="7" t="s">
        <v>1363</v>
      </c>
      <c r="C1073" s="5">
        <v>1.43552731182223</v>
      </c>
    </row>
    <row r="1074" spans="1:3" x14ac:dyDescent="0.2">
      <c r="A1074" s="10">
        <v>1071</v>
      </c>
      <c r="B1074" s="7" t="s">
        <v>1364</v>
      </c>
      <c r="C1074" s="5">
        <v>1.4344760226695401</v>
      </c>
    </row>
    <row r="1075" spans="1:3" x14ac:dyDescent="0.2">
      <c r="A1075" s="10">
        <v>1072</v>
      </c>
      <c r="B1075" s="7" t="s">
        <v>1365</v>
      </c>
      <c r="C1075" s="5">
        <v>1.4337516426705299</v>
      </c>
    </row>
    <row r="1076" spans="1:3" x14ac:dyDescent="0.2">
      <c r="A1076" s="10">
        <v>1073</v>
      </c>
      <c r="B1076" s="7" t="s">
        <v>1366</v>
      </c>
      <c r="C1076" s="5">
        <v>1.43348288993753</v>
      </c>
    </row>
    <row r="1077" spans="1:3" x14ac:dyDescent="0.2">
      <c r="A1077" s="10">
        <v>1074</v>
      </c>
      <c r="B1077" s="7" t="s">
        <v>1367</v>
      </c>
      <c r="C1077" s="5">
        <v>1.43344329171635</v>
      </c>
    </row>
    <row r="1078" spans="1:3" x14ac:dyDescent="0.2">
      <c r="A1078" s="10">
        <v>1075</v>
      </c>
      <c r="B1078" s="7" t="s">
        <v>1368</v>
      </c>
      <c r="C1078" s="5">
        <v>1.43269938067328</v>
      </c>
    </row>
    <row r="1079" spans="1:3" x14ac:dyDescent="0.2">
      <c r="A1079" s="10">
        <v>1076</v>
      </c>
      <c r="B1079" s="7" t="s">
        <v>1369</v>
      </c>
      <c r="C1079" s="5">
        <v>1.4324759213691101</v>
      </c>
    </row>
    <row r="1080" spans="1:3" x14ac:dyDescent="0.2">
      <c r="A1080" s="10">
        <v>1077</v>
      </c>
      <c r="B1080" s="7" t="s">
        <v>1370</v>
      </c>
      <c r="C1080" s="5">
        <v>1.4320960808007399</v>
      </c>
    </row>
    <row r="1081" spans="1:3" x14ac:dyDescent="0.2">
      <c r="A1081" s="10">
        <v>1078</v>
      </c>
      <c r="B1081" s="7" t="s">
        <v>1371</v>
      </c>
      <c r="C1081" s="5">
        <v>1.4320214133415601</v>
      </c>
    </row>
    <row r="1082" spans="1:3" x14ac:dyDescent="0.2">
      <c r="A1082" s="10">
        <v>1079</v>
      </c>
      <c r="B1082" s="7" t="s">
        <v>1372</v>
      </c>
      <c r="C1082" s="5">
        <v>1.43169812846317</v>
      </c>
    </row>
    <row r="1083" spans="1:3" x14ac:dyDescent="0.2">
      <c r="A1083" s="10">
        <v>1080</v>
      </c>
      <c r="B1083" s="7" t="s">
        <v>1373</v>
      </c>
      <c r="C1083" s="5">
        <v>1.43093744937976</v>
      </c>
    </row>
    <row r="1084" spans="1:3" x14ac:dyDescent="0.2">
      <c r="A1084" s="10">
        <v>1081</v>
      </c>
      <c r="B1084" s="7" t="s">
        <v>1374</v>
      </c>
      <c r="C1084" s="5">
        <v>1.43084164387337</v>
      </c>
    </row>
    <row r="1085" spans="1:3" x14ac:dyDescent="0.2">
      <c r="A1085" s="10">
        <v>1082</v>
      </c>
      <c r="B1085" s="7" t="s">
        <v>1375</v>
      </c>
      <c r="C1085" s="5">
        <v>1.4300688751302</v>
      </c>
    </row>
    <row r="1086" spans="1:3" x14ac:dyDescent="0.2">
      <c r="A1086" s="10">
        <v>1083</v>
      </c>
      <c r="B1086" s="7" t="s">
        <v>1376</v>
      </c>
      <c r="C1086" s="5">
        <v>1.4299885351219099</v>
      </c>
    </row>
    <row r="1087" spans="1:3" x14ac:dyDescent="0.2">
      <c r="A1087" s="10">
        <v>1084</v>
      </c>
      <c r="B1087" s="7" t="s">
        <v>1377</v>
      </c>
      <c r="C1087" s="5">
        <v>1.4290858220024101</v>
      </c>
    </row>
    <row r="1088" spans="1:3" x14ac:dyDescent="0.2">
      <c r="A1088" s="10">
        <v>1085</v>
      </c>
      <c r="B1088" s="7" t="s">
        <v>1378</v>
      </c>
      <c r="C1088" s="5">
        <v>1.42879800959299</v>
      </c>
    </row>
    <row r="1089" spans="1:3" x14ac:dyDescent="0.2">
      <c r="A1089" s="10">
        <v>1086</v>
      </c>
      <c r="B1089" s="7" t="s">
        <v>1379</v>
      </c>
      <c r="C1089" s="5">
        <v>1.4282028039294601</v>
      </c>
    </row>
    <row r="1090" spans="1:3" x14ac:dyDescent="0.2">
      <c r="A1090" s="10">
        <v>1087</v>
      </c>
      <c r="B1090" s="7" t="s">
        <v>1380</v>
      </c>
      <c r="C1090" s="5">
        <v>1.42768304386793</v>
      </c>
    </row>
    <row r="1091" spans="1:3" x14ac:dyDescent="0.2">
      <c r="A1091" s="10">
        <v>1088</v>
      </c>
      <c r="B1091" s="7" t="s">
        <v>1381</v>
      </c>
      <c r="C1091" s="5">
        <v>1.42708727983172</v>
      </c>
    </row>
    <row r="1092" spans="1:3" x14ac:dyDescent="0.2">
      <c r="A1092" s="10">
        <v>1089</v>
      </c>
      <c r="B1092" s="7" t="s">
        <v>1382</v>
      </c>
      <c r="C1092" s="5">
        <v>1.42701718804383</v>
      </c>
    </row>
    <row r="1093" spans="1:3" x14ac:dyDescent="0.2">
      <c r="A1093" s="10">
        <v>1090</v>
      </c>
      <c r="B1093" s="7" t="s">
        <v>1383</v>
      </c>
      <c r="C1093" s="5">
        <v>1.4266524757341199</v>
      </c>
    </row>
    <row r="1094" spans="1:3" x14ac:dyDescent="0.2">
      <c r="A1094" s="10">
        <v>1091</v>
      </c>
      <c r="B1094" s="7" t="s">
        <v>1384</v>
      </c>
      <c r="C1094" s="5">
        <v>1.42596739057486</v>
      </c>
    </row>
    <row r="1095" spans="1:3" x14ac:dyDescent="0.2">
      <c r="A1095" s="10">
        <v>1092</v>
      </c>
      <c r="B1095" s="7" t="s">
        <v>1385</v>
      </c>
      <c r="C1095" s="5">
        <v>1.4257482749820301</v>
      </c>
    </row>
    <row r="1096" spans="1:3" x14ac:dyDescent="0.2">
      <c r="A1096" s="10">
        <v>1093</v>
      </c>
      <c r="B1096" s="7" t="s">
        <v>1386</v>
      </c>
      <c r="C1096" s="5">
        <v>1.4253538681664999</v>
      </c>
    </row>
    <row r="1097" spans="1:3" x14ac:dyDescent="0.2">
      <c r="A1097" s="10">
        <v>1094</v>
      </c>
      <c r="B1097" s="7" t="s">
        <v>1387</v>
      </c>
      <c r="C1097" s="5">
        <v>1.42521062418113</v>
      </c>
    </row>
    <row r="1098" spans="1:3" x14ac:dyDescent="0.2">
      <c r="A1098" s="10">
        <v>1095</v>
      </c>
      <c r="B1098" s="7" t="s">
        <v>1388</v>
      </c>
      <c r="C1098" s="5">
        <v>1.4250293984039599</v>
      </c>
    </row>
    <row r="1099" spans="1:3" x14ac:dyDescent="0.2">
      <c r="A1099" s="10">
        <v>1096</v>
      </c>
      <c r="B1099" s="7" t="s">
        <v>1389</v>
      </c>
      <c r="C1099" s="5">
        <v>1.4238806627053999</v>
      </c>
    </row>
    <row r="1100" spans="1:3" x14ac:dyDescent="0.2">
      <c r="A1100" s="10">
        <v>1097</v>
      </c>
      <c r="B1100" s="7" t="s">
        <v>1390</v>
      </c>
      <c r="C1100" s="5">
        <v>1.42308578662102</v>
      </c>
    </row>
    <row r="1101" spans="1:3" x14ac:dyDescent="0.2">
      <c r="A1101" s="10">
        <v>1098</v>
      </c>
      <c r="B1101" s="7" t="s">
        <v>1391</v>
      </c>
      <c r="C1101" s="5">
        <v>1.4228868945259201</v>
      </c>
    </row>
    <row r="1102" spans="1:3" x14ac:dyDescent="0.2">
      <c r="A1102" s="10">
        <v>1099</v>
      </c>
      <c r="B1102" s="7" t="s">
        <v>1392</v>
      </c>
      <c r="C1102" s="5">
        <v>1.42178312080341</v>
      </c>
    </row>
    <row r="1103" spans="1:3" x14ac:dyDescent="0.2">
      <c r="A1103" s="10">
        <v>1100</v>
      </c>
      <c r="B1103" s="7" t="s">
        <v>1393</v>
      </c>
      <c r="C1103" s="5">
        <v>1.4213043396993399</v>
      </c>
    </row>
    <row r="1104" spans="1:3" x14ac:dyDescent="0.2">
      <c r="A1104" s="10">
        <v>1101</v>
      </c>
      <c r="B1104" s="7" t="s">
        <v>1394</v>
      </c>
      <c r="C1104" s="5">
        <v>1.4204920328470301</v>
      </c>
    </row>
    <row r="1105" spans="1:3" x14ac:dyDescent="0.2">
      <c r="A1105" s="10">
        <v>1102</v>
      </c>
      <c r="B1105" s="7" t="s">
        <v>1395</v>
      </c>
      <c r="C1105" s="5">
        <v>1.42032376309729</v>
      </c>
    </row>
    <row r="1106" spans="1:3" x14ac:dyDescent="0.2">
      <c r="A1106" s="10">
        <v>1103</v>
      </c>
      <c r="B1106" s="7" t="s">
        <v>1396</v>
      </c>
      <c r="C1106" s="5">
        <v>1.41983531636829</v>
      </c>
    </row>
    <row r="1107" spans="1:3" x14ac:dyDescent="0.2">
      <c r="A1107" s="10">
        <v>1104</v>
      </c>
      <c r="B1107" s="7" t="s">
        <v>41</v>
      </c>
      <c r="C1107" s="5">
        <v>1.41971660476283</v>
      </c>
    </row>
    <row r="1108" spans="1:3" x14ac:dyDescent="0.2">
      <c r="A1108" s="10">
        <v>1105</v>
      </c>
      <c r="B1108" s="7" t="s">
        <v>1397</v>
      </c>
      <c r="C1108" s="5">
        <v>1.4194628146150801</v>
      </c>
    </row>
    <row r="1109" spans="1:3" x14ac:dyDescent="0.2">
      <c r="A1109" s="10">
        <v>1106</v>
      </c>
      <c r="B1109" s="7" t="s">
        <v>1398</v>
      </c>
      <c r="C1109" s="5">
        <v>1.4181989263655299</v>
      </c>
    </row>
    <row r="1110" spans="1:3" x14ac:dyDescent="0.2">
      <c r="A1110" s="10">
        <v>1107</v>
      </c>
      <c r="B1110" s="7" t="s">
        <v>1399</v>
      </c>
      <c r="C1110" s="5">
        <v>1.4179755963917899</v>
      </c>
    </row>
    <row r="1111" spans="1:3" x14ac:dyDescent="0.2">
      <c r="A1111" s="10">
        <v>1108</v>
      </c>
      <c r="B1111" s="7" t="s">
        <v>1400</v>
      </c>
      <c r="C1111" s="5">
        <v>1.4175993220023599</v>
      </c>
    </row>
    <row r="1112" spans="1:3" x14ac:dyDescent="0.2">
      <c r="A1112" s="10">
        <v>1109</v>
      </c>
      <c r="B1112" s="7" t="s">
        <v>1401</v>
      </c>
      <c r="C1112" s="5">
        <v>1.41734298887743</v>
      </c>
    </row>
    <row r="1113" spans="1:3" x14ac:dyDescent="0.2">
      <c r="A1113" s="10">
        <v>1110</v>
      </c>
      <c r="B1113" s="7" t="s">
        <v>1402</v>
      </c>
      <c r="C1113" s="5">
        <v>1.41700155350977</v>
      </c>
    </row>
    <row r="1114" spans="1:3" x14ac:dyDescent="0.2">
      <c r="A1114" s="10">
        <v>1111</v>
      </c>
      <c r="B1114" s="7" t="s">
        <v>1403</v>
      </c>
      <c r="C1114" s="5">
        <v>1.4160238441114199</v>
      </c>
    </row>
    <row r="1115" spans="1:3" x14ac:dyDescent="0.2">
      <c r="A1115" s="10">
        <v>1112</v>
      </c>
      <c r="B1115" s="7" t="s">
        <v>1404</v>
      </c>
      <c r="C1115" s="5">
        <v>1.4158328429492799</v>
      </c>
    </row>
    <row r="1116" spans="1:3" x14ac:dyDescent="0.2">
      <c r="A1116" s="10">
        <v>1113</v>
      </c>
      <c r="B1116" s="7" t="s">
        <v>1405</v>
      </c>
      <c r="C1116" s="5">
        <v>1.415648517965</v>
      </c>
    </row>
    <row r="1117" spans="1:3" x14ac:dyDescent="0.2">
      <c r="A1117" s="10">
        <v>1114</v>
      </c>
      <c r="B1117" s="7" t="s">
        <v>1406</v>
      </c>
      <c r="C1117" s="5">
        <v>1.4152823854471099</v>
      </c>
    </row>
    <row r="1118" spans="1:3" x14ac:dyDescent="0.2">
      <c r="A1118" s="10">
        <v>1115</v>
      </c>
      <c r="B1118" s="7" t="s">
        <v>1407</v>
      </c>
      <c r="C1118" s="5">
        <v>1.4148493418882699</v>
      </c>
    </row>
    <row r="1119" spans="1:3" x14ac:dyDescent="0.2">
      <c r="A1119" s="10">
        <v>1116</v>
      </c>
      <c r="B1119" s="7" t="s">
        <v>1408</v>
      </c>
      <c r="C1119" s="5">
        <v>1.4142715013634699</v>
      </c>
    </row>
    <row r="1120" spans="1:3" x14ac:dyDescent="0.2">
      <c r="A1120" s="10">
        <v>1117</v>
      </c>
      <c r="B1120" s="7" t="s">
        <v>1409</v>
      </c>
      <c r="C1120" s="5">
        <v>1.4137936333549601</v>
      </c>
    </row>
    <row r="1121" spans="1:3" x14ac:dyDescent="0.2">
      <c r="A1121" s="10">
        <v>1118</v>
      </c>
      <c r="B1121" s="7" t="s">
        <v>1410</v>
      </c>
      <c r="C1121" s="5">
        <v>1.41341744075524</v>
      </c>
    </row>
    <row r="1122" spans="1:3" x14ac:dyDescent="0.2">
      <c r="A1122" s="10">
        <v>1119</v>
      </c>
      <c r="B1122" s="7" t="s">
        <v>1411</v>
      </c>
      <c r="C1122" s="5">
        <v>1.41287722056336</v>
      </c>
    </row>
    <row r="1123" spans="1:3" x14ac:dyDescent="0.2">
      <c r="A1123" s="10">
        <v>1120</v>
      </c>
      <c r="B1123" s="7" t="s">
        <v>1412</v>
      </c>
      <c r="C1123" s="5">
        <v>1.4125252761133</v>
      </c>
    </row>
    <row r="1124" spans="1:3" x14ac:dyDescent="0.2">
      <c r="A1124" s="10">
        <v>1121</v>
      </c>
      <c r="B1124" s="7" t="s">
        <v>1413</v>
      </c>
      <c r="C1124" s="5">
        <v>1.4124343336776</v>
      </c>
    </row>
    <row r="1125" spans="1:3" x14ac:dyDescent="0.2">
      <c r="A1125" s="10">
        <v>1122</v>
      </c>
      <c r="B1125" s="7" t="s">
        <v>1414</v>
      </c>
      <c r="C1125" s="5">
        <v>1.4123040778103</v>
      </c>
    </row>
    <row r="1126" spans="1:3" x14ac:dyDescent="0.2">
      <c r="A1126" s="10">
        <v>1123</v>
      </c>
      <c r="B1126" s="7" t="s">
        <v>1415</v>
      </c>
      <c r="C1126" s="5">
        <v>1.41095780662293</v>
      </c>
    </row>
    <row r="1127" spans="1:3" x14ac:dyDescent="0.2">
      <c r="A1127" s="10">
        <v>1124</v>
      </c>
      <c r="B1127" s="7" t="s">
        <v>1416</v>
      </c>
      <c r="C1127" s="5">
        <v>1.4103245047752899</v>
      </c>
    </row>
    <row r="1128" spans="1:3" x14ac:dyDescent="0.2">
      <c r="A1128" s="10">
        <v>1125</v>
      </c>
      <c r="B1128" s="7" t="s">
        <v>1417</v>
      </c>
      <c r="C1128" s="5">
        <v>1.4098528065498499</v>
      </c>
    </row>
    <row r="1129" spans="1:3" x14ac:dyDescent="0.2">
      <c r="A1129" s="10">
        <v>1126</v>
      </c>
      <c r="B1129" s="7" t="s">
        <v>1418</v>
      </c>
      <c r="C1129" s="5">
        <v>1.4097754859159399</v>
      </c>
    </row>
    <row r="1130" spans="1:3" x14ac:dyDescent="0.2">
      <c r="A1130" s="10">
        <v>1127</v>
      </c>
      <c r="B1130" s="7" t="s">
        <v>1419</v>
      </c>
      <c r="C1130" s="5">
        <v>1.40940501488382</v>
      </c>
    </row>
    <row r="1131" spans="1:3" x14ac:dyDescent="0.2">
      <c r="A1131" s="10">
        <v>1128</v>
      </c>
      <c r="B1131" s="7" t="s">
        <v>1420</v>
      </c>
      <c r="C1131" s="5">
        <v>1.40932848729341</v>
      </c>
    </row>
    <row r="1132" spans="1:3" x14ac:dyDescent="0.2">
      <c r="A1132" s="10">
        <v>1129</v>
      </c>
      <c r="B1132" s="7" t="s">
        <v>1421</v>
      </c>
      <c r="C1132" s="5">
        <v>1.4089243001148199</v>
      </c>
    </row>
    <row r="1133" spans="1:3" x14ac:dyDescent="0.2">
      <c r="A1133" s="10">
        <v>1130</v>
      </c>
      <c r="B1133" s="7" t="s">
        <v>1422</v>
      </c>
      <c r="C1133" s="5">
        <v>1.4087396641535099</v>
      </c>
    </row>
    <row r="1134" spans="1:3" x14ac:dyDescent="0.2">
      <c r="A1134" s="10">
        <v>1131</v>
      </c>
      <c r="B1134" s="7" t="s">
        <v>1423</v>
      </c>
      <c r="C1134" s="5">
        <v>1.40871746822092</v>
      </c>
    </row>
    <row r="1135" spans="1:3" x14ac:dyDescent="0.2">
      <c r="A1135" s="10">
        <v>1132</v>
      </c>
      <c r="B1135" s="7" t="s">
        <v>1424</v>
      </c>
      <c r="C1135" s="5">
        <v>1.4084215819477901</v>
      </c>
    </row>
    <row r="1136" spans="1:3" x14ac:dyDescent="0.2">
      <c r="A1136" s="10">
        <v>1133</v>
      </c>
      <c r="B1136" s="7" t="s">
        <v>1425</v>
      </c>
      <c r="C1136" s="5">
        <v>1.4083388289916301</v>
      </c>
    </row>
    <row r="1137" spans="1:3" x14ac:dyDescent="0.2">
      <c r="A1137" s="10">
        <v>1134</v>
      </c>
      <c r="B1137" s="7" t="s">
        <v>1426</v>
      </c>
      <c r="C1137" s="5">
        <v>1.40800135915974</v>
      </c>
    </row>
    <row r="1138" spans="1:3" x14ac:dyDescent="0.2">
      <c r="A1138" s="10">
        <v>1135</v>
      </c>
      <c r="B1138" s="7" t="s">
        <v>1427</v>
      </c>
      <c r="C1138" s="5">
        <v>1.4078480352601901</v>
      </c>
    </row>
    <row r="1139" spans="1:3" x14ac:dyDescent="0.2">
      <c r="A1139" s="10">
        <v>1136</v>
      </c>
      <c r="B1139" s="7" t="s">
        <v>1428</v>
      </c>
      <c r="C1139" s="5">
        <v>1.4075148068366099</v>
      </c>
    </row>
    <row r="1140" spans="1:3" x14ac:dyDescent="0.2">
      <c r="A1140" s="10">
        <v>1137</v>
      </c>
      <c r="B1140" s="7" t="s">
        <v>1429</v>
      </c>
      <c r="C1140" s="5">
        <v>1.4067073405352799</v>
      </c>
    </row>
    <row r="1141" spans="1:3" x14ac:dyDescent="0.2">
      <c r="A1141" s="10">
        <v>1138</v>
      </c>
      <c r="B1141" s="7" t="s">
        <v>1430</v>
      </c>
      <c r="C1141" s="5">
        <v>1.40669851679797</v>
      </c>
    </row>
    <row r="1142" spans="1:3" x14ac:dyDescent="0.2">
      <c r="A1142" s="10">
        <v>1139</v>
      </c>
      <c r="B1142" s="7" t="s">
        <v>1431</v>
      </c>
      <c r="C1142" s="5">
        <v>1.40660832058408</v>
      </c>
    </row>
    <row r="1143" spans="1:3" x14ac:dyDescent="0.2">
      <c r="A1143" s="10">
        <v>1140</v>
      </c>
      <c r="B1143" s="7" t="s">
        <v>1432</v>
      </c>
      <c r="C1143" s="5">
        <v>1.4065200087485299</v>
      </c>
    </row>
    <row r="1144" spans="1:3" x14ac:dyDescent="0.2">
      <c r="A1144" s="10">
        <v>1141</v>
      </c>
      <c r="B1144" s="7" t="s">
        <v>1433</v>
      </c>
      <c r="C1144" s="5">
        <v>1.40640481023834</v>
      </c>
    </row>
    <row r="1145" spans="1:3" x14ac:dyDescent="0.2">
      <c r="A1145" s="10">
        <v>1142</v>
      </c>
      <c r="B1145" s="7" t="s">
        <v>1434</v>
      </c>
      <c r="C1145" s="5">
        <v>1.40602548398822</v>
      </c>
    </row>
    <row r="1146" spans="1:3" x14ac:dyDescent="0.2">
      <c r="A1146" s="10">
        <v>1143</v>
      </c>
      <c r="B1146" s="7" t="s">
        <v>1435</v>
      </c>
      <c r="C1146" s="5">
        <v>1.4052657588688799</v>
      </c>
    </row>
    <row r="1147" spans="1:3" x14ac:dyDescent="0.2">
      <c r="A1147" s="10">
        <v>1144</v>
      </c>
      <c r="B1147" s="7" t="s">
        <v>1436</v>
      </c>
      <c r="C1147" s="5">
        <v>1.4024040274094201</v>
      </c>
    </row>
    <row r="1148" spans="1:3" x14ac:dyDescent="0.2">
      <c r="A1148" s="10">
        <v>1145</v>
      </c>
      <c r="B1148" s="7" t="s">
        <v>1437</v>
      </c>
      <c r="C1148" s="5">
        <v>1.40222469080941</v>
      </c>
    </row>
    <row r="1149" spans="1:3" x14ac:dyDescent="0.2">
      <c r="A1149" s="10">
        <v>1146</v>
      </c>
      <c r="B1149" s="7" t="s">
        <v>1438</v>
      </c>
      <c r="C1149" s="5">
        <v>1.4021805907874401</v>
      </c>
    </row>
    <row r="1150" spans="1:3" x14ac:dyDescent="0.2">
      <c r="A1150" s="10">
        <v>1147</v>
      </c>
      <c r="B1150" s="7" t="s">
        <v>1439</v>
      </c>
      <c r="C1150" s="5">
        <v>1.4020080238858501</v>
      </c>
    </row>
    <row r="1151" spans="1:3" x14ac:dyDescent="0.2">
      <c r="A1151" s="10">
        <v>1148</v>
      </c>
      <c r="B1151" s="7" t="s">
        <v>1440</v>
      </c>
      <c r="C1151" s="5">
        <v>1.40188189130691</v>
      </c>
    </row>
    <row r="1152" spans="1:3" x14ac:dyDescent="0.2">
      <c r="A1152" s="10">
        <v>1149</v>
      </c>
      <c r="B1152" s="7" t="s">
        <v>1441</v>
      </c>
      <c r="C1152" s="5">
        <v>1.4016241222771499</v>
      </c>
    </row>
    <row r="1153" spans="1:3" x14ac:dyDescent="0.2">
      <c r="A1153" s="10">
        <v>1150</v>
      </c>
      <c r="B1153" s="7" t="s">
        <v>1442</v>
      </c>
      <c r="C1153" s="5">
        <v>1.4011296327677101</v>
      </c>
    </row>
    <row r="1154" spans="1:3" x14ac:dyDescent="0.2">
      <c r="A1154" s="10">
        <v>1151</v>
      </c>
      <c r="B1154" s="7" t="s">
        <v>1443</v>
      </c>
      <c r="C1154" s="5">
        <v>1.40070592419607</v>
      </c>
    </row>
    <row r="1155" spans="1:3" x14ac:dyDescent="0.2">
      <c r="A1155" s="10">
        <v>1152</v>
      </c>
      <c r="B1155" s="7" t="s">
        <v>1444</v>
      </c>
      <c r="C1155" s="5">
        <v>1.4004898244991699</v>
      </c>
    </row>
    <row r="1156" spans="1:3" x14ac:dyDescent="0.2">
      <c r="A1156" s="10">
        <v>1153</v>
      </c>
      <c r="B1156" s="7" t="s">
        <v>1445</v>
      </c>
      <c r="C1156" s="5">
        <v>1.39994504537969</v>
      </c>
    </row>
    <row r="1157" spans="1:3" x14ac:dyDescent="0.2">
      <c r="A1157" s="10">
        <v>1154</v>
      </c>
      <c r="B1157" s="7" t="s">
        <v>1446</v>
      </c>
      <c r="C1157" s="5">
        <v>1.39965629642849</v>
      </c>
    </row>
    <row r="1158" spans="1:3" x14ac:dyDescent="0.2">
      <c r="A1158" s="10">
        <v>1155</v>
      </c>
      <c r="B1158" s="7" t="s">
        <v>1447</v>
      </c>
      <c r="C1158" s="5">
        <v>1.39958780220153</v>
      </c>
    </row>
    <row r="1159" spans="1:3" x14ac:dyDescent="0.2">
      <c r="A1159" s="10">
        <v>1156</v>
      </c>
      <c r="B1159" s="7" t="s">
        <v>1448</v>
      </c>
      <c r="C1159" s="5">
        <v>1.39910308185739</v>
      </c>
    </row>
    <row r="1160" spans="1:3" x14ac:dyDescent="0.2">
      <c r="A1160" s="10">
        <v>1157</v>
      </c>
      <c r="B1160" s="7" t="s">
        <v>1449</v>
      </c>
      <c r="C1160" s="5">
        <v>1.3990794833311</v>
      </c>
    </row>
    <row r="1161" spans="1:3" x14ac:dyDescent="0.2">
      <c r="A1161" s="10">
        <v>1158</v>
      </c>
      <c r="B1161" s="7" t="s">
        <v>1450</v>
      </c>
      <c r="C1161" s="5">
        <v>1.39872649372376</v>
      </c>
    </row>
    <row r="1162" spans="1:3" x14ac:dyDescent="0.2">
      <c r="A1162" s="10">
        <v>1159</v>
      </c>
      <c r="B1162" s="7" t="s">
        <v>1451</v>
      </c>
      <c r="C1162" s="5">
        <v>1.39860249844482</v>
      </c>
    </row>
    <row r="1163" spans="1:3" x14ac:dyDescent="0.2">
      <c r="A1163" s="10">
        <v>1160</v>
      </c>
      <c r="B1163" s="7" t="s">
        <v>1452</v>
      </c>
      <c r="C1163" s="5">
        <v>1.3985918261521399</v>
      </c>
    </row>
    <row r="1164" spans="1:3" x14ac:dyDescent="0.2">
      <c r="A1164" s="10">
        <v>1161</v>
      </c>
      <c r="B1164" s="7" t="s">
        <v>1453</v>
      </c>
      <c r="C1164" s="5">
        <v>1.3979818814493401</v>
      </c>
    </row>
    <row r="1165" spans="1:3" x14ac:dyDescent="0.2">
      <c r="A1165" s="10">
        <v>1162</v>
      </c>
      <c r="B1165" s="7" t="s">
        <v>1454</v>
      </c>
      <c r="C1165" s="5">
        <v>1.3978215110182</v>
      </c>
    </row>
    <row r="1166" spans="1:3" x14ac:dyDescent="0.2">
      <c r="A1166" s="10">
        <v>1163</v>
      </c>
      <c r="B1166" s="7" t="s">
        <v>1455</v>
      </c>
      <c r="C1166" s="5">
        <v>1.39755783486636</v>
      </c>
    </row>
    <row r="1167" spans="1:3" x14ac:dyDescent="0.2">
      <c r="A1167" s="10">
        <v>1164</v>
      </c>
      <c r="B1167" s="7" t="s">
        <v>1456</v>
      </c>
      <c r="C1167" s="5">
        <v>1.3973342686127299</v>
      </c>
    </row>
    <row r="1168" spans="1:3" x14ac:dyDescent="0.2">
      <c r="A1168" s="10">
        <v>1165</v>
      </c>
      <c r="B1168" s="7" t="s">
        <v>1457</v>
      </c>
      <c r="C1168" s="5">
        <v>1.3967492470974301</v>
      </c>
    </row>
    <row r="1169" spans="1:3" x14ac:dyDescent="0.2">
      <c r="A1169" s="10">
        <v>1166</v>
      </c>
      <c r="B1169" s="7" t="s">
        <v>1458</v>
      </c>
      <c r="C1169" s="5">
        <v>1.3954921215659699</v>
      </c>
    </row>
    <row r="1170" spans="1:3" x14ac:dyDescent="0.2">
      <c r="A1170" s="10">
        <v>1167</v>
      </c>
      <c r="B1170" s="7" t="s">
        <v>1459</v>
      </c>
      <c r="C1170" s="5">
        <v>1.3952360952029701</v>
      </c>
    </row>
    <row r="1171" spans="1:3" x14ac:dyDescent="0.2">
      <c r="A1171" s="10">
        <v>1168</v>
      </c>
      <c r="B1171" s="7" t="s">
        <v>1460</v>
      </c>
      <c r="C1171" s="5">
        <v>1.3951119767220199</v>
      </c>
    </row>
    <row r="1172" spans="1:3" x14ac:dyDescent="0.2">
      <c r="A1172" s="10">
        <v>1169</v>
      </c>
      <c r="B1172" s="7" t="s">
        <v>1461</v>
      </c>
      <c r="C1172" s="5">
        <v>1.39500773756953</v>
      </c>
    </row>
    <row r="1173" spans="1:3" x14ac:dyDescent="0.2">
      <c r="A1173" s="10">
        <v>1170</v>
      </c>
      <c r="B1173" s="7" t="s">
        <v>1462</v>
      </c>
      <c r="C1173" s="5">
        <v>1.39477708483645</v>
      </c>
    </row>
    <row r="1174" spans="1:3" x14ac:dyDescent="0.2">
      <c r="A1174" s="10">
        <v>1171</v>
      </c>
      <c r="B1174" s="7" t="s">
        <v>1463</v>
      </c>
      <c r="C1174" s="5">
        <v>1.3942684677652699</v>
      </c>
    </row>
    <row r="1175" spans="1:3" x14ac:dyDescent="0.2">
      <c r="A1175" s="10">
        <v>1172</v>
      </c>
      <c r="B1175" s="7" t="s">
        <v>1464</v>
      </c>
      <c r="C1175" s="5">
        <v>1.39313790122165</v>
      </c>
    </row>
    <row r="1176" spans="1:3" x14ac:dyDescent="0.2">
      <c r="A1176" s="10">
        <v>1173</v>
      </c>
      <c r="B1176" s="7" t="s">
        <v>1465</v>
      </c>
      <c r="C1176" s="5">
        <v>1.3929858630609699</v>
      </c>
    </row>
    <row r="1177" spans="1:3" x14ac:dyDescent="0.2">
      <c r="A1177" s="10">
        <v>1174</v>
      </c>
      <c r="B1177" s="7" t="s">
        <v>1466</v>
      </c>
      <c r="C1177" s="5">
        <v>1.39260170277352</v>
      </c>
    </row>
    <row r="1178" spans="1:3" x14ac:dyDescent="0.2">
      <c r="A1178" s="10">
        <v>1175</v>
      </c>
      <c r="B1178" s="7" t="s">
        <v>1467</v>
      </c>
      <c r="C1178" s="5">
        <v>1.3922324559349799</v>
      </c>
    </row>
    <row r="1179" spans="1:3" x14ac:dyDescent="0.2">
      <c r="A1179" s="10">
        <v>1176</v>
      </c>
      <c r="B1179" s="7" t="s">
        <v>1468</v>
      </c>
      <c r="C1179" s="5">
        <v>1.3914918749242999</v>
      </c>
    </row>
    <row r="1180" spans="1:3" x14ac:dyDescent="0.2">
      <c r="A1180" s="10">
        <v>1177</v>
      </c>
      <c r="B1180" s="7" t="s">
        <v>1469</v>
      </c>
      <c r="C1180" s="5">
        <v>1.3912515572080699</v>
      </c>
    </row>
    <row r="1181" spans="1:3" x14ac:dyDescent="0.2">
      <c r="A1181" s="10">
        <v>1178</v>
      </c>
      <c r="B1181" s="7" t="s">
        <v>1470</v>
      </c>
      <c r="C1181" s="5">
        <v>1.3911196735209901</v>
      </c>
    </row>
    <row r="1182" spans="1:3" x14ac:dyDescent="0.2">
      <c r="A1182" s="10">
        <v>1179</v>
      </c>
      <c r="B1182" s="7" t="s">
        <v>1471</v>
      </c>
      <c r="C1182" s="5">
        <v>1.3909202657797299</v>
      </c>
    </row>
    <row r="1183" spans="1:3" x14ac:dyDescent="0.2">
      <c r="A1183" s="10">
        <v>1180</v>
      </c>
      <c r="B1183" s="7" t="s">
        <v>1472</v>
      </c>
      <c r="C1183" s="5">
        <v>1.39089469119772</v>
      </c>
    </row>
    <row r="1184" spans="1:3" x14ac:dyDescent="0.2">
      <c r="A1184" s="10">
        <v>1181</v>
      </c>
      <c r="B1184" s="7" t="s">
        <v>1473</v>
      </c>
      <c r="C1184" s="5">
        <v>1.39009328189085</v>
      </c>
    </row>
    <row r="1185" spans="1:3" x14ac:dyDescent="0.2">
      <c r="A1185" s="10">
        <v>1182</v>
      </c>
      <c r="B1185" s="7" t="s">
        <v>1474</v>
      </c>
      <c r="C1185" s="5">
        <v>1.3895401082228001</v>
      </c>
    </row>
    <row r="1186" spans="1:3" x14ac:dyDescent="0.2">
      <c r="A1186" s="10">
        <v>1183</v>
      </c>
      <c r="B1186" s="7" t="s">
        <v>1475</v>
      </c>
      <c r="C1186" s="5">
        <v>1.3894652603611799</v>
      </c>
    </row>
    <row r="1187" spans="1:3" x14ac:dyDescent="0.2">
      <c r="A1187" s="10">
        <v>1184</v>
      </c>
      <c r="B1187" s="7" t="s">
        <v>1476</v>
      </c>
      <c r="C1187" s="5">
        <v>1.3881514077985799</v>
      </c>
    </row>
    <row r="1188" spans="1:3" x14ac:dyDescent="0.2">
      <c r="A1188" s="10">
        <v>1185</v>
      </c>
      <c r="B1188" s="7" t="s">
        <v>1477</v>
      </c>
      <c r="C1188" s="5">
        <v>1.3875885355728399</v>
      </c>
    </row>
    <row r="1189" spans="1:3" x14ac:dyDescent="0.2">
      <c r="A1189" s="10">
        <v>1186</v>
      </c>
      <c r="B1189" s="7" t="s">
        <v>1478</v>
      </c>
      <c r="C1189" s="5">
        <v>1.3873445057178599</v>
      </c>
    </row>
    <row r="1190" spans="1:3" x14ac:dyDescent="0.2">
      <c r="A1190" s="10">
        <v>1187</v>
      </c>
      <c r="B1190" s="7" t="s">
        <v>1479</v>
      </c>
      <c r="C1190" s="5">
        <v>1.3871607064890801</v>
      </c>
    </row>
    <row r="1191" spans="1:3" x14ac:dyDescent="0.2">
      <c r="A1191" s="10">
        <v>1188</v>
      </c>
      <c r="B1191" s="7" t="s">
        <v>1480</v>
      </c>
      <c r="C1191" s="5">
        <v>1.38679084411872</v>
      </c>
    </row>
    <row r="1192" spans="1:3" x14ac:dyDescent="0.2">
      <c r="A1192" s="10">
        <v>1189</v>
      </c>
      <c r="B1192" s="7" t="s">
        <v>1481</v>
      </c>
      <c r="C1192" s="5">
        <v>1.38639037167346</v>
      </c>
    </row>
    <row r="1193" spans="1:3" x14ac:dyDescent="0.2">
      <c r="A1193" s="10">
        <v>1190</v>
      </c>
      <c r="B1193" s="7" t="s">
        <v>1482</v>
      </c>
      <c r="C1193" s="5">
        <v>1.3854139396657901</v>
      </c>
    </row>
    <row r="1194" spans="1:3" x14ac:dyDescent="0.2">
      <c r="A1194" s="10">
        <v>1191</v>
      </c>
      <c r="B1194" s="7" t="s">
        <v>1483</v>
      </c>
      <c r="C1194" s="5">
        <v>1.38536076111372</v>
      </c>
    </row>
    <row r="1195" spans="1:3" x14ac:dyDescent="0.2">
      <c r="A1195" s="10">
        <v>1192</v>
      </c>
      <c r="B1195" s="7" t="s">
        <v>1484</v>
      </c>
      <c r="C1195" s="5">
        <v>1.3850067936633901</v>
      </c>
    </row>
    <row r="1196" spans="1:3" x14ac:dyDescent="0.2">
      <c r="A1196" s="10">
        <v>1193</v>
      </c>
      <c r="B1196" s="7" t="s">
        <v>1485</v>
      </c>
      <c r="C1196" s="5">
        <v>1.3845445756216399</v>
      </c>
    </row>
    <row r="1197" spans="1:3" x14ac:dyDescent="0.2">
      <c r="A1197" s="10">
        <v>1194</v>
      </c>
      <c r="B1197" s="7" t="s">
        <v>1486</v>
      </c>
      <c r="C1197" s="5">
        <v>1.38440963415309</v>
      </c>
    </row>
    <row r="1198" spans="1:3" x14ac:dyDescent="0.2">
      <c r="A1198" s="10">
        <v>1195</v>
      </c>
      <c r="B1198" s="7" t="s">
        <v>1487</v>
      </c>
      <c r="C1198" s="5">
        <v>1.3843694548361101</v>
      </c>
    </row>
    <row r="1199" spans="1:3" x14ac:dyDescent="0.2">
      <c r="A1199" s="10">
        <v>1196</v>
      </c>
      <c r="B1199" s="7" t="s">
        <v>1488</v>
      </c>
      <c r="C1199" s="5">
        <v>1.3838212151022</v>
      </c>
    </row>
    <row r="1200" spans="1:3" x14ac:dyDescent="0.2">
      <c r="A1200" s="10">
        <v>1197</v>
      </c>
      <c r="B1200" s="7" t="s">
        <v>1489</v>
      </c>
      <c r="C1200" s="5">
        <v>1.38378448597828</v>
      </c>
    </row>
    <row r="1201" spans="1:3" x14ac:dyDescent="0.2">
      <c r="A1201" s="10">
        <v>1198</v>
      </c>
      <c r="B1201" s="7" t="s">
        <v>1490</v>
      </c>
      <c r="C1201" s="5">
        <v>1.3837251649784199</v>
      </c>
    </row>
    <row r="1202" spans="1:3" x14ac:dyDescent="0.2">
      <c r="A1202" s="10">
        <v>1199</v>
      </c>
      <c r="B1202" s="7" t="s">
        <v>1491</v>
      </c>
      <c r="C1202" s="5">
        <v>1.3831343396348399</v>
      </c>
    </row>
    <row r="1203" spans="1:3" x14ac:dyDescent="0.2">
      <c r="A1203" s="10">
        <v>1200</v>
      </c>
      <c r="B1203" s="7" t="s">
        <v>1492</v>
      </c>
      <c r="C1203" s="5">
        <v>1.38217275023847</v>
      </c>
    </row>
    <row r="1204" spans="1:3" x14ac:dyDescent="0.2">
      <c r="A1204" s="10">
        <v>1201</v>
      </c>
      <c r="B1204" s="7" t="s">
        <v>1493</v>
      </c>
      <c r="C1204" s="5">
        <v>1.3821169557847199</v>
      </c>
    </row>
    <row r="1205" spans="1:3" x14ac:dyDescent="0.2">
      <c r="A1205" s="10">
        <v>1202</v>
      </c>
      <c r="B1205" s="7" t="s">
        <v>1494</v>
      </c>
      <c r="C1205" s="5">
        <v>1.38197622044181</v>
      </c>
    </row>
    <row r="1206" spans="1:3" x14ac:dyDescent="0.2">
      <c r="A1206" s="10">
        <v>1203</v>
      </c>
      <c r="B1206" s="7" t="s">
        <v>1495</v>
      </c>
      <c r="C1206" s="5">
        <v>1.3813527092079001</v>
      </c>
    </row>
    <row r="1207" spans="1:3" x14ac:dyDescent="0.2">
      <c r="A1207" s="10">
        <v>1204</v>
      </c>
      <c r="B1207" s="7" t="s">
        <v>1496</v>
      </c>
      <c r="C1207" s="5">
        <v>1.3813485131566401</v>
      </c>
    </row>
    <row r="1208" spans="1:3" x14ac:dyDescent="0.2">
      <c r="A1208" s="10">
        <v>1205</v>
      </c>
      <c r="B1208" s="7" t="s">
        <v>1497</v>
      </c>
      <c r="C1208" s="5">
        <v>1.38101147259445</v>
      </c>
    </row>
    <row r="1209" spans="1:3" x14ac:dyDescent="0.2">
      <c r="A1209" s="10">
        <v>1206</v>
      </c>
      <c r="B1209" s="7" t="s">
        <v>1498</v>
      </c>
      <c r="C1209" s="5">
        <v>1.3801599151495001</v>
      </c>
    </row>
    <row r="1210" spans="1:3" x14ac:dyDescent="0.2">
      <c r="A1210" s="10">
        <v>1207</v>
      </c>
      <c r="B1210" s="7" t="s">
        <v>1499</v>
      </c>
      <c r="C1210" s="5">
        <v>1.3792924618884701</v>
      </c>
    </row>
    <row r="1211" spans="1:3" x14ac:dyDescent="0.2">
      <c r="A1211" s="10">
        <v>1208</v>
      </c>
      <c r="B1211" s="7" t="s">
        <v>1500</v>
      </c>
      <c r="C1211" s="5">
        <v>1.37843400093387</v>
      </c>
    </row>
    <row r="1212" spans="1:3" x14ac:dyDescent="0.2">
      <c r="A1212" s="10">
        <v>1209</v>
      </c>
      <c r="B1212" s="7" t="s">
        <v>1501</v>
      </c>
      <c r="C1212" s="5">
        <v>1.3779669488033399</v>
      </c>
    </row>
    <row r="1213" spans="1:3" x14ac:dyDescent="0.2">
      <c r="A1213" s="10">
        <v>1210</v>
      </c>
      <c r="B1213" s="7" t="s">
        <v>1502</v>
      </c>
      <c r="C1213" s="5">
        <v>1.37779489568793</v>
      </c>
    </row>
    <row r="1214" spans="1:3" x14ac:dyDescent="0.2">
      <c r="A1214" s="10">
        <v>1211</v>
      </c>
      <c r="B1214" s="7" t="s">
        <v>1503</v>
      </c>
      <c r="C1214" s="5">
        <v>1.3763993278381299</v>
      </c>
    </row>
    <row r="1215" spans="1:3" x14ac:dyDescent="0.2">
      <c r="A1215" s="10">
        <v>1212</v>
      </c>
      <c r="B1215" s="7" t="s">
        <v>1504</v>
      </c>
      <c r="C1215" s="5">
        <v>1.3758970619933899</v>
      </c>
    </row>
    <row r="1216" spans="1:3" x14ac:dyDescent="0.2">
      <c r="A1216" s="10">
        <v>1213</v>
      </c>
      <c r="B1216" s="7" t="s">
        <v>1505</v>
      </c>
      <c r="C1216" s="5">
        <v>1.3757622931532201</v>
      </c>
    </row>
    <row r="1217" spans="1:3" x14ac:dyDescent="0.2">
      <c r="A1217" s="10">
        <v>1214</v>
      </c>
      <c r="B1217" s="7" t="s">
        <v>1506</v>
      </c>
      <c r="C1217" s="5">
        <v>1.37513906079283</v>
      </c>
    </row>
    <row r="1218" spans="1:3" x14ac:dyDescent="0.2">
      <c r="A1218" s="10">
        <v>1215</v>
      </c>
      <c r="B1218" s="7" t="s">
        <v>1507</v>
      </c>
      <c r="C1218" s="5">
        <v>1.3745393419571801</v>
      </c>
    </row>
    <row r="1219" spans="1:3" x14ac:dyDescent="0.2">
      <c r="A1219" s="10">
        <v>1216</v>
      </c>
      <c r="B1219" s="7" t="s">
        <v>1508</v>
      </c>
      <c r="C1219" s="5">
        <v>1.37402500063289</v>
      </c>
    </row>
    <row r="1220" spans="1:3" x14ac:dyDescent="0.2">
      <c r="A1220" s="10">
        <v>1217</v>
      </c>
      <c r="B1220" s="7" t="s">
        <v>1509</v>
      </c>
      <c r="C1220" s="5">
        <v>1.37396471691469</v>
      </c>
    </row>
    <row r="1221" spans="1:3" x14ac:dyDescent="0.2">
      <c r="A1221" s="10">
        <v>1218</v>
      </c>
      <c r="B1221" s="7" t="s">
        <v>1510</v>
      </c>
      <c r="C1221" s="5">
        <v>1.3737111717646799</v>
      </c>
    </row>
    <row r="1222" spans="1:3" x14ac:dyDescent="0.2">
      <c r="A1222" s="10">
        <v>1219</v>
      </c>
      <c r="B1222" s="7" t="s">
        <v>1511</v>
      </c>
      <c r="C1222" s="5">
        <v>1.3733919117665601</v>
      </c>
    </row>
    <row r="1223" spans="1:3" x14ac:dyDescent="0.2">
      <c r="A1223" s="10">
        <v>1220</v>
      </c>
      <c r="B1223" s="7" t="s">
        <v>1512</v>
      </c>
      <c r="C1223" s="5">
        <v>1.37292513269365</v>
      </c>
    </row>
    <row r="1224" spans="1:3" x14ac:dyDescent="0.2">
      <c r="A1224" s="10">
        <v>1221</v>
      </c>
      <c r="B1224" s="7" t="s">
        <v>1513</v>
      </c>
      <c r="C1224" s="5">
        <v>1.3727436714860199</v>
      </c>
    </row>
    <row r="1225" spans="1:3" x14ac:dyDescent="0.2">
      <c r="A1225" s="10">
        <v>1222</v>
      </c>
      <c r="B1225" s="7" t="s">
        <v>1514</v>
      </c>
      <c r="C1225" s="5">
        <v>1.37256657878462</v>
      </c>
    </row>
    <row r="1226" spans="1:3" x14ac:dyDescent="0.2">
      <c r="A1226" s="10">
        <v>1223</v>
      </c>
      <c r="B1226" s="7" t="s">
        <v>1515</v>
      </c>
      <c r="C1226" s="5">
        <v>1.3724740927922201</v>
      </c>
    </row>
    <row r="1227" spans="1:3" x14ac:dyDescent="0.2">
      <c r="A1227" s="10">
        <v>1224</v>
      </c>
      <c r="B1227" s="7" t="s">
        <v>1516</v>
      </c>
      <c r="C1227" s="5">
        <v>1.3721921951795999</v>
      </c>
    </row>
    <row r="1228" spans="1:3" x14ac:dyDescent="0.2">
      <c r="A1228" s="10">
        <v>1225</v>
      </c>
      <c r="B1228" s="7" t="s">
        <v>1517</v>
      </c>
      <c r="C1228" s="5">
        <v>1.37212893712343</v>
      </c>
    </row>
    <row r="1229" spans="1:3" x14ac:dyDescent="0.2">
      <c r="A1229" s="10">
        <v>1226</v>
      </c>
      <c r="B1229" s="7" t="s">
        <v>1518</v>
      </c>
      <c r="C1229" s="5">
        <v>1.3719960802178801</v>
      </c>
    </row>
    <row r="1230" spans="1:3" x14ac:dyDescent="0.2">
      <c r="A1230" s="10">
        <v>1227</v>
      </c>
      <c r="B1230" s="7" t="s">
        <v>1519</v>
      </c>
      <c r="C1230" s="5">
        <v>1.37177851729538</v>
      </c>
    </row>
    <row r="1231" spans="1:3" x14ac:dyDescent="0.2">
      <c r="A1231" s="10">
        <v>1228</v>
      </c>
      <c r="B1231" s="7" t="s">
        <v>1520</v>
      </c>
      <c r="C1231" s="5">
        <v>1.3714618039108499</v>
      </c>
    </row>
    <row r="1232" spans="1:3" x14ac:dyDescent="0.2">
      <c r="A1232" s="10">
        <v>1229</v>
      </c>
      <c r="B1232" s="7" t="s">
        <v>1521</v>
      </c>
      <c r="C1232" s="5">
        <v>1.3704097647236499</v>
      </c>
    </row>
    <row r="1233" spans="1:3" x14ac:dyDescent="0.2">
      <c r="A1233" s="10">
        <v>1230</v>
      </c>
      <c r="B1233" s="7" t="s">
        <v>1522</v>
      </c>
      <c r="C1233" s="5">
        <v>1.37029757265805</v>
      </c>
    </row>
    <row r="1234" spans="1:3" x14ac:dyDescent="0.2">
      <c r="A1234" s="10">
        <v>1231</v>
      </c>
      <c r="B1234" s="7" t="s">
        <v>1523</v>
      </c>
      <c r="C1234" s="5">
        <v>1.3701735437742899</v>
      </c>
    </row>
    <row r="1235" spans="1:3" x14ac:dyDescent="0.2">
      <c r="A1235" s="10">
        <v>1232</v>
      </c>
      <c r="B1235" s="7" t="s">
        <v>1524</v>
      </c>
      <c r="C1235" s="5">
        <v>1.36991907884468</v>
      </c>
    </row>
    <row r="1236" spans="1:3" x14ac:dyDescent="0.2">
      <c r="A1236" s="10">
        <v>1233</v>
      </c>
      <c r="B1236" s="7" t="s">
        <v>1525</v>
      </c>
      <c r="C1236" s="5">
        <v>1.3698302394922199</v>
      </c>
    </row>
    <row r="1237" spans="1:3" x14ac:dyDescent="0.2">
      <c r="A1237" s="10">
        <v>1234</v>
      </c>
      <c r="B1237" s="7" t="s">
        <v>1526</v>
      </c>
      <c r="C1237" s="5">
        <v>1.3689177483095101</v>
      </c>
    </row>
    <row r="1238" spans="1:3" x14ac:dyDescent="0.2">
      <c r="A1238" s="10">
        <v>1235</v>
      </c>
      <c r="B1238" s="7" t="s">
        <v>1527</v>
      </c>
      <c r="C1238" s="5">
        <v>1.3682888040343999</v>
      </c>
    </row>
    <row r="1239" spans="1:3" x14ac:dyDescent="0.2">
      <c r="A1239" s="10">
        <v>1236</v>
      </c>
      <c r="B1239" s="7" t="s">
        <v>1528</v>
      </c>
      <c r="C1239" s="5">
        <v>1.3679086588535301</v>
      </c>
    </row>
    <row r="1240" spans="1:3" x14ac:dyDescent="0.2">
      <c r="A1240" s="10">
        <v>1237</v>
      </c>
      <c r="B1240" s="7" t="s">
        <v>1529</v>
      </c>
      <c r="C1240" s="5">
        <v>1.3678793470156301</v>
      </c>
    </row>
    <row r="1241" spans="1:3" x14ac:dyDescent="0.2">
      <c r="A1241" s="10">
        <v>1238</v>
      </c>
      <c r="B1241" s="7" t="s">
        <v>1530</v>
      </c>
      <c r="C1241" s="5">
        <v>1.36725234780313</v>
      </c>
    </row>
    <row r="1242" spans="1:3" x14ac:dyDescent="0.2">
      <c r="A1242" s="10">
        <v>1239</v>
      </c>
      <c r="B1242" s="7" t="s">
        <v>1531</v>
      </c>
      <c r="C1242" s="5">
        <v>1.3668282177443001</v>
      </c>
    </row>
    <row r="1243" spans="1:3" x14ac:dyDescent="0.2">
      <c r="A1243" s="10">
        <v>1240</v>
      </c>
      <c r="B1243" s="7" t="s">
        <v>1532</v>
      </c>
      <c r="C1243" s="5">
        <v>1.36650793798037</v>
      </c>
    </row>
    <row r="1244" spans="1:3" x14ac:dyDescent="0.2">
      <c r="A1244" s="10">
        <v>1241</v>
      </c>
      <c r="B1244" s="7" t="s">
        <v>1533</v>
      </c>
      <c r="C1244" s="5">
        <v>1.36625741611341</v>
      </c>
    </row>
    <row r="1245" spans="1:3" x14ac:dyDescent="0.2">
      <c r="A1245" s="10">
        <v>1242</v>
      </c>
      <c r="B1245" s="7" t="s">
        <v>1534</v>
      </c>
      <c r="C1245" s="5">
        <v>1.3662258719839699</v>
      </c>
    </row>
    <row r="1246" spans="1:3" x14ac:dyDescent="0.2">
      <c r="A1246" s="10">
        <v>1243</v>
      </c>
      <c r="B1246" s="7" t="s">
        <v>1535</v>
      </c>
      <c r="C1246" s="5">
        <v>1.3656147280540401</v>
      </c>
    </row>
    <row r="1247" spans="1:3" x14ac:dyDescent="0.2">
      <c r="A1247" s="10">
        <v>1244</v>
      </c>
      <c r="B1247" s="7" t="s">
        <v>1536</v>
      </c>
      <c r="C1247" s="5">
        <v>1.3655071135672301</v>
      </c>
    </row>
    <row r="1248" spans="1:3" x14ac:dyDescent="0.2">
      <c r="A1248" s="10">
        <v>1245</v>
      </c>
      <c r="B1248" s="7" t="s">
        <v>1537</v>
      </c>
      <c r="C1248" s="5">
        <v>1.3645878485051099</v>
      </c>
    </row>
    <row r="1249" spans="1:3" x14ac:dyDescent="0.2">
      <c r="A1249" s="10">
        <v>1246</v>
      </c>
      <c r="B1249" s="7" t="s">
        <v>1538</v>
      </c>
      <c r="C1249" s="5">
        <v>1.3627677750021201</v>
      </c>
    </row>
    <row r="1250" spans="1:3" x14ac:dyDescent="0.2">
      <c r="A1250" s="10">
        <v>1247</v>
      </c>
      <c r="B1250" s="7" t="s">
        <v>1539</v>
      </c>
      <c r="C1250" s="5">
        <v>1.3624456607023001</v>
      </c>
    </row>
    <row r="1251" spans="1:3" x14ac:dyDescent="0.2">
      <c r="A1251" s="10">
        <v>1248</v>
      </c>
      <c r="B1251" s="7" t="s">
        <v>1540</v>
      </c>
      <c r="C1251" s="5">
        <v>1.3620740335419701</v>
      </c>
    </row>
    <row r="1252" spans="1:3" x14ac:dyDescent="0.2">
      <c r="A1252" s="10">
        <v>1249</v>
      </c>
      <c r="B1252" s="7" t="s">
        <v>1541</v>
      </c>
      <c r="C1252" s="5">
        <v>1.3599320186800301</v>
      </c>
    </row>
    <row r="1253" spans="1:3" x14ac:dyDescent="0.2">
      <c r="A1253" s="10">
        <v>1250</v>
      </c>
      <c r="B1253" s="7" t="s">
        <v>1542</v>
      </c>
      <c r="C1253" s="5">
        <v>1.35969918330894</v>
      </c>
    </row>
    <row r="1254" spans="1:3" x14ac:dyDescent="0.2">
      <c r="A1254" s="10">
        <v>1251</v>
      </c>
      <c r="B1254" s="7" t="s">
        <v>1543</v>
      </c>
      <c r="C1254" s="5">
        <v>1.3587780772877001</v>
      </c>
    </row>
    <row r="1255" spans="1:3" x14ac:dyDescent="0.2">
      <c r="A1255" s="10">
        <v>1252</v>
      </c>
      <c r="B1255" s="7" t="s">
        <v>1544</v>
      </c>
      <c r="C1255" s="5">
        <v>1.3587636942383501</v>
      </c>
    </row>
    <row r="1256" spans="1:3" x14ac:dyDescent="0.2">
      <c r="A1256" s="10">
        <v>1253</v>
      </c>
      <c r="B1256" s="7" t="s">
        <v>1545</v>
      </c>
      <c r="C1256" s="5">
        <v>1.3582543430209499</v>
      </c>
    </row>
    <row r="1257" spans="1:3" x14ac:dyDescent="0.2">
      <c r="A1257" s="10">
        <v>1254</v>
      </c>
      <c r="B1257" s="7" t="s">
        <v>1546</v>
      </c>
      <c r="C1257" s="5">
        <v>1.35823889961925</v>
      </c>
    </row>
    <row r="1258" spans="1:3" x14ac:dyDescent="0.2">
      <c r="A1258" s="10">
        <v>1255</v>
      </c>
      <c r="B1258" s="7" t="s">
        <v>1547</v>
      </c>
      <c r="C1258" s="5">
        <v>1.35783783378156</v>
      </c>
    </row>
    <row r="1259" spans="1:3" x14ac:dyDescent="0.2">
      <c r="A1259" s="10">
        <v>1256</v>
      </c>
      <c r="B1259" s="7" t="s">
        <v>1548</v>
      </c>
      <c r="C1259" s="5">
        <v>1.3577538303221599</v>
      </c>
    </row>
    <row r="1260" spans="1:3" x14ac:dyDescent="0.2">
      <c r="A1260" s="10">
        <v>1257</v>
      </c>
      <c r="B1260" s="7" t="s">
        <v>1549</v>
      </c>
      <c r="C1260" s="5">
        <v>1.3576581482890999</v>
      </c>
    </row>
    <row r="1261" spans="1:3" x14ac:dyDescent="0.2">
      <c r="A1261" s="10">
        <v>1258</v>
      </c>
      <c r="B1261" s="7" t="s">
        <v>1550</v>
      </c>
      <c r="C1261" s="5">
        <v>1.3570834741082201</v>
      </c>
    </row>
    <row r="1262" spans="1:3" x14ac:dyDescent="0.2">
      <c r="A1262" s="10">
        <v>1259</v>
      </c>
      <c r="B1262" s="7" t="s">
        <v>1551</v>
      </c>
      <c r="C1262" s="5">
        <v>1.3569655616307099</v>
      </c>
    </row>
    <row r="1263" spans="1:3" x14ac:dyDescent="0.2">
      <c r="A1263" s="10">
        <v>1260</v>
      </c>
      <c r="B1263" s="7" t="s">
        <v>1552</v>
      </c>
      <c r="C1263" s="5">
        <v>1.3568360882274599</v>
      </c>
    </row>
    <row r="1264" spans="1:3" x14ac:dyDescent="0.2">
      <c r="A1264" s="10">
        <v>1261</v>
      </c>
      <c r="B1264" s="7" t="s">
        <v>1553</v>
      </c>
      <c r="C1264" s="5">
        <v>1.35653967041631</v>
      </c>
    </row>
    <row r="1265" spans="1:3" x14ac:dyDescent="0.2">
      <c r="A1265" s="10">
        <v>1262</v>
      </c>
      <c r="B1265" s="7" t="s">
        <v>1554</v>
      </c>
      <c r="C1265" s="5">
        <v>1.3560656264108</v>
      </c>
    </row>
    <row r="1266" spans="1:3" x14ac:dyDescent="0.2">
      <c r="A1266" s="10">
        <v>1263</v>
      </c>
      <c r="B1266" s="7" t="s">
        <v>1555</v>
      </c>
      <c r="C1266" s="5">
        <v>1.3560438158661401</v>
      </c>
    </row>
    <row r="1267" spans="1:3" x14ac:dyDescent="0.2">
      <c r="A1267" s="10">
        <v>1264</v>
      </c>
      <c r="B1267" s="7" t="s">
        <v>1556</v>
      </c>
      <c r="C1267" s="5">
        <v>1.35564369115311</v>
      </c>
    </row>
    <row r="1268" spans="1:3" x14ac:dyDescent="0.2">
      <c r="A1268" s="10">
        <v>1265</v>
      </c>
      <c r="B1268" s="7" t="s">
        <v>1557</v>
      </c>
      <c r="C1268" s="5">
        <v>1.3553278650026199</v>
      </c>
    </row>
    <row r="1269" spans="1:3" x14ac:dyDescent="0.2">
      <c r="A1269" s="10">
        <v>1266</v>
      </c>
      <c r="B1269" s="7" t="s">
        <v>1558</v>
      </c>
      <c r="C1269" s="5">
        <v>1.35481747032498</v>
      </c>
    </row>
    <row r="1270" spans="1:3" x14ac:dyDescent="0.2">
      <c r="A1270" s="10">
        <v>1267</v>
      </c>
      <c r="B1270" s="7" t="s">
        <v>1559</v>
      </c>
      <c r="C1270" s="5">
        <v>1.3531933655450299</v>
      </c>
    </row>
    <row r="1271" spans="1:3" x14ac:dyDescent="0.2">
      <c r="A1271" s="10">
        <v>1268</v>
      </c>
      <c r="B1271" s="7" t="s">
        <v>1560</v>
      </c>
      <c r="C1271" s="5">
        <v>1.3527544051873801</v>
      </c>
    </row>
    <row r="1272" spans="1:3" x14ac:dyDescent="0.2">
      <c r="A1272" s="10">
        <v>1269</v>
      </c>
      <c r="B1272" s="7" t="s">
        <v>1561</v>
      </c>
      <c r="C1272" s="5">
        <v>1.3521114925600299</v>
      </c>
    </row>
    <row r="1273" spans="1:3" x14ac:dyDescent="0.2">
      <c r="A1273" s="10">
        <v>1270</v>
      </c>
      <c r="B1273" s="7" t="s">
        <v>1562</v>
      </c>
      <c r="C1273" s="5">
        <v>1.3520750398654</v>
      </c>
    </row>
    <row r="1274" spans="1:3" x14ac:dyDescent="0.2">
      <c r="A1274" s="10">
        <v>1271</v>
      </c>
      <c r="B1274" s="7" t="s">
        <v>1563</v>
      </c>
      <c r="C1274" s="5">
        <v>1.35089373677671</v>
      </c>
    </row>
    <row r="1275" spans="1:3" x14ac:dyDescent="0.2">
      <c r="A1275" s="10">
        <v>1272</v>
      </c>
      <c r="B1275" s="7" t="s">
        <v>1564</v>
      </c>
      <c r="C1275" s="5">
        <v>1.35067547615135</v>
      </c>
    </row>
    <row r="1276" spans="1:3" x14ac:dyDescent="0.2">
      <c r="A1276" s="10">
        <v>1273</v>
      </c>
      <c r="B1276" s="7" t="s">
        <v>1565</v>
      </c>
      <c r="C1276" s="5">
        <v>1.35014491882156</v>
      </c>
    </row>
    <row r="1277" spans="1:3" x14ac:dyDescent="0.2">
      <c r="A1277" s="10">
        <v>1274</v>
      </c>
      <c r="B1277" s="7" t="s">
        <v>1566</v>
      </c>
      <c r="C1277" s="5">
        <v>1.34983630270799</v>
      </c>
    </row>
    <row r="1278" spans="1:3" x14ac:dyDescent="0.2">
      <c r="A1278" s="10">
        <v>1275</v>
      </c>
      <c r="B1278" s="7" t="s">
        <v>1567</v>
      </c>
      <c r="C1278" s="5">
        <v>1.3484741371884801</v>
      </c>
    </row>
    <row r="1279" spans="1:3" x14ac:dyDescent="0.2">
      <c r="A1279" s="10">
        <v>1276</v>
      </c>
      <c r="B1279" s="7" t="s">
        <v>1568</v>
      </c>
      <c r="C1279" s="5">
        <v>1.3483463832814</v>
      </c>
    </row>
    <row r="1280" spans="1:3" x14ac:dyDescent="0.2">
      <c r="A1280" s="10">
        <v>1277</v>
      </c>
      <c r="B1280" s="7" t="s">
        <v>1569</v>
      </c>
      <c r="C1280" s="5">
        <v>1.34834634698705</v>
      </c>
    </row>
    <row r="1281" spans="1:3" x14ac:dyDescent="0.2">
      <c r="A1281" s="10">
        <v>1278</v>
      </c>
      <c r="B1281" s="7" t="s">
        <v>1570</v>
      </c>
      <c r="C1281" s="5">
        <v>1.34811876209294</v>
      </c>
    </row>
    <row r="1282" spans="1:3" x14ac:dyDescent="0.2">
      <c r="A1282" s="10">
        <v>1279</v>
      </c>
      <c r="B1282" s="7" t="s">
        <v>1571</v>
      </c>
      <c r="C1282" s="5">
        <v>1.3475131223955099</v>
      </c>
    </row>
    <row r="1283" spans="1:3" x14ac:dyDescent="0.2">
      <c r="A1283" s="10">
        <v>1280</v>
      </c>
      <c r="B1283" s="7" t="s">
        <v>1572</v>
      </c>
      <c r="C1283" s="5">
        <v>1.34653168871263</v>
      </c>
    </row>
    <row r="1284" spans="1:3" x14ac:dyDescent="0.2">
      <c r="A1284" s="10">
        <v>1281</v>
      </c>
      <c r="B1284" s="7" t="s">
        <v>1573</v>
      </c>
      <c r="C1284" s="5">
        <v>1.3453290758424901</v>
      </c>
    </row>
    <row r="1285" spans="1:3" x14ac:dyDescent="0.2">
      <c r="A1285" s="10">
        <v>1282</v>
      </c>
      <c r="B1285" s="7" t="s">
        <v>1574</v>
      </c>
      <c r="C1285" s="5">
        <v>1.34466959834686</v>
      </c>
    </row>
    <row r="1286" spans="1:3" x14ac:dyDescent="0.2">
      <c r="A1286" s="10">
        <v>1283</v>
      </c>
      <c r="B1286" s="7" t="s">
        <v>1575</v>
      </c>
      <c r="C1286" s="5">
        <v>1.34426531874188</v>
      </c>
    </row>
    <row r="1287" spans="1:3" x14ac:dyDescent="0.2">
      <c r="A1287" s="10">
        <v>1284</v>
      </c>
      <c r="B1287" s="7" t="s">
        <v>1576</v>
      </c>
      <c r="C1287" s="5">
        <v>1.34399598500896</v>
      </c>
    </row>
    <row r="1288" spans="1:3" x14ac:dyDescent="0.2">
      <c r="A1288" s="10">
        <v>1285</v>
      </c>
      <c r="B1288" s="7" t="s">
        <v>1577</v>
      </c>
      <c r="C1288" s="5">
        <v>1.3438095500132201</v>
      </c>
    </row>
    <row r="1289" spans="1:3" x14ac:dyDescent="0.2">
      <c r="A1289" s="10">
        <v>1286</v>
      </c>
      <c r="B1289" s="7" t="s">
        <v>1578</v>
      </c>
      <c r="C1289" s="5">
        <v>1.34360716624443</v>
      </c>
    </row>
    <row r="1290" spans="1:3" x14ac:dyDescent="0.2">
      <c r="A1290" s="10">
        <v>1287</v>
      </c>
      <c r="B1290" s="7" t="s">
        <v>1579</v>
      </c>
      <c r="C1290" s="5">
        <v>1.34306703867654</v>
      </c>
    </row>
    <row r="1291" spans="1:3" x14ac:dyDescent="0.2">
      <c r="A1291" s="10">
        <v>1288</v>
      </c>
      <c r="B1291" s="7" t="s">
        <v>1580</v>
      </c>
      <c r="C1291" s="5">
        <v>1.3426480393934599</v>
      </c>
    </row>
    <row r="1292" spans="1:3" x14ac:dyDescent="0.2">
      <c r="A1292" s="10">
        <v>1289</v>
      </c>
      <c r="B1292" s="7" t="s">
        <v>1581</v>
      </c>
      <c r="C1292" s="5">
        <v>1.342630994876</v>
      </c>
    </row>
    <row r="1293" spans="1:3" x14ac:dyDescent="0.2">
      <c r="A1293" s="10">
        <v>1290</v>
      </c>
      <c r="B1293" s="7" t="s">
        <v>1582</v>
      </c>
      <c r="C1293" s="5">
        <v>1.3425469370224099</v>
      </c>
    </row>
    <row r="1294" spans="1:3" x14ac:dyDescent="0.2">
      <c r="A1294" s="10">
        <v>1291</v>
      </c>
      <c r="B1294" s="7" t="s">
        <v>1583</v>
      </c>
      <c r="C1294" s="5">
        <v>1.34244236869223</v>
      </c>
    </row>
    <row r="1295" spans="1:3" x14ac:dyDescent="0.2">
      <c r="A1295" s="10">
        <v>1292</v>
      </c>
      <c r="B1295" s="7" t="s">
        <v>1584</v>
      </c>
      <c r="C1295" s="5">
        <v>1.3423999793818899</v>
      </c>
    </row>
    <row r="1296" spans="1:3" x14ac:dyDescent="0.2">
      <c r="A1296" s="10">
        <v>1293</v>
      </c>
      <c r="B1296" s="7" t="s">
        <v>1585</v>
      </c>
      <c r="C1296" s="5">
        <v>1.3419682408849101</v>
      </c>
    </row>
    <row r="1297" spans="1:3" x14ac:dyDescent="0.2">
      <c r="A1297" s="10">
        <v>1294</v>
      </c>
      <c r="B1297" s="7" t="s">
        <v>1586</v>
      </c>
      <c r="C1297" s="5">
        <v>1.34196412623911</v>
      </c>
    </row>
    <row r="1298" spans="1:3" x14ac:dyDescent="0.2">
      <c r="A1298" s="10">
        <v>1295</v>
      </c>
      <c r="B1298" s="7" t="s">
        <v>1587</v>
      </c>
      <c r="C1298" s="5">
        <v>1.34188900309885</v>
      </c>
    </row>
    <row r="1299" spans="1:3" x14ac:dyDescent="0.2">
      <c r="A1299" s="10">
        <v>1296</v>
      </c>
      <c r="B1299" s="7" t="s">
        <v>1588</v>
      </c>
      <c r="C1299" s="5">
        <v>1.3412353031612601</v>
      </c>
    </row>
    <row r="1300" spans="1:3" x14ac:dyDescent="0.2">
      <c r="A1300" s="10">
        <v>1297</v>
      </c>
      <c r="B1300" s="7" t="s">
        <v>1589</v>
      </c>
      <c r="C1300" s="5">
        <v>1.3409045784512801</v>
      </c>
    </row>
    <row r="1301" spans="1:3" x14ac:dyDescent="0.2">
      <c r="A1301" s="10">
        <v>1298</v>
      </c>
      <c r="B1301" s="7" t="s">
        <v>1590</v>
      </c>
      <c r="C1301" s="5">
        <v>1.3408769091973201</v>
      </c>
    </row>
    <row r="1302" spans="1:3" x14ac:dyDescent="0.2">
      <c r="A1302" s="10">
        <v>1299</v>
      </c>
      <c r="B1302" s="7" t="s">
        <v>1591</v>
      </c>
      <c r="C1302" s="5">
        <v>1.3404586929153</v>
      </c>
    </row>
    <row r="1303" spans="1:3" x14ac:dyDescent="0.2">
      <c r="A1303" s="10">
        <v>1300</v>
      </c>
      <c r="B1303" s="7" t="s">
        <v>1592</v>
      </c>
      <c r="C1303" s="5">
        <v>1.34022644575188</v>
      </c>
    </row>
    <row r="1304" spans="1:3" x14ac:dyDescent="0.2">
      <c r="A1304" s="10">
        <v>1301</v>
      </c>
      <c r="B1304" s="7" t="s">
        <v>1593</v>
      </c>
      <c r="C1304" s="5">
        <v>1.3401250815550001</v>
      </c>
    </row>
    <row r="1305" spans="1:3" x14ac:dyDescent="0.2">
      <c r="A1305" s="10">
        <v>1302</v>
      </c>
      <c r="B1305" s="7" t="s">
        <v>1594</v>
      </c>
      <c r="C1305" s="5">
        <v>1.3400716225512199</v>
      </c>
    </row>
    <row r="1306" spans="1:3" x14ac:dyDescent="0.2">
      <c r="A1306" s="10">
        <v>1303</v>
      </c>
      <c r="B1306" s="7" t="s">
        <v>1595</v>
      </c>
      <c r="C1306" s="5">
        <v>1.33962735706322</v>
      </c>
    </row>
    <row r="1307" spans="1:3" x14ac:dyDescent="0.2">
      <c r="A1307" s="10">
        <v>1304</v>
      </c>
      <c r="B1307" s="7" t="s">
        <v>1596</v>
      </c>
      <c r="C1307" s="5">
        <v>1.33948360993112</v>
      </c>
    </row>
    <row r="1308" spans="1:3" x14ac:dyDescent="0.2">
      <c r="A1308" s="10">
        <v>1305</v>
      </c>
      <c r="B1308" s="7" t="s">
        <v>1597</v>
      </c>
      <c r="C1308" s="5">
        <v>1.33934504086918</v>
      </c>
    </row>
    <row r="1309" spans="1:3" x14ac:dyDescent="0.2">
      <c r="A1309" s="10">
        <v>1306</v>
      </c>
      <c r="B1309" s="7" t="s">
        <v>1598</v>
      </c>
      <c r="C1309" s="5">
        <v>1.3387620598138801</v>
      </c>
    </row>
    <row r="1310" spans="1:3" x14ac:dyDescent="0.2">
      <c r="A1310" s="10">
        <v>1307</v>
      </c>
      <c r="B1310" s="7" t="s">
        <v>1599</v>
      </c>
      <c r="C1310" s="5">
        <v>1.33865934811191</v>
      </c>
    </row>
    <row r="1311" spans="1:3" x14ac:dyDescent="0.2">
      <c r="A1311" s="10">
        <v>1308</v>
      </c>
      <c r="B1311" s="7" t="s">
        <v>1600</v>
      </c>
      <c r="C1311" s="5">
        <v>1.33864514366165</v>
      </c>
    </row>
    <row r="1312" spans="1:3" x14ac:dyDescent="0.2">
      <c r="A1312" s="10">
        <v>1309</v>
      </c>
      <c r="B1312" s="7" t="s">
        <v>1601</v>
      </c>
      <c r="C1312" s="5">
        <v>1.33849444321258</v>
      </c>
    </row>
    <row r="1313" spans="1:3" x14ac:dyDescent="0.2">
      <c r="A1313" s="10">
        <v>1310</v>
      </c>
      <c r="B1313" s="7" t="s">
        <v>1602</v>
      </c>
      <c r="C1313" s="5">
        <v>1.3379115438923801</v>
      </c>
    </row>
    <row r="1314" spans="1:3" x14ac:dyDescent="0.2">
      <c r="A1314" s="10">
        <v>1311</v>
      </c>
      <c r="B1314" s="7" t="s">
        <v>1603</v>
      </c>
      <c r="C1314" s="5">
        <v>1.33733838944018</v>
      </c>
    </row>
    <row r="1315" spans="1:3" x14ac:dyDescent="0.2">
      <c r="A1315" s="10">
        <v>1312</v>
      </c>
      <c r="B1315" s="7" t="s">
        <v>1604</v>
      </c>
      <c r="C1315" s="5">
        <v>1.3371591299112799</v>
      </c>
    </row>
    <row r="1316" spans="1:3" x14ac:dyDescent="0.2">
      <c r="A1316" s="10">
        <v>1313</v>
      </c>
      <c r="B1316" s="7" t="s">
        <v>1605</v>
      </c>
      <c r="C1316" s="5">
        <v>1.3367196861986499</v>
      </c>
    </row>
    <row r="1317" spans="1:3" x14ac:dyDescent="0.2">
      <c r="A1317" s="10">
        <v>1314</v>
      </c>
      <c r="B1317" s="7" t="s">
        <v>1606</v>
      </c>
      <c r="C1317" s="5">
        <v>1.3364025425503501</v>
      </c>
    </row>
    <row r="1318" spans="1:3" x14ac:dyDescent="0.2">
      <c r="A1318" s="10">
        <v>1315</v>
      </c>
      <c r="B1318" s="7" t="s">
        <v>1607</v>
      </c>
      <c r="C1318" s="5">
        <v>1.3361477049419801</v>
      </c>
    </row>
    <row r="1319" spans="1:3" x14ac:dyDescent="0.2">
      <c r="A1319" s="10">
        <v>1316</v>
      </c>
      <c r="B1319" s="7" t="s">
        <v>1608</v>
      </c>
      <c r="C1319" s="5">
        <v>1.33613669735461</v>
      </c>
    </row>
    <row r="1320" spans="1:3" x14ac:dyDescent="0.2">
      <c r="A1320" s="10">
        <v>1317</v>
      </c>
      <c r="B1320" s="7" t="s">
        <v>1609</v>
      </c>
      <c r="C1320" s="5">
        <v>1.3360757148431901</v>
      </c>
    </row>
    <row r="1321" spans="1:3" x14ac:dyDescent="0.2">
      <c r="A1321" s="10">
        <v>1318</v>
      </c>
      <c r="B1321" s="7" t="s">
        <v>1610</v>
      </c>
      <c r="C1321" s="5">
        <v>1.3347926506279999</v>
      </c>
    </row>
    <row r="1322" spans="1:3" x14ac:dyDescent="0.2">
      <c r="A1322" s="10">
        <v>1319</v>
      </c>
      <c r="B1322" s="7" t="s">
        <v>1611</v>
      </c>
      <c r="C1322" s="5">
        <v>1.33466039736278</v>
      </c>
    </row>
    <row r="1323" spans="1:3" x14ac:dyDescent="0.2">
      <c r="A1323" s="10">
        <v>1320</v>
      </c>
      <c r="B1323" s="7" t="s">
        <v>1612</v>
      </c>
      <c r="C1323" s="5">
        <v>1.3346411150774999</v>
      </c>
    </row>
    <row r="1324" spans="1:3" x14ac:dyDescent="0.2">
      <c r="A1324" s="10">
        <v>1321</v>
      </c>
      <c r="B1324" s="7" t="s">
        <v>1613</v>
      </c>
      <c r="C1324" s="5">
        <v>1.33450946422268</v>
      </c>
    </row>
    <row r="1325" spans="1:3" x14ac:dyDescent="0.2">
      <c r="A1325" s="10">
        <v>1322</v>
      </c>
      <c r="B1325" s="7" t="s">
        <v>1614</v>
      </c>
      <c r="C1325" s="5">
        <v>1.3341733186231901</v>
      </c>
    </row>
    <row r="1326" spans="1:3" x14ac:dyDescent="0.2">
      <c r="A1326" s="10">
        <v>1323</v>
      </c>
      <c r="B1326" s="7" t="s">
        <v>1615</v>
      </c>
      <c r="C1326" s="5">
        <v>1.33377974560838</v>
      </c>
    </row>
    <row r="1327" spans="1:3" x14ac:dyDescent="0.2">
      <c r="A1327" s="10">
        <v>1324</v>
      </c>
      <c r="B1327" s="7" t="s">
        <v>1616</v>
      </c>
      <c r="C1327" s="5">
        <v>1.3335712256807299</v>
      </c>
    </row>
    <row r="1328" spans="1:3" x14ac:dyDescent="0.2">
      <c r="A1328" s="10">
        <v>1325</v>
      </c>
      <c r="B1328" s="7" t="s">
        <v>1617</v>
      </c>
      <c r="C1328" s="5">
        <v>1.33326401036217</v>
      </c>
    </row>
    <row r="1329" spans="1:3" x14ac:dyDescent="0.2">
      <c r="A1329" s="10">
        <v>1326</v>
      </c>
      <c r="B1329" s="7" t="s">
        <v>1618</v>
      </c>
      <c r="C1329" s="5">
        <v>1.33326106818741</v>
      </c>
    </row>
    <row r="1330" spans="1:3" x14ac:dyDescent="0.2">
      <c r="A1330" s="10">
        <v>1327</v>
      </c>
      <c r="B1330" s="7" t="s">
        <v>1619</v>
      </c>
      <c r="C1330" s="5">
        <v>1.3325796618205901</v>
      </c>
    </row>
    <row r="1331" spans="1:3" x14ac:dyDescent="0.2">
      <c r="A1331" s="10">
        <v>1328</v>
      </c>
      <c r="B1331" s="7" t="s">
        <v>1620</v>
      </c>
      <c r="C1331" s="5">
        <v>1.3321707448684299</v>
      </c>
    </row>
    <row r="1332" spans="1:3" x14ac:dyDescent="0.2">
      <c r="A1332" s="10">
        <v>1329</v>
      </c>
      <c r="B1332" s="7" t="s">
        <v>1621</v>
      </c>
      <c r="C1332" s="5">
        <v>1.3315972439946</v>
      </c>
    </row>
    <row r="1333" spans="1:3" x14ac:dyDescent="0.2">
      <c r="A1333" s="10">
        <v>1330</v>
      </c>
      <c r="B1333" s="7" t="s">
        <v>1622</v>
      </c>
      <c r="C1333" s="5">
        <v>1.3307745364491099</v>
      </c>
    </row>
    <row r="1334" spans="1:3" x14ac:dyDescent="0.2">
      <c r="A1334" s="10">
        <v>1331</v>
      </c>
      <c r="B1334" s="7" t="s">
        <v>1623</v>
      </c>
      <c r="C1334" s="5">
        <v>1.33071520423177</v>
      </c>
    </row>
    <row r="1335" spans="1:3" x14ac:dyDescent="0.2">
      <c r="A1335" s="10">
        <v>1332</v>
      </c>
      <c r="B1335" s="7" t="s">
        <v>1624</v>
      </c>
      <c r="C1335" s="5">
        <v>1.3298407921841</v>
      </c>
    </row>
    <row r="1336" spans="1:3" x14ac:dyDescent="0.2">
      <c r="A1336" s="10">
        <v>1333</v>
      </c>
      <c r="B1336" s="7" t="s">
        <v>1625</v>
      </c>
      <c r="C1336" s="5">
        <v>1.32929196229855</v>
      </c>
    </row>
    <row r="1337" spans="1:3" x14ac:dyDescent="0.2">
      <c r="A1337" s="10">
        <v>1334</v>
      </c>
      <c r="B1337" s="7" t="s">
        <v>1626</v>
      </c>
      <c r="C1337" s="5">
        <v>1.3286162217153401</v>
      </c>
    </row>
    <row r="1338" spans="1:3" x14ac:dyDescent="0.2">
      <c r="A1338" s="10">
        <v>1335</v>
      </c>
      <c r="B1338" s="7" t="s">
        <v>1627</v>
      </c>
      <c r="C1338" s="5">
        <v>1.32855073604496</v>
      </c>
    </row>
    <row r="1339" spans="1:3" x14ac:dyDescent="0.2">
      <c r="A1339" s="10">
        <v>1336</v>
      </c>
      <c r="B1339" s="7" t="s">
        <v>1628</v>
      </c>
      <c r="C1339" s="5">
        <v>1.3282966105415701</v>
      </c>
    </row>
    <row r="1340" spans="1:3" x14ac:dyDescent="0.2">
      <c r="A1340" s="10">
        <v>1337</v>
      </c>
      <c r="B1340" s="7" t="s">
        <v>1629</v>
      </c>
      <c r="C1340" s="5">
        <v>1.3280192064487899</v>
      </c>
    </row>
    <row r="1341" spans="1:3" x14ac:dyDescent="0.2">
      <c r="A1341" s="10">
        <v>1338</v>
      </c>
      <c r="B1341" s="7" t="s">
        <v>1630</v>
      </c>
      <c r="C1341" s="5">
        <v>1.3278807890911299</v>
      </c>
    </row>
    <row r="1342" spans="1:3" x14ac:dyDescent="0.2">
      <c r="A1342" s="10">
        <v>1339</v>
      </c>
      <c r="B1342" s="7" t="s">
        <v>1631</v>
      </c>
      <c r="C1342" s="5">
        <v>1.32736372154233</v>
      </c>
    </row>
    <row r="1343" spans="1:3" x14ac:dyDescent="0.2">
      <c r="A1343" s="10">
        <v>1340</v>
      </c>
      <c r="B1343" s="7" t="s">
        <v>1632</v>
      </c>
      <c r="C1343" s="5">
        <v>1.3270958273187401</v>
      </c>
    </row>
    <row r="1344" spans="1:3" x14ac:dyDescent="0.2">
      <c r="A1344" s="10">
        <v>1341</v>
      </c>
      <c r="B1344" s="7" t="s">
        <v>1633</v>
      </c>
      <c r="C1344" s="5">
        <v>1.3269522497105199</v>
      </c>
    </row>
    <row r="1345" spans="1:3" x14ac:dyDescent="0.2">
      <c r="A1345" s="10">
        <v>1342</v>
      </c>
      <c r="B1345" s="7" t="s">
        <v>1634</v>
      </c>
      <c r="C1345" s="5">
        <v>1.3260313130894601</v>
      </c>
    </row>
    <row r="1346" spans="1:3" x14ac:dyDescent="0.2">
      <c r="A1346" s="10">
        <v>1343</v>
      </c>
      <c r="B1346" s="7" t="s">
        <v>1635</v>
      </c>
      <c r="C1346" s="5">
        <v>1.3259988326479899</v>
      </c>
    </row>
    <row r="1347" spans="1:3" x14ac:dyDescent="0.2">
      <c r="A1347" s="10">
        <v>1344</v>
      </c>
      <c r="B1347" s="7" t="s">
        <v>1636</v>
      </c>
      <c r="C1347" s="5">
        <v>1.32527226306109</v>
      </c>
    </row>
    <row r="1348" spans="1:3" x14ac:dyDescent="0.2">
      <c r="A1348" s="10">
        <v>1345</v>
      </c>
      <c r="B1348" s="7" t="s">
        <v>1637</v>
      </c>
      <c r="C1348" s="5">
        <v>1.3250175760626799</v>
      </c>
    </row>
    <row r="1349" spans="1:3" x14ac:dyDescent="0.2">
      <c r="A1349" s="10">
        <v>1346</v>
      </c>
      <c r="B1349" s="7" t="s">
        <v>1638</v>
      </c>
      <c r="C1349" s="5">
        <v>1.3247330186603701</v>
      </c>
    </row>
    <row r="1350" spans="1:3" x14ac:dyDescent="0.2">
      <c r="A1350" s="10">
        <v>1347</v>
      </c>
      <c r="B1350" s="7" t="s">
        <v>1639</v>
      </c>
      <c r="C1350" s="5">
        <v>1.32468859144915</v>
      </c>
    </row>
    <row r="1351" spans="1:3" x14ac:dyDescent="0.2">
      <c r="A1351" s="10">
        <v>1348</v>
      </c>
      <c r="B1351" s="7" t="s">
        <v>1640</v>
      </c>
      <c r="C1351" s="5">
        <v>1.32409410578638</v>
      </c>
    </row>
    <row r="1352" spans="1:3" x14ac:dyDescent="0.2">
      <c r="A1352" s="10">
        <v>1349</v>
      </c>
      <c r="B1352" s="7" t="s">
        <v>1641</v>
      </c>
      <c r="C1352" s="5">
        <v>1.32399860364671</v>
      </c>
    </row>
    <row r="1353" spans="1:3" x14ac:dyDescent="0.2">
      <c r="A1353" s="10">
        <v>1350</v>
      </c>
      <c r="B1353" s="7" t="s">
        <v>1642</v>
      </c>
      <c r="C1353" s="5">
        <v>1.3236699367481399</v>
      </c>
    </row>
    <row r="1354" spans="1:3" x14ac:dyDescent="0.2">
      <c r="A1354" s="10">
        <v>1351</v>
      </c>
      <c r="B1354" s="7" t="s">
        <v>1643</v>
      </c>
      <c r="C1354" s="5">
        <v>1.32200598897724</v>
      </c>
    </row>
    <row r="1355" spans="1:3" x14ac:dyDescent="0.2">
      <c r="A1355" s="10">
        <v>1352</v>
      </c>
      <c r="B1355" s="7" t="s">
        <v>1644</v>
      </c>
      <c r="C1355" s="5">
        <v>1.3220005677787801</v>
      </c>
    </row>
    <row r="1356" spans="1:3" x14ac:dyDescent="0.2">
      <c r="A1356" s="10">
        <v>1353</v>
      </c>
      <c r="B1356" s="7" t="s">
        <v>1645</v>
      </c>
      <c r="C1356" s="5">
        <v>1.32194039339924</v>
      </c>
    </row>
    <row r="1357" spans="1:3" x14ac:dyDescent="0.2">
      <c r="A1357" s="10">
        <v>1354</v>
      </c>
      <c r="B1357" s="7" t="s">
        <v>1646</v>
      </c>
      <c r="C1357" s="5">
        <v>1.3214450371937501</v>
      </c>
    </row>
    <row r="1358" spans="1:3" x14ac:dyDescent="0.2">
      <c r="A1358" s="10">
        <v>1355</v>
      </c>
      <c r="B1358" s="7" t="s">
        <v>1647</v>
      </c>
      <c r="C1358" s="5">
        <v>1.3208638873251599</v>
      </c>
    </row>
    <row r="1359" spans="1:3" x14ac:dyDescent="0.2">
      <c r="A1359" s="10">
        <v>1356</v>
      </c>
      <c r="B1359" s="7" t="s">
        <v>1648</v>
      </c>
      <c r="C1359" s="5">
        <v>1.3200326793097401</v>
      </c>
    </row>
    <row r="1360" spans="1:3" x14ac:dyDescent="0.2">
      <c r="A1360" s="10">
        <v>1357</v>
      </c>
      <c r="B1360" s="7" t="s">
        <v>1649</v>
      </c>
      <c r="C1360" s="5">
        <v>1.3199377367796401</v>
      </c>
    </row>
    <row r="1361" spans="1:3" x14ac:dyDescent="0.2">
      <c r="A1361" s="10">
        <v>1358</v>
      </c>
      <c r="B1361" s="7" t="s">
        <v>1650</v>
      </c>
      <c r="C1361" s="5">
        <v>1.3193343852963599</v>
      </c>
    </row>
    <row r="1362" spans="1:3" x14ac:dyDescent="0.2">
      <c r="A1362" s="10">
        <v>1359</v>
      </c>
      <c r="B1362" s="7" t="s">
        <v>1651</v>
      </c>
      <c r="C1362" s="5">
        <v>1.3191247266792601</v>
      </c>
    </row>
    <row r="1363" spans="1:3" x14ac:dyDescent="0.2">
      <c r="A1363" s="10">
        <v>1360</v>
      </c>
      <c r="B1363" s="7" t="s">
        <v>1652</v>
      </c>
      <c r="C1363" s="5">
        <v>1.3190577300730399</v>
      </c>
    </row>
    <row r="1364" spans="1:3" x14ac:dyDescent="0.2">
      <c r="A1364" s="10">
        <v>1361</v>
      </c>
      <c r="B1364" s="7" t="s">
        <v>1653</v>
      </c>
      <c r="C1364" s="5">
        <v>1.3186253449523899</v>
      </c>
    </row>
    <row r="1365" spans="1:3" x14ac:dyDescent="0.2">
      <c r="A1365" s="10">
        <v>1362</v>
      </c>
      <c r="B1365" s="7" t="s">
        <v>1654</v>
      </c>
      <c r="C1365" s="5">
        <v>1.3185427158232701</v>
      </c>
    </row>
    <row r="1366" spans="1:3" x14ac:dyDescent="0.2">
      <c r="A1366" s="10">
        <v>1363</v>
      </c>
      <c r="B1366" s="7" t="s">
        <v>1655</v>
      </c>
      <c r="C1366" s="5">
        <v>1.3184065141343499</v>
      </c>
    </row>
    <row r="1367" spans="1:3" x14ac:dyDescent="0.2">
      <c r="A1367" s="10">
        <v>1364</v>
      </c>
      <c r="B1367" s="7" t="s">
        <v>1656</v>
      </c>
      <c r="C1367" s="5">
        <v>1.3182172247291599</v>
      </c>
    </row>
    <row r="1368" spans="1:3" x14ac:dyDescent="0.2">
      <c r="A1368" s="10">
        <v>1365</v>
      </c>
      <c r="B1368" s="7" t="s">
        <v>1657</v>
      </c>
      <c r="C1368" s="5">
        <v>1.318210544139</v>
      </c>
    </row>
    <row r="1369" spans="1:3" x14ac:dyDescent="0.2">
      <c r="A1369" s="10">
        <v>1366</v>
      </c>
      <c r="B1369" s="7" t="s">
        <v>1658</v>
      </c>
      <c r="C1369" s="5">
        <v>1.31804924480531</v>
      </c>
    </row>
    <row r="1370" spans="1:3" x14ac:dyDescent="0.2">
      <c r="A1370" s="10">
        <v>1367</v>
      </c>
      <c r="B1370" s="7" t="s">
        <v>1659</v>
      </c>
      <c r="C1370" s="5">
        <v>1.31783611482658</v>
      </c>
    </row>
    <row r="1371" spans="1:3" x14ac:dyDescent="0.2">
      <c r="A1371" s="10">
        <v>1368</v>
      </c>
      <c r="B1371" s="7" t="s">
        <v>1660</v>
      </c>
      <c r="C1371" s="5">
        <v>1.3163461215819801</v>
      </c>
    </row>
    <row r="1372" spans="1:3" x14ac:dyDescent="0.2">
      <c r="A1372" s="10">
        <v>1369</v>
      </c>
      <c r="B1372" s="7" t="s">
        <v>1661</v>
      </c>
      <c r="C1372" s="5">
        <v>1.3153984787931201</v>
      </c>
    </row>
    <row r="1373" spans="1:3" x14ac:dyDescent="0.2">
      <c r="A1373" s="10">
        <v>1370</v>
      </c>
      <c r="B1373" s="7" t="s">
        <v>1662</v>
      </c>
      <c r="C1373" s="5">
        <v>1.3153625918957199</v>
      </c>
    </row>
    <row r="1374" spans="1:3" x14ac:dyDescent="0.2">
      <c r="A1374" s="10">
        <v>1371</v>
      </c>
      <c r="B1374" s="7" t="s">
        <v>1663</v>
      </c>
      <c r="C1374" s="5">
        <v>1.3144770366221501</v>
      </c>
    </row>
    <row r="1375" spans="1:3" x14ac:dyDescent="0.2">
      <c r="A1375" s="10">
        <v>1372</v>
      </c>
      <c r="B1375" s="7" t="s">
        <v>1664</v>
      </c>
      <c r="C1375" s="5">
        <v>1.31434935703722</v>
      </c>
    </row>
    <row r="1376" spans="1:3" x14ac:dyDescent="0.2">
      <c r="A1376" s="10">
        <v>1373</v>
      </c>
      <c r="B1376" s="7" t="s">
        <v>1665</v>
      </c>
      <c r="C1376" s="5">
        <v>1.3140388737017901</v>
      </c>
    </row>
    <row r="1377" spans="1:3" x14ac:dyDescent="0.2">
      <c r="A1377" s="10">
        <v>1374</v>
      </c>
      <c r="B1377" s="7" t="s">
        <v>1666</v>
      </c>
      <c r="C1377" s="5">
        <v>1.3137736996549201</v>
      </c>
    </row>
    <row r="1378" spans="1:3" x14ac:dyDescent="0.2">
      <c r="A1378" s="10">
        <v>1375</v>
      </c>
      <c r="B1378" s="7" t="s">
        <v>1667</v>
      </c>
      <c r="C1378" s="5">
        <v>1.3134616869385201</v>
      </c>
    </row>
    <row r="1379" spans="1:3" x14ac:dyDescent="0.2">
      <c r="A1379" s="10">
        <v>1376</v>
      </c>
      <c r="B1379" s="8">
        <v>37865</v>
      </c>
      <c r="C1379" s="5">
        <v>1.3133564026721001</v>
      </c>
    </row>
    <row r="1380" spans="1:3" x14ac:dyDescent="0.2">
      <c r="A1380" s="10">
        <v>1377</v>
      </c>
      <c r="B1380" s="7" t="s">
        <v>1668</v>
      </c>
      <c r="C1380" s="5">
        <v>1.31331085789828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42"/>
  <sheetViews>
    <sheetView workbookViewId="0">
      <selection activeCell="E9" sqref="E9"/>
    </sheetView>
  </sheetViews>
  <sheetFormatPr baseColWidth="10" defaultColWidth="11" defaultRowHeight="16" x14ac:dyDescent="0.2"/>
  <cols>
    <col min="2" max="2" width="11.33203125" customWidth="1"/>
    <col min="4" max="4" width="13.1640625" customWidth="1"/>
  </cols>
  <sheetData>
    <row r="1" spans="1:8" x14ac:dyDescent="0.2">
      <c r="A1" s="2" t="s">
        <v>1669</v>
      </c>
    </row>
    <row r="4" spans="1:8" s="12" customFormat="1" ht="51" x14ac:dyDescent="0.2">
      <c r="A4" s="4" t="s">
        <v>292</v>
      </c>
      <c r="B4" s="4" t="s">
        <v>1670</v>
      </c>
      <c r="C4" s="4" t="s">
        <v>1671</v>
      </c>
      <c r="D4" s="4" t="s">
        <v>1672</v>
      </c>
      <c r="E4" s="4" t="s">
        <v>1673</v>
      </c>
      <c r="F4" s="4" t="s">
        <v>1674</v>
      </c>
      <c r="G4" s="4" t="s">
        <v>1675</v>
      </c>
      <c r="H4" s="4" t="s">
        <v>1676</v>
      </c>
    </row>
    <row r="5" spans="1:8" x14ac:dyDescent="0.2">
      <c r="A5" s="6" t="s">
        <v>1677</v>
      </c>
      <c r="B5" s="5">
        <v>4.9550596349999996</v>
      </c>
      <c r="C5" s="5">
        <v>2.308902421</v>
      </c>
      <c r="D5" s="5">
        <v>3.8434353959999998</v>
      </c>
      <c r="E5" s="5">
        <v>14.559578289999999</v>
      </c>
      <c r="F5" s="23">
        <v>8.9600000000000003E-35</v>
      </c>
      <c r="G5" s="23">
        <v>1.2300000000000001E-30</v>
      </c>
      <c r="H5" s="5">
        <v>68.321010689999994</v>
      </c>
    </row>
    <row r="6" spans="1:8" x14ac:dyDescent="0.2">
      <c r="A6" s="6" t="s">
        <v>626</v>
      </c>
      <c r="B6" s="5">
        <v>12.092606119999999</v>
      </c>
      <c r="C6" s="5">
        <v>3.5960532939999998</v>
      </c>
      <c r="D6" s="5">
        <v>1.5606500270000001</v>
      </c>
      <c r="E6" s="5">
        <v>14.17213701</v>
      </c>
      <c r="F6" s="23">
        <v>1.7899999999999998E-33</v>
      </c>
      <c r="G6" s="23">
        <v>1.23E-29</v>
      </c>
      <c r="H6" s="5">
        <v>65.005006109999997</v>
      </c>
    </row>
    <row r="7" spans="1:8" x14ac:dyDescent="0.2">
      <c r="A7" s="6" t="s">
        <v>1678</v>
      </c>
      <c r="B7" s="5">
        <v>3.2447073400000002</v>
      </c>
      <c r="C7" s="5">
        <v>1.6980883579999999</v>
      </c>
      <c r="D7" s="5">
        <v>2.2710600470000002</v>
      </c>
      <c r="E7" s="5">
        <v>14.084955989999999</v>
      </c>
      <c r="F7" s="23">
        <v>3.5099999999999998E-33</v>
      </c>
      <c r="G7" s="23">
        <v>1.6100000000000001E-29</v>
      </c>
      <c r="H7" s="5">
        <v>64.445561679999997</v>
      </c>
    </row>
    <row r="8" spans="1:8" x14ac:dyDescent="0.2">
      <c r="A8" s="6" t="s">
        <v>1679</v>
      </c>
      <c r="B8" s="5">
        <v>3.1334405630000002</v>
      </c>
      <c r="C8" s="5">
        <v>1.647747627</v>
      </c>
      <c r="D8" s="5">
        <v>4.0301533709999999</v>
      </c>
      <c r="E8" s="5">
        <v>13.954084480000001</v>
      </c>
      <c r="F8" s="23">
        <v>9.6500000000000006E-33</v>
      </c>
      <c r="G8" s="23">
        <v>3.3200000000000003E-29</v>
      </c>
      <c r="H8" s="5">
        <v>63.70562829</v>
      </c>
    </row>
    <row r="9" spans="1:8" x14ac:dyDescent="0.2">
      <c r="A9" s="6" t="s">
        <v>1112</v>
      </c>
      <c r="B9" s="5">
        <v>6.3268757139999998</v>
      </c>
      <c r="C9" s="5">
        <v>2.661493256</v>
      </c>
      <c r="D9" s="5">
        <v>1.0516870089999999</v>
      </c>
      <c r="E9" s="5">
        <v>13.521590059999999</v>
      </c>
      <c r="F9" s="23">
        <v>2.7000000000000001E-31</v>
      </c>
      <c r="G9" s="23">
        <v>6.6899999999999996E-28</v>
      </c>
      <c r="H9" s="5">
        <v>59.836361140000001</v>
      </c>
    </row>
    <row r="10" spans="1:8" x14ac:dyDescent="0.2">
      <c r="A10" s="6" t="s">
        <v>1680</v>
      </c>
      <c r="B10" s="5">
        <v>3.0449124109999999</v>
      </c>
      <c r="C10" s="5">
        <v>1.606400729</v>
      </c>
      <c r="D10" s="5">
        <v>7.1901263259999997</v>
      </c>
      <c r="E10" s="5">
        <v>13.511584750000001</v>
      </c>
      <c r="F10" s="23">
        <v>2.9200000000000002E-31</v>
      </c>
      <c r="G10" s="23">
        <v>6.6899999999999996E-28</v>
      </c>
      <c r="H10" s="5">
        <v>60.340915580000001</v>
      </c>
    </row>
    <row r="11" spans="1:8" x14ac:dyDescent="0.2">
      <c r="A11" s="6" t="s">
        <v>607</v>
      </c>
      <c r="B11" s="5">
        <v>15.29253312</v>
      </c>
      <c r="C11" s="5">
        <v>3.9347554950000001</v>
      </c>
      <c r="D11" s="5">
        <v>1.5887119089999999</v>
      </c>
      <c r="E11" s="5">
        <v>13.048741160000001</v>
      </c>
      <c r="F11" s="23">
        <v>1.0199999999999999E-29</v>
      </c>
      <c r="G11" s="23">
        <v>2.0000000000000001E-26</v>
      </c>
      <c r="H11" s="5">
        <v>56.595770250000001</v>
      </c>
    </row>
    <row r="12" spans="1:8" x14ac:dyDescent="0.2">
      <c r="A12" s="6" t="s">
        <v>1681</v>
      </c>
      <c r="B12" s="5">
        <v>2.032246808</v>
      </c>
      <c r="C12" s="5">
        <v>1.0230756219999999</v>
      </c>
      <c r="D12" s="5">
        <v>4.1513676420000003</v>
      </c>
      <c r="E12" s="5">
        <v>12.575480900000001</v>
      </c>
      <c r="F12" s="23">
        <v>3.7599999999999999E-28</v>
      </c>
      <c r="G12" s="23">
        <v>6.47E-25</v>
      </c>
      <c r="H12" s="5">
        <v>53.264850459999998</v>
      </c>
    </row>
    <row r="13" spans="1:8" x14ac:dyDescent="0.2">
      <c r="A13" s="6" t="s">
        <v>1682</v>
      </c>
      <c r="B13" s="5">
        <v>2.617768211</v>
      </c>
      <c r="C13" s="5">
        <v>1.38833736</v>
      </c>
      <c r="D13" s="5">
        <v>4.1857715280000001</v>
      </c>
      <c r="E13" s="5">
        <v>12.53218255</v>
      </c>
      <c r="F13" s="23">
        <v>5.2200000000000003E-28</v>
      </c>
      <c r="G13" s="23">
        <v>7.9900000000000003E-25</v>
      </c>
      <c r="H13" s="5">
        <v>52.939271920000003</v>
      </c>
    </row>
    <row r="14" spans="1:8" x14ac:dyDescent="0.2">
      <c r="A14" s="6" t="s">
        <v>993</v>
      </c>
      <c r="B14" s="5">
        <v>6.5846720330000004</v>
      </c>
      <c r="C14" s="5">
        <v>2.7191115849999998</v>
      </c>
      <c r="D14" s="5">
        <v>-0.414388537</v>
      </c>
      <c r="E14" s="5">
        <v>12.385552759999999</v>
      </c>
      <c r="F14" s="23">
        <v>1.5900000000000001E-27</v>
      </c>
      <c r="G14" s="23">
        <v>2.19E-24</v>
      </c>
      <c r="H14" s="5">
        <v>50.582548439999997</v>
      </c>
    </row>
    <row r="15" spans="1:8" x14ac:dyDescent="0.2">
      <c r="A15" s="6" t="s">
        <v>1683</v>
      </c>
      <c r="B15" s="5">
        <v>3.1619002969999999</v>
      </c>
      <c r="C15" s="5">
        <v>1.6607918770000001</v>
      </c>
      <c r="D15" s="5">
        <v>4.4925196280000002</v>
      </c>
      <c r="E15" s="5">
        <v>12.347013799999999</v>
      </c>
      <c r="F15" s="23">
        <v>2.1299999999999999E-27</v>
      </c>
      <c r="G15" s="23">
        <v>2.4999999999999999E-24</v>
      </c>
      <c r="H15" s="5">
        <v>51.54668126</v>
      </c>
    </row>
    <row r="16" spans="1:8" x14ac:dyDescent="0.2">
      <c r="A16" s="6" t="s">
        <v>1684</v>
      </c>
      <c r="B16" s="5">
        <v>3.063128383</v>
      </c>
      <c r="C16" s="5">
        <v>1.6150058350000001</v>
      </c>
      <c r="D16" s="5">
        <v>3.4843070589999998</v>
      </c>
      <c r="E16" s="5">
        <v>12.34369682</v>
      </c>
      <c r="F16" s="23">
        <v>2.1800000000000001E-27</v>
      </c>
      <c r="G16" s="23">
        <v>2.4999999999999999E-24</v>
      </c>
      <c r="H16" s="5">
        <v>51.523565560000002</v>
      </c>
    </row>
    <row r="17" spans="1:8" x14ac:dyDescent="0.2">
      <c r="A17" s="6" t="s">
        <v>1685</v>
      </c>
      <c r="B17" s="5">
        <v>0.27188551900000002</v>
      </c>
      <c r="C17" s="5">
        <v>-1.8789287800000001</v>
      </c>
      <c r="D17" s="5">
        <v>5.9922135790000004</v>
      </c>
      <c r="E17" s="5">
        <v>-12.145215</v>
      </c>
      <c r="F17" s="23">
        <v>9.7900000000000007E-27</v>
      </c>
      <c r="G17" s="23">
        <v>1.04E-23</v>
      </c>
      <c r="H17" s="5">
        <v>50.04086744</v>
      </c>
    </row>
    <row r="18" spans="1:8" x14ac:dyDescent="0.2">
      <c r="A18" s="6" t="s">
        <v>1686</v>
      </c>
      <c r="B18" s="5">
        <v>4.2053693880000003</v>
      </c>
      <c r="C18" s="5">
        <v>2.0722325279999998</v>
      </c>
      <c r="D18" s="5">
        <v>4.6201939520000002</v>
      </c>
      <c r="E18" s="5">
        <v>12.0766516</v>
      </c>
      <c r="F18" s="23">
        <v>1.6399999999999999E-26</v>
      </c>
      <c r="G18" s="23">
        <v>1.62E-23</v>
      </c>
      <c r="H18" s="5">
        <v>49.524113589999999</v>
      </c>
    </row>
    <row r="19" spans="1:8" x14ac:dyDescent="0.2">
      <c r="A19" s="6" t="s">
        <v>1687</v>
      </c>
      <c r="B19" s="5">
        <v>0.205016903</v>
      </c>
      <c r="C19" s="5">
        <v>-2.2861852319999998</v>
      </c>
      <c r="D19" s="5">
        <v>6.7907822319999998</v>
      </c>
      <c r="E19" s="5">
        <v>-12.035213260000001</v>
      </c>
      <c r="F19" s="23">
        <v>2.2499999999999999E-26</v>
      </c>
      <c r="G19" s="23">
        <v>2.0599999999999999E-23</v>
      </c>
      <c r="H19" s="5">
        <v>49.211860620000003</v>
      </c>
    </row>
    <row r="20" spans="1:8" x14ac:dyDescent="0.2">
      <c r="A20" s="6" t="s">
        <v>895</v>
      </c>
      <c r="B20" s="5">
        <v>6.2982921889999997</v>
      </c>
      <c r="C20" s="5">
        <v>2.6549606880000001</v>
      </c>
      <c r="D20" s="5">
        <v>-0.25931441100000002</v>
      </c>
      <c r="E20" s="5">
        <v>11.94163509</v>
      </c>
      <c r="F20" s="23">
        <v>4.5399999999999998E-26</v>
      </c>
      <c r="G20" s="23">
        <v>3.91E-23</v>
      </c>
      <c r="H20" s="5">
        <v>47.521831249999998</v>
      </c>
    </row>
    <row r="21" spans="1:8" x14ac:dyDescent="0.2">
      <c r="A21" s="6" t="s">
        <v>1502</v>
      </c>
      <c r="B21" s="5">
        <v>4.4442661389999998</v>
      </c>
      <c r="C21" s="5">
        <v>2.1519452129999999</v>
      </c>
      <c r="D21" s="5">
        <v>4.370809854</v>
      </c>
      <c r="E21" s="5">
        <v>11.86144597</v>
      </c>
      <c r="F21" s="23">
        <v>8.2999999999999995E-26</v>
      </c>
      <c r="G21" s="23">
        <v>6.7199999999999998E-23</v>
      </c>
      <c r="H21" s="5">
        <v>47.928340980000002</v>
      </c>
    </row>
    <row r="22" spans="1:8" x14ac:dyDescent="0.2">
      <c r="A22" s="6" t="s">
        <v>1688</v>
      </c>
      <c r="B22" s="5">
        <v>4.8526535129999999</v>
      </c>
      <c r="C22" s="5">
        <v>2.2787738530000001</v>
      </c>
      <c r="D22" s="5">
        <v>7.5578479060000001</v>
      </c>
      <c r="E22" s="5">
        <v>11.76810848</v>
      </c>
      <c r="F22" s="23">
        <v>1.6700000000000001E-25</v>
      </c>
      <c r="G22" s="23">
        <v>1.2799999999999999E-22</v>
      </c>
      <c r="H22" s="5">
        <v>47.224770710000001</v>
      </c>
    </row>
    <row r="23" spans="1:8" x14ac:dyDescent="0.2">
      <c r="A23" s="6" t="s">
        <v>1054</v>
      </c>
      <c r="B23" s="5">
        <v>5.8118175919999997</v>
      </c>
      <c r="C23" s="5">
        <v>2.5389894239999999</v>
      </c>
      <c r="D23" s="5">
        <v>5.2175506440000001</v>
      </c>
      <c r="E23" s="5">
        <v>11.57342317</v>
      </c>
      <c r="F23" s="23">
        <v>7.1599999999999999E-25</v>
      </c>
      <c r="G23" s="23">
        <v>5.1900000000000003E-22</v>
      </c>
      <c r="H23" s="5">
        <v>45.7834559</v>
      </c>
    </row>
    <row r="24" spans="1:8" x14ac:dyDescent="0.2">
      <c r="A24" s="6" t="s">
        <v>1689</v>
      </c>
      <c r="B24" s="5">
        <v>3.8922005030000002</v>
      </c>
      <c r="C24" s="5">
        <v>1.9605860310000001</v>
      </c>
      <c r="D24" s="5">
        <v>4.610896952</v>
      </c>
      <c r="E24" s="5">
        <v>11.48323115</v>
      </c>
      <c r="F24" s="23">
        <v>1.4000000000000001E-24</v>
      </c>
      <c r="G24" s="23">
        <v>9.6600000000000001E-22</v>
      </c>
      <c r="H24" s="5">
        <v>45.127639709999997</v>
      </c>
    </row>
    <row r="25" spans="1:8" x14ac:dyDescent="0.2">
      <c r="A25" s="6" t="s">
        <v>824</v>
      </c>
      <c r="B25" s="5">
        <v>7.3358802010000002</v>
      </c>
      <c r="C25" s="5">
        <v>2.8749700790000001</v>
      </c>
      <c r="D25" s="5">
        <v>2.0007719119999998</v>
      </c>
      <c r="E25" s="5">
        <v>11.406773640000001</v>
      </c>
      <c r="F25" s="23">
        <v>2.48E-24</v>
      </c>
      <c r="G25" s="23">
        <v>1.62E-21</v>
      </c>
      <c r="H25" s="5">
        <v>44.536294699999999</v>
      </c>
    </row>
    <row r="26" spans="1:8" x14ac:dyDescent="0.2">
      <c r="A26" s="6" t="s">
        <v>1690</v>
      </c>
      <c r="B26" s="5">
        <v>2.334109904</v>
      </c>
      <c r="C26" s="5">
        <v>1.222872494</v>
      </c>
      <c r="D26" s="5">
        <v>6.9260779240000003</v>
      </c>
      <c r="E26" s="5">
        <v>11.31284383</v>
      </c>
      <c r="F26" s="23">
        <v>4.9799999999999999E-24</v>
      </c>
      <c r="G26" s="23">
        <v>3.1100000000000001E-21</v>
      </c>
      <c r="H26" s="5">
        <v>43.85697742</v>
      </c>
    </row>
    <row r="27" spans="1:8" x14ac:dyDescent="0.2">
      <c r="A27" s="6" t="s">
        <v>1691</v>
      </c>
      <c r="B27" s="5">
        <v>2.8430656760000002</v>
      </c>
      <c r="C27" s="5">
        <v>1.5074474259999999</v>
      </c>
      <c r="D27" s="5">
        <v>5.7430447899999999</v>
      </c>
      <c r="E27" s="5">
        <v>11.151470010000001</v>
      </c>
      <c r="F27" s="23">
        <v>1.6400000000000001E-23</v>
      </c>
      <c r="G27" s="23">
        <v>9.8300000000000007E-21</v>
      </c>
      <c r="H27" s="5">
        <v>42.675728280000001</v>
      </c>
    </row>
    <row r="28" spans="1:8" x14ac:dyDescent="0.2">
      <c r="A28" s="6" t="s">
        <v>1561</v>
      </c>
      <c r="B28" s="5">
        <v>4.1582913899999996</v>
      </c>
      <c r="C28" s="5">
        <v>2.0559908579999999</v>
      </c>
      <c r="D28" s="5">
        <v>3.4393349080000002</v>
      </c>
      <c r="E28" s="5">
        <v>11.041485140000001</v>
      </c>
      <c r="F28" s="23">
        <v>3.6900000000000002E-23</v>
      </c>
      <c r="G28" s="23">
        <v>2.12E-20</v>
      </c>
      <c r="H28" s="5">
        <v>41.92898649</v>
      </c>
    </row>
    <row r="29" spans="1:8" x14ac:dyDescent="0.2">
      <c r="A29" s="6" t="s">
        <v>1692</v>
      </c>
      <c r="B29" s="5">
        <v>0.47348705499999999</v>
      </c>
      <c r="C29" s="5">
        <v>-1.078603113</v>
      </c>
      <c r="D29" s="5">
        <v>6.5396843340000004</v>
      </c>
      <c r="E29" s="5">
        <v>-11.0142162</v>
      </c>
      <c r="F29" s="23">
        <v>4.5199999999999998E-23</v>
      </c>
      <c r="G29" s="23">
        <v>2.4899999999999999E-20</v>
      </c>
      <c r="H29" s="5">
        <v>41.676892709999997</v>
      </c>
    </row>
    <row r="30" spans="1:8" x14ac:dyDescent="0.2">
      <c r="A30" s="6" t="s">
        <v>405</v>
      </c>
      <c r="B30" s="5">
        <v>27.270848659999999</v>
      </c>
      <c r="C30" s="5">
        <v>4.7692876919999998</v>
      </c>
      <c r="D30" s="5">
        <v>1.174755287</v>
      </c>
      <c r="E30" s="5">
        <v>10.99310687</v>
      </c>
      <c r="F30" s="23">
        <v>5.2700000000000003E-23</v>
      </c>
      <c r="G30" s="23">
        <v>2.7899999999999999E-20</v>
      </c>
      <c r="H30" s="5">
        <v>41.444436510000003</v>
      </c>
    </row>
    <row r="31" spans="1:8" x14ac:dyDescent="0.2">
      <c r="A31" s="6" t="s">
        <v>508</v>
      </c>
      <c r="B31" s="5">
        <v>8.3914587560000005</v>
      </c>
      <c r="C31" s="5">
        <v>3.068921628</v>
      </c>
      <c r="D31" s="5">
        <v>-0.38935824299999999</v>
      </c>
      <c r="E31" s="5">
        <v>10.9404284</v>
      </c>
      <c r="F31" s="23">
        <v>7.7700000000000004E-23</v>
      </c>
      <c r="G31" s="23">
        <v>3.88E-20</v>
      </c>
      <c r="H31" s="5">
        <v>40.450088149999999</v>
      </c>
    </row>
    <row r="32" spans="1:8" x14ac:dyDescent="0.2">
      <c r="A32" s="6" t="s">
        <v>1693</v>
      </c>
      <c r="B32" s="5">
        <v>2.609362832</v>
      </c>
      <c r="C32" s="5">
        <v>1.3836975650000001</v>
      </c>
      <c r="D32" s="5">
        <v>7.0109595699999998</v>
      </c>
      <c r="E32" s="5">
        <v>10.93821118</v>
      </c>
      <c r="F32" s="23">
        <v>7.8899999999999998E-23</v>
      </c>
      <c r="G32" s="23">
        <v>3.88E-20</v>
      </c>
      <c r="H32" s="5">
        <v>41.125021220000001</v>
      </c>
    </row>
    <row r="33" spans="1:8" x14ac:dyDescent="0.2">
      <c r="A33" s="6" t="s">
        <v>1694</v>
      </c>
      <c r="B33" s="5">
        <v>0.21842436000000001</v>
      </c>
      <c r="C33" s="5">
        <v>-2.1947943329999999</v>
      </c>
      <c r="D33" s="5">
        <v>6.8255360190000003</v>
      </c>
      <c r="E33" s="5">
        <v>-10.924598489999999</v>
      </c>
      <c r="F33" s="23">
        <v>8.7200000000000006E-23</v>
      </c>
      <c r="G33" s="23">
        <v>4.1400000000000002E-20</v>
      </c>
      <c r="H33" s="5">
        <v>41.038163679999997</v>
      </c>
    </row>
    <row r="34" spans="1:8" x14ac:dyDescent="0.2">
      <c r="A34" s="6" t="s">
        <v>1695</v>
      </c>
      <c r="B34" s="5">
        <v>2.2887691499999998</v>
      </c>
      <c r="C34" s="5">
        <v>1.194571957</v>
      </c>
      <c r="D34" s="5">
        <v>1.6908758290000001</v>
      </c>
      <c r="E34" s="5">
        <v>10.880780550000001</v>
      </c>
      <c r="F34" s="23">
        <v>1.2E-22</v>
      </c>
      <c r="G34" s="23">
        <v>5.5200000000000003E-20</v>
      </c>
      <c r="H34" s="5">
        <v>40.609472719999999</v>
      </c>
    </row>
    <row r="35" spans="1:8" x14ac:dyDescent="0.2">
      <c r="A35" s="6" t="s">
        <v>1696</v>
      </c>
      <c r="B35" s="5">
        <v>0.34146999</v>
      </c>
      <c r="C35" s="5">
        <v>-1.550169302</v>
      </c>
      <c r="D35" s="5">
        <v>11.010301330000001</v>
      </c>
      <c r="E35" s="5">
        <v>-10.734371149999999</v>
      </c>
      <c r="F35" s="23">
        <v>3.5100000000000002E-22</v>
      </c>
      <c r="G35" s="23">
        <v>1.56E-19</v>
      </c>
      <c r="H35" s="5">
        <v>39.680730359999998</v>
      </c>
    </row>
    <row r="36" spans="1:8" x14ac:dyDescent="0.2">
      <c r="A36" s="6" t="s">
        <v>1697</v>
      </c>
      <c r="B36" s="5">
        <v>2.4137810000000002</v>
      </c>
      <c r="C36" s="5">
        <v>1.2712947880000001</v>
      </c>
      <c r="D36" s="5">
        <v>4.544842107</v>
      </c>
      <c r="E36" s="5">
        <v>10.68635841</v>
      </c>
      <c r="F36" s="23">
        <v>4.9800000000000002E-22</v>
      </c>
      <c r="G36" s="23">
        <v>2.0499999999999999E-19</v>
      </c>
      <c r="H36" s="5">
        <v>39.330335589999997</v>
      </c>
    </row>
    <row r="37" spans="1:8" x14ac:dyDescent="0.2">
      <c r="A37" s="6" t="s">
        <v>1240</v>
      </c>
      <c r="B37" s="5">
        <v>5.8115881150000002</v>
      </c>
      <c r="C37" s="5">
        <v>2.5389324580000001</v>
      </c>
      <c r="D37" s="5">
        <v>1.687867716</v>
      </c>
      <c r="E37" s="5">
        <v>10.68439482</v>
      </c>
      <c r="F37" s="23">
        <v>5.0499999999999999E-22</v>
      </c>
      <c r="G37" s="23">
        <v>2.0499999999999999E-19</v>
      </c>
      <c r="H37" s="5">
        <v>39.291327240000001</v>
      </c>
    </row>
    <row r="38" spans="1:8" x14ac:dyDescent="0.2">
      <c r="A38" s="6" t="s">
        <v>1698</v>
      </c>
      <c r="B38" s="5">
        <v>3.5819280309999999</v>
      </c>
      <c r="C38" s="5">
        <v>1.8407363510000001</v>
      </c>
      <c r="D38" s="5">
        <v>3.3584052720000002</v>
      </c>
      <c r="E38" s="5">
        <v>10.66233804</v>
      </c>
      <c r="F38" s="23">
        <v>5.9300000000000001E-22</v>
      </c>
      <c r="G38" s="23">
        <v>2.3299999999999998E-19</v>
      </c>
      <c r="H38" s="5">
        <v>39.197770419999998</v>
      </c>
    </row>
    <row r="39" spans="1:8" x14ac:dyDescent="0.2">
      <c r="A39" s="6" t="s">
        <v>1699</v>
      </c>
      <c r="B39" s="5">
        <v>2.6828698449999999</v>
      </c>
      <c r="C39" s="5">
        <v>1.423777066</v>
      </c>
      <c r="D39" s="5">
        <v>0.60092758700000004</v>
      </c>
      <c r="E39" s="5">
        <v>10.61464235</v>
      </c>
      <c r="F39" s="23">
        <v>8.3899999999999997E-22</v>
      </c>
      <c r="G39" s="23">
        <v>3.2100000000000002E-19</v>
      </c>
      <c r="H39" s="5">
        <v>38.434103989999997</v>
      </c>
    </row>
    <row r="40" spans="1:8" x14ac:dyDescent="0.2">
      <c r="A40" s="6" t="s">
        <v>1700</v>
      </c>
      <c r="B40" s="5">
        <v>2.387885002</v>
      </c>
      <c r="C40" s="5">
        <v>1.25573336</v>
      </c>
      <c r="D40" s="5">
        <v>3.7797642329999999</v>
      </c>
      <c r="E40" s="5">
        <v>10.60251794</v>
      </c>
      <c r="F40" s="23">
        <v>9.1600000000000005E-22</v>
      </c>
      <c r="G40" s="23">
        <v>3.4100000000000001E-19</v>
      </c>
      <c r="H40" s="5">
        <v>38.760427159999999</v>
      </c>
    </row>
    <row r="41" spans="1:8" x14ac:dyDescent="0.2">
      <c r="A41" s="6" t="s">
        <v>1701</v>
      </c>
      <c r="B41" s="5">
        <v>3.0436446149999998</v>
      </c>
      <c r="C41" s="5">
        <v>1.605799915</v>
      </c>
      <c r="D41" s="5">
        <v>3.4482441819999998</v>
      </c>
      <c r="E41" s="5">
        <v>10.577629679999999</v>
      </c>
      <c r="F41" s="23">
        <v>1.1E-21</v>
      </c>
      <c r="G41" s="23">
        <v>3.9800000000000002E-19</v>
      </c>
      <c r="H41" s="5">
        <v>38.590711329999998</v>
      </c>
    </row>
    <row r="42" spans="1:8" x14ac:dyDescent="0.2">
      <c r="A42" s="6" t="s">
        <v>1702</v>
      </c>
      <c r="B42" s="5">
        <v>2.5712583649999998</v>
      </c>
      <c r="C42" s="5">
        <v>1.3624745819999999</v>
      </c>
      <c r="D42" s="5">
        <v>4.2574001020000001</v>
      </c>
      <c r="E42" s="5">
        <v>10.572419930000001</v>
      </c>
      <c r="F42" s="23">
        <v>1.1399999999999999E-21</v>
      </c>
      <c r="G42" s="23">
        <v>4.0200000000000001E-19</v>
      </c>
      <c r="H42" s="5">
        <v>38.52384911</v>
      </c>
    </row>
    <row r="43" spans="1:8" x14ac:dyDescent="0.2">
      <c r="A43" s="6" t="s">
        <v>1703</v>
      </c>
      <c r="B43" s="5">
        <v>3.2593348070000001</v>
      </c>
      <c r="C43" s="5">
        <v>1.7045775569999999</v>
      </c>
      <c r="D43" s="5">
        <v>7.8749046790000001</v>
      </c>
      <c r="E43" s="5">
        <v>10.55770572</v>
      </c>
      <c r="F43" s="23">
        <v>1.2700000000000001E-21</v>
      </c>
      <c r="G43" s="23">
        <v>4.3699999999999997E-19</v>
      </c>
      <c r="H43" s="5">
        <v>38.392245510000002</v>
      </c>
    </row>
    <row r="44" spans="1:8" x14ac:dyDescent="0.2">
      <c r="A44" s="6" t="s">
        <v>1704</v>
      </c>
      <c r="B44" s="5">
        <v>2.1453046090000001</v>
      </c>
      <c r="C44" s="5">
        <v>1.1011825079999999</v>
      </c>
      <c r="D44" s="5">
        <v>4.6809823120000003</v>
      </c>
      <c r="E44" s="5">
        <v>10.53288057</v>
      </c>
      <c r="F44" s="23">
        <v>1.5200000000000001E-21</v>
      </c>
      <c r="G44" s="23">
        <v>5.0999999999999998E-19</v>
      </c>
      <c r="H44" s="5">
        <v>38.22495232</v>
      </c>
    </row>
    <row r="45" spans="1:8" x14ac:dyDescent="0.2">
      <c r="A45" s="6" t="s">
        <v>1705</v>
      </c>
      <c r="B45" s="5">
        <v>0.436906919</v>
      </c>
      <c r="C45" s="5">
        <v>-1.1946021419999999</v>
      </c>
      <c r="D45" s="5">
        <v>7.8870986920000004</v>
      </c>
      <c r="E45" s="5">
        <v>-10.49487772</v>
      </c>
      <c r="F45" s="23">
        <v>1.9999999999999998E-21</v>
      </c>
      <c r="G45" s="23">
        <v>6.3999999999999996E-19</v>
      </c>
      <c r="H45" s="5">
        <v>37.92601543</v>
      </c>
    </row>
    <row r="46" spans="1:8" x14ac:dyDescent="0.2">
      <c r="A46" s="6" t="s">
        <v>344</v>
      </c>
      <c r="B46" s="5">
        <v>20.74758306</v>
      </c>
      <c r="C46" s="5">
        <v>4.3748713779999999</v>
      </c>
      <c r="D46" s="5">
        <v>-0.79252024200000004</v>
      </c>
      <c r="E46" s="5">
        <v>10.4623803</v>
      </c>
      <c r="F46" s="23">
        <v>2.5299999999999999E-21</v>
      </c>
      <c r="G46" s="23">
        <v>7.7399999999999998E-19</v>
      </c>
      <c r="H46" s="5">
        <v>37.023854729999996</v>
      </c>
    </row>
    <row r="47" spans="1:8" x14ac:dyDescent="0.2">
      <c r="A47" s="6" t="s">
        <v>515</v>
      </c>
      <c r="B47" s="5">
        <v>9.5536223000000003E-2</v>
      </c>
      <c r="C47" s="5">
        <v>-3.3878083530000001</v>
      </c>
      <c r="D47" s="5">
        <v>8.6754078729999993</v>
      </c>
      <c r="E47" s="5">
        <v>-10.431043900000001</v>
      </c>
      <c r="F47" s="23">
        <v>3.1700000000000001E-21</v>
      </c>
      <c r="G47" s="23">
        <v>9.4999999999999995E-19</v>
      </c>
      <c r="H47" s="5">
        <v>37.476752339999997</v>
      </c>
    </row>
    <row r="48" spans="1:8" x14ac:dyDescent="0.2">
      <c r="A48" s="6" t="s">
        <v>1706</v>
      </c>
      <c r="B48" s="5">
        <v>3.0460888869999998</v>
      </c>
      <c r="C48" s="5">
        <v>1.6069580409999999</v>
      </c>
      <c r="D48" s="5">
        <v>1.5476776459999999</v>
      </c>
      <c r="E48" s="5">
        <v>10.41220772</v>
      </c>
      <c r="F48" s="23">
        <v>3.6400000000000002E-21</v>
      </c>
      <c r="G48" s="23">
        <v>1.05E-18</v>
      </c>
      <c r="H48" s="5">
        <v>37.302413340000001</v>
      </c>
    </row>
    <row r="49" spans="1:8" x14ac:dyDescent="0.2">
      <c r="A49" s="6" t="s">
        <v>1707</v>
      </c>
      <c r="B49" s="5">
        <v>2.1770480920000002</v>
      </c>
      <c r="C49" s="5">
        <v>1.122373278</v>
      </c>
      <c r="D49" s="5">
        <v>5.1186886659999997</v>
      </c>
      <c r="E49" s="5">
        <v>10.41082808</v>
      </c>
      <c r="F49" s="23">
        <v>3.6699999999999998E-21</v>
      </c>
      <c r="G49" s="23">
        <v>1.05E-18</v>
      </c>
      <c r="H49" s="5">
        <v>37.338036379999998</v>
      </c>
    </row>
    <row r="50" spans="1:8" x14ac:dyDescent="0.2">
      <c r="A50" s="6" t="s">
        <v>1708</v>
      </c>
      <c r="B50" s="5">
        <v>2.0270548590000002</v>
      </c>
      <c r="C50" s="5">
        <v>1.0193851330000001</v>
      </c>
      <c r="D50" s="5">
        <v>4.1997452940000004</v>
      </c>
      <c r="E50" s="5">
        <v>10.373830959999999</v>
      </c>
      <c r="F50" s="23">
        <v>4.7999999999999999E-21</v>
      </c>
      <c r="G50" s="23">
        <v>1.3499999999999999E-18</v>
      </c>
      <c r="H50" s="5">
        <v>37.11263374</v>
      </c>
    </row>
    <row r="51" spans="1:8" x14ac:dyDescent="0.2">
      <c r="A51" s="6" t="s">
        <v>1181</v>
      </c>
      <c r="B51" s="5">
        <v>4.5506637730000001</v>
      </c>
      <c r="C51" s="5">
        <v>2.1860769960000002</v>
      </c>
      <c r="D51" s="5">
        <v>3.2884471190000002</v>
      </c>
      <c r="E51" s="5">
        <v>10.31755525</v>
      </c>
      <c r="F51" s="23">
        <v>7.1900000000000007E-21</v>
      </c>
      <c r="G51" s="23">
        <v>1.9799999999999999E-18</v>
      </c>
      <c r="H51" s="5">
        <v>36.74200733</v>
      </c>
    </row>
    <row r="52" spans="1:8" x14ac:dyDescent="0.2">
      <c r="A52" s="6" t="s">
        <v>1349</v>
      </c>
      <c r="B52" s="5">
        <v>4.4200317650000001</v>
      </c>
      <c r="C52" s="5">
        <v>2.1440567380000002</v>
      </c>
      <c r="D52" s="5">
        <v>0.225122029</v>
      </c>
      <c r="E52" s="5">
        <v>10.314733329999999</v>
      </c>
      <c r="F52" s="23">
        <v>7.3399999999999996E-21</v>
      </c>
      <c r="G52" s="23">
        <v>1.9799999999999999E-18</v>
      </c>
      <c r="H52" s="5">
        <v>36.30138324</v>
      </c>
    </row>
    <row r="53" spans="1:8" x14ac:dyDescent="0.2">
      <c r="A53" s="6" t="s">
        <v>937</v>
      </c>
      <c r="B53" s="5">
        <v>5.31974049</v>
      </c>
      <c r="C53" s="5">
        <v>2.4113558689999999</v>
      </c>
      <c r="D53" s="5">
        <v>0.62772375000000002</v>
      </c>
      <c r="E53" s="5">
        <v>10.30588702</v>
      </c>
      <c r="F53" s="23">
        <v>7.8199999999999999E-21</v>
      </c>
      <c r="G53" s="23">
        <v>2.0700000000000002E-18</v>
      </c>
      <c r="H53" s="5">
        <v>36.400720929999999</v>
      </c>
    </row>
    <row r="54" spans="1:8" x14ac:dyDescent="0.2">
      <c r="A54" s="6" t="s">
        <v>1709</v>
      </c>
      <c r="B54" s="5">
        <v>2.3364191409999999</v>
      </c>
      <c r="C54" s="5">
        <v>1.2242991089999999</v>
      </c>
      <c r="D54" s="5">
        <v>5.4767403019999996</v>
      </c>
      <c r="E54" s="5">
        <v>10.2823151</v>
      </c>
      <c r="F54" s="23">
        <v>9.2699999999999999E-21</v>
      </c>
      <c r="G54" s="23">
        <v>2.4099999999999999E-18</v>
      </c>
      <c r="H54" s="5">
        <v>36.415263209999999</v>
      </c>
    </row>
    <row r="55" spans="1:8" x14ac:dyDescent="0.2">
      <c r="A55" s="6" t="s">
        <v>1710</v>
      </c>
      <c r="B55" s="5">
        <v>2.8457912400000001</v>
      </c>
      <c r="C55" s="5">
        <v>1.5088298330000001</v>
      </c>
      <c r="D55" s="5">
        <v>5.5921498129999998</v>
      </c>
      <c r="E55" s="5">
        <v>10.255451519999999</v>
      </c>
      <c r="F55" s="23">
        <v>1.12E-20</v>
      </c>
      <c r="G55" s="23">
        <v>2.8700000000000001E-18</v>
      </c>
      <c r="H55" s="5">
        <v>36.223504689999999</v>
      </c>
    </row>
    <row r="56" spans="1:8" x14ac:dyDescent="0.2">
      <c r="A56" s="6" t="s">
        <v>764</v>
      </c>
      <c r="B56" s="5">
        <v>7.3757626219999999</v>
      </c>
      <c r="C56" s="5">
        <v>2.8827922259999998</v>
      </c>
      <c r="D56" s="5">
        <v>0.76987118099999996</v>
      </c>
      <c r="E56" s="5">
        <v>10.224569560000001</v>
      </c>
      <c r="F56" s="23">
        <v>1.4000000000000001E-20</v>
      </c>
      <c r="G56" s="23">
        <v>3.5099999999999998E-18</v>
      </c>
      <c r="H56" s="5">
        <v>35.90388935</v>
      </c>
    </row>
    <row r="57" spans="1:8" x14ac:dyDescent="0.2">
      <c r="A57" s="6" t="s">
        <v>1352</v>
      </c>
      <c r="B57" s="5">
        <v>4.656504237</v>
      </c>
      <c r="C57" s="5">
        <v>2.2192472909999998</v>
      </c>
      <c r="D57" s="5">
        <v>0.58813054600000003</v>
      </c>
      <c r="E57" s="5">
        <v>10.196038700000001</v>
      </c>
      <c r="F57" s="23">
        <v>1.7199999999999999E-20</v>
      </c>
      <c r="G57" s="23">
        <v>4.2299999999999998E-18</v>
      </c>
      <c r="H57" s="5">
        <v>35.615312699999997</v>
      </c>
    </row>
    <row r="58" spans="1:8" x14ac:dyDescent="0.2">
      <c r="A58" s="6" t="s">
        <v>1711</v>
      </c>
      <c r="B58" s="5">
        <v>3.1142485560000002</v>
      </c>
      <c r="C58" s="5">
        <v>1.638884094</v>
      </c>
      <c r="D58" s="5">
        <v>3.7643211879999998</v>
      </c>
      <c r="E58" s="5">
        <v>10.16316172</v>
      </c>
      <c r="F58" s="23">
        <v>2.1800000000000001E-20</v>
      </c>
      <c r="G58" s="23">
        <v>5.2599999999999997E-18</v>
      </c>
      <c r="H58" s="5">
        <v>35.635900980000002</v>
      </c>
    </row>
    <row r="59" spans="1:8" x14ac:dyDescent="0.2">
      <c r="A59" s="6" t="s">
        <v>1712</v>
      </c>
      <c r="B59" s="5">
        <v>2.7186695219999999</v>
      </c>
      <c r="C59" s="5">
        <v>1.4429007899999999</v>
      </c>
      <c r="D59" s="5">
        <v>3.1106591840000002</v>
      </c>
      <c r="E59" s="5">
        <v>10.14309723</v>
      </c>
      <c r="F59" s="23">
        <v>2.51E-20</v>
      </c>
      <c r="G59" s="23">
        <v>5.8700000000000004E-18</v>
      </c>
      <c r="H59" s="5">
        <v>35.520900480000002</v>
      </c>
    </row>
    <row r="60" spans="1:8" x14ac:dyDescent="0.2">
      <c r="A60" s="6" t="s">
        <v>1201</v>
      </c>
      <c r="B60" s="5">
        <v>4.4109185069999999</v>
      </c>
      <c r="C60" s="5">
        <v>2.1410791069999999</v>
      </c>
      <c r="D60" s="5">
        <v>3.678429978</v>
      </c>
      <c r="E60" s="5">
        <v>10.130112710000001</v>
      </c>
      <c r="F60" s="23">
        <v>2.7600000000000001E-20</v>
      </c>
      <c r="G60" s="23">
        <v>6.3300000000000002E-18</v>
      </c>
      <c r="H60" s="5">
        <v>35.404324170000002</v>
      </c>
    </row>
    <row r="61" spans="1:8" x14ac:dyDescent="0.2">
      <c r="A61" s="6" t="s">
        <v>1203</v>
      </c>
      <c r="B61" s="5">
        <v>0.20234033200000001</v>
      </c>
      <c r="C61" s="5">
        <v>-2.3051441779999999</v>
      </c>
      <c r="D61" s="5">
        <v>7.8258312209999996</v>
      </c>
      <c r="E61" s="5">
        <v>-10.12210612</v>
      </c>
      <c r="F61" s="23">
        <v>2.92E-20</v>
      </c>
      <c r="G61" s="23">
        <v>6.5799999999999997E-18</v>
      </c>
      <c r="H61" s="5">
        <v>35.279365210000002</v>
      </c>
    </row>
    <row r="62" spans="1:8" x14ac:dyDescent="0.2">
      <c r="A62" s="6" t="s">
        <v>1713</v>
      </c>
      <c r="B62" s="5">
        <v>4.1334594640000004</v>
      </c>
      <c r="C62" s="5">
        <v>2.0473497389999999</v>
      </c>
      <c r="D62" s="5">
        <v>3.8280348970000002</v>
      </c>
      <c r="E62" s="5">
        <v>10.120142960000001</v>
      </c>
      <c r="F62" s="23">
        <v>2.9600000000000002E-20</v>
      </c>
      <c r="G62" s="23">
        <v>6.5799999999999997E-18</v>
      </c>
      <c r="H62" s="5">
        <v>35.32755289</v>
      </c>
    </row>
    <row r="63" spans="1:8" x14ac:dyDescent="0.2">
      <c r="A63" s="6" t="s">
        <v>1714</v>
      </c>
      <c r="B63" s="5">
        <v>2.7486792050000002</v>
      </c>
      <c r="C63" s="5">
        <v>1.4587385420000001</v>
      </c>
      <c r="D63" s="5">
        <v>1.179445801</v>
      </c>
      <c r="E63" s="5">
        <v>10.014983369999999</v>
      </c>
      <c r="F63" s="23">
        <v>6.2699999999999999E-20</v>
      </c>
      <c r="G63" s="23">
        <v>1.3500000000000001E-17</v>
      </c>
      <c r="H63" s="5">
        <v>34.46249289</v>
      </c>
    </row>
    <row r="64" spans="1:8" x14ac:dyDescent="0.2">
      <c r="A64" s="6" t="s">
        <v>1715</v>
      </c>
      <c r="B64" s="5">
        <v>0.28714245100000002</v>
      </c>
      <c r="C64" s="5">
        <v>-1.8001614619999999</v>
      </c>
      <c r="D64" s="5">
        <v>6.7256170009999998</v>
      </c>
      <c r="E64" s="5">
        <v>-10.0104843</v>
      </c>
      <c r="F64" s="23">
        <v>6.4700000000000005E-20</v>
      </c>
      <c r="G64" s="23">
        <v>1.37E-17</v>
      </c>
      <c r="H64" s="5">
        <v>34.503333400000002</v>
      </c>
    </row>
    <row r="65" spans="1:8" x14ac:dyDescent="0.2">
      <c r="A65" s="6" t="s">
        <v>974</v>
      </c>
      <c r="B65" s="5">
        <v>0.113082458</v>
      </c>
      <c r="C65" s="5">
        <v>-3.144552945</v>
      </c>
      <c r="D65" s="5">
        <v>4.9898271699999999</v>
      </c>
      <c r="E65" s="5">
        <v>-10.00085943</v>
      </c>
      <c r="F65" s="23">
        <v>6.9300000000000002E-20</v>
      </c>
      <c r="G65" s="23">
        <v>1.4500000000000001E-17</v>
      </c>
      <c r="H65" s="5">
        <v>34.521309469999998</v>
      </c>
    </row>
    <row r="66" spans="1:8" x14ac:dyDescent="0.2">
      <c r="A66" s="6" t="s">
        <v>1716</v>
      </c>
      <c r="B66" s="5">
        <v>2.746709133</v>
      </c>
      <c r="C66" s="5">
        <v>1.4577041420000001</v>
      </c>
      <c r="D66" s="5">
        <v>4.082676835</v>
      </c>
      <c r="E66" s="5">
        <v>9.9865017359999992</v>
      </c>
      <c r="F66" s="23">
        <v>7.6799999999999998E-20</v>
      </c>
      <c r="G66" s="23">
        <v>1.5799999999999999E-17</v>
      </c>
      <c r="H66" s="5">
        <v>34.379719059999999</v>
      </c>
    </row>
    <row r="67" spans="1:8" x14ac:dyDescent="0.2">
      <c r="A67" s="6" t="s">
        <v>1717</v>
      </c>
      <c r="B67" s="5">
        <v>2.0426817920000002</v>
      </c>
      <c r="C67" s="5">
        <v>1.0304644789999999</v>
      </c>
      <c r="D67" s="5">
        <v>5.0282023459999996</v>
      </c>
      <c r="E67" s="5">
        <v>9.9666065479999997</v>
      </c>
      <c r="F67" s="23">
        <v>8.8399999999999998E-20</v>
      </c>
      <c r="G67" s="23">
        <v>1.7899999999999999E-17</v>
      </c>
      <c r="H67" s="5">
        <v>34.199641700000001</v>
      </c>
    </row>
    <row r="68" spans="1:8" x14ac:dyDescent="0.2">
      <c r="A68" s="6" t="s">
        <v>1718</v>
      </c>
      <c r="B68" s="5">
        <v>2.6323572400000002</v>
      </c>
      <c r="C68" s="5">
        <v>1.396355292</v>
      </c>
      <c r="D68" s="5">
        <v>5.3367557320000003</v>
      </c>
      <c r="E68" s="5">
        <v>9.9540443659999998</v>
      </c>
      <c r="F68" s="23">
        <v>9.6699999999999996E-20</v>
      </c>
      <c r="G68" s="23">
        <v>1.9300000000000001E-17</v>
      </c>
      <c r="H68" s="5">
        <v>34.101865119999999</v>
      </c>
    </row>
    <row r="69" spans="1:8" x14ac:dyDescent="0.2">
      <c r="A69" s="6" t="s">
        <v>1719</v>
      </c>
      <c r="B69" s="5">
        <v>0.36244920800000002</v>
      </c>
      <c r="C69" s="5">
        <v>-1.4641492570000001</v>
      </c>
      <c r="D69" s="5">
        <v>5.7417718720000002</v>
      </c>
      <c r="E69" s="5">
        <v>-9.9465974940000006</v>
      </c>
      <c r="F69" s="23">
        <v>1.02E-19</v>
      </c>
      <c r="G69" s="23">
        <v>2.0000000000000001E-17</v>
      </c>
      <c r="H69" s="5">
        <v>34.084195049999998</v>
      </c>
    </row>
    <row r="70" spans="1:8" x14ac:dyDescent="0.2">
      <c r="A70" s="6" t="s">
        <v>1720</v>
      </c>
      <c r="B70" s="5">
        <v>0.33883572099999998</v>
      </c>
      <c r="C70" s="5">
        <v>-1.5613421169999999</v>
      </c>
      <c r="D70" s="5">
        <v>4.6945759340000004</v>
      </c>
      <c r="E70" s="5">
        <v>-9.8854646580000001</v>
      </c>
      <c r="F70" s="23">
        <v>1.5700000000000001E-19</v>
      </c>
      <c r="G70" s="23">
        <v>3.0500000000000003E-17</v>
      </c>
      <c r="H70" s="5">
        <v>33.718420829999999</v>
      </c>
    </row>
    <row r="71" spans="1:8" x14ac:dyDescent="0.2">
      <c r="A71" s="6" t="s">
        <v>1721</v>
      </c>
      <c r="B71" s="5">
        <v>2.2359491839999999</v>
      </c>
      <c r="C71" s="5">
        <v>1.1608874010000001</v>
      </c>
      <c r="D71" s="5">
        <v>8.0379241700000001</v>
      </c>
      <c r="E71" s="5">
        <v>9.8723213439999995</v>
      </c>
      <c r="F71" s="23">
        <v>1.72E-19</v>
      </c>
      <c r="G71" s="23">
        <v>3.3E-17</v>
      </c>
      <c r="H71" s="5">
        <v>33.538813730000001</v>
      </c>
    </row>
    <row r="72" spans="1:8" x14ac:dyDescent="0.2">
      <c r="A72" s="6" t="s">
        <v>1552</v>
      </c>
      <c r="B72" s="5">
        <v>3.9263113920000001</v>
      </c>
      <c r="C72" s="5">
        <v>1.973174596</v>
      </c>
      <c r="D72" s="5">
        <v>0.87465794200000002</v>
      </c>
      <c r="E72" s="5">
        <v>9.8536053880000001</v>
      </c>
      <c r="F72" s="23">
        <v>1.9699999999999999E-19</v>
      </c>
      <c r="G72" s="23">
        <v>3.7100000000000001E-17</v>
      </c>
      <c r="H72" s="5">
        <v>33.324966949999997</v>
      </c>
    </row>
    <row r="73" spans="1:8" x14ac:dyDescent="0.2">
      <c r="A73" s="6" t="s">
        <v>1722</v>
      </c>
      <c r="B73" s="5">
        <v>2.4124514430000001</v>
      </c>
      <c r="C73" s="5">
        <v>1.2704999050000001</v>
      </c>
      <c r="D73" s="5">
        <v>3.0992434530000001</v>
      </c>
      <c r="E73" s="5">
        <v>9.8447136000000004</v>
      </c>
      <c r="F73" s="23">
        <v>2.0999999999999999E-19</v>
      </c>
      <c r="G73" s="23">
        <v>3.8999999999999999E-17</v>
      </c>
      <c r="H73" s="5">
        <v>33.439608710000002</v>
      </c>
    </row>
    <row r="74" spans="1:8" x14ac:dyDescent="0.2">
      <c r="A74" s="6" t="s">
        <v>766</v>
      </c>
      <c r="B74" s="5">
        <v>5.7137731260000004</v>
      </c>
      <c r="C74" s="5">
        <v>2.5144437530000001</v>
      </c>
      <c r="D74" s="5">
        <v>2.285338366</v>
      </c>
      <c r="E74" s="5">
        <v>9.7924814060000003</v>
      </c>
      <c r="F74" s="23">
        <v>3.03E-19</v>
      </c>
      <c r="G74" s="23">
        <v>5.4900000000000002E-17</v>
      </c>
      <c r="H74" s="5">
        <v>33.08158624</v>
      </c>
    </row>
    <row r="75" spans="1:8" x14ac:dyDescent="0.2">
      <c r="A75" s="6" t="s">
        <v>999</v>
      </c>
      <c r="B75" s="5">
        <v>4.6213759520000002</v>
      </c>
      <c r="C75" s="5">
        <v>2.2083224590000001</v>
      </c>
      <c r="D75" s="5">
        <v>3.8958864759999998</v>
      </c>
      <c r="E75" s="5">
        <v>9.7557701310000002</v>
      </c>
      <c r="F75" s="23">
        <v>3.93E-19</v>
      </c>
      <c r="G75" s="23">
        <v>7.0199999999999999E-17</v>
      </c>
      <c r="H75" s="5">
        <v>32.777270440000002</v>
      </c>
    </row>
    <row r="76" spans="1:8" x14ac:dyDescent="0.2">
      <c r="A76" s="6" t="s">
        <v>1723</v>
      </c>
      <c r="B76" s="5">
        <v>0.42925638399999999</v>
      </c>
      <c r="C76" s="5">
        <v>-1.220088506</v>
      </c>
      <c r="D76" s="5">
        <v>6.0772028520000001</v>
      </c>
      <c r="E76" s="5">
        <v>-9.7260044679999993</v>
      </c>
      <c r="F76" s="23">
        <v>4.8399999999999999E-19</v>
      </c>
      <c r="G76" s="23">
        <v>8.5499999999999996E-17</v>
      </c>
      <c r="H76" s="5">
        <v>32.523396609999999</v>
      </c>
    </row>
    <row r="77" spans="1:8" x14ac:dyDescent="0.2">
      <c r="A77" s="6" t="s">
        <v>543</v>
      </c>
      <c r="B77" s="5">
        <v>7.3490543000000005E-2</v>
      </c>
      <c r="C77" s="5">
        <v>-3.7662975799999998</v>
      </c>
      <c r="D77" s="5">
        <v>7.8380043559999999</v>
      </c>
      <c r="E77" s="5">
        <v>-9.7108956939999995</v>
      </c>
      <c r="F77" s="23">
        <v>5.3800000000000005E-19</v>
      </c>
      <c r="G77" s="23">
        <v>9.2600000000000003E-17</v>
      </c>
      <c r="H77" s="5">
        <v>32.429028180000003</v>
      </c>
    </row>
    <row r="78" spans="1:8" x14ac:dyDescent="0.2">
      <c r="A78" s="6" t="s">
        <v>870</v>
      </c>
      <c r="B78" s="5">
        <v>4.8632671900000002</v>
      </c>
      <c r="C78" s="5">
        <v>2.281925856</v>
      </c>
      <c r="D78" s="5">
        <v>5.9890797000000003E-2</v>
      </c>
      <c r="E78" s="5">
        <v>9.7093908259999999</v>
      </c>
      <c r="F78" s="23">
        <v>5.4399999999999996E-19</v>
      </c>
      <c r="G78" s="23">
        <v>9.2600000000000003E-17</v>
      </c>
      <c r="H78" s="5">
        <v>32.148617209999998</v>
      </c>
    </row>
    <row r="79" spans="1:8" x14ac:dyDescent="0.2">
      <c r="A79" s="6" t="s">
        <v>1602</v>
      </c>
      <c r="B79" s="5">
        <v>3.720802028</v>
      </c>
      <c r="C79" s="5">
        <v>1.895613631</v>
      </c>
      <c r="D79" s="5">
        <v>4.7706344549999997</v>
      </c>
      <c r="E79" s="5">
        <v>9.7091746049999994</v>
      </c>
      <c r="F79" s="23">
        <v>5.4499999999999999E-19</v>
      </c>
      <c r="G79" s="23">
        <v>9.2600000000000003E-17</v>
      </c>
      <c r="H79" s="5">
        <v>32.411751770000002</v>
      </c>
    </row>
    <row r="80" spans="1:8" x14ac:dyDescent="0.2">
      <c r="A80" s="6" t="s">
        <v>1724</v>
      </c>
      <c r="B80" s="5">
        <v>0.30906396800000002</v>
      </c>
      <c r="C80" s="5">
        <v>-1.6940226270000001</v>
      </c>
      <c r="D80" s="5">
        <v>5.1523125150000002</v>
      </c>
      <c r="E80" s="5">
        <v>-9.6987260830000004</v>
      </c>
      <c r="F80" s="23">
        <v>5.86E-19</v>
      </c>
      <c r="G80" s="23">
        <v>9.8499999999999998E-17</v>
      </c>
      <c r="H80" s="5">
        <v>32.40551988</v>
      </c>
    </row>
    <row r="81" spans="1:8" x14ac:dyDescent="0.2">
      <c r="A81" s="6" t="s">
        <v>1725</v>
      </c>
      <c r="B81" s="5">
        <v>2.958596327</v>
      </c>
      <c r="C81" s="5">
        <v>1.5649128670000001</v>
      </c>
      <c r="D81" s="5">
        <v>1.488271256</v>
      </c>
      <c r="E81" s="5">
        <v>9.6464548650000008</v>
      </c>
      <c r="F81" s="23">
        <v>8.4599999999999997E-19</v>
      </c>
      <c r="G81" s="23">
        <v>1.4000000000000001E-16</v>
      </c>
      <c r="H81" s="5">
        <v>32.006217190000001</v>
      </c>
    </row>
    <row r="82" spans="1:8" x14ac:dyDescent="0.2">
      <c r="A82" s="6" t="s">
        <v>1290</v>
      </c>
      <c r="B82" s="5">
        <v>4.1553488810000001</v>
      </c>
      <c r="C82" s="5">
        <v>2.0549696100000001</v>
      </c>
      <c r="D82" s="5">
        <v>2.9590429170000001</v>
      </c>
      <c r="E82" s="5">
        <v>9.6287477730000006</v>
      </c>
      <c r="F82" s="23">
        <v>9.5800000000000003E-19</v>
      </c>
      <c r="G82" s="23">
        <v>1.5700000000000001E-16</v>
      </c>
      <c r="H82" s="5">
        <v>31.9446744</v>
      </c>
    </row>
    <row r="83" spans="1:8" x14ac:dyDescent="0.2">
      <c r="A83" s="6" t="s">
        <v>1726</v>
      </c>
      <c r="B83" s="5">
        <v>2.0126130120000001</v>
      </c>
      <c r="C83" s="5">
        <v>1.0090697959999999</v>
      </c>
      <c r="D83" s="5">
        <v>5.1481726290000003</v>
      </c>
      <c r="E83" s="5">
        <v>9.6160668020000006</v>
      </c>
      <c r="F83" s="23">
        <v>1.05E-18</v>
      </c>
      <c r="G83" s="23">
        <v>1.7E-16</v>
      </c>
      <c r="H83" s="5">
        <v>31.756173019999999</v>
      </c>
    </row>
    <row r="84" spans="1:8" x14ac:dyDescent="0.2">
      <c r="A84" s="6" t="s">
        <v>1727</v>
      </c>
      <c r="B84" s="5">
        <v>3.7823654210000002</v>
      </c>
      <c r="C84" s="5">
        <v>1.9192887510000001</v>
      </c>
      <c r="D84" s="5">
        <v>7.3652806870000003</v>
      </c>
      <c r="E84" s="5">
        <v>9.6093244999999996</v>
      </c>
      <c r="F84" s="23">
        <v>1.0999999999999999E-18</v>
      </c>
      <c r="G84" s="23">
        <v>1.76E-16</v>
      </c>
      <c r="H84" s="5">
        <v>31.709262299999999</v>
      </c>
    </row>
    <row r="85" spans="1:8" x14ac:dyDescent="0.2">
      <c r="A85" s="6" t="s">
        <v>948</v>
      </c>
      <c r="B85" s="5">
        <v>5.2996331330000004</v>
      </c>
      <c r="C85" s="5">
        <v>2.4058924930000001</v>
      </c>
      <c r="D85" s="5">
        <v>-0.33871647700000002</v>
      </c>
      <c r="E85" s="5">
        <v>9.6046935720000004</v>
      </c>
      <c r="F85" s="23">
        <v>1.13E-18</v>
      </c>
      <c r="G85" s="23">
        <v>1.79E-16</v>
      </c>
      <c r="H85" s="5">
        <v>31.293679640000001</v>
      </c>
    </row>
    <row r="86" spans="1:8" x14ac:dyDescent="0.2">
      <c r="A86" s="6" t="s">
        <v>1728</v>
      </c>
      <c r="B86" s="5">
        <v>2.244623748</v>
      </c>
      <c r="C86" s="5">
        <v>1.166473635</v>
      </c>
      <c r="D86" s="5">
        <v>3.263364986</v>
      </c>
      <c r="E86" s="5">
        <v>9.6021772349999992</v>
      </c>
      <c r="F86" s="23">
        <v>1.15E-18</v>
      </c>
      <c r="G86" s="23">
        <v>1.8100000000000001E-16</v>
      </c>
      <c r="H86" s="5">
        <v>31.760736999999999</v>
      </c>
    </row>
    <row r="87" spans="1:8" x14ac:dyDescent="0.2">
      <c r="A87" s="6" t="s">
        <v>1286</v>
      </c>
      <c r="B87" s="5">
        <v>4.3467403280000001</v>
      </c>
      <c r="C87" s="5">
        <v>2.119933912</v>
      </c>
      <c r="D87" s="5">
        <v>5.063286229</v>
      </c>
      <c r="E87" s="5">
        <v>9.5945834629999993</v>
      </c>
      <c r="F87" s="23">
        <v>1.2200000000000001E-18</v>
      </c>
      <c r="G87" s="23">
        <v>1.8599999999999999E-16</v>
      </c>
      <c r="H87" s="5">
        <v>31.61093829</v>
      </c>
    </row>
    <row r="88" spans="1:8" x14ac:dyDescent="0.2">
      <c r="A88" s="6" t="s">
        <v>1729</v>
      </c>
      <c r="B88" s="5">
        <v>2.497058209</v>
      </c>
      <c r="C88" s="5">
        <v>1.320229452</v>
      </c>
      <c r="D88" s="5">
        <v>4.5861642849999997</v>
      </c>
      <c r="E88" s="5">
        <v>9.5787838700000005</v>
      </c>
      <c r="F88" s="23">
        <v>1.3600000000000001E-18</v>
      </c>
      <c r="G88" s="23">
        <v>2.0599999999999999E-16</v>
      </c>
      <c r="H88" s="5">
        <v>31.520055030000002</v>
      </c>
    </row>
    <row r="89" spans="1:8" x14ac:dyDescent="0.2">
      <c r="A89" s="6" t="s">
        <v>1730</v>
      </c>
      <c r="B89" s="5">
        <v>3.630779339</v>
      </c>
      <c r="C89" s="5">
        <v>1.8602792530000001</v>
      </c>
      <c r="D89" s="5">
        <v>1.9435430220000001</v>
      </c>
      <c r="E89" s="5">
        <v>9.5746300249999994</v>
      </c>
      <c r="F89" s="23">
        <v>1.4000000000000001E-18</v>
      </c>
      <c r="G89" s="23">
        <v>2.0899999999999999E-16</v>
      </c>
      <c r="H89" s="5">
        <v>31.569298610000001</v>
      </c>
    </row>
    <row r="90" spans="1:8" x14ac:dyDescent="0.2">
      <c r="A90" s="6" t="s">
        <v>507</v>
      </c>
      <c r="B90" s="5">
        <v>7.9705329430000003</v>
      </c>
      <c r="C90" s="5">
        <v>2.994676192</v>
      </c>
      <c r="D90" s="5">
        <v>-0.92703566699999995</v>
      </c>
      <c r="E90" s="5">
        <v>9.5445528310000007</v>
      </c>
      <c r="F90" s="23">
        <v>1.73E-18</v>
      </c>
      <c r="G90" s="23">
        <v>2.5600000000000002E-16</v>
      </c>
      <c r="H90" s="5">
        <v>30.700639859999999</v>
      </c>
    </row>
    <row r="91" spans="1:8" x14ac:dyDescent="0.2">
      <c r="A91" s="6" t="s">
        <v>1079</v>
      </c>
      <c r="B91" s="5">
        <v>0.12560337799999999</v>
      </c>
      <c r="C91" s="5">
        <v>-2.9930528349999999</v>
      </c>
      <c r="D91" s="5">
        <v>4.8524793429999997</v>
      </c>
      <c r="E91" s="5">
        <v>-9.5310509979999996</v>
      </c>
      <c r="F91" s="23">
        <v>1.8999999999999999E-18</v>
      </c>
      <c r="G91" s="23">
        <v>2.7700000000000001E-16</v>
      </c>
      <c r="H91" s="5">
        <v>31.28538554</v>
      </c>
    </row>
    <row r="92" spans="1:8" x14ac:dyDescent="0.2">
      <c r="A92" s="6" t="s">
        <v>1731</v>
      </c>
      <c r="B92" s="5">
        <v>3.02600939</v>
      </c>
      <c r="C92" s="5">
        <v>1.597416465</v>
      </c>
      <c r="D92" s="5">
        <v>5.8316159619999999</v>
      </c>
      <c r="E92" s="5">
        <v>9.5299437059999992</v>
      </c>
      <c r="F92" s="23">
        <v>1.9099999999999999E-18</v>
      </c>
      <c r="G92" s="23">
        <v>2.7700000000000001E-16</v>
      </c>
      <c r="H92" s="5">
        <v>31.150146459999998</v>
      </c>
    </row>
    <row r="93" spans="1:8" x14ac:dyDescent="0.2">
      <c r="A93" s="6" t="s">
        <v>1732</v>
      </c>
      <c r="B93" s="5">
        <v>2.9757834829999998</v>
      </c>
      <c r="C93" s="5">
        <v>1.57326956</v>
      </c>
      <c r="D93" s="5">
        <v>0.52323598999999998</v>
      </c>
      <c r="E93" s="5">
        <v>9.5129630400000007</v>
      </c>
      <c r="F93" s="23">
        <v>2.1500000000000001E-18</v>
      </c>
      <c r="G93" s="23">
        <v>3.0899999999999999E-16</v>
      </c>
      <c r="H93" s="5">
        <v>30.90254127</v>
      </c>
    </row>
    <row r="94" spans="1:8" x14ac:dyDescent="0.2">
      <c r="A94" s="6" t="s">
        <v>1733</v>
      </c>
      <c r="B94" s="5">
        <v>0.37853493399999999</v>
      </c>
      <c r="C94" s="5">
        <v>-1.401501645</v>
      </c>
      <c r="D94" s="5">
        <v>5.1013061950000003</v>
      </c>
      <c r="E94" s="5">
        <v>-9.4763759709999995</v>
      </c>
      <c r="F94" s="23">
        <v>2.7799999999999998E-18</v>
      </c>
      <c r="G94" s="23">
        <v>3.8999999999999998E-16</v>
      </c>
      <c r="H94" s="5">
        <v>30.865423870000001</v>
      </c>
    </row>
    <row r="95" spans="1:8" x14ac:dyDescent="0.2">
      <c r="A95" s="6" t="s">
        <v>1734</v>
      </c>
      <c r="B95" s="5">
        <v>3.5433138720000001</v>
      </c>
      <c r="C95" s="5">
        <v>1.8250992669999999</v>
      </c>
      <c r="D95" s="5">
        <v>3.8102940360000002</v>
      </c>
      <c r="E95" s="5">
        <v>9.4717514680000008</v>
      </c>
      <c r="F95" s="23">
        <v>2.8700000000000001E-18</v>
      </c>
      <c r="G95" s="23">
        <v>3.9899999999999998E-16</v>
      </c>
      <c r="H95" s="5">
        <v>30.826251150000001</v>
      </c>
    </row>
    <row r="96" spans="1:8" x14ac:dyDescent="0.2">
      <c r="A96" s="6" t="s">
        <v>1650</v>
      </c>
      <c r="B96" s="5">
        <v>3.5002384219999998</v>
      </c>
      <c r="C96" s="5">
        <v>1.807453196</v>
      </c>
      <c r="D96" s="5">
        <v>3.223225947</v>
      </c>
      <c r="E96" s="5">
        <v>9.4267483090000006</v>
      </c>
      <c r="F96" s="23">
        <v>3.9199999999999999E-18</v>
      </c>
      <c r="G96" s="23">
        <v>5.34E-16</v>
      </c>
      <c r="H96" s="5">
        <v>30.552789369999999</v>
      </c>
    </row>
    <row r="97" spans="1:8" x14ac:dyDescent="0.2">
      <c r="A97" s="6" t="s">
        <v>1535</v>
      </c>
      <c r="B97" s="5">
        <v>4.5321525019999997</v>
      </c>
      <c r="C97" s="5">
        <v>2.1801964069999999</v>
      </c>
      <c r="D97" s="5">
        <v>1.3831780650000001</v>
      </c>
      <c r="E97" s="5">
        <v>9.4063612610000007</v>
      </c>
      <c r="F97" s="23">
        <v>4.5099999999999999E-18</v>
      </c>
      <c r="G97" s="23">
        <v>6.0900000000000004E-16</v>
      </c>
      <c r="H97" s="5">
        <v>30.391817360000001</v>
      </c>
    </row>
    <row r="98" spans="1:8" x14ac:dyDescent="0.2">
      <c r="A98" s="6" t="s">
        <v>1735</v>
      </c>
      <c r="B98" s="5">
        <v>0.38548786200000001</v>
      </c>
      <c r="C98" s="5">
        <v>-1.3752426600000001</v>
      </c>
      <c r="D98" s="5">
        <v>4.8625530169999998</v>
      </c>
      <c r="E98" s="5">
        <v>-9.3975295909999996</v>
      </c>
      <c r="F98" s="23">
        <v>4.7999999999999999E-18</v>
      </c>
      <c r="G98" s="23">
        <v>6.4099999999999996E-16</v>
      </c>
      <c r="H98" s="5">
        <v>30.34321941</v>
      </c>
    </row>
    <row r="99" spans="1:8" x14ac:dyDescent="0.2">
      <c r="A99" s="6" t="s">
        <v>1630</v>
      </c>
      <c r="B99" s="5">
        <v>3.63684261</v>
      </c>
      <c r="C99" s="5">
        <v>1.8626864919999999</v>
      </c>
      <c r="D99" s="5">
        <v>0.11606736500000001</v>
      </c>
      <c r="E99" s="5">
        <v>9.3190728939999996</v>
      </c>
      <c r="F99" s="23">
        <v>8.2600000000000007E-18</v>
      </c>
      <c r="G99" s="23">
        <v>1.09E-15</v>
      </c>
      <c r="H99" s="5">
        <v>29.5260438</v>
      </c>
    </row>
    <row r="100" spans="1:8" x14ac:dyDescent="0.2">
      <c r="A100" s="6" t="s">
        <v>1736</v>
      </c>
      <c r="B100" s="5">
        <v>2.5413941150000001</v>
      </c>
      <c r="C100" s="5">
        <v>1.345620123</v>
      </c>
      <c r="D100" s="5">
        <v>1.965554297</v>
      </c>
      <c r="E100" s="5">
        <v>9.3171870830000003</v>
      </c>
      <c r="F100" s="23">
        <v>8.3600000000000002E-18</v>
      </c>
      <c r="G100" s="23">
        <v>1.0999999999999999E-15</v>
      </c>
      <c r="H100" s="5">
        <v>29.819267369999999</v>
      </c>
    </row>
    <row r="101" spans="1:8" x14ac:dyDescent="0.2">
      <c r="A101" s="6" t="s">
        <v>1215</v>
      </c>
      <c r="B101" s="5">
        <v>4.2680955589999998</v>
      </c>
      <c r="C101" s="5">
        <v>2.0935924770000001</v>
      </c>
      <c r="D101" s="5">
        <v>1.1336945350000001</v>
      </c>
      <c r="E101" s="5">
        <v>9.2975026710000002</v>
      </c>
      <c r="F101" s="23">
        <v>9.5799999999999999E-18</v>
      </c>
      <c r="G101" s="23">
        <v>1.24E-15</v>
      </c>
      <c r="H101" s="5">
        <v>29.626893939999999</v>
      </c>
    </row>
    <row r="102" spans="1:8" x14ac:dyDescent="0.2">
      <c r="A102" s="6" t="s">
        <v>1737</v>
      </c>
      <c r="B102" s="5">
        <v>2.781445422</v>
      </c>
      <c r="C102" s="5">
        <v>1.4758347970000001</v>
      </c>
      <c r="D102" s="5">
        <v>3.390813852</v>
      </c>
      <c r="E102" s="5">
        <v>9.2926138340000008</v>
      </c>
      <c r="F102" s="23">
        <v>9.9100000000000004E-18</v>
      </c>
      <c r="G102" s="23">
        <v>1.2800000000000001E-15</v>
      </c>
      <c r="H102" s="5">
        <v>29.637277699999999</v>
      </c>
    </row>
    <row r="103" spans="1:8" x14ac:dyDescent="0.2">
      <c r="A103" s="6" t="s">
        <v>516</v>
      </c>
      <c r="B103" s="5">
        <v>7.4577186849999997</v>
      </c>
      <c r="C103" s="5">
        <v>2.8987343779999999</v>
      </c>
      <c r="D103" s="5">
        <v>-1.349902261</v>
      </c>
      <c r="E103" s="5">
        <v>9.2756543419999993</v>
      </c>
      <c r="F103" s="23">
        <v>1.1099999999999999E-17</v>
      </c>
      <c r="G103" s="23">
        <v>1.42E-15</v>
      </c>
      <c r="H103" s="5">
        <v>28.7051436</v>
      </c>
    </row>
    <row r="104" spans="1:8" x14ac:dyDescent="0.2">
      <c r="A104" s="6" t="s">
        <v>1738</v>
      </c>
      <c r="B104" s="5">
        <v>2.8361777610000001</v>
      </c>
      <c r="C104" s="5">
        <v>1.5039479579999999</v>
      </c>
      <c r="D104" s="5">
        <v>5.7910609129999999</v>
      </c>
      <c r="E104" s="5">
        <v>9.2704507560000007</v>
      </c>
      <c r="F104" s="23">
        <v>1.15E-17</v>
      </c>
      <c r="G104" s="23">
        <v>1.4600000000000001E-15</v>
      </c>
      <c r="H104" s="5">
        <v>29.375180719999999</v>
      </c>
    </row>
    <row r="105" spans="1:8" x14ac:dyDescent="0.2">
      <c r="A105" s="6" t="s">
        <v>1739</v>
      </c>
      <c r="B105" s="5">
        <v>2.6182860209999999</v>
      </c>
      <c r="C105" s="5">
        <v>1.388622706</v>
      </c>
      <c r="D105" s="5">
        <v>4.6286906720000003</v>
      </c>
      <c r="E105" s="5">
        <v>9.2385020099999995</v>
      </c>
      <c r="F105" s="23">
        <v>1.44E-17</v>
      </c>
      <c r="G105" s="23">
        <v>1.8000000000000001E-15</v>
      </c>
      <c r="H105" s="5">
        <v>29.19167453</v>
      </c>
    </row>
    <row r="106" spans="1:8" x14ac:dyDescent="0.2">
      <c r="A106" s="6" t="s">
        <v>1740</v>
      </c>
      <c r="B106" s="5">
        <v>2.2736505839999999</v>
      </c>
      <c r="C106" s="5">
        <v>1.185010557</v>
      </c>
      <c r="D106" s="5">
        <v>5.0374989609999998</v>
      </c>
      <c r="E106" s="5">
        <v>9.1928937669999993</v>
      </c>
      <c r="F106" s="23">
        <v>1.9700000000000001E-17</v>
      </c>
      <c r="G106" s="23">
        <v>2.4399999999999998E-15</v>
      </c>
      <c r="H106" s="5">
        <v>28.865577129999998</v>
      </c>
    </row>
    <row r="107" spans="1:8" x14ac:dyDescent="0.2">
      <c r="A107" s="6" t="s">
        <v>1741</v>
      </c>
      <c r="B107" s="5">
        <v>2.657833568</v>
      </c>
      <c r="C107" s="5">
        <v>1.410250767</v>
      </c>
      <c r="D107" s="5">
        <v>0.70935812499999995</v>
      </c>
      <c r="E107" s="5">
        <v>9.1853093520000009</v>
      </c>
      <c r="F107" s="23">
        <v>2.0699999999999999E-17</v>
      </c>
      <c r="G107" s="23">
        <v>2.55E-15</v>
      </c>
      <c r="H107" s="5">
        <v>28.769733219999999</v>
      </c>
    </row>
    <row r="108" spans="1:8" x14ac:dyDescent="0.2">
      <c r="A108" s="6" t="s">
        <v>1742</v>
      </c>
      <c r="B108" s="5">
        <v>2.5133298009999998</v>
      </c>
      <c r="C108" s="5">
        <v>1.3295999949999999</v>
      </c>
      <c r="D108" s="5">
        <v>3.6401789820000001</v>
      </c>
      <c r="E108" s="5">
        <v>9.1816547320000002</v>
      </c>
      <c r="F108" s="23">
        <v>2.1299999999999999E-17</v>
      </c>
      <c r="G108" s="23">
        <v>2.5899999999999999E-15</v>
      </c>
      <c r="H108" s="5">
        <v>28.872825240000001</v>
      </c>
    </row>
    <row r="109" spans="1:8" x14ac:dyDescent="0.2">
      <c r="A109" s="6" t="s">
        <v>1743</v>
      </c>
      <c r="B109" s="5">
        <v>2.2523131639999998</v>
      </c>
      <c r="C109" s="5">
        <v>1.1714074350000001</v>
      </c>
      <c r="D109" s="5">
        <v>1.6966011539999999</v>
      </c>
      <c r="E109" s="5">
        <v>9.159981385</v>
      </c>
      <c r="F109" s="23">
        <v>2.47E-17</v>
      </c>
      <c r="G109" s="23">
        <v>2.9799999999999999E-15</v>
      </c>
      <c r="H109" s="5">
        <v>28.742075450000002</v>
      </c>
    </row>
    <row r="110" spans="1:8" x14ac:dyDescent="0.2">
      <c r="A110" s="6" t="s">
        <v>1220</v>
      </c>
      <c r="B110" s="5">
        <v>4.1600690299999998</v>
      </c>
      <c r="C110" s="5">
        <v>2.0566074680000002</v>
      </c>
      <c r="D110" s="5">
        <v>2.8794049419999999</v>
      </c>
      <c r="E110" s="5">
        <v>9.1539644209999995</v>
      </c>
      <c r="F110" s="23">
        <v>2.57E-17</v>
      </c>
      <c r="G110" s="23">
        <v>3.08E-15</v>
      </c>
      <c r="H110" s="5">
        <v>28.720434919999999</v>
      </c>
    </row>
    <row r="111" spans="1:8" x14ac:dyDescent="0.2">
      <c r="A111" s="6" t="s">
        <v>1319</v>
      </c>
      <c r="B111" s="5">
        <v>3.5583679670000001</v>
      </c>
      <c r="C111" s="5">
        <v>1.8312157060000001</v>
      </c>
      <c r="D111" s="5">
        <v>4.1882929080000002</v>
      </c>
      <c r="E111" s="5">
        <v>9.1411346990000002</v>
      </c>
      <c r="F111" s="23">
        <v>2.8100000000000003E-17</v>
      </c>
      <c r="G111" s="23">
        <v>3.3300000000000001E-15</v>
      </c>
      <c r="H111" s="5">
        <v>28.556360089999998</v>
      </c>
    </row>
    <row r="112" spans="1:8" x14ac:dyDescent="0.2">
      <c r="A112" s="6" t="s">
        <v>1744</v>
      </c>
      <c r="B112" s="5">
        <v>0.48532433600000002</v>
      </c>
      <c r="C112" s="5">
        <v>-1.0429788900000001</v>
      </c>
      <c r="D112" s="5">
        <v>9.1278691639999998</v>
      </c>
      <c r="E112" s="5">
        <v>-9.1217275190000002</v>
      </c>
      <c r="F112" s="23">
        <v>3.2000000000000002E-17</v>
      </c>
      <c r="G112" s="23">
        <v>3.7700000000000001E-15</v>
      </c>
      <c r="H112" s="5">
        <v>28.385132800000001</v>
      </c>
    </row>
    <row r="113" spans="1:8" x14ac:dyDescent="0.2">
      <c r="A113" s="6" t="s">
        <v>1745</v>
      </c>
      <c r="B113" s="5">
        <v>2.1443552920000002</v>
      </c>
      <c r="C113" s="5">
        <v>1.1005439610000001</v>
      </c>
      <c r="D113" s="5">
        <v>6.2893236970000004</v>
      </c>
      <c r="E113" s="5">
        <v>9.1179088099999994</v>
      </c>
      <c r="F113" s="23">
        <v>3.2900000000000002E-17</v>
      </c>
      <c r="G113" s="23">
        <v>3.8400000000000001E-15</v>
      </c>
      <c r="H113" s="5">
        <v>28.338567869999999</v>
      </c>
    </row>
    <row r="114" spans="1:8" x14ac:dyDescent="0.2">
      <c r="A114" s="6" t="s">
        <v>1746</v>
      </c>
      <c r="B114" s="5">
        <v>2.6503390420000001</v>
      </c>
      <c r="C114" s="5">
        <v>1.406176927</v>
      </c>
      <c r="D114" s="5">
        <v>2.5275283559999999</v>
      </c>
      <c r="E114" s="5">
        <v>9.1095295329999999</v>
      </c>
      <c r="F114" s="23">
        <v>3.48E-17</v>
      </c>
      <c r="G114" s="23">
        <v>4.0299999999999996E-15</v>
      </c>
      <c r="H114" s="5">
        <v>28.44112204</v>
      </c>
    </row>
    <row r="115" spans="1:8" x14ac:dyDescent="0.2">
      <c r="A115" s="6" t="s">
        <v>1747</v>
      </c>
      <c r="B115" s="5">
        <v>2.1299584939999998</v>
      </c>
      <c r="C115" s="5">
        <v>1.090825317</v>
      </c>
      <c r="D115" s="5">
        <v>3.274982734</v>
      </c>
      <c r="E115" s="5">
        <v>9.098844368</v>
      </c>
      <c r="F115" s="23">
        <v>3.7499999999999999E-17</v>
      </c>
      <c r="G115" s="23">
        <v>4.2599999999999998E-15</v>
      </c>
      <c r="H115" s="5">
        <v>28.34488077</v>
      </c>
    </row>
    <row r="116" spans="1:8" x14ac:dyDescent="0.2">
      <c r="A116" s="6" t="s">
        <v>444</v>
      </c>
      <c r="B116" s="5">
        <v>8.6638407040000001</v>
      </c>
      <c r="C116" s="5">
        <v>3.115006717</v>
      </c>
      <c r="D116" s="5">
        <v>-1.0080397670000001</v>
      </c>
      <c r="E116" s="5">
        <v>9.0913962979999994</v>
      </c>
      <c r="F116" s="23">
        <v>3.9400000000000003E-17</v>
      </c>
      <c r="G116" s="23">
        <v>4.4500000000000001E-15</v>
      </c>
      <c r="H116" s="5">
        <v>27.736395359999999</v>
      </c>
    </row>
    <row r="117" spans="1:8" x14ac:dyDescent="0.2">
      <c r="A117" s="6" t="s">
        <v>1318</v>
      </c>
      <c r="B117" s="5">
        <v>0.17243707799999999</v>
      </c>
      <c r="C117" s="5">
        <v>-2.5358580709999998</v>
      </c>
      <c r="D117" s="5">
        <v>5.5293510010000002</v>
      </c>
      <c r="E117" s="5">
        <v>-9.0525100290000005</v>
      </c>
      <c r="F117" s="23">
        <v>5.1400000000000001E-17</v>
      </c>
      <c r="G117" s="23">
        <v>5.7100000000000001E-15</v>
      </c>
      <c r="H117" s="5">
        <v>28.023261640000001</v>
      </c>
    </row>
    <row r="118" spans="1:8" x14ac:dyDescent="0.2">
      <c r="A118" s="6" t="s">
        <v>638</v>
      </c>
      <c r="B118" s="5">
        <v>6.3617131709999999</v>
      </c>
      <c r="C118" s="5">
        <v>2.6694153269999998</v>
      </c>
      <c r="D118" s="5">
        <v>-9.8610728999999994E-2</v>
      </c>
      <c r="E118" s="5">
        <v>9.0443301599999995</v>
      </c>
      <c r="F118" s="23">
        <v>5.4300000000000002E-17</v>
      </c>
      <c r="G118" s="23">
        <v>5.9899999999999999E-15</v>
      </c>
      <c r="H118" s="5">
        <v>27.734969700000001</v>
      </c>
    </row>
    <row r="119" spans="1:8" x14ac:dyDescent="0.2">
      <c r="A119" s="6" t="s">
        <v>1748</v>
      </c>
      <c r="B119" s="5">
        <v>0.48969182</v>
      </c>
      <c r="C119" s="5">
        <v>-1.0300539980000001</v>
      </c>
      <c r="D119" s="5">
        <v>4.5515773839999998</v>
      </c>
      <c r="E119" s="5">
        <v>-9.0245338260000008</v>
      </c>
      <c r="F119" s="23">
        <v>6.2200000000000005E-17</v>
      </c>
      <c r="G119" s="23">
        <v>6.8000000000000001E-15</v>
      </c>
      <c r="H119" s="5">
        <v>27.83226483</v>
      </c>
    </row>
    <row r="120" spans="1:8" x14ac:dyDescent="0.2">
      <c r="A120" s="6" t="s">
        <v>1749</v>
      </c>
      <c r="B120" s="5">
        <v>3.3119074660000001</v>
      </c>
      <c r="C120" s="5">
        <v>1.727662365</v>
      </c>
      <c r="D120" s="5">
        <v>3.4261624419999999</v>
      </c>
      <c r="E120" s="5">
        <v>8.9974497739999997</v>
      </c>
      <c r="F120" s="23">
        <v>7.4800000000000003E-17</v>
      </c>
      <c r="G120" s="23">
        <v>8.0900000000000001E-15</v>
      </c>
      <c r="H120" s="5">
        <v>27.644791869999999</v>
      </c>
    </row>
    <row r="121" spans="1:8" x14ac:dyDescent="0.2">
      <c r="A121" s="6" t="s">
        <v>1750</v>
      </c>
      <c r="B121" s="5">
        <v>2.1637694359999999</v>
      </c>
      <c r="C121" s="5">
        <v>1.1135467779999999</v>
      </c>
      <c r="D121" s="5">
        <v>6.175609498</v>
      </c>
      <c r="E121" s="5">
        <v>8.9965762789999992</v>
      </c>
      <c r="F121" s="23">
        <v>7.5199999999999994E-17</v>
      </c>
      <c r="G121" s="23">
        <v>8.0900000000000001E-15</v>
      </c>
      <c r="H121" s="5">
        <v>27.5231374</v>
      </c>
    </row>
    <row r="122" spans="1:8" x14ac:dyDescent="0.2">
      <c r="A122" s="6" t="s">
        <v>1751</v>
      </c>
      <c r="B122" s="5">
        <v>2.1751406169999998</v>
      </c>
      <c r="C122" s="5">
        <v>1.1211086699999999</v>
      </c>
      <c r="D122" s="5">
        <v>5.6557828849999998</v>
      </c>
      <c r="E122" s="5">
        <v>8.9749175739999991</v>
      </c>
      <c r="F122" s="23">
        <v>8.71E-17</v>
      </c>
      <c r="G122" s="23">
        <v>9.3000000000000004E-15</v>
      </c>
      <c r="H122" s="5">
        <v>27.382343410000001</v>
      </c>
    </row>
    <row r="123" spans="1:8" x14ac:dyDescent="0.2">
      <c r="A123" s="6" t="s">
        <v>1752</v>
      </c>
      <c r="B123" s="5">
        <v>0.37538935200000001</v>
      </c>
      <c r="C123" s="5">
        <v>-1.413540368</v>
      </c>
      <c r="D123" s="5">
        <v>6.6228670950000001</v>
      </c>
      <c r="E123" s="5">
        <v>-8.9621258620000006</v>
      </c>
      <c r="F123" s="23">
        <v>9.5000000000000003E-17</v>
      </c>
      <c r="G123" s="23">
        <v>1.0099999999999999E-14</v>
      </c>
      <c r="H123" s="5">
        <v>27.30346488</v>
      </c>
    </row>
    <row r="124" spans="1:8" x14ac:dyDescent="0.2">
      <c r="A124" s="6" t="s">
        <v>631</v>
      </c>
      <c r="B124" s="5">
        <v>5.9625957070000002</v>
      </c>
      <c r="C124" s="5">
        <v>2.5759405179999999</v>
      </c>
      <c r="D124" s="5">
        <v>0.70215815100000001</v>
      </c>
      <c r="E124" s="5">
        <v>8.9387417310000004</v>
      </c>
      <c r="F124" s="23">
        <v>1.11E-16</v>
      </c>
      <c r="G124" s="23">
        <v>1.1600000000000001E-14</v>
      </c>
      <c r="H124" s="5">
        <v>27.21320545</v>
      </c>
    </row>
    <row r="125" spans="1:8" x14ac:dyDescent="0.2">
      <c r="A125" s="6" t="s">
        <v>506</v>
      </c>
      <c r="B125" s="5">
        <v>7.2883485969999997</v>
      </c>
      <c r="C125" s="5">
        <v>2.865591964</v>
      </c>
      <c r="D125" s="5">
        <v>1.4800534080000001</v>
      </c>
      <c r="E125" s="5">
        <v>8.9373861370000007</v>
      </c>
      <c r="F125" s="23">
        <v>1.12E-16</v>
      </c>
      <c r="G125" s="23">
        <v>1.1600000000000001E-14</v>
      </c>
      <c r="H125" s="5">
        <v>27.28990271</v>
      </c>
    </row>
    <row r="126" spans="1:8" x14ac:dyDescent="0.2">
      <c r="A126" s="6" t="s">
        <v>1753</v>
      </c>
      <c r="B126" s="5">
        <v>2.670664135</v>
      </c>
      <c r="C126" s="5">
        <v>1.417198553</v>
      </c>
      <c r="D126" s="5">
        <v>3.9168576549999998</v>
      </c>
      <c r="E126" s="5">
        <v>8.9184264599999992</v>
      </c>
      <c r="F126" s="23">
        <v>1.2800000000000001E-16</v>
      </c>
      <c r="G126" s="23">
        <v>1.3100000000000001E-14</v>
      </c>
      <c r="H126" s="5">
        <v>27.087272649999999</v>
      </c>
    </row>
    <row r="127" spans="1:8" x14ac:dyDescent="0.2">
      <c r="A127" s="6" t="s">
        <v>1754</v>
      </c>
      <c r="B127" s="5">
        <v>2.0561347759999999</v>
      </c>
      <c r="C127" s="5">
        <v>1.0399348340000001</v>
      </c>
      <c r="D127" s="5">
        <v>3.4196954009999998</v>
      </c>
      <c r="E127" s="5">
        <v>8.8572850909999996</v>
      </c>
      <c r="F127" s="23">
        <v>1.9300000000000001E-16</v>
      </c>
      <c r="G127" s="23">
        <v>1.9700000000000001E-14</v>
      </c>
      <c r="H127" s="5">
        <v>26.72909508</v>
      </c>
    </row>
    <row r="128" spans="1:8" x14ac:dyDescent="0.2">
      <c r="A128" s="6" t="s">
        <v>1755</v>
      </c>
      <c r="B128" s="5">
        <v>2.8186854370000001</v>
      </c>
      <c r="C128" s="5">
        <v>1.4950224830000001</v>
      </c>
      <c r="D128" s="5">
        <v>3.9269201740000002</v>
      </c>
      <c r="E128" s="5">
        <v>8.8460326360000003</v>
      </c>
      <c r="F128" s="23">
        <v>2.08E-16</v>
      </c>
      <c r="G128" s="23">
        <v>2.11E-14</v>
      </c>
      <c r="H128" s="5">
        <v>26.604229830000001</v>
      </c>
    </row>
    <row r="129" spans="1:8" x14ac:dyDescent="0.2">
      <c r="A129" s="6" t="s">
        <v>1756</v>
      </c>
      <c r="B129" s="5">
        <v>2.4136914150000002</v>
      </c>
      <c r="C129" s="5">
        <v>1.271241243</v>
      </c>
      <c r="D129" s="5">
        <v>2.429302528</v>
      </c>
      <c r="E129" s="5">
        <v>8.834693369</v>
      </c>
      <c r="F129" s="23">
        <v>2.2500000000000001E-16</v>
      </c>
      <c r="G129" s="23">
        <v>2.26E-14</v>
      </c>
      <c r="H129" s="5">
        <v>26.621525739999999</v>
      </c>
    </row>
    <row r="130" spans="1:8" x14ac:dyDescent="0.2">
      <c r="A130" s="6" t="s">
        <v>1757</v>
      </c>
      <c r="B130" s="5">
        <v>2.4262117569999999</v>
      </c>
      <c r="C130" s="5">
        <v>1.278705473</v>
      </c>
      <c r="D130" s="5">
        <v>4.8750116659999998</v>
      </c>
      <c r="E130" s="5">
        <v>8.8205869939999992</v>
      </c>
      <c r="F130" s="23">
        <v>2.4700000000000002E-16</v>
      </c>
      <c r="G130" s="23">
        <v>2.45E-14</v>
      </c>
      <c r="H130" s="5">
        <v>26.377826580000001</v>
      </c>
    </row>
    <row r="131" spans="1:8" x14ac:dyDescent="0.2">
      <c r="A131" s="6" t="s">
        <v>535</v>
      </c>
      <c r="B131" s="5">
        <v>7.8252132259999998</v>
      </c>
      <c r="C131" s="5">
        <v>2.9681300639999999</v>
      </c>
      <c r="D131" s="5">
        <v>1.6762918250000001</v>
      </c>
      <c r="E131" s="5">
        <v>8.8035000550000007</v>
      </c>
      <c r="F131" s="23">
        <v>2.7700000000000001E-16</v>
      </c>
      <c r="G131" s="23">
        <v>2.7300000000000001E-14</v>
      </c>
      <c r="H131" s="5">
        <v>26.416336340000001</v>
      </c>
    </row>
    <row r="132" spans="1:8" x14ac:dyDescent="0.2">
      <c r="A132" s="6" t="s">
        <v>1758</v>
      </c>
      <c r="B132" s="5">
        <v>2.4568951939999999</v>
      </c>
      <c r="C132" s="5">
        <v>1.2968363169999999</v>
      </c>
      <c r="D132" s="5">
        <v>6.1158479650000004</v>
      </c>
      <c r="E132" s="5">
        <v>8.7377718430000009</v>
      </c>
      <c r="F132" s="23">
        <v>4.31E-16</v>
      </c>
      <c r="G132" s="23">
        <v>4.1399999999999999E-14</v>
      </c>
      <c r="H132" s="5">
        <v>25.802981330000001</v>
      </c>
    </row>
    <row r="133" spans="1:8" x14ac:dyDescent="0.2">
      <c r="A133" s="6" t="s">
        <v>1759</v>
      </c>
      <c r="B133" s="5">
        <v>3.3624152729999999</v>
      </c>
      <c r="C133" s="5">
        <v>1.7494979150000001</v>
      </c>
      <c r="D133" s="5">
        <v>1.8200666999999999</v>
      </c>
      <c r="E133" s="5">
        <v>8.7372470230000001</v>
      </c>
      <c r="F133" s="23">
        <v>4.3299999999999999E-16</v>
      </c>
      <c r="G133" s="23">
        <v>4.1399999999999999E-14</v>
      </c>
      <c r="H133" s="5">
        <v>25.979548770000001</v>
      </c>
    </row>
    <row r="134" spans="1:8" x14ac:dyDescent="0.2">
      <c r="A134" s="6" t="s">
        <v>1760</v>
      </c>
      <c r="B134" s="5">
        <v>0.38203795400000001</v>
      </c>
      <c r="C134" s="5">
        <v>-1.3882121220000001</v>
      </c>
      <c r="D134" s="5">
        <v>5.6911269280000001</v>
      </c>
      <c r="E134" s="5">
        <v>-8.7081621459999994</v>
      </c>
      <c r="F134" s="23">
        <v>5.2599999999999997E-16</v>
      </c>
      <c r="G134" s="23">
        <v>4.9900000000000001E-14</v>
      </c>
      <c r="H134" s="5">
        <v>25.659573770000002</v>
      </c>
    </row>
    <row r="135" spans="1:8" x14ac:dyDescent="0.2">
      <c r="A135" s="6" t="s">
        <v>1761</v>
      </c>
      <c r="B135" s="5">
        <v>0.33095467099999998</v>
      </c>
      <c r="C135" s="5">
        <v>-1.595294462</v>
      </c>
      <c r="D135" s="5">
        <v>3.2527908540000001</v>
      </c>
      <c r="E135" s="5">
        <v>-8.6949695770000002</v>
      </c>
      <c r="F135" s="23">
        <v>5.7399999999999996E-16</v>
      </c>
      <c r="G135" s="23">
        <v>5.36E-14</v>
      </c>
      <c r="H135" s="5">
        <v>25.700616239999999</v>
      </c>
    </row>
    <row r="136" spans="1:8" x14ac:dyDescent="0.2">
      <c r="A136" s="6" t="s">
        <v>1762</v>
      </c>
      <c r="B136" s="5">
        <v>2.5461448039999999</v>
      </c>
      <c r="C136" s="5">
        <v>1.34831447</v>
      </c>
      <c r="D136" s="5">
        <v>1.505018526</v>
      </c>
      <c r="E136" s="5">
        <v>8.6944362829999999</v>
      </c>
      <c r="F136" s="23">
        <v>5.7599999999999999E-16</v>
      </c>
      <c r="G136" s="23">
        <v>5.36E-14</v>
      </c>
      <c r="H136" s="5">
        <v>25.67853431</v>
      </c>
    </row>
    <row r="137" spans="1:8" x14ac:dyDescent="0.2">
      <c r="A137" s="6" t="s">
        <v>1763</v>
      </c>
      <c r="B137" s="5">
        <v>2.2669576309999999</v>
      </c>
      <c r="C137" s="5">
        <v>1.1807574279999999</v>
      </c>
      <c r="D137" s="5">
        <v>4.9901760189999997</v>
      </c>
      <c r="E137" s="5">
        <v>8.6915810610000008</v>
      </c>
      <c r="F137" s="23">
        <v>5.8699999999999997E-16</v>
      </c>
      <c r="G137" s="23">
        <v>5.43E-14</v>
      </c>
      <c r="H137" s="5">
        <v>25.520981519999999</v>
      </c>
    </row>
    <row r="138" spans="1:8" x14ac:dyDescent="0.2">
      <c r="A138" s="6" t="s">
        <v>1227</v>
      </c>
      <c r="B138" s="5">
        <v>0.17506164299999999</v>
      </c>
      <c r="C138" s="5">
        <v>-2.514065081</v>
      </c>
      <c r="D138" s="5">
        <v>4.9641198590000002</v>
      </c>
      <c r="E138" s="5">
        <v>-8.6860182029999997</v>
      </c>
      <c r="F138" s="23">
        <v>6.0999999999999995E-16</v>
      </c>
      <c r="G138" s="23">
        <v>5.6000000000000001E-14</v>
      </c>
      <c r="H138" s="5">
        <v>25.631702310000001</v>
      </c>
    </row>
    <row r="139" spans="1:8" x14ac:dyDescent="0.2">
      <c r="A139" s="6" t="s">
        <v>1764</v>
      </c>
      <c r="B139" s="5">
        <v>2.4867050279999998</v>
      </c>
      <c r="C139" s="5">
        <v>1.314235386</v>
      </c>
      <c r="D139" s="5">
        <v>5.0084376160000001</v>
      </c>
      <c r="E139" s="5">
        <v>8.6630322070000005</v>
      </c>
      <c r="F139" s="23">
        <v>7.1100000000000002E-16</v>
      </c>
      <c r="G139" s="23">
        <v>6.3499999999999994E-14</v>
      </c>
      <c r="H139" s="5">
        <v>25.33179887</v>
      </c>
    </row>
    <row r="140" spans="1:8" x14ac:dyDescent="0.2">
      <c r="A140" s="6" t="s">
        <v>615</v>
      </c>
      <c r="B140" s="5">
        <v>5.9046243350000003</v>
      </c>
      <c r="C140" s="5">
        <v>2.561845275</v>
      </c>
      <c r="D140" s="5">
        <v>0.16232578</v>
      </c>
      <c r="E140" s="5">
        <v>8.6582466539999992</v>
      </c>
      <c r="F140" s="23">
        <v>7.34E-16</v>
      </c>
      <c r="G140" s="23">
        <v>6.5200000000000002E-14</v>
      </c>
      <c r="H140" s="5">
        <v>25.304690130000001</v>
      </c>
    </row>
    <row r="141" spans="1:8" x14ac:dyDescent="0.2">
      <c r="A141" s="6" t="s">
        <v>1765</v>
      </c>
      <c r="B141" s="5">
        <v>0.47843157600000003</v>
      </c>
      <c r="C141" s="5">
        <v>-1.0636154870000001</v>
      </c>
      <c r="D141" s="5">
        <v>5.6413477419999998</v>
      </c>
      <c r="E141" s="5">
        <v>-8.6525853070000007</v>
      </c>
      <c r="F141" s="23">
        <v>7.6199999999999996E-16</v>
      </c>
      <c r="G141" s="23">
        <v>6.7300000000000001E-14</v>
      </c>
      <c r="H141" s="5">
        <v>25.28410792</v>
      </c>
    </row>
    <row r="142" spans="1:8" x14ac:dyDescent="0.2">
      <c r="A142" s="6" t="s">
        <v>1766</v>
      </c>
      <c r="B142" s="5">
        <v>2.8409544410000001</v>
      </c>
      <c r="C142" s="5">
        <v>1.5063756960000001</v>
      </c>
      <c r="D142" s="5">
        <v>4.3106713189999999</v>
      </c>
      <c r="E142" s="5">
        <v>8.633638071</v>
      </c>
      <c r="F142" s="23">
        <v>8.6499999999999995E-16</v>
      </c>
      <c r="G142" s="23">
        <v>7.5300000000000005E-14</v>
      </c>
      <c r="H142" s="5">
        <v>25.176211819999999</v>
      </c>
    </row>
    <row r="143" spans="1:8" x14ac:dyDescent="0.2">
      <c r="A143" s="6" t="s">
        <v>1767</v>
      </c>
      <c r="B143" s="5">
        <v>2.0924695</v>
      </c>
      <c r="C143" s="5">
        <v>1.065206594</v>
      </c>
      <c r="D143" s="5">
        <v>4.7678240470000004</v>
      </c>
      <c r="E143" s="5">
        <v>8.6142761970000006</v>
      </c>
      <c r="F143" s="23">
        <v>9.8400000000000001E-16</v>
      </c>
      <c r="G143" s="23">
        <v>8.46E-14</v>
      </c>
      <c r="H143" s="5">
        <v>25.025656340000001</v>
      </c>
    </row>
    <row r="144" spans="1:8" x14ac:dyDescent="0.2">
      <c r="A144" s="6" t="s">
        <v>1768</v>
      </c>
      <c r="B144" s="5">
        <v>3.3367149340000002</v>
      </c>
      <c r="C144" s="5">
        <v>1.7384284379999999</v>
      </c>
      <c r="D144" s="5">
        <v>1.838696069</v>
      </c>
      <c r="E144" s="5">
        <v>8.5825357570000005</v>
      </c>
      <c r="F144" s="23">
        <v>1.2099999999999999E-15</v>
      </c>
      <c r="G144" s="23">
        <v>1.03E-13</v>
      </c>
      <c r="H144" s="5">
        <v>24.976622639999999</v>
      </c>
    </row>
    <row r="145" spans="1:8" x14ac:dyDescent="0.2">
      <c r="A145" s="6" t="s">
        <v>400</v>
      </c>
      <c r="B145" s="5">
        <v>8.7385139560000002</v>
      </c>
      <c r="C145" s="5">
        <v>3.1273879600000001</v>
      </c>
      <c r="D145" s="5">
        <v>1.087408486</v>
      </c>
      <c r="E145" s="5">
        <v>8.574119477</v>
      </c>
      <c r="F145" s="23">
        <v>1.2800000000000001E-15</v>
      </c>
      <c r="G145" s="23">
        <v>1.0799999999999999E-13</v>
      </c>
      <c r="H145" s="5">
        <v>24.905571160000001</v>
      </c>
    </row>
    <row r="146" spans="1:8" x14ac:dyDescent="0.2">
      <c r="A146" s="6" t="s">
        <v>1769</v>
      </c>
      <c r="B146" s="5">
        <v>2.1303039199999998</v>
      </c>
      <c r="C146" s="5">
        <v>1.0910592670000001</v>
      </c>
      <c r="D146" s="5">
        <v>3.6552599969999999</v>
      </c>
      <c r="E146" s="5">
        <v>8.5484266079999998</v>
      </c>
      <c r="F146" s="23">
        <v>1.52E-15</v>
      </c>
      <c r="G146" s="23">
        <v>1.2800000000000001E-13</v>
      </c>
      <c r="H146" s="5">
        <v>24.680586049999999</v>
      </c>
    </row>
    <row r="147" spans="1:8" x14ac:dyDescent="0.2">
      <c r="A147" s="6" t="s">
        <v>1770</v>
      </c>
      <c r="B147" s="5">
        <v>2.3535850319999998</v>
      </c>
      <c r="C147" s="5">
        <v>1.2348599769999999</v>
      </c>
      <c r="D147" s="5">
        <v>4.8699809600000004</v>
      </c>
      <c r="E147" s="5">
        <v>8.5339672180000008</v>
      </c>
      <c r="F147" s="23">
        <v>1.6800000000000001E-15</v>
      </c>
      <c r="G147" s="23">
        <v>1.3899999999999999E-13</v>
      </c>
      <c r="H147" s="5">
        <v>24.49394899</v>
      </c>
    </row>
    <row r="148" spans="1:8" x14ac:dyDescent="0.2">
      <c r="A148" s="6" t="s">
        <v>1771</v>
      </c>
      <c r="B148" s="5">
        <v>2.4512350010000001</v>
      </c>
      <c r="C148" s="5">
        <v>1.2935088020000001</v>
      </c>
      <c r="D148" s="5">
        <v>2.5855688990000001</v>
      </c>
      <c r="E148" s="5">
        <v>8.5141767660000003</v>
      </c>
      <c r="F148" s="23">
        <v>1.9099999999999999E-15</v>
      </c>
      <c r="G148" s="23">
        <v>1.5599999999999999E-13</v>
      </c>
      <c r="H148" s="5">
        <v>24.528080889999998</v>
      </c>
    </row>
    <row r="149" spans="1:8" x14ac:dyDescent="0.2">
      <c r="A149" s="6" t="s">
        <v>1772</v>
      </c>
      <c r="B149" s="5">
        <v>0.499556212</v>
      </c>
      <c r="C149" s="5">
        <v>-1.001281069</v>
      </c>
      <c r="D149" s="5">
        <v>7.1099158840000003</v>
      </c>
      <c r="E149" s="5">
        <v>-8.5084096979999995</v>
      </c>
      <c r="F149" s="23">
        <v>1.9799999999999998E-15</v>
      </c>
      <c r="G149" s="23">
        <v>1.61E-13</v>
      </c>
      <c r="H149" s="5">
        <v>24.296438009999999</v>
      </c>
    </row>
    <row r="150" spans="1:8" x14ac:dyDescent="0.2">
      <c r="A150" s="6" t="s">
        <v>1184</v>
      </c>
      <c r="B150" s="5">
        <v>3.9271810810000001</v>
      </c>
      <c r="C150" s="5">
        <v>1.973494122</v>
      </c>
      <c r="D150" s="5">
        <v>4.2155018780000004</v>
      </c>
      <c r="E150" s="5">
        <v>8.5015702690000001</v>
      </c>
      <c r="F150" s="23">
        <v>2.0799999999999999E-15</v>
      </c>
      <c r="G150" s="23">
        <v>1.67E-13</v>
      </c>
      <c r="H150" s="5">
        <v>24.31877411</v>
      </c>
    </row>
    <row r="151" spans="1:8" x14ac:dyDescent="0.2">
      <c r="A151" s="6" t="s">
        <v>1773</v>
      </c>
      <c r="B151" s="5">
        <v>2.3119255650000001</v>
      </c>
      <c r="C151" s="5">
        <v>1.209094949</v>
      </c>
      <c r="D151" s="5">
        <v>2.0079688610000002</v>
      </c>
      <c r="E151" s="5">
        <v>8.4709541640000001</v>
      </c>
      <c r="F151" s="23">
        <v>2.5399999999999999E-15</v>
      </c>
      <c r="G151" s="23">
        <v>2.02E-13</v>
      </c>
      <c r="H151" s="5">
        <v>24.258267620000002</v>
      </c>
    </row>
    <row r="152" spans="1:8" x14ac:dyDescent="0.2">
      <c r="A152" s="6" t="s">
        <v>1167</v>
      </c>
      <c r="B152" s="5">
        <v>4.2263799280000001</v>
      </c>
      <c r="C152" s="5">
        <v>2.0794224630000002</v>
      </c>
      <c r="D152" s="5">
        <v>6.1995647739999997</v>
      </c>
      <c r="E152" s="5">
        <v>8.4577154720000003</v>
      </c>
      <c r="F152" s="23">
        <v>2.77E-15</v>
      </c>
      <c r="G152" s="23">
        <v>2.2E-13</v>
      </c>
      <c r="H152" s="5">
        <v>23.976669739999998</v>
      </c>
    </row>
    <row r="153" spans="1:8" x14ac:dyDescent="0.2">
      <c r="A153" s="6" t="s">
        <v>714</v>
      </c>
      <c r="B153" s="5">
        <v>5.1142981179999998</v>
      </c>
      <c r="C153" s="5">
        <v>2.3545362590000001</v>
      </c>
      <c r="D153" s="5">
        <v>-0.48164586999999998</v>
      </c>
      <c r="E153" s="5">
        <v>8.4473679359999991</v>
      </c>
      <c r="F153" s="23">
        <v>2.9700000000000001E-15</v>
      </c>
      <c r="G153" s="23">
        <v>2.3300000000000002E-13</v>
      </c>
      <c r="H153" s="5">
        <v>23.794023429999999</v>
      </c>
    </row>
    <row r="154" spans="1:8" x14ac:dyDescent="0.2">
      <c r="A154" s="6" t="s">
        <v>1774</v>
      </c>
      <c r="B154" s="5">
        <v>2.8258476510000001</v>
      </c>
      <c r="C154" s="5">
        <v>1.4986836880000001</v>
      </c>
      <c r="D154" s="5">
        <v>6.2423472889999996</v>
      </c>
      <c r="E154" s="5">
        <v>8.4469244739999993</v>
      </c>
      <c r="F154" s="23">
        <v>2.9799999999999999E-15</v>
      </c>
      <c r="G154" s="23">
        <v>2.3300000000000002E-13</v>
      </c>
      <c r="H154" s="5">
        <v>23.90108772</v>
      </c>
    </row>
    <row r="155" spans="1:8" x14ac:dyDescent="0.2">
      <c r="A155" s="6" t="s">
        <v>606</v>
      </c>
      <c r="B155" s="5">
        <v>5.7728119580000001</v>
      </c>
      <c r="C155" s="5">
        <v>2.5292742320000001</v>
      </c>
      <c r="D155" s="5">
        <v>-0.25836250399999999</v>
      </c>
      <c r="E155" s="5">
        <v>8.4437143369999994</v>
      </c>
      <c r="F155" s="23">
        <v>3.0400000000000001E-15</v>
      </c>
      <c r="G155" s="23">
        <v>2.36E-13</v>
      </c>
      <c r="H155" s="5">
        <v>23.850101049999999</v>
      </c>
    </row>
    <row r="156" spans="1:8" x14ac:dyDescent="0.2">
      <c r="A156" s="6" t="s">
        <v>1775</v>
      </c>
      <c r="B156" s="5">
        <v>2.5307563439999998</v>
      </c>
      <c r="C156" s="5">
        <v>1.3395686149999999</v>
      </c>
      <c r="D156" s="5">
        <v>2.9760310639999998</v>
      </c>
      <c r="E156" s="5">
        <v>8.4431571660000007</v>
      </c>
      <c r="F156" s="23">
        <v>3.0499999999999999E-15</v>
      </c>
      <c r="G156" s="23">
        <v>2.36E-13</v>
      </c>
      <c r="H156" s="5">
        <v>24.047096270000001</v>
      </c>
    </row>
    <row r="157" spans="1:8" x14ac:dyDescent="0.2">
      <c r="A157" s="6" t="s">
        <v>1776</v>
      </c>
      <c r="B157" s="5">
        <v>0.4768172</v>
      </c>
      <c r="C157" s="5">
        <v>-1.068491818</v>
      </c>
      <c r="D157" s="5">
        <v>5.9785254090000004</v>
      </c>
      <c r="E157" s="5">
        <v>-8.4138892940000005</v>
      </c>
      <c r="F157" s="23">
        <v>3.7000000000000002E-15</v>
      </c>
      <c r="G157" s="23">
        <v>2.8200000000000001E-13</v>
      </c>
      <c r="H157" s="5">
        <v>23.710288930000001</v>
      </c>
    </row>
    <row r="158" spans="1:8" x14ac:dyDescent="0.2">
      <c r="A158" s="6" t="s">
        <v>1777</v>
      </c>
      <c r="B158" s="5">
        <v>2.9252642500000001</v>
      </c>
      <c r="C158" s="5">
        <v>1.5485669550000001</v>
      </c>
      <c r="D158" s="5">
        <v>3.6977777170000001</v>
      </c>
      <c r="E158" s="5">
        <v>8.4053124819999994</v>
      </c>
      <c r="F158" s="23">
        <v>3.9199999999999998E-15</v>
      </c>
      <c r="G158" s="23">
        <v>2.96E-13</v>
      </c>
      <c r="H158" s="5">
        <v>23.738640530000001</v>
      </c>
    </row>
    <row r="159" spans="1:8" x14ac:dyDescent="0.2">
      <c r="A159" s="6" t="s">
        <v>1778</v>
      </c>
      <c r="B159" s="5">
        <v>2.4499422069999999</v>
      </c>
      <c r="C159" s="5">
        <v>1.2927477169999999</v>
      </c>
      <c r="D159" s="5">
        <v>6.49954945</v>
      </c>
      <c r="E159" s="5">
        <v>8.4038176119999992</v>
      </c>
      <c r="F159" s="23">
        <v>3.9499999999999999E-15</v>
      </c>
      <c r="G159" s="23">
        <v>2.9799999999999999E-13</v>
      </c>
      <c r="H159" s="5">
        <v>23.621083899999999</v>
      </c>
    </row>
    <row r="160" spans="1:8" x14ac:dyDescent="0.2">
      <c r="A160" s="6" t="s">
        <v>1779</v>
      </c>
      <c r="B160" s="5">
        <v>2.1374933999999999</v>
      </c>
      <c r="C160" s="5">
        <v>1.095919965</v>
      </c>
      <c r="D160" s="5">
        <v>4.6573413910000001</v>
      </c>
      <c r="E160" s="5">
        <v>8.3913102409999993</v>
      </c>
      <c r="F160" s="23">
        <v>4.2899999999999999E-15</v>
      </c>
      <c r="G160" s="23">
        <v>3.21E-13</v>
      </c>
      <c r="H160" s="5">
        <v>23.581880609999999</v>
      </c>
    </row>
    <row r="161" spans="1:8" x14ac:dyDescent="0.2">
      <c r="A161" s="6" t="s">
        <v>810</v>
      </c>
      <c r="B161" s="5">
        <v>4.7521861669999996</v>
      </c>
      <c r="C161" s="5">
        <v>2.2485913549999998</v>
      </c>
      <c r="D161" s="5">
        <v>0.819615384</v>
      </c>
      <c r="E161" s="5">
        <v>8.3585147559999999</v>
      </c>
      <c r="F161" s="23">
        <v>5.3199999999999997E-15</v>
      </c>
      <c r="G161" s="23">
        <v>3.92E-13</v>
      </c>
      <c r="H161" s="5">
        <v>23.49478337</v>
      </c>
    </row>
    <row r="162" spans="1:8" x14ac:dyDescent="0.2">
      <c r="A162" s="6" t="s">
        <v>1780</v>
      </c>
      <c r="B162" s="5">
        <v>0.23512792699999999</v>
      </c>
      <c r="C162" s="5">
        <v>-2.0884821910000002</v>
      </c>
      <c r="D162" s="5">
        <v>4.2661454460000003</v>
      </c>
      <c r="E162" s="5">
        <v>-8.3465952869999995</v>
      </c>
      <c r="F162" s="23">
        <v>5.7599999999999997E-15</v>
      </c>
      <c r="G162" s="23">
        <v>4.1699999999999999E-13</v>
      </c>
      <c r="H162" s="5">
        <v>23.455288500000002</v>
      </c>
    </row>
    <row r="163" spans="1:8" x14ac:dyDescent="0.2">
      <c r="A163" s="6" t="s">
        <v>1781</v>
      </c>
      <c r="B163" s="5">
        <v>2.3487564139999999</v>
      </c>
      <c r="C163" s="5">
        <v>1.2318971009999999</v>
      </c>
      <c r="D163" s="5">
        <v>4.9457915090000002</v>
      </c>
      <c r="E163" s="5">
        <v>8.2982838839999999</v>
      </c>
      <c r="F163" s="23">
        <v>7.89E-15</v>
      </c>
      <c r="G163" s="23">
        <v>5.6700000000000001E-13</v>
      </c>
      <c r="H163" s="5">
        <v>22.96572248</v>
      </c>
    </row>
    <row r="164" spans="1:8" x14ac:dyDescent="0.2">
      <c r="A164" s="6" t="s">
        <v>1782</v>
      </c>
      <c r="B164" s="5">
        <v>3.0507850689999998</v>
      </c>
      <c r="C164" s="5">
        <v>1.609180544</v>
      </c>
      <c r="D164" s="5">
        <v>7.9632724890000004</v>
      </c>
      <c r="E164" s="5">
        <v>8.2981003760000007</v>
      </c>
      <c r="F164" s="23">
        <v>7.8999999999999998E-15</v>
      </c>
      <c r="G164" s="23">
        <v>5.6700000000000001E-13</v>
      </c>
      <c r="H164" s="5">
        <v>22.964325720000001</v>
      </c>
    </row>
    <row r="165" spans="1:8" x14ac:dyDescent="0.2">
      <c r="A165" s="6" t="s">
        <v>1783</v>
      </c>
      <c r="B165" s="5">
        <v>2.382733268</v>
      </c>
      <c r="C165" s="5">
        <v>1.25261746</v>
      </c>
      <c r="D165" s="5">
        <v>2.9717174929999999</v>
      </c>
      <c r="E165" s="5">
        <v>8.2879674649999995</v>
      </c>
      <c r="F165" s="23">
        <v>8.4399999999999999E-15</v>
      </c>
      <c r="G165" s="23">
        <v>6.0199999999999996E-13</v>
      </c>
      <c r="H165" s="5">
        <v>23.055838999999999</v>
      </c>
    </row>
    <row r="166" spans="1:8" x14ac:dyDescent="0.2">
      <c r="A166" s="6" t="s">
        <v>1303</v>
      </c>
      <c r="B166" s="5">
        <v>3.8799370309999999</v>
      </c>
      <c r="C166" s="5">
        <v>1.9560332389999999</v>
      </c>
      <c r="D166" s="5">
        <v>-0.184076083</v>
      </c>
      <c r="E166" s="5">
        <v>8.2681547500000008</v>
      </c>
      <c r="F166" s="23">
        <v>9.6099999999999996E-15</v>
      </c>
      <c r="G166" s="23">
        <v>6.7800000000000004E-13</v>
      </c>
      <c r="H166" s="5">
        <v>22.732603900000001</v>
      </c>
    </row>
    <row r="167" spans="1:8" x14ac:dyDescent="0.2">
      <c r="A167" s="6" t="s">
        <v>1784</v>
      </c>
      <c r="B167" s="5">
        <v>0.38175246499999999</v>
      </c>
      <c r="C167" s="5">
        <v>-1.3892906229999999</v>
      </c>
      <c r="D167" s="5">
        <v>6.5458011809999999</v>
      </c>
      <c r="E167" s="5">
        <v>-8.2588654029999997</v>
      </c>
      <c r="F167" s="23">
        <v>1.02E-14</v>
      </c>
      <c r="G167" s="23">
        <v>7.1699999999999997E-13</v>
      </c>
      <c r="H167" s="5">
        <v>22.699599920000001</v>
      </c>
    </row>
    <row r="168" spans="1:8" x14ac:dyDescent="0.2">
      <c r="A168" s="6" t="s">
        <v>382</v>
      </c>
      <c r="B168" s="5">
        <v>9.9105402530000006</v>
      </c>
      <c r="C168" s="5">
        <v>3.308963705</v>
      </c>
      <c r="D168" s="5">
        <v>-1.1986100390000001</v>
      </c>
      <c r="E168" s="5">
        <v>8.2396763400000008</v>
      </c>
      <c r="F168" s="23">
        <v>1.1600000000000001E-14</v>
      </c>
      <c r="G168" s="23">
        <v>8.0300000000000001E-13</v>
      </c>
      <c r="H168" s="5">
        <v>22.34256465</v>
      </c>
    </row>
    <row r="169" spans="1:8" x14ac:dyDescent="0.2">
      <c r="A169" s="6" t="s">
        <v>1785</v>
      </c>
      <c r="B169" s="5">
        <v>2.3063930909999999</v>
      </c>
      <c r="C169" s="5">
        <v>1.2056384200000001</v>
      </c>
      <c r="D169" s="5">
        <v>4.3062554479999999</v>
      </c>
      <c r="E169" s="5">
        <v>8.2278721990000001</v>
      </c>
      <c r="F169" s="23">
        <v>1.25E-14</v>
      </c>
      <c r="G169" s="23">
        <v>8.5499999999999999E-13</v>
      </c>
      <c r="H169" s="5">
        <v>22.55504809</v>
      </c>
    </row>
    <row r="170" spans="1:8" x14ac:dyDescent="0.2">
      <c r="A170" s="6" t="s">
        <v>1786</v>
      </c>
      <c r="B170" s="5">
        <v>0.45520497199999999</v>
      </c>
      <c r="C170" s="5">
        <v>-1.1354117779999999</v>
      </c>
      <c r="D170" s="5">
        <v>6.36425515</v>
      </c>
      <c r="E170" s="5">
        <v>-8.2241029090000008</v>
      </c>
      <c r="F170" s="23">
        <v>1.28E-14</v>
      </c>
      <c r="G170" s="23">
        <v>8.7200000000000002E-13</v>
      </c>
      <c r="H170" s="5">
        <v>22.476717950000001</v>
      </c>
    </row>
    <row r="171" spans="1:8" x14ac:dyDescent="0.2">
      <c r="A171" s="6" t="s">
        <v>1787</v>
      </c>
      <c r="B171" s="5">
        <v>2.2756433540000001</v>
      </c>
      <c r="C171" s="5">
        <v>1.186274472</v>
      </c>
      <c r="D171" s="5">
        <v>3.9325942490000001</v>
      </c>
      <c r="E171" s="5">
        <v>8.1920189929999996</v>
      </c>
      <c r="F171" s="23">
        <v>1.58E-14</v>
      </c>
      <c r="G171" s="23">
        <v>1.0700000000000001E-12</v>
      </c>
      <c r="H171" s="5">
        <v>22.359024160000001</v>
      </c>
    </row>
    <row r="172" spans="1:8" x14ac:dyDescent="0.2">
      <c r="A172" s="6" t="s">
        <v>1788</v>
      </c>
      <c r="B172" s="5">
        <v>0.41903174100000001</v>
      </c>
      <c r="C172" s="5">
        <v>-1.254868565</v>
      </c>
      <c r="D172" s="5">
        <v>5.2463110110000004</v>
      </c>
      <c r="E172" s="5">
        <v>-8.1654297840000005</v>
      </c>
      <c r="F172" s="23">
        <v>1.8699999999999999E-14</v>
      </c>
      <c r="G172" s="23">
        <v>1.2600000000000001E-12</v>
      </c>
      <c r="H172" s="5">
        <v>22.177474029999999</v>
      </c>
    </row>
    <row r="173" spans="1:8" x14ac:dyDescent="0.2">
      <c r="A173" s="6" t="s">
        <v>1789</v>
      </c>
      <c r="B173" s="5">
        <v>2.5993551909999999</v>
      </c>
      <c r="C173" s="5">
        <v>1.3781537859999999</v>
      </c>
      <c r="D173" s="5">
        <v>0.34063294300000002</v>
      </c>
      <c r="E173" s="5">
        <v>8.1570889599999994</v>
      </c>
      <c r="F173" s="23">
        <v>1.9800000000000001E-14</v>
      </c>
      <c r="G173" s="23">
        <v>1.32E-12</v>
      </c>
      <c r="H173" s="5">
        <v>22.12407335</v>
      </c>
    </row>
    <row r="174" spans="1:8" x14ac:dyDescent="0.2">
      <c r="A174" s="6" t="s">
        <v>1790</v>
      </c>
      <c r="B174" s="5">
        <v>2.4826412360000001</v>
      </c>
      <c r="C174" s="5">
        <v>1.3118757940000001</v>
      </c>
      <c r="D174" s="5">
        <v>2.9276831699999999</v>
      </c>
      <c r="E174" s="5">
        <v>8.1184386790000005</v>
      </c>
      <c r="F174" s="23">
        <v>2.5400000000000001E-14</v>
      </c>
      <c r="G174" s="23">
        <v>1.6799999999999999E-12</v>
      </c>
      <c r="H174" s="5">
        <v>21.981519580000001</v>
      </c>
    </row>
    <row r="175" spans="1:8" x14ac:dyDescent="0.2">
      <c r="A175" s="6" t="s">
        <v>1791</v>
      </c>
      <c r="B175" s="5">
        <v>0.225820941</v>
      </c>
      <c r="C175" s="5">
        <v>-2.1467488170000002</v>
      </c>
      <c r="D175" s="5">
        <v>5.825291483</v>
      </c>
      <c r="E175" s="5">
        <v>-8.1164959710000009</v>
      </c>
      <c r="F175" s="23">
        <v>2.57E-14</v>
      </c>
      <c r="G175" s="23">
        <v>1.6900000000000001E-12</v>
      </c>
      <c r="H175" s="5">
        <v>21.86659452</v>
      </c>
    </row>
    <row r="176" spans="1:8" x14ac:dyDescent="0.2">
      <c r="A176" s="6" t="s">
        <v>1200</v>
      </c>
      <c r="B176" s="5">
        <v>3.5114842300000002</v>
      </c>
      <c r="C176" s="5">
        <v>1.812080956</v>
      </c>
      <c r="D176" s="5">
        <v>0.75420195700000003</v>
      </c>
      <c r="E176" s="5">
        <v>8.1010423009999997</v>
      </c>
      <c r="F176" s="23">
        <v>2.8400000000000001E-14</v>
      </c>
      <c r="G176" s="23">
        <v>1.8600000000000002E-12</v>
      </c>
      <c r="H176" s="5">
        <v>21.866244850000001</v>
      </c>
    </row>
    <row r="177" spans="1:8" x14ac:dyDescent="0.2">
      <c r="A177" s="6" t="s">
        <v>1792</v>
      </c>
      <c r="B177" s="5">
        <v>0.38437369799999999</v>
      </c>
      <c r="C177" s="5">
        <v>-1.3794184759999999</v>
      </c>
      <c r="D177" s="5">
        <v>3.0600714020000002</v>
      </c>
      <c r="E177" s="5">
        <v>-8.0878466000000007</v>
      </c>
      <c r="F177" s="23">
        <v>3.09E-14</v>
      </c>
      <c r="G177" s="23">
        <v>2.0199999999999999E-12</v>
      </c>
      <c r="H177" s="5">
        <v>21.83184374</v>
      </c>
    </row>
    <row r="178" spans="1:8" x14ac:dyDescent="0.2">
      <c r="A178" s="6" t="s">
        <v>1793</v>
      </c>
      <c r="B178" s="5">
        <v>2.2046281489999999</v>
      </c>
      <c r="C178" s="5">
        <v>1.1405353389999999</v>
      </c>
      <c r="D178" s="5">
        <v>4.195063835</v>
      </c>
      <c r="E178" s="5">
        <v>8.0745245039999993</v>
      </c>
      <c r="F178" s="23">
        <v>3.3699999999999998E-14</v>
      </c>
      <c r="G178" s="23">
        <v>2.1900000000000002E-12</v>
      </c>
      <c r="H178" s="5">
        <v>21.59149991</v>
      </c>
    </row>
    <row r="179" spans="1:8" x14ac:dyDescent="0.2">
      <c r="A179" s="6" t="s">
        <v>1794</v>
      </c>
      <c r="B179" s="5">
        <v>2.5347642750000001</v>
      </c>
      <c r="C179" s="5">
        <v>1.3418515870000001</v>
      </c>
      <c r="D179" s="5">
        <v>5.268249398</v>
      </c>
      <c r="E179" s="5">
        <v>8.0551907319999998</v>
      </c>
      <c r="F179" s="23">
        <v>3.8100000000000003E-14</v>
      </c>
      <c r="G179" s="23">
        <v>2.4299999999999999E-12</v>
      </c>
      <c r="H179" s="5">
        <v>21.404061209999998</v>
      </c>
    </row>
    <row r="180" spans="1:8" x14ac:dyDescent="0.2">
      <c r="A180" s="6" t="s">
        <v>1795</v>
      </c>
      <c r="B180" s="5">
        <v>2.0102718689999999</v>
      </c>
      <c r="C180" s="5">
        <v>1.007390625</v>
      </c>
      <c r="D180" s="5">
        <v>7.5110856159999999</v>
      </c>
      <c r="E180" s="5">
        <v>8.0530056030000008</v>
      </c>
      <c r="F180" s="23">
        <v>3.8600000000000001E-14</v>
      </c>
      <c r="G180" s="23">
        <v>2.4400000000000001E-12</v>
      </c>
      <c r="H180" s="5">
        <v>21.388058449999999</v>
      </c>
    </row>
    <row r="181" spans="1:8" x14ac:dyDescent="0.2">
      <c r="A181" s="6" t="s">
        <v>1257</v>
      </c>
      <c r="B181" s="5">
        <v>3.657406715</v>
      </c>
      <c r="C181" s="5">
        <v>1.8708210679999999</v>
      </c>
      <c r="D181" s="5">
        <v>5.2650547779999997</v>
      </c>
      <c r="E181" s="5">
        <v>8.0527519640000005</v>
      </c>
      <c r="F181" s="23">
        <v>3.8700000000000002E-14</v>
      </c>
      <c r="G181" s="23">
        <v>2.4400000000000001E-12</v>
      </c>
      <c r="H181" s="5">
        <v>21.390297749999998</v>
      </c>
    </row>
    <row r="182" spans="1:8" x14ac:dyDescent="0.2">
      <c r="A182" s="6" t="s">
        <v>1796</v>
      </c>
      <c r="B182" s="5">
        <v>2.5109977090000002</v>
      </c>
      <c r="C182" s="5">
        <v>1.3282607129999999</v>
      </c>
      <c r="D182" s="5">
        <v>2.840472181</v>
      </c>
      <c r="E182" s="5">
        <v>8.0344596280000005</v>
      </c>
      <c r="F182" s="23">
        <v>4.3499999999999998E-14</v>
      </c>
      <c r="G182" s="23">
        <v>2.7200000000000001E-12</v>
      </c>
      <c r="H182" s="5">
        <v>21.46029304</v>
      </c>
    </row>
    <row r="183" spans="1:8" x14ac:dyDescent="0.2">
      <c r="A183" s="6" t="s">
        <v>1797</v>
      </c>
      <c r="B183" s="5">
        <v>0.36787651700000001</v>
      </c>
      <c r="C183" s="5">
        <v>-1.442706509</v>
      </c>
      <c r="D183" s="5">
        <v>3.727314217</v>
      </c>
      <c r="E183" s="5">
        <v>-8.0010036430000007</v>
      </c>
      <c r="F183" s="23">
        <v>5.3900000000000003E-14</v>
      </c>
      <c r="G183" s="23">
        <v>3.3599999999999998E-12</v>
      </c>
      <c r="H183" s="5">
        <v>21.280315980000001</v>
      </c>
    </row>
    <row r="184" spans="1:8" x14ac:dyDescent="0.2">
      <c r="A184" s="6" t="s">
        <v>1132</v>
      </c>
      <c r="B184" s="5">
        <v>3.7711966929999998</v>
      </c>
      <c r="C184" s="5">
        <v>1.9150223989999999</v>
      </c>
      <c r="D184" s="5">
        <v>1.7723778539999999</v>
      </c>
      <c r="E184" s="5">
        <v>7.9969082389999997</v>
      </c>
      <c r="F184" s="23">
        <v>5.5400000000000002E-14</v>
      </c>
      <c r="G184" s="23">
        <v>3.4300000000000001E-12</v>
      </c>
      <c r="H184" s="5">
        <v>21.26602857</v>
      </c>
    </row>
    <row r="185" spans="1:8" x14ac:dyDescent="0.2">
      <c r="A185" s="6" t="s">
        <v>1798</v>
      </c>
      <c r="B185" s="5">
        <v>2.054653836</v>
      </c>
      <c r="C185" s="5">
        <v>1.0388953519999999</v>
      </c>
      <c r="D185" s="5">
        <v>6.3989629729999997</v>
      </c>
      <c r="E185" s="5">
        <v>7.9957621000000003</v>
      </c>
      <c r="F185" s="23">
        <v>5.58E-14</v>
      </c>
      <c r="G185" s="23">
        <v>3.4399999999999999E-12</v>
      </c>
      <c r="H185" s="5">
        <v>21.014848839999999</v>
      </c>
    </row>
    <row r="186" spans="1:8" x14ac:dyDescent="0.2">
      <c r="A186" s="6" t="s">
        <v>1799</v>
      </c>
      <c r="B186" s="5">
        <v>2.2338769310000002</v>
      </c>
      <c r="C186" s="5">
        <v>1.159549707</v>
      </c>
      <c r="D186" s="5">
        <v>2.4491459459999998</v>
      </c>
      <c r="E186" s="5">
        <v>7.9628999880000002</v>
      </c>
      <c r="F186" s="23">
        <v>6.8799999999999995E-14</v>
      </c>
      <c r="G186" s="23">
        <v>4.2300000000000004E-12</v>
      </c>
      <c r="H186" s="5">
        <v>21.04191788</v>
      </c>
    </row>
    <row r="187" spans="1:8" x14ac:dyDescent="0.2">
      <c r="A187" s="6" t="s">
        <v>1800</v>
      </c>
      <c r="B187" s="5">
        <v>2.6025890629999999</v>
      </c>
      <c r="C187" s="5">
        <v>1.3799475349999999</v>
      </c>
      <c r="D187" s="5">
        <v>6.9489145690000003</v>
      </c>
      <c r="E187" s="5">
        <v>7.9362116389999997</v>
      </c>
      <c r="F187" s="23">
        <v>8.1600000000000001E-14</v>
      </c>
      <c r="G187" s="23">
        <v>4.9499999999999997E-12</v>
      </c>
      <c r="H187" s="5">
        <v>20.648511540000001</v>
      </c>
    </row>
    <row r="188" spans="1:8" x14ac:dyDescent="0.2">
      <c r="A188" s="6" t="s">
        <v>1801</v>
      </c>
      <c r="B188" s="5">
        <v>2.839637637</v>
      </c>
      <c r="C188" s="5">
        <v>1.5057068410000001</v>
      </c>
      <c r="D188" s="5">
        <v>3.854607552</v>
      </c>
      <c r="E188" s="5">
        <v>7.9266240359999998</v>
      </c>
      <c r="F188" s="23">
        <v>8.6699999999999999E-14</v>
      </c>
      <c r="G188" s="23">
        <v>5.2099999999999998E-12</v>
      </c>
      <c r="H188" s="5">
        <v>20.686429199999999</v>
      </c>
    </row>
    <row r="189" spans="1:8" x14ac:dyDescent="0.2">
      <c r="A189" s="6" t="s">
        <v>1802</v>
      </c>
      <c r="B189" s="5">
        <v>2.2265709500000002</v>
      </c>
      <c r="C189" s="5">
        <v>1.1548235840000001</v>
      </c>
      <c r="D189" s="5">
        <v>4.7783316999999998</v>
      </c>
      <c r="E189" s="5">
        <v>7.9085792899999996</v>
      </c>
      <c r="F189" s="23">
        <v>9.7299999999999999E-14</v>
      </c>
      <c r="G189" s="23">
        <v>5.8000000000000003E-12</v>
      </c>
      <c r="H189" s="5">
        <v>20.506298430000001</v>
      </c>
    </row>
    <row r="190" spans="1:8" x14ac:dyDescent="0.2">
      <c r="A190" s="6" t="s">
        <v>1803</v>
      </c>
      <c r="B190" s="5">
        <v>2.9302685880000001</v>
      </c>
      <c r="C190" s="5">
        <v>1.551032908</v>
      </c>
      <c r="D190" s="5">
        <v>1.3447481400000001</v>
      </c>
      <c r="E190" s="5">
        <v>7.9040533079999999</v>
      </c>
      <c r="F190" s="23">
        <v>1E-13</v>
      </c>
      <c r="G190" s="23">
        <v>5.9400000000000001E-12</v>
      </c>
      <c r="H190" s="5">
        <v>20.68545104</v>
      </c>
    </row>
    <row r="191" spans="1:8" x14ac:dyDescent="0.2">
      <c r="A191" s="6" t="s">
        <v>335</v>
      </c>
      <c r="B191" s="5">
        <v>6.6134180000000001E-2</v>
      </c>
      <c r="C191" s="5">
        <v>-3.9184600930000002</v>
      </c>
      <c r="D191" s="5">
        <v>8.9059381539999993</v>
      </c>
      <c r="E191" s="5">
        <v>-7.8726447879999997</v>
      </c>
      <c r="F191" s="23">
        <v>1.2200000000000001E-13</v>
      </c>
      <c r="G191" s="23">
        <v>7.2200000000000003E-12</v>
      </c>
      <c r="H191" s="5">
        <v>20.261648279999999</v>
      </c>
    </row>
    <row r="192" spans="1:8" x14ac:dyDescent="0.2">
      <c r="A192" s="6" t="s">
        <v>1804</v>
      </c>
      <c r="B192" s="5">
        <v>0.42356037299999999</v>
      </c>
      <c r="C192" s="5">
        <v>-1.239360475</v>
      </c>
      <c r="D192" s="5">
        <v>6.957687258</v>
      </c>
      <c r="E192" s="5">
        <v>-7.8383595120000003</v>
      </c>
      <c r="F192" s="23">
        <v>1.5200000000000001E-13</v>
      </c>
      <c r="G192" s="23">
        <v>8.82E-12</v>
      </c>
      <c r="H192" s="5">
        <v>20.03263012</v>
      </c>
    </row>
    <row r="193" spans="1:8" x14ac:dyDescent="0.2">
      <c r="A193" s="6" t="s">
        <v>1805</v>
      </c>
      <c r="B193" s="5">
        <v>2.0411008939999999</v>
      </c>
      <c r="C193" s="5">
        <v>1.0293474979999999</v>
      </c>
      <c r="D193" s="5">
        <v>3.7961649120000001</v>
      </c>
      <c r="E193" s="5">
        <v>7.8362933510000001</v>
      </c>
      <c r="F193" s="23">
        <v>1.54E-13</v>
      </c>
      <c r="G193" s="23">
        <v>8.8999999999999996E-12</v>
      </c>
      <c r="H193" s="5">
        <v>20.141930899999998</v>
      </c>
    </row>
    <row r="194" spans="1:8" x14ac:dyDescent="0.2">
      <c r="A194" s="6" t="s">
        <v>1806</v>
      </c>
      <c r="B194" s="5">
        <v>2.2652317910000002</v>
      </c>
      <c r="C194" s="5">
        <v>1.179658683</v>
      </c>
      <c r="D194" s="5">
        <v>4.8462946149999997</v>
      </c>
      <c r="E194" s="5">
        <v>7.8287948680000001</v>
      </c>
      <c r="F194" s="23">
        <v>1.61E-13</v>
      </c>
      <c r="G194" s="23">
        <v>9.2999999999999996E-12</v>
      </c>
      <c r="H194" s="5">
        <v>20.00507868</v>
      </c>
    </row>
    <row r="195" spans="1:8" x14ac:dyDescent="0.2">
      <c r="A195" s="6" t="s">
        <v>1807</v>
      </c>
      <c r="B195" s="5">
        <v>0.45115813399999999</v>
      </c>
      <c r="C195" s="5">
        <v>-1.148294897</v>
      </c>
      <c r="D195" s="5">
        <v>4.1934631339999999</v>
      </c>
      <c r="E195" s="5">
        <v>-7.8276411789999996</v>
      </c>
      <c r="F195" s="23">
        <v>1.6300000000000001E-13</v>
      </c>
      <c r="G195" s="23">
        <v>9.3199999999999999E-12</v>
      </c>
      <c r="H195" s="5">
        <v>20.162654369999998</v>
      </c>
    </row>
    <row r="196" spans="1:8" x14ac:dyDescent="0.2">
      <c r="A196" s="6" t="s">
        <v>1178</v>
      </c>
      <c r="B196" s="5">
        <v>3.6969385159999999</v>
      </c>
      <c r="C196" s="5">
        <v>1.8863310499999999</v>
      </c>
      <c r="D196" s="5">
        <v>3.2025295620000001</v>
      </c>
      <c r="E196" s="5">
        <v>7.8266956499999996</v>
      </c>
      <c r="F196" s="23">
        <v>1.6300000000000001E-13</v>
      </c>
      <c r="G196" s="23">
        <v>9.33E-12</v>
      </c>
      <c r="H196" s="5">
        <v>20.117790599999999</v>
      </c>
    </row>
    <row r="197" spans="1:8" x14ac:dyDescent="0.2">
      <c r="A197" s="6" t="s">
        <v>1808</v>
      </c>
      <c r="B197" s="5">
        <v>2.7051811790000002</v>
      </c>
      <c r="C197" s="5">
        <v>1.435725221</v>
      </c>
      <c r="D197" s="5">
        <v>5.473022995</v>
      </c>
      <c r="E197" s="5">
        <v>7.8242407140000001</v>
      </c>
      <c r="F197" s="23">
        <v>1.66E-13</v>
      </c>
      <c r="G197" s="23">
        <v>9.4099999999999997E-12</v>
      </c>
      <c r="H197" s="5">
        <v>19.951871520000001</v>
      </c>
    </row>
    <row r="198" spans="1:8" x14ac:dyDescent="0.2">
      <c r="A198" s="6" t="s">
        <v>1516</v>
      </c>
      <c r="B198" s="5">
        <v>2.9662556119999999</v>
      </c>
      <c r="C198" s="5">
        <v>1.568642925</v>
      </c>
      <c r="D198" s="5">
        <v>3.8709680889999998</v>
      </c>
      <c r="E198" s="5">
        <v>7.8097387449999998</v>
      </c>
      <c r="F198" s="23">
        <v>1.8200000000000001E-13</v>
      </c>
      <c r="G198" s="23">
        <v>1.0199999999999999E-11</v>
      </c>
      <c r="H198" s="5">
        <v>19.956635590000001</v>
      </c>
    </row>
    <row r="199" spans="1:8" x14ac:dyDescent="0.2">
      <c r="A199" s="6" t="s">
        <v>878</v>
      </c>
      <c r="B199" s="5">
        <v>4.6187356690000003</v>
      </c>
      <c r="C199" s="5">
        <v>2.2074979830000001</v>
      </c>
      <c r="D199" s="5">
        <v>5.4004435409999996</v>
      </c>
      <c r="E199" s="5">
        <v>7.8096743990000004</v>
      </c>
      <c r="F199" s="23">
        <v>1.8200000000000001E-13</v>
      </c>
      <c r="G199" s="23">
        <v>1.0199999999999999E-11</v>
      </c>
      <c r="H199" s="5">
        <v>19.86877561</v>
      </c>
    </row>
    <row r="200" spans="1:8" x14ac:dyDescent="0.2">
      <c r="A200" s="6" t="s">
        <v>1809</v>
      </c>
      <c r="B200" s="5">
        <v>0.46700218399999999</v>
      </c>
      <c r="C200" s="5">
        <v>-1.098498797</v>
      </c>
      <c r="D200" s="5">
        <v>5.2124979380000003</v>
      </c>
      <c r="E200" s="5">
        <v>-7.8045967569999997</v>
      </c>
      <c r="F200" s="23">
        <v>1.8800000000000001E-13</v>
      </c>
      <c r="G200" s="23">
        <v>1.0499999999999999E-11</v>
      </c>
      <c r="H200" s="5">
        <v>19.90638409</v>
      </c>
    </row>
    <row r="201" spans="1:8" x14ac:dyDescent="0.2">
      <c r="A201" s="6" t="s">
        <v>1093</v>
      </c>
      <c r="B201" s="5">
        <v>3.472989439</v>
      </c>
      <c r="C201" s="5">
        <v>1.796178023</v>
      </c>
      <c r="D201" s="5">
        <v>0.724080269</v>
      </c>
      <c r="E201" s="5">
        <v>7.8049066160000002</v>
      </c>
      <c r="F201" s="23">
        <v>1.8800000000000001E-13</v>
      </c>
      <c r="G201" s="23">
        <v>1.0499999999999999E-11</v>
      </c>
      <c r="H201" s="5">
        <v>20.046856399999999</v>
      </c>
    </row>
    <row r="202" spans="1:8" x14ac:dyDescent="0.2">
      <c r="A202" s="6" t="s">
        <v>1540</v>
      </c>
      <c r="B202" s="5">
        <v>0.226960309</v>
      </c>
      <c r="C202" s="5">
        <v>-2.1394880760000001</v>
      </c>
      <c r="D202" s="5">
        <v>4.2071451890000002</v>
      </c>
      <c r="E202" s="5">
        <v>-7.7906434569999998</v>
      </c>
      <c r="F202" s="23">
        <v>2.0500000000000001E-13</v>
      </c>
      <c r="G202" s="23">
        <v>1.1300000000000001E-11</v>
      </c>
      <c r="H202" s="5">
        <v>19.976763519999999</v>
      </c>
    </row>
    <row r="203" spans="1:8" x14ac:dyDescent="0.2">
      <c r="A203" s="6" t="s">
        <v>1810</v>
      </c>
      <c r="B203" s="5">
        <v>2.157153541</v>
      </c>
      <c r="C203" s="5">
        <v>1.109128868</v>
      </c>
      <c r="D203" s="5">
        <v>6.5670600690000001</v>
      </c>
      <c r="E203" s="5">
        <v>7.7786579280000003</v>
      </c>
      <c r="F203" s="23">
        <v>2.2099999999999999E-13</v>
      </c>
      <c r="G203" s="23">
        <v>1.2000000000000001E-11</v>
      </c>
      <c r="H203" s="5">
        <v>19.661086170000001</v>
      </c>
    </row>
    <row r="204" spans="1:8" x14ac:dyDescent="0.2">
      <c r="A204" s="6" t="s">
        <v>1189</v>
      </c>
      <c r="B204" s="5">
        <v>0.16962628699999999</v>
      </c>
      <c r="C204" s="5">
        <v>-2.559568337</v>
      </c>
      <c r="D204" s="5">
        <v>3.989604672</v>
      </c>
      <c r="E204" s="5">
        <v>-7.7508704440000002</v>
      </c>
      <c r="F204" s="23">
        <v>2.6399999999999999E-13</v>
      </c>
      <c r="G204" s="23">
        <v>1.43E-11</v>
      </c>
      <c r="H204" s="5">
        <v>19.75167712</v>
      </c>
    </row>
    <row r="205" spans="1:8" x14ac:dyDescent="0.2">
      <c r="A205" s="6" t="s">
        <v>1811</v>
      </c>
      <c r="B205" s="5">
        <v>2.7072227629999999</v>
      </c>
      <c r="C205" s="5">
        <v>1.4368136039999999</v>
      </c>
      <c r="D205" s="5">
        <v>8.4818710530000008</v>
      </c>
      <c r="E205" s="5">
        <v>7.7257667850000002</v>
      </c>
      <c r="F205" s="23">
        <v>3.09E-13</v>
      </c>
      <c r="G205" s="23">
        <v>1.6500000000000001E-11</v>
      </c>
      <c r="H205" s="5">
        <v>19.370930919999999</v>
      </c>
    </row>
    <row r="206" spans="1:8" x14ac:dyDescent="0.2">
      <c r="A206" s="6" t="s">
        <v>1812</v>
      </c>
      <c r="B206" s="5">
        <v>2.08508958</v>
      </c>
      <c r="C206" s="5">
        <v>1.0601093660000001</v>
      </c>
      <c r="D206" s="5">
        <v>2.4819973150000001</v>
      </c>
      <c r="E206" s="5">
        <v>7.7124403370000003</v>
      </c>
      <c r="F206" s="23">
        <v>3.3599999999999998E-13</v>
      </c>
      <c r="G206" s="23">
        <v>1.7799999999999999E-11</v>
      </c>
      <c r="H206" s="5">
        <v>19.500489609999999</v>
      </c>
    </row>
    <row r="207" spans="1:8" x14ac:dyDescent="0.2">
      <c r="A207" s="6" t="s">
        <v>1813</v>
      </c>
      <c r="B207" s="5">
        <v>2.0855727650000002</v>
      </c>
      <c r="C207" s="5">
        <v>1.060443649</v>
      </c>
      <c r="D207" s="5">
        <v>3.366344555</v>
      </c>
      <c r="E207" s="5">
        <v>7.706999465</v>
      </c>
      <c r="F207" s="23">
        <v>3.4699999999999999E-13</v>
      </c>
      <c r="G207" s="23">
        <v>1.8399999999999999E-11</v>
      </c>
      <c r="H207" s="5">
        <v>19.39056253</v>
      </c>
    </row>
    <row r="208" spans="1:8" x14ac:dyDescent="0.2">
      <c r="A208" s="6" t="s">
        <v>470</v>
      </c>
      <c r="B208" s="5">
        <v>10.58310367</v>
      </c>
      <c r="C208" s="5">
        <v>3.4036908779999999</v>
      </c>
      <c r="D208" s="5">
        <v>0.53108170099999996</v>
      </c>
      <c r="E208" s="5">
        <v>7.699697338</v>
      </c>
      <c r="F208" s="23">
        <v>3.6400000000000001E-13</v>
      </c>
      <c r="G208" s="23">
        <v>1.9199999999999999E-11</v>
      </c>
      <c r="H208" s="5">
        <v>19.42559425</v>
      </c>
    </row>
    <row r="209" spans="1:8" x14ac:dyDescent="0.2">
      <c r="A209" s="6" t="s">
        <v>1501</v>
      </c>
      <c r="B209" s="5">
        <v>3.0762787710000001</v>
      </c>
      <c r="C209" s="5">
        <v>1.6211862450000001</v>
      </c>
      <c r="D209" s="5">
        <v>1.236973458</v>
      </c>
      <c r="E209" s="5">
        <v>7.6980708660000001</v>
      </c>
      <c r="F209" s="23">
        <v>3.67E-13</v>
      </c>
      <c r="G209" s="23">
        <v>1.9300000000000001E-11</v>
      </c>
      <c r="H209" s="5">
        <v>19.427479810000001</v>
      </c>
    </row>
    <row r="210" spans="1:8" x14ac:dyDescent="0.2">
      <c r="A210" s="6" t="s">
        <v>1814</v>
      </c>
      <c r="B210" s="5">
        <v>2.3756686939999998</v>
      </c>
      <c r="C210" s="5">
        <v>1.2483336549999999</v>
      </c>
      <c r="D210" s="5">
        <v>1.8432722960000001</v>
      </c>
      <c r="E210" s="5">
        <v>7.6857768210000001</v>
      </c>
      <c r="F210" s="23">
        <v>3.9700000000000002E-13</v>
      </c>
      <c r="G210" s="23">
        <v>2.07E-11</v>
      </c>
      <c r="H210" s="5">
        <v>19.358099670000001</v>
      </c>
    </row>
    <row r="211" spans="1:8" x14ac:dyDescent="0.2">
      <c r="A211" s="6" t="s">
        <v>1160</v>
      </c>
      <c r="B211" s="5">
        <v>3.1341554650000001</v>
      </c>
      <c r="C211" s="5">
        <v>1.6480767439999999</v>
      </c>
      <c r="D211" s="5">
        <v>1.276927774</v>
      </c>
      <c r="E211" s="5">
        <v>7.6692578259999999</v>
      </c>
      <c r="F211" s="23">
        <v>4.3999999999999999E-13</v>
      </c>
      <c r="G211" s="23">
        <v>2.2800000000000001E-11</v>
      </c>
      <c r="H211" s="5">
        <v>19.25643071</v>
      </c>
    </row>
    <row r="212" spans="1:8" x14ac:dyDescent="0.2">
      <c r="A212" s="6" t="s">
        <v>905</v>
      </c>
      <c r="B212" s="5">
        <v>3.570152658</v>
      </c>
      <c r="C212" s="5">
        <v>1.8359857639999999</v>
      </c>
      <c r="D212" s="5">
        <v>1.6224979740000001</v>
      </c>
      <c r="E212" s="5">
        <v>7.6658823470000002</v>
      </c>
      <c r="F212" s="23">
        <v>4.4900000000000001E-13</v>
      </c>
      <c r="G212" s="23">
        <v>2.3200000000000001E-11</v>
      </c>
      <c r="H212" s="5">
        <v>19.238076209999999</v>
      </c>
    </row>
    <row r="213" spans="1:8" x14ac:dyDescent="0.2">
      <c r="A213" s="6" t="s">
        <v>1815</v>
      </c>
      <c r="B213" s="5">
        <v>2.590311545</v>
      </c>
      <c r="C213" s="5">
        <v>1.373125626</v>
      </c>
      <c r="D213" s="5">
        <v>0.87735459999999998</v>
      </c>
      <c r="E213" s="5">
        <v>7.6643432149999997</v>
      </c>
      <c r="F213" s="23">
        <v>4.5399999999999998E-13</v>
      </c>
      <c r="G213" s="23">
        <v>2.33E-11</v>
      </c>
      <c r="H213" s="5">
        <v>19.201304140000001</v>
      </c>
    </row>
    <row r="214" spans="1:8" x14ac:dyDescent="0.2">
      <c r="A214" s="6" t="s">
        <v>1816</v>
      </c>
      <c r="B214" s="5">
        <v>2.5436826620000001</v>
      </c>
      <c r="C214" s="5">
        <v>1.3469186980000001</v>
      </c>
      <c r="D214" s="5">
        <v>1.329555453</v>
      </c>
      <c r="E214" s="5">
        <v>7.6506423830000001</v>
      </c>
      <c r="F214" s="23">
        <v>4.9400000000000002E-13</v>
      </c>
      <c r="G214" s="23">
        <v>2.5299999999999999E-11</v>
      </c>
      <c r="H214" s="5">
        <v>19.1425327</v>
      </c>
    </row>
    <row r="215" spans="1:8" x14ac:dyDescent="0.2">
      <c r="A215" s="6" t="s">
        <v>1139</v>
      </c>
      <c r="B215" s="5">
        <v>0.174845323</v>
      </c>
      <c r="C215" s="5">
        <v>-2.5158488889999999</v>
      </c>
      <c r="D215" s="5">
        <v>1.780184159</v>
      </c>
      <c r="E215" s="5">
        <v>-7.6424860619999997</v>
      </c>
      <c r="F215" s="23">
        <v>5.2000000000000001E-13</v>
      </c>
      <c r="G215" s="23">
        <v>2.6499999999999999E-11</v>
      </c>
      <c r="H215" s="5">
        <v>18.891120650000001</v>
      </c>
    </row>
    <row r="216" spans="1:8" x14ac:dyDescent="0.2">
      <c r="A216" s="6" t="s">
        <v>1817</v>
      </c>
      <c r="B216" s="5">
        <v>0.45414890499999999</v>
      </c>
      <c r="C216" s="5">
        <v>-1.1387626930000001</v>
      </c>
      <c r="D216" s="5">
        <v>3.110049069</v>
      </c>
      <c r="E216" s="5">
        <v>-7.6179985429999997</v>
      </c>
      <c r="F216" s="23">
        <v>6.0600000000000004E-13</v>
      </c>
      <c r="G216" s="23">
        <v>3.04E-11</v>
      </c>
      <c r="H216" s="5">
        <v>18.945793290000001</v>
      </c>
    </row>
    <row r="217" spans="1:8" x14ac:dyDescent="0.2">
      <c r="A217" s="6" t="s">
        <v>1818</v>
      </c>
      <c r="B217" s="5">
        <v>0.24963190199999999</v>
      </c>
      <c r="C217" s="5">
        <v>-2.0021257779999999</v>
      </c>
      <c r="D217" s="5">
        <v>2.050706146</v>
      </c>
      <c r="E217" s="5">
        <v>-7.610113685</v>
      </c>
      <c r="F217" s="23">
        <v>6.3600000000000002E-13</v>
      </c>
      <c r="G217" s="23">
        <v>3.1900000000000001E-11</v>
      </c>
      <c r="H217" s="5">
        <v>18.819193219999999</v>
      </c>
    </row>
    <row r="218" spans="1:8" x14ac:dyDescent="0.2">
      <c r="A218" s="6" t="s">
        <v>1819</v>
      </c>
      <c r="B218" s="5">
        <v>2.0137351360000002</v>
      </c>
      <c r="C218" s="5">
        <v>1.0098739400000001</v>
      </c>
      <c r="D218" s="5">
        <v>1.463949873</v>
      </c>
      <c r="E218" s="5">
        <v>7.6085918450000003</v>
      </c>
      <c r="F218" s="23">
        <v>6.4199999999999999E-13</v>
      </c>
      <c r="G218" s="23">
        <v>3.1900000000000001E-11</v>
      </c>
      <c r="H218" s="5">
        <v>18.889994869999999</v>
      </c>
    </row>
    <row r="219" spans="1:8" x14ac:dyDescent="0.2">
      <c r="A219" s="6" t="s">
        <v>1298</v>
      </c>
      <c r="B219" s="5">
        <v>0.19140611299999999</v>
      </c>
      <c r="C219" s="5">
        <v>-2.3852911880000001</v>
      </c>
      <c r="D219" s="5">
        <v>3.4713333780000002</v>
      </c>
      <c r="E219" s="5">
        <v>-7.6081257830000002</v>
      </c>
      <c r="F219" s="23">
        <v>6.4399999999999998E-13</v>
      </c>
      <c r="G219" s="23">
        <v>3.1900000000000001E-11</v>
      </c>
      <c r="H219" s="5">
        <v>18.89059726</v>
      </c>
    </row>
    <row r="220" spans="1:8" x14ac:dyDescent="0.2">
      <c r="A220" s="6" t="s">
        <v>1820</v>
      </c>
      <c r="B220" s="5">
        <v>2.0011993129999999</v>
      </c>
      <c r="C220" s="5">
        <v>1.0008648630000001</v>
      </c>
      <c r="D220" s="5">
        <v>5.0014459210000002</v>
      </c>
      <c r="E220" s="5">
        <v>7.60794295</v>
      </c>
      <c r="F220" s="23">
        <v>6.4499999999999998E-13</v>
      </c>
      <c r="G220" s="23">
        <v>3.1900000000000001E-11</v>
      </c>
      <c r="H220" s="5">
        <v>18.638363999999999</v>
      </c>
    </row>
    <row r="221" spans="1:8" x14ac:dyDescent="0.2">
      <c r="A221" s="6" t="s">
        <v>1821</v>
      </c>
      <c r="B221" s="5">
        <v>0.43740447700000001</v>
      </c>
      <c r="C221" s="5">
        <v>-1.1929601080000001</v>
      </c>
      <c r="D221" s="5">
        <v>9.1746735079999997</v>
      </c>
      <c r="E221" s="5">
        <v>-7.6048991600000004</v>
      </c>
      <c r="F221" s="23">
        <v>6.5700000000000003E-13</v>
      </c>
      <c r="G221" s="23">
        <v>3.2300000000000001E-11</v>
      </c>
      <c r="H221" s="5">
        <v>18.616150869999998</v>
      </c>
    </row>
    <row r="222" spans="1:8" x14ac:dyDescent="0.2">
      <c r="A222" s="6" t="s">
        <v>1822</v>
      </c>
      <c r="B222" s="5">
        <v>0.45494109199999999</v>
      </c>
      <c r="C222" s="5">
        <v>-1.1362483459999999</v>
      </c>
      <c r="D222" s="5">
        <v>3.489968261</v>
      </c>
      <c r="E222" s="5">
        <v>-7.5834985680000004</v>
      </c>
      <c r="F222" s="23">
        <v>7.5100000000000003E-13</v>
      </c>
      <c r="G222" s="23">
        <v>3.6500000000000003E-11</v>
      </c>
      <c r="H222" s="5">
        <v>18.721404809999999</v>
      </c>
    </row>
    <row r="223" spans="1:8" x14ac:dyDescent="0.2">
      <c r="A223" s="6" t="s">
        <v>1419</v>
      </c>
      <c r="B223" s="5">
        <v>2.8938499649999998</v>
      </c>
      <c r="C223" s="5">
        <v>1.5329901260000001</v>
      </c>
      <c r="D223" s="5">
        <v>2.838146037</v>
      </c>
      <c r="E223" s="5">
        <v>7.5752691910000003</v>
      </c>
      <c r="F223" s="23">
        <v>7.8999999999999997E-13</v>
      </c>
      <c r="G223" s="23">
        <v>3.8200000000000001E-11</v>
      </c>
      <c r="H223" s="5">
        <v>18.62419289</v>
      </c>
    </row>
    <row r="224" spans="1:8" x14ac:dyDescent="0.2">
      <c r="A224" s="6" t="s">
        <v>837</v>
      </c>
      <c r="B224" s="5">
        <v>4.37474513</v>
      </c>
      <c r="C224" s="5">
        <v>2.1291989689999999</v>
      </c>
      <c r="D224" s="5">
        <v>0.46688664600000002</v>
      </c>
      <c r="E224" s="5">
        <v>7.5685998730000001</v>
      </c>
      <c r="F224" s="23">
        <v>8.2300000000000003E-13</v>
      </c>
      <c r="G224" s="23">
        <v>3.9499999999999999E-11</v>
      </c>
      <c r="H224" s="5">
        <v>18.6159003</v>
      </c>
    </row>
    <row r="225" spans="1:8" x14ac:dyDescent="0.2">
      <c r="A225" s="6" t="s">
        <v>1823</v>
      </c>
      <c r="B225" s="5">
        <v>2.20140688</v>
      </c>
      <c r="C225" s="5">
        <v>1.1384258190000001</v>
      </c>
      <c r="D225" s="5">
        <v>5.9506280760000001</v>
      </c>
      <c r="E225" s="5">
        <v>7.5411840750000003</v>
      </c>
      <c r="F225" s="23">
        <v>9.7600000000000008E-13</v>
      </c>
      <c r="G225" s="23">
        <v>4.6199999999999999E-11</v>
      </c>
      <c r="H225" s="5">
        <v>18.204402890000001</v>
      </c>
    </row>
    <row r="226" spans="1:8" x14ac:dyDescent="0.2">
      <c r="A226" s="6" t="s">
        <v>1378</v>
      </c>
      <c r="B226" s="5">
        <v>2.9001199070000001</v>
      </c>
      <c r="C226" s="5">
        <v>1.5361125499999999</v>
      </c>
      <c r="D226" s="5">
        <v>3.674304657</v>
      </c>
      <c r="E226" s="5">
        <v>7.5115606020000003</v>
      </c>
      <c r="F226" s="23">
        <v>1.1700000000000001E-12</v>
      </c>
      <c r="G226" s="23">
        <v>5.4700000000000002E-11</v>
      </c>
      <c r="H226" s="5">
        <v>18.15111332</v>
      </c>
    </row>
    <row r="227" spans="1:8" x14ac:dyDescent="0.2">
      <c r="A227" s="6" t="s">
        <v>1824</v>
      </c>
      <c r="B227" s="5">
        <v>2.5023441019999999</v>
      </c>
      <c r="C227" s="5">
        <v>1.3232801910000001</v>
      </c>
      <c r="D227" s="5">
        <v>4.5107686930000002</v>
      </c>
      <c r="E227" s="5">
        <v>7.5103322400000003</v>
      </c>
      <c r="F227" s="23">
        <v>1.18E-12</v>
      </c>
      <c r="G227" s="23">
        <v>5.4800000000000001E-11</v>
      </c>
      <c r="H227" s="5">
        <v>18.071876329999998</v>
      </c>
    </row>
    <row r="228" spans="1:8" x14ac:dyDescent="0.2">
      <c r="A228" s="6" t="s">
        <v>1825</v>
      </c>
      <c r="B228" s="5">
        <v>2.0744817630000001</v>
      </c>
      <c r="C228" s="5">
        <v>1.0527509740000001</v>
      </c>
      <c r="D228" s="5">
        <v>5.0499368960000002</v>
      </c>
      <c r="E228" s="5">
        <v>7.510323283</v>
      </c>
      <c r="F228" s="23">
        <v>1.18E-12</v>
      </c>
      <c r="G228" s="23">
        <v>5.4800000000000001E-11</v>
      </c>
      <c r="H228" s="5">
        <v>18.041660929999999</v>
      </c>
    </row>
    <row r="229" spans="1:8" x14ac:dyDescent="0.2">
      <c r="A229" s="6" t="s">
        <v>1826</v>
      </c>
      <c r="B229" s="5">
        <v>0.48436825</v>
      </c>
      <c r="C229" s="5">
        <v>-1.0458237939999999</v>
      </c>
      <c r="D229" s="5">
        <v>4.8460293779999999</v>
      </c>
      <c r="E229" s="5">
        <v>-7.507544244</v>
      </c>
      <c r="F229" s="23">
        <v>1.1999999999999999E-12</v>
      </c>
      <c r="G229" s="23">
        <v>5.5399999999999997E-11</v>
      </c>
      <c r="H229" s="5">
        <v>18.123851729999998</v>
      </c>
    </row>
    <row r="230" spans="1:8" x14ac:dyDescent="0.2">
      <c r="A230" s="6" t="s">
        <v>1827</v>
      </c>
      <c r="B230" s="5">
        <v>2.7460604810000002</v>
      </c>
      <c r="C230" s="5">
        <v>1.4573634010000001</v>
      </c>
      <c r="D230" s="5">
        <v>1.4239646130000001</v>
      </c>
      <c r="E230" s="5">
        <v>7.507022847</v>
      </c>
      <c r="F230" s="23">
        <v>1.2100000000000001E-12</v>
      </c>
      <c r="G230" s="23">
        <v>5.5399999999999997E-11</v>
      </c>
      <c r="H230" s="5">
        <v>18.284817390000001</v>
      </c>
    </row>
    <row r="231" spans="1:8" x14ac:dyDescent="0.2">
      <c r="A231" s="6" t="s">
        <v>1828</v>
      </c>
      <c r="B231" s="5">
        <v>2.520907995</v>
      </c>
      <c r="C231" s="5">
        <v>1.3339434649999999</v>
      </c>
      <c r="D231" s="5">
        <v>3.072500974</v>
      </c>
      <c r="E231" s="5">
        <v>7.5067205079999999</v>
      </c>
      <c r="F231" s="23">
        <v>1.2100000000000001E-12</v>
      </c>
      <c r="G231" s="23">
        <v>5.5399999999999997E-11</v>
      </c>
      <c r="H231" s="5">
        <v>18.19221847</v>
      </c>
    </row>
    <row r="232" spans="1:8" x14ac:dyDescent="0.2">
      <c r="A232" s="6" t="s">
        <v>595</v>
      </c>
      <c r="B232" s="5">
        <v>5.6414717230000004</v>
      </c>
      <c r="C232" s="5">
        <v>2.4960715759999998</v>
      </c>
      <c r="D232" s="5">
        <v>2.435852428</v>
      </c>
      <c r="E232" s="5">
        <v>7.4945409109999996</v>
      </c>
      <c r="F232" s="23">
        <v>1.2999999999999999E-12</v>
      </c>
      <c r="G232" s="23">
        <v>5.9000000000000003E-11</v>
      </c>
      <c r="H232" s="5">
        <v>18.14647952</v>
      </c>
    </row>
    <row r="233" spans="1:8" x14ac:dyDescent="0.2">
      <c r="A233" s="6" t="s">
        <v>1534</v>
      </c>
      <c r="B233" s="5">
        <v>2.7407151769999998</v>
      </c>
      <c r="C233" s="5">
        <v>1.454552407</v>
      </c>
      <c r="D233" s="5">
        <v>3.3588930210000001</v>
      </c>
      <c r="E233" s="5">
        <v>7.4769479460000001</v>
      </c>
      <c r="F233" s="23">
        <v>1.4500000000000001E-12</v>
      </c>
      <c r="G233" s="23">
        <v>6.5500000000000006E-11</v>
      </c>
      <c r="H233" s="5">
        <v>17.978647710000001</v>
      </c>
    </row>
    <row r="234" spans="1:8" x14ac:dyDescent="0.2">
      <c r="A234" s="6" t="s">
        <v>1281</v>
      </c>
      <c r="B234" s="5">
        <v>3.0017828359999998</v>
      </c>
      <c r="C234" s="5">
        <v>1.5858196090000001</v>
      </c>
      <c r="D234" s="5">
        <v>0.54642723000000004</v>
      </c>
      <c r="E234" s="5">
        <v>7.4592815540000004</v>
      </c>
      <c r="F234" s="23">
        <v>1.62E-12</v>
      </c>
      <c r="G234" s="23">
        <v>7.2299999999999998E-11</v>
      </c>
      <c r="H234" s="5">
        <v>17.96317152</v>
      </c>
    </row>
    <row r="235" spans="1:8" x14ac:dyDescent="0.2">
      <c r="A235" s="6" t="s">
        <v>441</v>
      </c>
      <c r="B235" s="5">
        <v>3.4865658000000001E-2</v>
      </c>
      <c r="C235" s="5">
        <v>-4.8420494950000004</v>
      </c>
      <c r="D235" s="5">
        <v>4.4196287490000001</v>
      </c>
      <c r="E235" s="5">
        <v>-7.4480029840000004</v>
      </c>
      <c r="F235" s="23">
        <v>1.7300000000000001E-12</v>
      </c>
      <c r="G235" s="23">
        <v>7.6499999999999994E-11</v>
      </c>
      <c r="H235" s="5">
        <v>17.914240929999998</v>
      </c>
    </row>
    <row r="236" spans="1:8" x14ac:dyDescent="0.2">
      <c r="A236" s="6" t="s">
        <v>1158</v>
      </c>
      <c r="B236" s="5">
        <v>0.245117693</v>
      </c>
      <c r="C236" s="5">
        <v>-2.0284534700000001</v>
      </c>
      <c r="D236" s="5">
        <v>5.6335771360000004</v>
      </c>
      <c r="E236" s="5">
        <v>-7.4443188449999997</v>
      </c>
      <c r="F236" s="23">
        <v>1.7699999999999999E-12</v>
      </c>
      <c r="G236" s="23">
        <v>7.7800000000000005E-11</v>
      </c>
      <c r="H236" s="5">
        <v>17.733086010000001</v>
      </c>
    </row>
    <row r="237" spans="1:8" x14ac:dyDescent="0.2">
      <c r="A237" s="6" t="s">
        <v>1829</v>
      </c>
      <c r="B237" s="5">
        <v>2.5498607419999999</v>
      </c>
      <c r="C237" s="5">
        <v>1.350418458</v>
      </c>
      <c r="D237" s="5">
        <v>0.76769102199999995</v>
      </c>
      <c r="E237" s="5">
        <v>7.4448324509999999</v>
      </c>
      <c r="F237" s="23">
        <v>1.7699999999999999E-12</v>
      </c>
      <c r="G237" s="23">
        <v>7.7800000000000005E-11</v>
      </c>
      <c r="H237" s="5">
        <v>17.88835607</v>
      </c>
    </row>
    <row r="238" spans="1:8" x14ac:dyDescent="0.2">
      <c r="A238" s="6" t="s">
        <v>622</v>
      </c>
      <c r="B238" s="5">
        <v>5.0297932080000001</v>
      </c>
      <c r="C238" s="5">
        <v>2.3304990870000002</v>
      </c>
      <c r="D238" s="5">
        <v>1.27124598</v>
      </c>
      <c r="E238" s="5">
        <v>7.4174673249999996</v>
      </c>
      <c r="F238" s="23">
        <v>2.0900000000000002E-12</v>
      </c>
      <c r="G238" s="23">
        <v>9.0300000000000001E-11</v>
      </c>
      <c r="H238" s="5">
        <v>17.752812179999999</v>
      </c>
    </row>
    <row r="239" spans="1:8" x14ac:dyDescent="0.2">
      <c r="A239" s="6" t="s">
        <v>648</v>
      </c>
      <c r="B239" s="5">
        <v>4.4929361989999999</v>
      </c>
      <c r="C239" s="5">
        <v>2.1676585749999999</v>
      </c>
      <c r="D239" s="5">
        <v>-0.13262839600000001</v>
      </c>
      <c r="E239" s="5">
        <v>7.3943465259999996</v>
      </c>
      <c r="F239" s="23">
        <v>2.41E-12</v>
      </c>
      <c r="G239" s="23">
        <v>1.0300000000000001E-10</v>
      </c>
      <c r="H239" s="5">
        <v>17.51984169</v>
      </c>
    </row>
    <row r="240" spans="1:8" x14ac:dyDescent="0.2">
      <c r="A240" s="6" t="s">
        <v>1830</v>
      </c>
      <c r="B240" s="5">
        <v>2.307697047</v>
      </c>
      <c r="C240" s="5">
        <v>1.20645384</v>
      </c>
      <c r="D240" s="5">
        <v>6.921720605</v>
      </c>
      <c r="E240" s="5">
        <v>7.3918981180000003</v>
      </c>
      <c r="F240" s="23">
        <v>2.4499999999999999E-12</v>
      </c>
      <c r="G240" s="23">
        <v>1.04E-10</v>
      </c>
      <c r="H240" s="5">
        <v>17.30719766</v>
      </c>
    </row>
    <row r="241" spans="1:8" x14ac:dyDescent="0.2">
      <c r="A241" s="6" t="s">
        <v>1584</v>
      </c>
      <c r="B241" s="5">
        <v>2.7739267220000001</v>
      </c>
      <c r="C241" s="5">
        <v>1.4719296770000001</v>
      </c>
      <c r="D241" s="5">
        <v>0.26723662300000001</v>
      </c>
      <c r="E241" s="5">
        <v>7.3901020070000003</v>
      </c>
      <c r="F241" s="23">
        <v>2.4700000000000002E-12</v>
      </c>
      <c r="G241" s="23">
        <v>1.05E-10</v>
      </c>
      <c r="H241" s="5">
        <v>17.52098277</v>
      </c>
    </row>
    <row r="242" spans="1:8" x14ac:dyDescent="0.2">
      <c r="A242" s="6" t="s">
        <v>1831</v>
      </c>
      <c r="B242" s="5">
        <v>2.1082929109999999</v>
      </c>
      <c r="C242" s="5">
        <v>1.0760753190000001</v>
      </c>
      <c r="D242" s="5">
        <v>3.437013329</v>
      </c>
      <c r="E242" s="5">
        <v>7.3529683290000003</v>
      </c>
      <c r="F242" s="23">
        <v>3.1000000000000001E-12</v>
      </c>
      <c r="G242" s="23">
        <v>1.2999999999999999E-10</v>
      </c>
      <c r="H242" s="5">
        <v>17.24097785</v>
      </c>
    </row>
    <row r="243" spans="1:8" x14ac:dyDescent="0.2">
      <c r="A243" s="6" t="s">
        <v>1832</v>
      </c>
      <c r="B243" s="5">
        <v>2.4266415289999999</v>
      </c>
      <c r="C243" s="5">
        <v>1.278961005</v>
      </c>
      <c r="D243" s="5">
        <v>0.58566929899999998</v>
      </c>
      <c r="E243" s="5">
        <v>7.3441725550000001</v>
      </c>
      <c r="F243" s="23">
        <v>3.27E-12</v>
      </c>
      <c r="G243" s="23">
        <v>1.3699999999999999E-10</v>
      </c>
      <c r="H243" s="5">
        <v>17.28228344</v>
      </c>
    </row>
    <row r="244" spans="1:8" x14ac:dyDescent="0.2">
      <c r="A244" s="6" t="s">
        <v>1833</v>
      </c>
      <c r="B244" s="5">
        <v>0.49008538299999999</v>
      </c>
      <c r="C244" s="5">
        <v>-1.0288949759999999</v>
      </c>
      <c r="D244" s="5">
        <v>5.9712528809999998</v>
      </c>
      <c r="E244" s="5">
        <v>-7.3423569649999996</v>
      </c>
      <c r="F244" s="23">
        <v>3.3099999999999998E-12</v>
      </c>
      <c r="G244" s="23">
        <v>1.3799999999999999E-10</v>
      </c>
      <c r="H244" s="5">
        <v>17.033808860000001</v>
      </c>
    </row>
    <row r="245" spans="1:8" x14ac:dyDescent="0.2">
      <c r="A245" s="6" t="s">
        <v>737</v>
      </c>
      <c r="B245" s="5">
        <v>0.12714931400000001</v>
      </c>
      <c r="C245" s="5">
        <v>-2.9754044140000002</v>
      </c>
      <c r="D245" s="5">
        <v>4.9647843409999997</v>
      </c>
      <c r="E245" s="5">
        <v>-7.3345854910000003</v>
      </c>
      <c r="F245" s="23">
        <v>3.47E-12</v>
      </c>
      <c r="G245" s="23">
        <v>1.43E-10</v>
      </c>
      <c r="H245" s="5">
        <v>17.217363280000001</v>
      </c>
    </row>
    <row r="246" spans="1:8" x14ac:dyDescent="0.2">
      <c r="A246" s="6" t="s">
        <v>469</v>
      </c>
      <c r="B246" s="5">
        <v>5.3821624579999998</v>
      </c>
      <c r="C246" s="5">
        <v>2.428185939</v>
      </c>
      <c r="D246" s="5">
        <v>-0.462171257</v>
      </c>
      <c r="E246" s="5">
        <v>7.3124243040000003</v>
      </c>
      <c r="F246" s="23">
        <v>3.9700000000000002E-12</v>
      </c>
      <c r="G246" s="23">
        <v>1.6300000000000001E-10</v>
      </c>
      <c r="H246" s="5">
        <v>17.001760470000001</v>
      </c>
    </row>
    <row r="247" spans="1:8" x14ac:dyDescent="0.2">
      <c r="A247" s="6" t="s">
        <v>1834</v>
      </c>
      <c r="B247" s="5">
        <v>0.49615056099999999</v>
      </c>
      <c r="C247" s="5">
        <v>-1.0111501110000001</v>
      </c>
      <c r="D247" s="5">
        <v>7.3376037939999996</v>
      </c>
      <c r="E247" s="5">
        <v>-7.3054075999999997</v>
      </c>
      <c r="F247" s="23">
        <v>4.1399999999999997E-12</v>
      </c>
      <c r="G247" s="23">
        <v>1.7000000000000001E-10</v>
      </c>
      <c r="H247" s="5">
        <v>16.782713909999998</v>
      </c>
    </row>
    <row r="248" spans="1:8" x14ac:dyDescent="0.2">
      <c r="A248" s="6" t="s">
        <v>1835</v>
      </c>
      <c r="B248" s="5">
        <v>2.0854056619999999</v>
      </c>
      <c r="C248" s="5">
        <v>1.0603280500000001</v>
      </c>
      <c r="D248" s="5">
        <v>7.5668659690000002</v>
      </c>
      <c r="E248" s="5">
        <v>7.2942957069999999</v>
      </c>
      <c r="F248" s="23">
        <v>4.4300000000000003E-12</v>
      </c>
      <c r="G248" s="23">
        <v>1.81E-10</v>
      </c>
      <c r="H248" s="5">
        <v>16.732947360000001</v>
      </c>
    </row>
    <row r="249" spans="1:8" x14ac:dyDescent="0.2">
      <c r="A249" s="6" t="s">
        <v>1836</v>
      </c>
      <c r="B249" s="5">
        <v>2.9151391520000001</v>
      </c>
      <c r="C249" s="5">
        <v>1.5435647509999999</v>
      </c>
      <c r="D249" s="5">
        <v>5.3862212730000003</v>
      </c>
      <c r="E249" s="5">
        <v>7.2941602730000001</v>
      </c>
      <c r="F249" s="23">
        <v>4.4399999999999997E-12</v>
      </c>
      <c r="G249" s="23">
        <v>1.81E-10</v>
      </c>
      <c r="H249" s="5">
        <v>16.729550880000001</v>
      </c>
    </row>
    <row r="250" spans="1:8" x14ac:dyDescent="0.2">
      <c r="A250" s="6" t="s">
        <v>1837</v>
      </c>
      <c r="B250" s="5">
        <v>2.4052146900000002</v>
      </c>
      <c r="C250" s="5">
        <v>1.2661656750000001</v>
      </c>
      <c r="D250" s="5">
        <v>3.316142481</v>
      </c>
      <c r="E250" s="5">
        <v>7.2871861219999996</v>
      </c>
      <c r="F250" s="23">
        <v>4.6300000000000003E-12</v>
      </c>
      <c r="G250" s="23">
        <v>1.88E-10</v>
      </c>
      <c r="H250" s="5">
        <v>16.856417260000001</v>
      </c>
    </row>
    <row r="251" spans="1:8" x14ac:dyDescent="0.2">
      <c r="A251" s="6" t="s">
        <v>754</v>
      </c>
      <c r="B251" s="5">
        <v>3.9104445210000001</v>
      </c>
      <c r="C251" s="5">
        <v>1.967332616</v>
      </c>
      <c r="D251" s="5">
        <v>2.2285233440000001</v>
      </c>
      <c r="E251" s="5">
        <v>7.2687573460000001</v>
      </c>
      <c r="F251" s="23">
        <v>5.1800000000000001E-12</v>
      </c>
      <c r="G251" s="23">
        <v>2.09E-10</v>
      </c>
      <c r="H251" s="5">
        <v>16.834066780000001</v>
      </c>
    </row>
    <row r="252" spans="1:8" x14ac:dyDescent="0.2">
      <c r="A252" s="6" t="s">
        <v>1838</v>
      </c>
      <c r="B252" s="5">
        <v>0.48326499099999998</v>
      </c>
      <c r="C252" s="5">
        <v>-1.04911361</v>
      </c>
      <c r="D252" s="5">
        <v>5.6055291399999998</v>
      </c>
      <c r="E252" s="5">
        <v>-7.2663474619999997</v>
      </c>
      <c r="F252" s="23">
        <v>5.2499999999999996E-12</v>
      </c>
      <c r="G252" s="23">
        <v>2.11E-10</v>
      </c>
      <c r="H252" s="5">
        <v>16.605656410000002</v>
      </c>
    </row>
    <row r="253" spans="1:8" x14ac:dyDescent="0.2">
      <c r="A253" s="6" t="s">
        <v>1839</v>
      </c>
      <c r="B253" s="5">
        <v>2.2031003400000002</v>
      </c>
      <c r="C253" s="5">
        <v>1.139535204</v>
      </c>
      <c r="D253" s="5">
        <v>0.26766478700000002</v>
      </c>
      <c r="E253" s="5">
        <v>7.2588656790000003</v>
      </c>
      <c r="F253" s="23">
        <v>5.4900000000000002E-12</v>
      </c>
      <c r="G253" s="23">
        <v>2.1899999999999999E-10</v>
      </c>
      <c r="H253" s="5">
        <v>16.745479710000001</v>
      </c>
    </row>
    <row r="254" spans="1:8" x14ac:dyDescent="0.2">
      <c r="A254" s="6" t="s">
        <v>601</v>
      </c>
      <c r="B254" s="5">
        <v>0.12903334699999999</v>
      </c>
      <c r="C254" s="5">
        <v>-2.9541841409999998</v>
      </c>
      <c r="D254" s="5">
        <v>5.8691121119999998</v>
      </c>
      <c r="E254" s="5">
        <v>-7.240782179</v>
      </c>
      <c r="F254" s="23">
        <v>6.1299999999999999E-12</v>
      </c>
      <c r="G254" s="23">
        <v>2.4299999999999999E-10</v>
      </c>
      <c r="H254" s="5">
        <v>16.57095588</v>
      </c>
    </row>
    <row r="255" spans="1:8" x14ac:dyDescent="0.2">
      <c r="A255" s="6" t="s">
        <v>1840</v>
      </c>
      <c r="B255" s="5">
        <v>0.41176346699999999</v>
      </c>
      <c r="C255" s="5">
        <v>-1.2801122599999999</v>
      </c>
      <c r="D255" s="5">
        <v>7.6963021200000004</v>
      </c>
      <c r="E255" s="5">
        <v>-7.2368468080000001</v>
      </c>
      <c r="F255" s="23">
        <v>6.2799999999999999E-12</v>
      </c>
      <c r="G255" s="23">
        <v>2.4800000000000002E-10</v>
      </c>
      <c r="H255" s="5">
        <v>16.377510520000001</v>
      </c>
    </row>
    <row r="256" spans="1:8" x14ac:dyDescent="0.2">
      <c r="A256" s="6" t="s">
        <v>1379</v>
      </c>
      <c r="B256" s="5">
        <v>0.23341325600000001</v>
      </c>
      <c r="C256" s="5">
        <v>-2.0990415979999999</v>
      </c>
      <c r="D256" s="5">
        <v>5.1698666329999998</v>
      </c>
      <c r="E256" s="5">
        <v>-7.2335065820000004</v>
      </c>
      <c r="F256" s="23">
        <v>6.4100000000000004E-12</v>
      </c>
      <c r="G256" s="23">
        <v>2.5100000000000001E-10</v>
      </c>
      <c r="H256" s="5">
        <v>16.531857840000001</v>
      </c>
    </row>
    <row r="257" spans="1:8" x14ac:dyDescent="0.2">
      <c r="A257" s="6" t="s">
        <v>574</v>
      </c>
      <c r="B257" s="5">
        <v>4.9955262950000003</v>
      </c>
      <c r="C257" s="5">
        <v>2.3206366790000001</v>
      </c>
      <c r="D257" s="5">
        <v>-0.73400679199999996</v>
      </c>
      <c r="E257" s="5">
        <v>7.2316037870000001</v>
      </c>
      <c r="F257" s="23">
        <v>6.4799999999999999E-12</v>
      </c>
      <c r="G257" s="23">
        <v>2.5300000000000001E-10</v>
      </c>
      <c r="H257" s="5">
        <v>16.483858999999999</v>
      </c>
    </row>
    <row r="258" spans="1:8" x14ac:dyDescent="0.2">
      <c r="A258" s="6" t="s">
        <v>1841</v>
      </c>
      <c r="B258" s="5">
        <v>0.440045187</v>
      </c>
      <c r="C258" s="5">
        <v>-1.1842764180000001</v>
      </c>
      <c r="D258" s="5">
        <v>5.1477637649999997</v>
      </c>
      <c r="E258" s="5">
        <v>-7.2304476400000004</v>
      </c>
      <c r="F258" s="23">
        <v>6.5199999999999997E-12</v>
      </c>
      <c r="G258" s="23">
        <v>2.54E-10</v>
      </c>
      <c r="H258" s="5">
        <v>16.446711700000002</v>
      </c>
    </row>
    <row r="259" spans="1:8" x14ac:dyDescent="0.2">
      <c r="A259" s="6" t="s">
        <v>605</v>
      </c>
      <c r="B259" s="5">
        <v>5.0097208379999998</v>
      </c>
      <c r="C259" s="5">
        <v>2.324730213</v>
      </c>
      <c r="D259" s="5">
        <v>2.649154845</v>
      </c>
      <c r="E259" s="5">
        <v>7.2204943720000001</v>
      </c>
      <c r="F259" s="23">
        <v>6.9299999999999998E-12</v>
      </c>
      <c r="G259" s="23">
        <v>2.6700000000000001E-10</v>
      </c>
      <c r="H259" s="5">
        <v>16.50316201</v>
      </c>
    </row>
    <row r="260" spans="1:8" x14ac:dyDescent="0.2">
      <c r="A260" s="6" t="s">
        <v>1842</v>
      </c>
      <c r="B260" s="5">
        <v>2.6601193849999998</v>
      </c>
      <c r="C260" s="5">
        <v>1.4114909950000001</v>
      </c>
      <c r="D260" s="5">
        <v>1.5699577010000001</v>
      </c>
      <c r="E260" s="5">
        <v>7.1986482379999996</v>
      </c>
      <c r="F260" s="23">
        <v>7.8999999999999999E-12</v>
      </c>
      <c r="G260" s="23">
        <v>2.99E-10</v>
      </c>
      <c r="H260" s="5">
        <v>16.469107820000001</v>
      </c>
    </row>
    <row r="261" spans="1:8" x14ac:dyDescent="0.2">
      <c r="A261" s="6" t="s">
        <v>1175</v>
      </c>
      <c r="B261" s="5">
        <v>3.4164882799999998</v>
      </c>
      <c r="C261" s="5">
        <v>1.772514178</v>
      </c>
      <c r="D261" s="5">
        <v>3.2628752360000002</v>
      </c>
      <c r="E261" s="5">
        <v>7.194275685</v>
      </c>
      <c r="F261" s="23">
        <v>8.11E-12</v>
      </c>
      <c r="G261" s="23">
        <v>3.0499999999999998E-10</v>
      </c>
      <c r="H261" s="5">
        <v>16.297682349999999</v>
      </c>
    </row>
    <row r="262" spans="1:8" x14ac:dyDescent="0.2">
      <c r="A262" s="6" t="s">
        <v>1843</v>
      </c>
      <c r="B262" s="5">
        <v>2.6065707379999998</v>
      </c>
      <c r="C262" s="5">
        <v>1.3821530129999999</v>
      </c>
      <c r="D262" s="5">
        <v>2.1053652710000001</v>
      </c>
      <c r="E262" s="5">
        <v>7.1930193969999996</v>
      </c>
      <c r="F262" s="23">
        <v>8.1799999999999995E-12</v>
      </c>
      <c r="G262" s="23">
        <v>3.0700000000000003E-10</v>
      </c>
      <c r="H262" s="5">
        <v>16.41564876</v>
      </c>
    </row>
    <row r="263" spans="1:8" x14ac:dyDescent="0.2">
      <c r="A263" s="6" t="s">
        <v>1844</v>
      </c>
      <c r="B263" s="5">
        <v>0.37817466500000002</v>
      </c>
      <c r="C263" s="5">
        <v>-1.4028753789999999</v>
      </c>
      <c r="D263" s="5">
        <v>5.4406589319999998</v>
      </c>
      <c r="E263" s="5">
        <v>-7.1873152420000004</v>
      </c>
      <c r="F263" s="23">
        <v>8.4600000000000007E-12</v>
      </c>
      <c r="G263" s="23">
        <v>3.1699999999999999E-10</v>
      </c>
      <c r="H263" s="5">
        <v>16.174100360000001</v>
      </c>
    </row>
    <row r="264" spans="1:8" x14ac:dyDescent="0.2">
      <c r="A264" s="6" t="s">
        <v>1845</v>
      </c>
      <c r="B264" s="5">
        <v>2.1977704089999999</v>
      </c>
      <c r="C264" s="5">
        <v>1.136040682</v>
      </c>
      <c r="D264" s="5">
        <v>2.4885654229999998</v>
      </c>
      <c r="E264" s="5">
        <v>7.167737088</v>
      </c>
      <c r="F264" s="23">
        <v>9.5199999999999998E-12</v>
      </c>
      <c r="G264" s="23">
        <v>3.5400000000000002E-10</v>
      </c>
      <c r="H264" s="5">
        <v>16.24744261</v>
      </c>
    </row>
    <row r="265" spans="1:8" x14ac:dyDescent="0.2">
      <c r="A265" s="6" t="s">
        <v>1846</v>
      </c>
      <c r="B265" s="5">
        <v>2.028282645</v>
      </c>
      <c r="C265" s="5">
        <v>1.0202587089999999</v>
      </c>
      <c r="D265" s="5">
        <v>3.3339504739999999</v>
      </c>
      <c r="E265" s="5">
        <v>7.1513319309999996</v>
      </c>
      <c r="F265" s="23">
        <v>1.0499999999999999E-11</v>
      </c>
      <c r="G265" s="23">
        <v>3.89E-10</v>
      </c>
      <c r="H265" s="5">
        <v>16.066053069999999</v>
      </c>
    </row>
    <row r="266" spans="1:8" x14ac:dyDescent="0.2">
      <c r="A266" s="6" t="s">
        <v>1003</v>
      </c>
      <c r="B266" s="5">
        <v>3.6561080939999999</v>
      </c>
      <c r="C266" s="5">
        <v>1.8703087249999999</v>
      </c>
      <c r="D266" s="5">
        <v>4.7196305599999997</v>
      </c>
      <c r="E266" s="5">
        <v>7.1495044669999999</v>
      </c>
      <c r="F266" s="23">
        <v>1.0599999999999999E-11</v>
      </c>
      <c r="G266" s="23">
        <v>3.9199999999999999E-10</v>
      </c>
      <c r="H266" s="5">
        <v>15.90310257</v>
      </c>
    </row>
    <row r="267" spans="1:8" x14ac:dyDescent="0.2">
      <c r="A267" s="6" t="s">
        <v>380</v>
      </c>
      <c r="B267" s="5">
        <v>7.2622893040000003</v>
      </c>
      <c r="C267" s="5">
        <v>2.8604244030000001</v>
      </c>
      <c r="D267" s="5">
        <v>-1.0117266819999999</v>
      </c>
      <c r="E267" s="5">
        <v>7.1484483589999996</v>
      </c>
      <c r="F267" s="23">
        <v>1.0699999999999999E-11</v>
      </c>
      <c r="G267" s="23">
        <v>3.9299999999999999E-10</v>
      </c>
      <c r="H267" s="5">
        <v>15.984592080000001</v>
      </c>
    </row>
    <row r="268" spans="1:8" x14ac:dyDescent="0.2">
      <c r="A268" s="6" t="s">
        <v>1847</v>
      </c>
      <c r="B268" s="5">
        <v>2.3405068920000001</v>
      </c>
      <c r="C268" s="5">
        <v>1.2268210129999999</v>
      </c>
      <c r="D268" s="5">
        <v>6.4943836350000002</v>
      </c>
      <c r="E268" s="5">
        <v>7.1206938019999999</v>
      </c>
      <c r="F268" s="23">
        <v>1.26E-11</v>
      </c>
      <c r="G268" s="23">
        <v>4.63E-10</v>
      </c>
      <c r="H268" s="5">
        <v>15.694525479999999</v>
      </c>
    </row>
    <row r="269" spans="1:8" x14ac:dyDescent="0.2">
      <c r="A269" s="6" t="s">
        <v>1848</v>
      </c>
      <c r="B269" s="5">
        <v>0.413844881</v>
      </c>
      <c r="C269" s="5">
        <v>-1.2728379830000001</v>
      </c>
      <c r="D269" s="5">
        <v>4.4796830319999996</v>
      </c>
      <c r="E269" s="5">
        <v>-7.1200833049999996</v>
      </c>
      <c r="F269" s="23">
        <v>1.27E-11</v>
      </c>
      <c r="G269" s="23">
        <v>4.64E-10</v>
      </c>
      <c r="H269" s="5">
        <v>15.88697402</v>
      </c>
    </row>
    <row r="270" spans="1:8" x14ac:dyDescent="0.2">
      <c r="A270" s="6" t="s">
        <v>1849</v>
      </c>
      <c r="B270" s="5">
        <v>2.5051658520000002</v>
      </c>
      <c r="C270" s="5">
        <v>1.324906119</v>
      </c>
      <c r="D270" s="5">
        <v>5.2155616629999999</v>
      </c>
      <c r="E270" s="5">
        <v>7.1150398670000001</v>
      </c>
      <c r="F270" s="23">
        <v>1.31E-11</v>
      </c>
      <c r="G270" s="23">
        <v>4.7700000000000001E-10</v>
      </c>
      <c r="H270" s="5">
        <v>15.677313789999999</v>
      </c>
    </row>
    <row r="271" spans="1:8" x14ac:dyDescent="0.2">
      <c r="A271" s="6" t="s">
        <v>1850</v>
      </c>
      <c r="B271" s="5">
        <v>2.2110745860000001</v>
      </c>
      <c r="C271" s="5">
        <v>1.1447476919999999</v>
      </c>
      <c r="D271" s="5">
        <v>4.3148733789999998</v>
      </c>
      <c r="E271" s="5">
        <v>7.095521636</v>
      </c>
      <c r="F271" s="23">
        <v>1.4700000000000002E-11</v>
      </c>
      <c r="G271" s="23">
        <v>5.2900000000000003E-10</v>
      </c>
      <c r="H271" s="5">
        <v>15.62322887</v>
      </c>
    </row>
    <row r="272" spans="1:8" x14ac:dyDescent="0.2">
      <c r="A272" s="6" t="s">
        <v>1851</v>
      </c>
      <c r="B272" s="5">
        <v>3.0653646110000001</v>
      </c>
      <c r="C272" s="5">
        <v>1.6160586859999999</v>
      </c>
      <c r="D272" s="5">
        <v>11.656318690000001</v>
      </c>
      <c r="E272" s="5">
        <v>7.0768784670000002</v>
      </c>
      <c r="F272" s="23">
        <v>1.64E-11</v>
      </c>
      <c r="G272" s="23">
        <v>5.8299999999999995E-10</v>
      </c>
      <c r="H272" s="5">
        <v>15.553816060000001</v>
      </c>
    </row>
    <row r="273" spans="1:8" x14ac:dyDescent="0.2">
      <c r="A273" s="6" t="s">
        <v>995</v>
      </c>
      <c r="B273" s="5">
        <v>5.9565839260000004</v>
      </c>
      <c r="C273" s="5">
        <v>2.5744851889999998</v>
      </c>
      <c r="D273" s="5">
        <v>1.895495242</v>
      </c>
      <c r="E273" s="5">
        <v>7.0602402470000003</v>
      </c>
      <c r="F273" s="23">
        <v>1.8100000000000001E-11</v>
      </c>
      <c r="G273" s="23">
        <v>6.3899999999999996E-10</v>
      </c>
      <c r="H273" s="5">
        <v>15.63067805</v>
      </c>
    </row>
    <row r="274" spans="1:8" x14ac:dyDescent="0.2">
      <c r="A274" s="6" t="s">
        <v>1852</v>
      </c>
      <c r="B274" s="5">
        <v>2.2659171910000002</v>
      </c>
      <c r="C274" s="5">
        <v>1.180095138</v>
      </c>
      <c r="D274" s="5">
        <v>2.292412363</v>
      </c>
      <c r="E274" s="5">
        <v>7.0460280869999998</v>
      </c>
      <c r="F274" s="23">
        <v>1.97E-11</v>
      </c>
      <c r="G274" s="23">
        <v>6.9E-10</v>
      </c>
      <c r="H274" s="5">
        <v>15.55388765</v>
      </c>
    </row>
    <row r="275" spans="1:8" x14ac:dyDescent="0.2">
      <c r="A275" s="6" t="s">
        <v>1853</v>
      </c>
      <c r="B275" s="5">
        <v>0.392410545</v>
      </c>
      <c r="C275" s="5">
        <v>-1.3495642830000001</v>
      </c>
      <c r="D275" s="5">
        <v>1.98490039</v>
      </c>
      <c r="E275" s="5">
        <v>-7.0384095440000003</v>
      </c>
      <c r="F275" s="23">
        <v>2.0599999999999999E-11</v>
      </c>
      <c r="G275" s="23">
        <v>7.2E-10</v>
      </c>
      <c r="H275" s="5">
        <v>15.53468335</v>
      </c>
    </row>
    <row r="276" spans="1:8" x14ac:dyDescent="0.2">
      <c r="A276" s="6" t="s">
        <v>1854</v>
      </c>
      <c r="B276" s="5">
        <v>0.30519440199999998</v>
      </c>
      <c r="C276" s="5">
        <v>-1.712199593</v>
      </c>
      <c r="D276" s="5">
        <v>2.9799267619999998</v>
      </c>
      <c r="E276" s="5">
        <v>-7.0280519129999997</v>
      </c>
      <c r="F276" s="23">
        <v>2.19E-11</v>
      </c>
      <c r="G276" s="23">
        <v>7.5599999999999997E-10</v>
      </c>
      <c r="H276" s="5">
        <v>15.48775371</v>
      </c>
    </row>
    <row r="277" spans="1:8" x14ac:dyDescent="0.2">
      <c r="A277" s="6" t="s">
        <v>1855</v>
      </c>
      <c r="B277" s="5">
        <v>0.357968287</v>
      </c>
      <c r="C277" s="5">
        <v>-1.4820963140000001</v>
      </c>
      <c r="D277" s="5">
        <v>2.9480632240000002</v>
      </c>
      <c r="E277" s="5">
        <v>-7.0156513709999997</v>
      </c>
      <c r="F277" s="23">
        <v>2.3600000000000001E-11</v>
      </c>
      <c r="G277" s="23">
        <v>8.0200000000000002E-10</v>
      </c>
      <c r="H277" s="5">
        <v>15.41414632</v>
      </c>
    </row>
    <row r="278" spans="1:8" x14ac:dyDescent="0.2">
      <c r="A278" s="6" t="s">
        <v>1856</v>
      </c>
      <c r="B278" s="5">
        <v>0.46934335300000002</v>
      </c>
      <c r="C278" s="5">
        <v>-1.0912843670000001</v>
      </c>
      <c r="D278" s="5">
        <v>4.7736667769999999</v>
      </c>
      <c r="E278" s="5">
        <v>-6.9960591799999996</v>
      </c>
      <c r="F278" s="23">
        <v>2.6499999999999999E-11</v>
      </c>
      <c r="G278" s="23">
        <v>8.8900000000000003E-10</v>
      </c>
      <c r="H278" s="5">
        <v>15.11242028</v>
      </c>
    </row>
    <row r="279" spans="1:8" x14ac:dyDescent="0.2">
      <c r="A279" s="6" t="s">
        <v>1857</v>
      </c>
      <c r="B279" s="5">
        <v>2.2302243079999999</v>
      </c>
      <c r="C279" s="5">
        <v>1.1571888180000001</v>
      </c>
      <c r="D279" s="5">
        <v>3.92071982</v>
      </c>
      <c r="E279" s="5">
        <v>6.9795400150000004</v>
      </c>
      <c r="F279" s="23">
        <v>2.92E-11</v>
      </c>
      <c r="G279" s="23">
        <v>9.7599999999999994E-10</v>
      </c>
      <c r="H279" s="5">
        <v>14.991015490000001</v>
      </c>
    </row>
    <row r="280" spans="1:8" x14ac:dyDescent="0.2">
      <c r="A280" s="6" t="s">
        <v>1858</v>
      </c>
      <c r="B280" s="5">
        <v>2.0089535060000001</v>
      </c>
      <c r="C280" s="5">
        <v>1.0064441749999999</v>
      </c>
      <c r="D280" s="5">
        <v>5.2810801339999998</v>
      </c>
      <c r="E280" s="5">
        <v>6.9752126150000002</v>
      </c>
      <c r="F280" s="23">
        <v>3E-11</v>
      </c>
      <c r="G280" s="23">
        <v>9.9899999999999996E-10</v>
      </c>
      <c r="H280" s="5">
        <v>14.8625478</v>
      </c>
    </row>
    <row r="281" spans="1:8" x14ac:dyDescent="0.2">
      <c r="A281" s="6" t="s">
        <v>988</v>
      </c>
      <c r="B281" s="5">
        <v>3.912139448</v>
      </c>
      <c r="C281" s="5">
        <v>1.9679577960000001</v>
      </c>
      <c r="D281" s="5">
        <v>0.56289973000000004</v>
      </c>
      <c r="E281" s="5">
        <v>6.9503612390000002</v>
      </c>
      <c r="F281" s="23">
        <v>3.47E-11</v>
      </c>
      <c r="G281" s="23">
        <v>1.15E-9</v>
      </c>
      <c r="H281" s="5">
        <v>15.040415790000001</v>
      </c>
    </row>
    <row r="282" spans="1:8" x14ac:dyDescent="0.2">
      <c r="A282" s="6" t="s">
        <v>1859</v>
      </c>
      <c r="B282" s="5">
        <v>2.6165409209999999</v>
      </c>
      <c r="C282" s="5">
        <v>1.387660822</v>
      </c>
      <c r="D282" s="5">
        <v>4.1584257610000002</v>
      </c>
      <c r="E282" s="5">
        <v>6.9483472170000002</v>
      </c>
      <c r="F282" s="23">
        <v>3.51E-11</v>
      </c>
      <c r="G282" s="23">
        <v>1.1599999999999999E-9</v>
      </c>
      <c r="H282" s="5">
        <v>14.780890960000001</v>
      </c>
    </row>
    <row r="283" spans="1:8" x14ac:dyDescent="0.2">
      <c r="A283" s="6" t="s">
        <v>1860</v>
      </c>
      <c r="B283" s="5">
        <v>2.6169310889999999</v>
      </c>
      <c r="C283" s="5">
        <v>1.3878759350000001</v>
      </c>
      <c r="D283" s="5">
        <v>9.9366278000000002E-2</v>
      </c>
      <c r="E283" s="5">
        <v>6.946676257</v>
      </c>
      <c r="F283" s="23">
        <v>3.5400000000000002E-11</v>
      </c>
      <c r="G283" s="23">
        <v>1.1599999999999999E-9</v>
      </c>
      <c r="H283" s="5">
        <v>14.96898784</v>
      </c>
    </row>
    <row r="284" spans="1:8" x14ac:dyDescent="0.2">
      <c r="A284" s="6" t="s">
        <v>1385</v>
      </c>
      <c r="B284" s="5">
        <v>2.9335450989999998</v>
      </c>
      <c r="C284" s="5">
        <v>1.552645171</v>
      </c>
      <c r="D284" s="5">
        <v>0.17611886199999999</v>
      </c>
      <c r="E284" s="5">
        <v>6.9426100020000003</v>
      </c>
      <c r="F284" s="23">
        <v>3.63E-11</v>
      </c>
      <c r="G284" s="23">
        <v>1.19E-9</v>
      </c>
      <c r="H284" s="5">
        <v>14.962600889999999</v>
      </c>
    </row>
    <row r="285" spans="1:8" x14ac:dyDescent="0.2">
      <c r="A285" s="6" t="s">
        <v>1422</v>
      </c>
      <c r="B285" s="5">
        <v>0.30626306800000003</v>
      </c>
      <c r="C285" s="5">
        <v>-1.707156691</v>
      </c>
      <c r="D285" s="5">
        <v>6.0956364000000001</v>
      </c>
      <c r="E285" s="5">
        <v>-6.929863342</v>
      </c>
      <c r="F285" s="23">
        <v>3.9099999999999999E-11</v>
      </c>
      <c r="G285" s="23">
        <v>1.27E-9</v>
      </c>
      <c r="H285" s="5">
        <v>14.637055930000001</v>
      </c>
    </row>
    <row r="286" spans="1:8" x14ac:dyDescent="0.2">
      <c r="A286" s="6" t="s">
        <v>1861</v>
      </c>
      <c r="B286" s="5">
        <v>2.0330357189999999</v>
      </c>
      <c r="C286" s="5">
        <v>1.0236355619999999</v>
      </c>
      <c r="D286" s="5">
        <v>5.0751559190000002</v>
      </c>
      <c r="E286" s="5">
        <v>6.9133134160000003</v>
      </c>
      <c r="F286" s="23">
        <v>4.3099999999999999E-11</v>
      </c>
      <c r="G286" s="23">
        <v>1.39E-9</v>
      </c>
      <c r="H286" s="5">
        <v>14.51513585</v>
      </c>
    </row>
    <row r="287" spans="1:8" x14ac:dyDescent="0.2">
      <c r="A287" s="6" t="s">
        <v>688</v>
      </c>
      <c r="B287" s="5">
        <v>0.18182377399999999</v>
      </c>
      <c r="C287" s="5">
        <v>-2.459387247</v>
      </c>
      <c r="D287" s="5">
        <v>6.1290792180000002</v>
      </c>
      <c r="E287" s="5">
        <v>-6.9076087829999997</v>
      </c>
      <c r="F287" s="23">
        <v>4.46E-11</v>
      </c>
      <c r="G287" s="23">
        <v>1.44E-9</v>
      </c>
      <c r="H287" s="5">
        <v>14.55574697</v>
      </c>
    </row>
    <row r="288" spans="1:8" x14ac:dyDescent="0.2">
      <c r="A288" s="6" t="s">
        <v>1526</v>
      </c>
      <c r="B288" s="5">
        <v>2.7545093839999999</v>
      </c>
      <c r="C288" s="5">
        <v>1.4617953779999999</v>
      </c>
      <c r="D288" s="5">
        <v>3.3839082089999999</v>
      </c>
      <c r="E288" s="5">
        <v>6.9025791999999999</v>
      </c>
      <c r="F288" s="23">
        <v>4.5899999999999998E-11</v>
      </c>
      <c r="G288" s="23">
        <v>1.4800000000000001E-9</v>
      </c>
      <c r="H288" s="5">
        <v>14.600315719999999</v>
      </c>
    </row>
    <row r="289" spans="1:8" x14ac:dyDescent="0.2">
      <c r="A289" s="6" t="s">
        <v>1651</v>
      </c>
      <c r="B289" s="5">
        <v>2.5586590619999998</v>
      </c>
      <c r="C289" s="5">
        <v>1.3553879230000001</v>
      </c>
      <c r="D289" s="5">
        <v>1.989213127</v>
      </c>
      <c r="E289" s="5">
        <v>6.8918369039999998</v>
      </c>
      <c r="F289" s="23">
        <v>4.89E-11</v>
      </c>
      <c r="G289" s="23">
        <v>1.57E-9</v>
      </c>
      <c r="H289" s="5">
        <v>14.69032756</v>
      </c>
    </row>
    <row r="290" spans="1:8" x14ac:dyDescent="0.2">
      <c r="A290" s="6" t="s">
        <v>1862</v>
      </c>
      <c r="B290" s="5">
        <v>0.46427191499999998</v>
      </c>
      <c r="C290" s="5">
        <v>-1.106958085</v>
      </c>
      <c r="D290" s="5">
        <v>7.3618064949999997</v>
      </c>
      <c r="E290" s="5">
        <v>-6.8811976750000001</v>
      </c>
      <c r="F290" s="23">
        <v>5.21E-11</v>
      </c>
      <c r="G290" s="23">
        <v>1.6500000000000001E-9</v>
      </c>
      <c r="H290" s="5">
        <v>14.303129269999999</v>
      </c>
    </row>
    <row r="291" spans="1:8" x14ac:dyDescent="0.2">
      <c r="A291" s="6" t="s">
        <v>1444</v>
      </c>
      <c r="B291" s="5">
        <v>2.8029251990000001</v>
      </c>
      <c r="C291" s="5">
        <v>1.486933244</v>
      </c>
      <c r="D291" s="5">
        <v>5.167608113</v>
      </c>
      <c r="E291" s="5">
        <v>6.8717983680000003</v>
      </c>
      <c r="F291" s="23">
        <v>5.4999999999999997E-11</v>
      </c>
      <c r="G291" s="23">
        <v>1.73E-9</v>
      </c>
      <c r="H291" s="5">
        <v>14.270499940000001</v>
      </c>
    </row>
    <row r="292" spans="1:8" x14ac:dyDescent="0.2">
      <c r="A292" s="6" t="s">
        <v>1466</v>
      </c>
      <c r="B292" s="5">
        <v>2.712700688</v>
      </c>
      <c r="C292" s="5">
        <v>1.4397298730000001</v>
      </c>
      <c r="D292" s="5">
        <v>2.506056214</v>
      </c>
      <c r="E292" s="5">
        <v>6.8649556949999999</v>
      </c>
      <c r="F292" s="23">
        <v>5.7299999999999999E-11</v>
      </c>
      <c r="G292" s="23">
        <v>1.79E-9</v>
      </c>
      <c r="H292" s="5">
        <v>14.4909909</v>
      </c>
    </row>
    <row r="293" spans="1:8" x14ac:dyDescent="0.2">
      <c r="A293" s="6" t="s">
        <v>548</v>
      </c>
      <c r="B293" s="5">
        <v>0.123999814</v>
      </c>
      <c r="C293" s="5">
        <v>-3.0115901350000001</v>
      </c>
      <c r="D293" s="5">
        <v>5.6590048279999996</v>
      </c>
      <c r="E293" s="5">
        <v>-6.8605329209999999</v>
      </c>
      <c r="F293" s="23">
        <v>5.8800000000000006E-11</v>
      </c>
      <c r="G293" s="23">
        <v>1.8300000000000001E-9</v>
      </c>
      <c r="H293" s="5">
        <v>14.39225866</v>
      </c>
    </row>
    <row r="294" spans="1:8" x14ac:dyDescent="0.2">
      <c r="A294" s="6" t="s">
        <v>1497</v>
      </c>
      <c r="B294" s="5">
        <v>2.710643841</v>
      </c>
      <c r="C294" s="5">
        <v>1.4386355660000001</v>
      </c>
      <c r="D294" s="5">
        <v>0.35194458899999997</v>
      </c>
      <c r="E294" s="5">
        <v>6.8430723909999998</v>
      </c>
      <c r="F294" s="23">
        <v>6.51E-11</v>
      </c>
      <c r="G294" s="23">
        <v>2.0000000000000001E-9</v>
      </c>
      <c r="H294" s="5">
        <v>14.420911540000001</v>
      </c>
    </row>
    <row r="295" spans="1:8" x14ac:dyDescent="0.2">
      <c r="A295" s="6" t="s">
        <v>1186</v>
      </c>
      <c r="B295" s="5">
        <v>3.28196559</v>
      </c>
      <c r="C295" s="5">
        <v>1.7145601130000001</v>
      </c>
      <c r="D295" s="5">
        <v>2.805652158</v>
      </c>
      <c r="E295" s="5">
        <v>6.842480407</v>
      </c>
      <c r="F295" s="23">
        <v>6.5299999999999997E-11</v>
      </c>
      <c r="G295" s="23">
        <v>2.0000000000000001E-9</v>
      </c>
      <c r="H295" s="5">
        <v>14.3195715</v>
      </c>
    </row>
    <row r="296" spans="1:8" x14ac:dyDescent="0.2">
      <c r="A296" s="6" t="s">
        <v>1863</v>
      </c>
      <c r="B296" s="5">
        <v>0.39835186500000003</v>
      </c>
      <c r="C296" s="5">
        <v>-1.327884767</v>
      </c>
      <c r="D296" s="5">
        <v>4.5456704209999996</v>
      </c>
      <c r="E296" s="5">
        <v>-6.839463823</v>
      </c>
      <c r="F296" s="23">
        <v>6.6500000000000003E-11</v>
      </c>
      <c r="G296" s="23">
        <v>2.0299999999999998E-9</v>
      </c>
      <c r="H296" s="5">
        <v>14.26338363</v>
      </c>
    </row>
    <row r="297" spans="1:8" x14ac:dyDescent="0.2">
      <c r="A297" s="6" t="s">
        <v>1864</v>
      </c>
      <c r="B297" s="5">
        <v>2.1725771809999999</v>
      </c>
      <c r="C297" s="5">
        <v>1.1194074300000001</v>
      </c>
      <c r="D297" s="5">
        <v>5.7699017599999998</v>
      </c>
      <c r="E297" s="5">
        <v>6.835680827</v>
      </c>
      <c r="F297" s="23">
        <v>6.7900000000000006E-11</v>
      </c>
      <c r="G297" s="23">
        <v>2.0700000000000001E-9</v>
      </c>
      <c r="H297" s="5">
        <v>14.04755357</v>
      </c>
    </row>
    <row r="298" spans="1:8" x14ac:dyDescent="0.2">
      <c r="A298" s="6" t="s">
        <v>1865</v>
      </c>
      <c r="B298" s="5">
        <v>2.3605732129999999</v>
      </c>
      <c r="C298" s="5">
        <v>1.239137229</v>
      </c>
      <c r="D298" s="5">
        <v>4.7916318990000004</v>
      </c>
      <c r="E298" s="5">
        <v>6.8294054820000003</v>
      </c>
      <c r="F298" s="23">
        <v>7.0500000000000002E-11</v>
      </c>
      <c r="G298" s="23">
        <v>2.1400000000000001E-9</v>
      </c>
      <c r="H298" s="5">
        <v>14.04906972</v>
      </c>
    </row>
    <row r="299" spans="1:8" x14ac:dyDescent="0.2">
      <c r="A299" s="6" t="s">
        <v>1866</v>
      </c>
      <c r="B299" s="5">
        <v>2.0259311809999998</v>
      </c>
      <c r="C299" s="5">
        <v>1.018585168</v>
      </c>
      <c r="D299" s="5">
        <v>0.70899963899999996</v>
      </c>
      <c r="E299" s="5">
        <v>6.8292538970000001</v>
      </c>
      <c r="F299" s="23">
        <v>7.0500000000000002E-11</v>
      </c>
      <c r="G299" s="23">
        <v>2.1400000000000001E-9</v>
      </c>
      <c r="H299" s="5">
        <v>14.355796829999999</v>
      </c>
    </row>
    <row r="300" spans="1:8" x14ac:dyDescent="0.2">
      <c r="A300" s="6" t="s">
        <v>600</v>
      </c>
      <c r="B300" s="5">
        <v>8.6144553999999998E-2</v>
      </c>
      <c r="C300" s="5">
        <v>-3.5370965879999998</v>
      </c>
      <c r="D300" s="5">
        <v>3.4943834690000002</v>
      </c>
      <c r="E300" s="5">
        <v>-6.8201748750000002</v>
      </c>
      <c r="F300" s="23">
        <v>7.4399999999999996E-11</v>
      </c>
      <c r="G300" s="23">
        <v>2.2499999999999999E-9</v>
      </c>
      <c r="H300" s="5">
        <v>14.31409564</v>
      </c>
    </row>
    <row r="301" spans="1:8" x14ac:dyDescent="0.2">
      <c r="A301" s="6" t="s">
        <v>1867</v>
      </c>
      <c r="B301" s="5">
        <v>2.5609266559999999</v>
      </c>
      <c r="C301" s="5">
        <v>1.3566659350000001</v>
      </c>
      <c r="D301" s="5">
        <v>3.8131554310000002</v>
      </c>
      <c r="E301" s="5">
        <v>6.8074689460000002</v>
      </c>
      <c r="F301" s="23">
        <v>8.01E-11</v>
      </c>
      <c r="G301" s="23">
        <v>2.4100000000000002E-9</v>
      </c>
      <c r="H301" s="5">
        <v>14.012894429999999</v>
      </c>
    </row>
    <row r="302" spans="1:8" x14ac:dyDescent="0.2">
      <c r="A302" s="6" t="s">
        <v>1868</v>
      </c>
      <c r="B302" s="5">
        <v>0.42475233600000001</v>
      </c>
      <c r="C302" s="5">
        <v>-1.235306215</v>
      </c>
      <c r="D302" s="5">
        <v>6.1928181809999998</v>
      </c>
      <c r="E302" s="5">
        <v>-6.8056161360000003</v>
      </c>
      <c r="F302" s="23">
        <v>8.09E-11</v>
      </c>
      <c r="G302" s="23">
        <v>2.4300000000000001E-9</v>
      </c>
      <c r="H302" s="5">
        <v>13.89888917</v>
      </c>
    </row>
    <row r="303" spans="1:8" x14ac:dyDescent="0.2">
      <c r="A303" s="6" t="s">
        <v>1869</v>
      </c>
      <c r="B303" s="5">
        <v>2.174309026</v>
      </c>
      <c r="C303" s="5">
        <v>1.120557</v>
      </c>
      <c r="D303" s="5">
        <v>2.8903321169999998</v>
      </c>
      <c r="E303" s="5">
        <v>6.7925384869999998</v>
      </c>
      <c r="F303" s="23">
        <v>8.7299999999999998E-11</v>
      </c>
      <c r="G303" s="23">
        <v>2.6000000000000001E-9</v>
      </c>
      <c r="H303" s="5">
        <v>14.05235523</v>
      </c>
    </row>
    <row r="304" spans="1:8" x14ac:dyDescent="0.2">
      <c r="A304" s="6" t="s">
        <v>1264</v>
      </c>
      <c r="B304" s="5">
        <v>2.8902338279999999</v>
      </c>
      <c r="C304" s="5">
        <v>1.531186215</v>
      </c>
      <c r="D304" s="5">
        <v>2.1021871220000001</v>
      </c>
      <c r="E304" s="5">
        <v>6.7916456570000001</v>
      </c>
      <c r="F304" s="23">
        <v>8.7799999999999997E-11</v>
      </c>
      <c r="G304" s="23">
        <v>2.6000000000000001E-9</v>
      </c>
      <c r="H304" s="5">
        <v>14.11015394</v>
      </c>
    </row>
    <row r="305" spans="1:8" x14ac:dyDescent="0.2">
      <c r="A305" s="6" t="s">
        <v>1870</v>
      </c>
      <c r="B305" s="5">
        <v>2.46646703</v>
      </c>
      <c r="C305" s="5">
        <v>1.302446003</v>
      </c>
      <c r="D305" s="5">
        <v>2.2315512900000001</v>
      </c>
      <c r="E305" s="5">
        <v>6.787800227</v>
      </c>
      <c r="F305" s="23">
        <v>8.9800000000000003E-11</v>
      </c>
      <c r="G305" s="23">
        <v>2.6599999999999999E-9</v>
      </c>
      <c r="H305" s="5">
        <v>14.084643870000001</v>
      </c>
    </row>
    <row r="306" spans="1:8" x14ac:dyDescent="0.2">
      <c r="A306" s="6" t="s">
        <v>1533</v>
      </c>
      <c r="B306" s="5">
        <v>2.6059494280000002</v>
      </c>
      <c r="C306" s="5">
        <v>1.3818090869999999</v>
      </c>
      <c r="D306" s="5">
        <v>0.89314802000000004</v>
      </c>
      <c r="E306" s="5">
        <v>6.7874805010000001</v>
      </c>
      <c r="F306" s="23">
        <v>8.9899999999999995E-11</v>
      </c>
      <c r="G306" s="23">
        <v>2.6599999999999999E-9</v>
      </c>
      <c r="H306" s="5">
        <v>14.13412585</v>
      </c>
    </row>
    <row r="307" spans="1:8" x14ac:dyDescent="0.2">
      <c r="A307" s="6" t="s">
        <v>1399</v>
      </c>
      <c r="B307" s="5">
        <v>2.7017060279999998</v>
      </c>
      <c r="C307" s="5">
        <v>1.4338707040000001</v>
      </c>
      <c r="D307" s="5">
        <v>0.48790678999999998</v>
      </c>
      <c r="E307" s="5">
        <v>6.7721742249999997</v>
      </c>
      <c r="F307" s="23">
        <v>9.8299999999999999E-11</v>
      </c>
      <c r="G307" s="23">
        <v>2.8900000000000002E-9</v>
      </c>
      <c r="H307" s="5">
        <v>14.03579334</v>
      </c>
    </row>
    <row r="308" spans="1:8" x14ac:dyDescent="0.2">
      <c r="A308" s="6" t="s">
        <v>939</v>
      </c>
      <c r="B308" s="5">
        <v>0.249036494</v>
      </c>
      <c r="C308" s="5">
        <v>-2.0055709259999999</v>
      </c>
      <c r="D308" s="5">
        <v>6.4253401720000003</v>
      </c>
      <c r="E308" s="5">
        <v>-6.7673752030000003</v>
      </c>
      <c r="F308" s="23">
        <v>1.01E-10</v>
      </c>
      <c r="G308" s="23">
        <v>2.9499999999999999E-9</v>
      </c>
      <c r="H308" s="5">
        <v>13.704029139999999</v>
      </c>
    </row>
    <row r="309" spans="1:8" x14ac:dyDescent="0.2">
      <c r="A309" s="6" t="s">
        <v>1871</v>
      </c>
      <c r="B309" s="5">
        <v>0.48169688300000002</v>
      </c>
      <c r="C309" s="5">
        <v>-1.0538025070000001</v>
      </c>
      <c r="D309" s="5">
        <v>6.6756885879999999</v>
      </c>
      <c r="E309" s="5">
        <v>-6.7616799619999997</v>
      </c>
      <c r="F309" s="23">
        <v>1.04E-10</v>
      </c>
      <c r="G309" s="23">
        <v>3.0399999999999998E-9</v>
      </c>
      <c r="H309" s="5">
        <v>13.62805358</v>
      </c>
    </row>
    <row r="310" spans="1:8" x14ac:dyDescent="0.2">
      <c r="A310" s="6" t="s">
        <v>1021</v>
      </c>
      <c r="B310" s="5">
        <v>3.3669210490000001</v>
      </c>
      <c r="C310" s="5">
        <v>1.751429892</v>
      </c>
      <c r="D310" s="5">
        <v>2.9520623179999999</v>
      </c>
      <c r="E310" s="5">
        <v>6.7563438180000004</v>
      </c>
      <c r="F310" s="23">
        <v>1.08E-10</v>
      </c>
      <c r="G310" s="23">
        <v>3.1300000000000002E-9</v>
      </c>
      <c r="H310" s="5">
        <v>13.813068729999999</v>
      </c>
    </row>
    <row r="311" spans="1:8" x14ac:dyDescent="0.2">
      <c r="A311" s="6" t="s">
        <v>1872</v>
      </c>
      <c r="B311" s="5">
        <v>2.7646278999999998</v>
      </c>
      <c r="C311" s="5">
        <v>1.467085317</v>
      </c>
      <c r="D311" s="5">
        <v>6.9104740700000002</v>
      </c>
      <c r="E311" s="5">
        <v>6.7545746129999999</v>
      </c>
      <c r="F311" s="23">
        <v>1.09E-10</v>
      </c>
      <c r="G311" s="23">
        <v>3.1500000000000001E-9</v>
      </c>
      <c r="H311" s="5">
        <v>13.59204609</v>
      </c>
    </row>
    <row r="312" spans="1:8" x14ac:dyDescent="0.2">
      <c r="A312" s="6" t="s">
        <v>1873</v>
      </c>
      <c r="B312" s="5">
        <v>2.5426423599999999</v>
      </c>
      <c r="C312" s="5">
        <v>1.346328551</v>
      </c>
      <c r="D312" s="5">
        <v>2.6583561320000002</v>
      </c>
      <c r="E312" s="5">
        <v>6.7418844509999998</v>
      </c>
      <c r="F312" s="23">
        <v>1.1700000000000001E-10</v>
      </c>
      <c r="G312" s="23">
        <v>3.3499999999999998E-9</v>
      </c>
      <c r="H312" s="5">
        <v>13.78296102</v>
      </c>
    </row>
    <row r="313" spans="1:8" x14ac:dyDescent="0.2">
      <c r="A313" s="6" t="s">
        <v>1874</v>
      </c>
      <c r="B313" s="5">
        <v>2.1317126599999998</v>
      </c>
      <c r="C313" s="5">
        <v>1.0920129860000001</v>
      </c>
      <c r="D313" s="5">
        <v>2.0686098770000001</v>
      </c>
      <c r="E313" s="5">
        <v>6.7396439480000003</v>
      </c>
      <c r="F313" s="23">
        <v>1.19E-10</v>
      </c>
      <c r="G313" s="23">
        <v>3.3700000000000001E-9</v>
      </c>
      <c r="H313" s="5">
        <v>13.83517634</v>
      </c>
    </row>
    <row r="314" spans="1:8" x14ac:dyDescent="0.2">
      <c r="A314" s="6" t="s">
        <v>1875</v>
      </c>
      <c r="B314" s="5">
        <v>2.0987804360000002</v>
      </c>
      <c r="C314" s="5">
        <v>1.0695512469999999</v>
      </c>
      <c r="D314" s="5">
        <v>1.2516437739999999</v>
      </c>
      <c r="E314" s="5">
        <v>6.7258396249999999</v>
      </c>
      <c r="F314" s="23">
        <v>1.28E-10</v>
      </c>
      <c r="G314" s="23">
        <v>3.6100000000000001E-9</v>
      </c>
      <c r="H314" s="5">
        <v>13.79253024</v>
      </c>
    </row>
    <row r="315" spans="1:8" x14ac:dyDescent="0.2">
      <c r="A315" s="6" t="s">
        <v>1876</v>
      </c>
      <c r="B315" s="5">
        <v>0.44632764800000002</v>
      </c>
      <c r="C315" s="5">
        <v>-1.163824915</v>
      </c>
      <c r="D315" s="5">
        <v>3.2196267160000001</v>
      </c>
      <c r="E315" s="5">
        <v>-6.7084534619999996</v>
      </c>
      <c r="F315" s="23">
        <v>1.42E-10</v>
      </c>
      <c r="G315" s="23">
        <v>3.94E-9</v>
      </c>
      <c r="H315" s="5">
        <v>13.654467609999999</v>
      </c>
    </row>
    <row r="316" spans="1:8" x14ac:dyDescent="0.2">
      <c r="A316" s="6" t="s">
        <v>774</v>
      </c>
      <c r="B316" s="5">
        <v>3.4409337739999999</v>
      </c>
      <c r="C316" s="5">
        <v>1.7828001250000001</v>
      </c>
      <c r="D316" s="5">
        <v>1.5105604379999999</v>
      </c>
      <c r="E316" s="5">
        <v>6.6919364149999998</v>
      </c>
      <c r="F316" s="23">
        <v>1.56E-10</v>
      </c>
      <c r="G316" s="23">
        <v>4.3299999999999997E-9</v>
      </c>
      <c r="H316" s="5">
        <v>13.5888528</v>
      </c>
    </row>
    <row r="317" spans="1:8" x14ac:dyDescent="0.2">
      <c r="A317" s="6" t="s">
        <v>1877</v>
      </c>
      <c r="B317" s="5">
        <v>2.1489432559999999</v>
      </c>
      <c r="C317" s="5">
        <v>1.103627388</v>
      </c>
      <c r="D317" s="5">
        <v>4.1775408289999998</v>
      </c>
      <c r="E317" s="5">
        <v>6.6845259070000003</v>
      </c>
      <c r="F317" s="23">
        <v>1.6300000000000001E-10</v>
      </c>
      <c r="G317" s="23">
        <v>4.4800000000000002E-9</v>
      </c>
      <c r="H317" s="5">
        <v>13.28410165</v>
      </c>
    </row>
    <row r="318" spans="1:8" x14ac:dyDescent="0.2">
      <c r="A318" s="6" t="s">
        <v>501</v>
      </c>
      <c r="B318" s="5">
        <v>5.2348049000000001E-2</v>
      </c>
      <c r="C318" s="5">
        <v>-4.2557204249999998</v>
      </c>
      <c r="D318" s="5">
        <v>2.0420262419999999</v>
      </c>
      <c r="E318" s="5">
        <v>-6.6742540210000003</v>
      </c>
      <c r="F318" s="23">
        <v>1.73E-10</v>
      </c>
      <c r="G318" s="23">
        <v>4.7399999999999998E-9</v>
      </c>
      <c r="H318" s="5">
        <v>13.27266292</v>
      </c>
    </row>
    <row r="319" spans="1:8" x14ac:dyDescent="0.2">
      <c r="A319" s="6" t="s">
        <v>1878</v>
      </c>
      <c r="B319" s="5">
        <v>2.0869404629999999</v>
      </c>
      <c r="C319" s="5">
        <v>1.0613894429999999</v>
      </c>
      <c r="D319" s="5">
        <v>4.0523538889999999</v>
      </c>
      <c r="E319" s="5">
        <v>6.6733487220000001</v>
      </c>
      <c r="F319" s="23">
        <v>1.7399999999999999E-10</v>
      </c>
      <c r="G319" s="23">
        <v>4.7600000000000001E-9</v>
      </c>
      <c r="H319" s="5">
        <v>13.236094270000001</v>
      </c>
    </row>
    <row r="320" spans="1:8" x14ac:dyDescent="0.2">
      <c r="A320" s="6" t="s">
        <v>1879</v>
      </c>
      <c r="B320" s="5">
        <v>0.31048532299999998</v>
      </c>
      <c r="C320" s="5">
        <v>-1.687403024</v>
      </c>
      <c r="D320" s="5">
        <v>4.3379706489999998</v>
      </c>
      <c r="E320" s="5">
        <v>-6.6712042670000002</v>
      </c>
      <c r="F320" s="23">
        <v>1.7600000000000001E-10</v>
      </c>
      <c r="G320" s="23">
        <v>4.8E-9</v>
      </c>
      <c r="H320" s="5">
        <v>13.373482729999999</v>
      </c>
    </row>
    <row r="321" spans="1:8" x14ac:dyDescent="0.2">
      <c r="A321" s="6" t="s">
        <v>1103</v>
      </c>
      <c r="B321" s="5">
        <v>2.9893577609999999</v>
      </c>
      <c r="C321" s="5">
        <v>1.5798355660000001</v>
      </c>
      <c r="D321" s="5">
        <v>1.8828022449999999</v>
      </c>
      <c r="E321" s="5">
        <v>6.6685334239999996</v>
      </c>
      <c r="F321" s="23">
        <v>1.79E-10</v>
      </c>
      <c r="G321" s="23">
        <v>4.8499999999999996E-9</v>
      </c>
      <c r="H321" s="5">
        <v>13.44044869</v>
      </c>
    </row>
    <row r="322" spans="1:8" x14ac:dyDescent="0.2">
      <c r="A322" s="6" t="s">
        <v>1880</v>
      </c>
      <c r="B322" s="5">
        <v>2.3102890230000002</v>
      </c>
      <c r="C322" s="5">
        <v>1.2080733480000001</v>
      </c>
      <c r="D322" s="5">
        <v>3.9611211910000002</v>
      </c>
      <c r="E322" s="5">
        <v>6.665448649</v>
      </c>
      <c r="F322" s="23">
        <v>1.8199999999999999E-10</v>
      </c>
      <c r="G322" s="23">
        <v>4.9099999999999998E-9</v>
      </c>
      <c r="H322" s="5">
        <v>13.19992631</v>
      </c>
    </row>
    <row r="323" spans="1:8" x14ac:dyDescent="0.2">
      <c r="A323" s="6" t="s">
        <v>563</v>
      </c>
      <c r="B323" s="5">
        <v>4.7850965890000001</v>
      </c>
      <c r="C323" s="5">
        <v>2.258548046</v>
      </c>
      <c r="D323" s="5">
        <v>2.4149823669999999</v>
      </c>
      <c r="E323" s="5">
        <v>6.6618008890000002</v>
      </c>
      <c r="F323" s="23">
        <v>1.86E-10</v>
      </c>
      <c r="G323" s="23">
        <v>5.0000000000000001E-9</v>
      </c>
      <c r="H323" s="5">
        <v>13.33046699</v>
      </c>
    </row>
    <row r="324" spans="1:8" x14ac:dyDescent="0.2">
      <c r="A324" s="6" t="s">
        <v>1881</v>
      </c>
      <c r="B324" s="5">
        <v>0.47717455199999997</v>
      </c>
      <c r="C324" s="5">
        <v>-1.0674109899999999</v>
      </c>
      <c r="D324" s="5">
        <v>4.3137931270000003</v>
      </c>
      <c r="E324" s="5">
        <v>-6.6429540339999997</v>
      </c>
      <c r="F324" s="23">
        <v>2.0700000000000001E-10</v>
      </c>
      <c r="G324" s="23">
        <v>5.5100000000000002E-9</v>
      </c>
      <c r="H324" s="5">
        <v>13.170237200000001</v>
      </c>
    </row>
    <row r="325" spans="1:8" x14ac:dyDescent="0.2">
      <c r="A325" s="6" t="s">
        <v>1598</v>
      </c>
      <c r="B325" s="5">
        <v>2.5802762709999998</v>
      </c>
      <c r="C325" s="5">
        <v>1.367525544</v>
      </c>
      <c r="D325" s="5">
        <v>1.5164760310000001</v>
      </c>
      <c r="E325" s="5">
        <v>6.6363455980000001</v>
      </c>
      <c r="F325" s="23">
        <v>2.1500000000000001E-10</v>
      </c>
      <c r="G325" s="23">
        <v>5.6800000000000002E-9</v>
      </c>
      <c r="H325" s="5">
        <v>13.288209800000001</v>
      </c>
    </row>
    <row r="326" spans="1:8" x14ac:dyDescent="0.2">
      <c r="A326" s="6" t="s">
        <v>671</v>
      </c>
      <c r="B326" s="5">
        <v>4.2690264200000003</v>
      </c>
      <c r="C326" s="5">
        <v>2.0939070910000002</v>
      </c>
      <c r="D326" s="5">
        <v>0.52778501600000005</v>
      </c>
      <c r="E326" s="5">
        <v>6.6306766130000003</v>
      </c>
      <c r="F326" s="23">
        <v>2.2200000000000001E-10</v>
      </c>
      <c r="G326" s="23">
        <v>5.8399999999999997E-9</v>
      </c>
      <c r="H326" s="5">
        <v>13.26855378</v>
      </c>
    </row>
    <row r="327" spans="1:8" x14ac:dyDescent="0.2">
      <c r="A327" s="6" t="s">
        <v>1225</v>
      </c>
      <c r="B327" s="5">
        <v>0.238620631</v>
      </c>
      <c r="C327" s="5">
        <v>-2.06720931</v>
      </c>
      <c r="D327" s="5">
        <v>2.454580918</v>
      </c>
      <c r="E327" s="5">
        <v>-6.630952712</v>
      </c>
      <c r="F327" s="23">
        <v>2.2200000000000001E-10</v>
      </c>
      <c r="G327" s="23">
        <v>5.8399999999999997E-9</v>
      </c>
      <c r="H327" s="5">
        <v>13.26847233</v>
      </c>
    </row>
    <row r="328" spans="1:8" x14ac:dyDescent="0.2">
      <c r="A328" s="6" t="s">
        <v>1882</v>
      </c>
      <c r="B328" s="5">
        <v>0.41915711100000003</v>
      </c>
      <c r="C328" s="5">
        <v>-1.2544369900000001</v>
      </c>
      <c r="D328" s="5">
        <v>5.8783959360000004</v>
      </c>
      <c r="E328" s="5">
        <v>-6.6248907209999999</v>
      </c>
      <c r="F328" s="23">
        <v>2.2900000000000001E-10</v>
      </c>
      <c r="G328" s="23">
        <v>6.0300000000000001E-9</v>
      </c>
      <c r="H328" s="5">
        <v>12.900356220000001</v>
      </c>
    </row>
    <row r="329" spans="1:8" x14ac:dyDescent="0.2">
      <c r="A329" s="6" t="s">
        <v>1441</v>
      </c>
      <c r="B329" s="5">
        <v>2.6752132460000002</v>
      </c>
      <c r="C329" s="5">
        <v>1.419653896</v>
      </c>
      <c r="D329" s="5">
        <v>2.0563894610000002</v>
      </c>
      <c r="E329" s="5">
        <v>6.6231944699999996</v>
      </c>
      <c r="F329" s="23">
        <v>2.32E-10</v>
      </c>
      <c r="G329" s="23">
        <v>6.0799999999999997E-9</v>
      </c>
      <c r="H329" s="5">
        <v>13.18013507</v>
      </c>
    </row>
    <row r="330" spans="1:8" x14ac:dyDescent="0.2">
      <c r="A330" s="6" t="s">
        <v>1258</v>
      </c>
      <c r="B330" s="5">
        <v>3.252100757</v>
      </c>
      <c r="C330" s="5">
        <v>1.701371956</v>
      </c>
      <c r="D330" s="5">
        <v>6.5115677999999999</v>
      </c>
      <c r="E330" s="5">
        <v>6.6225154939999999</v>
      </c>
      <c r="F330" s="23">
        <v>2.3300000000000002E-10</v>
      </c>
      <c r="G330" s="23">
        <v>6.0900000000000003E-9</v>
      </c>
      <c r="H330" s="5">
        <v>12.84785933</v>
      </c>
    </row>
    <row r="331" spans="1:8" x14ac:dyDescent="0.2">
      <c r="A331" s="6" t="s">
        <v>1883</v>
      </c>
      <c r="B331" s="5">
        <v>0.43088649099999998</v>
      </c>
      <c r="C331" s="5">
        <v>-1.214620228</v>
      </c>
      <c r="D331" s="5">
        <v>3.3783746950000002</v>
      </c>
      <c r="E331" s="5">
        <v>-6.6115748200000004</v>
      </c>
      <c r="F331" s="23">
        <v>2.4800000000000002E-10</v>
      </c>
      <c r="G331" s="23">
        <v>6.4499999999999999E-9</v>
      </c>
      <c r="H331" s="5">
        <v>13.107079179999999</v>
      </c>
    </row>
    <row r="332" spans="1:8" x14ac:dyDescent="0.2">
      <c r="A332" s="6" t="s">
        <v>1138</v>
      </c>
      <c r="B332" s="5">
        <v>3.235878343</v>
      </c>
      <c r="C332" s="5">
        <v>1.694157369</v>
      </c>
      <c r="D332" s="5">
        <v>1.0815726889999999</v>
      </c>
      <c r="E332" s="5">
        <v>6.611444509</v>
      </c>
      <c r="F332" s="23">
        <v>2.4800000000000002E-10</v>
      </c>
      <c r="G332" s="23">
        <v>6.4499999999999999E-9</v>
      </c>
      <c r="H332" s="5">
        <v>13.1628726</v>
      </c>
    </row>
    <row r="333" spans="1:8" x14ac:dyDescent="0.2">
      <c r="A333" s="6" t="s">
        <v>1884</v>
      </c>
      <c r="B333" s="5">
        <v>2.4508108430000002</v>
      </c>
      <c r="C333" s="5">
        <v>1.2932591389999999</v>
      </c>
      <c r="D333" s="5">
        <v>6.2242089409999997</v>
      </c>
      <c r="E333" s="5">
        <v>6.6019374690000001</v>
      </c>
      <c r="F333" s="23">
        <v>2.6200000000000003E-10</v>
      </c>
      <c r="G333" s="23">
        <v>6.7999999999999997E-9</v>
      </c>
      <c r="H333" s="5">
        <v>12.727660820000001</v>
      </c>
    </row>
    <row r="334" spans="1:8" x14ac:dyDescent="0.2">
      <c r="A334" s="6" t="s">
        <v>1885</v>
      </c>
      <c r="B334" s="5">
        <v>2.3005790620000002</v>
      </c>
      <c r="C334" s="5">
        <v>1.2019970369999999</v>
      </c>
      <c r="D334" s="5">
        <v>6.894579233</v>
      </c>
      <c r="E334" s="5">
        <v>6.6002351959999999</v>
      </c>
      <c r="F334" s="23">
        <v>2.6400000000000002E-10</v>
      </c>
      <c r="G334" s="23">
        <v>6.8500000000000001E-9</v>
      </c>
      <c r="H334" s="5">
        <v>12.722249619999999</v>
      </c>
    </row>
    <row r="335" spans="1:8" x14ac:dyDescent="0.2">
      <c r="A335" s="6" t="s">
        <v>1363</v>
      </c>
      <c r="B335" s="5">
        <v>2.9972516960000002</v>
      </c>
      <c r="C335" s="5">
        <v>1.58364024</v>
      </c>
      <c r="D335" s="5">
        <v>6.7723794819999998</v>
      </c>
      <c r="E335" s="5">
        <v>6.5885256009999997</v>
      </c>
      <c r="F335" s="23">
        <v>2.8200000000000001E-10</v>
      </c>
      <c r="G335" s="23">
        <v>7.2500000000000004E-9</v>
      </c>
      <c r="H335" s="5">
        <v>12.65967127</v>
      </c>
    </row>
    <row r="336" spans="1:8" x14ac:dyDescent="0.2">
      <c r="A336" s="6" t="s">
        <v>1886</v>
      </c>
      <c r="B336" s="5">
        <v>2.2342197989999999</v>
      </c>
      <c r="C336" s="5">
        <v>1.1597711230000001</v>
      </c>
      <c r="D336" s="5">
        <v>3.7178651490000001</v>
      </c>
      <c r="E336" s="5">
        <v>6.5569756999999997</v>
      </c>
      <c r="F336" s="23">
        <v>3.3800000000000002E-10</v>
      </c>
      <c r="G336" s="23">
        <v>8.5E-9</v>
      </c>
      <c r="H336" s="5">
        <v>12.62604632</v>
      </c>
    </row>
    <row r="337" spans="1:8" x14ac:dyDescent="0.2">
      <c r="A337" s="6" t="s">
        <v>1887</v>
      </c>
      <c r="B337" s="5">
        <v>0.39880059299999998</v>
      </c>
      <c r="C337" s="5">
        <v>-1.3262605409999999</v>
      </c>
      <c r="D337" s="5">
        <v>7.4418384770000001</v>
      </c>
      <c r="E337" s="5">
        <v>-6.5455035529999996</v>
      </c>
      <c r="F337" s="23">
        <v>3.6099999999999999E-10</v>
      </c>
      <c r="G337" s="23">
        <v>9.0099999999999993E-9</v>
      </c>
      <c r="H337" s="5">
        <v>12.41215051</v>
      </c>
    </row>
    <row r="338" spans="1:8" x14ac:dyDescent="0.2">
      <c r="A338" s="6" t="s">
        <v>1888</v>
      </c>
      <c r="B338" s="5">
        <v>0.39940864700000001</v>
      </c>
      <c r="C338" s="5">
        <v>-1.32406253</v>
      </c>
      <c r="D338" s="5">
        <v>2.1313261059999999</v>
      </c>
      <c r="E338" s="5">
        <v>-6.5448860760000001</v>
      </c>
      <c r="F338" s="23">
        <v>3.6199999999999999E-10</v>
      </c>
      <c r="G338" s="23">
        <v>9.0200000000000007E-9</v>
      </c>
      <c r="H338" s="5">
        <v>12.80278268</v>
      </c>
    </row>
    <row r="339" spans="1:8" x14ac:dyDescent="0.2">
      <c r="A339" s="6" t="s">
        <v>1326</v>
      </c>
      <c r="B339" s="5">
        <v>3.2278472250000001</v>
      </c>
      <c r="C339" s="5">
        <v>1.6905722969999999</v>
      </c>
      <c r="D339" s="5">
        <v>7.188320311</v>
      </c>
      <c r="E339" s="5">
        <v>6.544213375</v>
      </c>
      <c r="F339" s="23">
        <v>3.6299999999999999E-10</v>
      </c>
      <c r="G339" s="23">
        <v>9.0400000000000002E-9</v>
      </c>
      <c r="H339" s="5">
        <v>12.421645140000001</v>
      </c>
    </row>
    <row r="340" spans="1:8" x14ac:dyDescent="0.2">
      <c r="A340" s="6" t="s">
        <v>1889</v>
      </c>
      <c r="B340" s="5">
        <v>2.3597626780000001</v>
      </c>
      <c r="C340" s="5">
        <v>1.2386417750000001</v>
      </c>
      <c r="D340" s="5">
        <v>2.4766009659999999</v>
      </c>
      <c r="E340" s="5">
        <v>6.5409231549999998</v>
      </c>
      <c r="F340" s="23">
        <v>3.7000000000000001E-10</v>
      </c>
      <c r="G340" s="23">
        <v>9.1999999999999997E-9</v>
      </c>
      <c r="H340" s="5">
        <v>12.69377034</v>
      </c>
    </row>
    <row r="341" spans="1:8" x14ac:dyDescent="0.2">
      <c r="A341" s="6" t="s">
        <v>476</v>
      </c>
      <c r="B341" s="5">
        <v>5.8496314000000001E-2</v>
      </c>
      <c r="C341" s="5">
        <v>-4.095510462</v>
      </c>
      <c r="D341" s="5">
        <v>0.49220045800000001</v>
      </c>
      <c r="E341" s="5">
        <v>-6.532149789</v>
      </c>
      <c r="F341" s="23">
        <v>3.89E-10</v>
      </c>
      <c r="G341" s="23">
        <v>9.6099999999999997E-9</v>
      </c>
      <c r="H341" s="5">
        <v>12.009452100000001</v>
      </c>
    </row>
    <row r="342" spans="1:8" x14ac:dyDescent="0.2">
      <c r="A342" s="6" t="s">
        <v>1890</v>
      </c>
      <c r="B342" s="5">
        <v>0.48524300399999998</v>
      </c>
      <c r="C342" s="5">
        <v>-1.0432206820000001</v>
      </c>
      <c r="D342" s="5">
        <v>5.8863158880000004</v>
      </c>
      <c r="E342" s="5">
        <v>-6.5270905499999996</v>
      </c>
      <c r="F342" s="23">
        <v>4.0000000000000001E-10</v>
      </c>
      <c r="G342" s="23">
        <v>9.8600000000000003E-9</v>
      </c>
      <c r="H342" s="5">
        <v>12.347838360000001</v>
      </c>
    </row>
    <row r="343" spans="1:8" x14ac:dyDescent="0.2">
      <c r="A343" s="6" t="s">
        <v>1224</v>
      </c>
      <c r="B343" s="5">
        <v>2.734349023</v>
      </c>
      <c r="C343" s="5">
        <v>1.4511974059999999</v>
      </c>
      <c r="D343" s="5">
        <v>2.5159751950000002</v>
      </c>
      <c r="E343" s="5">
        <v>6.5158009979999996</v>
      </c>
      <c r="F343" s="23">
        <v>4.2700000000000002E-10</v>
      </c>
      <c r="G343" s="23">
        <v>1.04E-8</v>
      </c>
      <c r="H343" s="5">
        <v>12.540216450000001</v>
      </c>
    </row>
    <row r="344" spans="1:8" x14ac:dyDescent="0.2">
      <c r="A344" s="6" t="s">
        <v>1891</v>
      </c>
      <c r="B344" s="5">
        <v>0.46613549300000001</v>
      </c>
      <c r="C344" s="5">
        <v>-1.101178727</v>
      </c>
      <c r="D344" s="5">
        <v>5.9143352199999999</v>
      </c>
      <c r="E344" s="5">
        <v>-6.5142311810000004</v>
      </c>
      <c r="F344" s="23">
        <v>4.3000000000000001E-10</v>
      </c>
      <c r="G344" s="23">
        <v>1.05E-8</v>
      </c>
      <c r="H344" s="5">
        <v>12.277620990000001</v>
      </c>
    </row>
    <row r="345" spans="1:8" x14ac:dyDescent="0.2">
      <c r="A345" s="6" t="s">
        <v>1892</v>
      </c>
      <c r="B345" s="5">
        <v>2.2662483949999999</v>
      </c>
      <c r="C345" s="5">
        <v>1.1803059979999999</v>
      </c>
      <c r="D345" s="5">
        <v>6.7046513760000002</v>
      </c>
      <c r="E345" s="5">
        <v>6.513638297</v>
      </c>
      <c r="F345" s="23">
        <v>4.3200000000000001E-10</v>
      </c>
      <c r="G345" s="23">
        <v>1.05E-8</v>
      </c>
      <c r="H345" s="5">
        <v>12.23956021</v>
      </c>
    </row>
    <row r="346" spans="1:8" x14ac:dyDescent="0.2">
      <c r="A346" s="6" t="s">
        <v>1893</v>
      </c>
      <c r="B346" s="5">
        <v>0.44249779299999997</v>
      </c>
      <c r="C346" s="5">
        <v>-1.1762578340000001</v>
      </c>
      <c r="D346" s="5">
        <v>3.1232370770000002</v>
      </c>
      <c r="E346" s="5">
        <v>-6.5120346119999999</v>
      </c>
      <c r="F346" s="23">
        <v>4.3599999999999999E-10</v>
      </c>
      <c r="G346" s="23">
        <v>1.0600000000000001E-8</v>
      </c>
      <c r="H346" s="5">
        <v>12.58208041</v>
      </c>
    </row>
    <row r="347" spans="1:8" x14ac:dyDescent="0.2">
      <c r="A347" s="6" t="s">
        <v>1555</v>
      </c>
      <c r="B347" s="5">
        <v>0.30943743600000001</v>
      </c>
      <c r="C347" s="5">
        <v>-1.692280351</v>
      </c>
      <c r="D347" s="5">
        <v>5.296713928</v>
      </c>
      <c r="E347" s="5">
        <v>-6.5081905769999997</v>
      </c>
      <c r="F347" s="23">
        <v>4.4500000000000001E-10</v>
      </c>
      <c r="G347" s="23">
        <v>1.0800000000000001E-8</v>
      </c>
      <c r="H347" s="5">
        <v>12.346157509999999</v>
      </c>
    </row>
    <row r="348" spans="1:8" x14ac:dyDescent="0.2">
      <c r="A348" s="6" t="s">
        <v>1894</v>
      </c>
      <c r="B348" s="5">
        <v>2.278374313</v>
      </c>
      <c r="C348" s="5">
        <v>1.188004786</v>
      </c>
      <c r="D348" s="5">
        <v>6.5553747109999998</v>
      </c>
      <c r="E348" s="5">
        <v>6.4915821940000002</v>
      </c>
      <c r="F348" s="23">
        <v>4.8899999999999997E-10</v>
      </c>
      <c r="G348" s="23">
        <v>1.1700000000000001E-8</v>
      </c>
      <c r="H348" s="5">
        <v>12.116658470000001</v>
      </c>
    </row>
    <row r="349" spans="1:8" x14ac:dyDescent="0.2">
      <c r="A349" s="6" t="s">
        <v>1895</v>
      </c>
      <c r="B349" s="5">
        <v>0.33203304099999997</v>
      </c>
      <c r="C349" s="5">
        <v>-1.5906012819999999</v>
      </c>
      <c r="D349" s="5">
        <v>4.185269441</v>
      </c>
      <c r="E349" s="5">
        <v>-6.484110899</v>
      </c>
      <c r="F349" s="23">
        <v>5.1E-10</v>
      </c>
      <c r="G349" s="23">
        <v>1.22E-8</v>
      </c>
      <c r="H349" s="5">
        <v>12.34754865</v>
      </c>
    </row>
    <row r="350" spans="1:8" x14ac:dyDescent="0.2">
      <c r="A350" s="6" t="s">
        <v>911</v>
      </c>
      <c r="B350" s="5">
        <v>3.4567430090000002</v>
      </c>
      <c r="C350" s="5">
        <v>1.7894133510000001</v>
      </c>
      <c r="D350" s="5">
        <v>-0.26073803800000001</v>
      </c>
      <c r="E350" s="5">
        <v>6.4778115600000001</v>
      </c>
      <c r="F350" s="23">
        <v>5.2900000000000003E-10</v>
      </c>
      <c r="G350" s="23">
        <v>1.2499999999999999E-8</v>
      </c>
      <c r="H350" s="5">
        <v>12.39653459</v>
      </c>
    </row>
    <row r="351" spans="1:8" x14ac:dyDescent="0.2">
      <c r="A351" s="6" t="s">
        <v>1562</v>
      </c>
      <c r="B351" s="5">
        <v>2.6030498789999998</v>
      </c>
      <c r="C351" s="5">
        <v>1.380202956</v>
      </c>
      <c r="D351" s="5">
        <v>0.14815188200000001</v>
      </c>
      <c r="E351" s="5">
        <v>6.4712618639999997</v>
      </c>
      <c r="F351" s="23">
        <v>5.4799999999999997E-10</v>
      </c>
      <c r="G351" s="23">
        <v>1.3000000000000001E-8</v>
      </c>
      <c r="H351" s="5">
        <v>12.38359526</v>
      </c>
    </row>
    <row r="352" spans="1:8" x14ac:dyDescent="0.2">
      <c r="A352" s="6" t="s">
        <v>1896</v>
      </c>
      <c r="B352" s="5">
        <v>0.46980264799999999</v>
      </c>
      <c r="C352" s="5">
        <v>-1.089873251</v>
      </c>
      <c r="D352" s="5">
        <v>4.3447703180000001</v>
      </c>
      <c r="E352" s="5">
        <v>-6.460571292</v>
      </c>
      <c r="F352" s="23">
        <v>5.8199999999999995E-10</v>
      </c>
      <c r="G352" s="23">
        <v>1.3799999999999999E-8</v>
      </c>
      <c r="H352" s="5">
        <v>12.15861486</v>
      </c>
    </row>
    <row r="353" spans="1:8" x14ac:dyDescent="0.2">
      <c r="A353" s="6" t="s">
        <v>1897</v>
      </c>
      <c r="B353" s="5">
        <v>2.0716956469999999</v>
      </c>
      <c r="C353" s="5">
        <v>1.050812072</v>
      </c>
      <c r="D353" s="5">
        <v>2.7839074049999999</v>
      </c>
      <c r="E353" s="5">
        <v>6.4586296839999999</v>
      </c>
      <c r="F353" s="23">
        <v>5.8900000000000003E-10</v>
      </c>
      <c r="G353" s="23">
        <v>1.39E-8</v>
      </c>
      <c r="H353" s="5">
        <v>12.21622573</v>
      </c>
    </row>
    <row r="354" spans="1:8" x14ac:dyDescent="0.2">
      <c r="A354" s="6" t="s">
        <v>1424</v>
      </c>
      <c r="B354" s="5">
        <v>0.28598172700000002</v>
      </c>
      <c r="C354" s="5">
        <v>-1.806005128</v>
      </c>
      <c r="D354" s="5">
        <v>3.7436579590000001</v>
      </c>
      <c r="E354" s="5">
        <v>-6.4583501849999996</v>
      </c>
      <c r="F354" s="23">
        <v>5.9000000000000003E-10</v>
      </c>
      <c r="G354" s="23">
        <v>1.39E-8</v>
      </c>
      <c r="H354" s="5">
        <v>12.269067919999999</v>
      </c>
    </row>
    <row r="355" spans="1:8" x14ac:dyDescent="0.2">
      <c r="A355" s="6" t="s">
        <v>1898</v>
      </c>
      <c r="B355" s="5">
        <v>0.431100178</v>
      </c>
      <c r="C355" s="5">
        <v>-1.213904936</v>
      </c>
      <c r="D355" s="5">
        <v>7.4916558919999998</v>
      </c>
      <c r="E355" s="5">
        <v>-6.4515596769999997</v>
      </c>
      <c r="F355" s="23">
        <v>6.1299999999999995E-10</v>
      </c>
      <c r="G355" s="23">
        <v>1.4300000000000001E-8</v>
      </c>
      <c r="H355" s="5">
        <v>11.893982100000001</v>
      </c>
    </row>
    <row r="356" spans="1:8" x14ac:dyDescent="0.2">
      <c r="A356" s="6" t="s">
        <v>1899</v>
      </c>
      <c r="B356" s="5">
        <v>0.35222593099999999</v>
      </c>
      <c r="C356" s="5">
        <v>-1.5054269709999999</v>
      </c>
      <c r="D356" s="5">
        <v>4.8436545879999997</v>
      </c>
      <c r="E356" s="5">
        <v>-6.4450926109999997</v>
      </c>
      <c r="F356" s="23">
        <v>6.3499999999999998E-10</v>
      </c>
      <c r="G356" s="23">
        <v>1.4899999999999999E-8</v>
      </c>
      <c r="H356" s="5">
        <v>12.04118435</v>
      </c>
    </row>
    <row r="357" spans="1:8" x14ac:dyDescent="0.2">
      <c r="A357" s="6" t="s">
        <v>864</v>
      </c>
      <c r="B357" s="5">
        <v>3.2860565830000001</v>
      </c>
      <c r="C357" s="5">
        <v>1.716357323</v>
      </c>
      <c r="D357" s="5">
        <v>1.5318228519999999</v>
      </c>
      <c r="E357" s="5">
        <v>6.4404427799999997</v>
      </c>
      <c r="F357" s="23">
        <v>6.5200000000000002E-10</v>
      </c>
      <c r="G357" s="23">
        <v>1.52E-8</v>
      </c>
      <c r="H357" s="5">
        <v>12.212804119999999</v>
      </c>
    </row>
    <row r="358" spans="1:8" x14ac:dyDescent="0.2">
      <c r="A358" s="6" t="s">
        <v>1635</v>
      </c>
      <c r="B358" s="5">
        <v>2.5287739189999998</v>
      </c>
      <c r="C358" s="5">
        <v>1.338438061</v>
      </c>
      <c r="D358" s="5">
        <v>0.91652493999999995</v>
      </c>
      <c r="E358" s="5">
        <v>6.4372150389999998</v>
      </c>
      <c r="F358" s="23">
        <v>6.6399999999999998E-10</v>
      </c>
      <c r="G358" s="23">
        <v>1.5399999999999999E-8</v>
      </c>
      <c r="H358" s="5">
        <v>12.22296734</v>
      </c>
    </row>
    <row r="359" spans="1:8" x14ac:dyDescent="0.2">
      <c r="A359" s="6" t="s">
        <v>472</v>
      </c>
      <c r="B359" s="5">
        <v>0.12740670000000001</v>
      </c>
      <c r="C359" s="5">
        <v>-2.9724869420000002</v>
      </c>
      <c r="D359" s="5">
        <v>6.0065357620000004</v>
      </c>
      <c r="E359" s="5">
        <v>-6.4370743939999997</v>
      </c>
      <c r="F359" s="23">
        <v>6.6499999999999998E-10</v>
      </c>
      <c r="G359" s="23">
        <v>1.5399999999999999E-8</v>
      </c>
      <c r="H359" s="5">
        <v>11.97968081</v>
      </c>
    </row>
    <row r="360" spans="1:8" x14ac:dyDescent="0.2">
      <c r="A360" s="6" t="s">
        <v>1900</v>
      </c>
      <c r="B360" s="5">
        <v>0.47004035599999999</v>
      </c>
      <c r="C360" s="5">
        <v>-1.0891434689999999</v>
      </c>
      <c r="D360" s="5">
        <v>5.9527530750000004</v>
      </c>
      <c r="E360" s="5">
        <v>-6.4355139030000004</v>
      </c>
      <c r="F360" s="23">
        <v>6.6999999999999996E-10</v>
      </c>
      <c r="G360" s="23">
        <v>1.55E-8</v>
      </c>
      <c r="H360" s="5">
        <v>11.842530959999999</v>
      </c>
    </row>
    <row r="361" spans="1:8" x14ac:dyDescent="0.2">
      <c r="A361" s="6" t="s">
        <v>1901</v>
      </c>
      <c r="B361" s="5">
        <v>0.32925168599999999</v>
      </c>
      <c r="C361" s="5">
        <v>-1.602737265</v>
      </c>
      <c r="D361" s="5">
        <v>2.4120911970000001</v>
      </c>
      <c r="E361" s="5">
        <v>-6.4312789459999999</v>
      </c>
      <c r="F361" s="23">
        <v>6.8600000000000001E-10</v>
      </c>
      <c r="G361" s="23">
        <v>1.59E-8</v>
      </c>
      <c r="H361" s="5">
        <v>12.190422030000001</v>
      </c>
    </row>
    <row r="362" spans="1:8" x14ac:dyDescent="0.2">
      <c r="A362" s="6" t="s">
        <v>1902</v>
      </c>
      <c r="B362" s="5">
        <v>2.2778855060000001</v>
      </c>
      <c r="C362" s="5">
        <v>1.1876952350000001</v>
      </c>
      <c r="D362" s="5">
        <v>1.561316218</v>
      </c>
      <c r="E362" s="5">
        <v>6.4252492160000001</v>
      </c>
      <c r="F362" s="23">
        <v>7.1000000000000003E-10</v>
      </c>
      <c r="G362" s="23">
        <v>1.63E-8</v>
      </c>
      <c r="H362" s="5">
        <v>12.140764600000001</v>
      </c>
    </row>
    <row r="363" spans="1:8" x14ac:dyDescent="0.2">
      <c r="A363" s="6" t="s">
        <v>1903</v>
      </c>
      <c r="B363" s="5">
        <v>2.0244155780000002</v>
      </c>
      <c r="C363" s="5">
        <v>1.0175054809999999</v>
      </c>
      <c r="D363" s="5">
        <v>4.8181935569999998</v>
      </c>
      <c r="E363" s="5">
        <v>6.4234321220000004</v>
      </c>
      <c r="F363" s="23">
        <v>7.1700000000000001E-10</v>
      </c>
      <c r="G363" s="23">
        <v>1.6499999999999999E-8</v>
      </c>
      <c r="H363" s="5">
        <v>11.78398623</v>
      </c>
    </row>
    <row r="364" spans="1:8" x14ac:dyDescent="0.2">
      <c r="A364" s="6" t="s">
        <v>1904</v>
      </c>
      <c r="B364" s="5">
        <v>2.4040630119999999</v>
      </c>
      <c r="C364" s="5">
        <v>1.2654747099999999</v>
      </c>
      <c r="D364" s="5">
        <v>4.1513648290000003</v>
      </c>
      <c r="E364" s="5">
        <v>6.4173207909999999</v>
      </c>
      <c r="F364" s="23">
        <v>7.4200000000000002E-10</v>
      </c>
      <c r="G364" s="23">
        <v>1.7E-8</v>
      </c>
      <c r="H364" s="5">
        <v>11.804804900000001</v>
      </c>
    </row>
    <row r="365" spans="1:8" x14ac:dyDescent="0.2">
      <c r="A365" s="6" t="s">
        <v>1905</v>
      </c>
      <c r="B365" s="5">
        <v>0.382530761</v>
      </c>
      <c r="C365" s="5">
        <v>-1.3863523280000001</v>
      </c>
      <c r="D365" s="5">
        <v>3.7468462090000001</v>
      </c>
      <c r="E365" s="5">
        <v>-6.4126079870000003</v>
      </c>
      <c r="F365" s="23">
        <v>7.6199999999999995E-10</v>
      </c>
      <c r="G365" s="23">
        <v>1.74E-8</v>
      </c>
      <c r="H365" s="5">
        <v>11.99693991</v>
      </c>
    </row>
    <row r="366" spans="1:8" x14ac:dyDescent="0.2">
      <c r="A366" s="6" t="s">
        <v>1906</v>
      </c>
      <c r="B366" s="5">
        <v>2.4042278559999999</v>
      </c>
      <c r="C366" s="5">
        <v>1.2655736310000001</v>
      </c>
      <c r="D366" s="5">
        <v>1.190645739</v>
      </c>
      <c r="E366" s="5">
        <v>6.40418033</v>
      </c>
      <c r="F366" s="23">
        <v>7.9900000000000003E-10</v>
      </c>
      <c r="G366" s="23">
        <v>1.8200000000000001E-8</v>
      </c>
      <c r="H366" s="5">
        <v>12.04146165</v>
      </c>
    </row>
    <row r="367" spans="1:8" x14ac:dyDescent="0.2">
      <c r="A367" s="6" t="s">
        <v>770</v>
      </c>
      <c r="B367" s="5">
        <v>3.7397279619999999</v>
      </c>
      <c r="C367" s="5">
        <v>1.902933328</v>
      </c>
      <c r="D367" s="5">
        <v>-0.309057584</v>
      </c>
      <c r="E367" s="5">
        <v>6.3811483410000003</v>
      </c>
      <c r="F367" s="23">
        <v>9.0899999999999996E-10</v>
      </c>
      <c r="G367" s="23">
        <v>2.0400000000000001E-8</v>
      </c>
      <c r="H367" s="5">
        <v>11.88540523</v>
      </c>
    </row>
    <row r="368" spans="1:8" x14ac:dyDescent="0.2">
      <c r="A368" s="6" t="s">
        <v>1907</v>
      </c>
      <c r="B368" s="5">
        <v>2.0957382230000001</v>
      </c>
      <c r="C368" s="5">
        <v>1.0674585219999999</v>
      </c>
      <c r="D368" s="5">
        <v>2.8037346869999999</v>
      </c>
      <c r="E368" s="5">
        <v>6.3776348059999997</v>
      </c>
      <c r="F368" s="23">
        <v>9.27E-10</v>
      </c>
      <c r="G368" s="23">
        <v>2.07E-8</v>
      </c>
      <c r="H368" s="5">
        <v>11.77287366</v>
      </c>
    </row>
    <row r="369" spans="1:8" x14ac:dyDescent="0.2">
      <c r="A369" s="6" t="s">
        <v>1182</v>
      </c>
      <c r="B369" s="5">
        <v>2.7788485519999999</v>
      </c>
      <c r="C369" s="5">
        <v>1.4744872090000001</v>
      </c>
      <c r="D369" s="5">
        <v>0.74147822900000004</v>
      </c>
      <c r="E369" s="5">
        <v>6.375487176</v>
      </c>
      <c r="F369" s="23">
        <v>9.3800000000000007E-10</v>
      </c>
      <c r="G369" s="23">
        <v>2.0800000000000001E-8</v>
      </c>
      <c r="H369" s="5">
        <v>11.894201580000001</v>
      </c>
    </row>
    <row r="370" spans="1:8" x14ac:dyDescent="0.2">
      <c r="A370" s="6" t="s">
        <v>1908</v>
      </c>
      <c r="B370" s="5">
        <v>2.2148140770000002</v>
      </c>
      <c r="C370" s="5">
        <v>1.147185597</v>
      </c>
      <c r="D370" s="5">
        <v>1.016814109</v>
      </c>
      <c r="E370" s="5">
        <v>6.3724792130000001</v>
      </c>
      <c r="F370" s="23">
        <v>9.5400000000000001E-10</v>
      </c>
      <c r="G370" s="23">
        <v>2.11E-8</v>
      </c>
      <c r="H370" s="5">
        <v>11.876817519999999</v>
      </c>
    </row>
    <row r="371" spans="1:8" x14ac:dyDescent="0.2">
      <c r="A371" s="6" t="s">
        <v>1332</v>
      </c>
      <c r="B371" s="5">
        <v>2.6218696330000002</v>
      </c>
      <c r="C371" s="5">
        <v>1.3905959530000001</v>
      </c>
      <c r="D371" s="5">
        <v>0.76049922000000003</v>
      </c>
      <c r="E371" s="5">
        <v>6.3699318920000003</v>
      </c>
      <c r="F371" s="23">
        <v>9.6700000000000007E-10</v>
      </c>
      <c r="G371" s="23">
        <v>2.14E-8</v>
      </c>
      <c r="H371" s="5">
        <v>11.864684049999999</v>
      </c>
    </row>
    <row r="372" spans="1:8" x14ac:dyDescent="0.2">
      <c r="A372" s="6" t="s">
        <v>701</v>
      </c>
      <c r="B372" s="5">
        <v>3.7600356709999998</v>
      </c>
      <c r="C372" s="5">
        <v>1.910746348</v>
      </c>
      <c r="D372" s="5">
        <v>-0.27929570999999997</v>
      </c>
      <c r="E372" s="5">
        <v>6.3630551860000004</v>
      </c>
      <c r="F372" s="23">
        <v>1.0000000000000001E-9</v>
      </c>
      <c r="G372" s="23">
        <v>2.2099999999999999E-8</v>
      </c>
      <c r="H372" s="5">
        <v>11.791488559999999</v>
      </c>
    </row>
    <row r="373" spans="1:8" x14ac:dyDescent="0.2">
      <c r="A373" s="6" t="s">
        <v>1625</v>
      </c>
      <c r="B373" s="5">
        <v>2.5189046909999999</v>
      </c>
      <c r="C373" s="5">
        <v>1.3327965349999999</v>
      </c>
      <c r="D373" s="5">
        <v>0.91798789300000005</v>
      </c>
      <c r="E373" s="5">
        <v>6.352784304</v>
      </c>
      <c r="F373" s="23">
        <v>1.0600000000000001E-9</v>
      </c>
      <c r="G373" s="23">
        <v>2.33E-8</v>
      </c>
      <c r="H373" s="5">
        <v>11.77275141</v>
      </c>
    </row>
    <row r="374" spans="1:8" x14ac:dyDescent="0.2">
      <c r="A374" s="6" t="s">
        <v>1909</v>
      </c>
      <c r="B374" s="5">
        <v>0.34857944499999999</v>
      </c>
      <c r="C374" s="5">
        <v>-1.5204405969999999</v>
      </c>
      <c r="D374" s="5">
        <v>3.3589608900000001</v>
      </c>
      <c r="E374" s="5">
        <v>-6.3517263499999999</v>
      </c>
      <c r="F374" s="23">
        <v>1.07E-9</v>
      </c>
      <c r="G374" s="23">
        <v>2.3400000000000001E-8</v>
      </c>
      <c r="H374" s="5">
        <v>11.71046404</v>
      </c>
    </row>
    <row r="375" spans="1:8" x14ac:dyDescent="0.2">
      <c r="A375" s="6" t="s">
        <v>1035</v>
      </c>
      <c r="B375" s="5">
        <v>0.21935661300000001</v>
      </c>
      <c r="C375" s="5">
        <v>-2.1886498950000002</v>
      </c>
      <c r="D375" s="5">
        <v>3.7080896989999999</v>
      </c>
      <c r="E375" s="5">
        <v>-6.342680305</v>
      </c>
      <c r="F375" s="23">
        <v>1.13E-9</v>
      </c>
      <c r="G375" s="23">
        <v>2.4599999999999999E-8</v>
      </c>
      <c r="H375" s="5">
        <v>11.669198939999999</v>
      </c>
    </row>
    <row r="376" spans="1:8" x14ac:dyDescent="0.2">
      <c r="A376" s="6" t="s">
        <v>1910</v>
      </c>
      <c r="B376" s="5">
        <v>2.065051822</v>
      </c>
      <c r="C376" s="5">
        <v>1.046177986</v>
      </c>
      <c r="D376" s="5">
        <v>4.088718514</v>
      </c>
      <c r="E376" s="5">
        <v>6.3403472599999997</v>
      </c>
      <c r="F376" s="23">
        <v>1.14E-9</v>
      </c>
      <c r="G376" s="23">
        <v>2.48E-8</v>
      </c>
      <c r="H376" s="5">
        <v>11.398779169999999</v>
      </c>
    </row>
    <row r="377" spans="1:8" x14ac:dyDescent="0.2">
      <c r="A377" s="6" t="s">
        <v>1307</v>
      </c>
      <c r="B377" s="5">
        <v>0.25623800099999999</v>
      </c>
      <c r="C377" s="5">
        <v>-1.9644436489999999</v>
      </c>
      <c r="D377" s="5">
        <v>7.1332303540000002</v>
      </c>
      <c r="E377" s="5">
        <v>-6.3232886749999997</v>
      </c>
      <c r="F377" s="23">
        <v>1.25E-9</v>
      </c>
      <c r="G377" s="23">
        <v>2.7E-8</v>
      </c>
      <c r="H377" s="5">
        <v>11.209686960000001</v>
      </c>
    </row>
    <row r="378" spans="1:8" x14ac:dyDescent="0.2">
      <c r="A378" s="6" t="s">
        <v>1911</v>
      </c>
      <c r="B378" s="5">
        <v>2.1376788530000002</v>
      </c>
      <c r="C378" s="5">
        <v>1.0960451309999999</v>
      </c>
      <c r="D378" s="5">
        <v>1.413573486</v>
      </c>
      <c r="E378" s="5">
        <v>6.3104777690000002</v>
      </c>
      <c r="F378" s="23">
        <v>1.3500000000000001E-9</v>
      </c>
      <c r="G378" s="23">
        <v>2.8699999999999999E-8</v>
      </c>
      <c r="H378" s="5">
        <v>11.53530761</v>
      </c>
    </row>
    <row r="379" spans="1:8" x14ac:dyDescent="0.2">
      <c r="A379" s="6" t="s">
        <v>713</v>
      </c>
      <c r="B379" s="5">
        <v>3.9579150200000002</v>
      </c>
      <c r="C379" s="5">
        <v>1.984740637</v>
      </c>
      <c r="D379" s="5">
        <v>0.36499448800000001</v>
      </c>
      <c r="E379" s="5">
        <v>6.2924094339999996</v>
      </c>
      <c r="F379" s="23">
        <v>1.49E-9</v>
      </c>
      <c r="G379" s="23">
        <v>3.1400000000000003E-8</v>
      </c>
      <c r="H379" s="5">
        <v>11.454260319999999</v>
      </c>
    </row>
    <row r="380" spans="1:8" x14ac:dyDescent="0.2">
      <c r="A380" s="6" t="s">
        <v>455</v>
      </c>
      <c r="B380" s="5">
        <v>5.8951523679999998</v>
      </c>
      <c r="C380" s="5">
        <v>2.5595291019999999</v>
      </c>
      <c r="D380" s="5">
        <v>-0.15104186999999999</v>
      </c>
      <c r="E380" s="5">
        <v>6.28229098</v>
      </c>
      <c r="F380" s="23">
        <v>1.57E-9</v>
      </c>
      <c r="G380" s="23">
        <v>3.3099999999999999E-8</v>
      </c>
      <c r="H380" s="5">
        <v>11.391085739999999</v>
      </c>
    </row>
    <row r="381" spans="1:8" x14ac:dyDescent="0.2">
      <c r="A381" s="6" t="s">
        <v>1912</v>
      </c>
      <c r="B381" s="5">
        <v>2.3852961719999999</v>
      </c>
      <c r="C381" s="5">
        <v>1.2541684099999999</v>
      </c>
      <c r="D381" s="5">
        <v>3.1265660980000001</v>
      </c>
      <c r="E381" s="5">
        <v>6.2659378979999998</v>
      </c>
      <c r="F381" s="23">
        <v>1.7200000000000001E-9</v>
      </c>
      <c r="G381" s="23">
        <v>3.6099999999999999E-8</v>
      </c>
      <c r="H381" s="5">
        <v>11.11941227</v>
      </c>
    </row>
    <row r="382" spans="1:8" x14ac:dyDescent="0.2">
      <c r="A382" s="6" t="s">
        <v>799</v>
      </c>
      <c r="B382" s="5">
        <v>3.5803251839999999</v>
      </c>
      <c r="C382" s="5">
        <v>1.8400906260000001</v>
      </c>
      <c r="D382" s="5">
        <v>4.7582670199999999</v>
      </c>
      <c r="E382" s="5">
        <v>6.266425538</v>
      </c>
      <c r="F382" s="23">
        <v>1.7200000000000001E-9</v>
      </c>
      <c r="G382" s="23">
        <v>3.5999999999999998E-8</v>
      </c>
      <c r="H382" s="5">
        <v>10.932081520000001</v>
      </c>
    </row>
    <row r="383" spans="1:8" x14ac:dyDescent="0.2">
      <c r="A383" s="6" t="s">
        <v>1091</v>
      </c>
      <c r="B383" s="5">
        <v>2.8743473499999999</v>
      </c>
      <c r="C383" s="5">
        <v>1.523234414</v>
      </c>
      <c r="D383" s="5">
        <v>1.795268203</v>
      </c>
      <c r="E383" s="5">
        <v>6.2605791430000002</v>
      </c>
      <c r="F383" s="23">
        <v>1.7700000000000001E-9</v>
      </c>
      <c r="G383" s="23">
        <v>3.7E-8</v>
      </c>
      <c r="H383" s="5">
        <v>11.235323019999999</v>
      </c>
    </row>
    <row r="384" spans="1:8" x14ac:dyDescent="0.2">
      <c r="A384" s="6" t="s">
        <v>1498</v>
      </c>
      <c r="B384" s="5">
        <v>2.5668732510000001</v>
      </c>
      <c r="C384" s="5">
        <v>1.360012059</v>
      </c>
      <c r="D384" s="5">
        <v>3.1178995989999998</v>
      </c>
      <c r="E384" s="5">
        <v>6.2564988589999997</v>
      </c>
      <c r="F384" s="23">
        <v>1.81E-9</v>
      </c>
      <c r="G384" s="23">
        <v>3.7800000000000001E-8</v>
      </c>
      <c r="H384" s="5">
        <v>11.06484652</v>
      </c>
    </row>
    <row r="385" spans="1:8" x14ac:dyDescent="0.2">
      <c r="A385" s="6" t="s">
        <v>1913</v>
      </c>
      <c r="B385" s="5">
        <v>0.49777633799999998</v>
      </c>
      <c r="C385" s="5">
        <v>-1.006430441</v>
      </c>
      <c r="D385" s="5">
        <v>5.5772247430000004</v>
      </c>
      <c r="E385" s="5">
        <v>-6.2487531870000002</v>
      </c>
      <c r="F385" s="23">
        <v>1.8899999999999999E-9</v>
      </c>
      <c r="G385" s="23">
        <v>3.9300000000000001E-8</v>
      </c>
      <c r="H385" s="5">
        <v>10.85447952</v>
      </c>
    </row>
    <row r="386" spans="1:8" x14ac:dyDescent="0.2">
      <c r="A386" s="6" t="s">
        <v>1137</v>
      </c>
      <c r="B386" s="5">
        <v>2.790148453</v>
      </c>
      <c r="C386" s="5">
        <v>1.480341884</v>
      </c>
      <c r="D386" s="5">
        <v>2.2281565959999998</v>
      </c>
      <c r="E386" s="5">
        <v>6.2478452070000001</v>
      </c>
      <c r="F386" s="23">
        <v>1.9000000000000001E-9</v>
      </c>
      <c r="G386" s="23">
        <v>3.9400000000000002E-8</v>
      </c>
      <c r="H386" s="5">
        <v>11.12628132</v>
      </c>
    </row>
    <row r="387" spans="1:8" x14ac:dyDescent="0.2">
      <c r="A387" s="6" t="s">
        <v>1914</v>
      </c>
      <c r="B387" s="5">
        <v>0.44319391200000002</v>
      </c>
      <c r="C387" s="5">
        <v>-1.1739900299999999</v>
      </c>
      <c r="D387" s="5">
        <v>0.37735399600000002</v>
      </c>
      <c r="E387" s="5">
        <v>-6.2359984590000002</v>
      </c>
      <c r="F387" s="23">
        <v>2.0299999999999998E-9</v>
      </c>
      <c r="G387" s="23">
        <v>4.1899999999999998E-8</v>
      </c>
      <c r="H387" s="5">
        <v>11.04084132</v>
      </c>
    </row>
    <row r="388" spans="1:8" x14ac:dyDescent="0.2">
      <c r="A388" s="6" t="s">
        <v>747</v>
      </c>
      <c r="B388" s="5">
        <v>0.16384399199999999</v>
      </c>
      <c r="C388" s="5">
        <v>-2.6096053270000001</v>
      </c>
      <c r="D388" s="5">
        <v>4.8408201350000004</v>
      </c>
      <c r="E388" s="5">
        <v>-6.2339047130000003</v>
      </c>
      <c r="F388" s="23">
        <v>2.0500000000000002E-9</v>
      </c>
      <c r="G388" s="23">
        <v>4.2400000000000002E-8</v>
      </c>
      <c r="H388" s="5">
        <v>11.002349629999999</v>
      </c>
    </row>
    <row r="389" spans="1:8" x14ac:dyDescent="0.2">
      <c r="A389" s="6" t="s">
        <v>1915</v>
      </c>
      <c r="B389" s="5">
        <v>2.5043827460000001</v>
      </c>
      <c r="C389" s="5">
        <v>1.3244550669999999</v>
      </c>
      <c r="D389" s="5">
        <v>1.2717440209999999</v>
      </c>
      <c r="E389" s="5">
        <v>6.2322244930000004</v>
      </c>
      <c r="F389" s="23">
        <v>2.0700000000000001E-9</v>
      </c>
      <c r="G389" s="23">
        <v>4.2599999999999998E-8</v>
      </c>
      <c r="H389" s="5">
        <v>11.12562116</v>
      </c>
    </row>
    <row r="390" spans="1:8" x14ac:dyDescent="0.2">
      <c r="A390" s="6" t="s">
        <v>1916</v>
      </c>
      <c r="B390" s="5">
        <v>0.44084263200000001</v>
      </c>
      <c r="C390" s="5">
        <v>-1.1816643469999999</v>
      </c>
      <c r="D390" s="5">
        <v>2.9228973250000001</v>
      </c>
      <c r="E390" s="5">
        <v>-6.2188657940000001</v>
      </c>
      <c r="F390" s="23">
        <v>2.23E-9</v>
      </c>
      <c r="G390" s="23">
        <v>4.5699999999999999E-8</v>
      </c>
      <c r="H390" s="5">
        <v>11.02511962</v>
      </c>
    </row>
    <row r="391" spans="1:8" x14ac:dyDescent="0.2">
      <c r="A391" s="6" t="s">
        <v>1917</v>
      </c>
      <c r="B391" s="5">
        <v>0.43860637099999999</v>
      </c>
      <c r="C391" s="5">
        <v>-1.189001325</v>
      </c>
      <c r="D391" s="5">
        <v>4.0303578660000001</v>
      </c>
      <c r="E391" s="5">
        <v>-6.21437843</v>
      </c>
      <c r="F391" s="23">
        <v>2.28E-9</v>
      </c>
      <c r="G391" s="23">
        <v>4.6700000000000001E-8</v>
      </c>
      <c r="H391" s="5">
        <v>10.88640028</v>
      </c>
    </row>
    <row r="392" spans="1:8" x14ac:dyDescent="0.2">
      <c r="A392" s="6" t="s">
        <v>1918</v>
      </c>
      <c r="B392" s="5">
        <v>2.1627302249999998</v>
      </c>
      <c r="C392" s="5">
        <v>1.112853718</v>
      </c>
      <c r="D392" s="5">
        <v>1.077277364</v>
      </c>
      <c r="E392" s="5">
        <v>6.2141414169999996</v>
      </c>
      <c r="F392" s="23">
        <v>2.2900000000000002E-9</v>
      </c>
      <c r="G392" s="23">
        <v>4.6700000000000001E-8</v>
      </c>
      <c r="H392" s="5">
        <v>11.04000789</v>
      </c>
    </row>
    <row r="393" spans="1:8" x14ac:dyDescent="0.2">
      <c r="A393" s="6" t="s">
        <v>716</v>
      </c>
      <c r="B393" s="5">
        <v>3.6990996549999999</v>
      </c>
      <c r="C393" s="5">
        <v>1.887174168</v>
      </c>
      <c r="D393" s="5">
        <v>2.1207328470000002</v>
      </c>
      <c r="E393" s="5">
        <v>6.2045210710000003</v>
      </c>
      <c r="F393" s="23">
        <v>2.4100000000000002E-9</v>
      </c>
      <c r="G393" s="23">
        <v>4.9100000000000003E-8</v>
      </c>
      <c r="H393" s="5">
        <v>10.89283663</v>
      </c>
    </row>
    <row r="394" spans="1:8" x14ac:dyDescent="0.2">
      <c r="A394" s="6" t="s">
        <v>917</v>
      </c>
      <c r="B394" s="5">
        <v>0.19703801800000001</v>
      </c>
      <c r="C394" s="5">
        <v>-2.3434540739999998</v>
      </c>
      <c r="D394" s="5">
        <v>2.4612347140000002</v>
      </c>
      <c r="E394" s="5">
        <v>-6.200915631</v>
      </c>
      <c r="F394" s="23">
        <v>2.4600000000000002E-9</v>
      </c>
      <c r="G394" s="23">
        <v>4.9899999999999997E-8</v>
      </c>
      <c r="H394" s="5">
        <v>10.9762979</v>
      </c>
    </row>
    <row r="395" spans="1:8" x14ac:dyDescent="0.2">
      <c r="A395" s="6" t="s">
        <v>1919</v>
      </c>
      <c r="B395" s="5">
        <v>0.41585494899999997</v>
      </c>
      <c r="C395" s="5">
        <v>-1.265847693</v>
      </c>
      <c r="D395" s="5">
        <v>4.4005860500000002</v>
      </c>
      <c r="E395" s="5">
        <v>-6.1993923290000001</v>
      </c>
      <c r="F395" s="23">
        <v>2.4800000000000001E-9</v>
      </c>
      <c r="G395" s="23">
        <v>5.03E-8</v>
      </c>
      <c r="H395" s="5">
        <v>10.76188556</v>
      </c>
    </row>
    <row r="396" spans="1:8" x14ac:dyDescent="0.2">
      <c r="A396" s="6" t="s">
        <v>1920</v>
      </c>
      <c r="B396" s="5">
        <v>2.0898853910000001</v>
      </c>
      <c r="C396" s="5">
        <v>1.063423827</v>
      </c>
      <c r="D396" s="5">
        <v>6.1587926810000004</v>
      </c>
      <c r="E396" s="5">
        <v>6.1938304779999998</v>
      </c>
      <c r="F396" s="23">
        <v>2.5599999999999998E-9</v>
      </c>
      <c r="G396" s="23">
        <v>5.1399999999999997E-8</v>
      </c>
      <c r="H396" s="5">
        <v>10.50117745</v>
      </c>
    </row>
    <row r="397" spans="1:8" x14ac:dyDescent="0.2">
      <c r="A397" s="6" t="s">
        <v>668</v>
      </c>
      <c r="B397" s="5">
        <v>3.6878595449999998</v>
      </c>
      <c r="C397" s="5">
        <v>1.8827837110000001</v>
      </c>
      <c r="D397" s="5">
        <v>2.3107822969999998</v>
      </c>
      <c r="E397" s="5">
        <v>6.1923900390000002</v>
      </c>
      <c r="F397" s="23">
        <v>2.5800000000000002E-9</v>
      </c>
      <c r="G397" s="23">
        <v>5.17E-8</v>
      </c>
      <c r="H397" s="5">
        <v>10.804011389999999</v>
      </c>
    </row>
    <row r="398" spans="1:8" x14ac:dyDescent="0.2">
      <c r="A398" s="6" t="s">
        <v>509</v>
      </c>
      <c r="B398" s="5">
        <v>4.8301220989999996</v>
      </c>
      <c r="C398" s="5">
        <v>2.272059659</v>
      </c>
      <c r="D398" s="5">
        <v>4.2249409269999996</v>
      </c>
      <c r="E398" s="5">
        <v>6.1880634460000001</v>
      </c>
      <c r="F398" s="23">
        <v>2.64E-9</v>
      </c>
      <c r="G398" s="23">
        <v>5.2899999999999997E-8</v>
      </c>
      <c r="H398" s="5">
        <v>10.555087370000001</v>
      </c>
    </row>
    <row r="399" spans="1:8" x14ac:dyDescent="0.2">
      <c r="A399" s="6" t="s">
        <v>1921</v>
      </c>
      <c r="B399" s="5">
        <v>2.1916185619999999</v>
      </c>
      <c r="C399" s="5">
        <v>1.1319967280000001</v>
      </c>
      <c r="D399" s="5">
        <v>6.03799653</v>
      </c>
      <c r="E399" s="5">
        <v>6.1833660909999999</v>
      </c>
      <c r="F399" s="23">
        <v>2.7099999999999999E-9</v>
      </c>
      <c r="G399" s="23">
        <v>5.39E-8</v>
      </c>
      <c r="H399" s="5">
        <v>10.446411380000001</v>
      </c>
    </row>
    <row r="400" spans="1:8" x14ac:dyDescent="0.2">
      <c r="A400" s="6" t="s">
        <v>803</v>
      </c>
      <c r="B400" s="5">
        <v>3.5675851120000002</v>
      </c>
      <c r="C400" s="5">
        <v>1.834947849</v>
      </c>
      <c r="D400" s="5">
        <v>1.32251736</v>
      </c>
      <c r="E400" s="5">
        <v>6.1750186520000003</v>
      </c>
      <c r="F400" s="23">
        <v>2.8299999999999999E-9</v>
      </c>
      <c r="G400" s="23">
        <v>5.62E-8</v>
      </c>
      <c r="H400" s="5">
        <v>10.81361203</v>
      </c>
    </row>
    <row r="401" spans="1:8" x14ac:dyDescent="0.2">
      <c r="A401" s="6" t="s">
        <v>896</v>
      </c>
      <c r="B401" s="5">
        <v>3.1165005589999999</v>
      </c>
      <c r="C401" s="5">
        <v>1.639926972</v>
      </c>
      <c r="D401" s="5">
        <v>2.5477312539999999</v>
      </c>
      <c r="E401" s="5">
        <v>6.1748886020000002</v>
      </c>
      <c r="F401" s="23">
        <v>2.8299999999999999E-9</v>
      </c>
      <c r="G401" s="23">
        <v>5.62E-8</v>
      </c>
      <c r="H401" s="5">
        <v>10.696060859999999</v>
      </c>
    </row>
    <row r="402" spans="1:8" x14ac:dyDescent="0.2">
      <c r="A402" s="6" t="s">
        <v>1922</v>
      </c>
      <c r="B402" s="5">
        <v>2.1452609159999998</v>
      </c>
      <c r="C402" s="5">
        <v>1.101153125</v>
      </c>
      <c r="D402" s="5">
        <v>5.2559910419999998</v>
      </c>
      <c r="E402" s="5">
        <v>6.1706748810000001</v>
      </c>
      <c r="F402" s="23">
        <v>2.8999999999999999E-9</v>
      </c>
      <c r="G402" s="23">
        <v>5.7100000000000002E-8</v>
      </c>
      <c r="H402" s="5">
        <v>10.396667000000001</v>
      </c>
    </row>
    <row r="403" spans="1:8" x14ac:dyDescent="0.2">
      <c r="A403" s="6" t="s">
        <v>1576</v>
      </c>
      <c r="B403" s="5">
        <v>2.50502483</v>
      </c>
      <c r="C403" s="5">
        <v>1.324824904</v>
      </c>
      <c r="D403" s="5">
        <v>2.1237797089999999</v>
      </c>
      <c r="E403" s="5">
        <v>6.1694602190000003</v>
      </c>
      <c r="F403" s="23">
        <v>2.9199999999999998E-9</v>
      </c>
      <c r="G403" s="23">
        <v>5.7399999999999998E-8</v>
      </c>
      <c r="H403" s="5">
        <v>10.728951970000001</v>
      </c>
    </row>
    <row r="404" spans="1:8" x14ac:dyDescent="0.2">
      <c r="A404" s="6" t="s">
        <v>1923</v>
      </c>
      <c r="B404" s="5">
        <v>2.0388879439999998</v>
      </c>
      <c r="C404" s="5">
        <v>1.0277824879999999</v>
      </c>
      <c r="D404" s="5">
        <v>4.7706557089999997</v>
      </c>
      <c r="E404" s="5">
        <v>6.1562079140000003</v>
      </c>
      <c r="F404" s="23">
        <v>3.1399999999999999E-9</v>
      </c>
      <c r="G404" s="23">
        <v>6.1500000000000001E-8</v>
      </c>
      <c r="H404" s="5">
        <v>10.34898673</v>
      </c>
    </row>
    <row r="405" spans="1:8" x14ac:dyDescent="0.2">
      <c r="A405" s="6" t="s">
        <v>1924</v>
      </c>
      <c r="B405" s="5">
        <v>0.45153072900000002</v>
      </c>
      <c r="C405" s="5">
        <v>-1.147103921</v>
      </c>
      <c r="D405" s="5">
        <v>4.3311202739999999</v>
      </c>
      <c r="E405" s="5">
        <v>-6.1493794790000003</v>
      </c>
      <c r="F405" s="23">
        <v>3.2599999999999999E-9</v>
      </c>
      <c r="G405" s="23">
        <v>6.3500000000000006E-8</v>
      </c>
      <c r="H405" s="5">
        <v>10.497415950000001</v>
      </c>
    </row>
    <row r="406" spans="1:8" x14ac:dyDescent="0.2">
      <c r="A406" s="6" t="s">
        <v>1208</v>
      </c>
      <c r="B406" s="5">
        <v>2.6250049369999999</v>
      </c>
      <c r="C406" s="5">
        <v>1.3923201359999999</v>
      </c>
      <c r="D406" s="5">
        <v>0.47095397500000002</v>
      </c>
      <c r="E406" s="5">
        <v>6.1426097500000001</v>
      </c>
      <c r="F406" s="23">
        <v>3.3799999999999999E-9</v>
      </c>
      <c r="G406" s="23">
        <v>6.5799999999999994E-8</v>
      </c>
      <c r="H406" s="5">
        <v>10.67405306</v>
      </c>
    </row>
    <row r="407" spans="1:8" x14ac:dyDescent="0.2">
      <c r="A407" s="6" t="s">
        <v>1925</v>
      </c>
      <c r="B407" s="5">
        <v>2.2947712990000002</v>
      </c>
      <c r="C407" s="5">
        <v>1.1983503790000001</v>
      </c>
      <c r="D407" s="5">
        <v>1.630419149</v>
      </c>
      <c r="E407" s="5">
        <v>6.1422947890000001</v>
      </c>
      <c r="F407" s="23">
        <v>3.3799999999999999E-9</v>
      </c>
      <c r="G407" s="23">
        <v>6.5799999999999994E-8</v>
      </c>
      <c r="H407" s="5">
        <v>10.63463928</v>
      </c>
    </row>
    <row r="408" spans="1:8" x14ac:dyDescent="0.2">
      <c r="A408" s="6" t="s">
        <v>1926</v>
      </c>
      <c r="B408" s="5">
        <v>0.28818890800000002</v>
      </c>
      <c r="C408" s="5">
        <v>-1.7949132830000001</v>
      </c>
      <c r="D408" s="5">
        <v>3.6849214109999999</v>
      </c>
      <c r="E408" s="5">
        <v>-6.1347344379999997</v>
      </c>
      <c r="F408" s="23">
        <v>3.53E-9</v>
      </c>
      <c r="G408" s="23">
        <v>6.8099999999999994E-8</v>
      </c>
      <c r="H408" s="5">
        <v>10.54926154</v>
      </c>
    </row>
    <row r="409" spans="1:8" x14ac:dyDescent="0.2">
      <c r="A409" s="6" t="s">
        <v>624</v>
      </c>
      <c r="B409" s="5">
        <v>0.14496351399999999</v>
      </c>
      <c r="C409" s="5">
        <v>-2.7862382600000002</v>
      </c>
      <c r="D409" s="5">
        <v>5.1667432260000004</v>
      </c>
      <c r="E409" s="5">
        <v>-6.1315541109999998</v>
      </c>
      <c r="F409" s="23">
        <v>3.5899999999999998E-9</v>
      </c>
      <c r="G409" s="23">
        <v>6.9100000000000003E-8</v>
      </c>
      <c r="H409" s="5">
        <v>10.444422810000001</v>
      </c>
    </row>
    <row r="410" spans="1:8" x14ac:dyDescent="0.2">
      <c r="A410" s="6" t="s">
        <v>1107</v>
      </c>
      <c r="B410" s="5">
        <v>0.22912373999999999</v>
      </c>
      <c r="C410" s="5">
        <v>-2.1258011479999999</v>
      </c>
      <c r="D410" s="5">
        <v>2.457485637</v>
      </c>
      <c r="E410" s="5">
        <v>-6.1292617060000003</v>
      </c>
      <c r="F410" s="23">
        <v>3.6300000000000001E-9</v>
      </c>
      <c r="G410" s="23">
        <v>6.9800000000000003E-8</v>
      </c>
      <c r="H410" s="5">
        <v>10.60532411</v>
      </c>
    </row>
    <row r="411" spans="1:8" x14ac:dyDescent="0.2">
      <c r="A411" s="6" t="s">
        <v>1141</v>
      </c>
      <c r="B411" s="5">
        <v>2.907682603</v>
      </c>
      <c r="C411" s="5">
        <v>1.5398697960000001</v>
      </c>
      <c r="D411" s="5">
        <v>-0.184173699</v>
      </c>
      <c r="E411" s="5">
        <v>6.122588607</v>
      </c>
      <c r="F411" s="23">
        <v>3.77E-9</v>
      </c>
      <c r="G411" s="23">
        <v>7.1999999999999996E-8</v>
      </c>
      <c r="H411" s="5">
        <v>10.54875152</v>
      </c>
    </row>
    <row r="412" spans="1:8" x14ac:dyDescent="0.2">
      <c r="A412" s="6" t="s">
        <v>1118</v>
      </c>
      <c r="B412" s="5">
        <v>2.7106678720000001</v>
      </c>
      <c r="C412" s="5">
        <v>1.4386483560000001</v>
      </c>
      <c r="D412" s="5">
        <v>3.5718299409999998</v>
      </c>
      <c r="E412" s="5">
        <v>6.1044464779999998</v>
      </c>
      <c r="F412" s="23">
        <v>4.1599999999999997E-9</v>
      </c>
      <c r="G412" s="23">
        <v>7.9000000000000006E-8</v>
      </c>
      <c r="H412" s="5">
        <v>10.193532100000001</v>
      </c>
    </row>
    <row r="413" spans="1:8" x14ac:dyDescent="0.2">
      <c r="A413" s="6" t="s">
        <v>644</v>
      </c>
      <c r="B413" s="5">
        <v>0.22762103</v>
      </c>
      <c r="C413" s="5">
        <v>-2.1352942420000001</v>
      </c>
      <c r="D413" s="5">
        <v>9.6047956679999995</v>
      </c>
      <c r="E413" s="5">
        <v>-6.103697962</v>
      </c>
      <c r="F413" s="23">
        <v>4.1700000000000003E-9</v>
      </c>
      <c r="G413" s="23">
        <v>7.9199999999999995E-8</v>
      </c>
      <c r="H413" s="5">
        <v>10.053095519999999</v>
      </c>
    </row>
    <row r="414" spans="1:8" x14ac:dyDescent="0.2">
      <c r="A414" s="6" t="s">
        <v>1927</v>
      </c>
      <c r="B414" s="5">
        <v>2.3225730150000001</v>
      </c>
      <c r="C414" s="5">
        <v>1.215723951</v>
      </c>
      <c r="D414" s="5">
        <v>2.2130337369999999</v>
      </c>
      <c r="E414" s="5">
        <v>6.0935428290000004</v>
      </c>
      <c r="F414" s="23">
        <v>4.4100000000000003E-9</v>
      </c>
      <c r="G414" s="23">
        <v>8.3299999999999998E-8</v>
      </c>
      <c r="H414" s="5">
        <v>10.32769845</v>
      </c>
    </row>
    <row r="415" spans="1:8" x14ac:dyDescent="0.2">
      <c r="A415" s="6" t="s">
        <v>407</v>
      </c>
      <c r="B415" s="5">
        <v>4.5116055000000002E-2</v>
      </c>
      <c r="C415" s="5">
        <v>-4.4702152550000003</v>
      </c>
      <c r="D415" s="5">
        <v>3.3029098010000002</v>
      </c>
      <c r="E415" s="5">
        <v>-6.086589815</v>
      </c>
      <c r="F415" s="23">
        <v>4.5800000000000003E-9</v>
      </c>
      <c r="G415" s="23">
        <v>8.6299999999999999E-8</v>
      </c>
      <c r="H415" s="5">
        <v>10.36922515</v>
      </c>
    </row>
    <row r="416" spans="1:8" x14ac:dyDescent="0.2">
      <c r="A416" s="6" t="s">
        <v>1928</v>
      </c>
      <c r="B416" s="5">
        <v>2.211384529</v>
      </c>
      <c r="C416" s="5">
        <v>1.144949912</v>
      </c>
      <c r="D416" s="5">
        <v>1.779297919</v>
      </c>
      <c r="E416" s="5">
        <v>6.0848022329999996</v>
      </c>
      <c r="F416" s="23">
        <v>4.6200000000000002E-9</v>
      </c>
      <c r="G416" s="23">
        <v>8.6900000000000004E-8</v>
      </c>
      <c r="H416" s="5">
        <v>10.32637297</v>
      </c>
    </row>
    <row r="417" spans="1:8" x14ac:dyDescent="0.2">
      <c r="A417" s="6" t="s">
        <v>1929</v>
      </c>
      <c r="B417" s="5">
        <v>0.49650009299999998</v>
      </c>
      <c r="C417" s="5">
        <v>-1.010134106</v>
      </c>
      <c r="D417" s="5">
        <v>4.1098746449999997</v>
      </c>
      <c r="E417" s="5">
        <v>-6.0647798059999998</v>
      </c>
      <c r="F417" s="23">
        <v>5.1499999999999998E-9</v>
      </c>
      <c r="G417" s="23">
        <v>9.6099999999999994E-8</v>
      </c>
      <c r="H417" s="5">
        <v>10.07198052</v>
      </c>
    </row>
    <row r="418" spans="1:8" x14ac:dyDescent="0.2">
      <c r="A418" s="6" t="s">
        <v>1930</v>
      </c>
      <c r="B418" s="5">
        <v>0.351312442</v>
      </c>
      <c r="C418" s="5">
        <v>-1.509173423</v>
      </c>
      <c r="D418" s="5">
        <v>2.7134021069999998</v>
      </c>
      <c r="E418" s="5">
        <v>-6.0594235230000004</v>
      </c>
      <c r="F418" s="23">
        <v>5.3000000000000003E-9</v>
      </c>
      <c r="G418" s="23">
        <v>9.83E-8</v>
      </c>
      <c r="H418" s="5">
        <v>10.22071042</v>
      </c>
    </row>
    <row r="419" spans="1:8" x14ac:dyDescent="0.2">
      <c r="A419" s="6" t="s">
        <v>1931</v>
      </c>
      <c r="B419" s="5">
        <v>2.6121125580000002</v>
      </c>
      <c r="C419" s="5">
        <v>1.385217065</v>
      </c>
      <c r="D419" s="5">
        <v>6.9133151430000002</v>
      </c>
      <c r="E419" s="5">
        <v>6.0576660359999996</v>
      </c>
      <c r="F419" s="23">
        <v>5.3499999999999999E-9</v>
      </c>
      <c r="G419" s="23">
        <v>9.9E-8</v>
      </c>
      <c r="H419" s="5">
        <v>9.7900947689999995</v>
      </c>
    </row>
    <row r="420" spans="1:8" x14ac:dyDescent="0.2">
      <c r="A420" s="6" t="s">
        <v>1223</v>
      </c>
      <c r="B420" s="5">
        <v>0.261041301</v>
      </c>
      <c r="C420" s="5">
        <v>-1.937650015</v>
      </c>
      <c r="D420" s="5">
        <v>1.38030918</v>
      </c>
      <c r="E420" s="5">
        <v>-6.0513490980000002</v>
      </c>
      <c r="F420" s="23">
        <v>5.5299999999999997E-9</v>
      </c>
      <c r="G420" s="23">
        <v>1.02E-7</v>
      </c>
      <c r="H420" s="5">
        <v>10.17734675</v>
      </c>
    </row>
    <row r="421" spans="1:8" x14ac:dyDescent="0.2">
      <c r="A421" s="6" t="s">
        <v>1932</v>
      </c>
      <c r="B421" s="5">
        <v>2.148966964</v>
      </c>
      <c r="C421" s="5">
        <v>1.103643304</v>
      </c>
      <c r="D421" s="5">
        <v>1.226951565</v>
      </c>
      <c r="E421" s="5">
        <v>6.048853684</v>
      </c>
      <c r="F421" s="23">
        <v>5.6100000000000003E-9</v>
      </c>
      <c r="G421" s="23">
        <v>1.03E-7</v>
      </c>
      <c r="H421" s="5">
        <v>10.178167180000001</v>
      </c>
    </row>
    <row r="422" spans="1:8" x14ac:dyDescent="0.2">
      <c r="A422" s="6" t="s">
        <v>1933</v>
      </c>
      <c r="B422" s="5">
        <v>2.1006887500000002</v>
      </c>
      <c r="C422" s="5">
        <v>1.0708624200000001</v>
      </c>
      <c r="D422" s="5">
        <v>1.189871852</v>
      </c>
      <c r="E422" s="5">
        <v>6.0413524870000002</v>
      </c>
      <c r="F422" s="23">
        <v>5.8399999999999997E-9</v>
      </c>
      <c r="G422" s="23">
        <v>1.0700000000000001E-7</v>
      </c>
      <c r="H422" s="5">
        <v>10.14131854</v>
      </c>
    </row>
    <row r="423" spans="1:8" x14ac:dyDescent="0.2">
      <c r="A423" s="6" t="s">
        <v>1231</v>
      </c>
      <c r="B423" s="5">
        <v>2.6949829439999999</v>
      </c>
      <c r="C423" s="5">
        <v>1.4302761420000001</v>
      </c>
      <c r="D423" s="5">
        <v>3.2243543999999999E-2</v>
      </c>
      <c r="E423" s="5">
        <v>6.0376373470000004</v>
      </c>
      <c r="F423" s="23">
        <v>5.9600000000000001E-9</v>
      </c>
      <c r="G423" s="23">
        <v>1.09E-7</v>
      </c>
      <c r="H423" s="5">
        <v>10.12587634</v>
      </c>
    </row>
    <row r="424" spans="1:8" x14ac:dyDescent="0.2">
      <c r="A424" s="6" t="s">
        <v>1599</v>
      </c>
      <c r="B424" s="5">
        <v>2.431486262</v>
      </c>
      <c r="C424" s="5">
        <v>1.2818384410000001</v>
      </c>
      <c r="D424" s="5">
        <v>1.2093577879999999</v>
      </c>
      <c r="E424" s="5">
        <v>6.0356707820000004</v>
      </c>
      <c r="F424" s="23">
        <v>6.0200000000000003E-9</v>
      </c>
      <c r="G424" s="23">
        <v>1.1000000000000001E-7</v>
      </c>
      <c r="H424" s="5">
        <v>10.1087468</v>
      </c>
    </row>
    <row r="425" spans="1:8" x14ac:dyDescent="0.2">
      <c r="A425" s="6" t="s">
        <v>1934</v>
      </c>
      <c r="B425" s="5">
        <v>2.3157244619999999</v>
      </c>
      <c r="C425" s="5">
        <v>1.2114636029999999</v>
      </c>
      <c r="D425" s="5">
        <v>2.411366455</v>
      </c>
      <c r="E425" s="5">
        <v>6.0295516740000004</v>
      </c>
      <c r="F425" s="23">
        <v>6.2199999999999996E-9</v>
      </c>
      <c r="G425" s="23">
        <v>1.1300000000000001E-7</v>
      </c>
      <c r="H425" s="5">
        <v>9.9734207080000008</v>
      </c>
    </row>
    <row r="426" spans="1:8" x14ac:dyDescent="0.2">
      <c r="A426" s="6" t="s">
        <v>987</v>
      </c>
      <c r="B426" s="5">
        <v>0.22678160999999999</v>
      </c>
      <c r="C426" s="5">
        <v>-2.1406244390000002</v>
      </c>
      <c r="D426" s="5">
        <v>-0.177003084</v>
      </c>
      <c r="E426" s="5">
        <v>-6.0292041249999997</v>
      </c>
      <c r="F426" s="23">
        <v>6.2300000000000002E-9</v>
      </c>
      <c r="G426" s="23">
        <v>1.1300000000000001E-7</v>
      </c>
      <c r="H426" s="5">
        <v>9.7679279989999994</v>
      </c>
    </row>
    <row r="427" spans="1:8" x14ac:dyDescent="0.2">
      <c r="A427" s="6" t="s">
        <v>1935</v>
      </c>
      <c r="B427" s="5">
        <v>2.337878559</v>
      </c>
      <c r="C427" s="5">
        <v>1.225199991</v>
      </c>
      <c r="D427" s="5">
        <v>3.6558536840000002</v>
      </c>
      <c r="E427" s="5">
        <v>6.0175007310000002</v>
      </c>
      <c r="F427" s="23">
        <v>6.6400000000000002E-9</v>
      </c>
      <c r="G427" s="23">
        <v>1.1999999999999999E-7</v>
      </c>
      <c r="H427" s="5">
        <v>9.7338827079999994</v>
      </c>
    </row>
    <row r="428" spans="1:8" x14ac:dyDescent="0.2">
      <c r="A428" s="6" t="s">
        <v>1148</v>
      </c>
      <c r="B428" s="5">
        <v>0.229112174</v>
      </c>
      <c r="C428" s="5">
        <v>-2.1258739759999998</v>
      </c>
      <c r="D428" s="5">
        <v>2.7221602680000001</v>
      </c>
      <c r="E428" s="5">
        <v>-6.0076593279999999</v>
      </c>
      <c r="F428" s="23">
        <v>6.9999999999999998E-9</v>
      </c>
      <c r="G428" s="23">
        <v>1.2599999999999999E-7</v>
      </c>
      <c r="H428" s="5">
        <v>9.9753839180000003</v>
      </c>
    </row>
    <row r="429" spans="1:8" x14ac:dyDescent="0.2">
      <c r="A429" s="6" t="s">
        <v>471</v>
      </c>
      <c r="B429" s="5">
        <v>0.14964265700000001</v>
      </c>
      <c r="C429" s="5">
        <v>-2.7404066120000001</v>
      </c>
      <c r="D429" s="5">
        <v>6.6013970960000004</v>
      </c>
      <c r="E429" s="5">
        <v>-5.9771009780000002</v>
      </c>
      <c r="F429" s="23">
        <v>8.2399999999999997E-9</v>
      </c>
      <c r="G429" s="23">
        <v>1.4700000000000001E-7</v>
      </c>
      <c r="H429" s="5">
        <v>9.4478226010000004</v>
      </c>
    </row>
    <row r="430" spans="1:8" x14ac:dyDescent="0.2">
      <c r="A430" s="6" t="s">
        <v>1936</v>
      </c>
      <c r="B430" s="5">
        <v>0.49154761699999999</v>
      </c>
      <c r="C430" s="5">
        <v>-1.024596917</v>
      </c>
      <c r="D430" s="5">
        <v>4.0104969830000003</v>
      </c>
      <c r="E430" s="5">
        <v>-5.9649611269999996</v>
      </c>
      <c r="F430" s="23">
        <v>8.7899999999999996E-9</v>
      </c>
      <c r="G430" s="23">
        <v>1.55E-7</v>
      </c>
      <c r="H430" s="5">
        <v>9.5726028190000001</v>
      </c>
    </row>
    <row r="431" spans="1:8" x14ac:dyDescent="0.2">
      <c r="A431" s="6" t="s">
        <v>1937</v>
      </c>
      <c r="B431" s="5">
        <v>2.0234965950000001</v>
      </c>
      <c r="C431" s="5">
        <v>1.016850421</v>
      </c>
      <c r="D431" s="5">
        <v>0.46722586599999999</v>
      </c>
      <c r="E431" s="5">
        <v>5.9521523910000003</v>
      </c>
      <c r="F431" s="23">
        <v>9.4099999999999996E-9</v>
      </c>
      <c r="G431" s="23">
        <v>1.6500000000000001E-7</v>
      </c>
      <c r="H431" s="5">
        <v>9.7029740740000001</v>
      </c>
    </row>
    <row r="432" spans="1:8" x14ac:dyDescent="0.2">
      <c r="A432" s="6" t="s">
        <v>1938</v>
      </c>
      <c r="B432" s="5">
        <v>2.2791397299999998</v>
      </c>
      <c r="C432" s="5">
        <v>1.188489377</v>
      </c>
      <c r="D432" s="5">
        <v>0.78726239799999997</v>
      </c>
      <c r="E432" s="5">
        <v>5.8996215359999997</v>
      </c>
      <c r="F432" s="23">
        <v>1.24E-8</v>
      </c>
      <c r="G432" s="23">
        <v>2.1199999999999999E-7</v>
      </c>
      <c r="H432" s="5">
        <v>9.4355641170000002</v>
      </c>
    </row>
    <row r="433" spans="1:8" x14ac:dyDescent="0.2">
      <c r="A433" s="6" t="s">
        <v>573</v>
      </c>
      <c r="B433" s="5">
        <v>4.3223106050000002</v>
      </c>
      <c r="C433" s="5">
        <v>2.1118027490000002</v>
      </c>
      <c r="D433" s="5">
        <v>4.1332990499999998</v>
      </c>
      <c r="E433" s="5">
        <v>5.8926337159999997</v>
      </c>
      <c r="F433" s="23">
        <v>1.29E-8</v>
      </c>
      <c r="G433" s="23">
        <v>2.1799999999999999E-7</v>
      </c>
      <c r="H433" s="5">
        <v>9.0202663439999995</v>
      </c>
    </row>
    <row r="434" spans="1:8" x14ac:dyDescent="0.2">
      <c r="A434" s="6" t="s">
        <v>1939</v>
      </c>
      <c r="B434" s="5">
        <v>0.47472104900000001</v>
      </c>
      <c r="C434" s="5">
        <v>-1.074848075</v>
      </c>
      <c r="D434" s="5">
        <v>8.3171459490000004</v>
      </c>
      <c r="E434" s="5">
        <v>-5.8750322339999999</v>
      </c>
      <c r="F434" s="23">
        <v>1.42E-8</v>
      </c>
      <c r="G434" s="23">
        <v>2.3699999999999999E-7</v>
      </c>
      <c r="H434" s="5">
        <v>8.8459535710000008</v>
      </c>
    </row>
    <row r="435" spans="1:8" x14ac:dyDescent="0.2">
      <c r="A435" s="6" t="s">
        <v>1940</v>
      </c>
      <c r="B435" s="5">
        <v>2.17198687</v>
      </c>
      <c r="C435" s="5">
        <v>1.1190153819999999</v>
      </c>
      <c r="D435" s="5">
        <v>0.81675740699999999</v>
      </c>
      <c r="E435" s="5">
        <v>5.8682560629999996</v>
      </c>
      <c r="F435" s="23">
        <v>1.4699999999999999E-8</v>
      </c>
      <c r="G435" s="23">
        <v>2.4499999999999998E-7</v>
      </c>
      <c r="H435" s="5">
        <v>9.2777298189999993</v>
      </c>
    </row>
    <row r="436" spans="1:8" x14ac:dyDescent="0.2">
      <c r="A436" s="6" t="s">
        <v>1941</v>
      </c>
      <c r="B436" s="5">
        <v>0.338840066</v>
      </c>
      <c r="C436" s="5">
        <v>-1.5613236180000001</v>
      </c>
      <c r="D436" s="5">
        <v>2.3894445169999998</v>
      </c>
      <c r="E436" s="5">
        <v>-5.8576395789999998</v>
      </c>
      <c r="F436" s="23">
        <v>1.55E-8</v>
      </c>
      <c r="G436" s="23">
        <v>2.5699999999999999E-7</v>
      </c>
      <c r="H436" s="5">
        <v>9.2159992949999996</v>
      </c>
    </row>
    <row r="437" spans="1:8" x14ac:dyDescent="0.2">
      <c r="A437" s="6" t="s">
        <v>1313</v>
      </c>
      <c r="B437" s="5">
        <v>2.4427462109999998</v>
      </c>
      <c r="C437" s="5">
        <v>1.2885039819999999</v>
      </c>
      <c r="D437" s="5">
        <v>1.6285952829999999</v>
      </c>
      <c r="E437" s="5">
        <v>5.8538689679999996</v>
      </c>
      <c r="F437" s="23">
        <v>1.5799999999999999E-8</v>
      </c>
      <c r="G437" s="23">
        <v>2.6E-7</v>
      </c>
      <c r="H437" s="5">
        <v>9.1543725340000002</v>
      </c>
    </row>
    <row r="438" spans="1:8" x14ac:dyDescent="0.2">
      <c r="A438" s="6" t="s">
        <v>1942</v>
      </c>
      <c r="B438" s="5">
        <v>0.37958837200000001</v>
      </c>
      <c r="C438" s="5">
        <v>-1.3974922949999999</v>
      </c>
      <c r="D438" s="5">
        <v>0.54535816500000001</v>
      </c>
      <c r="E438" s="5">
        <v>-5.8531771470000002</v>
      </c>
      <c r="F438" s="23">
        <v>1.59E-8</v>
      </c>
      <c r="G438" s="23">
        <v>2.6100000000000002E-7</v>
      </c>
      <c r="H438" s="5">
        <v>9.1442467999999995</v>
      </c>
    </row>
    <row r="439" spans="1:8" x14ac:dyDescent="0.2">
      <c r="A439" s="6" t="s">
        <v>722</v>
      </c>
      <c r="B439" s="5">
        <v>0.17652184400000001</v>
      </c>
      <c r="C439" s="5">
        <v>-2.5020813749999999</v>
      </c>
      <c r="D439" s="5">
        <v>0.74554813799999997</v>
      </c>
      <c r="E439" s="5">
        <v>-5.850518299</v>
      </c>
      <c r="F439" s="23">
        <v>1.6099999999999999E-8</v>
      </c>
      <c r="G439" s="23">
        <v>2.6300000000000001E-7</v>
      </c>
      <c r="H439" s="5">
        <v>9.0605310320000001</v>
      </c>
    </row>
    <row r="440" spans="1:8" x14ac:dyDescent="0.2">
      <c r="A440" s="6" t="s">
        <v>1943</v>
      </c>
      <c r="B440" s="5">
        <v>2.0180091340000001</v>
      </c>
      <c r="C440" s="5">
        <v>1.012932704</v>
      </c>
      <c r="D440" s="5">
        <v>7.3963390349999996</v>
      </c>
      <c r="E440" s="5">
        <v>5.844918989</v>
      </c>
      <c r="F440" s="23">
        <v>1.66E-8</v>
      </c>
      <c r="G440" s="23">
        <v>2.7000000000000001E-7</v>
      </c>
      <c r="H440" s="5">
        <v>8.6936360550000007</v>
      </c>
    </row>
    <row r="441" spans="1:8" x14ac:dyDescent="0.2">
      <c r="A441" s="6" t="s">
        <v>1944</v>
      </c>
      <c r="B441" s="5">
        <v>0.39153428099999998</v>
      </c>
      <c r="C441" s="5">
        <v>-1.352789464</v>
      </c>
      <c r="D441" s="5">
        <v>2.9126604060000001</v>
      </c>
      <c r="E441" s="5">
        <v>-5.8331883370000002</v>
      </c>
      <c r="F441" s="23">
        <v>1.7599999999999999E-8</v>
      </c>
      <c r="G441" s="23">
        <v>2.8500000000000002E-7</v>
      </c>
      <c r="H441" s="5">
        <v>9.0498462059999998</v>
      </c>
    </row>
    <row r="442" spans="1:8" x14ac:dyDescent="0.2">
      <c r="A442" s="6" t="s">
        <v>1945</v>
      </c>
      <c r="B442" s="5">
        <v>2.0045347269999998</v>
      </c>
      <c r="C442" s="5">
        <v>1.0032674109999999</v>
      </c>
      <c r="D442" s="5">
        <v>2.0987441150000001</v>
      </c>
      <c r="E442" s="5">
        <v>5.7926207529999996</v>
      </c>
      <c r="F442" s="23">
        <v>2.18E-8</v>
      </c>
      <c r="G442" s="23">
        <v>3.4499999999999998E-7</v>
      </c>
      <c r="H442" s="5">
        <v>8.8108868050000009</v>
      </c>
    </row>
    <row r="443" spans="1:8" x14ac:dyDescent="0.2">
      <c r="A443" s="6" t="s">
        <v>1946</v>
      </c>
      <c r="B443" s="5">
        <v>2.1791954589999998</v>
      </c>
      <c r="C443" s="5">
        <v>1.1237956019999999</v>
      </c>
      <c r="D443" s="5">
        <v>4.6762753579999998</v>
      </c>
      <c r="E443" s="5">
        <v>5.7865507450000004</v>
      </c>
      <c r="F443" s="23">
        <v>2.25E-8</v>
      </c>
      <c r="G443" s="23">
        <v>3.5499999999999999E-7</v>
      </c>
      <c r="H443" s="5">
        <v>8.4387091269999992</v>
      </c>
    </row>
    <row r="444" spans="1:8" x14ac:dyDescent="0.2">
      <c r="A444" s="6" t="s">
        <v>989</v>
      </c>
      <c r="B444" s="5">
        <v>0.22638506</v>
      </c>
      <c r="C444" s="5">
        <v>-2.1431493399999999</v>
      </c>
      <c r="D444" s="5">
        <v>3.9219820599999999</v>
      </c>
      <c r="E444" s="5">
        <v>-5.7805269890000002</v>
      </c>
      <c r="F444" s="23">
        <v>2.3199999999999999E-8</v>
      </c>
      <c r="G444" s="23">
        <v>3.6399999999999998E-7</v>
      </c>
      <c r="H444" s="5">
        <v>8.7295566200000003</v>
      </c>
    </row>
    <row r="445" spans="1:8" x14ac:dyDescent="0.2">
      <c r="A445" s="6" t="s">
        <v>936</v>
      </c>
      <c r="B445" s="5">
        <v>0.199174514</v>
      </c>
      <c r="C445" s="5">
        <v>-2.3278950429999998</v>
      </c>
      <c r="D445" s="5">
        <v>2.5101010229999998</v>
      </c>
      <c r="E445" s="5">
        <v>-5.7798168939999996</v>
      </c>
      <c r="F445" s="23">
        <v>2.33E-8</v>
      </c>
      <c r="G445" s="23">
        <v>3.65E-7</v>
      </c>
      <c r="H445" s="5">
        <v>8.8421735990000006</v>
      </c>
    </row>
    <row r="446" spans="1:8" x14ac:dyDescent="0.2">
      <c r="A446" s="6" t="s">
        <v>1579</v>
      </c>
      <c r="B446" s="5">
        <v>0.39108016099999998</v>
      </c>
      <c r="C446" s="5">
        <v>-1.3544637429999999</v>
      </c>
      <c r="D446" s="5">
        <v>8.0497368389999995</v>
      </c>
      <c r="E446" s="5">
        <v>-5.7765758370000002</v>
      </c>
      <c r="F446" s="23">
        <v>2.37E-8</v>
      </c>
      <c r="G446" s="23">
        <v>3.7E-7</v>
      </c>
      <c r="H446" s="5">
        <v>8.338315948</v>
      </c>
    </row>
    <row r="447" spans="1:8" x14ac:dyDescent="0.2">
      <c r="A447" s="6" t="s">
        <v>847</v>
      </c>
      <c r="B447" s="5">
        <v>2.870652722</v>
      </c>
      <c r="C447" s="5">
        <v>1.5213788109999999</v>
      </c>
      <c r="D447" s="5">
        <v>0.92727443899999995</v>
      </c>
      <c r="E447" s="5">
        <v>5.7670585709999997</v>
      </c>
      <c r="F447" s="23">
        <v>2.4900000000000001E-8</v>
      </c>
      <c r="G447" s="23">
        <v>3.8700000000000001E-7</v>
      </c>
      <c r="H447" s="5">
        <v>8.763922913</v>
      </c>
    </row>
    <row r="448" spans="1:8" x14ac:dyDescent="0.2">
      <c r="A448" s="6" t="s">
        <v>1947</v>
      </c>
      <c r="B448" s="5">
        <v>2.2161379289999998</v>
      </c>
      <c r="C448" s="5">
        <v>1.1480476749999999</v>
      </c>
      <c r="D448" s="5">
        <v>6.9999576069999998</v>
      </c>
      <c r="E448" s="5">
        <v>5.7665616919999998</v>
      </c>
      <c r="F448" s="23">
        <v>2.4999999999999999E-8</v>
      </c>
      <c r="G448" s="23">
        <v>3.8700000000000001E-7</v>
      </c>
      <c r="H448" s="5">
        <v>8.2901897259999995</v>
      </c>
    </row>
    <row r="449" spans="1:8" x14ac:dyDescent="0.2">
      <c r="A449" s="6" t="s">
        <v>1948</v>
      </c>
      <c r="B449" s="5">
        <v>2.4145378480000002</v>
      </c>
      <c r="C449" s="5">
        <v>1.271747078</v>
      </c>
      <c r="D449" s="5">
        <v>5.0522084019999998</v>
      </c>
      <c r="E449" s="5">
        <v>5.7580007020000004</v>
      </c>
      <c r="F449" s="23">
        <v>2.6099999999999999E-8</v>
      </c>
      <c r="G449" s="23">
        <v>4.0200000000000003E-7</v>
      </c>
      <c r="H449" s="5">
        <v>8.2679331989999998</v>
      </c>
    </row>
    <row r="450" spans="1:8" x14ac:dyDescent="0.2">
      <c r="A450" s="6" t="s">
        <v>1949</v>
      </c>
      <c r="B450" s="5">
        <v>0.45245103599999997</v>
      </c>
      <c r="C450" s="5">
        <v>-1.1441664229999999</v>
      </c>
      <c r="D450" s="5">
        <v>5.790863925</v>
      </c>
      <c r="E450" s="5">
        <v>-5.7576655910000003</v>
      </c>
      <c r="F450" s="23">
        <v>2.62E-8</v>
      </c>
      <c r="G450" s="23">
        <v>4.0200000000000003E-7</v>
      </c>
      <c r="H450" s="5">
        <v>8.2901433309999994</v>
      </c>
    </row>
    <row r="451" spans="1:8" x14ac:dyDescent="0.2">
      <c r="A451" s="6" t="s">
        <v>556</v>
      </c>
      <c r="B451" s="5">
        <v>0.22212304099999999</v>
      </c>
      <c r="C451" s="5">
        <v>-2.1705690390000001</v>
      </c>
      <c r="D451" s="5">
        <v>8.0461419710000008</v>
      </c>
      <c r="E451" s="5">
        <v>-5.7565558159999997</v>
      </c>
      <c r="F451" s="23">
        <v>2.6300000000000001E-8</v>
      </c>
      <c r="G451" s="23">
        <v>4.0400000000000002E-7</v>
      </c>
      <c r="H451" s="5">
        <v>8.2377033179999994</v>
      </c>
    </row>
    <row r="452" spans="1:8" x14ac:dyDescent="0.2">
      <c r="A452" s="6" t="s">
        <v>337</v>
      </c>
      <c r="B452" s="5">
        <v>3.5501218000000001E-2</v>
      </c>
      <c r="C452" s="5">
        <v>-4.8159876610000003</v>
      </c>
      <c r="D452" s="5">
        <v>4.7423972579999996</v>
      </c>
      <c r="E452" s="5">
        <v>-5.7558530040000004</v>
      </c>
      <c r="F452" s="23">
        <v>2.6400000000000001E-8</v>
      </c>
      <c r="G452" s="23">
        <v>4.0499999999999999E-7</v>
      </c>
      <c r="H452" s="5">
        <v>8.6982514139999996</v>
      </c>
    </row>
    <row r="453" spans="1:8" x14ac:dyDescent="0.2">
      <c r="A453" s="6" t="s">
        <v>1950</v>
      </c>
      <c r="B453" s="5">
        <v>0.49737781199999997</v>
      </c>
      <c r="C453" s="5">
        <v>-1.0075859439999999</v>
      </c>
      <c r="D453" s="5">
        <v>2.6550777440000002</v>
      </c>
      <c r="E453" s="5">
        <v>-5.7518191879999998</v>
      </c>
      <c r="F453" s="23">
        <v>2.7E-8</v>
      </c>
      <c r="G453" s="23">
        <v>4.1300000000000001E-7</v>
      </c>
      <c r="H453" s="5">
        <v>8.648175835</v>
      </c>
    </row>
    <row r="454" spans="1:8" x14ac:dyDescent="0.2">
      <c r="A454" s="6" t="s">
        <v>1499</v>
      </c>
      <c r="B454" s="5">
        <v>2.5889655930000002</v>
      </c>
      <c r="C454" s="5">
        <v>1.3723757919999999</v>
      </c>
      <c r="D454" s="5">
        <v>5.2073980899999999</v>
      </c>
      <c r="E454" s="5">
        <v>5.7510755140000001</v>
      </c>
      <c r="F454" s="23">
        <v>2.7100000000000001E-8</v>
      </c>
      <c r="G454" s="23">
        <v>4.1399999999999997E-7</v>
      </c>
      <c r="H454" s="5">
        <v>8.2250486699999996</v>
      </c>
    </row>
    <row r="455" spans="1:8" x14ac:dyDescent="0.2">
      <c r="A455" s="6" t="s">
        <v>1951</v>
      </c>
      <c r="B455" s="5">
        <v>0.46781714499999999</v>
      </c>
      <c r="C455" s="5">
        <v>-1.09598336</v>
      </c>
      <c r="D455" s="5">
        <v>4.8169463229999998</v>
      </c>
      <c r="E455" s="5">
        <v>-5.7273930069999999</v>
      </c>
      <c r="F455" s="23">
        <v>3.0600000000000003E-8</v>
      </c>
      <c r="G455" s="23">
        <v>4.6400000000000003E-7</v>
      </c>
      <c r="H455" s="5">
        <v>8.2442538140000003</v>
      </c>
    </row>
    <row r="456" spans="1:8" x14ac:dyDescent="0.2">
      <c r="A456" s="6" t="s">
        <v>1952</v>
      </c>
      <c r="B456" s="5">
        <v>0.38035545599999998</v>
      </c>
      <c r="C456" s="5">
        <v>-1.394579794</v>
      </c>
      <c r="D456" s="5">
        <v>4.2154820910000002</v>
      </c>
      <c r="E456" s="5">
        <v>-5.7243911760000001</v>
      </c>
      <c r="F456" s="23">
        <v>3.1100000000000001E-8</v>
      </c>
      <c r="G456" s="23">
        <v>4.7E-7</v>
      </c>
      <c r="H456" s="5">
        <v>8.3571175990000004</v>
      </c>
    </row>
    <row r="457" spans="1:8" x14ac:dyDescent="0.2">
      <c r="A457" s="6" t="s">
        <v>378</v>
      </c>
      <c r="B457" s="5">
        <v>5.7390131450000004</v>
      </c>
      <c r="C457" s="5">
        <v>2.520802679</v>
      </c>
      <c r="D457" s="5">
        <v>4.743733787</v>
      </c>
      <c r="E457" s="5">
        <v>5.6921367800000002</v>
      </c>
      <c r="F457" s="23">
        <v>3.6699999999999998E-8</v>
      </c>
      <c r="G457" s="23">
        <v>5.4700000000000001E-7</v>
      </c>
      <c r="H457" s="5">
        <v>7.958917188</v>
      </c>
    </row>
    <row r="458" spans="1:8" x14ac:dyDescent="0.2">
      <c r="A458" s="6" t="s">
        <v>1953</v>
      </c>
      <c r="B458" s="5">
        <v>0.39471298199999999</v>
      </c>
      <c r="C458" s="5">
        <v>-1.3411241270000001</v>
      </c>
      <c r="D458" s="5">
        <v>3.7386871579999998</v>
      </c>
      <c r="E458" s="5">
        <v>-5.6792983450000003</v>
      </c>
      <c r="F458" s="23">
        <v>3.92E-8</v>
      </c>
      <c r="G458" s="23">
        <v>5.82E-7</v>
      </c>
      <c r="H458" s="5">
        <v>8.1904904280000004</v>
      </c>
    </row>
    <row r="459" spans="1:8" x14ac:dyDescent="0.2">
      <c r="A459" s="6" t="s">
        <v>1954</v>
      </c>
      <c r="B459" s="5">
        <v>2.1092716569999999</v>
      </c>
      <c r="C459" s="5">
        <v>1.0767449149999999</v>
      </c>
      <c r="D459" s="5">
        <v>2.512645054</v>
      </c>
      <c r="E459" s="5">
        <v>5.6767120049999997</v>
      </c>
      <c r="F459" s="23">
        <v>3.9799999999999999E-8</v>
      </c>
      <c r="G459" s="23">
        <v>5.8800000000000002E-7</v>
      </c>
      <c r="H459" s="5">
        <v>8.180475006</v>
      </c>
    </row>
    <row r="460" spans="1:8" x14ac:dyDescent="0.2">
      <c r="A460" s="6" t="s">
        <v>1509</v>
      </c>
      <c r="B460" s="5">
        <v>2.6595717190000001</v>
      </c>
      <c r="C460" s="5">
        <v>1.4111939419999999</v>
      </c>
      <c r="D460" s="5">
        <v>7.9731975029999997</v>
      </c>
      <c r="E460" s="5">
        <v>5.6749377670000003</v>
      </c>
      <c r="F460" s="23">
        <v>4.0100000000000002E-8</v>
      </c>
      <c r="G460" s="23">
        <v>5.9200000000000001E-7</v>
      </c>
      <c r="H460" s="5">
        <v>7.8546138550000002</v>
      </c>
    </row>
    <row r="461" spans="1:8" x14ac:dyDescent="0.2">
      <c r="A461" s="6" t="s">
        <v>1955</v>
      </c>
      <c r="B461" s="5">
        <v>2.1032179630000001</v>
      </c>
      <c r="C461" s="5">
        <v>1.0725983690000001</v>
      </c>
      <c r="D461" s="5">
        <v>0.23409147199999999</v>
      </c>
      <c r="E461" s="5">
        <v>5.673355967</v>
      </c>
      <c r="F461" s="23">
        <v>4.0499999999999999E-8</v>
      </c>
      <c r="G461" s="23">
        <v>5.9599999999999999E-7</v>
      </c>
      <c r="H461" s="5">
        <v>8.3259276680000003</v>
      </c>
    </row>
    <row r="462" spans="1:8" x14ac:dyDescent="0.2">
      <c r="A462" s="6" t="s">
        <v>941</v>
      </c>
      <c r="B462" s="5">
        <v>0.227918116</v>
      </c>
      <c r="C462" s="5">
        <v>-2.133412496</v>
      </c>
      <c r="D462" s="5">
        <v>3.498242528</v>
      </c>
      <c r="E462" s="5">
        <v>-5.6453629220000003</v>
      </c>
      <c r="F462" s="23">
        <v>4.6700000000000001E-8</v>
      </c>
      <c r="G462" s="23">
        <v>6.7800000000000001E-7</v>
      </c>
      <c r="H462" s="5">
        <v>8.1011138989999996</v>
      </c>
    </row>
    <row r="463" spans="1:8" x14ac:dyDescent="0.2">
      <c r="A463" s="6" t="s">
        <v>727</v>
      </c>
      <c r="B463" s="5">
        <v>0.18509341000000001</v>
      </c>
      <c r="C463" s="5">
        <v>-2.4336745670000002</v>
      </c>
      <c r="D463" s="5">
        <v>3.1964080890000002</v>
      </c>
      <c r="E463" s="5">
        <v>-5.6429067799999997</v>
      </c>
      <c r="F463" s="23">
        <v>4.73E-8</v>
      </c>
      <c r="G463" s="23">
        <v>6.8400000000000004E-7</v>
      </c>
      <c r="H463" s="5">
        <v>8.1326108319999992</v>
      </c>
    </row>
    <row r="464" spans="1:8" x14ac:dyDescent="0.2">
      <c r="A464" s="6" t="s">
        <v>1956</v>
      </c>
      <c r="B464" s="5">
        <v>2.3498085469999999</v>
      </c>
      <c r="C464" s="5">
        <v>1.2325432169999999</v>
      </c>
      <c r="D464" s="5">
        <v>6.3431227440000004</v>
      </c>
      <c r="E464" s="5">
        <v>5.6408923890000002</v>
      </c>
      <c r="F464" s="23">
        <v>4.7799999999999998E-8</v>
      </c>
      <c r="G464" s="23">
        <v>6.9100000000000003E-7</v>
      </c>
      <c r="H464" s="5">
        <v>7.6547978280000004</v>
      </c>
    </row>
    <row r="465" spans="1:8" x14ac:dyDescent="0.2">
      <c r="A465" s="6" t="s">
        <v>1957</v>
      </c>
      <c r="B465" s="5">
        <v>2.0998251450000001</v>
      </c>
      <c r="C465" s="5">
        <v>1.0702691980000001</v>
      </c>
      <c r="D465" s="5">
        <v>1.571867025</v>
      </c>
      <c r="E465" s="5">
        <v>5.6318472719999999</v>
      </c>
      <c r="F465" s="23">
        <v>5.0099999999999999E-8</v>
      </c>
      <c r="G465" s="23">
        <v>7.1999999999999999E-7</v>
      </c>
      <c r="H465" s="5">
        <v>8.0635565899999992</v>
      </c>
    </row>
    <row r="466" spans="1:8" x14ac:dyDescent="0.2">
      <c r="A466" s="6" t="s">
        <v>1958</v>
      </c>
      <c r="B466" s="5">
        <v>2.0683625370000001</v>
      </c>
      <c r="C466" s="5">
        <v>1.0484890790000001</v>
      </c>
      <c r="D466" s="5">
        <v>0.70903000100000002</v>
      </c>
      <c r="E466" s="5">
        <v>5.6185430519999997</v>
      </c>
      <c r="F466" s="23">
        <v>5.3599999999999997E-8</v>
      </c>
      <c r="G466" s="23">
        <v>7.6499999999999998E-7</v>
      </c>
      <c r="H466" s="5">
        <v>8.0548351690000004</v>
      </c>
    </row>
    <row r="467" spans="1:8" x14ac:dyDescent="0.2">
      <c r="A467" s="6" t="s">
        <v>1959</v>
      </c>
      <c r="B467" s="5">
        <v>0.47258409699999998</v>
      </c>
      <c r="C467" s="5">
        <v>-1.0813570139999999</v>
      </c>
      <c r="D467" s="5">
        <v>2.3939203189999998</v>
      </c>
      <c r="E467" s="5">
        <v>-5.6182092360000002</v>
      </c>
      <c r="F467" s="23">
        <v>5.3699999999999998E-8</v>
      </c>
      <c r="G467" s="23">
        <v>7.6599999999999995E-7</v>
      </c>
      <c r="H467" s="5">
        <v>8.0148996260000001</v>
      </c>
    </row>
    <row r="468" spans="1:8" x14ac:dyDescent="0.2">
      <c r="A468" s="6" t="s">
        <v>1960</v>
      </c>
      <c r="B468" s="5">
        <v>2.3317964660000001</v>
      </c>
      <c r="C468" s="5">
        <v>1.2214418659999999</v>
      </c>
      <c r="D468" s="5">
        <v>2.5382782779999999</v>
      </c>
      <c r="E468" s="5">
        <v>5.6149876479999996</v>
      </c>
      <c r="F468" s="23">
        <v>5.4599999999999999E-8</v>
      </c>
      <c r="G468" s="23">
        <v>7.7800000000000001E-7</v>
      </c>
      <c r="H468" s="5">
        <v>7.8616931159999996</v>
      </c>
    </row>
    <row r="469" spans="1:8" x14ac:dyDescent="0.2">
      <c r="A469" s="6" t="s">
        <v>1961</v>
      </c>
      <c r="B469" s="5">
        <v>0.47059665699999997</v>
      </c>
      <c r="C469" s="5">
        <v>-1.087437022</v>
      </c>
      <c r="D469" s="5">
        <v>6.0066035720000004</v>
      </c>
      <c r="E469" s="5">
        <v>-5.611528378</v>
      </c>
      <c r="F469" s="23">
        <v>5.5500000000000001E-8</v>
      </c>
      <c r="G469" s="23">
        <v>7.8800000000000002E-7</v>
      </c>
      <c r="H469" s="5">
        <v>7.5415003169999997</v>
      </c>
    </row>
    <row r="470" spans="1:8" x14ac:dyDescent="0.2">
      <c r="A470" s="6" t="s">
        <v>636</v>
      </c>
      <c r="B470" s="5">
        <v>0.161916914</v>
      </c>
      <c r="C470" s="5">
        <v>-2.626674398</v>
      </c>
      <c r="D470" s="5">
        <v>4.6261156029999997</v>
      </c>
      <c r="E470" s="5">
        <v>-5.6065279139999999</v>
      </c>
      <c r="F470" s="23">
        <v>5.7000000000000001E-8</v>
      </c>
      <c r="G470" s="23">
        <v>8.0599999999999999E-7</v>
      </c>
      <c r="H470" s="5">
        <v>7.826265684</v>
      </c>
    </row>
    <row r="471" spans="1:8" x14ac:dyDescent="0.2">
      <c r="A471" s="6" t="s">
        <v>468</v>
      </c>
      <c r="B471" s="5">
        <v>4.1622574129999999</v>
      </c>
      <c r="C471" s="5">
        <v>2.0573661909999998</v>
      </c>
      <c r="D471" s="5">
        <v>1.2834471460000001</v>
      </c>
      <c r="E471" s="5">
        <v>5.6051617819999997</v>
      </c>
      <c r="F471" s="23">
        <v>5.7399999999999998E-8</v>
      </c>
      <c r="G471" s="23">
        <v>8.0999999999999997E-7</v>
      </c>
      <c r="H471" s="5">
        <v>7.9320389440000003</v>
      </c>
    </row>
    <row r="472" spans="1:8" x14ac:dyDescent="0.2">
      <c r="A472" s="6" t="s">
        <v>1962</v>
      </c>
      <c r="B472" s="5">
        <v>0.41368313699999998</v>
      </c>
      <c r="C472" s="5">
        <v>-1.273401945</v>
      </c>
      <c r="D472" s="5">
        <v>4.2625033429999997</v>
      </c>
      <c r="E472" s="5">
        <v>-5.5958367820000001</v>
      </c>
      <c r="F472" s="23">
        <v>6.0199999999999996E-8</v>
      </c>
      <c r="G472" s="23">
        <v>8.4600000000000003E-7</v>
      </c>
      <c r="H472" s="5">
        <v>7.6973129739999999</v>
      </c>
    </row>
    <row r="473" spans="1:8" x14ac:dyDescent="0.2">
      <c r="A473" s="6" t="s">
        <v>1963</v>
      </c>
      <c r="B473" s="5">
        <v>2.183694703</v>
      </c>
      <c r="C473" s="5">
        <v>1.1267711709999999</v>
      </c>
      <c r="D473" s="5">
        <v>0.382565447</v>
      </c>
      <c r="E473" s="5">
        <v>5.5922433619999996</v>
      </c>
      <c r="F473" s="23">
        <v>6.13E-8</v>
      </c>
      <c r="G473" s="23">
        <v>8.6099999999999999E-7</v>
      </c>
      <c r="H473" s="5">
        <v>7.9350478190000002</v>
      </c>
    </row>
    <row r="474" spans="1:8" x14ac:dyDescent="0.2">
      <c r="A474" s="6" t="s">
        <v>1964</v>
      </c>
      <c r="B474" s="5">
        <v>2.17938681</v>
      </c>
      <c r="C474" s="5">
        <v>1.1239222769999999</v>
      </c>
      <c r="D474" s="5">
        <v>6.7941738599999999</v>
      </c>
      <c r="E474" s="5">
        <v>5.590517856</v>
      </c>
      <c r="F474" s="23">
        <v>6.1799999999999998E-8</v>
      </c>
      <c r="G474" s="23">
        <v>8.6799999999999999E-7</v>
      </c>
      <c r="H474" s="5">
        <v>7.407858364</v>
      </c>
    </row>
    <row r="475" spans="1:8" x14ac:dyDescent="0.2">
      <c r="A475" s="6" t="s">
        <v>1384</v>
      </c>
      <c r="B475" s="5">
        <v>2.6751588759999998</v>
      </c>
      <c r="C475" s="5">
        <v>1.4196245750000001</v>
      </c>
      <c r="D475" s="5">
        <v>6.6237654739999998</v>
      </c>
      <c r="E475" s="5">
        <v>5.5885061199999999</v>
      </c>
      <c r="F475" s="23">
        <v>6.2499999999999997E-8</v>
      </c>
      <c r="G475" s="23">
        <v>8.7400000000000002E-7</v>
      </c>
      <c r="H475" s="5">
        <v>7.39908682</v>
      </c>
    </row>
    <row r="476" spans="1:8" x14ac:dyDescent="0.2">
      <c r="A476" s="6" t="s">
        <v>1045</v>
      </c>
      <c r="B476" s="5">
        <v>0.24647737</v>
      </c>
      <c r="C476" s="5">
        <v>-2.0204729010000002</v>
      </c>
      <c r="D476" s="5">
        <v>3.0789492209999998</v>
      </c>
      <c r="E476" s="5">
        <v>-5.5864118490000001</v>
      </c>
      <c r="F476" s="23">
        <v>6.3100000000000003E-8</v>
      </c>
      <c r="G476" s="23">
        <v>8.8199999999999998E-7</v>
      </c>
      <c r="H476" s="5">
        <v>7.8503700969999999</v>
      </c>
    </row>
    <row r="477" spans="1:8" x14ac:dyDescent="0.2">
      <c r="A477" s="6" t="s">
        <v>1965</v>
      </c>
      <c r="B477" s="5">
        <v>0.49980279799999999</v>
      </c>
      <c r="C477" s="5">
        <v>-1.000569117</v>
      </c>
      <c r="D477" s="5">
        <v>4.2632617059999998</v>
      </c>
      <c r="E477" s="5">
        <v>-5.5814098029999997</v>
      </c>
      <c r="F477" s="23">
        <v>6.4799999999999998E-8</v>
      </c>
      <c r="G477" s="23">
        <v>9.02E-7</v>
      </c>
      <c r="H477" s="5">
        <v>7.5990693560000002</v>
      </c>
    </row>
    <row r="478" spans="1:8" x14ac:dyDescent="0.2">
      <c r="A478" s="6" t="s">
        <v>1966</v>
      </c>
      <c r="B478" s="5">
        <v>2.1504438750000001</v>
      </c>
      <c r="C478" s="5">
        <v>1.104634479</v>
      </c>
      <c r="D478" s="5">
        <v>2.0232740630000001</v>
      </c>
      <c r="E478" s="5">
        <v>5.5605413070000003</v>
      </c>
      <c r="F478" s="23">
        <v>7.1999999999999996E-8</v>
      </c>
      <c r="G478" s="23">
        <v>9.9000000000000005E-7</v>
      </c>
      <c r="H478" s="5">
        <v>7.6692783569999996</v>
      </c>
    </row>
    <row r="479" spans="1:8" x14ac:dyDescent="0.2">
      <c r="A479" s="6" t="s">
        <v>1390</v>
      </c>
      <c r="B479" s="5">
        <v>2.4735834849999998</v>
      </c>
      <c r="C479" s="5">
        <v>1.306602592</v>
      </c>
      <c r="D479" s="5">
        <v>5.8108322689999996</v>
      </c>
      <c r="E479" s="5">
        <v>5.5599827130000001</v>
      </c>
      <c r="F479" s="23">
        <v>7.2199999999999998E-8</v>
      </c>
      <c r="G479" s="23">
        <v>9.9199999999999999E-7</v>
      </c>
      <c r="H479" s="5">
        <v>7.2576079629999999</v>
      </c>
    </row>
    <row r="480" spans="1:8" x14ac:dyDescent="0.2">
      <c r="A480" s="6" t="s">
        <v>430</v>
      </c>
      <c r="B480" s="5">
        <v>4.5999860159999999</v>
      </c>
      <c r="C480" s="5">
        <v>2.2016294749999998</v>
      </c>
      <c r="D480" s="5">
        <v>0.22427845399999999</v>
      </c>
      <c r="E480" s="5">
        <v>5.5581535979999996</v>
      </c>
      <c r="F480" s="23">
        <v>7.2899999999999998E-8</v>
      </c>
      <c r="G480" s="23">
        <v>9.9900000000000009E-7</v>
      </c>
      <c r="H480" s="5">
        <v>7.7665244629999997</v>
      </c>
    </row>
    <row r="481" spans="1:8" x14ac:dyDescent="0.2">
      <c r="A481" s="6" t="s">
        <v>360</v>
      </c>
      <c r="B481" s="5">
        <v>9.8866025999999996E-2</v>
      </c>
      <c r="C481" s="5">
        <v>-3.3383813440000001</v>
      </c>
      <c r="D481" s="5">
        <v>5.9825044610000004</v>
      </c>
      <c r="E481" s="5">
        <v>-5.5575678020000003</v>
      </c>
      <c r="F481" s="23">
        <v>7.3099999999999999E-8</v>
      </c>
      <c r="G481" s="23">
        <v>9.9999999999999995E-7</v>
      </c>
      <c r="H481" s="5">
        <v>7.476853889</v>
      </c>
    </row>
    <row r="482" spans="1:8" x14ac:dyDescent="0.2">
      <c r="A482" s="6" t="s">
        <v>467</v>
      </c>
      <c r="B482" s="5">
        <v>8.1054600000000004E-2</v>
      </c>
      <c r="C482" s="5">
        <v>-3.6249621319999998</v>
      </c>
      <c r="D482" s="5">
        <v>2.2065726080000001</v>
      </c>
      <c r="E482" s="5">
        <v>-5.5548549400000002</v>
      </c>
      <c r="F482" s="23">
        <v>7.4099999999999995E-8</v>
      </c>
      <c r="G482" s="23">
        <v>1.0100000000000001E-6</v>
      </c>
      <c r="H482" s="5">
        <v>7.7403360880000003</v>
      </c>
    </row>
    <row r="483" spans="1:8" x14ac:dyDescent="0.2">
      <c r="A483" s="6" t="s">
        <v>834</v>
      </c>
      <c r="B483" s="5">
        <v>2.9014160449999999</v>
      </c>
      <c r="C483" s="5">
        <v>1.5367571840000001</v>
      </c>
      <c r="D483" s="5">
        <v>-0.61451188599999995</v>
      </c>
      <c r="E483" s="5">
        <v>5.5523313830000003</v>
      </c>
      <c r="F483" s="23">
        <v>7.5100000000000004E-8</v>
      </c>
      <c r="G483" s="23">
        <v>1.02E-6</v>
      </c>
      <c r="H483" s="5">
        <v>7.7249561760000001</v>
      </c>
    </row>
    <row r="484" spans="1:8" x14ac:dyDescent="0.2">
      <c r="A484" s="6" t="s">
        <v>1513</v>
      </c>
      <c r="B484" s="5">
        <v>0.31985248799999999</v>
      </c>
      <c r="C484" s="5">
        <v>-1.64452139</v>
      </c>
      <c r="D484" s="5">
        <v>1.9557012359999999</v>
      </c>
      <c r="E484" s="5">
        <v>-5.547452539</v>
      </c>
      <c r="F484" s="23">
        <v>7.6899999999999994E-8</v>
      </c>
      <c r="G484" s="23">
        <v>1.04E-6</v>
      </c>
      <c r="H484" s="5">
        <v>7.7170314270000002</v>
      </c>
    </row>
    <row r="485" spans="1:8" x14ac:dyDescent="0.2">
      <c r="A485" s="6" t="s">
        <v>611</v>
      </c>
      <c r="B485" s="5">
        <v>0.24625054399999999</v>
      </c>
      <c r="C485" s="5">
        <v>-2.0218011840000001</v>
      </c>
      <c r="D485" s="5">
        <v>5.9670889919999999</v>
      </c>
      <c r="E485" s="5">
        <v>-5.5421688690000002</v>
      </c>
      <c r="F485" s="23">
        <v>7.9000000000000006E-8</v>
      </c>
      <c r="G485" s="23">
        <v>1.0699999999999999E-6</v>
      </c>
      <c r="H485" s="5">
        <v>7.257993656</v>
      </c>
    </row>
    <row r="486" spans="1:8" x14ac:dyDescent="0.2">
      <c r="A486" s="6" t="s">
        <v>1325</v>
      </c>
      <c r="B486" s="5">
        <v>2.5595697519999998</v>
      </c>
      <c r="C486" s="5">
        <v>1.355901322</v>
      </c>
      <c r="D486" s="5">
        <v>0.81111226199999997</v>
      </c>
      <c r="E486" s="5">
        <v>5.5326780319999997</v>
      </c>
      <c r="F486" s="23">
        <v>8.2899999999999995E-8</v>
      </c>
      <c r="G486" s="23">
        <v>1.1200000000000001E-6</v>
      </c>
      <c r="H486" s="5">
        <v>7.6324619819999997</v>
      </c>
    </row>
    <row r="487" spans="1:8" x14ac:dyDescent="0.2">
      <c r="A487" s="6" t="s">
        <v>1967</v>
      </c>
      <c r="B487" s="5">
        <v>0.37196956799999997</v>
      </c>
      <c r="C487" s="5">
        <v>-1.426743501</v>
      </c>
      <c r="D487" s="5">
        <v>4.8852708839999996</v>
      </c>
      <c r="E487" s="5">
        <v>-5.5297202790000002</v>
      </c>
      <c r="F487" s="23">
        <v>8.4100000000000005E-8</v>
      </c>
      <c r="G487" s="23">
        <v>1.13E-6</v>
      </c>
      <c r="H487" s="5">
        <v>7.2910453100000003</v>
      </c>
    </row>
    <row r="488" spans="1:8" x14ac:dyDescent="0.2">
      <c r="A488" s="6" t="s">
        <v>1968</v>
      </c>
      <c r="B488" s="5">
        <v>0.46715116499999998</v>
      </c>
      <c r="C488" s="5">
        <v>-1.0980386289999999</v>
      </c>
      <c r="D488" s="5">
        <v>4.4853364210000004</v>
      </c>
      <c r="E488" s="5">
        <v>-5.5288203359999999</v>
      </c>
      <c r="F488" s="23">
        <v>8.4499999999999996E-8</v>
      </c>
      <c r="G488" s="23">
        <v>1.13E-6</v>
      </c>
      <c r="H488" s="5">
        <v>7.3165735869999997</v>
      </c>
    </row>
    <row r="489" spans="1:8" x14ac:dyDescent="0.2">
      <c r="A489" s="6" t="s">
        <v>1969</v>
      </c>
      <c r="B489" s="5">
        <v>2.003402586</v>
      </c>
      <c r="C489" s="5">
        <v>1.002452361</v>
      </c>
      <c r="D489" s="5">
        <v>4.5305626219999997</v>
      </c>
      <c r="E489" s="5">
        <v>5.520408797</v>
      </c>
      <c r="F489" s="23">
        <v>8.8199999999999996E-8</v>
      </c>
      <c r="G489" s="23">
        <v>1.1799999999999999E-6</v>
      </c>
      <c r="H489" s="5">
        <v>7.13101802</v>
      </c>
    </row>
    <row r="490" spans="1:8" x14ac:dyDescent="0.2">
      <c r="A490" s="6" t="s">
        <v>927</v>
      </c>
      <c r="B490" s="5">
        <v>2.7505182339999998</v>
      </c>
      <c r="C490" s="5">
        <v>1.459703467</v>
      </c>
      <c r="D490" s="5">
        <v>3.5625846449999998</v>
      </c>
      <c r="E490" s="5">
        <v>5.5194444909999998</v>
      </c>
      <c r="F490" s="23">
        <v>8.8599999999999999E-8</v>
      </c>
      <c r="G490" s="23">
        <v>1.1799999999999999E-6</v>
      </c>
      <c r="H490" s="5">
        <v>7.2300425639999997</v>
      </c>
    </row>
    <row r="491" spans="1:8" x14ac:dyDescent="0.2">
      <c r="A491" s="6" t="s">
        <v>1660</v>
      </c>
      <c r="B491" s="5">
        <v>2.2792761690000001</v>
      </c>
      <c r="C491" s="5">
        <v>1.1885757400000001</v>
      </c>
      <c r="D491" s="5">
        <v>4.554964504</v>
      </c>
      <c r="E491" s="5">
        <v>5.5183515659999998</v>
      </c>
      <c r="F491" s="23">
        <v>8.9099999999999997E-8</v>
      </c>
      <c r="G491" s="23">
        <v>1.19E-6</v>
      </c>
      <c r="H491" s="5">
        <v>7.1146232119999997</v>
      </c>
    </row>
    <row r="492" spans="1:8" x14ac:dyDescent="0.2">
      <c r="A492" s="6" t="s">
        <v>952</v>
      </c>
      <c r="B492" s="5">
        <v>2.7518976020000001</v>
      </c>
      <c r="C492" s="5">
        <v>1.4604267879999999</v>
      </c>
      <c r="D492" s="5">
        <v>3.6249637539999999</v>
      </c>
      <c r="E492" s="5">
        <v>5.5175457840000002</v>
      </c>
      <c r="F492" s="23">
        <v>8.9500000000000001E-8</v>
      </c>
      <c r="G492" s="23">
        <v>1.19E-6</v>
      </c>
      <c r="H492" s="5">
        <v>7.2140325340000002</v>
      </c>
    </row>
    <row r="493" spans="1:8" x14ac:dyDescent="0.2">
      <c r="A493" s="6" t="s">
        <v>1171</v>
      </c>
      <c r="B493" s="5">
        <v>0.29449207700000002</v>
      </c>
      <c r="C493" s="5">
        <v>-1.7636992730000001</v>
      </c>
      <c r="D493" s="5">
        <v>8.8771492520000006</v>
      </c>
      <c r="E493" s="5">
        <v>-5.502180815</v>
      </c>
      <c r="F493" s="23">
        <v>9.6699999999999999E-8</v>
      </c>
      <c r="G493" s="23">
        <v>1.28E-6</v>
      </c>
      <c r="H493" s="5">
        <v>6.9878568840000002</v>
      </c>
    </row>
    <row r="494" spans="1:8" x14ac:dyDescent="0.2">
      <c r="A494" s="6" t="s">
        <v>1970</v>
      </c>
      <c r="B494" s="5">
        <v>0.437997686</v>
      </c>
      <c r="C494" s="5">
        <v>-1.1910048470000001</v>
      </c>
      <c r="D494" s="5">
        <v>4.3574401820000004</v>
      </c>
      <c r="E494" s="5">
        <v>-5.5020093799999996</v>
      </c>
      <c r="F494" s="23">
        <v>9.6800000000000007E-8</v>
      </c>
      <c r="G494" s="23">
        <v>1.28E-6</v>
      </c>
      <c r="H494" s="5">
        <v>7.2152267920000002</v>
      </c>
    </row>
    <row r="495" spans="1:8" x14ac:dyDescent="0.2">
      <c r="A495" s="6" t="s">
        <v>765</v>
      </c>
      <c r="B495" s="5">
        <v>2.9823082059999999</v>
      </c>
      <c r="C495" s="5">
        <v>1.5764293599999999</v>
      </c>
      <c r="D495" s="5">
        <v>2.366153674</v>
      </c>
      <c r="E495" s="5">
        <v>5.4936182200000001</v>
      </c>
      <c r="F495" s="23">
        <v>1.01E-7</v>
      </c>
      <c r="G495" s="23">
        <v>1.33E-6</v>
      </c>
      <c r="H495" s="5">
        <v>7.2779002769999996</v>
      </c>
    </row>
    <row r="496" spans="1:8" x14ac:dyDescent="0.2">
      <c r="A496" s="6" t="s">
        <v>1971</v>
      </c>
      <c r="B496" s="5">
        <v>0.48039756099999997</v>
      </c>
      <c r="C496" s="5">
        <v>-1.0576992700000001</v>
      </c>
      <c r="D496" s="5">
        <v>3.4916780570000001</v>
      </c>
      <c r="E496" s="5">
        <v>-5.4935225150000004</v>
      </c>
      <c r="F496" s="23">
        <v>1.01E-7</v>
      </c>
      <c r="G496" s="23">
        <v>1.33E-6</v>
      </c>
      <c r="H496" s="5">
        <v>7.2920664259999999</v>
      </c>
    </row>
    <row r="497" spans="1:8" x14ac:dyDescent="0.2">
      <c r="A497" s="6" t="s">
        <v>1972</v>
      </c>
      <c r="B497" s="5">
        <v>2.0330089149999999</v>
      </c>
      <c r="C497" s="5">
        <v>1.023616541</v>
      </c>
      <c r="D497" s="5">
        <v>6.2856380649999997</v>
      </c>
      <c r="E497" s="5">
        <v>5.4852754150000003</v>
      </c>
      <c r="F497" s="23">
        <v>1.05E-7</v>
      </c>
      <c r="G497" s="23">
        <v>1.3799999999999999E-6</v>
      </c>
      <c r="H497" s="5">
        <v>6.8875602730000001</v>
      </c>
    </row>
    <row r="498" spans="1:8" x14ac:dyDescent="0.2">
      <c r="A498" s="6" t="s">
        <v>1973</v>
      </c>
      <c r="B498" s="5">
        <v>0.45851212600000002</v>
      </c>
      <c r="C498" s="5">
        <v>-1.1249682050000001</v>
      </c>
      <c r="D498" s="5">
        <v>7.9809692649999997</v>
      </c>
      <c r="E498" s="5">
        <v>-5.4792489939999998</v>
      </c>
      <c r="F498" s="23">
        <v>1.08E-7</v>
      </c>
      <c r="G498" s="23">
        <v>1.42E-6</v>
      </c>
      <c r="H498" s="5">
        <v>6.8634523539999996</v>
      </c>
    </row>
    <row r="499" spans="1:8" x14ac:dyDescent="0.2">
      <c r="A499" s="6" t="s">
        <v>1974</v>
      </c>
      <c r="B499" s="5">
        <v>2.015002596</v>
      </c>
      <c r="C499" s="5">
        <v>1.010781698</v>
      </c>
      <c r="D499" s="5">
        <v>2.1417987570000001</v>
      </c>
      <c r="E499" s="5">
        <v>5.4747817039999997</v>
      </c>
      <c r="F499" s="23">
        <v>1.11E-7</v>
      </c>
      <c r="G499" s="23">
        <v>1.4500000000000001E-6</v>
      </c>
      <c r="H499" s="5">
        <v>7.244863767</v>
      </c>
    </row>
    <row r="500" spans="1:8" x14ac:dyDescent="0.2">
      <c r="A500" s="6" t="s">
        <v>582</v>
      </c>
      <c r="B500" s="5">
        <v>0.152650332</v>
      </c>
      <c r="C500" s="5">
        <v>-2.7116973670000002</v>
      </c>
      <c r="D500" s="5">
        <v>4.9201035089999996</v>
      </c>
      <c r="E500" s="5">
        <v>-5.4714638080000002</v>
      </c>
      <c r="F500" s="23">
        <v>1.1300000000000001E-7</v>
      </c>
      <c r="G500" s="23">
        <v>1.4699999999999999E-6</v>
      </c>
      <c r="H500" s="5">
        <v>7.1355086449999998</v>
      </c>
    </row>
    <row r="501" spans="1:8" x14ac:dyDescent="0.2">
      <c r="A501" s="6" t="s">
        <v>1975</v>
      </c>
      <c r="B501" s="5">
        <v>2.0759035130000001</v>
      </c>
      <c r="C501" s="5">
        <v>1.0537393900000001</v>
      </c>
      <c r="D501" s="5">
        <v>2.1825653150000002</v>
      </c>
      <c r="E501" s="5">
        <v>5.4694746820000004</v>
      </c>
      <c r="F501" s="23">
        <v>1.14E-7</v>
      </c>
      <c r="G501" s="23">
        <v>1.48E-6</v>
      </c>
      <c r="H501" s="5">
        <v>7.2124792309999997</v>
      </c>
    </row>
    <row r="502" spans="1:8" x14ac:dyDescent="0.2">
      <c r="A502" s="6" t="s">
        <v>1205</v>
      </c>
      <c r="B502" s="5">
        <v>0.34018221599999998</v>
      </c>
      <c r="C502" s="5">
        <v>-1.5556203719999999</v>
      </c>
      <c r="D502" s="5">
        <v>7.5952369710000003</v>
      </c>
      <c r="E502" s="5">
        <v>-5.4639612209999999</v>
      </c>
      <c r="F502" s="23">
        <v>1.17E-7</v>
      </c>
      <c r="G502" s="23">
        <v>1.5099999999999999E-6</v>
      </c>
      <c r="H502" s="5">
        <v>6.785615344</v>
      </c>
    </row>
    <row r="503" spans="1:8" x14ac:dyDescent="0.2">
      <c r="A503" s="6" t="s">
        <v>650</v>
      </c>
      <c r="B503" s="5">
        <v>0.17714960699999999</v>
      </c>
      <c r="C503" s="5">
        <v>-2.4969598290000001</v>
      </c>
      <c r="D503" s="5">
        <v>1.842287397</v>
      </c>
      <c r="E503" s="5">
        <v>-5.4642510489999996</v>
      </c>
      <c r="F503" s="23">
        <v>1.17E-7</v>
      </c>
      <c r="G503" s="23">
        <v>1.5099999999999999E-6</v>
      </c>
      <c r="H503" s="5">
        <v>7.3277787840000004</v>
      </c>
    </row>
    <row r="504" spans="1:8" x14ac:dyDescent="0.2">
      <c r="A504" s="6" t="s">
        <v>1406</v>
      </c>
      <c r="B504" s="5">
        <v>0.33295921499999998</v>
      </c>
      <c r="C504" s="5">
        <v>-1.5865826279999999</v>
      </c>
      <c r="D504" s="5">
        <v>1.6889076869999999</v>
      </c>
      <c r="E504" s="5">
        <v>-5.4540819039999997</v>
      </c>
      <c r="F504" s="23">
        <v>1.23E-7</v>
      </c>
      <c r="G504" s="23">
        <v>1.5799999999999999E-6</v>
      </c>
      <c r="H504" s="5">
        <v>7.2792794130000003</v>
      </c>
    </row>
    <row r="505" spans="1:8" x14ac:dyDescent="0.2">
      <c r="A505" s="6" t="s">
        <v>1551</v>
      </c>
      <c r="B505" s="5">
        <v>2.425283614</v>
      </c>
      <c r="C505" s="5">
        <v>1.2781534670000001</v>
      </c>
      <c r="D505" s="5">
        <v>6.590329144</v>
      </c>
      <c r="E505" s="5">
        <v>5.4531947699999996</v>
      </c>
      <c r="F505" s="23">
        <v>1.24E-7</v>
      </c>
      <c r="G505" s="23">
        <v>1.5799999999999999E-6</v>
      </c>
      <c r="H505" s="5">
        <v>6.7359604490000002</v>
      </c>
    </row>
    <row r="506" spans="1:8" x14ac:dyDescent="0.2">
      <c r="A506" s="6" t="s">
        <v>1976</v>
      </c>
      <c r="B506" s="5">
        <v>0.45957279600000001</v>
      </c>
      <c r="C506" s="5">
        <v>-1.1216346930000001</v>
      </c>
      <c r="D506" s="5">
        <v>5.8250588429999999</v>
      </c>
      <c r="E506" s="5">
        <v>-5.4480620399999999</v>
      </c>
      <c r="F506" s="23">
        <v>1.2700000000000001E-7</v>
      </c>
      <c r="G506" s="23">
        <v>1.6199999999999999E-6</v>
      </c>
      <c r="H506" s="5">
        <v>6.7564189900000002</v>
      </c>
    </row>
    <row r="507" spans="1:8" x14ac:dyDescent="0.2">
      <c r="A507" s="6" t="s">
        <v>1177</v>
      </c>
      <c r="B507" s="5">
        <v>2.543287238</v>
      </c>
      <c r="C507" s="5">
        <v>1.3466944089999999</v>
      </c>
      <c r="D507" s="5">
        <v>-0.18509061299999999</v>
      </c>
      <c r="E507" s="5">
        <v>5.448487546</v>
      </c>
      <c r="F507" s="23">
        <v>1.2700000000000001E-7</v>
      </c>
      <c r="G507" s="23">
        <v>1.61E-6</v>
      </c>
      <c r="H507" s="5">
        <v>7.2531849719999997</v>
      </c>
    </row>
    <row r="508" spans="1:8" x14ac:dyDescent="0.2">
      <c r="A508" s="6" t="s">
        <v>1004</v>
      </c>
      <c r="B508" s="5">
        <v>0.27207467400000002</v>
      </c>
      <c r="C508" s="5">
        <v>-1.877925423</v>
      </c>
      <c r="D508" s="5">
        <v>8.3888836169999994</v>
      </c>
      <c r="E508" s="5">
        <v>-5.4415216370000001</v>
      </c>
      <c r="F508" s="23">
        <v>1.31E-7</v>
      </c>
      <c r="G508" s="23">
        <v>1.66E-6</v>
      </c>
      <c r="H508" s="5">
        <v>6.6837878379999998</v>
      </c>
    </row>
    <row r="509" spans="1:8" x14ac:dyDescent="0.2">
      <c r="A509" s="6" t="s">
        <v>1977</v>
      </c>
      <c r="B509" s="5">
        <v>2.005722429</v>
      </c>
      <c r="C509" s="5">
        <v>1.004121966</v>
      </c>
      <c r="D509" s="5">
        <v>4.9380521990000004</v>
      </c>
      <c r="E509" s="5">
        <v>5.4410484840000004</v>
      </c>
      <c r="F509" s="23">
        <v>1.31E-7</v>
      </c>
      <c r="G509" s="23">
        <v>1.66E-6</v>
      </c>
      <c r="H509" s="5">
        <v>6.7118408939999998</v>
      </c>
    </row>
    <row r="510" spans="1:8" x14ac:dyDescent="0.2">
      <c r="A510" s="6" t="s">
        <v>553</v>
      </c>
      <c r="B510" s="5">
        <v>0.14487359399999999</v>
      </c>
      <c r="C510" s="5">
        <v>-2.7871334390000002</v>
      </c>
      <c r="D510" s="5">
        <v>1.94743534</v>
      </c>
      <c r="E510" s="5">
        <v>-5.435205753</v>
      </c>
      <c r="F510" s="23">
        <v>1.35E-7</v>
      </c>
      <c r="G510" s="23">
        <v>1.7E-6</v>
      </c>
      <c r="H510" s="5">
        <v>7.1906255420000003</v>
      </c>
    </row>
    <row r="511" spans="1:8" x14ac:dyDescent="0.2">
      <c r="A511" s="6" t="s">
        <v>649</v>
      </c>
      <c r="B511" s="5">
        <v>0.18592017499999999</v>
      </c>
      <c r="C511" s="5">
        <v>-2.4272447659999998</v>
      </c>
      <c r="D511" s="5">
        <v>2.2034080669999998</v>
      </c>
      <c r="E511" s="5">
        <v>-5.4332310399999999</v>
      </c>
      <c r="F511" s="23">
        <v>1.37E-7</v>
      </c>
      <c r="G511" s="23">
        <v>1.72E-6</v>
      </c>
      <c r="H511" s="5">
        <v>7.1815814160000002</v>
      </c>
    </row>
    <row r="512" spans="1:8" x14ac:dyDescent="0.2">
      <c r="A512" s="6" t="s">
        <v>1978</v>
      </c>
      <c r="B512" s="5">
        <v>0.39981047600000003</v>
      </c>
      <c r="C512" s="5">
        <v>-1.322611819</v>
      </c>
      <c r="D512" s="5">
        <v>2.1289512099999999</v>
      </c>
      <c r="E512" s="5">
        <v>-5.4233678330000004</v>
      </c>
      <c r="F512" s="23">
        <v>1.43E-7</v>
      </c>
      <c r="G512" s="23">
        <v>1.7999999999999999E-6</v>
      </c>
      <c r="H512" s="5">
        <v>7.1108161540000001</v>
      </c>
    </row>
    <row r="513" spans="1:8" x14ac:dyDescent="0.2">
      <c r="A513" s="6" t="s">
        <v>1280</v>
      </c>
      <c r="B513" s="5">
        <v>2.4453697619999999</v>
      </c>
      <c r="C513" s="5">
        <v>1.2900526299999999</v>
      </c>
      <c r="D513" s="5">
        <v>1.1225002610000001</v>
      </c>
      <c r="E513" s="5">
        <v>5.4211130159999996</v>
      </c>
      <c r="F513" s="23">
        <v>1.4499999999999999E-7</v>
      </c>
      <c r="G513" s="23">
        <v>1.8199999999999999E-6</v>
      </c>
      <c r="H513" s="5">
        <v>7.0828416299999999</v>
      </c>
    </row>
    <row r="514" spans="1:8" x14ac:dyDescent="0.2">
      <c r="A514" s="6" t="s">
        <v>1331</v>
      </c>
      <c r="B514" s="5">
        <v>0.320830795</v>
      </c>
      <c r="C514" s="5">
        <v>-1.640115467</v>
      </c>
      <c r="D514" s="5">
        <v>3.8216785249999998</v>
      </c>
      <c r="E514" s="5">
        <v>-5.4202693890000004</v>
      </c>
      <c r="F514" s="23">
        <v>1.4600000000000001E-7</v>
      </c>
      <c r="G514" s="23">
        <v>1.8199999999999999E-6</v>
      </c>
      <c r="H514" s="5">
        <v>6.9412849579999998</v>
      </c>
    </row>
    <row r="515" spans="1:8" x14ac:dyDescent="0.2">
      <c r="A515" s="6" t="s">
        <v>1979</v>
      </c>
      <c r="B515" s="5">
        <v>2.2225759209999998</v>
      </c>
      <c r="C515" s="5">
        <v>1.152232701</v>
      </c>
      <c r="D515" s="5">
        <v>5.3209572459999999</v>
      </c>
      <c r="E515" s="5">
        <v>5.4187756340000002</v>
      </c>
      <c r="F515" s="23">
        <v>1.4700000000000001E-7</v>
      </c>
      <c r="G515" s="23">
        <v>1.8300000000000001E-6</v>
      </c>
      <c r="H515" s="5">
        <v>6.582592805</v>
      </c>
    </row>
    <row r="516" spans="1:8" x14ac:dyDescent="0.2">
      <c r="A516" s="6" t="s">
        <v>833</v>
      </c>
      <c r="B516" s="5">
        <v>0.27405396399999998</v>
      </c>
      <c r="C516" s="5">
        <v>-1.867468095</v>
      </c>
      <c r="D516" s="5">
        <v>8.2867213490000005</v>
      </c>
      <c r="E516" s="5">
        <v>-5.4144924139999997</v>
      </c>
      <c r="F516" s="23">
        <v>1.4999999999999999E-7</v>
      </c>
      <c r="G516" s="23">
        <v>1.86E-6</v>
      </c>
      <c r="H516" s="5">
        <v>6.5519707519999999</v>
      </c>
    </row>
    <row r="517" spans="1:8" x14ac:dyDescent="0.2">
      <c r="A517" s="6" t="s">
        <v>1980</v>
      </c>
      <c r="B517" s="5">
        <v>2.1409370970000001</v>
      </c>
      <c r="C517" s="5">
        <v>1.098242409</v>
      </c>
      <c r="D517" s="5">
        <v>2.6206552219999999</v>
      </c>
      <c r="E517" s="5">
        <v>5.4107282469999998</v>
      </c>
      <c r="F517" s="23">
        <v>1.5300000000000001E-7</v>
      </c>
      <c r="G517" s="23">
        <v>1.8899999999999999E-6</v>
      </c>
      <c r="H517" s="5">
        <v>6.8731921030000001</v>
      </c>
    </row>
    <row r="518" spans="1:8" x14ac:dyDescent="0.2">
      <c r="A518" s="6" t="s">
        <v>1981</v>
      </c>
      <c r="B518" s="5">
        <v>0.47110989599999997</v>
      </c>
      <c r="C518" s="5">
        <v>-1.0858644589999999</v>
      </c>
      <c r="D518" s="5">
        <v>3.8586567899999999</v>
      </c>
      <c r="E518" s="5">
        <v>-5.4089467459999998</v>
      </c>
      <c r="F518" s="23">
        <v>1.54E-7</v>
      </c>
      <c r="G518" s="23">
        <v>1.9099999999999999E-6</v>
      </c>
      <c r="H518" s="5">
        <v>6.8330773520000001</v>
      </c>
    </row>
    <row r="519" spans="1:8" x14ac:dyDescent="0.2">
      <c r="A519" s="6" t="s">
        <v>1982</v>
      </c>
      <c r="B519" s="5">
        <v>2.0342108790000002</v>
      </c>
      <c r="C519" s="5">
        <v>1.024469246</v>
      </c>
      <c r="D519" s="5">
        <v>1.1159746589999999</v>
      </c>
      <c r="E519" s="5">
        <v>5.4074624839999998</v>
      </c>
      <c r="F519" s="23">
        <v>1.55E-7</v>
      </c>
      <c r="G519" s="23">
        <v>1.9199999999999998E-6</v>
      </c>
      <c r="H519" s="5">
        <v>7.0249388220000002</v>
      </c>
    </row>
    <row r="520" spans="1:8" x14ac:dyDescent="0.2">
      <c r="A520" s="6" t="s">
        <v>486</v>
      </c>
      <c r="B520" s="5">
        <v>0.119488918</v>
      </c>
      <c r="C520" s="5">
        <v>-3.065051279</v>
      </c>
      <c r="D520" s="5">
        <v>3.6078552570000002</v>
      </c>
      <c r="E520" s="5">
        <v>-5.4066862459999996</v>
      </c>
      <c r="F520" s="23">
        <v>1.5599999999999999E-7</v>
      </c>
      <c r="G520" s="23">
        <v>1.9199999999999998E-6</v>
      </c>
      <c r="H520" s="5">
        <v>7.0035676589999998</v>
      </c>
    </row>
    <row r="521" spans="1:8" x14ac:dyDescent="0.2">
      <c r="A521" s="6" t="s">
        <v>1983</v>
      </c>
      <c r="B521" s="5">
        <v>0.45338624300000002</v>
      </c>
      <c r="C521" s="5">
        <v>-1.1411874790000001</v>
      </c>
      <c r="D521" s="5">
        <v>3.4463733790000002</v>
      </c>
      <c r="E521" s="5">
        <v>-5.3998495899999996</v>
      </c>
      <c r="F521" s="23">
        <v>1.61E-7</v>
      </c>
      <c r="G521" s="23">
        <v>1.9800000000000001E-6</v>
      </c>
      <c r="H521" s="5">
        <v>6.853291166</v>
      </c>
    </row>
    <row r="522" spans="1:8" x14ac:dyDescent="0.2">
      <c r="A522" s="6" t="s">
        <v>1187</v>
      </c>
      <c r="B522" s="5">
        <v>0.31431775499999998</v>
      </c>
      <c r="C522" s="5">
        <v>-1.669704324</v>
      </c>
      <c r="D522" s="5">
        <v>2.6498762380000001</v>
      </c>
      <c r="E522" s="5">
        <v>-5.3968305890000003</v>
      </c>
      <c r="F522" s="23">
        <v>1.6400000000000001E-7</v>
      </c>
      <c r="G522" s="23">
        <v>2.0099999999999998E-6</v>
      </c>
      <c r="H522" s="5">
        <v>6.959294817</v>
      </c>
    </row>
    <row r="523" spans="1:8" x14ac:dyDescent="0.2">
      <c r="A523" s="6" t="s">
        <v>425</v>
      </c>
      <c r="B523" s="5">
        <v>4.4009924150000002</v>
      </c>
      <c r="C523" s="5">
        <v>2.1378288849999998</v>
      </c>
      <c r="D523" s="5">
        <v>-1.6438188300000001</v>
      </c>
      <c r="E523" s="5">
        <v>5.3823663169999998</v>
      </c>
      <c r="F523" s="23">
        <v>1.7599999999999999E-7</v>
      </c>
      <c r="G523" s="23">
        <v>2.1500000000000002E-6</v>
      </c>
      <c r="H523" s="5">
        <v>6.8607265670000004</v>
      </c>
    </row>
    <row r="524" spans="1:8" x14ac:dyDescent="0.2">
      <c r="A524" s="6" t="s">
        <v>1984</v>
      </c>
      <c r="B524" s="5">
        <v>2.0119333880000001</v>
      </c>
      <c r="C524" s="5">
        <v>1.008582541</v>
      </c>
      <c r="D524" s="5">
        <v>1.84248075</v>
      </c>
      <c r="E524" s="5">
        <v>5.3712105980000002</v>
      </c>
      <c r="F524" s="23">
        <v>1.86E-7</v>
      </c>
      <c r="G524" s="23">
        <v>2.2500000000000001E-6</v>
      </c>
      <c r="H524" s="5">
        <v>6.7876995039999999</v>
      </c>
    </row>
    <row r="525" spans="1:8" x14ac:dyDescent="0.2">
      <c r="A525" s="6" t="s">
        <v>1539</v>
      </c>
      <c r="B525" s="5">
        <v>0.33529182800000001</v>
      </c>
      <c r="C525" s="5">
        <v>-1.576510775</v>
      </c>
      <c r="D525" s="5">
        <v>0.67312934199999996</v>
      </c>
      <c r="E525" s="5">
        <v>-5.3667619440000003</v>
      </c>
      <c r="F525" s="23">
        <v>1.9000000000000001E-7</v>
      </c>
      <c r="G525" s="23">
        <v>2.2900000000000001E-6</v>
      </c>
      <c r="H525" s="5">
        <v>6.8505777480000001</v>
      </c>
    </row>
    <row r="526" spans="1:8" x14ac:dyDescent="0.2">
      <c r="A526" s="6" t="s">
        <v>1532</v>
      </c>
      <c r="B526" s="5">
        <v>2.329118807</v>
      </c>
      <c r="C526" s="5">
        <v>1.2197842320000001</v>
      </c>
      <c r="D526" s="5">
        <v>1.6033502509999999</v>
      </c>
      <c r="E526" s="5">
        <v>5.3656487799999999</v>
      </c>
      <c r="F526" s="23">
        <v>1.91E-7</v>
      </c>
      <c r="G526" s="23">
        <v>2.3E-6</v>
      </c>
      <c r="H526" s="5">
        <v>6.7785529479999997</v>
      </c>
    </row>
    <row r="527" spans="1:8" x14ac:dyDescent="0.2">
      <c r="A527" s="6" t="s">
        <v>1033</v>
      </c>
      <c r="B527" s="5">
        <v>2.5552845890000002</v>
      </c>
      <c r="C527" s="5">
        <v>1.353483977</v>
      </c>
      <c r="D527" s="5">
        <v>2.9252269819999999</v>
      </c>
      <c r="E527" s="5">
        <v>5.3634853739999997</v>
      </c>
      <c r="F527" s="23">
        <v>1.9299999999999999E-7</v>
      </c>
      <c r="G527" s="23">
        <v>2.3199999999999998E-6</v>
      </c>
      <c r="H527" s="5">
        <v>6.5800252419999996</v>
      </c>
    </row>
    <row r="528" spans="1:8" x14ac:dyDescent="0.2">
      <c r="A528" s="6" t="s">
        <v>538</v>
      </c>
      <c r="B528" s="5">
        <v>0.137075276</v>
      </c>
      <c r="C528" s="5">
        <v>-2.866959714</v>
      </c>
      <c r="D528" s="5">
        <v>2.8468155880000001</v>
      </c>
      <c r="E528" s="5">
        <v>-5.3627703489999998</v>
      </c>
      <c r="F528" s="23">
        <v>1.9399999999999999E-7</v>
      </c>
      <c r="G528" s="23">
        <v>2.3300000000000001E-6</v>
      </c>
      <c r="H528" s="5">
        <v>6.8393806120000002</v>
      </c>
    </row>
    <row r="529" spans="1:8" x14ac:dyDescent="0.2">
      <c r="A529" s="6" t="s">
        <v>1985</v>
      </c>
      <c r="B529" s="5">
        <v>0.48887766599999999</v>
      </c>
      <c r="C529" s="5">
        <v>-1.0324545970000001</v>
      </c>
      <c r="D529" s="5">
        <v>2.7781670530000002</v>
      </c>
      <c r="E529" s="5">
        <v>-5.3587562259999997</v>
      </c>
      <c r="F529" s="23">
        <v>1.98E-7</v>
      </c>
      <c r="G529" s="23">
        <v>2.3700000000000002E-6</v>
      </c>
      <c r="H529" s="5">
        <v>6.73242253</v>
      </c>
    </row>
    <row r="530" spans="1:8" x14ac:dyDescent="0.2">
      <c r="A530" s="6" t="s">
        <v>1519</v>
      </c>
      <c r="B530" s="5">
        <v>0.35629509300000001</v>
      </c>
      <c r="C530" s="5">
        <v>-1.488855482</v>
      </c>
      <c r="D530" s="5">
        <v>0.74049374499999998</v>
      </c>
      <c r="E530" s="5">
        <v>-5.3549169049999996</v>
      </c>
      <c r="F530" s="23">
        <v>2.0100000000000001E-7</v>
      </c>
      <c r="G530" s="23">
        <v>2.3999999999999999E-6</v>
      </c>
      <c r="H530" s="5">
        <v>6.8057145380000001</v>
      </c>
    </row>
    <row r="531" spans="1:8" x14ac:dyDescent="0.2">
      <c r="A531" s="6" t="s">
        <v>971</v>
      </c>
      <c r="B531" s="5">
        <v>0.25120312500000003</v>
      </c>
      <c r="C531" s="5">
        <v>-1.993073683</v>
      </c>
      <c r="D531" s="5">
        <v>-0.30034778600000001</v>
      </c>
      <c r="E531" s="5">
        <v>-5.3523750159999999</v>
      </c>
      <c r="F531" s="23">
        <v>2.04E-7</v>
      </c>
      <c r="G531" s="23">
        <v>2.43E-6</v>
      </c>
      <c r="H531" s="5">
        <v>6.6256022269999999</v>
      </c>
    </row>
    <row r="532" spans="1:8" x14ac:dyDescent="0.2">
      <c r="A532" s="6" t="s">
        <v>730</v>
      </c>
      <c r="B532" s="5">
        <v>0.19282218300000001</v>
      </c>
      <c r="C532" s="5">
        <v>-2.3746570579999999</v>
      </c>
      <c r="D532" s="5">
        <v>2.4568976710000001</v>
      </c>
      <c r="E532" s="5">
        <v>-5.3518099130000003</v>
      </c>
      <c r="F532" s="23">
        <v>2.05E-7</v>
      </c>
      <c r="G532" s="23">
        <v>2.43E-6</v>
      </c>
      <c r="H532" s="5">
        <v>6.7913931549999997</v>
      </c>
    </row>
    <row r="533" spans="1:8" x14ac:dyDescent="0.2">
      <c r="A533" s="6" t="s">
        <v>1986</v>
      </c>
      <c r="B533" s="5">
        <v>2.2342973439999998</v>
      </c>
      <c r="C533" s="5">
        <v>1.1598211949999999</v>
      </c>
      <c r="D533" s="5">
        <v>1.889407112</v>
      </c>
      <c r="E533" s="5">
        <v>5.3452297399999997</v>
      </c>
      <c r="F533" s="23">
        <v>2.11E-7</v>
      </c>
      <c r="G533" s="23">
        <v>2.4899999999999999E-6</v>
      </c>
      <c r="H533" s="5">
        <v>6.6519528709999998</v>
      </c>
    </row>
    <row r="534" spans="1:8" x14ac:dyDescent="0.2">
      <c r="A534" s="6" t="s">
        <v>856</v>
      </c>
      <c r="B534" s="5">
        <v>2.860157853</v>
      </c>
      <c r="C534" s="5">
        <v>1.516094772</v>
      </c>
      <c r="D534" s="5">
        <v>3.263173653</v>
      </c>
      <c r="E534" s="5">
        <v>5.3432032070000002</v>
      </c>
      <c r="F534" s="23">
        <v>2.1299999999999999E-7</v>
      </c>
      <c r="G534" s="23">
        <v>2.52E-6</v>
      </c>
      <c r="H534" s="5">
        <v>6.4218013630000002</v>
      </c>
    </row>
    <row r="535" spans="1:8" x14ac:dyDescent="0.2">
      <c r="A535" s="6" t="s">
        <v>1987</v>
      </c>
      <c r="B535" s="5">
        <v>2.0566887770000002</v>
      </c>
      <c r="C535" s="5">
        <v>1.040323498</v>
      </c>
      <c r="D535" s="5">
        <v>3.3427556310000002</v>
      </c>
      <c r="E535" s="5">
        <v>5.3395475939999999</v>
      </c>
      <c r="F535" s="23">
        <v>2.17E-7</v>
      </c>
      <c r="G535" s="23">
        <v>2.5500000000000001E-6</v>
      </c>
      <c r="H535" s="5">
        <v>6.4197433359999998</v>
      </c>
    </row>
    <row r="536" spans="1:8" x14ac:dyDescent="0.2">
      <c r="A536" s="6" t="s">
        <v>894</v>
      </c>
      <c r="B536" s="5">
        <v>2.698163085</v>
      </c>
      <c r="C536" s="5">
        <v>1.431977552</v>
      </c>
      <c r="D536" s="5">
        <v>0.16199258499999999</v>
      </c>
      <c r="E536" s="5">
        <v>5.3376407410000004</v>
      </c>
      <c r="F536" s="23">
        <v>2.1899999999999999E-7</v>
      </c>
      <c r="G536" s="23">
        <v>2.57E-6</v>
      </c>
      <c r="H536" s="5">
        <v>6.7381775460000002</v>
      </c>
    </row>
    <row r="537" spans="1:8" x14ac:dyDescent="0.2">
      <c r="A537" s="6" t="s">
        <v>343</v>
      </c>
      <c r="B537" s="5">
        <v>5.3435415E-2</v>
      </c>
      <c r="C537" s="5">
        <v>-4.2260599609999998</v>
      </c>
      <c r="D537" s="5">
        <v>4.906863617</v>
      </c>
      <c r="E537" s="5">
        <v>-5.3266564259999996</v>
      </c>
      <c r="F537" s="23">
        <v>2.3099999999999999E-7</v>
      </c>
      <c r="G537" s="23">
        <v>2.7099999999999999E-6</v>
      </c>
      <c r="H537" s="5">
        <v>6.5781084679999999</v>
      </c>
    </row>
    <row r="538" spans="1:8" x14ac:dyDescent="0.2">
      <c r="A538" s="6" t="s">
        <v>1988</v>
      </c>
      <c r="B538" s="5">
        <v>0.47130486999999999</v>
      </c>
      <c r="C538" s="5">
        <v>-1.085267507</v>
      </c>
      <c r="D538" s="5">
        <v>4.7071733050000004</v>
      </c>
      <c r="E538" s="5">
        <v>-5.3198090650000003</v>
      </c>
      <c r="F538" s="23">
        <v>2.3900000000000001E-7</v>
      </c>
      <c r="G538" s="23">
        <v>2.79E-6</v>
      </c>
      <c r="H538" s="5">
        <v>6.2814939900000004</v>
      </c>
    </row>
    <row r="539" spans="1:8" x14ac:dyDescent="0.2">
      <c r="A539" s="6" t="s">
        <v>1989</v>
      </c>
      <c r="B539" s="5">
        <v>2.2281372629999998</v>
      </c>
      <c r="C539" s="5">
        <v>1.1558381120000001</v>
      </c>
      <c r="D539" s="5">
        <v>1.186253129</v>
      </c>
      <c r="E539" s="5">
        <v>5.3180991190000002</v>
      </c>
      <c r="F539" s="23">
        <v>2.41E-7</v>
      </c>
      <c r="G539" s="23">
        <v>2.8100000000000002E-6</v>
      </c>
      <c r="H539" s="5">
        <v>6.5968047810000003</v>
      </c>
    </row>
    <row r="540" spans="1:8" x14ac:dyDescent="0.2">
      <c r="A540" s="6" t="s">
        <v>1361</v>
      </c>
      <c r="B540" s="5">
        <v>0.320112444</v>
      </c>
      <c r="C540" s="5">
        <v>-1.6433493340000001</v>
      </c>
      <c r="D540" s="5">
        <v>3.3655186389999998</v>
      </c>
      <c r="E540" s="5">
        <v>-5.3109272839999999</v>
      </c>
      <c r="F540" s="23">
        <v>2.4999999999999999E-7</v>
      </c>
      <c r="G540" s="23">
        <v>2.9000000000000002E-6</v>
      </c>
      <c r="H540" s="5">
        <v>6.4811113980000004</v>
      </c>
    </row>
    <row r="541" spans="1:8" x14ac:dyDescent="0.2">
      <c r="A541" s="6" t="s">
        <v>307</v>
      </c>
      <c r="B541" s="5">
        <v>3.4971465E-2</v>
      </c>
      <c r="C541" s="5">
        <v>-4.8376779409999999</v>
      </c>
      <c r="D541" s="5">
        <v>5.3852526679999997</v>
      </c>
      <c r="E541" s="5">
        <v>-5.3071697679999996</v>
      </c>
      <c r="F541" s="23">
        <v>2.5499999999999999E-7</v>
      </c>
      <c r="G541" s="23">
        <v>2.9500000000000001E-6</v>
      </c>
      <c r="H541" s="5">
        <v>6.4841277599999998</v>
      </c>
    </row>
    <row r="542" spans="1:8" x14ac:dyDescent="0.2">
      <c r="A542" s="6" t="s">
        <v>1990</v>
      </c>
      <c r="B542" s="5">
        <v>0.47333343999999999</v>
      </c>
      <c r="C542" s="5">
        <v>-1.0790712469999999</v>
      </c>
      <c r="D542" s="5">
        <v>4.7137683920000004</v>
      </c>
      <c r="E542" s="5">
        <v>-5.3026198510000002</v>
      </c>
      <c r="F542" s="23">
        <v>2.6E-7</v>
      </c>
      <c r="G542" s="23">
        <v>3.01E-6</v>
      </c>
      <c r="H542" s="5">
        <v>6.1935687379999997</v>
      </c>
    </row>
    <row r="543" spans="1:8" x14ac:dyDescent="0.2">
      <c r="A543" s="6" t="s">
        <v>546</v>
      </c>
      <c r="B543" s="5">
        <v>0.13099956900000001</v>
      </c>
      <c r="C543" s="5">
        <v>-2.9323660330000001</v>
      </c>
      <c r="D543" s="5">
        <v>3.3515975839999999</v>
      </c>
      <c r="E543" s="5">
        <v>-5.2865156999999998</v>
      </c>
      <c r="F543" s="23">
        <v>2.8200000000000001E-7</v>
      </c>
      <c r="G543" s="23">
        <v>3.2399999999999999E-6</v>
      </c>
      <c r="H543" s="5">
        <v>6.4509606249999996</v>
      </c>
    </row>
    <row r="544" spans="1:8" x14ac:dyDescent="0.2">
      <c r="A544" s="6" t="s">
        <v>1214</v>
      </c>
      <c r="B544" s="5">
        <v>0.27996301000000001</v>
      </c>
      <c r="C544" s="5">
        <v>-1.836691869</v>
      </c>
      <c r="D544" s="5">
        <v>1.601190109</v>
      </c>
      <c r="E544" s="5">
        <v>-5.2795645120000003</v>
      </c>
      <c r="F544" s="23">
        <v>2.9200000000000002E-7</v>
      </c>
      <c r="G544" s="23">
        <v>3.3500000000000001E-6</v>
      </c>
      <c r="H544" s="5">
        <v>6.4742509369999999</v>
      </c>
    </row>
    <row r="545" spans="1:8" x14ac:dyDescent="0.2">
      <c r="A545" s="6" t="s">
        <v>1304</v>
      </c>
      <c r="B545" s="5">
        <v>2.469035968</v>
      </c>
      <c r="C545" s="5">
        <v>1.3039478529999999</v>
      </c>
      <c r="D545" s="5">
        <v>2.326704098</v>
      </c>
      <c r="E545" s="5">
        <v>5.2753951150000002</v>
      </c>
      <c r="F545" s="23">
        <v>2.9799999999999999E-7</v>
      </c>
      <c r="G545" s="23">
        <v>3.4000000000000001E-6</v>
      </c>
      <c r="H545" s="5">
        <v>6.2631878759999999</v>
      </c>
    </row>
    <row r="546" spans="1:8" x14ac:dyDescent="0.2">
      <c r="A546" s="6" t="s">
        <v>1991</v>
      </c>
      <c r="B546" s="5">
        <v>0.41633613899999999</v>
      </c>
      <c r="C546" s="5">
        <v>-1.264179301</v>
      </c>
      <c r="D546" s="5">
        <v>2.360144279</v>
      </c>
      <c r="E546" s="5">
        <v>-5.2723803460000003</v>
      </c>
      <c r="F546" s="23">
        <v>3.0199999999999998E-7</v>
      </c>
      <c r="G546" s="23">
        <v>3.4400000000000001E-6</v>
      </c>
      <c r="H546" s="5">
        <v>6.3866270329999999</v>
      </c>
    </row>
    <row r="547" spans="1:8" x14ac:dyDescent="0.2">
      <c r="A547" s="6" t="s">
        <v>1613</v>
      </c>
      <c r="B547" s="5">
        <v>2.1177019970000002</v>
      </c>
      <c r="C547" s="5">
        <v>1.082499587</v>
      </c>
      <c r="D547" s="5">
        <v>3.1801560750000002</v>
      </c>
      <c r="E547" s="5">
        <v>5.2708453200000003</v>
      </c>
      <c r="F547" s="23">
        <v>3.0400000000000002E-7</v>
      </c>
      <c r="G547" s="23">
        <v>3.4699999999999998E-6</v>
      </c>
      <c r="H547" s="5">
        <v>6.117562832</v>
      </c>
    </row>
    <row r="548" spans="1:8" x14ac:dyDescent="0.2">
      <c r="A548" s="6" t="s">
        <v>1992</v>
      </c>
      <c r="B548" s="5">
        <v>2.1450389190000001</v>
      </c>
      <c r="C548" s="5">
        <v>1.101003824</v>
      </c>
      <c r="D548" s="5">
        <v>5.8255269180000004</v>
      </c>
      <c r="E548" s="5">
        <v>5.2625345550000002</v>
      </c>
      <c r="F548" s="23">
        <v>3.1699999999999999E-7</v>
      </c>
      <c r="G548" s="23">
        <v>3.5999999999999998E-6</v>
      </c>
      <c r="H548" s="5">
        <v>5.8248362800000004</v>
      </c>
    </row>
    <row r="549" spans="1:8" x14ac:dyDescent="0.2">
      <c r="A549" s="6" t="s">
        <v>857</v>
      </c>
      <c r="B549" s="5">
        <v>0.23598767500000001</v>
      </c>
      <c r="C549" s="5">
        <v>-2.0832165840000001</v>
      </c>
      <c r="D549" s="5">
        <v>3.9632552209999998</v>
      </c>
      <c r="E549" s="5">
        <v>-5.2584632100000004</v>
      </c>
      <c r="F549" s="23">
        <v>3.2300000000000002E-7</v>
      </c>
      <c r="G549" s="23">
        <v>3.6600000000000001E-6</v>
      </c>
      <c r="H549" s="5">
        <v>6.1948497859999998</v>
      </c>
    </row>
    <row r="550" spans="1:8" x14ac:dyDescent="0.2">
      <c r="A550" s="6" t="s">
        <v>451</v>
      </c>
      <c r="B550" s="5">
        <v>4.1816342019999997</v>
      </c>
      <c r="C550" s="5">
        <v>2.0640668639999999</v>
      </c>
      <c r="D550" s="5">
        <v>-0.35522533699999997</v>
      </c>
      <c r="E550" s="5">
        <v>5.2569128169999999</v>
      </c>
      <c r="F550" s="23">
        <v>3.2599999999999998E-7</v>
      </c>
      <c r="G550" s="23">
        <v>3.6799999999999999E-6</v>
      </c>
      <c r="H550" s="5">
        <v>6.3720081090000003</v>
      </c>
    </row>
    <row r="551" spans="1:8" x14ac:dyDescent="0.2">
      <c r="A551" s="6" t="s">
        <v>482</v>
      </c>
      <c r="B551" s="5">
        <v>0.117463019</v>
      </c>
      <c r="C551" s="5">
        <v>-3.0897214719999999</v>
      </c>
      <c r="D551" s="5">
        <v>3.7639449279999999</v>
      </c>
      <c r="E551" s="5">
        <v>-5.2553160869999997</v>
      </c>
      <c r="F551" s="23">
        <v>3.2800000000000003E-7</v>
      </c>
      <c r="G551" s="23">
        <v>3.7100000000000001E-6</v>
      </c>
      <c r="H551" s="5">
        <v>6.2790980650000003</v>
      </c>
    </row>
    <row r="552" spans="1:8" x14ac:dyDescent="0.2">
      <c r="A552" s="6" t="s">
        <v>924</v>
      </c>
      <c r="B552" s="5">
        <v>2.6149665679999998</v>
      </c>
      <c r="C552" s="5">
        <v>1.386792502</v>
      </c>
      <c r="D552" s="5">
        <v>0.401430958</v>
      </c>
      <c r="E552" s="5">
        <v>5.2489361099999998</v>
      </c>
      <c r="F552" s="23">
        <v>3.39E-7</v>
      </c>
      <c r="G552" s="23">
        <v>3.8099999999999999E-6</v>
      </c>
      <c r="H552" s="5">
        <v>6.3233193910000001</v>
      </c>
    </row>
    <row r="553" spans="1:8" x14ac:dyDescent="0.2">
      <c r="A553" s="6" t="s">
        <v>1310</v>
      </c>
      <c r="B553" s="5">
        <v>0.31791555599999999</v>
      </c>
      <c r="C553" s="5">
        <v>-1.653284483</v>
      </c>
      <c r="D553" s="5">
        <v>12.386607720000001</v>
      </c>
      <c r="E553" s="5">
        <v>-5.2424364040000002</v>
      </c>
      <c r="F553" s="23">
        <v>3.4900000000000001E-7</v>
      </c>
      <c r="G553" s="23">
        <v>3.8999999999999999E-6</v>
      </c>
      <c r="H553" s="5">
        <v>5.8420962279999999</v>
      </c>
    </row>
    <row r="554" spans="1:8" x14ac:dyDescent="0.2">
      <c r="A554" s="6" t="s">
        <v>1228</v>
      </c>
      <c r="B554" s="5">
        <v>0.34261237999999999</v>
      </c>
      <c r="C554" s="5">
        <v>-1.5453508119999999</v>
      </c>
      <c r="D554" s="5">
        <v>0.96344843899999999</v>
      </c>
      <c r="E554" s="5">
        <v>-5.2366851299999997</v>
      </c>
      <c r="F554" s="23">
        <v>3.5900000000000003E-7</v>
      </c>
      <c r="G554" s="23">
        <v>3.9999999999999998E-6</v>
      </c>
      <c r="H554" s="5">
        <v>6.2771150249999996</v>
      </c>
    </row>
    <row r="555" spans="1:8" x14ac:dyDescent="0.2">
      <c r="A555" s="6" t="s">
        <v>1322</v>
      </c>
      <c r="B555" s="5">
        <v>2.2450531530000002</v>
      </c>
      <c r="C555" s="5">
        <v>1.1667496020000001</v>
      </c>
      <c r="D555" s="5">
        <v>2.6514409140000001</v>
      </c>
      <c r="E555" s="5">
        <v>5.2299155239999999</v>
      </c>
      <c r="F555" s="23">
        <v>3.7099999999999997E-7</v>
      </c>
      <c r="G555" s="23">
        <v>4.1099999999999996E-6</v>
      </c>
      <c r="H555" s="5">
        <v>6.0118569050000001</v>
      </c>
    </row>
    <row r="556" spans="1:8" x14ac:dyDescent="0.2">
      <c r="A556" s="6" t="s">
        <v>1993</v>
      </c>
      <c r="B556" s="5">
        <v>0.479976028</v>
      </c>
      <c r="C556" s="5">
        <v>-1.0589657400000001</v>
      </c>
      <c r="D556" s="5">
        <v>6.1482883509999997</v>
      </c>
      <c r="E556" s="5">
        <v>-5.2182164660000003</v>
      </c>
      <c r="F556" s="23">
        <v>3.9299999999999999E-7</v>
      </c>
      <c r="G556" s="23">
        <v>4.3200000000000001E-6</v>
      </c>
      <c r="H556" s="5">
        <v>5.6394447760000004</v>
      </c>
    </row>
    <row r="557" spans="1:8" x14ac:dyDescent="0.2">
      <c r="A557" s="6" t="s">
        <v>1994</v>
      </c>
      <c r="B557" s="5">
        <v>0.485873889</v>
      </c>
      <c r="C557" s="5">
        <v>-1.0413461900000001</v>
      </c>
      <c r="D557" s="5">
        <v>8.3353852939999999</v>
      </c>
      <c r="E557" s="5">
        <v>-5.2119957899999996</v>
      </c>
      <c r="F557" s="23">
        <v>4.0499999999999999E-7</v>
      </c>
      <c r="G557" s="23">
        <v>4.4299999999999999E-6</v>
      </c>
      <c r="H557" s="5">
        <v>5.5967476100000004</v>
      </c>
    </row>
    <row r="558" spans="1:8" x14ac:dyDescent="0.2">
      <c r="A558" s="6" t="s">
        <v>909</v>
      </c>
      <c r="B558" s="5">
        <v>0.25087278200000002</v>
      </c>
      <c r="C558" s="5">
        <v>-1.994972137</v>
      </c>
      <c r="D558" s="5">
        <v>3.1534012910000002</v>
      </c>
      <c r="E558" s="5">
        <v>-5.2113458489999998</v>
      </c>
      <c r="F558" s="23">
        <v>4.0600000000000001E-7</v>
      </c>
      <c r="G558" s="23">
        <v>4.4399999999999998E-6</v>
      </c>
      <c r="H558" s="5">
        <v>6.0653753100000003</v>
      </c>
    </row>
    <row r="559" spans="1:8" x14ac:dyDescent="0.2">
      <c r="A559" s="6" t="s">
        <v>1995</v>
      </c>
      <c r="B559" s="5">
        <v>0.38384887400000001</v>
      </c>
      <c r="C559" s="5">
        <v>-1.3813896800000001</v>
      </c>
      <c r="D559" s="5">
        <v>3.8413635249999998</v>
      </c>
      <c r="E559" s="5">
        <v>-5.2056690229999996</v>
      </c>
      <c r="F559" s="23">
        <v>4.1800000000000001E-7</v>
      </c>
      <c r="G559" s="23">
        <v>4.5499999999999996E-6</v>
      </c>
      <c r="H559" s="5">
        <v>5.9105478119999999</v>
      </c>
    </row>
    <row r="560" spans="1:8" x14ac:dyDescent="0.2">
      <c r="A560" s="6" t="s">
        <v>1996</v>
      </c>
      <c r="B560" s="5">
        <v>0.45347309299999999</v>
      </c>
      <c r="C560" s="5">
        <v>-1.1409111439999999</v>
      </c>
      <c r="D560" s="5">
        <v>2.0143986150000002</v>
      </c>
      <c r="E560" s="5">
        <v>-5.187350854</v>
      </c>
      <c r="F560" s="23">
        <v>4.5600000000000001E-7</v>
      </c>
      <c r="G560" s="23">
        <v>4.9100000000000004E-6</v>
      </c>
      <c r="H560" s="5">
        <v>6.0175277810000001</v>
      </c>
    </row>
    <row r="561" spans="1:8" x14ac:dyDescent="0.2">
      <c r="A561" s="6" t="s">
        <v>712</v>
      </c>
      <c r="B561" s="5">
        <v>0.20743142000000001</v>
      </c>
      <c r="C561" s="5">
        <v>-2.269293657</v>
      </c>
      <c r="D561" s="5">
        <v>1.9073432880000001</v>
      </c>
      <c r="E561" s="5">
        <v>-5.1859686109999998</v>
      </c>
      <c r="F561" s="23">
        <v>4.5900000000000002E-7</v>
      </c>
      <c r="G561" s="23">
        <v>4.9400000000000001E-6</v>
      </c>
      <c r="H561" s="5">
        <v>6.0489871170000002</v>
      </c>
    </row>
    <row r="562" spans="1:8" x14ac:dyDescent="0.2">
      <c r="A562" s="6" t="s">
        <v>960</v>
      </c>
      <c r="B562" s="5">
        <v>2.6648853959999999</v>
      </c>
      <c r="C562" s="5">
        <v>1.4140734909999999</v>
      </c>
      <c r="D562" s="5">
        <v>-0.22869645399999999</v>
      </c>
      <c r="E562" s="5">
        <v>5.1855520009999996</v>
      </c>
      <c r="F562" s="23">
        <v>4.5999999999999999E-7</v>
      </c>
      <c r="G562" s="23">
        <v>4.95E-6</v>
      </c>
      <c r="H562" s="5">
        <v>6.0500180190000004</v>
      </c>
    </row>
    <row r="563" spans="1:8" x14ac:dyDescent="0.2">
      <c r="A563" s="6" t="s">
        <v>946</v>
      </c>
      <c r="B563" s="5">
        <v>2.6181900530000002</v>
      </c>
      <c r="C563" s="5">
        <v>1.388569825</v>
      </c>
      <c r="D563" s="5">
        <v>0.63461563300000001</v>
      </c>
      <c r="E563" s="5">
        <v>5.1837714229999996</v>
      </c>
      <c r="F563" s="23">
        <v>4.6400000000000003E-7</v>
      </c>
      <c r="G563" s="23">
        <v>4.9799999999999998E-6</v>
      </c>
      <c r="H563" s="5">
        <v>6.0128995820000002</v>
      </c>
    </row>
    <row r="564" spans="1:8" x14ac:dyDescent="0.2">
      <c r="A564" s="6" t="s">
        <v>1515</v>
      </c>
      <c r="B564" s="5">
        <v>2.2720093129999999</v>
      </c>
      <c r="C564" s="5">
        <v>1.1839687489999999</v>
      </c>
      <c r="D564" s="5">
        <v>-0.265573952</v>
      </c>
      <c r="E564" s="5">
        <v>5.1639669689999996</v>
      </c>
      <c r="F564" s="23">
        <v>5.0999999999999999E-7</v>
      </c>
      <c r="G564" s="23">
        <v>5.4199999999999998E-6</v>
      </c>
      <c r="H564" s="5">
        <v>5.9530618009999996</v>
      </c>
    </row>
    <row r="565" spans="1:8" x14ac:dyDescent="0.2">
      <c r="A565" s="6" t="s">
        <v>1997</v>
      </c>
      <c r="B565" s="5">
        <v>0.45997726500000002</v>
      </c>
      <c r="C565" s="5">
        <v>-1.1203655400000001</v>
      </c>
      <c r="D565" s="5">
        <v>4.1684119400000004</v>
      </c>
      <c r="E565" s="5">
        <v>-5.1538309529999999</v>
      </c>
      <c r="F565" s="23">
        <v>5.3600000000000004E-7</v>
      </c>
      <c r="G565" s="23">
        <v>5.66E-6</v>
      </c>
      <c r="H565" s="5">
        <v>5.5919844489999999</v>
      </c>
    </row>
    <row r="566" spans="1:8" x14ac:dyDescent="0.2">
      <c r="A566" s="6" t="s">
        <v>1664</v>
      </c>
      <c r="B566" s="5">
        <v>2.0797391260000002</v>
      </c>
      <c r="C566" s="5">
        <v>1.056402574</v>
      </c>
      <c r="D566" s="5">
        <v>2.805667058</v>
      </c>
      <c r="E566" s="5">
        <v>5.1500366079999997</v>
      </c>
      <c r="F566" s="23">
        <v>5.4600000000000005E-7</v>
      </c>
      <c r="G566" s="23">
        <v>5.75E-6</v>
      </c>
      <c r="H566" s="5">
        <v>5.6218383630000002</v>
      </c>
    </row>
    <row r="567" spans="1:8" x14ac:dyDescent="0.2">
      <c r="A567" s="6" t="s">
        <v>1998</v>
      </c>
      <c r="B567" s="5">
        <v>0.47229136500000002</v>
      </c>
      <c r="C567" s="5">
        <v>-1.082250935</v>
      </c>
      <c r="D567" s="5">
        <v>3.9466902940000002</v>
      </c>
      <c r="E567" s="5">
        <v>-5.1382613499999996</v>
      </c>
      <c r="F567" s="23">
        <v>5.7700000000000004E-7</v>
      </c>
      <c r="G567" s="23">
        <v>6.0599999999999996E-6</v>
      </c>
      <c r="H567" s="5">
        <v>5.5523322259999999</v>
      </c>
    </row>
    <row r="568" spans="1:8" x14ac:dyDescent="0.2">
      <c r="A568" s="6" t="s">
        <v>1999</v>
      </c>
      <c r="B568" s="5">
        <v>0.41397147499999998</v>
      </c>
      <c r="C568" s="5">
        <v>-1.2723967329999999</v>
      </c>
      <c r="D568" s="5">
        <v>3.149460779</v>
      </c>
      <c r="E568" s="5">
        <v>-5.1348474609999997</v>
      </c>
      <c r="F568" s="23">
        <v>5.8699999999999995E-7</v>
      </c>
      <c r="G568" s="23">
        <v>6.1399999999999997E-6</v>
      </c>
      <c r="H568" s="5">
        <v>5.6667441140000001</v>
      </c>
    </row>
    <row r="569" spans="1:8" x14ac:dyDescent="0.2">
      <c r="A569" s="6" t="s">
        <v>2000</v>
      </c>
      <c r="B569" s="5">
        <v>0.48242176199999998</v>
      </c>
      <c r="C569" s="5">
        <v>-1.051633107</v>
      </c>
      <c r="D569" s="5">
        <v>5.1717929659999999</v>
      </c>
      <c r="E569" s="5">
        <v>-5.1316055729999999</v>
      </c>
      <c r="F569" s="23">
        <v>5.9599999999999999E-7</v>
      </c>
      <c r="G569" s="23">
        <v>6.2299999999999996E-6</v>
      </c>
      <c r="H569" s="5">
        <v>5.3240311340000002</v>
      </c>
    </row>
    <row r="570" spans="1:8" x14ac:dyDescent="0.2">
      <c r="A570" s="24">
        <v>37865</v>
      </c>
      <c r="B570" s="5">
        <v>0.40424754600000001</v>
      </c>
      <c r="C570" s="5">
        <v>-1.3066890799999999</v>
      </c>
      <c r="D570" s="5">
        <v>2.8618793330000001</v>
      </c>
      <c r="E570" s="5">
        <v>-5.1304406299999998</v>
      </c>
      <c r="F570" s="23">
        <v>5.9999999999999997E-7</v>
      </c>
      <c r="G570" s="23">
        <v>6.2500000000000003E-6</v>
      </c>
      <c r="H570" s="5">
        <v>5.6814150750000003</v>
      </c>
    </row>
    <row r="571" spans="1:8" x14ac:dyDescent="0.2">
      <c r="A571" s="6" t="s">
        <v>827</v>
      </c>
      <c r="B571" s="5">
        <v>2.916716874</v>
      </c>
      <c r="C571" s="5">
        <v>1.54434535</v>
      </c>
      <c r="D571" s="5">
        <v>4.5688118280000003</v>
      </c>
      <c r="E571" s="5">
        <v>5.1258524479999998</v>
      </c>
      <c r="F571" s="23">
        <v>6.13E-7</v>
      </c>
      <c r="G571" s="23">
        <v>6.3799999999999999E-6</v>
      </c>
      <c r="H571" s="5">
        <v>5.2459104600000002</v>
      </c>
    </row>
    <row r="572" spans="1:8" x14ac:dyDescent="0.2">
      <c r="A572" s="6" t="s">
        <v>2001</v>
      </c>
      <c r="B572" s="5">
        <v>0.49383690499999999</v>
      </c>
      <c r="C572" s="5">
        <v>-1.0178934399999999</v>
      </c>
      <c r="D572" s="5">
        <v>2.9040444929999998</v>
      </c>
      <c r="E572" s="5">
        <v>-5.1208845780000001</v>
      </c>
      <c r="F572" s="23">
        <v>6.2799999999999996E-7</v>
      </c>
      <c r="G572" s="23">
        <v>6.5200000000000003E-6</v>
      </c>
      <c r="H572" s="5">
        <v>5.6157577559999998</v>
      </c>
    </row>
    <row r="573" spans="1:8" x14ac:dyDescent="0.2">
      <c r="A573" s="6" t="s">
        <v>296</v>
      </c>
      <c r="B573" s="5">
        <v>7.6007999799999997</v>
      </c>
      <c r="C573" s="5">
        <v>2.926151269</v>
      </c>
      <c r="D573" s="5">
        <v>-1.1770959409999999</v>
      </c>
      <c r="E573" s="5">
        <v>5.1192286969999996</v>
      </c>
      <c r="F573" s="23">
        <v>6.3300000000000002E-7</v>
      </c>
      <c r="G573" s="23">
        <v>6.5599999999999999E-6</v>
      </c>
      <c r="H573" s="5">
        <v>5.7458823060000004</v>
      </c>
    </row>
    <row r="574" spans="1:8" x14ac:dyDescent="0.2">
      <c r="A574" s="6" t="s">
        <v>874</v>
      </c>
      <c r="B574" s="5">
        <v>0.35203586799999997</v>
      </c>
      <c r="C574" s="5">
        <v>-1.5062056669999999</v>
      </c>
      <c r="D574" s="5">
        <v>9.7778198700000001</v>
      </c>
      <c r="E574" s="5">
        <v>-5.1154166569999999</v>
      </c>
      <c r="F574" s="23">
        <v>6.44E-7</v>
      </c>
      <c r="G574" s="23">
        <v>6.6699999999999997E-6</v>
      </c>
      <c r="H574" s="5">
        <v>5.1799991490000004</v>
      </c>
    </row>
    <row r="575" spans="1:8" x14ac:dyDescent="0.2">
      <c r="A575" s="6" t="s">
        <v>2002</v>
      </c>
      <c r="B575" s="5">
        <v>0.48619637300000002</v>
      </c>
      <c r="C575" s="5">
        <v>-1.040388965</v>
      </c>
      <c r="D575" s="5">
        <v>4.9272982220000001</v>
      </c>
      <c r="E575" s="5">
        <v>-5.1118752699999996</v>
      </c>
      <c r="F575" s="23">
        <v>6.5499999999999998E-7</v>
      </c>
      <c r="G575" s="23">
        <v>6.7599999999999997E-6</v>
      </c>
      <c r="H575" s="5">
        <v>5.2654991310000003</v>
      </c>
    </row>
    <row r="576" spans="1:8" x14ac:dyDescent="0.2">
      <c r="A576" s="6" t="s">
        <v>891</v>
      </c>
      <c r="B576" s="5">
        <v>0.26118250100000001</v>
      </c>
      <c r="C576" s="5">
        <v>-1.936869854</v>
      </c>
      <c r="D576" s="5">
        <v>2.3197400049999999</v>
      </c>
      <c r="E576" s="5">
        <v>-5.1101614370000004</v>
      </c>
      <c r="F576" s="23">
        <v>6.6000000000000003E-7</v>
      </c>
      <c r="G576" s="23">
        <v>6.81E-6</v>
      </c>
      <c r="H576" s="5">
        <v>5.6784204269999998</v>
      </c>
    </row>
    <row r="577" spans="1:8" x14ac:dyDescent="0.2">
      <c r="A577" s="6" t="s">
        <v>1161</v>
      </c>
      <c r="B577" s="5">
        <v>2.2744537</v>
      </c>
      <c r="C577" s="5">
        <v>1.1855200669999999</v>
      </c>
      <c r="D577" s="5">
        <v>2.2750418460000001</v>
      </c>
      <c r="E577" s="5">
        <v>5.1067758149999998</v>
      </c>
      <c r="F577" s="23">
        <v>6.7100000000000001E-7</v>
      </c>
      <c r="G577" s="23">
        <v>6.9199999999999998E-6</v>
      </c>
      <c r="H577" s="5">
        <v>5.4948627669999999</v>
      </c>
    </row>
    <row r="578" spans="1:8" x14ac:dyDescent="0.2">
      <c r="A578" s="6" t="s">
        <v>1086</v>
      </c>
      <c r="B578" s="5">
        <v>2.385225524</v>
      </c>
      <c r="C578" s="5">
        <v>1.25412568</v>
      </c>
      <c r="D578" s="5">
        <v>2.5134858869999999</v>
      </c>
      <c r="E578" s="5">
        <v>5.0873733769999996</v>
      </c>
      <c r="F578" s="23">
        <v>7.3600000000000003E-7</v>
      </c>
      <c r="G578" s="23">
        <v>7.5000000000000002E-6</v>
      </c>
      <c r="H578" s="5">
        <v>5.3707264959999996</v>
      </c>
    </row>
    <row r="579" spans="1:8" x14ac:dyDescent="0.2">
      <c r="A579" s="6" t="s">
        <v>1050</v>
      </c>
      <c r="B579" s="5">
        <v>2.3078162959999999</v>
      </c>
      <c r="C579" s="5">
        <v>1.206528389</v>
      </c>
      <c r="D579" s="5">
        <v>1.275324809</v>
      </c>
      <c r="E579" s="5">
        <v>5.0656520399999998</v>
      </c>
      <c r="F579" s="23">
        <v>8.16E-7</v>
      </c>
      <c r="G579" s="23">
        <v>8.2400000000000007E-6</v>
      </c>
      <c r="H579" s="5">
        <v>5.4325190220000001</v>
      </c>
    </row>
    <row r="580" spans="1:8" x14ac:dyDescent="0.2">
      <c r="A580" s="6" t="s">
        <v>1560</v>
      </c>
      <c r="B580" s="5">
        <v>2.2528351770000001</v>
      </c>
      <c r="C580" s="5">
        <v>1.1717417670000001</v>
      </c>
      <c r="D580" s="5">
        <v>3.7511048919999999</v>
      </c>
      <c r="E580" s="5">
        <v>5.0641615829999997</v>
      </c>
      <c r="F580" s="23">
        <v>8.2200000000000003E-7</v>
      </c>
      <c r="G580" s="23">
        <v>8.3000000000000002E-6</v>
      </c>
      <c r="H580" s="5">
        <v>5.0659367829999997</v>
      </c>
    </row>
    <row r="581" spans="1:8" x14ac:dyDescent="0.2">
      <c r="A581" s="6" t="s">
        <v>1241</v>
      </c>
      <c r="B581" s="5">
        <v>2.2881825849999999</v>
      </c>
      <c r="C581" s="5">
        <v>1.1942021759999999</v>
      </c>
      <c r="D581" s="5">
        <v>3.4066095120000002</v>
      </c>
      <c r="E581" s="5">
        <v>5.0570250799999998</v>
      </c>
      <c r="F581" s="23">
        <v>8.5000000000000001E-7</v>
      </c>
      <c r="G581" s="23">
        <v>8.5599999999999994E-6</v>
      </c>
      <c r="H581" s="5">
        <v>5.091486068</v>
      </c>
    </row>
    <row r="582" spans="1:8" x14ac:dyDescent="0.2">
      <c r="A582" s="6" t="s">
        <v>1344</v>
      </c>
      <c r="B582" s="5">
        <v>0.35559296099999999</v>
      </c>
      <c r="C582" s="5">
        <v>-1.4917013299999999</v>
      </c>
      <c r="D582" s="5">
        <v>1.5500846909999999</v>
      </c>
      <c r="E582" s="5">
        <v>-5.0568171140000002</v>
      </c>
      <c r="F582" s="23">
        <v>8.5099999999999998E-7</v>
      </c>
      <c r="G582" s="23">
        <v>8.5599999999999994E-6</v>
      </c>
      <c r="H582" s="5">
        <v>5.46855388</v>
      </c>
    </row>
    <row r="583" spans="1:8" x14ac:dyDescent="0.2">
      <c r="A583" s="6" t="s">
        <v>617</v>
      </c>
      <c r="B583" s="5">
        <v>0.180388779</v>
      </c>
      <c r="C583" s="5">
        <v>-2.4708184969999998</v>
      </c>
      <c r="D583" s="5">
        <v>1.389496614</v>
      </c>
      <c r="E583" s="5">
        <v>-5.0536452550000002</v>
      </c>
      <c r="F583" s="23">
        <v>8.6400000000000001E-7</v>
      </c>
      <c r="G583" s="23">
        <v>8.6799999999999999E-6</v>
      </c>
      <c r="H583" s="5">
        <v>5.4614531040000003</v>
      </c>
    </row>
    <row r="584" spans="1:8" x14ac:dyDescent="0.2">
      <c r="A584" s="6" t="s">
        <v>2003</v>
      </c>
      <c r="B584" s="5">
        <v>2.0104408509999998</v>
      </c>
      <c r="C584" s="5">
        <v>1.007511891</v>
      </c>
      <c r="D584" s="5">
        <v>1.361919297</v>
      </c>
      <c r="E584" s="5">
        <v>5.0508499789999997</v>
      </c>
      <c r="F584" s="23">
        <v>8.7499999999999999E-7</v>
      </c>
      <c r="G584" s="23">
        <v>8.7800000000000006E-6</v>
      </c>
      <c r="H584" s="5">
        <v>5.3655387020000003</v>
      </c>
    </row>
    <row r="585" spans="1:8" x14ac:dyDescent="0.2">
      <c r="A585" s="6" t="s">
        <v>2004</v>
      </c>
      <c r="B585" s="5">
        <v>0.391875637</v>
      </c>
      <c r="C585" s="5">
        <v>-1.3515322110000001</v>
      </c>
      <c r="D585" s="5">
        <v>7.6734855560000002</v>
      </c>
      <c r="E585" s="5">
        <v>-5.0421545700000001</v>
      </c>
      <c r="F585" s="23">
        <v>9.1200000000000001E-7</v>
      </c>
      <c r="G585" s="23">
        <v>9.1400000000000006E-6</v>
      </c>
      <c r="H585" s="5">
        <v>4.8020092569999999</v>
      </c>
    </row>
    <row r="586" spans="1:8" x14ac:dyDescent="0.2">
      <c r="A586" s="6" t="s">
        <v>2005</v>
      </c>
      <c r="B586" s="5">
        <v>0.47483895999999998</v>
      </c>
      <c r="C586" s="5">
        <v>-1.0744897840000001</v>
      </c>
      <c r="D586" s="5">
        <v>4.7308677980000002</v>
      </c>
      <c r="E586" s="5">
        <v>-5.0417412349999999</v>
      </c>
      <c r="F586" s="23">
        <v>9.1399999999999995E-7</v>
      </c>
      <c r="G586" s="23">
        <v>9.1400000000000006E-6</v>
      </c>
      <c r="H586" s="5">
        <v>4.979591965</v>
      </c>
    </row>
    <row r="587" spans="1:8" x14ac:dyDescent="0.2">
      <c r="A587" s="6" t="s">
        <v>2006</v>
      </c>
      <c r="B587" s="5">
        <v>0.399771398</v>
      </c>
      <c r="C587" s="5">
        <v>-1.3227528390000001</v>
      </c>
      <c r="D587" s="5">
        <v>2.5840972679999998</v>
      </c>
      <c r="E587" s="5">
        <v>-5.032751008</v>
      </c>
      <c r="F587" s="23">
        <v>9.5300000000000002E-7</v>
      </c>
      <c r="G587" s="23">
        <v>9.5100000000000004E-6</v>
      </c>
      <c r="H587" s="5">
        <v>5.2739343559999998</v>
      </c>
    </row>
    <row r="588" spans="1:8" x14ac:dyDescent="0.2">
      <c r="A588" s="6" t="s">
        <v>807</v>
      </c>
      <c r="B588" s="5">
        <v>2.6612940300000001</v>
      </c>
      <c r="C588" s="5">
        <v>1.412127913</v>
      </c>
      <c r="D588" s="5">
        <v>1.352613466</v>
      </c>
      <c r="E588" s="5">
        <v>5.0295495370000003</v>
      </c>
      <c r="F588" s="23">
        <v>9.6800000000000009E-7</v>
      </c>
      <c r="G588" s="23">
        <v>9.6299999999999993E-6</v>
      </c>
      <c r="H588" s="5">
        <v>5.2541515570000001</v>
      </c>
    </row>
    <row r="589" spans="1:8" x14ac:dyDescent="0.2">
      <c r="A589" s="6" t="s">
        <v>843</v>
      </c>
      <c r="B589" s="5">
        <v>0.26939896800000002</v>
      </c>
      <c r="C589" s="5">
        <v>-1.892183768</v>
      </c>
      <c r="D589" s="5">
        <v>4.5122598470000002</v>
      </c>
      <c r="E589" s="5">
        <v>-5.0291837780000002</v>
      </c>
      <c r="F589" s="23">
        <v>9.7000000000000003E-7</v>
      </c>
      <c r="G589" s="23">
        <v>9.6399999999999992E-6</v>
      </c>
      <c r="H589" s="5">
        <v>5.0513079870000004</v>
      </c>
    </row>
    <row r="590" spans="1:8" x14ac:dyDescent="0.2">
      <c r="A590" s="6" t="s">
        <v>2007</v>
      </c>
      <c r="B590" s="5">
        <v>2.0384507009999999</v>
      </c>
      <c r="C590" s="5">
        <v>1.0274730670000001</v>
      </c>
      <c r="D590" s="5">
        <v>0.67378708700000001</v>
      </c>
      <c r="E590" s="5">
        <v>5.0287808209999998</v>
      </c>
      <c r="F590" s="23">
        <v>9.7100000000000011E-7</v>
      </c>
      <c r="G590" s="23">
        <v>9.6399999999999992E-6</v>
      </c>
      <c r="H590" s="5">
        <v>5.3237750359999998</v>
      </c>
    </row>
    <row r="591" spans="1:8" x14ac:dyDescent="0.2">
      <c r="A591" s="6" t="s">
        <v>697</v>
      </c>
      <c r="B591" s="5">
        <v>0.17959523199999999</v>
      </c>
      <c r="C591" s="5">
        <v>-2.4771790490000001</v>
      </c>
      <c r="D591" s="5">
        <v>2.1913151829999999</v>
      </c>
      <c r="E591" s="5">
        <v>-5.028464885</v>
      </c>
      <c r="F591" s="23">
        <v>9.7300000000000004E-7</v>
      </c>
      <c r="G591" s="23">
        <v>9.6399999999999992E-6</v>
      </c>
      <c r="H591" s="5">
        <v>5.3444150649999997</v>
      </c>
    </row>
    <row r="592" spans="1:8" x14ac:dyDescent="0.2">
      <c r="A592" s="6" t="s">
        <v>2008</v>
      </c>
      <c r="B592" s="5">
        <v>0.43064049300000001</v>
      </c>
      <c r="C592" s="5">
        <v>-1.2154441119999999</v>
      </c>
      <c r="D592" s="5">
        <v>5.54715063</v>
      </c>
      <c r="E592" s="5">
        <v>-5.024624448</v>
      </c>
      <c r="F592" s="23">
        <v>9.9099999999999991E-7</v>
      </c>
      <c r="G592" s="23">
        <v>9.7799999999999995E-6</v>
      </c>
      <c r="H592" s="5">
        <v>4.8028457700000002</v>
      </c>
    </row>
    <row r="593" spans="1:8" x14ac:dyDescent="0.2">
      <c r="A593" s="6" t="s">
        <v>835</v>
      </c>
      <c r="B593" s="5">
        <v>0.23009179399999999</v>
      </c>
      <c r="C593" s="5">
        <v>-2.1197185649999999</v>
      </c>
      <c r="D593" s="5">
        <v>1.6812808050000001</v>
      </c>
      <c r="E593" s="5">
        <v>-5.0177515960000001</v>
      </c>
      <c r="F593" s="23">
        <v>1.02E-6</v>
      </c>
      <c r="G593" s="23">
        <v>1.01E-5</v>
      </c>
      <c r="H593" s="5">
        <v>5.3053825979999996</v>
      </c>
    </row>
    <row r="594" spans="1:8" x14ac:dyDescent="0.2">
      <c r="A594" s="6" t="s">
        <v>855</v>
      </c>
      <c r="B594" s="5">
        <v>0.25527692899999999</v>
      </c>
      <c r="C594" s="5">
        <v>-1.969864939</v>
      </c>
      <c r="D594" s="5">
        <v>3.7916528839999999</v>
      </c>
      <c r="E594" s="5">
        <v>-5.0169341449999996</v>
      </c>
      <c r="F594" s="23">
        <v>1.0300000000000001E-6</v>
      </c>
      <c r="G594" s="23">
        <v>1.01E-5</v>
      </c>
      <c r="H594" s="5">
        <v>5.1069639440000003</v>
      </c>
    </row>
    <row r="595" spans="1:8" x14ac:dyDescent="0.2">
      <c r="A595" s="6" t="s">
        <v>826</v>
      </c>
      <c r="B595" s="5">
        <v>2.7751806339999998</v>
      </c>
      <c r="C595" s="5">
        <v>1.4725816780000001</v>
      </c>
      <c r="D595" s="5">
        <v>1.4017301280000001</v>
      </c>
      <c r="E595" s="5">
        <v>5.0151019440000004</v>
      </c>
      <c r="F595" s="23">
        <v>1.04E-6</v>
      </c>
      <c r="G595" s="23">
        <v>1.0200000000000001E-5</v>
      </c>
      <c r="H595" s="5">
        <v>5.1850106760000001</v>
      </c>
    </row>
    <row r="596" spans="1:8" x14ac:dyDescent="0.2">
      <c r="A596" s="6" t="s">
        <v>377</v>
      </c>
      <c r="B596" s="5">
        <v>5.625184773</v>
      </c>
      <c r="C596" s="5">
        <v>2.491900486</v>
      </c>
      <c r="D596" s="5">
        <v>7.5051709119999996</v>
      </c>
      <c r="E596" s="5">
        <v>5.0071227020000002</v>
      </c>
      <c r="F596" s="23">
        <v>1.08E-6</v>
      </c>
      <c r="G596" s="23">
        <v>1.0499999999999999E-5</v>
      </c>
      <c r="H596" s="5">
        <v>4.6804252770000003</v>
      </c>
    </row>
    <row r="597" spans="1:8" x14ac:dyDescent="0.2">
      <c r="A597" s="6" t="s">
        <v>633</v>
      </c>
      <c r="B597" s="5">
        <v>3.1248860679999999</v>
      </c>
      <c r="C597" s="5">
        <v>1.643803591</v>
      </c>
      <c r="D597" s="5">
        <v>2.4720096859999998</v>
      </c>
      <c r="E597" s="5">
        <v>5.001993412</v>
      </c>
      <c r="F597" s="23">
        <v>1.1000000000000001E-6</v>
      </c>
      <c r="G597" s="23">
        <v>1.08E-5</v>
      </c>
      <c r="H597" s="5">
        <v>4.96701733</v>
      </c>
    </row>
    <row r="598" spans="1:8" x14ac:dyDescent="0.2">
      <c r="A598" s="6" t="s">
        <v>2009</v>
      </c>
      <c r="B598" s="5">
        <v>0.42377079400000001</v>
      </c>
      <c r="C598" s="5">
        <v>-1.238643935</v>
      </c>
      <c r="D598" s="5">
        <v>4.4697550450000003</v>
      </c>
      <c r="E598" s="5">
        <v>-5.0004287529999996</v>
      </c>
      <c r="F598" s="23">
        <v>1.11E-6</v>
      </c>
      <c r="G598" s="23">
        <v>1.08E-5</v>
      </c>
      <c r="H598" s="5">
        <v>4.850351334</v>
      </c>
    </row>
    <row r="599" spans="1:8" x14ac:dyDescent="0.2">
      <c r="A599" s="6" t="s">
        <v>1653</v>
      </c>
      <c r="B599" s="5">
        <v>2.0405279699999999</v>
      </c>
      <c r="C599" s="5">
        <v>1.028942486</v>
      </c>
      <c r="D599" s="5">
        <v>2.5451389099999999</v>
      </c>
      <c r="E599" s="5">
        <v>5.0013793829999997</v>
      </c>
      <c r="F599" s="23">
        <v>1.11E-6</v>
      </c>
      <c r="G599" s="23">
        <v>1.08E-5</v>
      </c>
      <c r="H599" s="5">
        <v>4.9911706420000002</v>
      </c>
    </row>
    <row r="600" spans="1:8" x14ac:dyDescent="0.2">
      <c r="A600" s="6" t="s">
        <v>2010</v>
      </c>
      <c r="B600" s="5">
        <v>0.41276352300000002</v>
      </c>
      <c r="C600" s="5">
        <v>-1.276612614</v>
      </c>
      <c r="D600" s="5">
        <v>3.4640875289999999</v>
      </c>
      <c r="E600" s="5">
        <v>-4.9960733790000003</v>
      </c>
      <c r="F600" s="23">
        <v>1.13E-6</v>
      </c>
      <c r="G600" s="23">
        <v>1.1E-5</v>
      </c>
      <c r="H600" s="5">
        <v>4.9965077420000004</v>
      </c>
    </row>
    <row r="601" spans="1:8" x14ac:dyDescent="0.2">
      <c r="A601" s="6" t="s">
        <v>496</v>
      </c>
      <c r="B601" s="5">
        <v>3.4256715240000002</v>
      </c>
      <c r="C601" s="5">
        <v>1.7763868229999999</v>
      </c>
      <c r="D601" s="5">
        <v>-0.68373608600000002</v>
      </c>
      <c r="E601" s="5">
        <v>4.9955470320000002</v>
      </c>
      <c r="F601" s="23">
        <v>1.1400000000000001E-6</v>
      </c>
      <c r="G601" s="23">
        <v>1.1E-5</v>
      </c>
      <c r="H601" s="5">
        <v>5.2105373569999998</v>
      </c>
    </row>
    <row r="602" spans="1:8" x14ac:dyDescent="0.2">
      <c r="A602" s="6" t="s">
        <v>800</v>
      </c>
      <c r="B602" s="5">
        <v>0.26003416899999998</v>
      </c>
      <c r="C602" s="5">
        <v>-1.9432268859999999</v>
      </c>
      <c r="D602" s="5">
        <v>2.1311349210000001</v>
      </c>
      <c r="E602" s="5">
        <v>-4.9942272430000001</v>
      </c>
      <c r="F602" s="23">
        <v>1.1400000000000001E-6</v>
      </c>
      <c r="G602" s="23">
        <v>1.11E-5</v>
      </c>
      <c r="H602" s="5">
        <v>5.177500255</v>
      </c>
    </row>
    <row r="603" spans="1:8" x14ac:dyDescent="0.2">
      <c r="A603" s="6" t="s">
        <v>2011</v>
      </c>
      <c r="B603" s="5">
        <v>0.43772736699999998</v>
      </c>
      <c r="C603" s="5">
        <v>-1.191895511</v>
      </c>
      <c r="D603" s="5">
        <v>2.8409156979999999</v>
      </c>
      <c r="E603" s="5">
        <v>-4.9932745519999999</v>
      </c>
      <c r="F603" s="23">
        <v>1.15E-6</v>
      </c>
      <c r="G603" s="23">
        <v>1.11E-5</v>
      </c>
      <c r="H603" s="5">
        <v>5.0655502569999999</v>
      </c>
    </row>
    <row r="604" spans="1:8" x14ac:dyDescent="0.2">
      <c r="A604" s="6" t="s">
        <v>510</v>
      </c>
      <c r="B604" s="5">
        <v>0.22622830299999999</v>
      </c>
      <c r="C604" s="5">
        <v>-2.1441486589999998</v>
      </c>
      <c r="D604" s="5">
        <v>6.0444689299999999</v>
      </c>
      <c r="E604" s="5">
        <v>-4.9883979580000002</v>
      </c>
      <c r="F604" s="23">
        <v>1.17E-6</v>
      </c>
      <c r="G604" s="23">
        <v>1.13E-5</v>
      </c>
      <c r="H604" s="5">
        <v>4.6529340210000001</v>
      </c>
    </row>
    <row r="605" spans="1:8" x14ac:dyDescent="0.2">
      <c r="A605" s="6" t="s">
        <v>879</v>
      </c>
      <c r="B605" s="5">
        <v>2.7250976090000001</v>
      </c>
      <c r="C605" s="5">
        <v>1.4463079059999999</v>
      </c>
      <c r="D605" s="5">
        <v>0.54757789400000001</v>
      </c>
      <c r="E605" s="5">
        <v>4.9892122360000002</v>
      </c>
      <c r="F605" s="23">
        <v>1.17E-6</v>
      </c>
      <c r="G605" s="23">
        <v>1.13E-5</v>
      </c>
      <c r="H605" s="5">
        <v>5.146614241</v>
      </c>
    </row>
    <row r="606" spans="1:8" x14ac:dyDescent="0.2">
      <c r="A606" s="6" t="s">
        <v>311</v>
      </c>
      <c r="B606" s="5">
        <v>6.0164980320000003</v>
      </c>
      <c r="C606" s="5">
        <v>2.588923995</v>
      </c>
      <c r="D606" s="5">
        <v>0.68487419400000005</v>
      </c>
      <c r="E606" s="5">
        <v>4.986759524</v>
      </c>
      <c r="F606" s="23">
        <v>1.1799999999999999E-6</v>
      </c>
      <c r="G606" s="23">
        <v>1.1399999999999999E-5</v>
      </c>
      <c r="H606" s="5">
        <v>5.1017853879999997</v>
      </c>
    </row>
    <row r="607" spans="1:8" x14ac:dyDescent="0.2">
      <c r="A607" s="6" t="s">
        <v>680</v>
      </c>
      <c r="B607" s="5">
        <v>0.20437634800000001</v>
      </c>
      <c r="C607" s="5">
        <v>-2.290699848</v>
      </c>
      <c r="D607" s="5">
        <v>2.3226883109999998</v>
      </c>
      <c r="E607" s="5">
        <v>-4.9845338420000003</v>
      </c>
      <c r="F607" s="23">
        <v>1.1999999999999999E-6</v>
      </c>
      <c r="G607" s="23">
        <v>1.15E-5</v>
      </c>
      <c r="H607" s="5">
        <v>5.1370798180000001</v>
      </c>
    </row>
    <row r="608" spans="1:8" x14ac:dyDescent="0.2">
      <c r="A608" s="6" t="s">
        <v>2012</v>
      </c>
      <c r="B608" s="5">
        <v>0.39576341100000001</v>
      </c>
      <c r="C608" s="5">
        <v>-1.3372898550000001</v>
      </c>
      <c r="D608" s="5">
        <v>0.709056562</v>
      </c>
      <c r="E608" s="5">
        <v>-4.983846024</v>
      </c>
      <c r="F608" s="23">
        <v>1.1999999999999999E-6</v>
      </c>
      <c r="G608" s="23">
        <v>1.15E-5</v>
      </c>
      <c r="H608" s="5">
        <v>5.1590331989999996</v>
      </c>
    </row>
    <row r="609" spans="1:8" x14ac:dyDescent="0.2">
      <c r="A609" s="6" t="s">
        <v>1194</v>
      </c>
      <c r="B609" s="5">
        <v>2.333393574</v>
      </c>
      <c r="C609" s="5">
        <v>1.2224296670000001</v>
      </c>
      <c r="D609" s="5">
        <v>0.81157669899999996</v>
      </c>
      <c r="E609" s="5">
        <v>4.9819307769999996</v>
      </c>
      <c r="F609" s="23">
        <v>1.2100000000000001E-6</v>
      </c>
      <c r="G609" s="23">
        <v>1.1600000000000001E-5</v>
      </c>
      <c r="H609" s="5">
        <v>5.0998683140000001</v>
      </c>
    </row>
    <row r="610" spans="1:8" x14ac:dyDescent="0.2">
      <c r="A610" s="6" t="s">
        <v>2013</v>
      </c>
      <c r="B610" s="5">
        <v>0.39105804399999999</v>
      </c>
      <c r="C610" s="5">
        <v>-1.3545453359999999</v>
      </c>
      <c r="D610" s="5">
        <v>3.1740341430000001</v>
      </c>
      <c r="E610" s="5">
        <v>-4.9781462530000002</v>
      </c>
      <c r="F610" s="23">
        <v>1.2300000000000001E-6</v>
      </c>
      <c r="G610" s="23">
        <v>1.1800000000000001E-5</v>
      </c>
      <c r="H610" s="5">
        <v>4.9645251479999999</v>
      </c>
    </row>
    <row r="611" spans="1:8" x14ac:dyDescent="0.2">
      <c r="A611" s="6" t="s">
        <v>2014</v>
      </c>
      <c r="B611" s="5">
        <v>0.49852180600000001</v>
      </c>
      <c r="C611" s="5">
        <v>-1.0042714850000001</v>
      </c>
      <c r="D611" s="5">
        <v>4.1726415980000002</v>
      </c>
      <c r="E611" s="5">
        <v>-4.974513644</v>
      </c>
      <c r="F611" s="23">
        <v>1.2500000000000001E-6</v>
      </c>
      <c r="G611" s="23">
        <v>1.2E-5</v>
      </c>
      <c r="H611" s="5">
        <v>4.7655498280000002</v>
      </c>
    </row>
    <row r="612" spans="1:8" x14ac:dyDescent="0.2">
      <c r="A612" s="6" t="s">
        <v>1600</v>
      </c>
      <c r="B612" s="5">
        <v>2.0323361800000002</v>
      </c>
      <c r="C612" s="5">
        <v>1.0231390659999999</v>
      </c>
      <c r="D612" s="5">
        <v>0.266569638</v>
      </c>
      <c r="E612" s="5">
        <v>4.9750571460000002</v>
      </c>
      <c r="F612" s="23">
        <v>1.2500000000000001E-6</v>
      </c>
      <c r="G612" s="23">
        <v>1.19E-5</v>
      </c>
      <c r="H612" s="5">
        <v>5.1112638849999996</v>
      </c>
    </row>
    <row r="613" spans="1:8" x14ac:dyDescent="0.2">
      <c r="A613" s="6" t="s">
        <v>1581</v>
      </c>
      <c r="B613" s="5">
        <v>0.37916781700000002</v>
      </c>
      <c r="C613" s="5">
        <v>-1.399091579</v>
      </c>
      <c r="D613" s="5">
        <v>0.61683870299999999</v>
      </c>
      <c r="E613" s="5">
        <v>-4.9720962289999999</v>
      </c>
      <c r="F613" s="23">
        <v>1.2699999999999999E-6</v>
      </c>
      <c r="G613" s="23">
        <v>1.2099999999999999E-5</v>
      </c>
      <c r="H613" s="5">
        <v>5.1069404309999999</v>
      </c>
    </row>
    <row r="614" spans="1:8" x14ac:dyDescent="0.2">
      <c r="A614" s="6" t="s">
        <v>2015</v>
      </c>
      <c r="B614" s="5">
        <v>0.440835217</v>
      </c>
      <c r="C614" s="5">
        <v>-1.181688614</v>
      </c>
      <c r="D614" s="5">
        <v>5.0026121620000001</v>
      </c>
      <c r="E614" s="5">
        <v>-4.9628215549999997</v>
      </c>
      <c r="F614" s="23">
        <v>1.3200000000000001E-6</v>
      </c>
      <c r="G614" s="23">
        <v>1.26E-5</v>
      </c>
      <c r="H614" s="5">
        <v>4.5918470630000003</v>
      </c>
    </row>
    <row r="615" spans="1:8" x14ac:dyDescent="0.2">
      <c r="A615" s="6" t="s">
        <v>1567</v>
      </c>
      <c r="B615" s="5">
        <v>0.39115934899999999</v>
      </c>
      <c r="C615" s="5">
        <v>-1.3541716479999999</v>
      </c>
      <c r="D615" s="5">
        <v>2.980527317</v>
      </c>
      <c r="E615" s="5">
        <v>-4.9530232180000002</v>
      </c>
      <c r="F615" s="23">
        <v>1.39E-6</v>
      </c>
      <c r="G615" s="23">
        <v>1.31E-5</v>
      </c>
      <c r="H615" s="5">
        <v>4.8768966960000002</v>
      </c>
    </row>
    <row r="616" spans="1:8" x14ac:dyDescent="0.2">
      <c r="A616" s="6" t="s">
        <v>2016</v>
      </c>
      <c r="B616" s="5">
        <v>2.113522804</v>
      </c>
      <c r="C616" s="5">
        <v>1.079649678</v>
      </c>
      <c r="D616" s="5">
        <v>0.34037446900000001</v>
      </c>
      <c r="E616" s="5">
        <v>4.9512087300000003</v>
      </c>
      <c r="F616" s="23">
        <v>1.3999999999999999E-6</v>
      </c>
      <c r="G616" s="23">
        <v>1.31E-5</v>
      </c>
      <c r="H616" s="5">
        <v>5.002659199</v>
      </c>
    </row>
    <row r="617" spans="1:8" x14ac:dyDescent="0.2">
      <c r="A617" s="6" t="s">
        <v>850</v>
      </c>
      <c r="B617" s="5">
        <v>0.23606697099999999</v>
      </c>
      <c r="C617" s="5">
        <v>-2.0827318890000002</v>
      </c>
      <c r="D617" s="5">
        <v>1.763846773</v>
      </c>
      <c r="E617" s="5">
        <v>-4.9476696369999997</v>
      </c>
      <c r="F617" s="23">
        <v>1.42E-6</v>
      </c>
      <c r="G617" s="23">
        <v>1.33E-5</v>
      </c>
      <c r="H617" s="5">
        <v>4.9949879340000001</v>
      </c>
    </row>
    <row r="618" spans="1:8" x14ac:dyDescent="0.2">
      <c r="A618" s="6" t="s">
        <v>2017</v>
      </c>
      <c r="B618" s="5">
        <v>2.076241257</v>
      </c>
      <c r="C618" s="5">
        <v>1.0539740929999999</v>
      </c>
      <c r="D618" s="5">
        <v>0.60697635800000005</v>
      </c>
      <c r="E618" s="5">
        <v>4.9452721940000002</v>
      </c>
      <c r="F618" s="23">
        <v>1.44E-6</v>
      </c>
      <c r="G618" s="23">
        <v>1.34E-5</v>
      </c>
      <c r="H618" s="5">
        <v>4.9601931700000002</v>
      </c>
    </row>
    <row r="619" spans="1:8" x14ac:dyDescent="0.2">
      <c r="A619" s="6" t="s">
        <v>749</v>
      </c>
      <c r="B619" s="5">
        <v>3.0078865179999998</v>
      </c>
      <c r="C619" s="5">
        <v>1.588750138</v>
      </c>
      <c r="D619" s="5">
        <v>4.0957103019999996</v>
      </c>
      <c r="E619" s="5">
        <v>4.9363162459999996</v>
      </c>
      <c r="F619" s="23">
        <v>1.5E-6</v>
      </c>
      <c r="G619" s="23">
        <v>1.4E-5</v>
      </c>
      <c r="H619" s="5">
        <v>4.4337589450000001</v>
      </c>
    </row>
    <row r="620" spans="1:8" x14ac:dyDescent="0.2">
      <c r="A620" s="6" t="s">
        <v>491</v>
      </c>
      <c r="B620" s="5">
        <v>4.237105262</v>
      </c>
      <c r="C620" s="5">
        <v>2.0830789699999999</v>
      </c>
      <c r="D620" s="5">
        <v>6.2330362350000001</v>
      </c>
      <c r="E620" s="5">
        <v>4.9323721709999999</v>
      </c>
      <c r="F620" s="23">
        <v>1.53E-6</v>
      </c>
      <c r="G620" s="23">
        <v>1.42E-5</v>
      </c>
      <c r="H620" s="5">
        <v>4.3179389549999998</v>
      </c>
    </row>
    <row r="621" spans="1:8" x14ac:dyDescent="0.2">
      <c r="A621" s="6" t="s">
        <v>1058</v>
      </c>
      <c r="B621" s="5">
        <v>0.303002086</v>
      </c>
      <c r="C621" s="5">
        <v>-1.7226003679999999</v>
      </c>
      <c r="D621" s="5">
        <v>3.7326588969999999</v>
      </c>
      <c r="E621" s="5">
        <v>-4.9316465359999997</v>
      </c>
      <c r="F621" s="23">
        <v>1.53E-6</v>
      </c>
      <c r="G621" s="23">
        <v>1.42E-5</v>
      </c>
      <c r="H621" s="5">
        <v>4.7127971899999999</v>
      </c>
    </row>
    <row r="622" spans="1:8" x14ac:dyDescent="0.2">
      <c r="A622" s="6" t="s">
        <v>959</v>
      </c>
      <c r="B622" s="5">
        <v>0.30736212699999998</v>
      </c>
      <c r="C622" s="5">
        <v>-1.7019886870000001</v>
      </c>
      <c r="D622" s="5">
        <v>2.5598727860000001</v>
      </c>
      <c r="E622" s="5">
        <v>-4.9259732659999997</v>
      </c>
      <c r="F622" s="23">
        <v>1.57E-6</v>
      </c>
      <c r="G622" s="23">
        <v>1.45E-5</v>
      </c>
      <c r="H622" s="5">
        <v>4.8267266089999996</v>
      </c>
    </row>
    <row r="623" spans="1:8" x14ac:dyDescent="0.2">
      <c r="A623" s="6" t="s">
        <v>1000</v>
      </c>
      <c r="B623" s="5">
        <v>0.28730594199999998</v>
      </c>
      <c r="C623" s="5">
        <v>-1.7993402650000001</v>
      </c>
      <c r="D623" s="5">
        <v>1.033709838</v>
      </c>
      <c r="E623" s="5">
        <v>-4.925208026</v>
      </c>
      <c r="F623" s="23">
        <v>1.5799999999999999E-6</v>
      </c>
      <c r="G623" s="23">
        <v>1.4600000000000001E-5</v>
      </c>
      <c r="H623" s="5">
        <v>4.9078618199999999</v>
      </c>
    </row>
    <row r="624" spans="1:8" x14ac:dyDescent="0.2">
      <c r="A624" s="6" t="s">
        <v>1472</v>
      </c>
      <c r="B624" s="5">
        <v>0.36088943099999998</v>
      </c>
      <c r="C624" s="5">
        <v>-1.4703712</v>
      </c>
      <c r="D624" s="5">
        <v>-0.22950936699999999</v>
      </c>
      <c r="E624" s="5">
        <v>-4.9208546159999997</v>
      </c>
      <c r="F624" s="23">
        <v>1.61E-6</v>
      </c>
      <c r="G624" s="23">
        <v>1.4800000000000001E-5</v>
      </c>
      <c r="H624" s="5">
        <v>4.8292321730000003</v>
      </c>
    </row>
    <row r="625" spans="1:8" x14ac:dyDescent="0.2">
      <c r="A625" s="6" t="s">
        <v>2018</v>
      </c>
      <c r="B625" s="5">
        <v>0.40093225999999998</v>
      </c>
      <c r="C625" s="5">
        <v>-1.318569592</v>
      </c>
      <c r="D625" s="5">
        <v>3.0715678199999998</v>
      </c>
      <c r="E625" s="5">
        <v>-4.9194140500000003</v>
      </c>
      <c r="F625" s="23">
        <v>1.6199999999999999E-6</v>
      </c>
      <c r="G625" s="23">
        <v>1.49E-5</v>
      </c>
      <c r="H625" s="5">
        <v>4.7100429899999998</v>
      </c>
    </row>
    <row r="626" spans="1:8" x14ac:dyDescent="0.2">
      <c r="A626" s="6" t="s">
        <v>813</v>
      </c>
      <c r="B626" s="5">
        <v>2.8507426040000001</v>
      </c>
      <c r="C626" s="5">
        <v>1.5113377830000001</v>
      </c>
      <c r="D626" s="5">
        <v>-0.16857815600000001</v>
      </c>
      <c r="E626" s="5">
        <v>4.9185740520000003</v>
      </c>
      <c r="F626" s="23">
        <v>1.6300000000000001E-6</v>
      </c>
      <c r="G626" s="23">
        <v>1.49E-5</v>
      </c>
      <c r="H626" s="5">
        <v>4.8746749410000003</v>
      </c>
    </row>
    <row r="627" spans="1:8" x14ac:dyDescent="0.2">
      <c r="A627" s="6" t="s">
        <v>2019</v>
      </c>
      <c r="B627" s="5">
        <v>0.437589216</v>
      </c>
      <c r="C627" s="5">
        <v>-1.1923509109999999</v>
      </c>
      <c r="D627" s="5">
        <v>3.8957404310000001</v>
      </c>
      <c r="E627" s="5">
        <v>-4.9058556380000002</v>
      </c>
      <c r="F627" s="23">
        <v>1.72E-6</v>
      </c>
      <c r="G627" s="23">
        <v>1.5699999999999999E-5</v>
      </c>
      <c r="H627" s="5">
        <v>4.5249090540000001</v>
      </c>
    </row>
    <row r="628" spans="1:8" x14ac:dyDescent="0.2">
      <c r="A628" s="6" t="s">
        <v>1415</v>
      </c>
      <c r="B628" s="5">
        <v>0.37693671200000001</v>
      </c>
      <c r="C628" s="5">
        <v>-1.407605781</v>
      </c>
      <c r="D628" s="5">
        <v>-8.9728126000000005E-2</v>
      </c>
      <c r="E628" s="5">
        <v>-4.9050963760000004</v>
      </c>
      <c r="F628" s="23">
        <v>1.73E-6</v>
      </c>
      <c r="G628" s="23">
        <v>1.5699999999999999E-5</v>
      </c>
      <c r="H628" s="5">
        <v>4.7837027120000002</v>
      </c>
    </row>
    <row r="629" spans="1:8" x14ac:dyDescent="0.2">
      <c r="A629" s="6" t="s">
        <v>2020</v>
      </c>
      <c r="B629" s="5">
        <v>2.0093916190000001</v>
      </c>
      <c r="C629" s="5">
        <v>1.0067587650000001</v>
      </c>
      <c r="D629" s="5">
        <v>2.8054098340000002</v>
      </c>
      <c r="E629" s="5">
        <v>4.9046990660000001</v>
      </c>
      <c r="F629" s="23">
        <v>1.73E-6</v>
      </c>
      <c r="G629" s="23">
        <v>1.5699999999999999E-5</v>
      </c>
      <c r="H629" s="5">
        <v>4.5157036100000001</v>
      </c>
    </row>
    <row r="630" spans="1:8" x14ac:dyDescent="0.2">
      <c r="A630" s="6" t="s">
        <v>2021</v>
      </c>
      <c r="B630" s="5">
        <v>0.47023736399999999</v>
      </c>
      <c r="C630" s="5">
        <v>-1.088538918</v>
      </c>
      <c r="D630" s="5">
        <v>2.5853130659999999</v>
      </c>
      <c r="E630" s="5">
        <v>-4.888460491</v>
      </c>
      <c r="F630" s="23">
        <v>1.8700000000000001E-6</v>
      </c>
      <c r="G630" s="23">
        <v>1.6799999999999998E-5</v>
      </c>
      <c r="H630" s="5">
        <v>4.6194125179999999</v>
      </c>
    </row>
    <row r="631" spans="1:8" x14ac:dyDescent="0.2">
      <c r="A631" s="6" t="s">
        <v>901</v>
      </c>
      <c r="B631" s="5">
        <v>0.27231799499999998</v>
      </c>
      <c r="C631" s="5">
        <v>-1.876635775</v>
      </c>
      <c r="D631" s="5">
        <v>2.3919673480000001</v>
      </c>
      <c r="E631" s="5">
        <v>-4.8684130860000003</v>
      </c>
      <c r="F631" s="23">
        <v>2.0499999999999999E-6</v>
      </c>
      <c r="G631" s="23">
        <v>1.8300000000000001E-5</v>
      </c>
      <c r="H631" s="5">
        <v>4.6087632999999997</v>
      </c>
    </row>
    <row r="632" spans="1:8" x14ac:dyDescent="0.2">
      <c r="A632" s="6" t="s">
        <v>2022</v>
      </c>
      <c r="B632" s="5">
        <v>0.43875536900000001</v>
      </c>
      <c r="C632" s="5">
        <v>-1.1885113140000001</v>
      </c>
      <c r="D632" s="5">
        <v>4.0854100249999998</v>
      </c>
      <c r="E632" s="5">
        <v>-4.8546959279999999</v>
      </c>
      <c r="F632" s="23">
        <v>2.1799999999999999E-6</v>
      </c>
      <c r="G632" s="23">
        <v>1.9300000000000002E-5</v>
      </c>
      <c r="H632" s="5">
        <v>4.2676759219999996</v>
      </c>
    </row>
    <row r="633" spans="1:8" x14ac:dyDescent="0.2">
      <c r="A633" s="6" t="s">
        <v>1524</v>
      </c>
      <c r="B633" s="5">
        <v>2.2476856440000001</v>
      </c>
      <c r="C633" s="5">
        <v>1.1684402780000001</v>
      </c>
      <c r="D633" s="5">
        <v>6.2868687789999997</v>
      </c>
      <c r="E633" s="5">
        <v>4.852450997</v>
      </c>
      <c r="F633" s="23">
        <v>2.21E-6</v>
      </c>
      <c r="G633" s="23">
        <v>1.95E-5</v>
      </c>
      <c r="H633" s="5">
        <v>3.9522249390000002</v>
      </c>
    </row>
    <row r="634" spans="1:8" x14ac:dyDescent="0.2">
      <c r="A634" s="6" t="s">
        <v>1496</v>
      </c>
      <c r="B634" s="5">
        <v>2.1008005980000002</v>
      </c>
      <c r="C634" s="5">
        <v>1.070939232</v>
      </c>
      <c r="D634" s="5">
        <v>1.252390294</v>
      </c>
      <c r="E634" s="5">
        <v>4.8492180530000004</v>
      </c>
      <c r="F634" s="23">
        <v>2.2400000000000002E-6</v>
      </c>
      <c r="G634" s="23">
        <v>1.98E-5</v>
      </c>
      <c r="H634" s="5">
        <v>4.4845820359999999</v>
      </c>
    </row>
    <row r="635" spans="1:8" x14ac:dyDescent="0.2">
      <c r="A635" s="6" t="s">
        <v>1665</v>
      </c>
      <c r="B635" s="5">
        <v>0.40194607900000001</v>
      </c>
      <c r="C635" s="5">
        <v>-1.3149261189999999</v>
      </c>
      <c r="D635" s="5">
        <v>1.8969612490000001</v>
      </c>
      <c r="E635" s="5">
        <v>-4.847475835</v>
      </c>
      <c r="F635" s="23">
        <v>2.26E-6</v>
      </c>
      <c r="G635" s="23">
        <v>1.9899999999999999E-5</v>
      </c>
      <c r="H635" s="5">
        <v>4.5286056950000004</v>
      </c>
    </row>
    <row r="636" spans="1:8" x14ac:dyDescent="0.2">
      <c r="A636" s="6" t="s">
        <v>1108</v>
      </c>
      <c r="B636" s="5">
        <v>2.384992462</v>
      </c>
      <c r="C636" s="5">
        <v>1.2539847070000001</v>
      </c>
      <c r="D636" s="5">
        <v>2.3985031409999999</v>
      </c>
      <c r="E636" s="5">
        <v>4.8449632559999998</v>
      </c>
      <c r="F636" s="23">
        <v>2.2800000000000002E-6</v>
      </c>
      <c r="G636" s="23">
        <v>2.0100000000000001E-5</v>
      </c>
      <c r="H636" s="5">
        <v>4.303273913</v>
      </c>
    </row>
    <row r="637" spans="1:8" x14ac:dyDescent="0.2">
      <c r="A637" s="6" t="s">
        <v>787</v>
      </c>
      <c r="B637" s="5">
        <v>2.7755943369999998</v>
      </c>
      <c r="C637" s="5">
        <v>1.4727967280000001</v>
      </c>
      <c r="D637" s="5">
        <v>3.859557401</v>
      </c>
      <c r="E637" s="5">
        <v>4.8437607490000003</v>
      </c>
      <c r="F637" s="23">
        <v>2.3E-6</v>
      </c>
      <c r="G637" s="23">
        <v>2.0100000000000001E-5</v>
      </c>
      <c r="H637" s="5">
        <v>4.0548138979999999</v>
      </c>
    </row>
    <row r="638" spans="1:8" x14ac:dyDescent="0.2">
      <c r="A638" s="6" t="s">
        <v>571</v>
      </c>
      <c r="B638" s="5">
        <v>3.1444858899999999</v>
      </c>
      <c r="C638" s="5">
        <v>1.6528241619999999</v>
      </c>
      <c r="D638" s="5">
        <v>-0.28344968199999998</v>
      </c>
      <c r="E638" s="5">
        <v>4.8436684430000003</v>
      </c>
      <c r="F638" s="23">
        <v>2.3E-6</v>
      </c>
      <c r="G638" s="23">
        <v>2.0100000000000001E-5</v>
      </c>
      <c r="H638" s="5">
        <v>4.5558448360000003</v>
      </c>
    </row>
    <row r="639" spans="1:8" x14ac:dyDescent="0.2">
      <c r="A639" s="6" t="s">
        <v>2023</v>
      </c>
      <c r="B639" s="5">
        <v>0.45418271999999998</v>
      </c>
      <c r="C639" s="5">
        <v>-1.138655279</v>
      </c>
      <c r="D639" s="5">
        <v>1.8460429300000001</v>
      </c>
      <c r="E639" s="5">
        <v>-4.8397843460000001</v>
      </c>
      <c r="F639" s="23">
        <v>2.34E-6</v>
      </c>
      <c r="G639" s="23">
        <v>2.0400000000000001E-5</v>
      </c>
      <c r="H639" s="5">
        <v>4.4907406569999999</v>
      </c>
    </row>
    <row r="640" spans="1:8" x14ac:dyDescent="0.2">
      <c r="A640" s="6" t="s">
        <v>457</v>
      </c>
      <c r="B640" s="5">
        <v>0.138565469</v>
      </c>
      <c r="C640" s="5">
        <v>-2.8513603160000001</v>
      </c>
      <c r="D640" s="5">
        <v>4.8903613440000004</v>
      </c>
      <c r="E640" s="5">
        <v>-4.8388338319999997</v>
      </c>
      <c r="F640" s="23">
        <v>2.3499999999999999E-6</v>
      </c>
      <c r="G640" s="23">
        <v>2.05E-5</v>
      </c>
      <c r="H640" s="5">
        <v>4.2432976809999996</v>
      </c>
    </row>
    <row r="641" spans="1:8" x14ac:dyDescent="0.2">
      <c r="A641" s="6" t="s">
        <v>1191</v>
      </c>
      <c r="B641" s="5">
        <v>2.2817660580000001</v>
      </c>
      <c r="C641" s="5">
        <v>1.1901508839999999</v>
      </c>
      <c r="D641" s="5">
        <v>3.734432065</v>
      </c>
      <c r="E641" s="5">
        <v>4.8208345079999999</v>
      </c>
      <c r="F641" s="23">
        <v>2.5500000000000001E-6</v>
      </c>
      <c r="G641" s="23">
        <v>2.1999999999999999E-5</v>
      </c>
      <c r="H641" s="5">
        <v>3.9812091230000002</v>
      </c>
    </row>
    <row r="642" spans="1:8" x14ac:dyDescent="0.2">
      <c r="A642" s="6" t="s">
        <v>1192</v>
      </c>
      <c r="B642" s="5">
        <v>0.35661356599999999</v>
      </c>
      <c r="C642" s="5">
        <v>-1.487566511</v>
      </c>
      <c r="D642" s="5">
        <v>8.0937424999999993E-2</v>
      </c>
      <c r="E642" s="5">
        <v>-4.8184794379999998</v>
      </c>
      <c r="F642" s="23">
        <v>2.5799999999999999E-6</v>
      </c>
      <c r="G642" s="23">
        <v>2.2200000000000001E-5</v>
      </c>
      <c r="H642" s="5">
        <v>4.435026476</v>
      </c>
    </row>
    <row r="643" spans="1:8" x14ac:dyDescent="0.2">
      <c r="A643" s="6" t="s">
        <v>2024</v>
      </c>
      <c r="B643" s="5">
        <v>0.48666294500000001</v>
      </c>
      <c r="C643" s="5">
        <v>-1.039005164</v>
      </c>
      <c r="D643" s="5">
        <v>3.1700325739999999</v>
      </c>
      <c r="E643" s="5">
        <v>-4.8184407260000004</v>
      </c>
      <c r="F643" s="23">
        <v>2.5799999999999999E-6</v>
      </c>
      <c r="G643" s="23">
        <v>2.2200000000000001E-5</v>
      </c>
      <c r="H643" s="5">
        <v>4.2383746430000002</v>
      </c>
    </row>
    <row r="644" spans="1:8" x14ac:dyDescent="0.2">
      <c r="A644" s="6" t="s">
        <v>738</v>
      </c>
      <c r="B644" s="5">
        <v>2.8109254950000002</v>
      </c>
      <c r="C644" s="5">
        <v>1.491045215</v>
      </c>
      <c r="D644" s="5">
        <v>-0.16108971599999999</v>
      </c>
      <c r="E644" s="5">
        <v>4.8105058859999996</v>
      </c>
      <c r="F644" s="23">
        <v>2.6699999999999998E-6</v>
      </c>
      <c r="G644" s="23">
        <v>2.2900000000000001E-5</v>
      </c>
      <c r="H644" s="5">
        <v>4.4138692319999997</v>
      </c>
    </row>
    <row r="645" spans="1:8" x14ac:dyDescent="0.2">
      <c r="A645" s="6" t="s">
        <v>385</v>
      </c>
      <c r="B645" s="5">
        <v>8.6061798999999994E-2</v>
      </c>
      <c r="C645" s="5">
        <v>-3.538483195</v>
      </c>
      <c r="D645" s="5">
        <v>4.0628984380000004</v>
      </c>
      <c r="E645" s="5">
        <v>-4.8062319560000004</v>
      </c>
      <c r="F645" s="23">
        <v>2.7199999999999998E-6</v>
      </c>
      <c r="G645" s="23">
        <v>2.3300000000000001E-5</v>
      </c>
      <c r="H645" s="5">
        <v>4.2723756359999996</v>
      </c>
    </row>
    <row r="646" spans="1:8" x14ac:dyDescent="0.2">
      <c r="A646" s="6" t="s">
        <v>403</v>
      </c>
      <c r="B646" s="5">
        <v>0.106777055</v>
      </c>
      <c r="C646" s="5">
        <v>-3.2273264359999998</v>
      </c>
      <c r="D646" s="5">
        <v>4.7846376140000002</v>
      </c>
      <c r="E646" s="5">
        <v>-4.8039569990000004</v>
      </c>
      <c r="F646" s="23">
        <v>2.7499999999999999E-6</v>
      </c>
      <c r="G646" s="23">
        <v>2.34E-5</v>
      </c>
      <c r="H646" s="5">
        <v>4.1461330299999997</v>
      </c>
    </row>
    <row r="647" spans="1:8" x14ac:dyDescent="0.2">
      <c r="A647" s="6" t="s">
        <v>2025</v>
      </c>
      <c r="B647" s="5">
        <v>0.46107813399999997</v>
      </c>
      <c r="C647" s="5">
        <v>-1.1169168439999999</v>
      </c>
      <c r="D647" s="5">
        <v>0.306834155</v>
      </c>
      <c r="E647" s="5">
        <v>-4.7994566829999998</v>
      </c>
      <c r="F647" s="23">
        <v>2.8100000000000002E-6</v>
      </c>
      <c r="G647" s="23">
        <v>2.3900000000000002E-5</v>
      </c>
      <c r="H647" s="5">
        <v>4.371731262</v>
      </c>
    </row>
    <row r="648" spans="1:8" x14ac:dyDescent="0.2">
      <c r="A648" s="6" t="s">
        <v>1262</v>
      </c>
      <c r="B648" s="5">
        <v>2.216879912</v>
      </c>
      <c r="C648" s="5">
        <v>1.148530622</v>
      </c>
      <c r="D648" s="5">
        <v>3.7790485070000002</v>
      </c>
      <c r="E648" s="5">
        <v>4.7984853660000004</v>
      </c>
      <c r="F648" s="23">
        <v>2.8200000000000001E-6</v>
      </c>
      <c r="G648" s="23">
        <v>2.4000000000000001E-5</v>
      </c>
      <c r="H648" s="5">
        <v>3.8799091219999999</v>
      </c>
    </row>
    <row r="649" spans="1:8" x14ac:dyDescent="0.2">
      <c r="A649" s="6" t="s">
        <v>954</v>
      </c>
      <c r="B649" s="5">
        <v>0.28443324399999997</v>
      </c>
      <c r="C649" s="5">
        <v>-1.8138380000000001</v>
      </c>
      <c r="D649" s="5">
        <v>4.6502557309999997</v>
      </c>
      <c r="E649" s="5">
        <v>-4.7950099589999997</v>
      </c>
      <c r="F649" s="23">
        <v>2.8700000000000001E-6</v>
      </c>
      <c r="G649" s="23">
        <v>2.4300000000000001E-5</v>
      </c>
      <c r="H649" s="5">
        <v>3.9849954740000002</v>
      </c>
    </row>
    <row r="650" spans="1:8" x14ac:dyDescent="0.2">
      <c r="A650" s="6" t="s">
        <v>964</v>
      </c>
      <c r="B650" s="5">
        <v>2.5366567949999999</v>
      </c>
      <c r="C650" s="5">
        <v>1.342928339</v>
      </c>
      <c r="D650" s="5">
        <v>2.476646873</v>
      </c>
      <c r="E650" s="5">
        <v>4.7938417089999996</v>
      </c>
      <c r="F650" s="23">
        <v>2.88E-6</v>
      </c>
      <c r="G650" s="23">
        <v>2.44E-5</v>
      </c>
      <c r="H650" s="5">
        <v>4.0620431440000004</v>
      </c>
    </row>
    <row r="651" spans="1:8" x14ac:dyDescent="0.2">
      <c r="A651" s="6" t="s">
        <v>1315</v>
      </c>
      <c r="B651" s="5">
        <v>0.353698713</v>
      </c>
      <c r="C651" s="5">
        <v>-1.4994071259999999</v>
      </c>
      <c r="D651" s="5">
        <v>-0.42028120200000002</v>
      </c>
      <c r="E651" s="5">
        <v>-4.7891968839999999</v>
      </c>
      <c r="F651" s="23">
        <v>2.9399999999999998E-6</v>
      </c>
      <c r="G651" s="23">
        <v>2.48E-5</v>
      </c>
      <c r="H651" s="5">
        <v>4.2713868640000001</v>
      </c>
    </row>
    <row r="652" spans="1:8" x14ac:dyDescent="0.2">
      <c r="A652" s="6" t="s">
        <v>1173</v>
      </c>
      <c r="B652" s="5">
        <v>0.40764030400000001</v>
      </c>
      <c r="C652" s="5">
        <v>-1.294631394</v>
      </c>
      <c r="D652" s="5">
        <v>9.0147572450000002</v>
      </c>
      <c r="E652" s="5">
        <v>-4.7825396360000001</v>
      </c>
      <c r="F652" s="23">
        <v>3.0299999999999998E-6</v>
      </c>
      <c r="G652" s="23">
        <v>2.55E-5</v>
      </c>
      <c r="H652" s="5">
        <v>3.670510374</v>
      </c>
    </row>
    <row r="653" spans="1:8" x14ac:dyDescent="0.2">
      <c r="A653" s="6" t="s">
        <v>342</v>
      </c>
      <c r="B653" s="5">
        <v>4.7538856110000003</v>
      </c>
      <c r="C653" s="5">
        <v>2.2491071890000001</v>
      </c>
      <c r="D653" s="5">
        <v>0.85486081400000002</v>
      </c>
      <c r="E653" s="5">
        <v>4.7692718259999998</v>
      </c>
      <c r="F653" s="23">
        <v>3.2200000000000001E-6</v>
      </c>
      <c r="G653" s="23">
        <v>2.69E-5</v>
      </c>
      <c r="H653" s="5">
        <v>4.1470766909999996</v>
      </c>
    </row>
    <row r="654" spans="1:8" x14ac:dyDescent="0.2">
      <c r="A654" s="6" t="s">
        <v>1620</v>
      </c>
      <c r="B654" s="5">
        <v>2.1086784540000001</v>
      </c>
      <c r="C654" s="5">
        <v>1.076339119</v>
      </c>
      <c r="D654" s="5">
        <v>2.3359771509999998</v>
      </c>
      <c r="E654" s="5">
        <v>4.767346721</v>
      </c>
      <c r="F654" s="23">
        <v>3.2499999999999998E-6</v>
      </c>
      <c r="G654" s="23">
        <v>2.7100000000000001E-5</v>
      </c>
      <c r="H654" s="5">
        <v>3.9899096169999999</v>
      </c>
    </row>
    <row r="655" spans="1:8" x14ac:dyDescent="0.2">
      <c r="A655" s="6" t="s">
        <v>448</v>
      </c>
      <c r="B655" s="5">
        <v>3.6072828280000002</v>
      </c>
      <c r="C655" s="5">
        <v>1.8509125420000001</v>
      </c>
      <c r="D655" s="5">
        <v>0.73058645099999997</v>
      </c>
      <c r="E655" s="5">
        <v>4.7666521309999998</v>
      </c>
      <c r="F655" s="23">
        <v>3.2600000000000001E-6</v>
      </c>
      <c r="G655" s="23">
        <v>2.72E-5</v>
      </c>
      <c r="H655" s="5">
        <v>4.1579108519999997</v>
      </c>
    </row>
    <row r="656" spans="1:8" x14ac:dyDescent="0.2">
      <c r="A656" s="6" t="s">
        <v>1109</v>
      </c>
      <c r="B656" s="5">
        <v>2.4680697820000002</v>
      </c>
      <c r="C656" s="5">
        <v>1.303383186</v>
      </c>
      <c r="D656" s="5">
        <v>4.7024776700000004</v>
      </c>
      <c r="E656" s="5">
        <v>4.7555616829999998</v>
      </c>
      <c r="F656" s="23">
        <v>3.4300000000000002E-6</v>
      </c>
      <c r="G656" s="23">
        <v>2.8500000000000002E-5</v>
      </c>
      <c r="H656" s="5">
        <v>3.5814830670000002</v>
      </c>
    </row>
    <row r="657" spans="1:8" x14ac:dyDescent="0.2">
      <c r="A657" s="6" t="s">
        <v>319</v>
      </c>
      <c r="B657" s="5">
        <v>3.4734850999999997E-2</v>
      </c>
      <c r="C657" s="5">
        <v>-4.8474722830000001</v>
      </c>
      <c r="D657" s="5">
        <v>4.3276369350000001</v>
      </c>
      <c r="E657" s="5">
        <v>-4.7508946559999998</v>
      </c>
      <c r="F657" s="23">
        <v>3.4999999999999999E-6</v>
      </c>
      <c r="G657" s="23">
        <v>2.9E-5</v>
      </c>
      <c r="H657" s="5">
        <v>4.108632064</v>
      </c>
    </row>
    <row r="658" spans="1:8" x14ac:dyDescent="0.2">
      <c r="A658" s="6" t="s">
        <v>324</v>
      </c>
      <c r="B658" s="5">
        <v>4.6934535999999999E-2</v>
      </c>
      <c r="C658" s="5">
        <v>-4.4132062889999997</v>
      </c>
      <c r="D658" s="5">
        <v>1.308093205</v>
      </c>
      <c r="E658" s="5">
        <v>-4.7481984639999997</v>
      </c>
      <c r="F658" s="23">
        <v>3.5499999999999999E-6</v>
      </c>
      <c r="G658" s="23">
        <v>2.9300000000000001E-5</v>
      </c>
      <c r="H658" s="5">
        <v>4.0951097929999998</v>
      </c>
    </row>
    <row r="659" spans="1:8" x14ac:dyDescent="0.2">
      <c r="A659" s="6" t="s">
        <v>1069</v>
      </c>
      <c r="B659" s="5">
        <v>2.3014070379999998</v>
      </c>
      <c r="C659" s="5">
        <v>1.2025161680000001</v>
      </c>
      <c r="D659" s="5">
        <v>0.199046103</v>
      </c>
      <c r="E659" s="5">
        <v>4.7475539820000003</v>
      </c>
      <c r="F659" s="23">
        <v>3.5599999999999998E-6</v>
      </c>
      <c r="G659" s="23">
        <v>2.94E-5</v>
      </c>
      <c r="H659" s="5">
        <v>4.1380755990000004</v>
      </c>
    </row>
    <row r="660" spans="1:8" x14ac:dyDescent="0.2">
      <c r="A660" s="6" t="s">
        <v>1350</v>
      </c>
      <c r="B660" s="5">
        <v>0.39783949499999999</v>
      </c>
      <c r="C660" s="5">
        <v>-1.3297415889999999</v>
      </c>
      <c r="D660" s="5">
        <v>1.704828689</v>
      </c>
      <c r="E660" s="5">
        <v>-4.7284033560000003</v>
      </c>
      <c r="F660" s="23">
        <v>3.8800000000000001E-6</v>
      </c>
      <c r="G660" s="23">
        <v>3.1699999999999998E-5</v>
      </c>
      <c r="H660" s="5">
        <v>4.0365978980000001</v>
      </c>
    </row>
    <row r="661" spans="1:8" x14ac:dyDescent="0.2">
      <c r="A661" s="6" t="s">
        <v>1253</v>
      </c>
      <c r="B661" s="5">
        <v>2.206588397</v>
      </c>
      <c r="C661" s="5">
        <v>1.1418175429999999</v>
      </c>
      <c r="D661" s="5">
        <v>0.84848991399999996</v>
      </c>
      <c r="E661" s="5">
        <v>4.7284061719999997</v>
      </c>
      <c r="F661" s="23">
        <v>3.8800000000000001E-6</v>
      </c>
      <c r="G661" s="23">
        <v>3.1699999999999998E-5</v>
      </c>
      <c r="H661" s="5">
        <v>4.002737046</v>
      </c>
    </row>
    <row r="662" spans="1:8" x14ac:dyDescent="0.2">
      <c r="A662" s="6" t="s">
        <v>2026</v>
      </c>
      <c r="B662" s="5">
        <v>0.45175210799999999</v>
      </c>
      <c r="C662" s="5">
        <v>-1.146396763</v>
      </c>
      <c r="D662" s="5">
        <v>3.4760625169999999</v>
      </c>
      <c r="E662" s="5">
        <v>-4.7270938420000004</v>
      </c>
      <c r="F662" s="23">
        <v>3.8999999999999999E-6</v>
      </c>
      <c r="G662" s="23">
        <v>3.18E-5</v>
      </c>
      <c r="H662" s="5">
        <v>3.8096896619999998</v>
      </c>
    </row>
    <row r="663" spans="1:8" x14ac:dyDescent="0.2">
      <c r="A663" s="6" t="s">
        <v>1117</v>
      </c>
      <c r="B663" s="5">
        <v>2.4387793100000001</v>
      </c>
      <c r="C663" s="5">
        <v>1.2861592120000001</v>
      </c>
      <c r="D663" s="5">
        <v>0.30918946000000003</v>
      </c>
      <c r="E663" s="5">
        <v>4.726162328</v>
      </c>
      <c r="F663" s="23">
        <v>3.9199999999999997E-6</v>
      </c>
      <c r="G663" s="23">
        <v>3.1900000000000003E-5</v>
      </c>
      <c r="H663" s="5">
        <v>4.0368552419999997</v>
      </c>
    </row>
    <row r="664" spans="1:8" x14ac:dyDescent="0.2">
      <c r="A664" s="6" t="s">
        <v>662</v>
      </c>
      <c r="B664" s="5">
        <v>0.21969013700000001</v>
      </c>
      <c r="C664" s="5">
        <v>-2.1864579929999999</v>
      </c>
      <c r="D664" s="5">
        <v>2.0522781079999999</v>
      </c>
      <c r="E664" s="5">
        <v>-4.7242542260000002</v>
      </c>
      <c r="F664" s="23">
        <v>3.9500000000000003E-6</v>
      </c>
      <c r="G664" s="23">
        <v>3.2199999999999997E-5</v>
      </c>
      <c r="H664" s="5">
        <v>4.0318532789999999</v>
      </c>
    </row>
    <row r="665" spans="1:8" x14ac:dyDescent="0.2">
      <c r="A665" s="6" t="s">
        <v>1414</v>
      </c>
      <c r="B665" s="5">
        <v>2.286561517</v>
      </c>
      <c r="C665" s="5">
        <v>1.193179733</v>
      </c>
      <c r="D665" s="5">
        <v>5.1933312950000001</v>
      </c>
      <c r="E665" s="5">
        <v>4.7181366569999996</v>
      </c>
      <c r="F665" s="23">
        <v>4.0600000000000001E-6</v>
      </c>
      <c r="G665" s="23">
        <v>3.29E-5</v>
      </c>
      <c r="H665" s="5">
        <v>3.3884806689999998</v>
      </c>
    </row>
    <row r="666" spans="1:8" x14ac:dyDescent="0.2">
      <c r="A666" s="6" t="s">
        <v>2027</v>
      </c>
      <c r="B666" s="5">
        <v>2.0326268760000001</v>
      </c>
      <c r="C666" s="5">
        <v>1.023345408</v>
      </c>
      <c r="D666" s="5">
        <v>3.8987230789999998</v>
      </c>
      <c r="E666" s="5">
        <v>4.7163088320000002</v>
      </c>
      <c r="F666" s="23">
        <v>4.0899999999999998E-6</v>
      </c>
      <c r="G666" s="23">
        <v>3.3200000000000001E-5</v>
      </c>
      <c r="H666" s="5">
        <v>3.5110479720000001</v>
      </c>
    </row>
    <row r="667" spans="1:8" x14ac:dyDescent="0.2">
      <c r="A667" s="6" t="s">
        <v>1098</v>
      </c>
      <c r="B667" s="5">
        <v>0.32202347399999998</v>
      </c>
      <c r="C667" s="5">
        <v>-1.634762235</v>
      </c>
      <c r="D667" s="5">
        <v>0.67851118600000004</v>
      </c>
      <c r="E667" s="5">
        <v>-4.7090193390000001</v>
      </c>
      <c r="F667" s="23">
        <v>4.2300000000000002E-6</v>
      </c>
      <c r="G667" s="23">
        <v>3.4199999999999998E-5</v>
      </c>
      <c r="H667" s="5">
        <v>3.9997216469999999</v>
      </c>
    </row>
    <row r="668" spans="1:8" x14ac:dyDescent="0.2">
      <c r="A668" s="6" t="s">
        <v>947</v>
      </c>
      <c r="B668" s="5">
        <v>0.31317007899999999</v>
      </c>
      <c r="C668" s="5">
        <v>-1.6749817149999999</v>
      </c>
      <c r="D668" s="5">
        <v>1.5995339420000001</v>
      </c>
      <c r="E668" s="5">
        <v>-4.7018968560000003</v>
      </c>
      <c r="F668" s="23">
        <v>4.3699999999999997E-6</v>
      </c>
      <c r="G668" s="23">
        <v>3.5200000000000002E-5</v>
      </c>
      <c r="H668" s="5">
        <v>3.946612172</v>
      </c>
    </row>
    <row r="669" spans="1:8" x14ac:dyDescent="0.2">
      <c r="A669" s="6" t="s">
        <v>791</v>
      </c>
      <c r="B669" s="5">
        <v>0.22942003399999999</v>
      </c>
      <c r="C669" s="5">
        <v>-2.1239367150000001</v>
      </c>
      <c r="D669" s="5">
        <v>1.4199721910000001</v>
      </c>
      <c r="E669" s="5">
        <v>-4.6948664950000003</v>
      </c>
      <c r="F669" s="23">
        <v>4.51E-6</v>
      </c>
      <c r="G669" s="23">
        <v>3.6199999999999999E-5</v>
      </c>
      <c r="H669" s="5">
        <v>3.9378803859999998</v>
      </c>
    </row>
    <row r="670" spans="1:8" x14ac:dyDescent="0.2">
      <c r="A670" s="6" t="s">
        <v>355</v>
      </c>
      <c r="B670" s="5">
        <v>8.7171360000000003E-2</v>
      </c>
      <c r="C670" s="5">
        <v>-3.5200019669999998</v>
      </c>
      <c r="D670" s="5">
        <v>-1.5420145540000001</v>
      </c>
      <c r="E670" s="5">
        <v>-4.6881562780000001</v>
      </c>
      <c r="F670" s="23">
        <v>4.6399999999999996E-6</v>
      </c>
      <c r="G670" s="23">
        <v>3.7200000000000003E-5</v>
      </c>
      <c r="H670" s="5">
        <v>3.6038232290000001</v>
      </c>
    </row>
    <row r="671" spans="1:8" x14ac:dyDescent="0.2">
      <c r="A671" s="6" t="s">
        <v>969</v>
      </c>
      <c r="B671" s="5">
        <v>0.36821665399999998</v>
      </c>
      <c r="C671" s="5">
        <v>-1.4413732159999999</v>
      </c>
      <c r="D671" s="5">
        <v>5.8474236680000002</v>
      </c>
      <c r="E671" s="5">
        <v>-4.6865830549999998</v>
      </c>
      <c r="F671" s="23">
        <v>4.6800000000000001E-6</v>
      </c>
      <c r="G671" s="23">
        <v>3.7400000000000001E-5</v>
      </c>
      <c r="H671" s="5">
        <v>3.2971921590000002</v>
      </c>
    </row>
    <row r="672" spans="1:8" x14ac:dyDescent="0.2">
      <c r="A672" s="6" t="s">
        <v>572</v>
      </c>
      <c r="B672" s="5">
        <v>0.19237586600000001</v>
      </c>
      <c r="C672" s="5">
        <v>-2.378000272</v>
      </c>
      <c r="D672" s="5">
        <v>0.68450754800000002</v>
      </c>
      <c r="E672" s="5">
        <v>-4.6842912859999997</v>
      </c>
      <c r="F672" s="23">
        <v>4.7199999999999997E-6</v>
      </c>
      <c r="G672" s="23">
        <v>3.7700000000000002E-5</v>
      </c>
      <c r="H672" s="5">
        <v>3.8887663219999999</v>
      </c>
    </row>
    <row r="673" spans="1:8" x14ac:dyDescent="0.2">
      <c r="A673" s="6" t="s">
        <v>845</v>
      </c>
      <c r="B673" s="5">
        <v>2.5409432669999998</v>
      </c>
      <c r="C673" s="5">
        <v>1.345364164</v>
      </c>
      <c r="D673" s="5">
        <v>1.374023483</v>
      </c>
      <c r="E673" s="5">
        <v>4.6809751640000004</v>
      </c>
      <c r="F673" s="23">
        <v>4.7899999999999999E-6</v>
      </c>
      <c r="G673" s="23">
        <v>3.82E-5</v>
      </c>
      <c r="H673" s="5">
        <v>3.7388698699999998</v>
      </c>
    </row>
    <row r="674" spans="1:8" x14ac:dyDescent="0.2">
      <c r="A674" s="6" t="s">
        <v>1172</v>
      </c>
      <c r="B674" s="5">
        <v>2.2302861009999999</v>
      </c>
      <c r="C674" s="5">
        <v>1.1572287910000001</v>
      </c>
      <c r="D674" s="5">
        <v>1.18746328</v>
      </c>
      <c r="E674" s="5">
        <v>4.6788571040000004</v>
      </c>
      <c r="F674" s="23">
        <v>4.8400000000000002E-6</v>
      </c>
      <c r="G674" s="23">
        <v>3.8500000000000001E-5</v>
      </c>
      <c r="H674" s="5">
        <v>3.760566168</v>
      </c>
    </row>
    <row r="675" spans="1:8" x14ac:dyDescent="0.2">
      <c r="A675" s="6" t="s">
        <v>1256</v>
      </c>
      <c r="B675" s="5">
        <v>2.2026117670000001</v>
      </c>
      <c r="C675" s="5">
        <v>1.1392152280000001</v>
      </c>
      <c r="D675" s="5">
        <v>1.3045793999999999E-2</v>
      </c>
      <c r="E675" s="5">
        <v>4.6768841419999996</v>
      </c>
      <c r="F675" s="23">
        <v>4.8799999999999999E-6</v>
      </c>
      <c r="G675" s="23">
        <v>3.8800000000000001E-5</v>
      </c>
      <c r="H675" s="5">
        <v>3.853094853</v>
      </c>
    </row>
    <row r="676" spans="1:8" x14ac:dyDescent="0.2">
      <c r="A676" s="6" t="s">
        <v>913</v>
      </c>
      <c r="B676" s="5">
        <v>2.5480732349999999</v>
      </c>
      <c r="C676" s="5">
        <v>1.3494067430000001</v>
      </c>
      <c r="D676" s="5">
        <v>-0.233244639</v>
      </c>
      <c r="E676" s="5">
        <v>4.6752084229999999</v>
      </c>
      <c r="F676" s="23">
        <v>4.9200000000000003E-6</v>
      </c>
      <c r="G676" s="23">
        <v>3.8999999999999999E-5</v>
      </c>
      <c r="H676" s="5">
        <v>3.8512585320000001</v>
      </c>
    </row>
    <row r="677" spans="1:8" x14ac:dyDescent="0.2">
      <c r="A677" s="6" t="s">
        <v>561</v>
      </c>
      <c r="B677" s="5">
        <v>0.17524481</v>
      </c>
      <c r="C677" s="5">
        <v>-2.5125563780000002</v>
      </c>
      <c r="D677" s="5">
        <v>1.0980884799999999</v>
      </c>
      <c r="E677" s="5">
        <v>-4.6731827609999996</v>
      </c>
      <c r="F677" s="23">
        <v>4.9599999999999999E-6</v>
      </c>
      <c r="G677" s="23">
        <v>3.93E-5</v>
      </c>
      <c r="H677" s="5">
        <v>3.8523275149999998</v>
      </c>
    </row>
    <row r="678" spans="1:8" x14ac:dyDescent="0.2">
      <c r="A678" s="6" t="s">
        <v>965</v>
      </c>
      <c r="B678" s="5">
        <v>2.4896784410000001</v>
      </c>
      <c r="C678" s="5">
        <v>1.31595942</v>
      </c>
      <c r="D678" s="5">
        <v>-2.910129E-3</v>
      </c>
      <c r="E678" s="5">
        <v>4.6675069889999996</v>
      </c>
      <c r="F678" s="23">
        <v>5.0900000000000004E-6</v>
      </c>
      <c r="G678" s="23">
        <v>4.0099999999999999E-5</v>
      </c>
      <c r="H678" s="5">
        <v>3.8100801039999999</v>
      </c>
    </row>
    <row r="679" spans="1:8" x14ac:dyDescent="0.2">
      <c r="A679" s="6" t="s">
        <v>1353</v>
      </c>
      <c r="B679" s="5">
        <v>2.1027774930000001</v>
      </c>
      <c r="C679" s="5">
        <v>1.0722961989999999</v>
      </c>
      <c r="D679" s="5">
        <v>3.4456057059999998</v>
      </c>
      <c r="E679" s="5">
        <v>4.666316632</v>
      </c>
      <c r="F679" s="23">
        <v>5.1200000000000001E-6</v>
      </c>
      <c r="G679" s="23">
        <v>4.0299999999999997E-5</v>
      </c>
      <c r="H679" s="5">
        <v>3.3680213480000001</v>
      </c>
    </row>
    <row r="680" spans="1:8" x14ac:dyDescent="0.2">
      <c r="A680" s="6" t="s">
        <v>1522</v>
      </c>
      <c r="B680" s="5">
        <v>0.42314793899999997</v>
      </c>
      <c r="C680" s="5">
        <v>-1.2407659559999999</v>
      </c>
      <c r="D680" s="5">
        <v>4.5285049290000003</v>
      </c>
      <c r="E680" s="5">
        <v>-4.6651560959999996</v>
      </c>
      <c r="F680" s="23">
        <v>5.1499999999999998E-6</v>
      </c>
      <c r="G680" s="23">
        <v>4.0500000000000002E-5</v>
      </c>
      <c r="H680" s="5">
        <v>3.377770736</v>
      </c>
    </row>
    <row r="681" spans="1:8" x14ac:dyDescent="0.2">
      <c r="A681" s="6" t="s">
        <v>1486</v>
      </c>
      <c r="B681" s="5">
        <v>2.0816718769999998</v>
      </c>
      <c r="C681" s="5">
        <v>1.057742682</v>
      </c>
      <c r="D681" s="5">
        <v>1.0161846370000001</v>
      </c>
      <c r="E681" s="5">
        <v>4.6542209010000004</v>
      </c>
      <c r="F681" s="23">
        <v>5.4E-6</v>
      </c>
      <c r="G681" s="23">
        <v>4.2200000000000003E-5</v>
      </c>
      <c r="H681" s="5">
        <v>3.6821754719999999</v>
      </c>
    </row>
    <row r="682" spans="1:8" x14ac:dyDescent="0.2">
      <c r="A682" s="6" t="s">
        <v>2028</v>
      </c>
      <c r="B682" s="5">
        <v>0.48648503199999998</v>
      </c>
      <c r="C682" s="5">
        <v>-1.0395326789999999</v>
      </c>
      <c r="D682" s="5">
        <v>4.2952503809999998</v>
      </c>
      <c r="E682" s="5">
        <v>-4.6542926260000002</v>
      </c>
      <c r="F682" s="23">
        <v>5.4E-6</v>
      </c>
      <c r="G682" s="23">
        <v>4.2200000000000003E-5</v>
      </c>
      <c r="H682" s="5">
        <v>3.3563742379999999</v>
      </c>
    </row>
    <row r="683" spans="1:8" x14ac:dyDescent="0.2">
      <c r="A683" s="6" t="s">
        <v>1633</v>
      </c>
      <c r="B683" s="5">
        <v>0.43871109800000002</v>
      </c>
      <c r="C683" s="5">
        <v>-1.188656892</v>
      </c>
      <c r="D683" s="5">
        <v>2.8070153580000001</v>
      </c>
      <c r="E683" s="5">
        <v>-4.6516621100000002</v>
      </c>
      <c r="F683" s="23">
        <v>5.4600000000000002E-6</v>
      </c>
      <c r="G683" s="23">
        <v>4.2599999999999999E-5</v>
      </c>
      <c r="H683" s="5">
        <v>3.5890806159999999</v>
      </c>
    </row>
    <row r="684" spans="1:8" x14ac:dyDescent="0.2">
      <c r="A684" s="6" t="s">
        <v>1432</v>
      </c>
      <c r="B684" s="5">
        <v>0.39563598500000002</v>
      </c>
      <c r="C684" s="5">
        <v>-1.337754444</v>
      </c>
      <c r="D684" s="5">
        <v>2.3610451079999999</v>
      </c>
      <c r="E684" s="5">
        <v>-4.6479814839999998</v>
      </c>
      <c r="F684" s="23">
        <v>5.5500000000000002E-6</v>
      </c>
      <c r="G684" s="23">
        <v>4.32E-5</v>
      </c>
      <c r="H684" s="5">
        <v>3.635861051</v>
      </c>
    </row>
    <row r="685" spans="1:8" x14ac:dyDescent="0.2">
      <c r="A685" s="6" t="s">
        <v>2029</v>
      </c>
      <c r="B685" s="5">
        <v>0.49199089699999998</v>
      </c>
      <c r="C685" s="5">
        <v>-1.0232964739999999</v>
      </c>
      <c r="D685" s="5">
        <v>1.7438130249999999</v>
      </c>
      <c r="E685" s="5">
        <v>-4.6423693569999998</v>
      </c>
      <c r="F685" s="23">
        <v>5.6899999999999997E-6</v>
      </c>
      <c r="G685" s="23">
        <v>4.4100000000000001E-5</v>
      </c>
      <c r="H685" s="5">
        <v>3.6606947729999999</v>
      </c>
    </row>
    <row r="686" spans="1:8" x14ac:dyDescent="0.2">
      <c r="A686" s="6" t="s">
        <v>665</v>
      </c>
      <c r="B686" s="5">
        <v>2.9550692559999998</v>
      </c>
      <c r="C686" s="5">
        <v>1.563191942</v>
      </c>
      <c r="D686" s="5">
        <v>-0.601897558</v>
      </c>
      <c r="E686" s="5">
        <v>4.6406931790000003</v>
      </c>
      <c r="F686" s="23">
        <v>5.7400000000000001E-6</v>
      </c>
      <c r="G686" s="23">
        <v>4.4400000000000002E-5</v>
      </c>
      <c r="H686" s="5">
        <v>3.718776616</v>
      </c>
    </row>
    <row r="687" spans="1:8" x14ac:dyDescent="0.2">
      <c r="A687" s="6" t="s">
        <v>885</v>
      </c>
      <c r="B687" s="5">
        <v>0.27568315399999999</v>
      </c>
      <c r="C687" s="5">
        <v>-1.858916985</v>
      </c>
      <c r="D687" s="5">
        <v>2.8647767549999998</v>
      </c>
      <c r="E687" s="5">
        <v>-4.636264604</v>
      </c>
      <c r="F687" s="23">
        <v>5.8499999999999999E-6</v>
      </c>
      <c r="G687" s="23">
        <v>4.5099999999999998E-5</v>
      </c>
      <c r="H687" s="5">
        <v>3.564361098</v>
      </c>
    </row>
    <row r="688" spans="1:8" x14ac:dyDescent="0.2">
      <c r="A688" s="6" t="s">
        <v>884</v>
      </c>
      <c r="B688" s="5">
        <v>0.29985245300000002</v>
      </c>
      <c r="C688" s="5">
        <v>-1.7376753190000001</v>
      </c>
      <c r="D688" s="5">
        <v>-0.76470344300000004</v>
      </c>
      <c r="E688" s="5">
        <v>-4.6330357659999999</v>
      </c>
      <c r="F688" s="23">
        <v>5.93E-6</v>
      </c>
      <c r="G688" s="23">
        <v>4.5599999999999997E-5</v>
      </c>
      <c r="H688" s="5">
        <v>3.5908252539999999</v>
      </c>
    </row>
    <row r="689" spans="1:8" x14ac:dyDescent="0.2">
      <c r="A689" s="6" t="s">
        <v>1153</v>
      </c>
      <c r="B689" s="5">
        <v>2.2017414099999999</v>
      </c>
      <c r="C689" s="5">
        <v>1.1386450370000001</v>
      </c>
      <c r="D689" s="5">
        <v>4.0771864300000003</v>
      </c>
      <c r="E689" s="5">
        <v>4.6331839500000003</v>
      </c>
      <c r="F689" s="23">
        <v>5.93E-6</v>
      </c>
      <c r="G689" s="23">
        <v>4.5599999999999997E-5</v>
      </c>
      <c r="H689" s="5">
        <v>3.1255866860000001</v>
      </c>
    </row>
    <row r="690" spans="1:8" x14ac:dyDescent="0.2">
      <c r="A690" s="6" t="s">
        <v>1065</v>
      </c>
      <c r="B690" s="5">
        <v>0.34545789799999999</v>
      </c>
      <c r="C690" s="5">
        <v>-1.5334182009999999</v>
      </c>
      <c r="D690" s="5">
        <v>3.6935163329999998</v>
      </c>
      <c r="E690" s="5">
        <v>-4.6325795049999998</v>
      </c>
      <c r="F690" s="23">
        <v>5.9499999999999998E-6</v>
      </c>
      <c r="G690" s="23">
        <v>4.57E-5</v>
      </c>
      <c r="H690" s="5">
        <v>3.4052252850000002</v>
      </c>
    </row>
    <row r="691" spans="1:8" x14ac:dyDescent="0.2">
      <c r="A691" s="6" t="s">
        <v>784</v>
      </c>
      <c r="B691" s="5">
        <v>0.26961404</v>
      </c>
      <c r="C691" s="5">
        <v>-1.891032469</v>
      </c>
      <c r="D691" s="5">
        <v>1.084978113</v>
      </c>
      <c r="E691" s="5">
        <v>-4.6312997669999998</v>
      </c>
      <c r="F691" s="23">
        <v>5.9800000000000003E-6</v>
      </c>
      <c r="G691" s="23">
        <v>4.5899999999999998E-5</v>
      </c>
      <c r="H691" s="5">
        <v>3.6806865540000002</v>
      </c>
    </row>
    <row r="692" spans="1:8" x14ac:dyDescent="0.2">
      <c r="A692" s="6" t="s">
        <v>447</v>
      </c>
      <c r="B692" s="5">
        <v>0.113899821</v>
      </c>
      <c r="C692" s="5">
        <v>-3.1341626169999999</v>
      </c>
      <c r="D692" s="5">
        <v>3.1654129320000002</v>
      </c>
      <c r="E692" s="5">
        <v>-4.6265158729999998</v>
      </c>
      <c r="F692" s="23">
        <v>6.1099999999999999E-6</v>
      </c>
      <c r="G692" s="23">
        <v>4.6799999999999999E-5</v>
      </c>
      <c r="H692" s="5">
        <v>3.5802696300000001</v>
      </c>
    </row>
    <row r="693" spans="1:8" x14ac:dyDescent="0.2">
      <c r="A693" s="6" t="s">
        <v>840</v>
      </c>
      <c r="B693" s="5">
        <v>0.283646644</v>
      </c>
      <c r="C693" s="5">
        <v>-1.8178333</v>
      </c>
      <c r="D693" s="5">
        <v>1.590611226</v>
      </c>
      <c r="E693" s="5">
        <v>-4.6186165570000002</v>
      </c>
      <c r="F693" s="23">
        <v>6.3300000000000004E-6</v>
      </c>
      <c r="G693" s="23">
        <v>4.8300000000000002E-5</v>
      </c>
      <c r="H693" s="5">
        <v>3.6091155939999999</v>
      </c>
    </row>
    <row r="694" spans="1:8" x14ac:dyDescent="0.2">
      <c r="A694" s="6" t="s">
        <v>2030</v>
      </c>
      <c r="B694" s="5">
        <v>0.43513063099999999</v>
      </c>
      <c r="C694" s="5">
        <v>-1.2004795150000001</v>
      </c>
      <c r="D694" s="5">
        <v>0.53753347500000004</v>
      </c>
      <c r="E694" s="5">
        <v>-4.6154349269999999</v>
      </c>
      <c r="F694" s="23">
        <v>6.4099999999999996E-6</v>
      </c>
      <c r="G694" s="23">
        <v>4.8900000000000003E-5</v>
      </c>
      <c r="H694" s="5">
        <v>3.6183001739999998</v>
      </c>
    </row>
    <row r="695" spans="1:8" x14ac:dyDescent="0.2">
      <c r="A695" s="6" t="s">
        <v>726</v>
      </c>
      <c r="B695" s="5">
        <v>2.844117319</v>
      </c>
      <c r="C695" s="5">
        <v>1.5079809769999999</v>
      </c>
      <c r="D695" s="5">
        <v>-0.510400293</v>
      </c>
      <c r="E695" s="5">
        <v>4.6124766250000002</v>
      </c>
      <c r="F695" s="23">
        <v>6.4999999999999996E-6</v>
      </c>
      <c r="G695" s="23">
        <v>4.9499999999999997E-5</v>
      </c>
      <c r="H695" s="5">
        <v>3.6025214910000001</v>
      </c>
    </row>
    <row r="696" spans="1:8" x14ac:dyDescent="0.2">
      <c r="A696" s="6" t="s">
        <v>464</v>
      </c>
      <c r="B696" s="5">
        <v>0.16228110800000001</v>
      </c>
      <c r="C696" s="5">
        <v>-2.6234330340000001</v>
      </c>
      <c r="D696" s="5">
        <v>4.8377428760000001</v>
      </c>
      <c r="E696" s="5">
        <v>-4.6027475190000002</v>
      </c>
      <c r="F696" s="23">
        <v>6.7800000000000003E-6</v>
      </c>
      <c r="G696" s="23">
        <v>5.1400000000000003E-5</v>
      </c>
      <c r="H696" s="5">
        <v>3.2195364240000002</v>
      </c>
    </row>
    <row r="697" spans="1:8" x14ac:dyDescent="0.2">
      <c r="A697" s="6" t="s">
        <v>386</v>
      </c>
      <c r="B697" s="5">
        <v>0.142923034</v>
      </c>
      <c r="C697" s="5">
        <v>-2.806689649</v>
      </c>
      <c r="D697" s="5">
        <v>-1.6826384000000001</v>
      </c>
      <c r="E697" s="5">
        <v>-4.5995342570000002</v>
      </c>
      <c r="F697" s="23">
        <v>6.8800000000000002E-6</v>
      </c>
      <c r="G697" s="23">
        <v>5.2099999999999999E-5</v>
      </c>
      <c r="H697" s="5">
        <v>3.2636826980000002</v>
      </c>
    </row>
    <row r="698" spans="1:8" x14ac:dyDescent="0.2">
      <c r="A698" s="6" t="s">
        <v>417</v>
      </c>
      <c r="B698" s="5">
        <v>0.13169767900000001</v>
      </c>
      <c r="C698" s="5">
        <v>-2.9246981710000002</v>
      </c>
      <c r="D698" s="5">
        <v>0.17952454700000001</v>
      </c>
      <c r="E698" s="5">
        <v>-4.5956968859999998</v>
      </c>
      <c r="F698" s="23">
        <v>6.9999999999999999E-6</v>
      </c>
      <c r="G698" s="23">
        <v>5.2800000000000003E-5</v>
      </c>
      <c r="H698" s="5">
        <v>3.4718449489999998</v>
      </c>
    </row>
    <row r="699" spans="1:8" x14ac:dyDescent="0.2">
      <c r="A699" s="6" t="s">
        <v>2031</v>
      </c>
      <c r="B699" s="5">
        <v>2.0102889820000001</v>
      </c>
      <c r="C699" s="5">
        <v>1.007402906</v>
      </c>
      <c r="D699" s="5">
        <v>2.7836945559999999</v>
      </c>
      <c r="E699" s="5">
        <v>4.5905153280000004</v>
      </c>
      <c r="F699" s="23">
        <v>7.1600000000000001E-6</v>
      </c>
      <c r="G699" s="23">
        <v>5.38E-5</v>
      </c>
      <c r="H699" s="5">
        <v>3.1725893979999999</v>
      </c>
    </row>
    <row r="700" spans="1:8" x14ac:dyDescent="0.2">
      <c r="A700" s="6" t="s">
        <v>1015</v>
      </c>
      <c r="B700" s="5">
        <v>2.5642906929999998</v>
      </c>
      <c r="C700" s="5">
        <v>1.358559818</v>
      </c>
      <c r="D700" s="5">
        <v>8.0004852720000006</v>
      </c>
      <c r="E700" s="5">
        <v>4.5843244949999997</v>
      </c>
      <c r="F700" s="23">
        <v>7.3599999999999998E-6</v>
      </c>
      <c r="G700" s="23">
        <v>5.5000000000000002E-5</v>
      </c>
      <c r="H700" s="5">
        <v>2.8295356319999998</v>
      </c>
    </row>
    <row r="701" spans="1:8" x14ac:dyDescent="0.2">
      <c r="A701" s="6" t="s">
        <v>1082</v>
      </c>
      <c r="B701" s="5">
        <v>0.34486160399999999</v>
      </c>
      <c r="C701" s="5">
        <v>-1.535910581</v>
      </c>
      <c r="D701" s="5">
        <v>-0.15414323799999999</v>
      </c>
      <c r="E701" s="5">
        <v>-4.5732937429999998</v>
      </c>
      <c r="F701" s="23">
        <v>7.7200000000000006E-6</v>
      </c>
      <c r="G701" s="23">
        <v>5.7399999999999999E-5</v>
      </c>
      <c r="H701" s="5">
        <v>3.4262650899999998</v>
      </c>
    </row>
    <row r="702" spans="1:8" x14ac:dyDescent="0.2">
      <c r="A702" s="6" t="s">
        <v>629</v>
      </c>
      <c r="B702" s="5">
        <v>0.22399751700000001</v>
      </c>
      <c r="C702" s="5">
        <v>-2.1584453520000002</v>
      </c>
      <c r="D702" s="5">
        <v>4.8759371930000004</v>
      </c>
      <c r="E702" s="5">
        <v>-4.5623577119999998</v>
      </c>
      <c r="F702" s="23">
        <v>8.1000000000000004E-6</v>
      </c>
      <c r="G702" s="23">
        <v>6.0000000000000002E-5</v>
      </c>
      <c r="H702" s="5">
        <v>2.9871391329999999</v>
      </c>
    </row>
    <row r="703" spans="1:8" x14ac:dyDescent="0.2">
      <c r="A703" s="6" t="s">
        <v>732</v>
      </c>
      <c r="B703" s="5">
        <v>2.600510715</v>
      </c>
      <c r="C703" s="5">
        <v>1.3787949820000001</v>
      </c>
      <c r="D703" s="5">
        <v>2.822930854</v>
      </c>
      <c r="E703" s="5">
        <v>4.5539063320000004</v>
      </c>
      <c r="F703" s="23">
        <v>8.4100000000000008E-6</v>
      </c>
      <c r="G703" s="23">
        <v>6.19E-5</v>
      </c>
      <c r="H703" s="5">
        <v>2.984603141</v>
      </c>
    </row>
    <row r="704" spans="1:8" x14ac:dyDescent="0.2">
      <c r="A704" s="6" t="s">
        <v>2032</v>
      </c>
      <c r="B704" s="5">
        <v>0.43582103100000003</v>
      </c>
      <c r="C704" s="5">
        <v>-1.1981922789999999</v>
      </c>
      <c r="D704" s="5">
        <v>3.7600328580000002</v>
      </c>
      <c r="E704" s="5">
        <v>-4.5494142589999997</v>
      </c>
      <c r="F704" s="23">
        <v>8.5699999999999993E-6</v>
      </c>
      <c r="G704" s="23">
        <v>6.3E-5</v>
      </c>
      <c r="H704" s="5">
        <v>3.0229111710000001</v>
      </c>
    </row>
    <row r="705" spans="1:8" x14ac:dyDescent="0.2">
      <c r="A705" s="6" t="s">
        <v>1321</v>
      </c>
      <c r="B705" s="5">
        <v>2.0581047940000001</v>
      </c>
      <c r="C705" s="5">
        <v>1.0413164429999999</v>
      </c>
      <c r="D705" s="5">
        <v>3.560421512</v>
      </c>
      <c r="E705" s="5">
        <v>4.5381650709999999</v>
      </c>
      <c r="F705" s="23">
        <v>9.0100000000000001E-6</v>
      </c>
      <c r="G705" s="23">
        <v>6.58E-5</v>
      </c>
      <c r="H705" s="5">
        <v>2.8100235800000002</v>
      </c>
    </row>
    <row r="706" spans="1:8" x14ac:dyDescent="0.2">
      <c r="A706" s="6" t="s">
        <v>1592</v>
      </c>
      <c r="B706" s="5">
        <v>2.0610060149999998</v>
      </c>
      <c r="C706" s="5">
        <v>1.043348715</v>
      </c>
      <c r="D706" s="5">
        <v>1.1638715260000001</v>
      </c>
      <c r="E706" s="5">
        <v>4.5313983240000004</v>
      </c>
      <c r="F706" s="23">
        <v>9.2799999999999992E-6</v>
      </c>
      <c r="G706" s="23">
        <v>6.7600000000000003E-5</v>
      </c>
      <c r="H706" s="5">
        <v>3.1577216099999998</v>
      </c>
    </row>
    <row r="707" spans="1:8" x14ac:dyDescent="0.2">
      <c r="A707" s="6" t="s">
        <v>449</v>
      </c>
      <c r="B707" s="5">
        <v>0.155874812</v>
      </c>
      <c r="C707" s="5">
        <v>-2.6815402779999999</v>
      </c>
      <c r="D707" s="5">
        <v>-0.335655433</v>
      </c>
      <c r="E707" s="5">
        <v>-4.5293171689999996</v>
      </c>
      <c r="F707" s="23">
        <v>9.3600000000000002E-6</v>
      </c>
      <c r="G707" s="23">
        <v>6.8100000000000002E-5</v>
      </c>
      <c r="H707" s="5">
        <v>3.1817993229999999</v>
      </c>
    </row>
    <row r="708" spans="1:8" x14ac:dyDescent="0.2">
      <c r="A708" s="6" t="s">
        <v>2033</v>
      </c>
      <c r="B708" s="5">
        <v>0.42467901699999999</v>
      </c>
      <c r="C708" s="5">
        <v>-1.2355552679999999</v>
      </c>
      <c r="D708" s="5">
        <v>8.1576828000000004E-2</v>
      </c>
      <c r="E708" s="5">
        <v>-4.5229309149999999</v>
      </c>
      <c r="F708" s="23">
        <v>9.6199999999999994E-6</v>
      </c>
      <c r="G708" s="23">
        <v>6.9800000000000003E-5</v>
      </c>
      <c r="H708" s="5">
        <v>3.245522748</v>
      </c>
    </row>
    <row r="709" spans="1:8" x14ac:dyDescent="0.2">
      <c r="A709" s="6" t="s">
        <v>2034</v>
      </c>
      <c r="B709" s="5">
        <v>2.1724515590000002</v>
      </c>
      <c r="C709" s="5">
        <v>1.1193240090000001</v>
      </c>
      <c r="D709" s="5">
        <v>0.93036253599999996</v>
      </c>
      <c r="E709" s="5">
        <v>4.5196944449999998</v>
      </c>
      <c r="F709" s="23">
        <v>9.7599999999999997E-6</v>
      </c>
      <c r="G709" s="23">
        <v>7.0500000000000006E-5</v>
      </c>
      <c r="H709" s="5">
        <v>3.1321406459999999</v>
      </c>
    </row>
    <row r="710" spans="1:8" x14ac:dyDescent="0.2">
      <c r="A710" s="6" t="s">
        <v>820</v>
      </c>
      <c r="B710" s="5">
        <v>0.31490631699999999</v>
      </c>
      <c r="C710" s="5">
        <v>-1.667005399</v>
      </c>
      <c r="D710" s="5">
        <v>5.1818571469999997</v>
      </c>
      <c r="E710" s="5">
        <v>-4.500081808</v>
      </c>
      <c r="F710" s="23">
        <v>1.06E-5</v>
      </c>
      <c r="G710" s="23">
        <v>7.6100000000000007E-5</v>
      </c>
      <c r="H710" s="5">
        <v>2.6193703080000001</v>
      </c>
    </row>
    <row r="711" spans="1:8" x14ac:dyDescent="0.2">
      <c r="A711" s="6" t="s">
        <v>808</v>
      </c>
      <c r="B711" s="5">
        <v>2.408462551</v>
      </c>
      <c r="C711" s="5">
        <v>1.268112492</v>
      </c>
      <c r="D711" s="5">
        <v>1.1448150020000001</v>
      </c>
      <c r="E711" s="5">
        <v>4.4935072299999996</v>
      </c>
      <c r="F711" s="23">
        <v>1.0900000000000001E-5</v>
      </c>
      <c r="G711" s="23">
        <v>7.7999999999999999E-5</v>
      </c>
      <c r="H711" s="5">
        <v>2.9937239070000001</v>
      </c>
    </row>
    <row r="712" spans="1:8" x14ac:dyDescent="0.2">
      <c r="A712" s="6" t="s">
        <v>1457</v>
      </c>
      <c r="B712" s="5">
        <v>0.41901912800000002</v>
      </c>
      <c r="C712" s="5">
        <v>-1.2549119909999999</v>
      </c>
      <c r="D712" s="5">
        <v>1.1741473140000001</v>
      </c>
      <c r="E712" s="5">
        <v>-4.4931670520000004</v>
      </c>
      <c r="F712" s="23">
        <v>1.1E-5</v>
      </c>
      <c r="G712" s="23">
        <v>7.7999999999999999E-5</v>
      </c>
      <c r="H712" s="5">
        <v>3.1077105710000001</v>
      </c>
    </row>
    <row r="713" spans="1:8" x14ac:dyDescent="0.2">
      <c r="A713" s="6" t="s">
        <v>1057</v>
      </c>
      <c r="B713" s="5">
        <v>0.33809240299999999</v>
      </c>
      <c r="C713" s="5">
        <v>-1.5645104970000001</v>
      </c>
      <c r="D713" s="5">
        <v>4.080965816</v>
      </c>
      <c r="E713" s="5">
        <v>-4.4928799650000002</v>
      </c>
      <c r="F713" s="23">
        <v>1.1E-5</v>
      </c>
      <c r="G713" s="23">
        <v>7.7999999999999999E-5</v>
      </c>
      <c r="H713" s="5">
        <v>2.772407823</v>
      </c>
    </row>
    <row r="714" spans="1:8" x14ac:dyDescent="0.2">
      <c r="A714" s="6" t="s">
        <v>1130</v>
      </c>
      <c r="B714" s="5">
        <v>2.1666179109999999</v>
      </c>
      <c r="C714" s="5">
        <v>1.115444753</v>
      </c>
      <c r="D714" s="5">
        <v>3.6834236690000002</v>
      </c>
      <c r="E714" s="5">
        <v>4.4877998979999996</v>
      </c>
      <c r="F714" s="23">
        <v>1.1199999999999999E-5</v>
      </c>
      <c r="G714" s="23">
        <v>7.9599999999999997E-5</v>
      </c>
      <c r="H714" s="5">
        <v>2.5790940999999998</v>
      </c>
    </row>
    <row r="715" spans="1:8" x14ac:dyDescent="0.2">
      <c r="A715" s="6" t="s">
        <v>886</v>
      </c>
      <c r="B715" s="5">
        <v>2.3959513179999998</v>
      </c>
      <c r="C715" s="5">
        <v>1.260598595</v>
      </c>
      <c r="D715" s="5">
        <v>3.91772908</v>
      </c>
      <c r="E715" s="5">
        <v>4.4872689890000004</v>
      </c>
      <c r="F715" s="23">
        <v>1.1199999999999999E-5</v>
      </c>
      <c r="G715" s="23">
        <v>7.9699999999999999E-5</v>
      </c>
      <c r="H715" s="5">
        <v>2.5354562610000002</v>
      </c>
    </row>
    <row r="716" spans="1:8" x14ac:dyDescent="0.2">
      <c r="A716" s="6" t="s">
        <v>2035</v>
      </c>
      <c r="B716" s="5">
        <v>0.46160089100000001</v>
      </c>
      <c r="C716" s="5">
        <v>-1.115282087</v>
      </c>
      <c r="D716" s="5">
        <v>0.88950899999999999</v>
      </c>
      <c r="E716" s="5">
        <v>-4.4775021089999996</v>
      </c>
      <c r="F716" s="23">
        <v>1.17E-5</v>
      </c>
      <c r="G716" s="23">
        <v>8.2799999999999993E-5</v>
      </c>
      <c r="H716" s="5">
        <v>3.053725215</v>
      </c>
    </row>
    <row r="717" spans="1:8" x14ac:dyDescent="0.2">
      <c r="A717" s="6" t="s">
        <v>577</v>
      </c>
      <c r="B717" s="5">
        <v>0.21103406199999999</v>
      </c>
      <c r="C717" s="5">
        <v>-2.244452221</v>
      </c>
      <c r="D717" s="5">
        <v>2.7486276200000002</v>
      </c>
      <c r="E717" s="5">
        <v>-4.4641774529999996</v>
      </c>
      <c r="F717" s="23">
        <v>1.24E-5</v>
      </c>
      <c r="G717" s="23">
        <v>8.7100000000000003E-5</v>
      </c>
      <c r="H717" s="5">
        <v>2.8953148839999998</v>
      </c>
    </row>
    <row r="718" spans="1:8" x14ac:dyDescent="0.2">
      <c r="A718" s="6" t="s">
        <v>1031</v>
      </c>
      <c r="B718" s="5">
        <v>0.34616650999999998</v>
      </c>
      <c r="C718" s="5">
        <v>-1.530461938</v>
      </c>
      <c r="D718" s="5">
        <v>8.1100990000000008E-3</v>
      </c>
      <c r="E718" s="5">
        <v>-4.4563718090000002</v>
      </c>
      <c r="F718" s="23">
        <v>1.2799999999999999E-5</v>
      </c>
      <c r="G718" s="23">
        <v>8.9599999999999996E-5</v>
      </c>
      <c r="H718" s="5">
        <v>2.980616747</v>
      </c>
    </row>
    <row r="719" spans="1:8" x14ac:dyDescent="0.2">
      <c r="A719" s="6" t="s">
        <v>656</v>
      </c>
      <c r="B719" s="5">
        <v>0.260648296</v>
      </c>
      <c r="C719" s="5">
        <v>-1.939823667</v>
      </c>
      <c r="D719" s="5">
        <v>1.35475546</v>
      </c>
      <c r="E719" s="5">
        <v>-4.4568877039999997</v>
      </c>
      <c r="F719" s="23">
        <v>1.2799999999999999E-5</v>
      </c>
      <c r="G719" s="23">
        <v>8.9499999999999994E-5</v>
      </c>
      <c r="H719" s="5">
        <v>2.9738542809999999</v>
      </c>
    </row>
    <row r="720" spans="1:8" x14ac:dyDescent="0.2">
      <c r="A720" s="6" t="s">
        <v>519</v>
      </c>
      <c r="B720" s="5">
        <v>0.29459230199999997</v>
      </c>
      <c r="C720" s="5">
        <v>-1.7632083629999999</v>
      </c>
      <c r="D720" s="5">
        <v>9.5262714969999998</v>
      </c>
      <c r="E720" s="5">
        <v>-4.4480719740000003</v>
      </c>
      <c r="F720" s="23">
        <v>1.33E-5</v>
      </c>
      <c r="G720" s="23">
        <v>9.2100000000000003E-5</v>
      </c>
      <c r="H720" s="5">
        <v>2.2639786229999999</v>
      </c>
    </row>
    <row r="721" spans="1:8" x14ac:dyDescent="0.2">
      <c r="A721" s="6" t="s">
        <v>1468</v>
      </c>
      <c r="B721" s="5">
        <v>0.41110292199999998</v>
      </c>
      <c r="C721" s="5">
        <v>-1.2824284690000001</v>
      </c>
      <c r="D721" s="5">
        <v>1.9178476879999999</v>
      </c>
      <c r="E721" s="5">
        <v>-4.4472357049999998</v>
      </c>
      <c r="F721" s="23">
        <v>1.34E-5</v>
      </c>
      <c r="G721" s="23">
        <v>9.2399999999999996E-5</v>
      </c>
      <c r="H721" s="5">
        <v>2.8621786710000001</v>
      </c>
    </row>
    <row r="722" spans="1:8" x14ac:dyDescent="0.2">
      <c r="A722" s="6" t="s">
        <v>1030</v>
      </c>
      <c r="B722" s="5">
        <v>0.35573703400000001</v>
      </c>
      <c r="C722" s="5">
        <v>-1.491116922</v>
      </c>
      <c r="D722" s="5">
        <v>3.391794521</v>
      </c>
      <c r="E722" s="5">
        <v>-4.4354070910000001</v>
      </c>
      <c r="F722" s="23">
        <v>1.4E-5</v>
      </c>
      <c r="G722" s="23">
        <v>9.6500000000000001E-5</v>
      </c>
      <c r="H722" s="5">
        <v>2.6321778760000001</v>
      </c>
    </row>
    <row r="723" spans="1:8" x14ac:dyDescent="0.2">
      <c r="A723" s="6" t="s">
        <v>1505</v>
      </c>
      <c r="B723" s="5">
        <v>2.0352718310000002</v>
      </c>
      <c r="C723" s="5">
        <v>1.0252214930000001</v>
      </c>
      <c r="D723" s="5">
        <v>1.8355581329999999</v>
      </c>
      <c r="E723" s="5">
        <v>4.4289756550000003</v>
      </c>
      <c r="F723" s="23">
        <v>1.4399999999999999E-5</v>
      </c>
      <c r="G723" s="23">
        <v>9.8800000000000003E-5</v>
      </c>
      <c r="H723" s="5">
        <v>2.6586761760000002</v>
      </c>
    </row>
    <row r="724" spans="1:8" x14ac:dyDescent="0.2">
      <c r="A724" s="6" t="s">
        <v>456</v>
      </c>
      <c r="B724" s="5">
        <v>3.3563687010000001</v>
      </c>
      <c r="C724" s="5">
        <v>1.746901206</v>
      </c>
      <c r="D724" s="5">
        <v>2.1654688769999999</v>
      </c>
      <c r="E724" s="5">
        <v>4.4179890840000002</v>
      </c>
      <c r="F724" s="23">
        <v>1.5099999999999999E-5</v>
      </c>
      <c r="G724" s="5">
        <v>1.02791E-4</v>
      </c>
      <c r="H724" s="5">
        <v>2.5116813690000002</v>
      </c>
    </row>
    <row r="725" spans="1:8" x14ac:dyDescent="0.2">
      <c r="A725" s="6" t="s">
        <v>1239</v>
      </c>
      <c r="B725" s="5">
        <v>0.38365232999999999</v>
      </c>
      <c r="C725" s="5">
        <v>-1.382128579</v>
      </c>
      <c r="D725" s="5">
        <v>0.69572066799999999</v>
      </c>
      <c r="E725" s="5">
        <v>-4.4116783899999996</v>
      </c>
      <c r="F725" s="23">
        <v>1.5500000000000001E-5</v>
      </c>
      <c r="G725" s="5">
        <v>1.04978E-4</v>
      </c>
      <c r="H725" s="5">
        <v>2.8078594689999998</v>
      </c>
    </row>
    <row r="726" spans="1:8" x14ac:dyDescent="0.2">
      <c r="A726" s="6" t="s">
        <v>1008</v>
      </c>
      <c r="B726" s="5">
        <v>0.35315143399999999</v>
      </c>
      <c r="C726" s="5">
        <v>-1.501641142</v>
      </c>
      <c r="D726" s="5">
        <v>0.85016630999999998</v>
      </c>
      <c r="E726" s="5">
        <v>-4.4075615419999998</v>
      </c>
      <c r="F726" s="23">
        <v>1.5800000000000001E-5</v>
      </c>
      <c r="G726" s="5">
        <v>1.0631700000000001E-4</v>
      </c>
      <c r="H726" s="5">
        <v>2.7861557119999998</v>
      </c>
    </row>
    <row r="727" spans="1:8" x14ac:dyDescent="0.2">
      <c r="A727" s="6" t="s">
        <v>1574</v>
      </c>
      <c r="B727" s="5">
        <v>0.47047358900000003</v>
      </c>
      <c r="C727" s="5">
        <v>-1.0878143570000001</v>
      </c>
      <c r="D727" s="5">
        <v>5.69364604</v>
      </c>
      <c r="E727" s="5">
        <v>-4.3980929189999998</v>
      </c>
      <c r="F727" s="23">
        <v>1.6500000000000001E-5</v>
      </c>
      <c r="G727" s="5">
        <v>1.1035399999999999E-4</v>
      </c>
      <c r="H727" s="5">
        <v>2.0866985840000001</v>
      </c>
    </row>
    <row r="728" spans="1:8" x14ac:dyDescent="0.2">
      <c r="A728" s="6" t="s">
        <v>1263</v>
      </c>
      <c r="B728" s="5">
        <v>2.099559202</v>
      </c>
      <c r="C728" s="5">
        <v>1.070086469</v>
      </c>
      <c r="D728" s="5">
        <v>0.31604321200000002</v>
      </c>
      <c r="E728" s="5">
        <v>4.3980190669999999</v>
      </c>
      <c r="F728" s="23">
        <v>1.6500000000000001E-5</v>
      </c>
      <c r="G728" s="5">
        <v>1.1035399999999999E-4</v>
      </c>
      <c r="H728" s="5">
        <v>2.705567668</v>
      </c>
    </row>
    <row r="729" spans="1:8" x14ac:dyDescent="0.2">
      <c r="A729" s="6" t="s">
        <v>365</v>
      </c>
      <c r="B729" s="5">
        <v>8.8099206999999999E-2</v>
      </c>
      <c r="C729" s="5">
        <v>-3.5047271530000002</v>
      </c>
      <c r="D729" s="5">
        <v>3.0520205709999999</v>
      </c>
      <c r="E729" s="5">
        <v>-4.3958389520000001</v>
      </c>
      <c r="F729" s="23">
        <v>1.66E-5</v>
      </c>
      <c r="G729" s="5">
        <v>1.11303E-4</v>
      </c>
      <c r="H729" s="5">
        <v>2.6748223719999999</v>
      </c>
    </row>
    <row r="730" spans="1:8" x14ac:dyDescent="0.2">
      <c r="A730" s="6" t="s">
        <v>315</v>
      </c>
      <c r="B730" s="5">
        <v>5.2189826650000004</v>
      </c>
      <c r="C730" s="5">
        <v>2.3837686100000002</v>
      </c>
      <c r="D730" s="5">
        <v>-5.6920690000000003E-2</v>
      </c>
      <c r="E730" s="5">
        <v>4.3941364509999996</v>
      </c>
      <c r="F730" s="23">
        <v>1.6799999999999998E-5</v>
      </c>
      <c r="G730" s="5">
        <v>1.1181200000000001E-4</v>
      </c>
      <c r="H730" s="5">
        <v>2.6888116270000002</v>
      </c>
    </row>
    <row r="731" spans="1:8" x14ac:dyDescent="0.2">
      <c r="A731" s="6" t="s">
        <v>822</v>
      </c>
      <c r="B731" s="5">
        <v>2.3599797420000002</v>
      </c>
      <c r="C731" s="5">
        <v>1.2387744759999999</v>
      </c>
      <c r="D731" s="5">
        <v>2.170099596</v>
      </c>
      <c r="E731" s="5">
        <v>4.3860036710000001</v>
      </c>
      <c r="F731" s="23">
        <v>1.73E-5</v>
      </c>
      <c r="G731" s="5">
        <v>1.153E-4</v>
      </c>
      <c r="H731" s="5">
        <v>2.422246044</v>
      </c>
    </row>
    <row r="732" spans="1:8" x14ac:dyDescent="0.2">
      <c r="A732" s="6" t="s">
        <v>1190</v>
      </c>
      <c r="B732" s="5">
        <v>2.099285386</v>
      </c>
      <c r="C732" s="5">
        <v>1.069898306</v>
      </c>
      <c r="D732" s="5">
        <v>2.9952048950000001</v>
      </c>
      <c r="E732" s="5">
        <v>4.3849904960000003</v>
      </c>
      <c r="F732" s="23">
        <v>1.7399999999999999E-5</v>
      </c>
      <c r="G732" s="5">
        <v>1.1557600000000001E-4</v>
      </c>
      <c r="H732" s="5">
        <v>2.280991239</v>
      </c>
    </row>
    <row r="733" spans="1:8" x14ac:dyDescent="0.2">
      <c r="A733" s="6" t="s">
        <v>1413</v>
      </c>
      <c r="B733" s="5">
        <v>0.46134536900000001</v>
      </c>
      <c r="C733" s="5">
        <v>-1.1160809199999999</v>
      </c>
      <c r="D733" s="5">
        <v>6.5266825260000001</v>
      </c>
      <c r="E733" s="5">
        <v>-4.3759304139999999</v>
      </c>
      <c r="F733" s="23">
        <v>1.8099999999999999E-5</v>
      </c>
      <c r="G733" s="5">
        <v>1.1944599999999999E-4</v>
      </c>
      <c r="H733" s="5">
        <v>1.9469315460000001</v>
      </c>
    </row>
    <row r="734" spans="1:8" x14ac:dyDescent="0.2">
      <c r="A734" s="6" t="s">
        <v>517</v>
      </c>
      <c r="B734" s="5">
        <v>0.18844237599999999</v>
      </c>
      <c r="C734" s="5">
        <v>-2.4078046670000002</v>
      </c>
      <c r="D734" s="5">
        <v>1.6983335129999999</v>
      </c>
      <c r="E734" s="5">
        <v>-4.3728327849999999</v>
      </c>
      <c r="F734" s="23">
        <v>1.8300000000000001E-5</v>
      </c>
      <c r="G734" s="5">
        <v>1.20765E-4</v>
      </c>
      <c r="H734" s="5">
        <v>2.6410505290000001</v>
      </c>
    </row>
    <row r="735" spans="1:8" x14ac:dyDescent="0.2">
      <c r="A735" s="6" t="s">
        <v>893</v>
      </c>
      <c r="B735" s="5">
        <v>0.26463629300000002</v>
      </c>
      <c r="C735" s="5">
        <v>-1.9179171669999999</v>
      </c>
      <c r="D735" s="5">
        <v>4.1471370820000004</v>
      </c>
      <c r="E735" s="5">
        <v>-4.3719410060000001</v>
      </c>
      <c r="F735" s="23">
        <v>1.84E-5</v>
      </c>
      <c r="G735" s="5">
        <v>1.2116399999999999E-4</v>
      </c>
      <c r="H735" s="5">
        <v>2.3015397910000002</v>
      </c>
    </row>
    <row r="736" spans="1:8" x14ac:dyDescent="0.2">
      <c r="A736" s="6" t="s">
        <v>1068</v>
      </c>
      <c r="B736" s="5">
        <v>2.2740202599999999</v>
      </c>
      <c r="C736" s="5">
        <v>1.1852451079999999</v>
      </c>
      <c r="D736" s="5">
        <v>4.806535448</v>
      </c>
      <c r="E736" s="5">
        <v>4.3714421970000004</v>
      </c>
      <c r="F736" s="23">
        <v>1.84E-5</v>
      </c>
      <c r="G736" s="5">
        <v>1.21271E-4</v>
      </c>
      <c r="H736" s="5">
        <v>1.9650160139999999</v>
      </c>
    </row>
    <row r="737" spans="1:8" x14ac:dyDescent="0.2">
      <c r="A737" s="6" t="s">
        <v>994</v>
      </c>
      <c r="B737" s="5">
        <v>0.33164154899999998</v>
      </c>
      <c r="C737" s="5">
        <v>-1.5923033310000001</v>
      </c>
      <c r="D737" s="5">
        <v>3.7268178500000002</v>
      </c>
      <c r="E737" s="5">
        <v>-4.3662250809999996</v>
      </c>
      <c r="F737" s="23">
        <v>1.8899999999999999E-5</v>
      </c>
      <c r="G737" s="5">
        <v>1.2378000000000001E-4</v>
      </c>
      <c r="H737" s="5">
        <v>2.3173470709999999</v>
      </c>
    </row>
    <row r="738" spans="1:8" x14ac:dyDescent="0.2">
      <c r="A738" s="6" t="s">
        <v>1142</v>
      </c>
      <c r="B738" s="5">
        <v>0.36406988299999998</v>
      </c>
      <c r="C738" s="5">
        <v>-1.457712694</v>
      </c>
      <c r="D738" s="5">
        <v>1.202188915</v>
      </c>
      <c r="E738" s="5">
        <v>-4.3626120950000002</v>
      </c>
      <c r="F738" s="23">
        <v>1.9199999999999999E-5</v>
      </c>
      <c r="G738" s="5">
        <v>1.2532900000000001E-4</v>
      </c>
      <c r="H738" s="5">
        <v>2.5940420149999999</v>
      </c>
    </row>
    <row r="739" spans="1:8" x14ac:dyDescent="0.2">
      <c r="A739" s="6" t="s">
        <v>1282</v>
      </c>
      <c r="B739" s="5">
        <v>2.2182992490000002</v>
      </c>
      <c r="C739" s="5">
        <v>1.149453998</v>
      </c>
      <c r="D739" s="5">
        <v>4.5217938179999999</v>
      </c>
      <c r="E739" s="5">
        <v>4.3499604999999999</v>
      </c>
      <c r="F739" s="23">
        <v>2.02E-5</v>
      </c>
      <c r="G739" s="5">
        <v>1.3128E-4</v>
      </c>
      <c r="H739" s="5">
        <v>1.904544528</v>
      </c>
    </row>
    <row r="740" spans="1:8" x14ac:dyDescent="0.2">
      <c r="A740" s="6" t="s">
        <v>575</v>
      </c>
      <c r="B740" s="5">
        <v>0.18850517</v>
      </c>
      <c r="C740" s="5">
        <v>-2.4073240060000001</v>
      </c>
      <c r="D740" s="5">
        <v>1.664543511</v>
      </c>
      <c r="E740" s="5">
        <v>-4.3493546280000004</v>
      </c>
      <c r="F740" s="23">
        <v>2.0299999999999999E-5</v>
      </c>
      <c r="G740" s="5">
        <v>1.3155400000000001E-4</v>
      </c>
      <c r="H740" s="5">
        <v>2.5519571050000001</v>
      </c>
    </row>
    <row r="741" spans="1:8" x14ac:dyDescent="0.2">
      <c r="A741" s="6" t="s">
        <v>2036</v>
      </c>
      <c r="B741" s="5">
        <v>0.47559785500000001</v>
      </c>
      <c r="C741" s="5">
        <v>-1.0721858879999999</v>
      </c>
      <c r="D741" s="5">
        <v>1.111470481</v>
      </c>
      <c r="E741" s="5">
        <v>-4.3387600690000001</v>
      </c>
      <c r="F741" s="23">
        <v>2.12E-5</v>
      </c>
      <c r="G741" s="5">
        <v>1.3640899999999999E-4</v>
      </c>
      <c r="H741" s="5">
        <v>2.493152732</v>
      </c>
    </row>
    <row r="742" spans="1:8" x14ac:dyDescent="0.2">
      <c r="A742" s="6" t="s">
        <v>1527</v>
      </c>
      <c r="B742" s="5">
        <v>0.40776978000000003</v>
      </c>
      <c r="C742" s="5">
        <v>-1.294173233</v>
      </c>
      <c r="D742" s="5">
        <v>0.43937589399999999</v>
      </c>
      <c r="E742" s="5">
        <v>-4.333271045</v>
      </c>
      <c r="F742" s="23">
        <v>2.1699999999999999E-5</v>
      </c>
      <c r="G742" s="5">
        <v>1.39145E-4</v>
      </c>
      <c r="H742" s="5">
        <v>2.5090897970000001</v>
      </c>
    </row>
    <row r="743" spans="1:8" x14ac:dyDescent="0.2">
      <c r="A743" s="6" t="s">
        <v>769</v>
      </c>
      <c r="B743" s="5">
        <v>2.5445521769999999</v>
      </c>
      <c r="C743" s="5">
        <v>1.3474117750000001</v>
      </c>
      <c r="D743" s="5">
        <v>0.19624440600000001</v>
      </c>
      <c r="E743" s="5">
        <v>4.3272823410000001</v>
      </c>
      <c r="F743" s="23">
        <v>2.2200000000000001E-5</v>
      </c>
      <c r="G743" s="5">
        <v>1.4210000000000001E-4</v>
      </c>
      <c r="H743" s="5">
        <v>2.4278274240000002</v>
      </c>
    </row>
    <row r="744" spans="1:8" x14ac:dyDescent="0.2">
      <c r="A744" s="6" t="s">
        <v>628</v>
      </c>
      <c r="B744" s="5">
        <v>0.24750293500000001</v>
      </c>
      <c r="C744" s="5">
        <v>-2.0144824620000001</v>
      </c>
      <c r="D744" s="5">
        <v>2.8470850539999999</v>
      </c>
      <c r="E744" s="5">
        <v>-4.3264809260000003</v>
      </c>
      <c r="F744" s="23">
        <v>2.23E-5</v>
      </c>
      <c r="G744" s="5">
        <v>1.42514E-4</v>
      </c>
      <c r="H744" s="5">
        <v>2.3172313779999998</v>
      </c>
    </row>
    <row r="745" spans="1:8" x14ac:dyDescent="0.2">
      <c r="A745" s="6" t="s">
        <v>1545</v>
      </c>
      <c r="B745" s="5">
        <v>0.44426955699999998</v>
      </c>
      <c r="C745" s="5">
        <v>-1.170492809</v>
      </c>
      <c r="D745" s="5">
        <v>2.2672137339999998</v>
      </c>
      <c r="E745" s="5">
        <v>-4.3235070589999998</v>
      </c>
      <c r="F745" s="23">
        <v>2.26E-5</v>
      </c>
      <c r="G745" s="5">
        <v>1.4420399999999999E-4</v>
      </c>
      <c r="H745" s="5">
        <v>2.3174876480000002</v>
      </c>
    </row>
    <row r="746" spans="1:8" x14ac:dyDescent="0.2">
      <c r="A746" s="6" t="s">
        <v>872</v>
      </c>
      <c r="B746" s="5">
        <v>0.29642290399999999</v>
      </c>
      <c r="C746" s="5">
        <v>-1.754271168</v>
      </c>
      <c r="D746" s="5">
        <v>3.7861137039999999</v>
      </c>
      <c r="E746" s="5">
        <v>-4.3187090570000004</v>
      </c>
      <c r="F746" s="23">
        <v>2.3E-5</v>
      </c>
      <c r="G746" s="5">
        <v>1.4663299999999999E-4</v>
      </c>
      <c r="H746" s="5">
        <v>2.1280020830000002</v>
      </c>
    </row>
    <row r="747" spans="1:8" x14ac:dyDescent="0.2">
      <c r="A747" s="6" t="s">
        <v>690</v>
      </c>
      <c r="B747" s="5">
        <v>0.27578108899999998</v>
      </c>
      <c r="C747" s="5">
        <v>-1.858404562</v>
      </c>
      <c r="D747" s="5">
        <v>-0.36120566399999998</v>
      </c>
      <c r="E747" s="5">
        <v>-4.3159970980000004</v>
      </c>
      <c r="F747" s="23">
        <v>2.3300000000000001E-5</v>
      </c>
      <c r="G747" s="5">
        <v>1.48176E-4</v>
      </c>
      <c r="H747" s="5">
        <v>2.4203386249999999</v>
      </c>
    </row>
    <row r="748" spans="1:8" x14ac:dyDescent="0.2">
      <c r="A748" s="6" t="s">
        <v>477</v>
      </c>
      <c r="B748" s="5">
        <v>0.15820382499999999</v>
      </c>
      <c r="C748" s="5">
        <v>-2.6601436129999998</v>
      </c>
      <c r="D748" s="5">
        <v>3.5556245839999998</v>
      </c>
      <c r="E748" s="5">
        <v>-4.3110150259999998</v>
      </c>
      <c r="F748" s="23">
        <v>2.3799999999999999E-5</v>
      </c>
      <c r="G748" s="5">
        <v>1.5081799999999999E-4</v>
      </c>
      <c r="H748" s="5">
        <v>2.2236244529999998</v>
      </c>
    </row>
    <row r="749" spans="1:8" x14ac:dyDescent="0.2">
      <c r="A749" s="6" t="s">
        <v>900</v>
      </c>
      <c r="B749" s="5">
        <v>2.4203424899999999</v>
      </c>
      <c r="C749" s="5">
        <v>1.2752112099999999</v>
      </c>
      <c r="D749" s="5">
        <v>4.503878576</v>
      </c>
      <c r="E749" s="5">
        <v>4.30824813</v>
      </c>
      <c r="F749" s="23">
        <v>2.41E-5</v>
      </c>
      <c r="G749" s="5">
        <v>1.5243799999999999E-4</v>
      </c>
      <c r="H749" s="5">
        <v>1.7376384199999999</v>
      </c>
    </row>
    <row r="750" spans="1:8" x14ac:dyDescent="0.2">
      <c r="A750" s="6" t="s">
        <v>2037</v>
      </c>
      <c r="B750" s="5">
        <v>0.47094021800000002</v>
      </c>
      <c r="C750" s="5">
        <v>-1.0863841620000001</v>
      </c>
      <c r="D750" s="5">
        <v>3.7837620319999998</v>
      </c>
      <c r="E750" s="5">
        <v>-4.3057341280000001</v>
      </c>
      <c r="F750" s="23">
        <v>2.4300000000000001E-5</v>
      </c>
      <c r="G750" s="5">
        <v>1.5391100000000001E-4</v>
      </c>
      <c r="H750" s="5">
        <v>2.0098643009999999</v>
      </c>
    </row>
    <row r="751" spans="1:8" x14ac:dyDescent="0.2">
      <c r="A751" s="6" t="s">
        <v>309</v>
      </c>
      <c r="B751" s="5">
        <v>4.7043473169999999</v>
      </c>
      <c r="C751" s="5">
        <v>2.2339945769999998</v>
      </c>
      <c r="D751" s="5">
        <v>4.2305982889999996</v>
      </c>
      <c r="E751" s="5">
        <v>4.2979944269999999</v>
      </c>
      <c r="F751" s="23">
        <v>2.51E-5</v>
      </c>
      <c r="G751" s="5">
        <v>1.58302E-4</v>
      </c>
      <c r="H751" s="5">
        <v>1.717636054</v>
      </c>
    </row>
    <row r="752" spans="1:8" x14ac:dyDescent="0.2">
      <c r="A752" s="6" t="s">
        <v>395</v>
      </c>
      <c r="B752" s="5">
        <v>0.12545187999999999</v>
      </c>
      <c r="C752" s="5">
        <v>-2.9947940009999998</v>
      </c>
      <c r="D752" s="5">
        <v>3.4065956210000001</v>
      </c>
      <c r="E752" s="5">
        <v>-4.2981326600000003</v>
      </c>
      <c r="F752" s="23">
        <v>2.51E-5</v>
      </c>
      <c r="G752" s="5">
        <v>1.58302E-4</v>
      </c>
      <c r="H752" s="5">
        <v>2.2263967079999998</v>
      </c>
    </row>
    <row r="753" spans="1:8" x14ac:dyDescent="0.2">
      <c r="A753" s="6" t="s">
        <v>932</v>
      </c>
      <c r="B753" s="5">
        <v>2.351676205</v>
      </c>
      <c r="C753" s="5">
        <v>1.233689434</v>
      </c>
      <c r="D753" s="5">
        <v>4.7109700129999998</v>
      </c>
      <c r="E753" s="5">
        <v>4.2941073599999999</v>
      </c>
      <c r="F753" s="23">
        <v>2.55E-5</v>
      </c>
      <c r="G753" s="5">
        <v>1.60116E-4</v>
      </c>
      <c r="H753" s="5">
        <v>1.6627179089999999</v>
      </c>
    </row>
    <row r="754" spans="1:8" x14ac:dyDescent="0.2">
      <c r="A754" s="6" t="s">
        <v>608</v>
      </c>
      <c r="B754" s="5">
        <v>2.8323641409999998</v>
      </c>
      <c r="C754" s="5">
        <v>1.502006757</v>
      </c>
      <c r="D754" s="5">
        <v>4.2342119189999998</v>
      </c>
      <c r="E754" s="5">
        <v>4.2941728059999997</v>
      </c>
      <c r="F754" s="23">
        <v>2.55E-5</v>
      </c>
      <c r="G754" s="5">
        <v>1.60116E-4</v>
      </c>
      <c r="H754" s="5">
        <v>1.705741242</v>
      </c>
    </row>
    <row r="755" spans="1:8" x14ac:dyDescent="0.2">
      <c r="A755" s="6" t="s">
        <v>758</v>
      </c>
      <c r="B755" s="5">
        <v>0.23652272699999999</v>
      </c>
      <c r="C755" s="5">
        <v>-2.0799492810000002</v>
      </c>
      <c r="D755" s="5">
        <v>0.15915768499999999</v>
      </c>
      <c r="E755" s="5">
        <v>-4.2725268180000002</v>
      </c>
      <c r="F755" s="23">
        <v>2.8E-5</v>
      </c>
      <c r="G755" s="5">
        <v>1.7339100000000001E-4</v>
      </c>
      <c r="H755" s="5">
        <v>2.2772506219999999</v>
      </c>
    </row>
    <row r="756" spans="1:8" x14ac:dyDescent="0.2">
      <c r="A756" s="6" t="s">
        <v>661</v>
      </c>
      <c r="B756" s="5">
        <v>0.27366689999999999</v>
      </c>
      <c r="C756" s="5">
        <v>-1.8695071409999999</v>
      </c>
      <c r="D756" s="5">
        <v>1.481538705</v>
      </c>
      <c r="E756" s="5">
        <v>-4.2701976879999997</v>
      </c>
      <c r="F756" s="23">
        <v>2.8200000000000001E-5</v>
      </c>
      <c r="G756" s="5">
        <v>1.7492300000000001E-4</v>
      </c>
      <c r="H756" s="5">
        <v>2.235887076</v>
      </c>
    </row>
    <row r="757" spans="1:8" x14ac:dyDescent="0.2">
      <c r="A757" s="6" t="s">
        <v>1410</v>
      </c>
      <c r="B757" s="5">
        <v>0.41351437699999999</v>
      </c>
      <c r="C757" s="5">
        <v>-1.273990607</v>
      </c>
      <c r="D757" s="5">
        <v>1.3131774919999999</v>
      </c>
      <c r="E757" s="5">
        <v>-4.265326817</v>
      </c>
      <c r="F757" s="23">
        <v>2.8799999999999999E-5</v>
      </c>
      <c r="G757" s="5">
        <v>1.7810499999999999E-4</v>
      </c>
      <c r="H757" s="5">
        <v>2.205540375</v>
      </c>
    </row>
    <row r="758" spans="1:8" x14ac:dyDescent="0.2">
      <c r="A758" s="6" t="s">
        <v>899</v>
      </c>
      <c r="B758" s="5">
        <v>0.34192989000000001</v>
      </c>
      <c r="C758" s="5">
        <v>-1.5482275510000001</v>
      </c>
      <c r="D758" s="5">
        <v>1.7149967770000001</v>
      </c>
      <c r="E758" s="5">
        <v>-4.262309707</v>
      </c>
      <c r="F758" s="23">
        <v>2.9200000000000002E-5</v>
      </c>
      <c r="G758" s="5">
        <v>1.7986900000000001E-4</v>
      </c>
      <c r="H758" s="5">
        <v>2.1708454380000002</v>
      </c>
    </row>
    <row r="759" spans="1:8" x14ac:dyDescent="0.2">
      <c r="A759" s="6" t="s">
        <v>2038</v>
      </c>
      <c r="B759" s="5">
        <v>0.478849782</v>
      </c>
      <c r="C759" s="5">
        <v>-1.0623549489999999</v>
      </c>
      <c r="D759" s="5">
        <v>3.5052566440000001</v>
      </c>
      <c r="E759" s="5">
        <v>-4.2540630989999997</v>
      </c>
      <c r="F759" s="23">
        <v>3.0199999999999999E-5</v>
      </c>
      <c r="G759" s="5">
        <v>1.85639E-4</v>
      </c>
      <c r="H759" s="5">
        <v>1.854996168</v>
      </c>
    </row>
    <row r="760" spans="1:8" x14ac:dyDescent="0.2">
      <c r="A760" s="6" t="s">
        <v>492</v>
      </c>
      <c r="B760" s="5">
        <v>0.202382856</v>
      </c>
      <c r="C760" s="5">
        <v>-2.3048410100000001</v>
      </c>
      <c r="D760" s="5">
        <v>1.6294786800000001</v>
      </c>
      <c r="E760" s="5">
        <v>-4.2354669850000004</v>
      </c>
      <c r="F760" s="23">
        <v>3.26E-5</v>
      </c>
      <c r="G760" s="5">
        <v>1.9803600000000001E-4</v>
      </c>
      <c r="H760" s="5">
        <v>2.108585492</v>
      </c>
    </row>
    <row r="761" spans="1:8" x14ac:dyDescent="0.2">
      <c r="A761" s="6" t="s">
        <v>653</v>
      </c>
      <c r="B761" s="5">
        <v>2.6851991640000001</v>
      </c>
      <c r="C761" s="5">
        <v>1.425029098</v>
      </c>
      <c r="D761" s="5">
        <v>4.2468358329999996</v>
      </c>
      <c r="E761" s="5">
        <v>4.2316390320000004</v>
      </c>
      <c r="F761" s="23">
        <v>3.3099999999999998E-5</v>
      </c>
      <c r="G761" s="5">
        <v>2.0066499999999999E-4</v>
      </c>
      <c r="H761" s="5">
        <v>1.4579926080000001</v>
      </c>
    </row>
    <row r="762" spans="1:8" x14ac:dyDescent="0.2">
      <c r="A762" s="6" t="s">
        <v>2039</v>
      </c>
      <c r="B762" s="5">
        <v>0.48110075099999999</v>
      </c>
      <c r="C762" s="5">
        <v>-1.055589044</v>
      </c>
      <c r="D762" s="5">
        <v>1.39300789</v>
      </c>
      <c r="E762" s="5">
        <v>-4.2307617469999999</v>
      </c>
      <c r="F762" s="23">
        <v>3.3200000000000001E-5</v>
      </c>
      <c r="G762" s="5">
        <v>2.0121700000000001E-4</v>
      </c>
      <c r="H762" s="5">
        <v>2.0516441090000002</v>
      </c>
    </row>
    <row r="763" spans="1:8" x14ac:dyDescent="0.2">
      <c r="A763" s="6" t="s">
        <v>479</v>
      </c>
      <c r="B763" s="5">
        <v>0.186451529</v>
      </c>
      <c r="C763" s="5">
        <v>-2.4231274639999998</v>
      </c>
      <c r="D763" s="5">
        <v>1.99427088</v>
      </c>
      <c r="E763" s="5">
        <v>-4.2295411170000001</v>
      </c>
      <c r="F763" s="23">
        <v>3.3399999999999999E-5</v>
      </c>
      <c r="G763" s="5">
        <v>2.0211400000000001E-4</v>
      </c>
      <c r="H763" s="5">
        <v>2.06940635</v>
      </c>
    </row>
    <row r="764" spans="1:8" x14ac:dyDescent="0.2">
      <c r="A764" s="6" t="s">
        <v>1453</v>
      </c>
      <c r="B764" s="5">
        <v>0.453507522</v>
      </c>
      <c r="C764" s="5">
        <v>-1.1408016139999999</v>
      </c>
      <c r="D764" s="5">
        <v>2.9753406999999998</v>
      </c>
      <c r="E764" s="5">
        <v>-4.2072746399999996</v>
      </c>
      <c r="F764" s="23">
        <v>3.6600000000000002E-5</v>
      </c>
      <c r="G764" s="5">
        <v>2.19278E-4</v>
      </c>
      <c r="H764" s="5">
        <v>1.767951692</v>
      </c>
    </row>
    <row r="765" spans="1:8" x14ac:dyDescent="0.2">
      <c r="A765" s="6" t="s">
        <v>1275</v>
      </c>
      <c r="B765" s="5">
        <v>2.0945498069999999</v>
      </c>
      <c r="C765" s="5">
        <v>1.0666401910000001</v>
      </c>
      <c r="D765" s="5">
        <v>0.53921215700000003</v>
      </c>
      <c r="E765" s="5">
        <v>4.2053711979999999</v>
      </c>
      <c r="F765" s="23">
        <v>3.6900000000000002E-5</v>
      </c>
      <c r="G765" s="5">
        <v>2.2080999999999999E-4</v>
      </c>
      <c r="H765" s="5">
        <v>1.9389454180000001</v>
      </c>
    </row>
    <row r="766" spans="1:8" x14ac:dyDescent="0.2">
      <c r="A766" s="6" t="s">
        <v>1314</v>
      </c>
      <c r="B766" s="5">
        <v>0.412831634</v>
      </c>
      <c r="C766" s="5">
        <v>-1.27637457</v>
      </c>
      <c r="D766" s="5">
        <v>1.6638390869999999</v>
      </c>
      <c r="E766" s="5">
        <v>-4.2018924039999996</v>
      </c>
      <c r="F766" s="23">
        <v>3.7400000000000001E-5</v>
      </c>
      <c r="G766" s="5">
        <v>2.2350700000000001E-4</v>
      </c>
      <c r="H766" s="5">
        <v>1.9224491930000001</v>
      </c>
    </row>
    <row r="767" spans="1:8" x14ac:dyDescent="0.2">
      <c r="A767" s="6" t="s">
        <v>504</v>
      </c>
      <c r="B767" s="5">
        <v>3.0598647649999999</v>
      </c>
      <c r="C767" s="5">
        <v>1.6134678920000001</v>
      </c>
      <c r="D767" s="5">
        <v>3.9053143549999998</v>
      </c>
      <c r="E767" s="5">
        <v>4.2019934890000004</v>
      </c>
      <c r="F767" s="23">
        <v>3.7400000000000001E-5</v>
      </c>
      <c r="G767" s="5">
        <v>2.2350700000000001E-4</v>
      </c>
      <c r="H767" s="5">
        <v>1.382501532</v>
      </c>
    </row>
    <row r="768" spans="1:8" x14ac:dyDescent="0.2">
      <c r="A768" s="6" t="s">
        <v>700</v>
      </c>
      <c r="B768" s="5">
        <v>0.28625342300000001</v>
      </c>
      <c r="C768" s="5">
        <v>-1.80463515</v>
      </c>
      <c r="D768" s="5">
        <v>3.5261615270000002</v>
      </c>
      <c r="E768" s="5">
        <v>-4.1990508960000001</v>
      </c>
      <c r="F768" s="23">
        <v>3.79E-5</v>
      </c>
      <c r="G768" s="5">
        <v>2.25644E-4</v>
      </c>
      <c r="H768" s="5">
        <v>1.7089608350000001</v>
      </c>
    </row>
    <row r="769" spans="1:8" x14ac:dyDescent="0.2">
      <c r="A769" s="6" t="s">
        <v>312</v>
      </c>
      <c r="B769" s="5">
        <v>5.8320657999999997E-2</v>
      </c>
      <c r="C769" s="5">
        <v>-4.0998491960000001</v>
      </c>
      <c r="D769" s="5">
        <v>4.6139101690000004</v>
      </c>
      <c r="E769" s="5">
        <v>-4.1846610289999999</v>
      </c>
      <c r="F769" s="23">
        <v>4.0200000000000001E-5</v>
      </c>
      <c r="G769" s="5">
        <v>2.37524E-4</v>
      </c>
      <c r="H769" s="5">
        <v>1.7110685269999999</v>
      </c>
    </row>
    <row r="770" spans="1:8" x14ac:dyDescent="0.2">
      <c r="A770" s="6" t="s">
        <v>757</v>
      </c>
      <c r="B770" s="5">
        <v>2.5589567949999998</v>
      </c>
      <c r="C770" s="5">
        <v>1.3555557890000001</v>
      </c>
      <c r="D770" s="5">
        <v>5.2473915450000002</v>
      </c>
      <c r="E770" s="5">
        <v>4.1833921839999997</v>
      </c>
      <c r="F770" s="23">
        <v>4.0399999999999999E-5</v>
      </c>
      <c r="G770" s="5">
        <v>2.3859799999999999E-4</v>
      </c>
      <c r="H770" s="5">
        <v>1.191457781</v>
      </c>
    </row>
    <row r="771" spans="1:8" x14ac:dyDescent="0.2">
      <c r="A771" s="6" t="s">
        <v>1259</v>
      </c>
      <c r="B771" s="5">
        <v>2.12544084</v>
      </c>
      <c r="C771" s="5">
        <v>1.0877621040000001</v>
      </c>
      <c r="D771" s="5">
        <v>5.2829320470000001</v>
      </c>
      <c r="E771" s="5">
        <v>4.1731956539999997</v>
      </c>
      <c r="F771" s="23">
        <v>4.21E-5</v>
      </c>
      <c r="G771" s="5">
        <v>2.4777099999999998E-4</v>
      </c>
      <c r="H771" s="5">
        <v>1.1512229679999999</v>
      </c>
    </row>
    <row r="772" spans="1:8" x14ac:dyDescent="0.2">
      <c r="A772" s="6" t="s">
        <v>1278</v>
      </c>
      <c r="B772" s="5">
        <v>0.42094794899999999</v>
      </c>
      <c r="C772" s="5">
        <v>-1.248286244</v>
      </c>
      <c r="D772" s="5">
        <v>1.8780628020000001</v>
      </c>
      <c r="E772" s="5">
        <v>-4.1710506199999999</v>
      </c>
      <c r="F772" s="23">
        <v>4.2500000000000003E-5</v>
      </c>
      <c r="G772" s="5">
        <v>2.49528E-4</v>
      </c>
      <c r="H772" s="5">
        <v>1.786181078</v>
      </c>
    </row>
    <row r="773" spans="1:8" x14ac:dyDescent="0.2">
      <c r="A773" s="6" t="s">
        <v>684</v>
      </c>
      <c r="B773" s="5">
        <v>0.33033426399999999</v>
      </c>
      <c r="C773" s="5">
        <v>-1.5980014730000001</v>
      </c>
      <c r="D773" s="5">
        <v>7.2351252370000001</v>
      </c>
      <c r="E773" s="5">
        <v>-4.1648719999999999</v>
      </c>
      <c r="F773" s="23">
        <v>4.3600000000000003E-5</v>
      </c>
      <c r="G773" s="5">
        <v>2.5503800000000002E-4</v>
      </c>
      <c r="H773" s="5">
        <v>1.1038826770000001</v>
      </c>
    </row>
    <row r="774" spans="1:8" x14ac:dyDescent="0.2">
      <c r="A774" s="6" t="s">
        <v>1009</v>
      </c>
      <c r="B774" s="5">
        <v>0.35610973699999998</v>
      </c>
      <c r="C774" s="5">
        <v>-1.4896062130000001</v>
      </c>
      <c r="D774" s="5">
        <v>4.7105903549999999</v>
      </c>
      <c r="E774" s="5">
        <v>-4.1605012610000003</v>
      </c>
      <c r="F774" s="23">
        <v>4.4400000000000002E-5</v>
      </c>
      <c r="G774" s="5">
        <v>2.59079E-4</v>
      </c>
      <c r="H774" s="5">
        <v>1.334697024</v>
      </c>
    </row>
    <row r="775" spans="1:8" x14ac:dyDescent="0.2">
      <c r="A775" s="6" t="s">
        <v>589</v>
      </c>
      <c r="B775" s="5">
        <v>0.23371582399999999</v>
      </c>
      <c r="C775" s="5">
        <v>-2.0971726799999999</v>
      </c>
      <c r="D775" s="5">
        <v>2.908486414</v>
      </c>
      <c r="E775" s="5">
        <v>-4.1565260759999996</v>
      </c>
      <c r="F775" s="23">
        <v>4.5099999999999998E-5</v>
      </c>
      <c r="G775" s="5">
        <v>2.6220200000000001E-4</v>
      </c>
      <c r="H775" s="5">
        <v>1.6675898149999999</v>
      </c>
    </row>
    <row r="776" spans="1:8" x14ac:dyDescent="0.2">
      <c r="A776" s="6" t="s">
        <v>1133</v>
      </c>
      <c r="B776" s="5">
        <v>0.39281492499999998</v>
      </c>
      <c r="C776" s="5">
        <v>-1.34807835</v>
      </c>
      <c r="D776" s="5">
        <v>1.07357411</v>
      </c>
      <c r="E776" s="5">
        <v>-4.1547118770000004</v>
      </c>
      <c r="F776" s="23">
        <v>4.5399999999999999E-5</v>
      </c>
      <c r="G776" s="5">
        <v>2.6403700000000001E-4</v>
      </c>
      <c r="H776" s="5">
        <v>1.8059283589999999</v>
      </c>
    </row>
    <row r="777" spans="1:8" x14ac:dyDescent="0.2">
      <c r="A777" s="6" t="s">
        <v>921</v>
      </c>
      <c r="B777" s="5">
        <v>2.2517284549999999</v>
      </c>
      <c r="C777" s="5">
        <v>1.171032858</v>
      </c>
      <c r="D777" s="5">
        <v>2.7110094450000002</v>
      </c>
      <c r="E777" s="5">
        <v>4.1517751110000001</v>
      </c>
      <c r="F777" s="23">
        <v>4.6E-5</v>
      </c>
      <c r="G777" s="5">
        <v>2.6676599999999999E-4</v>
      </c>
      <c r="H777" s="5">
        <v>1.4089015279999999</v>
      </c>
    </row>
    <row r="778" spans="1:8" x14ac:dyDescent="0.2">
      <c r="A778" s="6" t="s">
        <v>374</v>
      </c>
      <c r="B778" s="5">
        <v>0.15796982600000001</v>
      </c>
      <c r="C778" s="5">
        <v>-2.6622790799999998</v>
      </c>
      <c r="D778" s="5">
        <v>-1.144271993</v>
      </c>
      <c r="E778" s="5">
        <v>-4.1437719499999996</v>
      </c>
      <c r="F778" s="23">
        <v>4.7500000000000003E-5</v>
      </c>
      <c r="G778" s="5">
        <v>2.7393900000000001E-4</v>
      </c>
      <c r="H778" s="5">
        <v>1.687337772</v>
      </c>
    </row>
    <row r="779" spans="1:8" x14ac:dyDescent="0.2">
      <c r="A779" s="6" t="s">
        <v>390</v>
      </c>
      <c r="B779" s="5">
        <v>0.136965635</v>
      </c>
      <c r="C779" s="5">
        <v>-2.8681141339999998</v>
      </c>
      <c r="D779" s="5">
        <v>-0.72853505699999999</v>
      </c>
      <c r="E779" s="5">
        <v>-4.1380795069999996</v>
      </c>
      <c r="F779" s="23">
        <v>4.8600000000000002E-5</v>
      </c>
      <c r="G779" s="5">
        <v>2.7969699999999998E-4</v>
      </c>
      <c r="H779" s="5">
        <v>1.6883989639999999</v>
      </c>
    </row>
    <row r="780" spans="1:8" x14ac:dyDescent="0.2">
      <c r="A780" s="6" t="s">
        <v>340</v>
      </c>
      <c r="B780" s="5">
        <v>0.11306753999999999</v>
      </c>
      <c r="C780" s="5">
        <v>-3.1447432759999998</v>
      </c>
      <c r="D780" s="5">
        <v>4.7229675029999996</v>
      </c>
      <c r="E780" s="5">
        <v>-4.1224045130000002</v>
      </c>
      <c r="F780" s="23">
        <v>5.1799999999999999E-5</v>
      </c>
      <c r="G780" s="5">
        <v>2.9657700000000002E-4</v>
      </c>
      <c r="H780" s="5">
        <v>1.3637474709999999</v>
      </c>
    </row>
    <row r="781" spans="1:8" x14ac:dyDescent="0.2">
      <c r="A781" s="6" t="s">
        <v>990</v>
      </c>
      <c r="B781" s="5">
        <v>0.35209564300000001</v>
      </c>
      <c r="C781" s="5">
        <v>-1.505960722</v>
      </c>
      <c r="D781" s="5">
        <v>0.77075902299999999</v>
      </c>
      <c r="E781" s="5">
        <v>-4.1181541560000001</v>
      </c>
      <c r="F781" s="23">
        <v>5.27E-5</v>
      </c>
      <c r="G781" s="5">
        <v>3.0147600000000001E-4</v>
      </c>
      <c r="H781" s="5">
        <v>1.6942622510000001</v>
      </c>
    </row>
    <row r="782" spans="1:8" x14ac:dyDescent="0.2">
      <c r="A782" s="6" t="s">
        <v>2040</v>
      </c>
      <c r="B782" s="5">
        <v>0.47655622600000003</v>
      </c>
      <c r="C782" s="5">
        <v>-1.069281656</v>
      </c>
      <c r="D782" s="5">
        <v>2.6322175670000001</v>
      </c>
      <c r="E782" s="5">
        <v>-4.1131620580000003</v>
      </c>
      <c r="F782" s="23">
        <v>5.38E-5</v>
      </c>
      <c r="G782" s="5">
        <v>3.0622899999999998E-4</v>
      </c>
      <c r="H782" s="5">
        <v>1.4542161689999999</v>
      </c>
    </row>
    <row r="783" spans="1:8" x14ac:dyDescent="0.2">
      <c r="A783" s="6" t="s">
        <v>958</v>
      </c>
      <c r="B783" s="5">
        <v>2.2165101370000002</v>
      </c>
      <c r="C783" s="5">
        <v>1.1482899609999999</v>
      </c>
      <c r="D783" s="5">
        <v>0.62175878699999998</v>
      </c>
      <c r="E783" s="5">
        <v>4.1089435969999997</v>
      </c>
      <c r="F783" s="23">
        <v>5.4700000000000001E-5</v>
      </c>
      <c r="G783" s="5">
        <v>3.1046999999999997E-4</v>
      </c>
      <c r="H783" s="5">
        <v>1.5602183540000001</v>
      </c>
    </row>
    <row r="784" spans="1:8" x14ac:dyDescent="0.2">
      <c r="A784" s="6" t="s">
        <v>1455</v>
      </c>
      <c r="B784" s="5">
        <v>0.43914506199999997</v>
      </c>
      <c r="C784" s="5">
        <v>-1.187230513</v>
      </c>
      <c r="D784" s="5">
        <v>1.1082150580000001</v>
      </c>
      <c r="E784" s="5">
        <v>-4.1080730110000001</v>
      </c>
      <c r="F784" s="23">
        <v>5.49E-5</v>
      </c>
      <c r="G784" s="5">
        <v>3.1117900000000002E-4</v>
      </c>
      <c r="H784" s="5">
        <v>1.6233559200000001</v>
      </c>
    </row>
    <row r="785" spans="1:8" x14ac:dyDescent="0.2">
      <c r="A785" s="6" t="s">
        <v>1001</v>
      </c>
      <c r="B785" s="5">
        <v>2.2531350269999999</v>
      </c>
      <c r="C785" s="5">
        <v>1.171933774</v>
      </c>
      <c r="D785" s="5">
        <v>-0.329746541</v>
      </c>
      <c r="E785" s="5">
        <v>4.1033338490000002</v>
      </c>
      <c r="F785" s="23">
        <v>5.5999999999999999E-5</v>
      </c>
      <c r="G785" s="5">
        <v>3.1615199999999999E-4</v>
      </c>
      <c r="H785" s="5">
        <v>1.6269224449999999</v>
      </c>
    </row>
    <row r="786" spans="1:8" x14ac:dyDescent="0.2">
      <c r="A786" s="6" t="s">
        <v>1462</v>
      </c>
      <c r="B786" s="5">
        <v>0.44660628699999999</v>
      </c>
      <c r="C786" s="5">
        <v>-1.162924533</v>
      </c>
      <c r="D786" s="5">
        <v>5.0768588450000003</v>
      </c>
      <c r="E786" s="5">
        <v>-4.0971605130000004</v>
      </c>
      <c r="F786" s="23">
        <v>5.7399999999999999E-5</v>
      </c>
      <c r="G786" s="5">
        <v>3.2293300000000002E-4</v>
      </c>
      <c r="H786" s="5">
        <v>0.98720903800000004</v>
      </c>
    </row>
    <row r="787" spans="1:8" x14ac:dyDescent="0.2">
      <c r="A787" s="6" t="s">
        <v>876</v>
      </c>
      <c r="B787" s="5">
        <v>2.2868943449999999</v>
      </c>
      <c r="C787" s="5">
        <v>1.193389714</v>
      </c>
      <c r="D787" s="5">
        <v>-0.30632285599999998</v>
      </c>
      <c r="E787" s="5">
        <v>4.0966544499999999</v>
      </c>
      <c r="F787" s="23">
        <v>5.7500000000000002E-5</v>
      </c>
      <c r="G787" s="5">
        <v>3.2332800000000001E-4</v>
      </c>
      <c r="H787" s="5">
        <v>1.6006849510000001</v>
      </c>
    </row>
    <row r="788" spans="1:8" x14ac:dyDescent="0.2">
      <c r="A788" s="6" t="s">
        <v>1507</v>
      </c>
      <c r="B788" s="5">
        <v>0.44328630800000002</v>
      </c>
      <c r="C788" s="5">
        <v>-1.1736892940000001</v>
      </c>
      <c r="D788" s="5">
        <v>3.393196729</v>
      </c>
      <c r="E788" s="5">
        <v>-4.0919065469999998</v>
      </c>
      <c r="F788" s="23">
        <v>5.8600000000000001E-5</v>
      </c>
      <c r="G788" s="5">
        <v>3.2876900000000002E-4</v>
      </c>
      <c r="H788" s="5">
        <v>1.2597502629999999</v>
      </c>
    </row>
    <row r="789" spans="1:8" x14ac:dyDescent="0.2">
      <c r="A789" s="6" t="s">
        <v>2041</v>
      </c>
      <c r="B789" s="5">
        <v>0.45998087900000001</v>
      </c>
      <c r="C789" s="5">
        <v>-1.120354203</v>
      </c>
      <c r="D789" s="5">
        <v>2.7152785540000002</v>
      </c>
      <c r="E789" s="5">
        <v>-4.083600863</v>
      </c>
      <c r="F789" s="23">
        <v>6.0600000000000003E-5</v>
      </c>
      <c r="G789" s="5">
        <v>3.3856700000000001E-4</v>
      </c>
      <c r="H789" s="5">
        <v>1.328972482</v>
      </c>
    </row>
    <row r="790" spans="1:8" x14ac:dyDescent="0.2">
      <c r="A790" s="6" t="s">
        <v>592</v>
      </c>
      <c r="B790" s="5">
        <v>0.26414905599999999</v>
      </c>
      <c r="C790" s="5">
        <v>-1.9205758420000001</v>
      </c>
      <c r="D790" s="5">
        <v>1.2140090379999999</v>
      </c>
      <c r="E790" s="5">
        <v>-4.0818512470000003</v>
      </c>
      <c r="F790" s="23">
        <v>6.0999999999999999E-5</v>
      </c>
      <c r="G790" s="5">
        <v>3.4068100000000001E-4</v>
      </c>
      <c r="H790" s="5">
        <v>1.5473974720000001</v>
      </c>
    </row>
    <row r="791" spans="1:8" x14ac:dyDescent="0.2">
      <c r="A791" s="6" t="s">
        <v>2042</v>
      </c>
      <c r="B791" s="5">
        <v>0.46822877699999998</v>
      </c>
      <c r="C791" s="5">
        <v>-1.094714491</v>
      </c>
      <c r="D791" s="5">
        <v>2.006662773</v>
      </c>
      <c r="E791" s="5">
        <v>-4.0813114209999997</v>
      </c>
      <c r="F791" s="23">
        <v>6.1099999999999994E-5</v>
      </c>
      <c r="G791" s="5">
        <v>3.41145E-4</v>
      </c>
      <c r="H791" s="5">
        <v>1.4234773009999999</v>
      </c>
    </row>
    <row r="792" spans="1:8" x14ac:dyDescent="0.2">
      <c r="A792" s="6" t="s">
        <v>1206</v>
      </c>
      <c r="B792" s="5">
        <v>0.405640108</v>
      </c>
      <c r="C792" s="5">
        <v>-1.301727788</v>
      </c>
      <c r="D792" s="5">
        <v>-0.31154388</v>
      </c>
      <c r="E792" s="5">
        <v>-4.0699191260000003</v>
      </c>
      <c r="F792" s="23">
        <v>6.3999999999999997E-5</v>
      </c>
      <c r="G792" s="5">
        <v>3.5567500000000001E-4</v>
      </c>
      <c r="H792" s="5">
        <v>1.5400003419999999</v>
      </c>
    </row>
    <row r="793" spans="1:8" x14ac:dyDescent="0.2">
      <c r="A793" s="6" t="s">
        <v>526</v>
      </c>
      <c r="B793" s="5">
        <v>2.732516129</v>
      </c>
      <c r="C793" s="5">
        <v>1.4502300109999999</v>
      </c>
      <c r="D793" s="5">
        <v>-0.726015886</v>
      </c>
      <c r="E793" s="5">
        <v>4.0690518249999998</v>
      </c>
      <c r="F793" s="23">
        <v>6.4200000000000002E-5</v>
      </c>
      <c r="G793" s="5">
        <v>3.56483E-4</v>
      </c>
      <c r="H793" s="5">
        <v>1.5203035579999999</v>
      </c>
    </row>
    <row r="794" spans="1:8" x14ac:dyDescent="0.2">
      <c r="A794" s="6" t="s">
        <v>663</v>
      </c>
      <c r="B794" s="5">
        <v>2.5245591749999998</v>
      </c>
      <c r="C794" s="5">
        <v>1.336031494</v>
      </c>
      <c r="D794" s="5">
        <v>1.2909393170000001</v>
      </c>
      <c r="E794" s="5">
        <v>4.0564434079999998</v>
      </c>
      <c r="F794" s="23">
        <v>6.7600000000000003E-5</v>
      </c>
      <c r="G794" s="5">
        <v>3.724E-4</v>
      </c>
      <c r="H794" s="5">
        <v>1.2647717970000001</v>
      </c>
    </row>
    <row r="795" spans="1:8" x14ac:dyDescent="0.2">
      <c r="A795" s="6" t="s">
        <v>347</v>
      </c>
      <c r="B795" s="5">
        <v>8.5966298999999996E-2</v>
      </c>
      <c r="C795" s="5">
        <v>-3.540085001</v>
      </c>
      <c r="D795" s="5">
        <v>0.43584620499999999</v>
      </c>
      <c r="E795" s="5">
        <v>-4.0536607800000004</v>
      </c>
      <c r="F795" s="23">
        <v>6.8300000000000007E-5</v>
      </c>
      <c r="G795" s="5">
        <v>3.7570099999999999E-4</v>
      </c>
      <c r="H795" s="5">
        <v>1.462161085</v>
      </c>
    </row>
    <row r="796" spans="1:8" x14ac:dyDescent="0.2">
      <c r="A796" s="6" t="s">
        <v>957</v>
      </c>
      <c r="B796" s="5">
        <v>2.2939926339999999</v>
      </c>
      <c r="C796" s="5">
        <v>1.1978607590000001</v>
      </c>
      <c r="D796" s="5">
        <v>5.7482606589999996</v>
      </c>
      <c r="E796" s="5">
        <v>4.0502917959999998</v>
      </c>
      <c r="F796" s="23">
        <v>6.9200000000000002E-5</v>
      </c>
      <c r="G796" s="5">
        <v>3.79837E-4</v>
      </c>
      <c r="H796" s="5">
        <v>0.66491482999999996</v>
      </c>
    </row>
    <row r="797" spans="1:8" x14ac:dyDescent="0.2">
      <c r="A797" s="6" t="s">
        <v>793</v>
      </c>
      <c r="B797" s="5">
        <v>0.31371104300000002</v>
      </c>
      <c r="C797" s="5">
        <v>-1.672491782</v>
      </c>
      <c r="D797" s="5">
        <v>2.263352721</v>
      </c>
      <c r="E797" s="5">
        <v>-4.0479135910000004</v>
      </c>
      <c r="F797" s="23">
        <v>6.9900000000000005E-5</v>
      </c>
      <c r="G797" s="5">
        <v>3.8301999999999998E-4</v>
      </c>
      <c r="H797" s="5">
        <v>1.30401996</v>
      </c>
    </row>
    <row r="798" spans="1:8" x14ac:dyDescent="0.2">
      <c r="A798" s="6" t="s">
        <v>478</v>
      </c>
      <c r="B798" s="5">
        <v>0.219875457</v>
      </c>
      <c r="C798" s="5">
        <v>-2.185241521</v>
      </c>
      <c r="D798" s="5">
        <v>-0.54303189399999996</v>
      </c>
      <c r="E798" s="5">
        <v>-4.0461160109999996</v>
      </c>
      <c r="F798" s="23">
        <v>7.0400000000000004E-5</v>
      </c>
      <c r="G798" s="5">
        <v>3.8531999999999998E-4</v>
      </c>
      <c r="H798" s="5">
        <v>1.427670572</v>
      </c>
    </row>
    <row r="799" spans="1:8" x14ac:dyDescent="0.2">
      <c r="A799" s="6" t="s">
        <v>2043</v>
      </c>
      <c r="B799" s="5">
        <v>0.49319700900000002</v>
      </c>
      <c r="C799" s="5">
        <v>-1.019764044</v>
      </c>
      <c r="D799" s="5">
        <v>5.9436292499999999</v>
      </c>
      <c r="E799" s="5">
        <v>-4.0436586769999998</v>
      </c>
      <c r="F799" s="23">
        <v>7.1099999999999994E-5</v>
      </c>
      <c r="G799" s="5">
        <v>3.8865500000000001E-4</v>
      </c>
      <c r="H799" s="5">
        <v>0.67366531799999996</v>
      </c>
    </row>
    <row r="800" spans="1:8" x14ac:dyDescent="0.2">
      <c r="A800" s="6" t="s">
        <v>597</v>
      </c>
      <c r="B800" s="5">
        <v>0.30046788600000002</v>
      </c>
      <c r="C800" s="5">
        <v>-1.734717292</v>
      </c>
      <c r="D800" s="5">
        <v>1.513318382</v>
      </c>
      <c r="E800" s="5">
        <v>-4.0422123729999999</v>
      </c>
      <c r="F800" s="23">
        <v>7.1500000000000003E-5</v>
      </c>
      <c r="G800" s="5">
        <v>3.9043999999999998E-4</v>
      </c>
      <c r="H800" s="5">
        <v>1.37055211</v>
      </c>
    </row>
    <row r="801" spans="1:8" x14ac:dyDescent="0.2">
      <c r="A801" s="6" t="s">
        <v>527</v>
      </c>
      <c r="B801" s="5">
        <v>0.28770676899999997</v>
      </c>
      <c r="C801" s="5">
        <v>-1.7973289299999999</v>
      </c>
      <c r="D801" s="5">
        <v>6.3470455790000004</v>
      </c>
      <c r="E801" s="5">
        <v>-4.0352120239999998</v>
      </c>
      <c r="F801" s="23">
        <v>7.3499999999999998E-5</v>
      </c>
      <c r="G801" s="5">
        <v>3.9943500000000001E-4</v>
      </c>
      <c r="H801" s="5">
        <v>0.65345222000000003</v>
      </c>
    </row>
    <row r="802" spans="1:8" x14ac:dyDescent="0.2">
      <c r="A802" s="6" t="s">
        <v>370</v>
      </c>
      <c r="B802" s="5">
        <v>0.15829750200000001</v>
      </c>
      <c r="C802" s="5">
        <v>-2.659289604</v>
      </c>
      <c r="D802" s="5">
        <v>-1.3068603910000001</v>
      </c>
      <c r="E802" s="5">
        <v>-4.0281330320000004</v>
      </c>
      <c r="F802" s="23">
        <v>7.5599999999999994E-5</v>
      </c>
      <c r="G802" s="5">
        <v>4.0811899999999997E-4</v>
      </c>
      <c r="H802" s="5">
        <v>1.277452974</v>
      </c>
    </row>
    <row r="803" spans="1:8" x14ac:dyDescent="0.2">
      <c r="A803" s="6" t="s">
        <v>1657</v>
      </c>
      <c r="B803" s="5">
        <v>0.44033391500000002</v>
      </c>
      <c r="C803" s="5">
        <v>-1.1833301270000001</v>
      </c>
      <c r="D803" s="5">
        <v>3.314480809</v>
      </c>
      <c r="E803" s="5">
        <v>-4.0222884250000002</v>
      </c>
      <c r="F803" s="23">
        <v>7.7399999999999998E-5</v>
      </c>
      <c r="G803" s="5">
        <v>4.1560000000000002E-4</v>
      </c>
      <c r="H803" s="5">
        <v>1.0140395040000001</v>
      </c>
    </row>
    <row r="804" spans="1:8" x14ac:dyDescent="0.2">
      <c r="A804" s="6" t="s">
        <v>564</v>
      </c>
      <c r="B804" s="5">
        <v>0.26544020400000001</v>
      </c>
      <c r="C804" s="5">
        <v>-1.913541194</v>
      </c>
      <c r="D804" s="5">
        <v>2.7105941200000001</v>
      </c>
      <c r="E804" s="5">
        <v>-4.0214657269999998</v>
      </c>
      <c r="F804" s="23">
        <v>7.7700000000000005E-5</v>
      </c>
      <c r="G804" s="5">
        <v>4.1664499999999999E-4</v>
      </c>
      <c r="H804" s="5">
        <v>1.166972575</v>
      </c>
    </row>
    <row r="805" spans="1:8" x14ac:dyDescent="0.2">
      <c r="A805" s="6" t="s">
        <v>763</v>
      </c>
      <c r="B805" s="5">
        <v>0.316133675</v>
      </c>
      <c r="C805" s="5">
        <v>-1.6613933759999999</v>
      </c>
      <c r="D805" s="5">
        <v>1.6791412080000001</v>
      </c>
      <c r="E805" s="5">
        <v>-4.015624367</v>
      </c>
      <c r="F805" s="23">
        <v>7.9499999999999994E-5</v>
      </c>
      <c r="G805" s="5">
        <v>4.2558899999999998E-4</v>
      </c>
      <c r="H805" s="5">
        <v>1.2563407980000001</v>
      </c>
    </row>
    <row r="806" spans="1:8" x14ac:dyDescent="0.2">
      <c r="A806" s="6" t="s">
        <v>310</v>
      </c>
      <c r="B806" s="5">
        <v>3.4901639999999998E-2</v>
      </c>
      <c r="C806" s="5">
        <v>-4.8405613399999998</v>
      </c>
      <c r="D806" s="5">
        <v>2.4912814430000001</v>
      </c>
      <c r="E806" s="5">
        <v>-4.009485593</v>
      </c>
      <c r="F806" s="23">
        <v>8.1500000000000002E-5</v>
      </c>
      <c r="G806" s="5">
        <v>4.3489899999999998E-4</v>
      </c>
      <c r="H806" s="5">
        <v>1.3177917669999999</v>
      </c>
    </row>
    <row r="807" spans="1:8" x14ac:dyDescent="0.2">
      <c r="A807" s="6" t="s">
        <v>741</v>
      </c>
      <c r="B807" s="5">
        <v>0.30845145600000001</v>
      </c>
      <c r="C807" s="5">
        <v>-1.6968846360000001</v>
      </c>
      <c r="D807" s="5">
        <v>1.0078662119999999</v>
      </c>
      <c r="E807" s="5">
        <v>-4.0021663040000002</v>
      </c>
      <c r="F807" s="23">
        <v>8.3900000000000006E-5</v>
      </c>
      <c r="G807" s="5">
        <v>4.4631199999999998E-4</v>
      </c>
      <c r="H807" s="5">
        <v>1.2676648720000001</v>
      </c>
    </row>
    <row r="808" spans="1:8" x14ac:dyDescent="0.2">
      <c r="A808" s="6" t="s">
        <v>762</v>
      </c>
      <c r="B808" s="5">
        <v>2.3797592729999999</v>
      </c>
      <c r="C808" s="5">
        <v>1.250815644</v>
      </c>
      <c r="D808" s="5">
        <v>3.8997877220000001</v>
      </c>
      <c r="E808" s="5">
        <v>4.0018285660000004</v>
      </c>
      <c r="F808" s="23">
        <v>8.3999999999999995E-5</v>
      </c>
      <c r="G808" s="5">
        <v>4.46737E-4</v>
      </c>
      <c r="H808" s="5">
        <v>0.62790909800000005</v>
      </c>
    </row>
    <row r="809" spans="1:8" x14ac:dyDescent="0.2">
      <c r="A809" s="6" t="s">
        <v>500</v>
      </c>
      <c r="B809" s="5">
        <v>0.20880659700000001</v>
      </c>
      <c r="C809" s="5">
        <v>-2.2597608020000002</v>
      </c>
      <c r="D809" s="5">
        <v>0.54485298800000004</v>
      </c>
      <c r="E809" s="5">
        <v>-3.9945765679999998</v>
      </c>
      <c r="F809" s="23">
        <v>8.6399999999999999E-5</v>
      </c>
      <c r="G809" s="5">
        <v>4.5850099999999999E-4</v>
      </c>
      <c r="H809" s="5">
        <v>1.2724591890000001</v>
      </c>
    </row>
    <row r="810" spans="1:8" x14ac:dyDescent="0.2">
      <c r="A810" s="6" t="s">
        <v>1554</v>
      </c>
      <c r="B810" s="5">
        <v>0.48130909799999999</v>
      </c>
      <c r="C810" s="5">
        <v>-1.0549644010000001</v>
      </c>
      <c r="D810" s="5">
        <v>3.0216712609999998</v>
      </c>
      <c r="E810" s="5">
        <v>-3.9835414089999999</v>
      </c>
      <c r="F810" s="23">
        <v>9.0299999999999999E-5</v>
      </c>
      <c r="G810" s="5">
        <v>4.7562800000000002E-4</v>
      </c>
      <c r="H810" s="5">
        <v>0.90516848100000002</v>
      </c>
    </row>
    <row r="811" spans="1:8" x14ac:dyDescent="0.2">
      <c r="A811" s="6" t="s">
        <v>1597</v>
      </c>
      <c r="B811" s="5">
        <v>0.483452626</v>
      </c>
      <c r="C811" s="5">
        <v>-1.0485535690000001</v>
      </c>
      <c r="D811" s="5">
        <v>5.4387715180000002</v>
      </c>
      <c r="E811" s="5">
        <v>-3.9802712250000001</v>
      </c>
      <c r="F811" s="23">
        <v>9.1399999999999999E-5</v>
      </c>
      <c r="G811" s="5">
        <v>4.8125000000000002E-4</v>
      </c>
      <c r="H811" s="5">
        <v>0.48386430899999999</v>
      </c>
    </row>
    <row r="812" spans="1:8" x14ac:dyDescent="0.2">
      <c r="A812" s="6" t="s">
        <v>297</v>
      </c>
      <c r="B812" s="5">
        <v>9.5819040000000005E-3</v>
      </c>
      <c r="C812" s="5">
        <v>-6.705471889</v>
      </c>
      <c r="D812" s="5">
        <v>2.307442129</v>
      </c>
      <c r="E812" s="5">
        <v>-3.9787607230000002</v>
      </c>
      <c r="F812" s="23">
        <v>9.2E-5</v>
      </c>
      <c r="G812" s="5">
        <v>4.8393999999999998E-4</v>
      </c>
      <c r="H812" s="5">
        <v>1.1901379540000001</v>
      </c>
    </row>
    <row r="813" spans="1:8" x14ac:dyDescent="0.2">
      <c r="A813" s="6" t="s">
        <v>2044</v>
      </c>
      <c r="B813" s="5">
        <v>0.47434527999999998</v>
      </c>
      <c r="C813" s="5">
        <v>-1.0759905030000001</v>
      </c>
      <c r="D813" s="5">
        <v>0.47993925100000001</v>
      </c>
      <c r="E813" s="5">
        <v>-3.9760024079999998</v>
      </c>
      <c r="F813" s="23">
        <v>9.2999999999999997E-5</v>
      </c>
      <c r="G813" s="5">
        <v>4.8792399999999999E-4</v>
      </c>
      <c r="H813" s="5">
        <v>1.18443415</v>
      </c>
    </row>
    <row r="814" spans="1:8" x14ac:dyDescent="0.2">
      <c r="A814" s="6" t="s">
        <v>381</v>
      </c>
      <c r="B814" s="5">
        <v>0.16423874399999999</v>
      </c>
      <c r="C814" s="5">
        <v>-2.6061335959999998</v>
      </c>
      <c r="D814" s="5">
        <v>-0.71392126099999997</v>
      </c>
      <c r="E814" s="5">
        <v>-3.9734682019999998</v>
      </c>
      <c r="F814" s="23">
        <v>9.3900000000000006E-5</v>
      </c>
      <c r="G814" s="5">
        <v>4.9225600000000005E-4</v>
      </c>
      <c r="H814" s="5">
        <v>1.149003811</v>
      </c>
    </row>
    <row r="815" spans="1:8" x14ac:dyDescent="0.2">
      <c r="A815" s="6" t="s">
        <v>938</v>
      </c>
      <c r="B815" s="5">
        <v>0.41586598699999999</v>
      </c>
      <c r="C815" s="5">
        <v>-1.2658094010000001</v>
      </c>
      <c r="D815" s="5">
        <v>5.6840267469999999</v>
      </c>
      <c r="E815" s="5">
        <v>-3.9591316160000001</v>
      </c>
      <c r="F815" s="23">
        <v>9.9400000000000004E-5</v>
      </c>
      <c r="G815" s="5">
        <v>5.1608800000000005E-4</v>
      </c>
      <c r="H815" s="5">
        <v>0.39235550699999999</v>
      </c>
    </row>
    <row r="816" spans="1:8" x14ac:dyDescent="0.2">
      <c r="A816" s="6" t="s">
        <v>352</v>
      </c>
      <c r="B816" s="5">
        <v>8.6962895999999998E-2</v>
      </c>
      <c r="C816" s="5">
        <v>-3.5234562120000001</v>
      </c>
      <c r="D816" s="5">
        <v>3.087616186</v>
      </c>
      <c r="E816" s="5">
        <v>-3.9560258469999998</v>
      </c>
      <c r="F816" s="5">
        <v>1.00583E-4</v>
      </c>
      <c r="G816" s="5">
        <v>5.2182800000000001E-4</v>
      </c>
      <c r="H816" s="5">
        <v>1.0142935319999999</v>
      </c>
    </row>
    <row r="817" spans="1:8" x14ac:dyDescent="0.2">
      <c r="A817" s="6" t="s">
        <v>842</v>
      </c>
      <c r="B817" s="5">
        <v>2.2517090569999998</v>
      </c>
      <c r="C817" s="5">
        <v>1.1710204289999999</v>
      </c>
      <c r="D817" s="5">
        <v>2.2040585689999999</v>
      </c>
      <c r="E817" s="5">
        <v>3.9556513280000001</v>
      </c>
      <c r="F817" s="5">
        <v>1.0073099999999999E-4</v>
      </c>
      <c r="G817" s="5">
        <v>5.22399E-4</v>
      </c>
      <c r="H817" s="5">
        <v>0.76275205800000001</v>
      </c>
    </row>
    <row r="818" spans="1:8" x14ac:dyDescent="0.2">
      <c r="A818" s="6" t="s">
        <v>1309</v>
      </c>
      <c r="B818" s="5">
        <v>0.44318600200000002</v>
      </c>
      <c r="C818" s="5">
        <v>-1.174015781</v>
      </c>
      <c r="D818" s="5">
        <v>4.5991360910000001</v>
      </c>
      <c r="E818" s="5">
        <v>-3.9418790700000002</v>
      </c>
      <c r="F818" s="5">
        <v>1.0631700000000001E-4</v>
      </c>
      <c r="G818" s="5">
        <v>5.4806400000000002E-4</v>
      </c>
      <c r="H818" s="5">
        <v>0.489183282</v>
      </c>
    </row>
    <row r="819" spans="1:8" x14ac:dyDescent="0.2">
      <c r="A819" s="6" t="s">
        <v>1312</v>
      </c>
      <c r="B819" s="5">
        <v>0.43711460000000002</v>
      </c>
      <c r="C819" s="5">
        <v>-1.1939165279999999</v>
      </c>
      <c r="D819" s="5">
        <v>2.8995916369999999</v>
      </c>
      <c r="E819" s="5">
        <v>-3.9414019659999999</v>
      </c>
      <c r="F819" s="5">
        <v>1.0651599999999999E-4</v>
      </c>
      <c r="G819" s="5">
        <v>5.4867800000000003E-4</v>
      </c>
      <c r="H819" s="5">
        <v>0.78412254299999995</v>
      </c>
    </row>
    <row r="820" spans="1:8" x14ac:dyDescent="0.2">
      <c r="A820" s="6" t="s">
        <v>391</v>
      </c>
      <c r="B820" s="5">
        <v>0.13631997300000001</v>
      </c>
      <c r="C820" s="5">
        <v>-2.874931143</v>
      </c>
      <c r="D820" s="5">
        <v>3.4623410039999998</v>
      </c>
      <c r="E820" s="5">
        <v>-3.939995632</v>
      </c>
      <c r="F820" s="5">
        <v>1.0710299999999999E-4</v>
      </c>
      <c r="G820" s="5">
        <v>5.5149799999999998E-4</v>
      </c>
      <c r="H820" s="5">
        <v>0.84953204199999999</v>
      </c>
    </row>
    <row r="821" spans="1:8" x14ac:dyDescent="0.2">
      <c r="A821" s="6" t="s">
        <v>372</v>
      </c>
      <c r="B821" s="5">
        <v>0.119186165</v>
      </c>
      <c r="C821" s="5">
        <v>-3.0687113130000001</v>
      </c>
      <c r="D821" s="5">
        <v>1.7434316649999999</v>
      </c>
      <c r="E821" s="5">
        <v>-3.9387954249999999</v>
      </c>
      <c r="F821" s="5">
        <v>1.07607E-4</v>
      </c>
      <c r="G821" s="5">
        <v>5.5388599999999996E-4</v>
      </c>
      <c r="H821" s="5">
        <v>1.045304665</v>
      </c>
    </row>
    <row r="822" spans="1:8" x14ac:dyDescent="0.2">
      <c r="A822" s="6" t="s">
        <v>558</v>
      </c>
      <c r="B822" s="5">
        <v>2.8225028559999998</v>
      </c>
      <c r="C822" s="5">
        <v>1.496975041</v>
      </c>
      <c r="D822" s="5">
        <v>5.1406166989999997</v>
      </c>
      <c r="E822" s="5">
        <v>3.9385501540000001</v>
      </c>
      <c r="F822" s="5">
        <v>1.07711E-4</v>
      </c>
      <c r="G822" s="5">
        <v>5.5421099999999998E-4</v>
      </c>
      <c r="H822" s="5">
        <v>0.267559767</v>
      </c>
    </row>
    <row r="823" spans="1:8" x14ac:dyDescent="0.2">
      <c r="A823" s="6" t="s">
        <v>1565</v>
      </c>
      <c r="B823" s="5">
        <v>0.47357282499999998</v>
      </c>
      <c r="C823" s="5">
        <v>-1.078341797</v>
      </c>
      <c r="D823" s="5">
        <v>4.4297382049999996</v>
      </c>
      <c r="E823" s="5">
        <v>-3.928204091</v>
      </c>
      <c r="F823" s="5">
        <v>1.12154E-4</v>
      </c>
      <c r="G823" s="5">
        <v>5.7364099999999995E-4</v>
      </c>
      <c r="H823" s="5">
        <v>0.45359842299999997</v>
      </c>
    </row>
    <row r="824" spans="1:8" x14ac:dyDescent="0.2">
      <c r="A824" s="6" t="s">
        <v>750</v>
      </c>
      <c r="B824" s="5">
        <v>0.33562982899999999</v>
      </c>
      <c r="C824" s="5">
        <v>-1.5750571529999999</v>
      </c>
      <c r="D824" s="5">
        <v>1.8512399399999999</v>
      </c>
      <c r="E824" s="5">
        <v>-3.9232364569999998</v>
      </c>
      <c r="F824" s="5">
        <v>1.14348E-4</v>
      </c>
      <c r="G824" s="5">
        <v>5.8356499999999997E-4</v>
      </c>
      <c r="H824" s="5">
        <v>0.89522733200000004</v>
      </c>
    </row>
    <row r="825" spans="1:8" x14ac:dyDescent="0.2">
      <c r="A825" s="6" t="s">
        <v>1324</v>
      </c>
      <c r="B825" s="5">
        <v>0.44324518400000001</v>
      </c>
      <c r="C825" s="5">
        <v>-1.1738231400000001</v>
      </c>
      <c r="D825" s="5">
        <v>1.9715706340000001</v>
      </c>
      <c r="E825" s="5">
        <v>-3.920717266</v>
      </c>
      <c r="F825" s="5">
        <v>1.15476E-4</v>
      </c>
      <c r="G825" s="5">
        <v>5.88669E-4</v>
      </c>
      <c r="H825" s="5">
        <v>0.84667866800000002</v>
      </c>
    </row>
    <row r="826" spans="1:8" x14ac:dyDescent="0.2">
      <c r="A826" s="6" t="s">
        <v>1059</v>
      </c>
      <c r="B826" s="5">
        <v>0.395800019</v>
      </c>
      <c r="C826" s="5">
        <v>-1.337156413</v>
      </c>
      <c r="D826" s="5">
        <v>-0.617479903</v>
      </c>
      <c r="E826" s="5">
        <v>-3.917911717</v>
      </c>
      <c r="F826" s="5">
        <v>1.16746E-4</v>
      </c>
      <c r="G826" s="5">
        <v>5.9447799999999996E-4</v>
      </c>
      <c r="H826" s="5">
        <v>1.005029569</v>
      </c>
    </row>
    <row r="827" spans="1:8" x14ac:dyDescent="0.2">
      <c r="A827" s="6" t="s">
        <v>996</v>
      </c>
      <c r="B827" s="5">
        <v>2.1055542580000002</v>
      </c>
      <c r="C827" s="5">
        <v>1.074200053</v>
      </c>
      <c r="D827" s="5">
        <v>0.786294512</v>
      </c>
      <c r="E827" s="5">
        <v>3.9170940019999998</v>
      </c>
      <c r="F827" s="5">
        <v>1.17118E-4</v>
      </c>
      <c r="G827" s="5">
        <v>5.96154E-4</v>
      </c>
      <c r="H827" s="5">
        <v>0.84015875600000001</v>
      </c>
    </row>
    <row r="828" spans="1:8" x14ac:dyDescent="0.2">
      <c r="A828" s="6" t="s">
        <v>1269</v>
      </c>
      <c r="B828" s="5">
        <v>0.47262247800000001</v>
      </c>
      <c r="C828" s="5">
        <v>-1.08123985</v>
      </c>
      <c r="D828" s="5">
        <v>4.9403668779999999</v>
      </c>
      <c r="E828" s="5">
        <v>-3.9011402400000001</v>
      </c>
      <c r="F828" s="5">
        <v>1.2461300000000001E-4</v>
      </c>
      <c r="G828" s="5">
        <v>6.2895599999999996E-4</v>
      </c>
      <c r="H828" s="5">
        <v>0.26431438099999999</v>
      </c>
    </row>
    <row r="829" spans="1:8" x14ac:dyDescent="0.2">
      <c r="A829" s="6" t="s">
        <v>1381</v>
      </c>
      <c r="B829" s="5">
        <v>0.4586247</v>
      </c>
      <c r="C829" s="5">
        <v>-1.12461404</v>
      </c>
      <c r="D829" s="5">
        <v>3.3213603310000002</v>
      </c>
      <c r="E829" s="5">
        <v>-3.8990994529999998</v>
      </c>
      <c r="F829" s="5">
        <v>1.2560300000000001E-4</v>
      </c>
      <c r="G829" s="5">
        <v>6.3279700000000005E-4</v>
      </c>
      <c r="H829" s="5">
        <v>0.54933764600000001</v>
      </c>
    </row>
    <row r="830" spans="1:8" x14ac:dyDescent="0.2">
      <c r="A830" s="6" t="s">
        <v>1099</v>
      </c>
      <c r="B830" s="5">
        <v>0.40334042799999997</v>
      </c>
      <c r="C830" s="5">
        <v>-1.309930075</v>
      </c>
      <c r="D830" s="5">
        <v>-0.44570151600000002</v>
      </c>
      <c r="E830" s="5">
        <v>-3.8676035789999998</v>
      </c>
      <c r="F830" s="5">
        <v>1.41877E-4</v>
      </c>
      <c r="G830" s="5">
        <v>7.0370999999999997E-4</v>
      </c>
      <c r="H830" s="5">
        <v>0.83521823699999997</v>
      </c>
    </row>
    <row r="831" spans="1:8" x14ac:dyDescent="0.2">
      <c r="A831" s="6" t="s">
        <v>725</v>
      </c>
      <c r="B831" s="5">
        <v>2.3861063530000002</v>
      </c>
      <c r="C831" s="5">
        <v>1.254658348</v>
      </c>
      <c r="D831" s="5">
        <v>-0.35489822599999998</v>
      </c>
      <c r="E831" s="5">
        <v>3.865857772</v>
      </c>
      <c r="F831" s="5">
        <v>1.4283500000000001E-4</v>
      </c>
      <c r="G831" s="5">
        <v>7.0769699999999997E-4</v>
      </c>
      <c r="H831" s="5">
        <v>0.77454934900000005</v>
      </c>
    </row>
    <row r="832" spans="1:8" x14ac:dyDescent="0.2">
      <c r="A832" s="6" t="s">
        <v>613</v>
      </c>
      <c r="B832" s="5">
        <v>0.30474428199999998</v>
      </c>
      <c r="C832" s="5">
        <v>-1.7143289450000001</v>
      </c>
      <c r="D832" s="5">
        <v>0.95154802000000005</v>
      </c>
      <c r="E832" s="5">
        <v>-3.8626360449999999</v>
      </c>
      <c r="F832" s="5">
        <v>1.4461899999999999E-4</v>
      </c>
      <c r="G832" s="5">
        <v>7.1550699999999999E-4</v>
      </c>
      <c r="H832" s="5">
        <v>0.776797022</v>
      </c>
    </row>
    <row r="833" spans="1:8" x14ac:dyDescent="0.2">
      <c r="A833" s="6" t="s">
        <v>1075</v>
      </c>
      <c r="B833" s="5">
        <v>2.0654351310000001</v>
      </c>
      <c r="C833" s="5">
        <v>1.04644575</v>
      </c>
      <c r="D833" s="5">
        <v>2.3966431369999999</v>
      </c>
      <c r="E833" s="5">
        <v>3.848633714</v>
      </c>
      <c r="F833" s="5">
        <v>1.5262199999999999E-4</v>
      </c>
      <c r="G833" s="5">
        <v>7.5080000000000004E-4</v>
      </c>
      <c r="H833" s="5">
        <v>0.35054456499999997</v>
      </c>
    </row>
    <row r="834" spans="1:8" x14ac:dyDescent="0.2">
      <c r="A834" s="6" t="s">
        <v>1041</v>
      </c>
      <c r="B834" s="5">
        <v>2.115893797</v>
      </c>
      <c r="C834" s="5">
        <v>1.0812672160000001</v>
      </c>
      <c r="D834" s="5">
        <v>1.0869496460000001</v>
      </c>
      <c r="E834" s="5">
        <v>3.8373168849999999</v>
      </c>
      <c r="F834" s="5">
        <v>1.5939400000000001E-4</v>
      </c>
      <c r="G834" s="5">
        <v>7.7936800000000001E-4</v>
      </c>
      <c r="H834" s="5">
        <v>0.51549501900000005</v>
      </c>
    </row>
    <row r="835" spans="1:8" x14ac:dyDescent="0.2">
      <c r="A835" s="6" t="s">
        <v>721</v>
      </c>
      <c r="B835" s="5">
        <v>2.285119458</v>
      </c>
      <c r="C835" s="5">
        <v>1.1922695860000001</v>
      </c>
      <c r="D835" s="5">
        <v>1.4156974120000001</v>
      </c>
      <c r="E835" s="5">
        <v>3.8367123099999998</v>
      </c>
      <c r="F835" s="5">
        <v>1.5976400000000001E-4</v>
      </c>
      <c r="G835" s="5">
        <v>7.8062100000000001E-4</v>
      </c>
      <c r="H835" s="5">
        <v>0.45796457299999999</v>
      </c>
    </row>
    <row r="836" spans="1:8" x14ac:dyDescent="0.2">
      <c r="A836" s="6" t="s">
        <v>1048</v>
      </c>
      <c r="B836" s="5">
        <v>0.40349270999999998</v>
      </c>
      <c r="C836" s="5">
        <v>-1.309385486</v>
      </c>
      <c r="D836" s="5">
        <v>4.0958947879999998</v>
      </c>
      <c r="E836" s="5">
        <v>-3.8365170910000002</v>
      </c>
      <c r="F836" s="5">
        <v>1.5988299999999999E-4</v>
      </c>
      <c r="G836" s="5">
        <v>7.8092799999999996E-4</v>
      </c>
      <c r="H836" s="5">
        <v>0.21122690799999999</v>
      </c>
    </row>
    <row r="837" spans="1:8" x14ac:dyDescent="0.2">
      <c r="A837" s="6" t="s">
        <v>944</v>
      </c>
      <c r="B837" s="5">
        <v>0.39257531699999998</v>
      </c>
      <c r="C837" s="5">
        <v>-1.3489586280000001</v>
      </c>
      <c r="D837" s="5">
        <v>1.9255800590000001</v>
      </c>
      <c r="E837" s="5">
        <v>-3.834668228</v>
      </c>
      <c r="F837" s="5">
        <v>1.6102E-4</v>
      </c>
      <c r="G837" s="5">
        <v>7.8564300000000004E-4</v>
      </c>
      <c r="H837" s="5">
        <v>0.56003218899999996</v>
      </c>
    </row>
    <row r="838" spans="1:8" x14ac:dyDescent="0.2">
      <c r="A838" s="6" t="s">
        <v>908</v>
      </c>
      <c r="B838" s="5">
        <v>2.1014790990000001</v>
      </c>
      <c r="C838" s="5">
        <v>1.071405108</v>
      </c>
      <c r="D838" s="5">
        <v>-0.35400727500000001</v>
      </c>
      <c r="E838" s="5">
        <v>3.8274323730000002</v>
      </c>
      <c r="F838" s="5">
        <v>1.6554199999999999E-4</v>
      </c>
      <c r="G838" s="5">
        <v>8.0493899999999996E-4</v>
      </c>
      <c r="H838" s="5">
        <v>0.646171316</v>
      </c>
    </row>
    <row r="839" spans="1:8" x14ac:dyDescent="0.2">
      <c r="A839" s="6" t="s">
        <v>1163</v>
      </c>
      <c r="B839" s="5">
        <v>0.43641334100000001</v>
      </c>
      <c r="C839" s="5">
        <v>-1.1962328900000001</v>
      </c>
      <c r="D839" s="5">
        <v>1.020984033</v>
      </c>
      <c r="E839" s="5">
        <v>-3.8273331609999999</v>
      </c>
      <c r="F839" s="5">
        <v>1.65604E-4</v>
      </c>
      <c r="G839" s="5">
        <v>8.0493899999999996E-4</v>
      </c>
      <c r="H839" s="5">
        <v>0.62268607499999995</v>
      </c>
    </row>
    <row r="840" spans="1:8" x14ac:dyDescent="0.2">
      <c r="A840" s="6" t="s">
        <v>1078</v>
      </c>
      <c r="B840" s="5">
        <v>0.41141376400000002</v>
      </c>
      <c r="C840" s="5">
        <v>-1.281338036</v>
      </c>
      <c r="D840" s="5">
        <v>5.5792202999999999E-2</v>
      </c>
      <c r="E840" s="5">
        <v>-3.814630491</v>
      </c>
      <c r="F840" s="5">
        <v>1.7383700000000001E-4</v>
      </c>
      <c r="G840" s="5">
        <v>8.3955300000000004E-4</v>
      </c>
      <c r="H840" s="5">
        <v>0.64672293999999997</v>
      </c>
    </row>
    <row r="841" spans="1:8" x14ac:dyDescent="0.2">
      <c r="A841" s="6" t="s">
        <v>692</v>
      </c>
      <c r="B841" s="5">
        <v>2.4202373050000001</v>
      </c>
      <c r="C841" s="5">
        <v>1.275148511</v>
      </c>
      <c r="D841" s="5">
        <v>4.6713241859999997</v>
      </c>
      <c r="E841" s="5">
        <v>3.8060286169999999</v>
      </c>
      <c r="F841" s="5">
        <v>1.79631E-4</v>
      </c>
      <c r="G841" s="5">
        <v>8.6480300000000003E-4</v>
      </c>
      <c r="H841" s="5">
        <v>-0.18069642399999999</v>
      </c>
    </row>
    <row r="842" spans="1:8" x14ac:dyDescent="0.2">
      <c r="A842" s="6" t="s">
        <v>748</v>
      </c>
      <c r="B842" s="5">
        <v>2.3053608109999999</v>
      </c>
      <c r="C842" s="5">
        <v>1.2049925640000001</v>
      </c>
      <c r="D842" s="5">
        <v>2.8461663869999998</v>
      </c>
      <c r="E842" s="5">
        <v>3.8030824650000001</v>
      </c>
      <c r="F842" s="5">
        <v>1.81657E-4</v>
      </c>
      <c r="G842" s="5">
        <v>8.7272499999999998E-4</v>
      </c>
      <c r="H842" s="5">
        <v>9.0290642000000004E-2</v>
      </c>
    </row>
    <row r="843" spans="1:8" x14ac:dyDescent="0.2">
      <c r="A843" s="6" t="s">
        <v>706</v>
      </c>
      <c r="B843" s="5">
        <v>0.27962272100000002</v>
      </c>
      <c r="C843" s="5">
        <v>-1.838446501</v>
      </c>
      <c r="D843" s="5">
        <v>-0.27735473700000002</v>
      </c>
      <c r="E843" s="5">
        <v>-3.7964420149999998</v>
      </c>
      <c r="F843" s="5">
        <v>1.8630299999999999E-4</v>
      </c>
      <c r="G843" s="5">
        <v>8.9245100000000005E-4</v>
      </c>
      <c r="H843" s="5">
        <v>0.59579150400000003</v>
      </c>
    </row>
    <row r="844" spans="1:8" x14ac:dyDescent="0.2">
      <c r="A844" s="6" t="s">
        <v>523</v>
      </c>
      <c r="B844" s="5">
        <v>2.595075274</v>
      </c>
      <c r="C844" s="5">
        <v>1.3757763869999999</v>
      </c>
      <c r="D844" s="5">
        <v>-9.5723278999999994E-2</v>
      </c>
      <c r="E844" s="5">
        <v>3.788957812</v>
      </c>
      <c r="F844" s="5">
        <v>1.9167300000000001E-4</v>
      </c>
      <c r="G844" s="5">
        <v>9.1541799999999998E-4</v>
      </c>
      <c r="H844" s="5">
        <v>0.47908443299999998</v>
      </c>
    </row>
    <row r="845" spans="1:8" x14ac:dyDescent="0.2">
      <c r="A845" s="6" t="s">
        <v>687</v>
      </c>
      <c r="B845" s="5">
        <v>0.317597197</v>
      </c>
      <c r="C845" s="5">
        <v>-1.654729916</v>
      </c>
      <c r="D845" s="5">
        <v>-0.75092280700000003</v>
      </c>
      <c r="E845" s="5">
        <v>-3.772658023</v>
      </c>
      <c r="F845" s="5">
        <v>2.0388099999999999E-4</v>
      </c>
      <c r="G845" s="5">
        <v>9.67015E-4</v>
      </c>
      <c r="H845" s="5">
        <v>0.51228285600000001</v>
      </c>
    </row>
    <row r="846" spans="1:8" x14ac:dyDescent="0.2">
      <c r="A846" s="6" t="s">
        <v>646</v>
      </c>
      <c r="B846" s="5">
        <v>2.4021014030000001</v>
      </c>
      <c r="C846" s="5">
        <v>1.264297054</v>
      </c>
      <c r="D846" s="5">
        <v>3.2619451490000002</v>
      </c>
      <c r="E846" s="5">
        <v>3.7655979030000002</v>
      </c>
      <c r="F846" s="5">
        <v>2.0939400000000001E-4</v>
      </c>
      <c r="G846" s="5">
        <v>9.8907399999999994E-4</v>
      </c>
      <c r="H846" s="5">
        <v>-0.12788855599999999</v>
      </c>
    </row>
    <row r="847" spans="1:8" x14ac:dyDescent="0.2">
      <c r="A847" s="6" t="s">
        <v>923</v>
      </c>
      <c r="B847" s="5">
        <v>2.3671612190000002</v>
      </c>
      <c r="C847" s="5">
        <v>1.2431579660000001</v>
      </c>
      <c r="D847" s="5">
        <v>8.8789007430000009</v>
      </c>
      <c r="E847" s="5">
        <v>3.7641259929999999</v>
      </c>
      <c r="F847" s="5">
        <v>2.1056100000000001E-4</v>
      </c>
      <c r="G847" s="5">
        <v>9.9321999999999995E-4</v>
      </c>
      <c r="H847" s="5">
        <v>-0.33017321999999999</v>
      </c>
    </row>
    <row r="848" spans="1:8" x14ac:dyDescent="0.2">
      <c r="A848" s="6" t="s">
        <v>906</v>
      </c>
      <c r="B848" s="5">
        <v>0.38961039200000003</v>
      </c>
      <c r="C848" s="5">
        <v>-1.3598959349999999</v>
      </c>
      <c r="D848" s="5">
        <v>3.5369048740000002</v>
      </c>
      <c r="E848" s="5">
        <v>-3.7630546919999999</v>
      </c>
      <c r="F848" s="5">
        <v>2.1141399999999999E-4</v>
      </c>
      <c r="G848" s="5">
        <v>9.9656500000000004E-4</v>
      </c>
      <c r="H848" s="5">
        <v>5.3827905000000002E-2</v>
      </c>
    </row>
    <row r="849" spans="1:8" x14ac:dyDescent="0.2">
      <c r="A849" s="6" t="s">
        <v>383</v>
      </c>
      <c r="B849" s="5">
        <v>0.14762676599999999</v>
      </c>
      <c r="C849" s="5">
        <v>-2.7599737750000002</v>
      </c>
      <c r="D849" s="5">
        <v>1.4693648459999999</v>
      </c>
      <c r="E849" s="5">
        <v>-3.7573835720000002</v>
      </c>
      <c r="F849" s="5">
        <v>2.1598599999999999E-4</v>
      </c>
      <c r="G849" s="5">
        <v>1.0153320000000001E-3</v>
      </c>
      <c r="H849" s="5">
        <v>0.42404040700000001</v>
      </c>
    </row>
    <row r="850" spans="1:8" x14ac:dyDescent="0.2">
      <c r="A850" s="6" t="s">
        <v>440</v>
      </c>
      <c r="B850" s="5">
        <v>0.22232001400000001</v>
      </c>
      <c r="C850" s="5">
        <v>-2.169290267</v>
      </c>
      <c r="D850" s="5">
        <v>-0.410683362</v>
      </c>
      <c r="E850" s="5">
        <v>-3.756826615</v>
      </c>
      <c r="F850" s="5">
        <v>2.1644000000000001E-4</v>
      </c>
      <c r="G850" s="5">
        <v>1.0164250000000001E-3</v>
      </c>
      <c r="H850" s="5">
        <v>0.460935129</v>
      </c>
    </row>
    <row r="851" spans="1:8" x14ac:dyDescent="0.2">
      <c r="A851" s="6" t="s">
        <v>458</v>
      </c>
      <c r="B851" s="5">
        <v>0.23342739500000001</v>
      </c>
      <c r="C851" s="5">
        <v>-2.098954209</v>
      </c>
      <c r="D851" s="5">
        <v>0.92826297899999999</v>
      </c>
      <c r="E851" s="5">
        <v>-3.7558677770000002</v>
      </c>
      <c r="F851" s="5">
        <v>2.17223E-4</v>
      </c>
      <c r="G851" s="5">
        <v>1.019062E-3</v>
      </c>
      <c r="H851" s="5">
        <v>0.42945309300000001</v>
      </c>
    </row>
    <row r="852" spans="1:8" x14ac:dyDescent="0.2">
      <c r="A852" s="6" t="s">
        <v>554</v>
      </c>
      <c r="B852" s="5">
        <v>2.4423235980000002</v>
      </c>
      <c r="C852" s="5">
        <v>1.2882543639999999</v>
      </c>
      <c r="D852" s="5">
        <v>-0.492664667</v>
      </c>
      <c r="E852" s="5">
        <v>3.7507818450000001</v>
      </c>
      <c r="F852" s="5">
        <v>2.21425E-4</v>
      </c>
      <c r="G852" s="5">
        <v>1.0345420000000001E-3</v>
      </c>
      <c r="H852" s="5">
        <v>0.38468971099999999</v>
      </c>
    </row>
    <row r="853" spans="1:8" x14ac:dyDescent="0.2">
      <c r="A853" s="6" t="s">
        <v>1077</v>
      </c>
      <c r="B853" s="5">
        <v>2.0205054059999998</v>
      </c>
      <c r="C853" s="5">
        <v>1.0147162110000001</v>
      </c>
      <c r="D853" s="5">
        <v>4.925779704</v>
      </c>
      <c r="E853" s="5">
        <v>3.7489328949999998</v>
      </c>
      <c r="F853" s="5">
        <v>2.22971E-4</v>
      </c>
      <c r="G853" s="5">
        <v>1.0410599999999999E-3</v>
      </c>
      <c r="H853" s="5">
        <v>-0.40075121699999999</v>
      </c>
    </row>
    <row r="854" spans="1:8" x14ac:dyDescent="0.2">
      <c r="A854" s="6" t="s">
        <v>609</v>
      </c>
      <c r="B854" s="5">
        <v>0.28220503299999999</v>
      </c>
      <c r="C854" s="5">
        <v>-1.825184379</v>
      </c>
      <c r="D854" s="5">
        <v>0.674994027</v>
      </c>
      <c r="E854" s="5">
        <v>-3.7479720400000001</v>
      </c>
      <c r="F854" s="5">
        <v>2.2377900000000001E-4</v>
      </c>
      <c r="G854" s="5">
        <v>1.0439080000000001E-3</v>
      </c>
      <c r="H854" s="5">
        <v>0.40278089</v>
      </c>
    </row>
    <row r="855" spans="1:8" x14ac:dyDescent="0.2">
      <c r="A855" s="6" t="s">
        <v>742</v>
      </c>
      <c r="B855" s="5">
        <v>2.335159982</v>
      </c>
      <c r="C855" s="5">
        <v>1.2235213920000001</v>
      </c>
      <c r="D855" s="5">
        <v>0.77477374399999999</v>
      </c>
      <c r="E855" s="5">
        <v>3.7404510530000001</v>
      </c>
      <c r="F855" s="5">
        <v>2.30196E-4</v>
      </c>
      <c r="G855" s="5">
        <v>1.069717E-3</v>
      </c>
      <c r="H855" s="5">
        <v>0.21593626499999999</v>
      </c>
    </row>
    <row r="856" spans="1:8" x14ac:dyDescent="0.2">
      <c r="A856" s="6" t="s">
        <v>1346</v>
      </c>
      <c r="B856" s="5">
        <v>0.46498899199999999</v>
      </c>
      <c r="C856" s="5">
        <v>-1.1047315310000001</v>
      </c>
      <c r="D856" s="5">
        <v>0.91551540200000003</v>
      </c>
      <c r="E856" s="5">
        <v>-3.7041516759999999</v>
      </c>
      <c r="F856" s="5">
        <v>2.6369000000000002E-4</v>
      </c>
      <c r="G856" s="5">
        <v>1.204229E-3</v>
      </c>
      <c r="H856" s="5">
        <v>0.20837831900000001</v>
      </c>
    </row>
    <row r="857" spans="1:8" x14ac:dyDescent="0.2">
      <c r="A857" s="6" t="s">
        <v>796</v>
      </c>
      <c r="B857" s="5">
        <v>0.34558570999999999</v>
      </c>
      <c r="C857" s="5">
        <v>-1.53288453</v>
      </c>
      <c r="D857" s="5">
        <v>0.98773999499999998</v>
      </c>
      <c r="E857" s="5">
        <v>-3.6971403230000002</v>
      </c>
      <c r="F857" s="5">
        <v>2.70668E-4</v>
      </c>
      <c r="G857" s="5">
        <v>1.2332339999999999E-3</v>
      </c>
      <c r="H857" s="5">
        <v>0.20021336100000001</v>
      </c>
    </row>
    <row r="858" spans="1:8" x14ac:dyDescent="0.2">
      <c r="A858" s="6" t="s">
        <v>933</v>
      </c>
      <c r="B858" s="5">
        <v>0.41530630800000001</v>
      </c>
      <c r="C858" s="5">
        <v>-1.267752311</v>
      </c>
      <c r="D858" s="5">
        <v>0.93695291300000005</v>
      </c>
      <c r="E858" s="5">
        <v>-3.6773549590000001</v>
      </c>
      <c r="F858" s="5">
        <v>2.9131099999999999E-4</v>
      </c>
      <c r="G858" s="5">
        <v>1.313809E-3</v>
      </c>
      <c r="H858" s="5">
        <v>0.121321205</v>
      </c>
    </row>
    <row r="859" spans="1:8" x14ac:dyDescent="0.2">
      <c r="A859" s="6" t="s">
        <v>376</v>
      </c>
      <c r="B859" s="5">
        <v>3.0763278519999999</v>
      </c>
      <c r="C859" s="5">
        <v>1.6212092629999999</v>
      </c>
      <c r="D859" s="5">
        <v>-0.95920425600000003</v>
      </c>
      <c r="E859" s="5">
        <v>3.6767283690000001</v>
      </c>
      <c r="F859" s="5">
        <v>2.9198800000000002E-4</v>
      </c>
      <c r="G859" s="5">
        <v>1.3156210000000001E-3</v>
      </c>
      <c r="H859" s="5">
        <v>0.163754437</v>
      </c>
    </row>
    <row r="860" spans="1:8" x14ac:dyDescent="0.2">
      <c r="A860" s="6" t="s">
        <v>520</v>
      </c>
      <c r="B860" s="5">
        <v>2.6020561189999998</v>
      </c>
      <c r="C860" s="5">
        <v>1.379652077</v>
      </c>
      <c r="D860" s="5">
        <v>-0.58745453700000005</v>
      </c>
      <c r="E860" s="5">
        <v>3.6767181959999999</v>
      </c>
      <c r="F860" s="5">
        <v>2.9199899999999998E-4</v>
      </c>
      <c r="G860" s="5">
        <v>1.3156210000000001E-3</v>
      </c>
      <c r="H860" s="5">
        <v>0.142705943</v>
      </c>
    </row>
    <row r="861" spans="1:8" x14ac:dyDescent="0.2">
      <c r="A861" s="6" t="s">
        <v>461</v>
      </c>
      <c r="B861" s="5">
        <v>2.8145743539999999</v>
      </c>
      <c r="C861" s="5">
        <v>1.492916761</v>
      </c>
      <c r="D861" s="5">
        <v>0.90774284100000002</v>
      </c>
      <c r="E861" s="5">
        <v>3.670362747</v>
      </c>
      <c r="F861" s="5">
        <v>2.98955E-4</v>
      </c>
      <c r="G861" s="5">
        <v>1.342565E-3</v>
      </c>
      <c r="H861" s="5">
        <v>-5.9676869E-2</v>
      </c>
    </row>
    <row r="862" spans="1:8" x14ac:dyDescent="0.2">
      <c r="A862" s="6" t="s">
        <v>914</v>
      </c>
      <c r="B862" s="5">
        <v>2.0643238429999999</v>
      </c>
      <c r="C862" s="5">
        <v>1.0456693130000001</v>
      </c>
      <c r="D862" s="5">
        <v>1.069012181</v>
      </c>
      <c r="E862" s="5">
        <v>3.6695257859999999</v>
      </c>
      <c r="F862" s="5">
        <v>2.9988200000000001E-4</v>
      </c>
      <c r="G862" s="5">
        <v>1.3458529999999999E-3</v>
      </c>
      <c r="H862" s="5">
        <v>-6.6483598000000005E-2</v>
      </c>
    </row>
    <row r="863" spans="1:8" x14ac:dyDescent="0.2">
      <c r="A863" s="6" t="s">
        <v>1162</v>
      </c>
      <c r="B863" s="5">
        <v>0.44764052399999998</v>
      </c>
      <c r="C863" s="5">
        <v>-1.1595874479999999</v>
      </c>
      <c r="D863" s="5">
        <v>1.424835525</v>
      </c>
      <c r="E863" s="5">
        <v>-3.6593454250000002</v>
      </c>
      <c r="F863" s="5">
        <v>3.1138299999999998E-4</v>
      </c>
      <c r="G863" s="5">
        <v>1.3893169999999999E-3</v>
      </c>
      <c r="H863" s="5">
        <v>1.3619999999999999E-3</v>
      </c>
    </row>
    <row r="864" spans="1:8" x14ac:dyDescent="0.2">
      <c r="A864" s="6" t="s">
        <v>353</v>
      </c>
      <c r="B864" s="5">
        <v>0.142047267</v>
      </c>
      <c r="C864" s="5">
        <v>-2.8155570189999999</v>
      </c>
      <c r="D864" s="5">
        <v>0.17255906700000001</v>
      </c>
      <c r="E864" s="5">
        <v>-3.658686329</v>
      </c>
      <c r="F864" s="5">
        <v>3.1214200000000001E-4</v>
      </c>
      <c r="G864" s="5">
        <v>1.3920200000000001E-3</v>
      </c>
      <c r="H864" s="5">
        <v>0.14563119699999999</v>
      </c>
    </row>
    <row r="865" spans="1:8" x14ac:dyDescent="0.2">
      <c r="A865" s="6" t="s">
        <v>339</v>
      </c>
      <c r="B865" s="5">
        <v>0.13068160100000001</v>
      </c>
      <c r="C865" s="5">
        <v>-2.9358720570000001</v>
      </c>
      <c r="D865" s="5">
        <v>-0.55828211699999997</v>
      </c>
      <c r="E865" s="5">
        <v>-3.6586436189999998</v>
      </c>
      <c r="F865" s="5">
        <v>3.1219100000000002E-4</v>
      </c>
      <c r="G865" s="5">
        <v>1.3920200000000001E-3</v>
      </c>
      <c r="H865" s="5">
        <v>0.12726582</v>
      </c>
    </row>
    <row r="866" spans="1:8" x14ac:dyDescent="0.2">
      <c r="A866" s="6" t="s">
        <v>645</v>
      </c>
      <c r="B866" s="5">
        <v>2.2846196010000002</v>
      </c>
      <c r="C866" s="5">
        <v>1.1919539699999999</v>
      </c>
      <c r="D866" s="5">
        <v>3.1752116429999999</v>
      </c>
      <c r="E866" s="5">
        <v>3.656060047</v>
      </c>
      <c r="F866" s="5">
        <v>3.1518200000000001E-4</v>
      </c>
      <c r="G866" s="5">
        <v>1.40354E-3</v>
      </c>
      <c r="H866" s="5">
        <v>-0.48486482199999997</v>
      </c>
    </row>
    <row r="867" spans="1:8" x14ac:dyDescent="0.2">
      <c r="A867" s="6" t="s">
        <v>685</v>
      </c>
      <c r="B867" s="5">
        <v>0.34385947500000003</v>
      </c>
      <c r="C867" s="5">
        <v>-1.5401089939999999</v>
      </c>
      <c r="D867" s="5">
        <v>-5.0986140999999999E-2</v>
      </c>
      <c r="E867" s="5">
        <v>-3.6491990510000001</v>
      </c>
      <c r="F867" s="5">
        <v>3.2325799999999999E-4</v>
      </c>
      <c r="G867" s="5">
        <v>1.4348609999999999E-3</v>
      </c>
      <c r="H867" s="5">
        <v>0.10426592599999999</v>
      </c>
    </row>
    <row r="868" spans="1:8" x14ac:dyDescent="0.2">
      <c r="A868" s="6" t="s">
        <v>890</v>
      </c>
      <c r="B868" s="5">
        <v>0.36729276</v>
      </c>
      <c r="C868" s="5">
        <v>-1.4449976369999999</v>
      </c>
      <c r="D868" s="5">
        <v>1.054083589</v>
      </c>
      <c r="E868" s="5">
        <v>-3.6337589010000002</v>
      </c>
      <c r="F868" s="5">
        <v>3.4215E-4</v>
      </c>
      <c r="G868" s="5">
        <v>1.507132E-3</v>
      </c>
      <c r="H868" s="5">
        <v>-2.2352473000000001E-2</v>
      </c>
    </row>
    <row r="869" spans="1:8" x14ac:dyDescent="0.2">
      <c r="A869" s="6" t="s">
        <v>529</v>
      </c>
      <c r="B869" s="5">
        <v>0.35809508200000001</v>
      </c>
      <c r="C869" s="5">
        <v>-1.4815853889999999</v>
      </c>
      <c r="D869" s="5">
        <v>7.061399862</v>
      </c>
      <c r="E869" s="5">
        <v>-3.6206808709999998</v>
      </c>
      <c r="F869" s="5">
        <v>3.5896000000000002E-4</v>
      </c>
      <c r="G869" s="5">
        <v>1.571549E-3</v>
      </c>
      <c r="H869" s="5">
        <v>-0.88458532099999998</v>
      </c>
    </row>
    <row r="870" spans="1:8" x14ac:dyDescent="0.2">
      <c r="A870" s="6" t="s">
        <v>357</v>
      </c>
      <c r="B870" s="5">
        <v>0.15875942900000001</v>
      </c>
      <c r="C870" s="5">
        <v>-2.6550858150000001</v>
      </c>
      <c r="D870" s="5">
        <v>4.029569049</v>
      </c>
      <c r="E870" s="5">
        <v>-3.6130080109999998</v>
      </c>
      <c r="F870" s="5">
        <v>3.69181E-4</v>
      </c>
      <c r="G870" s="5">
        <v>1.6069070000000001E-3</v>
      </c>
      <c r="H870" s="5">
        <v>-0.414838121</v>
      </c>
    </row>
    <row r="871" spans="1:8" x14ac:dyDescent="0.2">
      <c r="A871" s="6" t="s">
        <v>981</v>
      </c>
      <c r="B871" s="5">
        <v>0.423242073</v>
      </c>
      <c r="C871" s="5">
        <v>-1.2404450460000001</v>
      </c>
      <c r="D871" s="5">
        <v>1.1765674820000001</v>
      </c>
      <c r="E871" s="5">
        <v>-3.6079340229999999</v>
      </c>
      <c r="F871" s="5">
        <v>3.7608999999999999E-4</v>
      </c>
      <c r="G871" s="5">
        <v>1.6289340000000001E-3</v>
      </c>
      <c r="H871" s="5">
        <v>-0.134060235</v>
      </c>
    </row>
    <row r="872" spans="1:8" x14ac:dyDescent="0.2">
      <c r="A872" s="6" t="s">
        <v>907</v>
      </c>
      <c r="B872" s="5">
        <v>0.43467946499999999</v>
      </c>
      <c r="C872" s="5">
        <v>-1.2019761529999999</v>
      </c>
      <c r="D872" s="5">
        <v>1.3670323719999999</v>
      </c>
      <c r="E872" s="5">
        <v>-3.6051445910000002</v>
      </c>
      <c r="F872" s="5">
        <v>3.7994E-4</v>
      </c>
      <c r="G872" s="5">
        <v>1.6409619999999999E-3</v>
      </c>
      <c r="H872" s="5">
        <v>-0.16893172100000001</v>
      </c>
    </row>
    <row r="873" spans="1:8" x14ac:dyDescent="0.2">
      <c r="A873" s="6" t="s">
        <v>406</v>
      </c>
      <c r="B873" s="5">
        <v>2.9370666189999999</v>
      </c>
      <c r="C873" s="5">
        <v>1.55437599</v>
      </c>
      <c r="D873" s="5">
        <v>4.2462366109999996</v>
      </c>
      <c r="E873" s="5">
        <v>3.6039176500000001</v>
      </c>
      <c r="F873" s="5">
        <v>3.8164500000000001E-4</v>
      </c>
      <c r="G873" s="5">
        <v>1.6467770000000001E-3</v>
      </c>
      <c r="H873" s="5">
        <v>-0.84780859500000005</v>
      </c>
    </row>
    <row r="874" spans="1:8" x14ac:dyDescent="0.2">
      <c r="A874" s="6" t="s">
        <v>632</v>
      </c>
      <c r="B874" s="5">
        <v>0.313267554</v>
      </c>
      <c r="C874" s="5">
        <v>-1.674532742</v>
      </c>
      <c r="D874" s="5">
        <v>1.0272474190000001</v>
      </c>
      <c r="E874" s="5">
        <v>-3.5997180960000001</v>
      </c>
      <c r="F874" s="5">
        <v>3.87535E-4</v>
      </c>
      <c r="G874" s="5">
        <v>1.670101E-3</v>
      </c>
      <c r="H874" s="5">
        <v>-0.122129685</v>
      </c>
    </row>
    <row r="875" spans="1:8" x14ac:dyDescent="0.2">
      <c r="A875" s="6" t="s">
        <v>804</v>
      </c>
      <c r="B875" s="5">
        <v>0.40252763200000002</v>
      </c>
      <c r="C875" s="5">
        <v>-1.3128402720000001</v>
      </c>
      <c r="D875" s="5">
        <v>1.797545237</v>
      </c>
      <c r="E875" s="5">
        <v>-3.5933154690000002</v>
      </c>
      <c r="F875" s="5">
        <v>3.9668100000000002E-4</v>
      </c>
      <c r="G875" s="5">
        <v>1.701525E-3</v>
      </c>
      <c r="H875" s="5">
        <v>-0.26089484000000002</v>
      </c>
    </row>
    <row r="876" spans="1:8" x14ac:dyDescent="0.2">
      <c r="A876" s="6" t="s">
        <v>596</v>
      </c>
      <c r="B876" s="5">
        <v>0.293408118</v>
      </c>
      <c r="C876" s="5">
        <v>-1.769019307</v>
      </c>
      <c r="D876" s="5">
        <v>1.1736693419999999</v>
      </c>
      <c r="E876" s="5">
        <v>-3.5814144130000001</v>
      </c>
      <c r="F876" s="5">
        <v>4.1422200000000001E-4</v>
      </c>
      <c r="G876" s="5">
        <v>1.7663119999999999E-3</v>
      </c>
      <c r="H876" s="5">
        <v>-0.189791184</v>
      </c>
    </row>
    <row r="877" spans="1:8" x14ac:dyDescent="0.2">
      <c r="A877" s="6" t="s">
        <v>1403</v>
      </c>
      <c r="B877" s="5">
        <v>0.472147979</v>
      </c>
      <c r="C877" s="5">
        <v>-1.0826890010000001</v>
      </c>
      <c r="D877" s="5">
        <v>2.3598163169999999</v>
      </c>
      <c r="E877" s="5">
        <v>-3.5809875660000001</v>
      </c>
      <c r="F877" s="5">
        <v>4.1486399999999998E-4</v>
      </c>
      <c r="G877" s="5">
        <v>1.768503E-3</v>
      </c>
      <c r="H877" s="5">
        <v>-0.395458696</v>
      </c>
    </row>
    <row r="878" spans="1:8" x14ac:dyDescent="0.2">
      <c r="A878" s="6" t="s">
        <v>428</v>
      </c>
      <c r="B878" s="5">
        <v>0.29765992200000002</v>
      </c>
      <c r="C878" s="5">
        <v>-1.748263108</v>
      </c>
      <c r="D878" s="5">
        <v>6.6398027900000001</v>
      </c>
      <c r="E878" s="5">
        <v>-3.5630568020000002</v>
      </c>
      <c r="F878" s="5">
        <v>4.4271499999999999E-4</v>
      </c>
      <c r="G878" s="5">
        <v>1.8681399999999999E-3</v>
      </c>
      <c r="H878" s="5">
        <v>-1.0580565879999999</v>
      </c>
    </row>
    <row r="879" spans="1:8" x14ac:dyDescent="0.2">
      <c r="A879" s="6" t="s">
        <v>368</v>
      </c>
      <c r="B879" s="5">
        <v>0.17926741299999999</v>
      </c>
      <c r="C879" s="5">
        <v>-2.4798148360000001</v>
      </c>
      <c r="D879" s="5">
        <v>-0.56148281600000005</v>
      </c>
      <c r="E879" s="5">
        <v>-3.5587135129999998</v>
      </c>
      <c r="F879" s="5">
        <v>4.4972000000000002E-4</v>
      </c>
      <c r="G879" s="5">
        <v>1.890802E-3</v>
      </c>
      <c r="H879" s="5">
        <v>-0.174888036</v>
      </c>
    </row>
    <row r="880" spans="1:8" x14ac:dyDescent="0.2">
      <c r="A880" s="6" t="s">
        <v>431</v>
      </c>
      <c r="B880" s="5">
        <v>0.24979337600000001</v>
      </c>
      <c r="C880" s="5">
        <v>-2.0011928760000002</v>
      </c>
      <c r="D880" s="5">
        <v>1.022407767</v>
      </c>
      <c r="E880" s="5">
        <v>-3.5517217080000001</v>
      </c>
      <c r="F880" s="5">
        <v>4.6121699999999999E-4</v>
      </c>
      <c r="G880" s="5">
        <v>1.9278979999999999E-3</v>
      </c>
      <c r="H880" s="5">
        <v>-0.26559368900000002</v>
      </c>
    </row>
    <row r="881" spans="1:8" x14ac:dyDescent="0.2">
      <c r="A881" s="6" t="s">
        <v>485</v>
      </c>
      <c r="B881" s="5">
        <v>0.278708187</v>
      </c>
      <c r="C881" s="5">
        <v>-1.843172714</v>
      </c>
      <c r="D881" s="5">
        <v>-1.00904419</v>
      </c>
      <c r="E881" s="5">
        <v>-3.535014629</v>
      </c>
      <c r="F881" s="5">
        <v>4.89815E-4</v>
      </c>
      <c r="G881" s="5">
        <v>2.0289610000000001E-3</v>
      </c>
      <c r="H881" s="5">
        <v>-0.24884452300000001</v>
      </c>
    </row>
    <row r="882" spans="1:8" x14ac:dyDescent="0.2">
      <c r="A882" s="6" t="s">
        <v>560</v>
      </c>
      <c r="B882" s="5">
        <v>0.23993325600000001</v>
      </c>
      <c r="C882" s="5">
        <v>-2.0592949599999999</v>
      </c>
      <c r="D882" s="5">
        <v>-0.236024234</v>
      </c>
      <c r="E882" s="5">
        <v>-3.5266717330000001</v>
      </c>
      <c r="F882" s="5">
        <v>5.0471100000000003E-4</v>
      </c>
      <c r="G882" s="5">
        <v>2.0862720000000001E-3</v>
      </c>
      <c r="H882" s="5">
        <v>-0.271140832</v>
      </c>
    </row>
    <row r="883" spans="1:8" x14ac:dyDescent="0.2">
      <c r="A883" s="6" t="s">
        <v>1216</v>
      </c>
      <c r="B883" s="5">
        <v>0.46382689700000002</v>
      </c>
      <c r="C883" s="5">
        <v>-1.1083416129999999</v>
      </c>
      <c r="D883" s="5">
        <v>-0.34492628199999997</v>
      </c>
      <c r="E883" s="5">
        <v>-3.5134028160000002</v>
      </c>
      <c r="F883" s="5">
        <v>5.2928100000000004E-4</v>
      </c>
      <c r="G883" s="5">
        <v>2.1760740000000001E-3</v>
      </c>
      <c r="H883" s="5">
        <v>-0.32508616899999998</v>
      </c>
    </row>
    <row r="884" spans="1:8" x14ac:dyDescent="0.2">
      <c r="A884" s="6" t="s">
        <v>691</v>
      </c>
      <c r="B884" s="5">
        <v>0.35784253399999999</v>
      </c>
      <c r="C884" s="5">
        <v>-1.4826032149999999</v>
      </c>
      <c r="D884" s="5">
        <v>4.0687490840000002</v>
      </c>
      <c r="E884" s="5">
        <v>-3.5009946809999999</v>
      </c>
      <c r="F884" s="5">
        <v>5.5326799999999999E-4</v>
      </c>
      <c r="G884" s="5">
        <v>2.2571700000000002E-3</v>
      </c>
      <c r="H884" s="5">
        <v>-0.91933300100000004</v>
      </c>
    </row>
    <row r="885" spans="1:8" x14ac:dyDescent="0.2">
      <c r="A885" s="6" t="s">
        <v>640</v>
      </c>
      <c r="B885" s="5">
        <v>0.32351893999999998</v>
      </c>
      <c r="C885" s="5">
        <v>-1.6280779190000001</v>
      </c>
      <c r="D885" s="5">
        <v>-0.19796002800000001</v>
      </c>
      <c r="E885" s="5">
        <v>-3.4792891049999999</v>
      </c>
      <c r="F885" s="5">
        <v>5.9769499999999998E-4</v>
      </c>
      <c r="G885" s="5">
        <v>2.4084480000000001E-3</v>
      </c>
      <c r="H885" s="5">
        <v>-0.42665414200000001</v>
      </c>
    </row>
    <row r="886" spans="1:8" x14ac:dyDescent="0.2">
      <c r="A886" s="6" t="s">
        <v>934</v>
      </c>
      <c r="B886" s="5">
        <v>0.40672245800000001</v>
      </c>
      <c r="C886" s="5">
        <v>-1.297883441</v>
      </c>
      <c r="D886" s="5">
        <v>-0.26567405100000002</v>
      </c>
      <c r="E886" s="5">
        <v>-3.4744950719999999</v>
      </c>
      <c r="F886" s="5">
        <v>6.0794799999999997E-4</v>
      </c>
      <c r="G886" s="5">
        <v>2.4433279999999998E-3</v>
      </c>
      <c r="H886" s="5">
        <v>-0.44536067299999998</v>
      </c>
    </row>
    <row r="887" spans="1:8" x14ac:dyDescent="0.2">
      <c r="A887" s="6" t="s">
        <v>459</v>
      </c>
      <c r="B887" s="5">
        <v>0.26565591100000002</v>
      </c>
      <c r="C887" s="5">
        <v>-1.9123692809999999</v>
      </c>
      <c r="D887" s="5">
        <v>4.641364147</v>
      </c>
      <c r="E887" s="5">
        <v>-3.466147232</v>
      </c>
      <c r="F887" s="5">
        <v>6.2619599999999998E-4</v>
      </c>
      <c r="G887" s="5">
        <v>2.5122640000000002E-3</v>
      </c>
      <c r="H887" s="5">
        <v>-1.0809883929999999</v>
      </c>
    </row>
    <row r="888" spans="1:8" x14ac:dyDescent="0.2">
      <c r="A888" s="6" t="s">
        <v>1024</v>
      </c>
      <c r="B888" s="5">
        <v>0.44585315399999997</v>
      </c>
      <c r="C888" s="5">
        <v>-1.165359472</v>
      </c>
      <c r="D888" s="5">
        <v>3.6326269240000002</v>
      </c>
      <c r="E888" s="5">
        <v>-3.4448873259999999</v>
      </c>
      <c r="F888" s="5">
        <v>6.7500999999999998E-4</v>
      </c>
      <c r="G888" s="5">
        <v>2.6807659999999998E-3</v>
      </c>
      <c r="H888" s="5">
        <v>-1.0603462690000001</v>
      </c>
    </row>
    <row r="889" spans="1:8" x14ac:dyDescent="0.2">
      <c r="A889" s="6" t="s">
        <v>1317</v>
      </c>
      <c r="B889" s="5">
        <v>0.48330462299999999</v>
      </c>
      <c r="C889" s="5">
        <v>-1.048995299</v>
      </c>
      <c r="D889" s="5">
        <v>1.467917688</v>
      </c>
      <c r="E889" s="5">
        <v>-3.4378352959999998</v>
      </c>
      <c r="F889" s="5">
        <v>6.9197300000000002E-4</v>
      </c>
      <c r="G889" s="5">
        <v>2.7378680000000001E-3</v>
      </c>
      <c r="H889" s="5">
        <v>-0.73852765799999998</v>
      </c>
    </row>
    <row r="890" spans="1:8" x14ac:dyDescent="0.2">
      <c r="A890" s="6" t="s">
        <v>1064</v>
      </c>
      <c r="B890" s="5">
        <v>0.432452265</v>
      </c>
      <c r="C890" s="5">
        <v>-1.2093872000000001</v>
      </c>
      <c r="D890" s="5">
        <v>3.2844809170000002</v>
      </c>
      <c r="E890" s="5">
        <v>-3.437225051</v>
      </c>
      <c r="F890" s="5">
        <v>6.9346000000000002E-4</v>
      </c>
      <c r="G890" s="5">
        <v>2.7413860000000002E-3</v>
      </c>
      <c r="H890" s="5">
        <v>-1.013458873</v>
      </c>
    </row>
    <row r="891" spans="1:8" x14ac:dyDescent="0.2">
      <c r="A891" s="6" t="s">
        <v>621</v>
      </c>
      <c r="B891" s="5">
        <v>0.35547336600000001</v>
      </c>
      <c r="C891" s="5">
        <v>-1.4921866260000001</v>
      </c>
      <c r="D891" s="5">
        <v>2.9953470659999999</v>
      </c>
      <c r="E891" s="5">
        <v>-3.4300702950000002</v>
      </c>
      <c r="F891" s="5">
        <v>7.1111199999999996E-4</v>
      </c>
      <c r="G891" s="5">
        <v>2.8031219999999999E-3</v>
      </c>
      <c r="H891" s="5">
        <v>-0.96073369099999995</v>
      </c>
    </row>
    <row r="892" spans="1:8" x14ac:dyDescent="0.2">
      <c r="A892" s="6" t="s">
        <v>1116</v>
      </c>
      <c r="B892" s="5">
        <v>0.46486819600000001</v>
      </c>
      <c r="C892" s="5">
        <v>-1.1051063670000001</v>
      </c>
      <c r="D892" s="5">
        <v>2.007121149</v>
      </c>
      <c r="E892" s="5">
        <v>-3.419914495</v>
      </c>
      <c r="F892" s="5">
        <v>7.3689100000000004E-4</v>
      </c>
      <c r="G892" s="5">
        <v>2.889848E-3</v>
      </c>
      <c r="H892" s="5">
        <v>-0.86262479299999995</v>
      </c>
    </row>
    <row r="893" spans="1:8" x14ac:dyDescent="0.2">
      <c r="A893" s="6" t="s">
        <v>602</v>
      </c>
      <c r="B893" s="5">
        <v>2.3069025179999998</v>
      </c>
      <c r="C893" s="5">
        <v>1.2059570420000001</v>
      </c>
      <c r="D893" s="5">
        <v>0.98845227999999996</v>
      </c>
      <c r="E893" s="5">
        <v>3.4154290789999999</v>
      </c>
      <c r="F893" s="5">
        <v>7.48553E-4</v>
      </c>
      <c r="G893" s="5">
        <v>2.923092E-3</v>
      </c>
      <c r="H893" s="5">
        <v>-0.89810495599999995</v>
      </c>
    </row>
    <row r="894" spans="1:8" x14ac:dyDescent="0.2">
      <c r="A894" s="6" t="s">
        <v>823</v>
      </c>
      <c r="B894" s="5">
        <v>0.39387378200000001</v>
      </c>
      <c r="C894" s="5">
        <v>-1.3441947080000001</v>
      </c>
      <c r="D894" s="5">
        <v>1.9454969689999999</v>
      </c>
      <c r="E894" s="5">
        <v>-3.3977290610000002</v>
      </c>
      <c r="F894" s="5">
        <v>7.9627400000000003E-4</v>
      </c>
      <c r="G894" s="5">
        <v>3.0858140000000001E-3</v>
      </c>
      <c r="H894" s="5">
        <v>-0.91291576900000004</v>
      </c>
    </row>
    <row r="895" spans="1:8" x14ac:dyDescent="0.2">
      <c r="A895" s="6" t="s">
        <v>1217</v>
      </c>
      <c r="B895" s="5">
        <v>0.48497578499999999</v>
      </c>
      <c r="C895" s="5">
        <v>-1.04401538</v>
      </c>
      <c r="D895" s="5">
        <v>-0.43450739199999999</v>
      </c>
      <c r="E895" s="5">
        <v>-3.396766817</v>
      </c>
      <c r="F895" s="5">
        <v>7.9894799999999995E-4</v>
      </c>
      <c r="G895" s="5">
        <v>3.093564E-3</v>
      </c>
      <c r="H895" s="5">
        <v>-0.68376091400000005</v>
      </c>
    </row>
    <row r="896" spans="1:8" x14ac:dyDescent="0.2">
      <c r="A896" s="6" t="s">
        <v>915</v>
      </c>
      <c r="B896" s="5">
        <v>0.42196282899999998</v>
      </c>
      <c r="C896" s="5">
        <v>-1.244812179</v>
      </c>
      <c r="D896" s="5">
        <v>1.606859094</v>
      </c>
      <c r="E896" s="5">
        <v>-3.3935679560000001</v>
      </c>
      <c r="F896" s="5">
        <v>8.0789800000000004E-4</v>
      </c>
      <c r="G896" s="5">
        <v>3.1215610000000001E-3</v>
      </c>
      <c r="H896" s="5">
        <v>-0.87622108099999996</v>
      </c>
    </row>
    <row r="897" spans="1:8" x14ac:dyDescent="0.2">
      <c r="A897" s="6" t="s">
        <v>1221</v>
      </c>
      <c r="B897" s="5">
        <v>0.47037359899999998</v>
      </c>
      <c r="C897" s="5">
        <v>-1.088121007</v>
      </c>
      <c r="D897" s="5">
        <v>1.722288571</v>
      </c>
      <c r="E897" s="5">
        <v>-3.3747157140000001</v>
      </c>
      <c r="F897" s="5">
        <v>8.6257399999999996E-4</v>
      </c>
      <c r="G897" s="5">
        <v>3.3027759999999999E-3</v>
      </c>
      <c r="H897" s="5">
        <v>-0.96797782399999999</v>
      </c>
    </row>
    <row r="898" spans="1:8" x14ac:dyDescent="0.2">
      <c r="A898" s="6" t="s">
        <v>1097</v>
      </c>
      <c r="B898" s="5">
        <v>0.46177107699999997</v>
      </c>
      <c r="C898" s="5">
        <v>-1.1147502819999999</v>
      </c>
      <c r="D898" s="5">
        <v>0.91694901799999995</v>
      </c>
      <c r="E898" s="5">
        <v>-3.3744280130000002</v>
      </c>
      <c r="F898" s="5">
        <v>8.6343499999999996E-4</v>
      </c>
      <c r="G898" s="5">
        <v>3.305152E-3</v>
      </c>
      <c r="H898" s="5">
        <v>-0.86529175899999999</v>
      </c>
    </row>
    <row r="899" spans="1:8" x14ac:dyDescent="0.2">
      <c r="A899" s="6" t="s">
        <v>557</v>
      </c>
      <c r="B899" s="5">
        <v>0.30443777900000002</v>
      </c>
      <c r="C899" s="5">
        <v>-1.7157806950000001</v>
      </c>
      <c r="D899" s="5">
        <v>0.62047101999999998</v>
      </c>
      <c r="E899" s="5">
        <v>-3.3710398559999999</v>
      </c>
      <c r="F899" s="5">
        <v>8.7363000000000002E-4</v>
      </c>
      <c r="G899" s="5">
        <v>3.3367560000000002E-3</v>
      </c>
      <c r="H899" s="5">
        <v>-0.80305270299999998</v>
      </c>
    </row>
    <row r="900" spans="1:8" x14ac:dyDescent="0.2">
      <c r="A900" s="6" t="s">
        <v>859</v>
      </c>
      <c r="B900" s="5">
        <v>0.41103612699999997</v>
      </c>
      <c r="C900" s="5">
        <v>-1.2826628950000001</v>
      </c>
      <c r="D900" s="5">
        <v>2.9325009419999999</v>
      </c>
      <c r="E900" s="5">
        <v>-3.3705390300000002</v>
      </c>
      <c r="F900" s="5">
        <v>8.7514600000000004E-4</v>
      </c>
      <c r="G900" s="5">
        <v>3.3404659999999998E-3</v>
      </c>
      <c r="H900" s="5">
        <v>-1.163319695</v>
      </c>
    </row>
    <row r="901" spans="1:8" x14ac:dyDescent="0.2">
      <c r="A901" s="6" t="s">
        <v>812</v>
      </c>
      <c r="B901" s="5">
        <v>2.0247265290000001</v>
      </c>
      <c r="C901" s="5">
        <v>1.0177270620000001</v>
      </c>
      <c r="D901" s="5">
        <v>0.522620054</v>
      </c>
      <c r="E901" s="5">
        <v>3.369977623</v>
      </c>
      <c r="F901" s="5">
        <v>8.7684899999999997E-4</v>
      </c>
      <c r="G901" s="5">
        <v>3.34534E-3</v>
      </c>
      <c r="H901" s="5">
        <v>-0.96242325900000003</v>
      </c>
    </row>
    <row r="902" spans="1:8" x14ac:dyDescent="0.2">
      <c r="A902" s="6" t="s">
        <v>767</v>
      </c>
      <c r="B902" s="5">
        <v>0.38858096800000003</v>
      </c>
      <c r="C902" s="5">
        <v>-1.3637128510000001</v>
      </c>
      <c r="D902" s="5">
        <v>-0.47894318200000002</v>
      </c>
      <c r="E902" s="5">
        <v>-3.3667877329999998</v>
      </c>
      <c r="F902" s="5">
        <v>8.8658300000000003E-4</v>
      </c>
      <c r="G902" s="5">
        <v>3.3796680000000002E-3</v>
      </c>
      <c r="H902" s="5">
        <v>-0.76279880499999997</v>
      </c>
    </row>
    <row r="903" spans="1:8" x14ac:dyDescent="0.2">
      <c r="A903" s="6" t="s">
        <v>540</v>
      </c>
      <c r="B903" s="5">
        <v>0.34274612399999999</v>
      </c>
      <c r="C903" s="5">
        <v>-1.544787744</v>
      </c>
      <c r="D903" s="5">
        <v>0.82601923300000002</v>
      </c>
      <c r="E903" s="5">
        <v>-3.3576484889999998</v>
      </c>
      <c r="F903" s="5">
        <v>9.1503299999999999E-4</v>
      </c>
      <c r="G903" s="5">
        <v>3.4775280000000001E-3</v>
      </c>
      <c r="H903" s="5">
        <v>-0.88019161499999998</v>
      </c>
    </row>
    <row r="904" spans="1:8" x14ac:dyDescent="0.2">
      <c r="A904" s="6" t="s">
        <v>303</v>
      </c>
      <c r="B904" s="5">
        <v>0.115275093</v>
      </c>
      <c r="C904" s="5">
        <v>-3.1168472660000002</v>
      </c>
      <c r="D904" s="5">
        <v>-0.54076228500000001</v>
      </c>
      <c r="E904" s="5">
        <v>-3.357266713</v>
      </c>
      <c r="F904" s="5">
        <v>9.1623900000000001E-4</v>
      </c>
      <c r="G904" s="5">
        <v>3.4811540000000002E-3</v>
      </c>
      <c r="H904" s="5">
        <v>-0.78152437100000005</v>
      </c>
    </row>
    <row r="905" spans="1:8" x14ac:dyDescent="0.2">
      <c r="A905" s="6" t="s">
        <v>780</v>
      </c>
      <c r="B905" s="5">
        <v>0.39152512</v>
      </c>
      <c r="C905" s="5">
        <v>-1.352823224</v>
      </c>
      <c r="D905" s="5">
        <v>4.0594372659999998</v>
      </c>
      <c r="E905" s="5">
        <v>-3.342787081</v>
      </c>
      <c r="F905" s="5">
        <v>9.6311900000000002E-4</v>
      </c>
      <c r="G905" s="5">
        <v>3.6401839999999999E-3</v>
      </c>
      <c r="H905" s="5">
        <v>-1.447820171</v>
      </c>
    </row>
    <row r="906" spans="1:8" x14ac:dyDescent="0.2">
      <c r="A906" s="6" t="s">
        <v>699</v>
      </c>
      <c r="B906" s="5">
        <v>0.36837720499999999</v>
      </c>
      <c r="C906" s="5">
        <v>-1.4407443019999999</v>
      </c>
      <c r="D906" s="5">
        <v>0.36427246800000002</v>
      </c>
      <c r="E906" s="5">
        <v>-3.3397472430000001</v>
      </c>
      <c r="F906" s="5">
        <v>9.7324100000000001E-4</v>
      </c>
      <c r="G906" s="5">
        <v>3.6723910000000001E-3</v>
      </c>
      <c r="H906" s="5">
        <v>-0.89360978199999996</v>
      </c>
    </row>
    <row r="907" spans="1:8" x14ac:dyDescent="0.2">
      <c r="A907" s="6" t="s">
        <v>534</v>
      </c>
      <c r="B907" s="5">
        <v>0.31028167299999998</v>
      </c>
      <c r="C907" s="5">
        <v>-1.688349608</v>
      </c>
      <c r="D907" s="5">
        <v>-0.51145968600000002</v>
      </c>
      <c r="E907" s="5">
        <v>-3.3310478579999998</v>
      </c>
      <c r="F907" s="5">
        <v>1.002757E-3</v>
      </c>
      <c r="G907" s="5">
        <v>3.764168E-3</v>
      </c>
      <c r="H907" s="5">
        <v>-0.862598792</v>
      </c>
    </row>
    <row r="908" spans="1:8" x14ac:dyDescent="0.2">
      <c r="A908" s="6" t="s">
        <v>424</v>
      </c>
      <c r="B908" s="5">
        <v>2.590059868</v>
      </c>
      <c r="C908" s="5">
        <v>1.3729854450000001</v>
      </c>
      <c r="D908" s="5">
        <v>1.775438184</v>
      </c>
      <c r="E908" s="5">
        <v>3.324628202</v>
      </c>
      <c r="F908" s="5">
        <v>1.025071E-3</v>
      </c>
      <c r="G908" s="5">
        <v>3.8332990000000001E-3</v>
      </c>
      <c r="H908" s="5">
        <v>-1.3237682559999999</v>
      </c>
    </row>
    <row r="909" spans="1:8" x14ac:dyDescent="0.2">
      <c r="A909" s="6" t="s">
        <v>926</v>
      </c>
      <c r="B909" s="5">
        <v>0.43346217199999998</v>
      </c>
      <c r="C909" s="5">
        <v>-1.206021998</v>
      </c>
      <c r="D909" s="5">
        <v>0.16539061799999999</v>
      </c>
      <c r="E909" s="5">
        <v>-3.3240947599999999</v>
      </c>
      <c r="F909" s="5">
        <v>1.0269459999999999E-3</v>
      </c>
      <c r="G909" s="5">
        <v>3.8361430000000002E-3</v>
      </c>
      <c r="H909" s="5">
        <v>-0.93896416100000002</v>
      </c>
    </row>
    <row r="910" spans="1:8" x14ac:dyDescent="0.2">
      <c r="A910" s="6" t="s">
        <v>505</v>
      </c>
      <c r="B910" s="5">
        <v>2.4048467169999999</v>
      </c>
      <c r="C910" s="5">
        <v>1.2659449410000001</v>
      </c>
      <c r="D910" s="5">
        <v>-0.17780900099999999</v>
      </c>
      <c r="E910" s="5">
        <v>3.3170521470000001</v>
      </c>
      <c r="F910" s="5">
        <v>1.052E-3</v>
      </c>
      <c r="G910" s="5">
        <v>3.91486E-3</v>
      </c>
      <c r="H910" s="5">
        <v>-1.048528004</v>
      </c>
    </row>
    <row r="911" spans="1:8" x14ac:dyDescent="0.2">
      <c r="A911" s="6" t="s">
        <v>569</v>
      </c>
      <c r="B911" s="5">
        <v>0.37170613299999999</v>
      </c>
      <c r="C911" s="5">
        <v>-1.4277656030000001</v>
      </c>
      <c r="D911" s="5">
        <v>3.0414448470000002</v>
      </c>
      <c r="E911" s="5">
        <v>-3.3111019590000002</v>
      </c>
      <c r="F911" s="5">
        <v>1.0736090000000001E-3</v>
      </c>
      <c r="G911" s="5">
        <v>3.9877319999999999E-3</v>
      </c>
      <c r="H911" s="5">
        <v>-1.3621433869999999</v>
      </c>
    </row>
    <row r="912" spans="1:8" x14ac:dyDescent="0.2">
      <c r="A912" s="6" t="s">
        <v>695</v>
      </c>
      <c r="B912" s="5">
        <v>0.44660528399999999</v>
      </c>
      <c r="C912" s="5">
        <v>-1.1629277760000001</v>
      </c>
      <c r="D912" s="5">
        <v>10.38921217</v>
      </c>
      <c r="E912" s="5">
        <v>-3.3019011229999999</v>
      </c>
      <c r="F912" s="5">
        <v>1.107839E-3</v>
      </c>
      <c r="G912" s="5">
        <v>4.0938889999999999E-3</v>
      </c>
      <c r="H912" s="5">
        <v>-1.868244775</v>
      </c>
    </row>
    <row r="913" spans="1:8" x14ac:dyDescent="0.2">
      <c r="A913" s="6" t="s">
        <v>755</v>
      </c>
      <c r="B913" s="5">
        <v>0.39680014600000002</v>
      </c>
      <c r="C913" s="5">
        <v>-1.333515537</v>
      </c>
      <c r="D913" s="5">
        <v>1.5148090430000001</v>
      </c>
      <c r="E913" s="5">
        <v>-3.2989113880000001</v>
      </c>
      <c r="F913" s="5">
        <v>1.119178E-3</v>
      </c>
      <c r="G913" s="5">
        <v>4.1291440000000004E-3</v>
      </c>
      <c r="H913" s="5">
        <v>-1.1598502020000001</v>
      </c>
    </row>
    <row r="914" spans="1:8" x14ac:dyDescent="0.2">
      <c r="A914" s="6" t="s">
        <v>860</v>
      </c>
      <c r="B914" s="5">
        <v>0.41613376200000002</v>
      </c>
      <c r="C914" s="5">
        <v>-1.2648807529999999</v>
      </c>
      <c r="D914" s="5">
        <v>0.94533991799999995</v>
      </c>
      <c r="E914" s="5">
        <v>-3.2980878530000002</v>
      </c>
      <c r="F914" s="5">
        <v>1.1223209999999999E-3</v>
      </c>
      <c r="G914" s="5">
        <v>4.1363040000000004E-3</v>
      </c>
      <c r="H914" s="5">
        <v>-1.0935298419999999</v>
      </c>
    </row>
    <row r="915" spans="1:8" x14ac:dyDescent="0.2">
      <c r="A915" s="6" t="s">
        <v>565</v>
      </c>
      <c r="B915" s="5">
        <v>2.2098612150000001</v>
      </c>
      <c r="C915" s="5">
        <v>1.1439557680000001</v>
      </c>
      <c r="D915" s="5">
        <v>3.3975514050000002</v>
      </c>
      <c r="E915" s="5">
        <v>3.2743752370000001</v>
      </c>
      <c r="F915" s="5">
        <v>1.2164020000000001E-3</v>
      </c>
      <c r="G915" s="5">
        <v>4.4204609999999997E-3</v>
      </c>
      <c r="H915" s="5">
        <v>-1.783716643</v>
      </c>
    </row>
    <row r="916" spans="1:8" x14ac:dyDescent="0.2">
      <c r="A916" s="6" t="s">
        <v>481</v>
      </c>
      <c r="B916" s="5">
        <v>0.29808214799999999</v>
      </c>
      <c r="C916" s="5">
        <v>-1.746218117</v>
      </c>
      <c r="D916" s="5">
        <v>2.5795835600000001</v>
      </c>
      <c r="E916" s="5">
        <v>-3.2643171010000001</v>
      </c>
      <c r="F916" s="5">
        <v>1.25848E-3</v>
      </c>
      <c r="G916" s="5">
        <v>4.5575399999999997E-3</v>
      </c>
      <c r="H916" s="5">
        <v>-1.394554504</v>
      </c>
    </row>
    <row r="917" spans="1:8" x14ac:dyDescent="0.2">
      <c r="A917" s="6" t="s">
        <v>551</v>
      </c>
      <c r="B917" s="5">
        <v>0.32067836100000002</v>
      </c>
      <c r="C917" s="5">
        <v>-1.6408010909999999</v>
      </c>
      <c r="D917" s="5">
        <v>0.67363186500000005</v>
      </c>
      <c r="E917" s="5">
        <v>-3.239296263</v>
      </c>
      <c r="F917" s="5">
        <v>1.369093E-3</v>
      </c>
      <c r="G917" s="5">
        <v>4.9129619999999999E-3</v>
      </c>
      <c r="H917" s="5">
        <v>-1.2162509530000001</v>
      </c>
    </row>
    <row r="918" spans="1:8" x14ac:dyDescent="0.2">
      <c r="A918" s="6" t="s">
        <v>1026</v>
      </c>
      <c r="B918" s="5">
        <v>0.443464525</v>
      </c>
      <c r="C918" s="5">
        <v>-1.1731093939999999</v>
      </c>
      <c r="D918" s="5">
        <v>1.488757799</v>
      </c>
      <c r="E918" s="5">
        <v>-3.2310414249999999</v>
      </c>
      <c r="F918" s="5">
        <v>1.407522E-3</v>
      </c>
      <c r="G918" s="5">
        <v>5.0390449999999998E-3</v>
      </c>
      <c r="H918" s="5">
        <v>-1.3680681889999999</v>
      </c>
    </row>
    <row r="919" spans="1:8" x14ac:dyDescent="0.2">
      <c r="A919" s="6" t="s">
        <v>414</v>
      </c>
      <c r="B919" s="5">
        <v>0.31316386200000002</v>
      </c>
      <c r="C919" s="5">
        <v>-1.6750103540000001</v>
      </c>
      <c r="D919" s="5">
        <v>-0.54996933800000003</v>
      </c>
      <c r="E919" s="5">
        <v>-3.219666701</v>
      </c>
      <c r="F919" s="5">
        <v>1.4621160000000001E-3</v>
      </c>
      <c r="G919" s="5">
        <v>5.2047250000000003E-3</v>
      </c>
      <c r="H919" s="5">
        <v>-1.1861402050000001</v>
      </c>
    </row>
    <row r="920" spans="1:8" x14ac:dyDescent="0.2">
      <c r="A920" s="6" t="s">
        <v>484</v>
      </c>
      <c r="B920" s="5">
        <v>0.29861230999999999</v>
      </c>
      <c r="C920" s="5">
        <v>-1.743654453</v>
      </c>
      <c r="D920" s="5">
        <v>8.4430291000000005E-2</v>
      </c>
      <c r="E920" s="5">
        <v>-3.2102356859999999</v>
      </c>
      <c r="F920" s="5">
        <v>1.508864E-3</v>
      </c>
      <c r="G920" s="5">
        <v>5.3462550000000003E-3</v>
      </c>
      <c r="H920" s="5">
        <v>-1.241491554</v>
      </c>
    </row>
    <row r="921" spans="1:8" x14ac:dyDescent="0.2">
      <c r="A921" s="6" t="s">
        <v>760</v>
      </c>
      <c r="B921" s="5">
        <v>0.40852872899999998</v>
      </c>
      <c r="C921" s="5">
        <v>-1.291490558</v>
      </c>
      <c r="D921" s="5">
        <v>4.3462027939999999</v>
      </c>
      <c r="E921" s="5">
        <v>-3.2074900569999998</v>
      </c>
      <c r="F921" s="5">
        <v>1.522731E-3</v>
      </c>
      <c r="G921" s="5">
        <v>5.3843069999999996E-3</v>
      </c>
      <c r="H921" s="5">
        <v>-1.9380418699999999</v>
      </c>
    </row>
    <row r="922" spans="1:8" x14ac:dyDescent="0.2">
      <c r="A922" s="6" t="s">
        <v>578</v>
      </c>
      <c r="B922" s="5">
        <v>0.35826898299999999</v>
      </c>
      <c r="C922" s="5">
        <v>-1.4808849470000001</v>
      </c>
      <c r="D922" s="5">
        <v>0.49231580600000002</v>
      </c>
      <c r="E922" s="5">
        <v>-3.2035388880000002</v>
      </c>
      <c r="F922" s="5">
        <v>1.542896E-3</v>
      </c>
      <c r="G922" s="5">
        <v>5.4486100000000004E-3</v>
      </c>
      <c r="H922" s="5">
        <v>-1.30849186</v>
      </c>
    </row>
    <row r="923" spans="1:8" x14ac:dyDescent="0.2">
      <c r="A923" s="6" t="s">
        <v>782</v>
      </c>
      <c r="B923" s="5">
        <v>0.43636546199999998</v>
      </c>
      <c r="C923" s="5">
        <v>-1.196391175</v>
      </c>
      <c r="D923" s="5">
        <v>1.9847427120000001</v>
      </c>
      <c r="E923" s="5">
        <v>-3.191599799</v>
      </c>
      <c r="F923" s="5">
        <v>1.605338E-3</v>
      </c>
      <c r="G923" s="5">
        <v>5.6416280000000001E-3</v>
      </c>
      <c r="H923" s="5">
        <v>-1.565691911</v>
      </c>
    </row>
    <row r="924" spans="1:8" x14ac:dyDescent="0.2">
      <c r="A924" s="6" t="s">
        <v>422</v>
      </c>
      <c r="B924" s="5">
        <v>0.34182727200000002</v>
      </c>
      <c r="C924" s="5">
        <v>-1.5486605920000001</v>
      </c>
      <c r="D924" s="5">
        <v>6.2322096729999998</v>
      </c>
      <c r="E924" s="5">
        <v>-3.166441539</v>
      </c>
      <c r="F924" s="5">
        <v>1.744654E-3</v>
      </c>
      <c r="G924" s="5">
        <v>6.047869E-3</v>
      </c>
      <c r="H924" s="5">
        <v>-2.3118760420000002</v>
      </c>
    </row>
    <row r="925" spans="1:8" x14ac:dyDescent="0.2">
      <c r="A925" s="6" t="s">
        <v>590</v>
      </c>
      <c r="B925" s="5">
        <v>0.337550664</v>
      </c>
      <c r="C925" s="5">
        <v>-1.5668240369999999</v>
      </c>
      <c r="D925" s="5">
        <v>0.98652433900000003</v>
      </c>
      <c r="E925" s="5">
        <v>-3.157863877</v>
      </c>
      <c r="F925" s="5">
        <v>1.794655E-3</v>
      </c>
      <c r="G925" s="5">
        <v>6.1946859999999996E-3</v>
      </c>
      <c r="H925" s="5">
        <v>-1.4933466399999999</v>
      </c>
    </row>
    <row r="926" spans="1:8" x14ac:dyDescent="0.2">
      <c r="A926" s="6" t="s">
        <v>610</v>
      </c>
      <c r="B926" s="5">
        <v>0.37193552099999999</v>
      </c>
      <c r="C926" s="5">
        <v>-1.42687556</v>
      </c>
      <c r="D926" s="5">
        <v>-0.14941175200000001</v>
      </c>
      <c r="E926" s="5">
        <v>-3.1535209489999998</v>
      </c>
      <c r="F926" s="5">
        <v>1.820473E-3</v>
      </c>
      <c r="G926" s="5">
        <v>6.2618270000000002E-3</v>
      </c>
      <c r="H926" s="5">
        <v>-1.404818218</v>
      </c>
    </row>
    <row r="927" spans="1:8" x14ac:dyDescent="0.2">
      <c r="A927" s="6" t="s">
        <v>838</v>
      </c>
      <c r="B927" s="5">
        <v>0.462058729</v>
      </c>
      <c r="C927" s="5">
        <v>-1.113851862</v>
      </c>
      <c r="D927" s="5">
        <v>2.446115662</v>
      </c>
      <c r="E927" s="5">
        <v>-3.124958779</v>
      </c>
      <c r="F927" s="5">
        <v>1.9990139999999999E-3</v>
      </c>
      <c r="G927" s="5">
        <v>6.79526E-3</v>
      </c>
      <c r="H927" s="5">
        <v>-1.850864844</v>
      </c>
    </row>
    <row r="928" spans="1:8" x14ac:dyDescent="0.2">
      <c r="A928" s="6" t="s">
        <v>371</v>
      </c>
      <c r="B928" s="5">
        <v>0.25885681700000002</v>
      </c>
      <c r="C928" s="5">
        <v>-1.9497737850000001</v>
      </c>
      <c r="D928" s="5">
        <v>-0.66374451199999995</v>
      </c>
      <c r="E928" s="5">
        <v>-3.0935717829999998</v>
      </c>
      <c r="F928" s="5">
        <v>2.213774E-3</v>
      </c>
      <c r="G928" s="5">
        <v>7.4002080000000001E-3</v>
      </c>
      <c r="H928" s="5">
        <v>-1.5269541900000001</v>
      </c>
    </row>
    <row r="929" spans="1:8" x14ac:dyDescent="0.2">
      <c r="A929" s="6" t="s">
        <v>537</v>
      </c>
      <c r="B929" s="5">
        <v>0.349018418</v>
      </c>
      <c r="C929" s="5">
        <v>-1.518624923</v>
      </c>
      <c r="D929" s="5">
        <v>-0.66625212700000003</v>
      </c>
      <c r="E929" s="5">
        <v>-3.0901501370000002</v>
      </c>
      <c r="F929" s="5">
        <v>2.23843E-3</v>
      </c>
      <c r="G929" s="5">
        <v>7.4699320000000003E-3</v>
      </c>
      <c r="H929" s="5">
        <v>-1.54555343</v>
      </c>
    </row>
    <row r="930" spans="1:8" x14ac:dyDescent="0.2">
      <c r="A930" s="6" t="s">
        <v>745</v>
      </c>
      <c r="B930" s="5">
        <v>0.40642007099999999</v>
      </c>
      <c r="C930" s="5">
        <v>-1.298956445</v>
      </c>
      <c r="D930" s="5">
        <v>3.5538448599999999</v>
      </c>
      <c r="E930" s="5">
        <v>-3.0754784499999999</v>
      </c>
      <c r="F930" s="5">
        <v>2.347048E-3</v>
      </c>
      <c r="G930" s="5">
        <v>7.7927320000000001E-3</v>
      </c>
      <c r="H930" s="5">
        <v>-2.1729128169999998</v>
      </c>
    </row>
    <row r="931" spans="1:8" x14ac:dyDescent="0.2">
      <c r="A931" s="6" t="s">
        <v>329</v>
      </c>
      <c r="B931" s="5">
        <v>0.181651436</v>
      </c>
      <c r="C931" s="5">
        <v>-2.4607553200000001</v>
      </c>
      <c r="D931" s="5">
        <v>2.7671554650000001</v>
      </c>
      <c r="E931" s="5">
        <v>-3.0640512680000001</v>
      </c>
      <c r="F931" s="5">
        <v>2.4349879999999999E-3</v>
      </c>
      <c r="G931" s="5">
        <v>8.0324279999999994E-3</v>
      </c>
      <c r="H931" s="5">
        <v>-1.9460334800000001</v>
      </c>
    </row>
    <row r="932" spans="1:8" x14ac:dyDescent="0.2">
      <c r="A932" s="6" t="s">
        <v>409</v>
      </c>
      <c r="B932" s="5">
        <v>2.4487519899999999</v>
      </c>
      <c r="C932" s="5">
        <v>1.292046665</v>
      </c>
      <c r="D932" s="5">
        <v>1.120580771</v>
      </c>
      <c r="E932" s="5">
        <v>3.0491930410000001</v>
      </c>
      <c r="F932" s="5">
        <v>2.553872E-3</v>
      </c>
      <c r="G932" s="5">
        <v>8.3604990000000004E-3</v>
      </c>
      <c r="H932" s="5">
        <v>-2.0368968089999999</v>
      </c>
    </row>
    <row r="933" spans="1:8" x14ac:dyDescent="0.2">
      <c r="A933" s="6" t="s">
        <v>779</v>
      </c>
      <c r="B933" s="5">
        <v>0.45957456600000002</v>
      </c>
      <c r="C933" s="5">
        <v>-1.1216291389999999</v>
      </c>
      <c r="D933" s="5">
        <v>2.77182225</v>
      </c>
      <c r="E933" s="5">
        <v>-3.0391439509999998</v>
      </c>
      <c r="F933" s="5">
        <v>2.6372800000000001E-3</v>
      </c>
      <c r="G933" s="5">
        <v>8.6008290000000008E-3</v>
      </c>
      <c r="H933" s="5">
        <v>-2.160589104</v>
      </c>
    </row>
    <row r="934" spans="1:8" x14ac:dyDescent="0.2">
      <c r="A934" s="6" t="s">
        <v>830</v>
      </c>
      <c r="B934" s="5">
        <v>0.45299143600000003</v>
      </c>
      <c r="C934" s="5">
        <v>-1.142444319</v>
      </c>
      <c r="D934" s="5">
        <v>-0.73502845699999997</v>
      </c>
      <c r="E934" s="5">
        <v>-3.0363635690000002</v>
      </c>
      <c r="F934" s="5">
        <v>2.6607950000000001E-3</v>
      </c>
      <c r="G934" s="5">
        <v>8.6672559999999999E-3</v>
      </c>
      <c r="H934" s="5">
        <v>-1.7022549060000001</v>
      </c>
    </row>
    <row r="935" spans="1:8" x14ac:dyDescent="0.2">
      <c r="A935" s="6" t="s">
        <v>483</v>
      </c>
      <c r="B935" s="5">
        <v>0.32633594300000002</v>
      </c>
      <c r="C935" s="5">
        <v>-1.6155702000000001</v>
      </c>
      <c r="D935" s="5">
        <v>1.508905304</v>
      </c>
      <c r="E935" s="5">
        <v>-3.030680872</v>
      </c>
      <c r="F935" s="5">
        <v>2.709459E-3</v>
      </c>
      <c r="G935" s="5">
        <v>8.7966390000000002E-3</v>
      </c>
      <c r="H935" s="5">
        <v>-1.9218147000000001</v>
      </c>
    </row>
    <row r="936" spans="1:8" x14ac:dyDescent="0.2">
      <c r="A936" s="6" t="s">
        <v>599</v>
      </c>
      <c r="B936" s="5">
        <v>0.38659225000000003</v>
      </c>
      <c r="C936" s="5">
        <v>-1.37111538</v>
      </c>
      <c r="D936" s="5">
        <v>2.2830737619999999</v>
      </c>
      <c r="E936" s="5">
        <v>-3.028698425</v>
      </c>
      <c r="F936" s="5">
        <v>2.726628E-3</v>
      </c>
      <c r="G936" s="5">
        <v>8.8377920000000006E-3</v>
      </c>
      <c r="H936" s="5">
        <v>-2.0758665430000001</v>
      </c>
    </row>
    <row r="937" spans="1:8" x14ac:dyDescent="0.2">
      <c r="A937" s="6" t="s">
        <v>829</v>
      </c>
      <c r="B937" s="5">
        <v>0.43216849499999999</v>
      </c>
      <c r="C937" s="5">
        <v>-1.2103341910000001</v>
      </c>
      <c r="D937" s="5">
        <v>1.0919658160000001</v>
      </c>
      <c r="E937" s="5">
        <v>-3.0280343140000001</v>
      </c>
      <c r="F937" s="5">
        <v>2.7324020000000001E-3</v>
      </c>
      <c r="G937" s="5">
        <v>8.8480250000000007E-3</v>
      </c>
      <c r="H937" s="5">
        <v>-1.903826383</v>
      </c>
    </row>
    <row r="938" spans="1:8" x14ac:dyDescent="0.2">
      <c r="A938" s="6" t="s">
        <v>384</v>
      </c>
      <c r="B938" s="5">
        <v>2.5160901089999999</v>
      </c>
      <c r="C938" s="5">
        <v>1.3311835910000001</v>
      </c>
      <c r="D938" s="5">
        <v>-0.32602343299999997</v>
      </c>
      <c r="E938" s="5">
        <v>3.027533203</v>
      </c>
      <c r="F938" s="5">
        <v>2.7367659999999999E-3</v>
      </c>
      <c r="G938" s="5">
        <v>8.8581389999999992E-3</v>
      </c>
      <c r="H938" s="5">
        <v>-1.8799751650000001</v>
      </c>
    </row>
    <row r="939" spans="1:8" x14ac:dyDescent="0.2">
      <c r="A939" s="6" t="s">
        <v>598</v>
      </c>
      <c r="B939" s="5">
        <v>2.0287221180000001</v>
      </c>
      <c r="C939" s="5">
        <v>1.020571267</v>
      </c>
      <c r="D939" s="5">
        <v>3.997505409</v>
      </c>
      <c r="E939" s="5">
        <v>3.0272339160000001</v>
      </c>
      <c r="F939" s="5">
        <v>2.7393750000000001E-3</v>
      </c>
      <c r="G939" s="5">
        <v>8.8645019999999998E-3</v>
      </c>
      <c r="H939" s="5">
        <v>-2.6206805000000002</v>
      </c>
    </row>
    <row r="940" spans="1:8" x14ac:dyDescent="0.2">
      <c r="A940" s="6" t="s">
        <v>625</v>
      </c>
      <c r="B940" s="5">
        <v>0.415924662</v>
      </c>
      <c r="C940" s="5">
        <v>-1.2656058649999999</v>
      </c>
      <c r="D940" s="5">
        <v>2.3010370230000001</v>
      </c>
      <c r="E940" s="5">
        <v>-3.0148062370000002</v>
      </c>
      <c r="F940" s="5">
        <v>2.8497710000000001E-3</v>
      </c>
      <c r="G940" s="5">
        <v>9.1764510000000004E-3</v>
      </c>
      <c r="H940" s="5">
        <v>-2.1228600480000002</v>
      </c>
    </row>
    <row r="941" spans="1:8" x14ac:dyDescent="0.2">
      <c r="A941" s="6" t="s">
        <v>351</v>
      </c>
      <c r="B941" s="5">
        <v>0.25750932799999998</v>
      </c>
      <c r="C941" s="5">
        <v>-1.9573033989999999</v>
      </c>
      <c r="D941" s="5">
        <v>-1.2299725319999999</v>
      </c>
      <c r="E941" s="5">
        <v>-3.0067847529999998</v>
      </c>
      <c r="F941" s="5">
        <v>2.9231819999999999E-3</v>
      </c>
      <c r="G941" s="5">
        <v>9.376456E-3</v>
      </c>
      <c r="H941" s="5">
        <v>-1.7443515249999999</v>
      </c>
    </row>
    <row r="942" spans="1:8" x14ac:dyDescent="0.2">
      <c r="A942" s="6" t="s">
        <v>416</v>
      </c>
      <c r="B942" s="5">
        <v>0.27819986299999999</v>
      </c>
      <c r="C942" s="5">
        <v>-1.845806388</v>
      </c>
      <c r="D942" s="5">
        <v>0.44275272700000001</v>
      </c>
      <c r="E942" s="5">
        <v>-2.9918935260000001</v>
      </c>
      <c r="F942" s="5">
        <v>3.0640860000000002E-3</v>
      </c>
      <c r="G942" s="5">
        <v>9.7660660000000003E-3</v>
      </c>
      <c r="H942" s="5">
        <v>-1.8874523590000001</v>
      </c>
    </row>
  </sheetData>
  <sortState xmlns:xlrd2="http://schemas.microsoft.com/office/spreadsheetml/2017/richdata2" ref="A5:H942">
    <sortCondition ref="F4:F9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0"/>
  <sheetViews>
    <sheetView workbookViewId="0">
      <selection activeCell="B14" sqref="B14"/>
    </sheetView>
  </sheetViews>
  <sheetFormatPr baseColWidth="10" defaultColWidth="11" defaultRowHeight="16" x14ac:dyDescent="0.2"/>
  <sheetData>
    <row r="1" spans="1:8" x14ac:dyDescent="0.2">
      <c r="A1" s="2" t="s">
        <v>2045</v>
      </c>
    </row>
    <row r="4" spans="1:8" x14ac:dyDescent="0.2">
      <c r="A4" s="1"/>
      <c r="B4" s="1"/>
      <c r="C4" s="39" t="s">
        <v>2046</v>
      </c>
      <c r="D4" s="39"/>
      <c r="E4" s="39"/>
      <c r="F4" s="39"/>
      <c r="G4" s="39"/>
      <c r="H4" s="39"/>
    </row>
    <row r="5" spans="1:8" x14ac:dyDescent="0.2">
      <c r="A5" s="1"/>
      <c r="B5" s="1"/>
      <c r="C5" s="40" t="s">
        <v>2047</v>
      </c>
      <c r="D5" s="40"/>
      <c r="E5" s="40"/>
      <c r="F5" s="41" t="s">
        <v>2048</v>
      </c>
      <c r="G5" s="40"/>
      <c r="H5" s="40"/>
    </row>
    <row r="6" spans="1:8" x14ac:dyDescent="0.2">
      <c r="A6" s="1"/>
      <c r="B6" s="13" t="s">
        <v>2049</v>
      </c>
      <c r="C6" s="1"/>
      <c r="D6" s="1"/>
      <c r="E6" s="1"/>
      <c r="F6" s="14"/>
      <c r="G6" s="1"/>
      <c r="H6" s="1"/>
    </row>
    <row r="7" spans="1:8" ht="34" x14ac:dyDescent="0.2">
      <c r="A7" s="1"/>
      <c r="B7" s="1"/>
      <c r="C7" s="15" t="s">
        <v>2050</v>
      </c>
      <c r="D7" s="15" t="s">
        <v>1674</v>
      </c>
      <c r="E7" s="15" t="s">
        <v>2051</v>
      </c>
      <c r="F7" s="16" t="s">
        <v>2050</v>
      </c>
      <c r="G7" s="15" t="s">
        <v>1674</v>
      </c>
      <c r="H7" s="15" t="s">
        <v>2051</v>
      </c>
    </row>
    <row r="8" spans="1:8" x14ac:dyDescent="0.2">
      <c r="A8" s="2" t="s">
        <v>2052</v>
      </c>
      <c r="B8" s="13"/>
      <c r="C8" s="17"/>
      <c r="D8" s="17"/>
      <c r="E8" s="17"/>
      <c r="F8" s="18"/>
      <c r="G8" s="17"/>
      <c r="H8" s="17"/>
    </row>
    <row r="9" spans="1:8" x14ac:dyDescent="0.2">
      <c r="A9" s="2"/>
      <c r="B9" s="13">
        <v>136</v>
      </c>
      <c r="C9" s="19">
        <v>3.39</v>
      </c>
      <c r="D9" s="19">
        <v>7.0000000000000001E-3</v>
      </c>
      <c r="E9" s="19" t="s">
        <v>2053</v>
      </c>
      <c r="F9" s="20">
        <v>3.89</v>
      </c>
      <c r="G9" s="19">
        <v>3.0000000000000001E-3</v>
      </c>
      <c r="H9" s="19" t="s">
        <v>2054</v>
      </c>
    </row>
    <row r="10" spans="1:8" x14ac:dyDescent="0.2">
      <c r="A10" s="2" t="s">
        <v>2055</v>
      </c>
      <c r="B10" s="13"/>
      <c r="C10" s="17"/>
      <c r="D10" s="17"/>
      <c r="E10" s="17"/>
      <c r="F10" s="18"/>
      <c r="G10" s="17"/>
      <c r="H10" s="17"/>
    </row>
    <row r="11" spans="1:8" x14ac:dyDescent="0.2">
      <c r="A11" s="2"/>
      <c r="B11" s="13">
        <v>22</v>
      </c>
      <c r="C11" s="19">
        <v>4.3600000000000003</v>
      </c>
      <c r="D11" s="19">
        <v>0.2</v>
      </c>
      <c r="E11" s="19" t="s">
        <v>2056</v>
      </c>
      <c r="F11" s="20">
        <v>79.400000000000006</v>
      </c>
      <c r="G11" s="19">
        <v>0.05</v>
      </c>
      <c r="H11" s="19" t="s">
        <v>2057</v>
      </c>
    </row>
    <row r="12" spans="1:8" x14ac:dyDescent="0.2">
      <c r="A12" s="2" t="s">
        <v>2058</v>
      </c>
      <c r="B12" s="13"/>
      <c r="C12" s="17"/>
      <c r="D12" s="17"/>
      <c r="E12" s="17"/>
      <c r="F12" s="18"/>
      <c r="G12" s="17"/>
      <c r="H12" s="17"/>
    </row>
    <row r="13" spans="1:8" x14ac:dyDescent="0.2">
      <c r="A13" s="2"/>
      <c r="B13" s="13">
        <v>14</v>
      </c>
      <c r="C13" s="19" t="s">
        <v>2059</v>
      </c>
      <c r="D13" s="19" t="s">
        <v>2059</v>
      </c>
      <c r="E13" s="21" t="s">
        <v>2059</v>
      </c>
      <c r="F13" s="19" t="s">
        <v>2059</v>
      </c>
      <c r="G13" s="19" t="s">
        <v>2059</v>
      </c>
      <c r="H13" s="19" t="s">
        <v>2059</v>
      </c>
    </row>
    <row r="14" spans="1:8" x14ac:dyDescent="0.2">
      <c r="A14" s="2" t="s">
        <v>2060</v>
      </c>
      <c r="B14" s="13"/>
      <c r="C14" s="17"/>
      <c r="D14" s="17"/>
      <c r="E14" s="17"/>
      <c r="F14" s="18"/>
      <c r="G14" s="17"/>
      <c r="H14" s="17"/>
    </row>
    <row r="15" spans="1:8" x14ac:dyDescent="0.2">
      <c r="A15" s="2"/>
      <c r="B15" s="13">
        <v>168</v>
      </c>
      <c r="C15" s="19">
        <v>2.4900000000000002</v>
      </c>
      <c r="D15" s="19">
        <v>0.02</v>
      </c>
      <c r="E15" s="19" t="s">
        <v>4107</v>
      </c>
      <c r="F15" s="20">
        <v>2.2400000000000002</v>
      </c>
      <c r="G15" s="19">
        <v>7.0000000000000007E-2</v>
      </c>
      <c r="H15" s="19" t="s">
        <v>4108</v>
      </c>
    </row>
    <row r="16" spans="1:8" x14ac:dyDescent="0.2">
      <c r="A16" s="2" t="s">
        <v>2061</v>
      </c>
      <c r="B16" s="13"/>
      <c r="C16" s="17"/>
      <c r="D16" s="17"/>
      <c r="E16" s="17"/>
      <c r="F16" s="18"/>
      <c r="G16" s="17"/>
      <c r="H16" s="17"/>
    </row>
    <row r="17" spans="1:8" x14ac:dyDescent="0.2">
      <c r="A17" s="2"/>
      <c r="B17" s="13">
        <v>204</v>
      </c>
      <c r="C17" s="19">
        <v>2.4700000000000002</v>
      </c>
      <c r="D17" s="19">
        <v>0.02</v>
      </c>
      <c r="E17" s="19" t="s">
        <v>4106</v>
      </c>
      <c r="F17" s="20">
        <v>2.64</v>
      </c>
      <c r="G17" s="19">
        <v>0.02</v>
      </c>
      <c r="H17" s="19" t="s">
        <v>4105</v>
      </c>
    </row>
    <row r="18" spans="1:8" x14ac:dyDescent="0.2">
      <c r="A18" s="2" t="s">
        <v>2062</v>
      </c>
      <c r="B18" s="13"/>
      <c r="C18" s="17"/>
      <c r="D18" s="17"/>
      <c r="E18" s="17"/>
      <c r="F18" s="18"/>
      <c r="G18" s="17"/>
      <c r="H18" s="17"/>
    </row>
    <row r="19" spans="1:8" x14ac:dyDescent="0.2">
      <c r="A19" s="1"/>
      <c r="B19" s="13">
        <v>39</v>
      </c>
      <c r="C19" s="19" t="s">
        <v>2059</v>
      </c>
      <c r="D19" s="19" t="s">
        <v>2059</v>
      </c>
      <c r="E19" s="19" t="s">
        <v>2059</v>
      </c>
      <c r="F19" s="20" t="s">
        <v>2059</v>
      </c>
      <c r="G19" s="19" t="s">
        <v>2059</v>
      </c>
      <c r="H19" s="19" t="s">
        <v>2059</v>
      </c>
    </row>
    <row r="20" spans="1:8" x14ac:dyDescent="0.2">
      <c r="A20" s="1"/>
      <c r="B20" s="1"/>
      <c r="C20" s="1"/>
      <c r="D20" s="1"/>
      <c r="E20" s="1"/>
      <c r="F20" s="1"/>
      <c r="G20" s="1"/>
      <c r="H20" s="1"/>
    </row>
  </sheetData>
  <mergeCells count="3">
    <mergeCell ref="C4:H4"/>
    <mergeCell ref="C5:E5"/>
    <mergeCell ref="F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33"/>
  <sheetViews>
    <sheetView workbookViewId="0"/>
  </sheetViews>
  <sheetFormatPr baseColWidth="10" defaultColWidth="11" defaultRowHeight="16" x14ac:dyDescent="0.2"/>
  <cols>
    <col min="1" max="1" width="10.83203125" style="11"/>
    <col min="2" max="12" width="11" bestFit="1" customWidth="1"/>
    <col min="14" max="14" width="11.6640625" bestFit="1" customWidth="1"/>
    <col min="16" max="16" width="10.83203125" style="11"/>
    <col min="17" max="17" width="11" bestFit="1" customWidth="1"/>
  </cols>
  <sheetData>
    <row r="1" spans="1:23" x14ac:dyDescent="0.2">
      <c r="A1" s="2" t="s">
        <v>4109</v>
      </c>
    </row>
    <row r="4" spans="1:23" s="11" customFormat="1" x14ac:dyDescent="0.2">
      <c r="A4" s="6" t="s">
        <v>2091</v>
      </c>
      <c r="B4" s="6" t="s">
        <v>1671</v>
      </c>
      <c r="C4" s="6" t="s">
        <v>2092</v>
      </c>
      <c r="D4" s="6" t="s">
        <v>1673</v>
      </c>
      <c r="E4" s="6" t="s">
        <v>2093</v>
      </c>
      <c r="F4" s="6" t="s">
        <v>2094</v>
      </c>
      <c r="G4" s="6" t="s">
        <v>1676</v>
      </c>
      <c r="H4" s="6" t="s">
        <v>2095</v>
      </c>
      <c r="I4" s="6" t="s">
        <v>2096</v>
      </c>
      <c r="J4" s="6" t="s">
        <v>2097</v>
      </c>
      <c r="K4" s="6" t="s">
        <v>2098</v>
      </c>
      <c r="L4" s="6" t="s">
        <v>2099</v>
      </c>
      <c r="M4" s="6" t="s">
        <v>2100</v>
      </c>
      <c r="N4" s="6" t="s">
        <v>2101</v>
      </c>
      <c r="O4" s="6" t="s">
        <v>2102</v>
      </c>
      <c r="P4" s="6" t="s">
        <v>2103</v>
      </c>
      <c r="Q4" s="6" t="s">
        <v>2104</v>
      </c>
      <c r="R4" s="6" t="s">
        <v>2105</v>
      </c>
      <c r="S4" s="6" t="s">
        <v>2106</v>
      </c>
      <c r="T4" s="6" t="s">
        <v>2107</v>
      </c>
      <c r="U4" s="6" t="s">
        <v>2108</v>
      </c>
      <c r="V4" s="6" t="s">
        <v>2109</v>
      </c>
      <c r="W4" s="6" t="s">
        <v>2110</v>
      </c>
    </row>
    <row r="5" spans="1:23" x14ac:dyDescent="0.2">
      <c r="A5" s="6" t="s">
        <v>2111</v>
      </c>
      <c r="B5" s="5">
        <v>0.25474341512451798</v>
      </c>
      <c r="C5" s="5">
        <v>0.32436889684498699</v>
      </c>
      <c r="D5" s="5">
        <v>8.0032666713240701</v>
      </c>
      <c r="E5" s="23">
        <v>5.3775017823122599E-14</v>
      </c>
      <c r="F5" s="23">
        <v>1.41143909761325E-11</v>
      </c>
      <c r="G5" s="5">
        <v>21.203457303560299</v>
      </c>
      <c r="H5" s="5">
        <v>0.25852420056280201</v>
      </c>
      <c r="I5" s="5">
        <v>0.51326761568732004</v>
      </c>
      <c r="J5" s="5">
        <v>0.182228516111063</v>
      </c>
      <c r="K5" s="5">
        <v>0.58141582536820002</v>
      </c>
      <c r="L5" s="5">
        <v>0.25474341512451798</v>
      </c>
      <c r="M5" s="5" t="s">
        <v>2112</v>
      </c>
      <c r="N5" s="5">
        <v>37813098</v>
      </c>
      <c r="O5" s="5" t="s">
        <v>2113</v>
      </c>
      <c r="P5" s="6" t="s">
        <v>2114</v>
      </c>
      <c r="Q5" s="5" t="s">
        <v>2059</v>
      </c>
      <c r="R5" s="5" t="s">
        <v>2115</v>
      </c>
      <c r="S5" s="5" t="s">
        <v>2116</v>
      </c>
      <c r="T5" s="5" t="s">
        <v>2117</v>
      </c>
      <c r="U5" s="5" t="s">
        <v>2059</v>
      </c>
      <c r="V5" s="5" t="s">
        <v>2118</v>
      </c>
      <c r="W5" s="5" t="s">
        <v>2119</v>
      </c>
    </row>
    <row r="6" spans="1:23" x14ac:dyDescent="0.2">
      <c r="A6" s="6" t="s">
        <v>2120</v>
      </c>
      <c r="B6" s="5">
        <v>0.305823611479487</v>
      </c>
      <c r="C6" s="5">
        <v>0.36132183546208102</v>
      </c>
      <c r="D6" s="5">
        <v>9.4851021368707809</v>
      </c>
      <c r="E6" s="23">
        <v>2.6644442476097401E-18</v>
      </c>
      <c r="F6" s="23">
        <v>2.4835089872635202E-15</v>
      </c>
      <c r="G6" s="5">
        <v>30.929680400722798</v>
      </c>
      <c r="H6" s="5">
        <v>0.28227420707119599</v>
      </c>
      <c r="I6" s="5">
        <v>0.58809781855068299</v>
      </c>
      <c r="J6" s="5">
        <v>0.20509898721068101</v>
      </c>
      <c r="K6" s="5">
        <v>0.64095430702683898</v>
      </c>
      <c r="L6" s="5">
        <v>0.305823611479487</v>
      </c>
      <c r="M6" s="5" t="s">
        <v>2121</v>
      </c>
      <c r="N6" s="5">
        <v>62367888</v>
      </c>
      <c r="O6" s="5" t="s">
        <v>2113</v>
      </c>
      <c r="P6" s="6" t="s">
        <v>2122</v>
      </c>
      <c r="Q6" s="5" t="s">
        <v>2059</v>
      </c>
      <c r="R6" s="5" t="s">
        <v>2123</v>
      </c>
      <c r="S6" s="5" t="s">
        <v>2124</v>
      </c>
      <c r="T6" s="5" t="s">
        <v>2125</v>
      </c>
      <c r="U6" s="5" t="s">
        <v>2059</v>
      </c>
      <c r="V6" s="5" t="s">
        <v>2126</v>
      </c>
      <c r="W6" s="5" t="s">
        <v>2119</v>
      </c>
    </row>
    <row r="7" spans="1:23" x14ac:dyDescent="0.2">
      <c r="A7" s="6" t="s">
        <v>2127</v>
      </c>
      <c r="B7" s="5">
        <v>0.25034618438762601</v>
      </c>
      <c r="C7" s="5">
        <v>0.48690309358019801</v>
      </c>
      <c r="D7" s="5">
        <v>8.8781777212036399</v>
      </c>
      <c r="E7" s="23">
        <v>1.7042809295272499E-16</v>
      </c>
      <c r="F7" s="23">
        <v>9.2514856742368395E-14</v>
      </c>
      <c r="G7" s="5">
        <v>26.845721219403199</v>
      </c>
      <c r="H7" s="5">
        <v>0.42219496964949799</v>
      </c>
      <c r="I7" s="5">
        <v>0.672541154037125</v>
      </c>
      <c r="J7" s="5">
        <v>0.39752445901368499</v>
      </c>
      <c r="K7" s="5">
        <v>0.754702095622235</v>
      </c>
      <c r="L7" s="5">
        <v>0.25034618438762701</v>
      </c>
      <c r="M7" s="5" t="s">
        <v>2128</v>
      </c>
      <c r="N7" s="5">
        <v>123339568</v>
      </c>
      <c r="O7" s="5" t="s">
        <v>2113</v>
      </c>
      <c r="P7" s="6" t="s">
        <v>2129</v>
      </c>
      <c r="Q7" s="5" t="s">
        <v>2059</v>
      </c>
      <c r="R7" s="5" t="s">
        <v>2123</v>
      </c>
      <c r="S7" s="5" t="s">
        <v>2130</v>
      </c>
      <c r="T7" s="5" t="s">
        <v>2131</v>
      </c>
      <c r="U7" s="5" t="s">
        <v>2059</v>
      </c>
      <c r="V7" s="5" t="s">
        <v>2126</v>
      </c>
      <c r="W7" s="5" t="s">
        <v>2119</v>
      </c>
    </row>
    <row r="8" spans="1:23" x14ac:dyDescent="0.2">
      <c r="A8" s="6" t="s">
        <v>2132</v>
      </c>
      <c r="B8" s="5">
        <v>0.26408278727949902</v>
      </c>
      <c r="C8" s="5">
        <v>0.443055261092623</v>
      </c>
      <c r="D8" s="5">
        <v>8.8138233692656591</v>
      </c>
      <c r="E8" s="23">
        <v>2.6288351262909201E-16</v>
      </c>
      <c r="F8" s="23">
        <v>1.3594457025616901E-13</v>
      </c>
      <c r="G8" s="5">
        <v>26.4203489466443</v>
      </c>
      <c r="H8" s="5">
        <v>0.37479657455004101</v>
      </c>
      <c r="I8" s="5">
        <v>0.63887936182953997</v>
      </c>
      <c r="J8" s="5">
        <v>0.337416788051703</v>
      </c>
      <c r="K8" s="5">
        <v>0.70427735984517204</v>
      </c>
      <c r="L8" s="5">
        <v>0.26408278727949902</v>
      </c>
      <c r="M8" s="5" t="s">
        <v>2121</v>
      </c>
      <c r="N8" s="5">
        <v>1448437</v>
      </c>
      <c r="O8" s="5" t="s">
        <v>2133</v>
      </c>
      <c r="P8" s="6" t="s">
        <v>2134</v>
      </c>
      <c r="Q8" s="5" t="s">
        <v>2059</v>
      </c>
      <c r="R8" s="5" t="s">
        <v>2123</v>
      </c>
      <c r="S8" s="5" t="s">
        <v>2124</v>
      </c>
      <c r="T8" s="5" t="s">
        <v>2125</v>
      </c>
      <c r="U8" s="5" t="s">
        <v>2059</v>
      </c>
      <c r="V8" s="5" t="s">
        <v>2126</v>
      </c>
      <c r="W8" s="5" t="s">
        <v>2119</v>
      </c>
    </row>
    <row r="9" spans="1:23" x14ac:dyDescent="0.2">
      <c r="A9" s="6" t="s">
        <v>2135</v>
      </c>
      <c r="B9" s="5">
        <v>-0.261300598034096</v>
      </c>
      <c r="C9" s="5">
        <v>0.71430478341873105</v>
      </c>
      <c r="D9" s="5">
        <v>-12.387918761050599</v>
      </c>
      <c r="E9" s="23">
        <v>1.6337271872889098E-27</v>
      </c>
      <c r="F9" s="23">
        <v>2.60142464349982E-23</v>
      </c>
      <c r="G9" s="5">
        <v>51.804391289159099</v>
      </c>
      <c r="H9" s="5">
        <v>0.78184434477500198</v>
      </c>
      <c r="I9" s="5">
        <v>0.52054374674090598</v>
      </c>
      <c r="J9" s="5">
        <v>0.819317165613342</v>
      </c>
      <c r="K9" s="5">
        <v>0.50427026620869697</v>
      </c>
      <c r="L9" s="5">
        <v>-0.261300598034096</v>
      </c>
      <c r="M9" s="5" t="s">
        <v>2136</v>
      </c>
      <c r="N9" s="5">
        <v>54653091</v>
      </c>
      <c r="O9" s="5" t="s">
        <v>2113</v>
      </c>
      <c r="P9" s="6" t="s">
        <v>2137</v>
      </c>
      <c r="Q9" s="5" t="s">
        <v>2059</v>
      </c>
      <c r="R9" s="5" t="s">
        <v>2138</v>
      </c>
      <c r="S9" s="5" t="s">
        <v>2130</v>
      </c>
      <c r="T9" s="5" t="s">
        <v>2139</v>
      </c>
      <c r="U9" s="5" t="s">
        <v>2059</v>
      </c>
      <c r="V9" s="5" t="s">
        <v>2126</v>
      </c>
      <c r="W9" s="5" t="s">
        <v>2119</v>
      </c>
    </row>
    <row r="10" spans="1:23" x14ac:dyDescent="0.2">
      <c r="A10" s="6" t="s">
        <v>2140</v>
      </c>
      <c r="B10" s="5">
        <v>0.27663160523609598</v>
      </c>
      <c r="C10" s="5">
        <v>0.65816310891096796</v>
      </c>
      <c r="D10" s="5">
        <v>8.2676889240804403</v>
      </c>
      <c r="E10" s="23">
        <v>9.7604007110136007E-15</v>
      </c>
      <c r="F10" s="23">
        <v>3.14238855511334E-12</v>
      </c>
      <c r="G10" s="5">
        <v>22.875379519060001</v>
      </c>
      <c r="H10" s="5">
        <v>0.58666087196435102</v>
      </c>
      <c r="I10" s="5">
        <v>0.863292477200446</v>
      </c>
      <c r="J10" s="5">
        <v>0.57791631239788899</v>
      </c>
      <c r="K10" s="5">
        <v>0.92524363841623802</v>
      </c>
      <c r="L10" s="5">
        <v>0.27663160523609598</v>
      </c>
      <c r="M10" s="5" t="s">
        <v>2121</v>
      </c>
      <c r="N10" s="5">
        <v>48960272</v>
      </c>
      <c r="O10" s="5" t="s">
        <v>2113</v>
      </c>
      <c r="P10" s="6" t="s">
        <v>2141</v>
      </c>
      <c r="Q10" s="5">
        <v>51015</v>
      </c>
      <c r="R10" s="5" t="s">
        <v>2142</v>
      </c>
      <c r="S10" s="5" t="s">
        <v>2143</v>
      </c>
      <c r="T10" s="5" t="s">
        <v>2144</v>
      </c>
      <c r="U10" s="5" t="s">
        <v>2059</v>
      </c>
      <c r="V10" s="5" t="s">
        <v>2126</v>
      </c>
      <c r="W10" s="5" t="s">
        <v>2119</v>
      </c>
    </row>
    <row r="11" spans="1:23" x14ac:dyDescent="0.2">
      <c r="A11" s="6" t="s">
        <v>2145</v>
      </c>
      <c r="B11" s="5">
        <v>0.285858199520514</v>
      </c>
      <c r="C11" s="5">
        <v>0.56930914042942204</v>
      </c>
      <c r="D11" s="5">
        <v>7.9238341332096498</v>
      </c>
      <c r="E11" s="23">
        <v>8.9259395054494503E-14</v>
      </c>
      <c r="F11" s="23">
        <v>2.2053809501843901E-11</v>
      </c>
      <c r="G11" s="5">
        <v>20.707235525160399</v>
      </c>
      <c r="H11" s="5">
        <v>0.49542206343471301</v>
      </c>
      <c r="I11" s="5">
        <v>0.78128026295522701</v>
      </c>
      <c r="J11" s="5">
        <v>0.43317522413620602</v>
      </c>
      <c r="K11" s="5">
        <v>0.90110023730793098</v>
      </c>
      <c r="L11" s="5">
        <v>0.285858199520514</v>
      </c>
      <c r="M11" s="5" t="s">
        <v>2146</v>
      </c>
      <c r="N11" s="5">
        <v>942696</v>
      </c>
      <c r="O11" s="5" t="s">
        <v>2133</v>
      </c>
      <c r="P11" s="6" t="s">
        <v>2147</v>
      </c>
      <c r="Q11" s="5">
        <v>-6151</v>
      </c>
      <c r="R11" s="5" t="s">
        <v>2142</v>
      </c>
      <c r="S11" s="5" t="s">
        <v>2130</v>
      </c>
      <c r="T11" s="5" t="s">
        <v>2148</v>
      </c>
      <c r="U11" s="5" t="s">
        <v>2059</v>
      </c>
      <c r="V11" s="5" t="s">
        <v>2126</v>
      </c>
      <c r="W11" s="5" t="s">
        <v>2119</v>
      </c>
    </row>
    <row r="12" spans="1:23" x14ac:dyDescent="0.2">
      <c r="A12" s="6" t="s">
        <v>2149</v>
      </c>
      <c r="B12" s="5">
        <v>0.26279092316369901</v>
      </c>
      <c r="C12" s="5">
        <v>0.42688252655304099</v>
      </c>
      <c r="D12" s="5">
        <v>7.27582870148089</v>
      </c>
      <c r="E12" s="23">
        <v>4.9995286938382701E-12</v>
      </c>
      <c r="F12" s="23">
        <v>7.6029044432146704E-10</v>
      </c>
      <c r="G12" s="5">
        <v>16.770147114496599</v>
      </c>
      <c r="H12" s="5">
        <v>0.35895775404038999</v>
      </c>
      <c r="I12" s="5">
        <v>0.621748677204089</v>
      </c>
      <c r="J12" s="5">
        <v>0.226987042648607</v>
      </c>
      <c r="K12" s="5">
        <v>0.66346985618295196</v>
      </c>
      <c r="L12" s="5">
        <v>0.26279092316369901</v>
      </c>
      <c r="M12" s="5" t="s">
        <v>2150</v>
      </c>
      <c r="N12" s="5">
        <v>134363562</v>
      </c>
      <c r="O12" s="5" t="s">
        <v>2113</v>
      </c>
      <c r="P12" s="6" t="s">
        <v>1898</v>
      </c>
      <c r="Q12" s="5" t="s">
        <v>2059</v>
      </c>
      <c r="R12" s="5" t="s">
        <v>2151</v>
      </c>
      <c r="S12" s="5" t="s">
        <v>2143</v>
      </c>
      <c r="T12" s="5" t="s">
        <v>2152</v>
      </c>
      <c r="U12" s="5" t="s">
        <v>2059</v>
      </c>
      <c r="V12" s="5" t="s">
        <v>2126</v>
      </c>
      <c r="W12" s="5" t="s">
        <v>2119</v>
      </c>
    </row>
    <row r="13" spans="1:23" x14ac:dyDescent="0.2">
      <c r="A13" s="6" t="s">
        <v>2153</v>
      </c>
      <c r="B13" s="5">
        <v>0.29256146596444899</v>
      </c>
      <c r="C13" s="5">
        <v>0.48445019137047302</v>
      </c>
      <c r="D13" s="5">
        <v>11.905789354649301</v>
      </c>
      <c r="E13" s="23">
        <v>6.1903678867442002E-26</v>
      </c>
      <c r="F13" s="23">
        <v>6.0658938740061199E-22</v>
      </c>
      <c r="G13" s="5">
        <v>48.224939944771897</v>
      </c>
      <c r="H13" s="5">
        <v>0.40883049042203501</v>
      </c>
      <c r="I13" s="5">
        <v>0.701391956386483</v>
      </c>
      <c r="J13" s="5">
        <v>0.39369630658228399</v>
      </c>
      <c r="K13" s="5">
        <v>0.73651653510804804</v>
      </c>
      <c r="L13" s="5">
        <v>0.29256146596444899</v>
      </c>
      <c r="M13" s="5" t="s">
        <v>2146</v>
      </c>
      <c r="N13" s="5">
        <v>85279323</v>
      </c>
      <c r="O13" s="5" t="s">
        <v>2133</v>
      </c>
      <c r="P13" s="6" t="s">
        <v>2154</v>
      </c>
      <c r="Q13" s="5" t="s">
        <v>2059</v>
      </c>
      <c r="R13" s="5" t="s">
        <v>2151</v>
      </c>
      <c r="S13" s="5" t="s">
        <v>2130</v>
      </c>
      <c r="T13" s="5" t="s">
        <v>2155</v>
      </c>
      <c r="U13" s="5" t="s">
        <v>2059</v>
      </c>
      <c r="V13" s="5" t="s">
        <v>2126</v>
      </c>
      <c r="W13" s="5" t="s">
        <v>2119</v>
      </c>
    </row>
    <row r="14" spans="1:23" x14ac:dyDescent="0.2">
      <c r="A14" s="6" t="s">
        <v>2156</v>
      </c>
      <c r="B14" s="5">
        <v>-0.251561538078592</v>
      </c>
      <c r="C14" s="5">
        <v>0.62102758958040705</v>
      </c>
      <c r="D14" s="5">
        <v>-10.6076901369824</v>
      </c>
      <c r="E14" s="23">
        <v>9.0786378580788396E-22</v>
      </c>
      <c r="F14" s="23">
        <v>2.5699808048649601E-18</v>
      </c>
      <c r="G14" s="5">
        <v>38.781275534430598</v>
      </c>
      <c r="H14" s="5">
        <v>0.68604985154139897</v>
      </c>
      <c r="I14" s="5">
        <v>0.43448831346280697</v>
      </c>
      <c r="J14" s="5">
        <v>0.72514675601779799</v>
      </c>
      <c r="K14" s="5">
        <v>0.41325835619944901</v>
      </c>
      <c r="L14" s="5">
        <v>-0.251561538078592</v>
      </c>
      <c r="M14" s="5" t="s">
        <v>2157</v>
      </c>
      <c r="N14" s="5">
        <v>128920485</v>
      </c>
      <c r="O14" s="5" t="s">
        <v>2113</v>
      </c>
      <c r="P14" s="6" t="s">
        <v>2158</v>
      </c>
      <c r="Q14" s="5" t="s">
        <v>2059</v>
      </c>
      <c r="R14" s="5" t="s">
        <v>2159</v>
      </c>
      <c r="S14" s="5" t="s">
        <v>2130</v>
      </c>
      <c r="T14" s="5" t="s">
        <v>2160</v>
      </c>
      <c r="U14" s="5" t="s">
        <v>2059</v>
      </c>
      <c r="V14" s="5" t="s">
        <v>2118</v>
      </c>
      <c r="W14" s="5" t="s">
        <v>2119</v>
      </c>
    </row>
    <row r="15" spans="1:23" x14ac:dyDescent="0.2">
      <c r="A15" s="6" t="s">
        <v>2161</v>
      </c>
      <c r="B15" s="5">
        <v>0.25184207805203601</v>
      </c>
      <c r="C15" s="5">
        <v>0.55288629624967001</v>
      </c>
      <c r="D15" s="5">
        <v>11.6425094791642</v>
      </c>
      <c r="E15" s="23">
        <v>4.4410579662750503E-25</v>
      </c>
      <c r="F15" s="23">
        <v>3.13624105624801E-21</v>
      </c>
      <c r="G15" s="5">
        <v>46.284647557507398</v>
      </c>
      <c r="H15" s="5">
        <v>0.48779152183791502</v>
      </c>
      <c r="I15" s="5">
        <v>0.73963359988995103</v>
      </c>
      <c r="J15" s="5">
        <v>0.46254361201082</v>
      </c>
      <c r="K15" s="5">
        <v>0.79791880329953302</v>
      </c>
      <c r="L15" s="5">
        <v>0.25184207805203601</v>
      </c>
      <c r="M15" s="5" t="s">
        <v>2162</v>
      </c>
      <c r="N15" s="5">
        <v>98989843</v>
      </c>
      <c r="O15" s="5" t="s">
        <v>2113</v>
      </c>
      <c r="P15" s="6" t="s">
        <v>2163</v>
      </c>
      <c r="Q15" s="5" t="s">
        <v>2059</v>
      </c>
      <c r="R15" s="5" t="s">
        <v>2159</v>
      </c>
      <c r="S15" s="5" t="s">
        <v>2124</v>
      </c>
      <c r="T15" s="5" t="s">
        <v>2164</v>
      </c>
      <c r="U15" s="5" t="s">
        <v>2059</v>
      </c>
      <c r="V15" s="5" t="s">
        <v>2126</v>
      </c>
      <c r="W15" s="5" t="s">
        <v>2119</v>
      </c>
    </row>
    <row r="16" spans="1:23" x14ac:dyDescent="0.2">
      <c r="A16" s="6" t="s">
        <v>2165</v>
      </c>
      <c r="B16" s="5">
        <v>0.25463703815371702</v>
      </c>
      <c r="C16" s="5">
        <v>0.66906185107627503</v>
      </c>
      <c r="D16" s="5">
        <v>11.794699284417</v>
      </c>
      <c r="E16" s="23">
        <v>1.42358872396965E-25</v>
      </c>
      <c r="F16" s="23">
        <v>1.1334079574474899E-21</v>
      </c>
      <c r="G16" s="5">
        <v>47.404903657229397</v>
      </c>
      <c r="H16" s="5">
        <v>0.60324465053654297</v>
      </c>
      <c r="I16" s="5">
        <v>0.85788168869026005</v>
      </c>
      <c r="J16" s="5">
        <v>0.60068097450729396</v>
      </c>
      <c r="K16" s="5">
        <v>0.893846663392037</v>
      </c>
      <c r="L16" s="5">
        <v>0.25463703815371802</v>
      </c>
      <c r="M16" s="5" t="s">
        <v>2166</v>
      </c>
      <c r="N16" s="5">
        <v>55912388</v>
      </c>
      <c r="O16" s="5" t="s">
        <v>2113</v>
      </c>
      <c r="P16" s="6" t="s">
        <v>2167</v>
      </c>
      <c r="Q16" s="5">
        <v>-262</v>
      </c>
      <c r="R16" s="5" t="s">
        <v>2142</v>
      </c>
      <c r="S16" s="5" t="s">
        <v>2124</v>
      </c>
      <c r="T16" s="5" t="s">
        <v>2168</v>
      </c>
      <c r="U16" s="5" t="s">
        <v>2059</v>
      </c>
      <c r="V16" s="5" t="s">
        <v>2126</v>
      </c>
      <c r="W16" s="5" t="s">
        <v>2119</v>
      </c>
    </row>
    <row r="17" spans="1:23" x14ac:dyDescent="0.2">
      <c r="A17" s="6" t="s">
        <v>2169</v>
      </c>
      <c r="B17" s="5">
        <v>0.31695836894041202</v>
      </c>
      <c r="C17" s="5">
        <v>0.44195113092395899</v>
      </c>
      <c r="D17" s="5">
        <v>11.2582679152507</v>
      </c>
      <c r="E17" s="23">
        <v>7.7150022290999005E-24</v>
      </c>
      <c r="F17" s="23">
        <v>3.6399380516893303E-20</v>
      </c>
      <c r="G17" s="5">
        <v>43.4739410852128</v>
      </c>
      <c r="H17" s="5">
        <v>0.36002545081647902</v>
      </c>
      <c r="I17" s="5">
        <v>0.67698381975689104</v>
      </c>
      <c r="J17" s="5">
        <v>0.32218139919802902</v>
      </c>
      <c r="K17" s="5">
        <v>0.70740788501358998</v>
      </c>
      <c r="L17" s="5">
        <v>0.31695836894041202</v>
      </c>
      <c r="M17" s="5" t="s">
        <v>2170</v>
      </c>
      <c r="N17" s="5">
        <v>109559473</v>
      </c>
      <c r="O17" s="5" t="s">
        <v>2113</v>
      </c>
      <c r="P17" s="6" t="s">
        <v>729</v>
      </c>
      <c r="Q17" s="5" t="s">
        <v>2059</v>
      </c>
      <c r="R17" s="5" t="s">
        <v>2115</v>
      </c>
      <c r="S17" s="5" t="s">
        <v>2124</v>
      </c>
      <c r="T17" s="5" t="s">
        <v>2171</v>
      </c>
      <c r="U17" s="5" t="s">
        <v>2059</v>
      </c>
      <c r="V17" s="5" t="s">
        <v>2126</v>
      </c>
      <c r="W17" s="5" t="s">
        <v>2119</v>
      </c>
    </row>
    <row r="18" spans="1:23" x14ac:dyDescent="0.2">
      <c r="A18" s="6" t="s">
        <v>2172</v>
      </c>
      <c r="B18" s="5">
        <v>0.28952756412986702</v>
      </c>
      <c r="C18" s="5">
        <v>0.49799346675728701</v>
      </c>
      <c r="D18" s="5">
        <v>8.0630248630100994</v>
      </c>
      <c r="E18" s="23">
        <v>3.6662914437851399E-14</v>
      </c>
      <c r="F18" s="23">
        <v>1.00007323738333E-11</v>
      </c>
      <c r="G18" s="5">
        <v>21.5786318792671</v>
      </c>
      <c r="H18" s="5">
        <v>0.42315795229999098</v>
      </c>
      <c r="I18" s="5">
        <v>0.712685516429858</v>
      </c>
      <c r="J18" s="5">
        <v>0.36940883365542199</v>
      </c>
      <c r="K18" s="5">
        <v>0.88602946646150105</v>
      </c>
      <c r="L18" s="5">
        <v>0.28952756412986702</v>
      </c>
      <c r="M18" s="5" t="s">
        <v>2128</v>
      </c>
      <c r="N18" s="5">
        <v>148804746</v>
      </c>
      <c r="O18" s="5" t="s">
        <v>2113</v>
      </c>
      <c r="P18" s="6" t="s">
        <v>2173</v>
      </c>
      <c r="Q18" s="5" t="s">
        <v>2059</v>
      </c>
      <c r="R18" s="5" t="s">
        <v>2174</v>
      </c>
      <c r="S18" s="5" t="s">
        <v>2124</v>
      </c>
      <c r="T18" s="5" t="s">
        <v>2175</v>
      </c>
      <c r="U18" s="5" t="s">
        <v>2059</v>
      </c>
      <c r="V18" s="5" t="s">
        <v>2126</v>
      </c>
      <c r="W18" s="5" t="s">
        <v>2119</v>
      </c>
    </row>
    <row r="19" spans="1:23" x14ac:dyDescent="0.2">
      <c r="A19" s="6" t="s">
        <v>2176</v>
      </c>
      <c r="B19" s="5">
        <v>-0.25525576944116102</v>
      </c>
      <c r="C19" s="5">
        <v>0.71293713283084903</v>
      </c>
      <c r="D19" s="5">
        <v>-11.812363010086001</v>
      </c>
      <c r="E19" s="23">
        <v>1.2471919489370899E-25</v>
      </c>
      <c r="F19" s="23">
        <v>1.08656376147691E-21</v>
      </c>
      <c r="G19" s="5">
        <v>47.5351647946217</v>
      </c>
      <c r="H19" s="5">
        <v>0.77891425967792904</v>
      </c>
      <c r="I19" s="5">
        <v>0.52365849023676803</v>
      </c>
      <c r="J19" s="5">
        <v>0.84374041575330205</v>
      </c>
      <c r="K19" s="5">
        <v>0.51217645618898799</v>
      </c>
      <c r="L19" s="5">
        <v>-0.25525576944116002</v>
      </c>
      <c r="M19" s="5" t="s">
        <v>2177</v>
      </c>
      <c r="N19" s="5">
        <v>7844918</v>
      </c>
      <c r="O19" s="5" t="s">
        <v>2133</v>
      </c>
      <c r="P19" s="6" t="s">
        <v>2178</v>
      </c>
      <c r="Q19" s="5" t="s">
        <v>2059</v>
      </c>
      <c r="R19" s="5" t="s">
        <v>2159</v>
      </c>
      <c r="S19" s="5" t="s">
        <v>2130</v>
      </c>
      <c r="T19" s="5" t="s">
        <v>2160</v>
      </c>
      <c r="U19" s="5" t="s">
        <v>2059</v>
      </c>
      <c r="V19" s="5" t="s">
        <v>2126</v>
      </c>
      <c r="W19" s="5" t="s">
        <v>2119</v>
      </c>
    </row>
    <row r="20" spans="1:23" x14ac:dyDescent="0.2">
      <c r="A20" s="6" t="s">
        <v>2179</v>
      </c>
      <c r="B20" s="5">
        <v>0.31823969845893901</v>
      </c>
      <c r="C20" s="5">
        <v>0.52361252395117697</v>
      </c>
      <c r="D20" s="5">
        <v>9.1473538628602498</v>
      </c>
      <c r="E20" s="23">
        <v>2.73712163388608E-17</v>
      </c>
      <c r="F20" s="23">
        <v>1.82704883107431E-14</v>
      </c>
      <c r="G20" s="5">
        <v>28.641283025556898</v>
      </c>
      <c r="H20" s="5">
        <v>0.44135565273933203</v>
      </c>
      <c r="I20" s="5">
        <v>0.75959535119827104</v>
      </c>
      <c r="J20" s="5">
        <v>0.38401184234889701</v>
      </c>
      <c r="K20" s="5">
        <v>0.81439449534420505</v>
      </c>
      <c r="L20" s="5">
        <v>0.31823969845893901</v>
      </c>
      <c r="M20" s="5" t="s">
        <v>2170</v>
      </c>
      <c r="N20" s="5">
        <v>98357802</v>
      </c>
      <c r="O20" s="5" t="s">
        <v>2113</v>
      </c>
      <c r="P20" s="6" t="s">
        <v>2180</v>
      </c>
      <c r="Q20" s="5">
        <v>6933</v>
      </c>
      <c r="R20" s="5" t="s">
        <v>2142</v>
      </c>
      <c r="S20" s="5" t="s">
        <v>2130</v>
      </c>
      <c r="T20" s="5" t="s">
        <v>2148</v>
      </c>
      <c r="U20" s="5" t="s">
        <v>2059</v>
      </c>
      <c r="V20" s="5" t="s">
        <v>2126</v>
      </c>
      <c r="W20" s="5" t="s">
        <v>2119</v>
      </c>
    </row>
    <row r="21" spans="1:23" x14ac:dyDescent="0.2">
      <c r="A21" s="6" t="s">
        <v>2181</v>
      </c>
      <c r="B21" s="5">
        <v>0.28903800244768102</v>
      </c>
      <c r="C21" s="5">
        <v>0.64371849586389696</v>
      </c>
      <c r="D21" s="5">
        <v>9.2349375621250491</v>
      </c>
      <c r="E21" s="23">
        <v>1.50146979131971E-17</v>
      </c>
      <c r="F21" s="23">
        <v>1.0883847698380599E-14</v>
      </c>
      <c r="G21" s="5">
        <v>29.231023858215401</v>
      </c>
      <c r="H21" s="5">
        <v>0.56900952065496202</v>
      </c>
      <c r="I21" s="5">
        <v>0.85804752310264298</v>
      </c>
      <c r="J21" s="5">
        <v>0.57083582485397499</v>
      </c>
      <c r="K21" s="5">
        <v>0.89121279670083797</v>
      </c>
      <c r="L21" s="5">
        <v>0.28903800244768102</v>
      </c>
      <c r="M21" s="5" t="s">
        <v>2182</v>
      </c>
      <c r="N21" s="5">
        <v>31238217</v>
      </c>
      <c r="O21" s="5" t="s">
        <v>2133</v>
      </c>
      <c r="P21" s="6" t="s">
        <v>2183</v>
      </c>
      <c r="Q21" s="5">
        <v>10934</v>
      </c>
      <c r="R21" s="5" t="s">
        <v>2142</v>
      </c>
      <c r="S21" s="5" t="s">
        <v>2116</v>
      </c>
      <c r="T21" s="5" t="s">
        <v>2184</v>
      </c>
      <c r="U21" s="5" t="s">
        <v>2059</v>
      </c>
      <c r="V21" s="5" t="s">
        <v>2126</v>
      </c>
      <c r="W21" s="5" t="s">
        <v>2119</v>
      </c>
    </row>
    <row r="22" spans="1:23" x14ac:dyDescent="0.2">
      <c r="A22" s="6" t="s">
        <v>2185</v>
      </c>
      <c r="B22" s="5">
        <v>0.28143264971838899</v>
      </c>
      <c r="C22" s="5">
        <v>0.64922251848495005</v>
      </c>
      <c r="D22" s="5">
        <v>8.3010321143268495</v>
      </c>
      <c r="E22" s="23">
        <v>7.8543141885164402E-15</v>
      </c>
      <c r="F22" s="23">
        <v>2.60780973210692E-12</v>
      </c>
      <c r="G22" s="5">
        <v>23.088339923651201</v>
      </c>
      <c r="H22" s="5">
        <v>0.57647933360011205</v>
      </c>
      <c r="I22" s="5">
        <v>0.85791198331850105</v>
      </c>
      <c r="J22" s="5">
        <v>0.52941463982128401</v>
      </c>
      <c r="K22" s="5">
        <v>0.93214457205051005</v>
      </c>
      <c r="L22" s="5">
        <v>0.28143264971838799</v>
      </c>
      <c r="M22" s="5" t="s">
        <v>2186</v>
      </c>
      <c r="N22" s="5">
        <v>21113363</v>
      </c>
      <c r="O22" s="5" t="s">
        <v>2133</v>
      </c>
      <c r="P22" s="6" t="s">
        <v>2187</v>
      </c>
      <c r="Q22" s="5" t="s">
        <v>2059</v>
      </c>
      <c r="R22" s="5" t="s">
        <v>2159</v>
      </c>
      <c r="S22" s="5" t="s">
        <v>2116</v>
      </c>
      <c r="T22" s="5" t="s">
        <v>2188</v>
      </c>
      <c r="U22" s="5" t="s">
        <v>2059</v>
      </c>
      <c r="V22" s="5" t="s">
        <v>2126</v>
      </c>
      <c r="W22" s="5" t="s">
        <v>2119</v>
      </c>
    </row>
    <row r="23" spans="1:23" x14ac:dyDescent="0.2">
      <c r="A23" s="6" t="s">
        <v>2189</v>
      </c>
      <c r="B23" s="5">
        <v>0.29448440481407101</v>
      </c>
      <c r="C23" s="5">
        <v>0.47059870727090303</v>
      </c>
      <c r="D23" s="5">
        <v>8.8084638210738095</v>
      </c>
      <c r="E23" s="23">
        <v>2.7252672404775798E-16</v>
      </c>
      <c r="F23" s="23">
        <v>1.4036154691191799E-13</v>
      </c>
      <c r="G23" s="5">
        <v>26.3849929910666</v>
      </c>
      <c r="H23" s="5">
        <v>0.39448197551811398</v>
      </c>
      <c r="I23" s="5">
        <v>0.68896638033218405</v>
      </c>
      <c r="J23" s="5">
        <v>0.33480961391548097</v>
      </c>
      <c r="K23" s="5">
        <v>0.80807567157687499</v>
      </c>
      <c r="L23" s="5">
        <v>0.29448440481407101</v>
      </c>
      <c r="M23" s="5" t="s">
        <v>2157</v>
      </c>
      <c r="N23" s="5">
        <v>99180740</v>
      </c>
      <c r="O23" s="5" t="s">
        <v>2113</v>
      </c>
      <c r="P23" s="6" t="s">
        <v>2190</v>
      </c>
      <c r="Q23" s="5">
        <v>-23647</v>
      </c>
      <c r="R23" s="5" t="s">
        <v>2142</v>
      </c>
      <c r="S23" s="5" t="s">
        <v>2130</v>
      </c>
      <c r="T23" s="5" t="s">
        <v>2148</v>
      </c>
      <c r="U23" s="5" t="s">
        <v>2059</v>
      </c>
      <c r="V23" s="5" t="s">
        <v>2126</v>
      </c>
      <c r="W23" s="5" t="s">
        <v>2119</v>
      </c>
    </row>
    <row r="24" spans="1:23" x14ac:dyDescent="0.2">
      <c r="A24" s="6" t="s">
        <v>2191</v>
      </c>
      <c r="B24" s="5">
        <v>0.30752063719227302</v>
      </c>
      <c r="C24" s="5">
        <v>0.55425589466773295</v>
      </c>
      <c r="D24" s="5">
        <v>9.0520132285834407</v>
      </c>
      <c r="E24" s="23">
        <v>5.2465616828442199E-17</v>
      </c>
      <c r="F24" s="23">
        <v>3.2496199669244503E-14</v>
      </c>
      <c r="G24" s="5">
        <v>28.0023425678217</v>
      </c>
      <c r="H24" s="5">
        <v>0.474769628274814</v>
      </c>
      <c r="I24" s="5">
        <v>0.78229026546708802</v>
      </c>
      <c r="J24" s="5">
        <v>0.43588284778287001</v>
      </c>
      <c r="K24" s="5">
        <v>0.91317116097578499</v>
      </c>
      <c r="L24" s="5">
        <v>0.30752063719227402</v>
      </c>
      <c r="M24" s="5" t="s">
        <v>2182</v>
      </c>
      <c r="N24" s="5">
        <v>85083564</v>
      </c>
      <c r="O24" s="5" t="s">
        <v>2113</v>
      </c>
      <c r="P24" s="6" t="s">
        <v>2192</v>
      </c>
      <c r="Q24" s="5" t="s">
        <v>2059</v>
      </c>
      <c r="R24" s="5" t="s">
        <v>2115</v>
      </c>
      <c r="S24" s="5" t="s">
        <v>2130</v>
      </c>
      <c r="T24" s="5" t="s">
        <v>2193</v>
      </c>
      <c r="U24" s="5" t="s">
        <v>2059</v>
      </c>
      <c r="V24" s="5" t="s">
        <v>2126</v>
      </c>
      <c r="W24" s="5" t="s">
        <v>2119</v>
      </c>
    </row>
    <row r="25" spans="1:23" x14ac:dyDescent="0.2">
      <c r="A25" s="6" t="s">
        <v>2194</v>
      </c>
      <c r="B25" s="5">
        <v>-0.26959820336124002</v>
      </c>
      <c r="C25" s="5">
        <v>0.57874246048313305</v>
      </c>
      <c r="D25" s="5">
        <v>-10.243609609897399</v>
      </c>
      <c r="E25" s="23">
        <v>1.25513626288324E-20</v>
      </c>
      <c r="F25" s="23">
        <v>2.4724761028398501E-17</v>
      </c>
      <c r="G25" s="5">
        <v>36.197348667838298</v>
      </c>
      <c r="H25" s="5">
        <v>0.64842674186040306</v>
      </c>
      <c r="I25" s="5">
        <v>0.37882853849916398</v>
      </c>
      <c r="J25" s="5">
        <v>0.69278269186957997</v>
      </c>
      <c r="K25" s="5">
        <v>0.34960537629544602</v>
      </c>
      <c r="L25" s="5">
        <v>-0.26959820336123902</v>
      </c>
      <c r="M25" s="5" t="s">
        <v>2146</v>
      </c>
      <c r="N25" s="5">
        <v>179112077</v>
      </c>
      <c r="O25" s="5" t="s">
        <v>2113</v>
      </c>
      <c r="P25" s="6" t="s">
        <v>2195</v>
      </c>
      <c r="Q25" s="5" t="s">
        <v>2059</v>
      </c>
      <c r="R25" s="5" t="s">
        <v>2159</v>
      </c>
      <c r="S25" s="5" t="s">
        <v>2130</v>
      </c>
      <c r="T25" s="5" t="s">
        <v>2160</v>
      </c>
      <c r="U25" s="5" t="s">
        <v>2059</v>
      </c>
      <c r="V25" s="5" t="s">
        <v>2126</v>
      </c>
      <c r="W25" s="5" t="s">
        <v>2119</v>
      </c>
    </row>
    <row r="26" spans="1:23" x14ac:dyDescent="0.2">
      <c r="A26" s="6" t="s">
        <v>2196</v>
      </c>
      <c r="B26" s="5">
        <v>0.30086355791839298</v>
      </c>
      <c r="C26" s="5">
        <v>0.51640379664429603</v>
      </c>
      <c r="D26" s="5">
        <v>10.330419647432199</v>
      </c>
      <c r="E26" s="23">
        <v>6.7298674300977096E-21</v>
      </c>
      <c r="F26" s="23">
        <v>1.4612912939495899E-17</v>
      </c>
      <c r="G26" s="5">
        <v>36.810437053008201</v>
      </c>
      <c r="H26" s="5">
        <v>0.43863821599589797</v>
      </c>
      <c r="I26" s="5">
        <v>0.73950177391429095</v>
      </c>
      <c r="J26" s="5">
        <v>0.39544227018842198</v>
      </c>
      <c r="K26" s="5">
        <v>0.86687788671453003</v>
      </c>
      <c r="L26" s="5">
        <v>0.30086355791839298</v>
      </c>
      <c r="M26" s="5" t="s">
        <v>2197</v>
      </c>
      <c r="N26" s="5">
        <v>44831040</v>
      </c>
      <c r="O26" s="5" t="s">
        <v>2113</v>
      </c>
      <c r="P26" s="6" t="s">
        <v>2198</v>
      </c>
      <c r="Q26" s="5">
        <v>-3358</v>
      </c>
      <c r="R26" s="5" t="s">
        <v>2142</v>
      </c>
      <c r="S26" s="5" t="s">
        <v>2143</v>
      </c>
      <c r="T26" s="5" t="s">
        <v>2144</v>
      </c>
      <c r="U26" s="5" t="s">
        <v>2059</v>
      </c>
      <c r="V26" s="5" t="s">
        <v>2126</v>
      </c>
      <c r="W26" s="5" t="s">
        <v>2119</v>
      </c>
    </row>
    <row r="27" spans="1:23" x14ac:dyDescent="0.2">
      <c r="A27" s="6" t="s">
        <v>2199</v>
      </c>
      <c r="B27" s="5">
        <v>0.27418575669698803</v>
      </c>
      <c r="C27" s="5">
        <v>0.50782050373941301</v>
      </c>
      <c r="D27" s="5">
        <v>10.235901656242399</v>
      </c>
      <c r="E27" s="23">
        <v>1.3264311262807399E-20</v>
      </c>
      <c r="F27" s="23">
        <v>2.5601326583696801E-17</v>
      </c>
      <c r="G27" s="5">
        <v>36.143006424448998</v>
      </c>
      <c r="H27" s="5">
        <v>0.43695045645756497</v>
      </c>
      <c r="I27" s="5">
        <v>0.711136213154552</v>
      </c>
      <c r="J27" s="5">
        <v>0.42639050900491099</v>
      </c>
      <c r="K27" s="5">
        <v>0.78047658700677303</v>
      </c>
      <c r="L27" s="5">
        <v>0.27418575669698803</v>
      </c>
      <c r="M27" s="5" t="s">
        <v>2186</v>
      </c>
      <c r="N27" s="5">
        <v>19167322</v>
      </c>
      <c r="O27" s="5" t="s">
        <v>2133</v>
      </c>
      <c r="P27" s="6" t="s">
        <v>2200</v>
      </c>
      <c r="Q27" s="5" t="s">
        <v>2059</v>
      </c>
      <c r="R27" s="5" t="s">
        <v>2115</v>
      </c>
      <c r="S27" s="5" t="s">
        <v>2130</v>
      </c>
      <c r="T27" s="5" t="s">
        <v>2193</v>
      </c>
      <c r="U27" s="5" t="s">
        <v>2059</v>
      </c>
      <c r="V27" s="5" t="s">
        <v>2126</v>
      </c>
      <c r="W27" s="5" t="s">
        <v>2119</v>
      </c>
    </row>
    <row r="28" spans="1:23" x14ac:dyDescent="0.2">
      <c r="A28" s="6" t="s">
        <v>2201</v>
      </c>
      <c r="B28" s="5">
        <v>0.26777326824550701</v>
      </c>
      <c r="C28" s="5">
        <v>0.513577485598112</v>
      </c>
      <c r="D28" s="5">
        <v>7.5799764703649402</v>
      </c>
      <c r="E28" s="23">
        <v>7.74607546404335E-13</v>
      </c>
      <c r="F28" s="23">
        <v>1.47055375419169E-10</v>
      </c>
      <c r="G28" s="5">
        <v>18.592741876766599</v>
      </c>
      <c r="H28" s="5">
        <v>0.44436490355160402</v>
      </c>
      <c r="I28" s="5">
        <v>0.71213817179711103</v>
      </c>
      <c r="J28" s="5">
        <v>0.40105066436512699</v>
      </c>
      <c r="K28" s="5">
        <v>0.79940650400052904</v>
      </c>
      <c r="L28" s="5">
        <v>0.26777326824550701</v>
      </c>
      <c r="M28" s="5" t="s">
        <v>2182</v>
      </c>
      <c r="N28" s="5">
        <v>30442009</v>
      </c>
      <c r="O28" s="5" t="s">
        <v>2133</v>
      </c>
      <c r="P28" s="6" t="s">
        <v>2202</v>
      </c>
      <c r="Q28" s="5" t="s">
        <v>2059</v>
      </c>
      <c r="R28" s="5" t="s">
        <v>2174</v>
      </c>
      <c r="S28" s="5" t="s">
        <v>2124</v>
      </c>
      <c r="T28" s="5" t="s">
        <v>2175</v>
      </c>
      <c r="U28" s="5" t="s">
        <v>2059</v>
      </c>
      <c r="V28" s="5" t="s">
        <v>2126</v>
      </c>
      <c r="W28" s="5" t="s">
        <v>2119</v>
      </c>
    </row>
    <row r="29" spans="1:23" x14ac:dyDescent="0.2">
      <c r="A29" s="6" t="s">
        <v>2203</v>
      </c>
      <c r="B29" s="5">
        <v>0.27005068605215898</v>
      </c>
      <c r="C29" s="5">
        <v>0.582950983162557</v>
      </c>
      <c r="D29" s="5">
        <v>9.4109871696833594</v>
      </c>
      <c r="E29" s="23">
        <v>4.4564606971106901E-18</v>
      </c>
      <c r="F29" s="23">
        <v>3.8794353236592802E-15</v>
      </c>
      <c r="G29" s="5">
        <v>30.424284402360101</v>
      </c>
      <c r="H29" s="5">
        <v>0.513149746513482</v>
      </c>
      <c r="I29" s="5">
        <v>0.78320043256563998</v>
      </c>
      <c r="J29" s="5">
        <v>0.51319514645230002</v>
      </c>
      <c r="K29" s="5">
        <v>0.86393197107237696</v>
      </c>
      <c r="L29" s="5">
        <v>0.27005068605215898</v>
      </c>
      <c r="M29" s="5" t="s">
        <v>2146</v>
      </c>
      <c r="N29" s="5">
        <v>19205990</v>
      </c>
      <c r="O29" s="5" t="s">
        <v>2133</v>
      </c>
      <c r="P29" s="6" t="s">
        <v>2204</v>
      </c>
      <c r="Q29" s="5" t="s">
        <v>2059</v>
      </c>
      <c r="R29" s="5" t="s">
        <v>2159</v>
      </c>
      <c r="S29" s="5" t="s">
        <v>2124</v>
      </c>
      <c r="T29" s="5" t="s">
        <v>2164</v>
      </c>
      <c r="U29" s="5" t="s">
        <v>2059</v>
      </c>
      <c r="V29" s="5" t="s">
        <v>2126</v>
      </c>
      <c r="W29" s="5" t="s">
        <v>2119</v>
      </c>
    </row>
    <row r="30" spans="1:23" x14ac:dyDescent="0.2">
      <c r="A30" s="6" t="s">
        <v>2205</v>
      </c>
      <c r="B30" s="5">
        <v>0.25053270444608999</v>
      </c>
      <c r="C30" s="5">
        <v>0.472581845412122</v>
      </c>
      <c r="D30" s="5">
        <v>9.0836718603367004</v>
      </c>
      <c r="E30" s="23">
        <v>4.2285628299800998E-17</v>
      </c>
      <c r="F30" s="23">
        <v>2.6710398578174199E-14</v>
      </c>
      <c r="G30" s="5">
        <v>28.214153294714901</v>
      </c>
      <c r="H30" s="5">
        <v>0.407825510788344</v>
      </c>
      <c r="I30" s="5">
        <v>0.65835821523443405</v>
      </c>
      <c r="J30" s="5">
        <v>0.38231673794020099</v>
      </c>
      <c r="K30" s="5">
        <v>0.74476882029577895</v>
      </c>
      <c r="L30" s="5">
        <v>0.25053270444608999</v>
      </c>
      <c r="M30" s="5" t="s">
        <v>2182</v>
      </c>
      <c r="N30" s="5">
        <v>85673599</v>
      </c>
      <c r="O30" s="5" t="s">
        <v>2113</v>
      </c>
      <c r="P30" s="6" t="s">
        <v>2206</v>
      </c>
      <c r="Q30" s="5" t="s">
        <v>2059</v>
      </c>
      <c r="R30" s="5" t="s">
        <v>2115</v>
      </c>
      <c r="S30" s="5" t="s">
        <v>2124</v>
      </c>
      <c r="T30" s="5" t="s">
        <v>2171</v>
      </c>
      <c r="U30" s="5" t="s">
        <v>2059</v>
      </c>
      <c r="V30" s="5" t="s">
        <v>2126</v>
      </c>
      <c r="W30" s="5" t="s">
        <v>2119</v>
      </c>
    </row>
    <row r="31" spans="1:23" x14ac:dyDescent="0.2">
      <c r="A31" s="6" t="s">
        <v>2207</v>
      </c>
      <c r="B31" s="5">
        <v>0.25259539185345897</v>
      </c>
      <c r="C31" s="5">
        <v>0.38732101998959501</v>
      </c>
      <c r="D31" s="5">
        <v>7.0243122988710001</v>
      </c>
      <c r="E31" s="23">
        <v>2.2568648866671499E-11</v>
      </c>
      <c r="F31" s="23">
        <v>2.82224794292849E-9</v>
      </c>
      <c r="G31" s="5">
        <v>15.2987198454232</v>
      </c>
      <c r="H31" s="5">
        <v>0.32203153311221799</v>
      </c>
      <c r="I31" s="5">
        <v>0.57462692496567702</v>
      </c>
      <c r="J31" s="5">
        <v>0.18071454036357401</v>
      </c>
      <c r="K31" s="5">
        <v>0.62382233107874796</v>
      </c>
      <c r="L31" s="5">
        <v>0.25259539185345897</v>
      </c>
      <c r="M31" s="5" t="s">
        <v>2150</v>
      </c>
      <c r="N31" s="5">
        <v>134363877</v>
      </c>
      <c r="O31" s="5" t="s">
        <v>2113</v>
      </c>
      <c r="P31" s="6" t="s">
        <v>1898</v>
      </c>
      <c r="Q31" s="5" t="s">
        <v>2059</v>
      </c>
      <c r="R31" s="5" t="s">
        <v>2151</v>
      </c>
      <c r="S31" s="5" t="s">
        <v>2143</v>
      </c>
      <c r="T31" s="5" t="s">
        <v>2152</v>
      </c>
      <c r="U31" s="5" t="s">
        <v>2059</v>
      </c>
      <c r="V31" s="5" t="s">
        <v>2126</v>
      </c>
      <c r="W31" s="5" t="s">
        <v>2119</v>
      </c>
    </row>
    <row r="32" spans="1:23" x14ac:dyDescent="0.2">
      <c r="A32" s="6" t="s">
        <v>2208</v>
      </c>
      <c r="B32" s="5">
        <v>0.26818008704602497</v>
      </c>
      <c r="C32" s="5">
        <v>0.47526325705943101</v>
      </c>
      <c r="D32" s="5">
        <v>8.8427646987712603</v>
      </c>
      <c r="E32" s="23">
        <v>2.16370359733466E-16</v>
      </c>
      <c r="F32" s="23">
        <v>1.14209480573235E-13</v>
      </c>
      <c r="G32" s="5">
        <v>26.6114556034603</v>
      </c>
      <c r="H32" s="5">
        <v>0.40594552269584</v>
      </c>
      <c r="I32" s="5">
        <v>0.67412560974186397</v>
      </c>
      <c r="J32" s="5">
        <v>0.36201236942027598</v>
      </c>
      <c r="K32" s="5">
        <v>0.71632968675533204</v>
      </c>
      <c r="L32" s="5">
        <v>0.26818008704602497</v>
      </c>
      <c r="M32" s="5" t="s">
        <v>2146</v>
      </c>
      <c r="N32" s="5">
        <v>2084519</v>
      </c>
      <c r="O32" s="5" t="s">
        <v>2133</v>
      </c>
      <c r="P32" s="6" t="s">
        <v>2209</v>
      </c>
      <c r="Q32" s="5" t="s">
        <v>2059</v>
      </c>
      <c r="R32" s="5" t="s">
        <v>2159</v>
      </c>
      <c r="S32" s="5" t="s">
        <v>2124</v>
      </c>
      <c r="T32" s="5" t="s">
        <v>2164</v>
      </c>
      <c r="U32" s="5" t="s">
        <v>2059</v>
      </c>
      <c r="V32" s="5" t="s">
        <v>2126</v>
      </c>
      <c r="W32" s="5" t="s">
        <v>2119</v>
      </c>
    </row>
    <row r="33" spans="1:23" x14ac:dyDescent="0.2">
      <c r="A33" s="6" t="s">
        <v>2210</v>
      </c>
      <c r="B33" s="5">
        <v>0.25357756187421299</v>
      </c>
      <c r="C33" s="5">
        <v>0.350122882351807</v>
      </c>
      <c r="D33" s="5">
        <v>10.4783082499568</v>
      </c>
      <c r="E33" s="23">
        <v>2.3173117597050401E-21</v>
      </c>
      <c r="F33" s="23">
        <v>5.8378842395976902E-18</v>
      </c>
      <c r="G33" s="5">
        <v>37.859287623743398</v>
      </c>
      <c r="H33" s="5">
        <v>0.28457952949449</v>
      </c>
      <c r="I33" s="5">
        <v>0.53815709136870205</v>
      </c>
      <c r="J33" s="5">
        <v>0.23395844291340401</v>
      </c>
      <c r="K33" s="5">
        <v>0.57750197810892201</v>
      </c>
      <c r="L33" s="5">
        <v>0.25357756187421299</v>
      </c>
      <c r="M33" s="5" t="s">
        <v>2166</v>
      </c>
      <c r="N33" s="5">
        <v>14260587</v>
      </c>
      <c r="O33" s="5" t="s">
        <v>2133</v>
      </c>
      <c r="P33" s="6" t="s">
        <v>2211</v>
      </c>
      <c r="Q33" s="5" t="s">
        <v>2059</v>
      </c>
      <c r="R33" s="5" t="s">
        <v>2151</v>
      </c>
      <c r="S33" s="5" t="s">
        <v>2124</v>
      </c>
      <c r="T33" s="5" t="s">
        <v>2212</v>
      </c>
      <c r="U33" s="5" t="s">
        <v>2059</v>
      </c>
      <c r="V33" s="5" t="s">
        <v>2126</v>
      </c>
      <c r="W33" s="5" t="s">
        <v>2119</v>
      </c>
    </row>
    <row r="34" spans="1:23" x14ac:dyDescent="0.2">
      <c r="A34" s="6" t="s">
        <v>2213</v>
      </c>
      <c r="B34" s="5">
        <v>0.25157585309581798</v>
      </c>
      <c r="C34" s="5">
        <v>0.65645099545785401</v>
      </c>
      <c r="D34" s="5">
        <v>8.5420097654956795</v>
      </c>
      <c r="E34" s="23">
        <v>1.6119053995220199E-15</v>
      </c>
      <c r="F34" s="23">
        <v>6.6666941955685501E-13</v>
      </c>
      <c r="G34" s="5">
        <v>24.641126960724499</v>
      </c>
      <c r="H34" s="5">
        <v>0.59142503342885</v>
      </c>
      <c r="I34" s="5">
        <v>0.84300088652466798</v>
      </c>
      <c r="J34" s="5">
        <v>0.59365055139089196</v>
      </c>
      <c r="K34" s="5">
        <v>0.89314754515793204</v>
      </c>
      <c r="L34" s="5">
        <v>0.25157585309581898</v>
      </c>
      <c r="M34" s="5" t="s">
        <v>2146</v>
      </c>
      <c r="N34" s="5">
        <v>9871402</v>
      </c>
      <c r="O34" s="5" t="s">
        <v>2133</v>
      </c>
      <c r="P34" s="6" t="s">
        <v>2214</v>
      </c>
      <c r="Q34" s="5" t="s">
        <v>2059</v>
      </c>
      <c r="R34" s="5" t="s">
        <v>2159</v>
      </c>
      <c r="S34" s="5" t="s">
        <v>2130</v>
      </c>
      <c r="T34" s="5" t="s">
        <v>2160</v>
      </c>
      <c r="U34" s="5" t="s">
        <v>2059</v>
      </c>
      <c r="V34" s="5" t="s">
        <v>2126</v>
      </c>
      <c r="W34" s="5" t="s">
        <v>2119</v>
      </c>
    </row>
    <row r="35" spans="1:23" x14ac:dyDescent="0.2">
      <c r="A35" s="6" t="s">
        <v>2215</v>
      </c>
      <c r="B35" s="5">
        <v>0.27914661119505901</v>
      </c>
      <c r="C35" s="5">
        <v>0.49376694206770899</v>
      </c>
      <c r="D35" s="5">
        <v>8.3182474905227703</v>
      </c>
      <c r="E35" s="23">
        <v>7.0195932813190902E-15</v>
      </c>
      <c r="F35" s="23">
        <v>2.37607947670712E-12</v>
      </c>
      <c r="G35" s="5">
        <v>23.198476214484799</v>
      </c>
      <c r="H35" s="5">
        <v>0.42161464002152899</v>
      </c>
      <c r="I35" s="5">
        <v>0.70076125121658805</v>
      </c>
      <c r="J35" s="5">
        <v>0.37236490565442598</v>
      </c>
      <c r="K35" s="5">
        <v>0.84261004707932796</v>
      </c>
      <c r="L35" s="5">
        <v>0.27914661119505901</v>
      </c>
      <c r="M35" s="5" t="s">
        <v>2146</v>
      </c>
      <c r="N35" s="5">
        <v>9400739</v>
      </c>
      <c r="O35" s="5" t="s">
        <v>2133</v>
      </c>
      <c r="P35" s="6" t="s">
        <v>2216</v>
      </c>
      <c r="Q35" s="5" t="s">
        <v>2059</v>
      </c>
      <c r="R35" s="5" t="s">
        <v>2115</v>
      </c>
      <c r="S35" s="5" t="s">
        <v>2130</v>
      </c>
      <c r="T35" s="5" t="s">
        <v>2193</v>
      </c>
      <c r="U35" s="5" t="s">
        <v>2059</v>
      </c>
      <c r="V35" s="5" t="s">
        <v>2126</v>
      </c>
      <c r="W35" s="5" t="s">
        <v>2119</v>
      </c>
    </row>
    <row r="36" spans="1:23" x14ac:dyDescent="0.2">
      <c r="A36" s="6" t="s">
        <v>2217</v>
      </c>
      <c r="B36" s="5">
        <v>0.26887493497209503</v>
      </c>
      <c r="C36" s="5">
        <v>0.56276133462581102</v>
      </c>
      <c r="D36" s="5">
        <v>10.852569506409001</v>
      </c>
      <c r="E36" s="23">
        <v>1.5247244821692799E-22</v>
      </c>
      <c r="F36" s="23">
        <v>5.2025505237218704E-19</v>
      </c>
      <c r="G36" s="5">
        <v>40.536958037127398</v>
      </c>
      <c r="H36" s="5">
        <v>0.49326399973895602</v>
      </c>
      <c r="I36" s="5">
        <v>0.76213893471104999</v>
      </c>
      <c r="J36" s="5">
        <v>0.48024021598408501</v>
      </c>
      <c r="K36" s="5">
        <v>0.81684029044895701</v>
      </c>
      <c r="L36" s="5">
        <v>0.26887493497209403</v>
      </c>
      <c r="M36" s="5" t="s">
        <v>2146</v>
      </c>
      <c r="N36" s="5">
        <v>906965</v>
      </c>
      <c r="O36" s="5" t="s">
        <v>2133</v>
      </c>
      <c r="P36" s="6" t="s">
        <v>2218</v>
      </c>
      <c r="Q36" s="5" t="s">
        <v>2059</v>
      </c>
      <c r="R36" s="5" t="s">
        <v>2159</v>
      </c>
      <c r="S36" s="5" t="s">
        <v>2124</v>
      </c>
      <c r="T36" s="5" t="s">
        <v>2164</v>
      </c>
      <c r="U36" s="5" t="s">
        <v>2059</v>
      </c>
      <c r="V36" s="5" t="s">
        <v>2126</v>
      </c>
      <c r="W36" s="5" t="s">
        <v>2119</v>
      </c>
    </row>
    <row r="37" spans="1:23" x14ac:dyDescent="0.2">
      <c r="A37" s="6" t="s">
        <v>2219</v>
      </c>
      <c r="B37" s="5">
        <v>0.275638094548882</v>
      </c>
      <c r="C37" s="5">
        <v>0.464021326228581</v>
      </c>
      <c r="D37" s="5">
        <v>10.1287731373378</v>
      </c>
      <c r="E37" s="23">
        <v>2.8540681419438198E-20</v>
      </c>
      <c r="F37" s="23">
        <v>4.9353166198595802E-17</v>
      </c>
      <c r="G37" s="5">
        <v>35.389360656028998</v>
      </c>
      <c r="H37" s="5">
        <v>0.39277588653586198</v>
      </c>
      <c r="I37" s="5">
        <v>0.66841398108474304</v>
      </c>
      <c r="J37" s="5">
        <v>0.35153788527791502</v>
      </c>
      <c r="K37" s="5">
        <v>0.73748875212280096</v>
      </c>
      <c r="L37" s="5">
        <v>0.275638094548881</v>
      </c>
      <c r="M37" s="5" t="s">
        <v>2162</v>
      </c>
      <c r="N37" s="5">
        <v>135433760</v>
      </c>
      <c r="O37" s="5" t="s">
        <v>2113</v>
      </c>
      <c r="P37" s="6" t="s">
        <v>2220</v>
      </c>
      <c r="Q37" s="5" t="s">
        <v>2059</v>
      </c>
      <c r="R37" s="5" t="s">
        <v>2123</v>
      </c>
      <c r="S37" s="5" t="s">
        <v>2130</v>
      </c>
      <c r="T37" s="5" t="s">
        <v>2131</v>
      </c>
      <c r="U37" s="5" t="s">
        <v>2059</v>
      </c>
      <c r="V37" s="5" t="s">
        <v>2126</v>
      </c>
      <c r="W37" s="5" t="s">
        <v>2119</v>
      </c>
    </row>
    <row r="38" spans="1:23" x14ac:dyDescent="0.2">
      <c r="A38" s="6" t="s">
        <v>2221</v>
      </c>
      <c r="B38" s="5">
        <v>0.31339144171490602</v>
      </c>
      <c r="C38" s="5">
        <v>0.53152055698960199</v>
      </c>
      <c r="D38" s="5">
        <v>9.4065756160897909</v>
      </c>
      <c r="E38" s="23">
        <v>4.5947575057872303E-18</v>
      </c>
      <c r="F38" s="23">
        <v>3.97312460889707E-15</v>
      </c>
      <c r="G38" s="5">
        <v>30.394257774489699</v>
      </c>
      <c r="H38" s="5">
        <v>0.45051683688532501</v>
      </c>
      <c r="I38" s="5">
        <v>0.76390827860023203</v>
      </c>
      <c r="J38" s="5">
        <v>0.388814813865486</v>
      </c>
      <c r="K38" s="5">
        <v>0.879811505593599</v>
      </c>
      <c r="L38" s="5">
        <v>0.31339144171490602</v>
      </c>
      <c r="M38" s="5" t="s">
        <v>2136</v>
      </c>
      <c r="N38" s="5">
        <v>114337927</v>
      </c>
      <c r="O38" s="5" t="s">
        <v>2113</v>
      </c>
      <c r="P38" s="6" t="s">
        <v>2222</v>
      </c>
      <c r="Q38" s="5" t="s">
        <v>2059</v>
      </c>
      <c r="R38" s="5" t="s">
        <v>2159</v>
      </c>
      <c r="S38" s="5" t="s">
        <v>2130</v>
      </c>
      <c r="T38" s="5" t="s">
        <v>2160</v>
      </c>
      <c r="U38" s="5" t="s">
        <v>2059</v>
      </c>
      <c r="V38" s="5" t="s">
        <v>2126</v>
      </c>
      <c r="W38" s="5" t="s">
        <v>2119</v>
      </c>
    </row>
    <row r="39" spans="1:23" x14ac:dyDescent="0.2">
      <c r="A39" s="6" t="s">
        <v>2223</v>
      </c>
      <c r="B39" s="5">
        <v>0.25897246370589899</v>
      </c>
      <c r="C39" s="5">
        <v>0.55753653108266699</v>
      </c>
      <c r="D39" s="5">
        <v>9.1287219015439707</v>
      </c>
      <c r="E39" s="23">
        <v>3.10902566081075E-17</v>
      </c>
      <c r="F39" s="23">
        <v>2.0414759939589599E-14</v>
      </c>
      <c r="G39" s="5">
        <v>28.5161674493839</v>
      </c>
      <c r="H39" s="5">
        <v>0.49059873326038</v>
      </c>
      <c r="I39" s="5">
        <v>0.74957119696627905</v>
      </c>
      <c r="J39" s="5">
        <v>0.45267739235275201</v>
      </c>
      <c r="K39" s="5">
        <v>0.87662708359742303</v>
      </c>
      <c r="L39" s="5">
        <v>0.25897246370589899</v>
      </c>
      <c r="M39" s="5" t="s">
        <v>2182</v>
      </c>
      <c r="N39" s="5">
        <v>410333</v>
      </c>
      <c r="O39" s="5" t="s">
        <v>2133</v>
      </c>
      <c r="P39" s="6" t="s">
        <v>2224</v>
      </c>
      <c r="Q39" s="5">
        <v>-7051</v>
      </c>
      <c r="R39" s="5" t="s">
        <v>2142</v>
      </c>
      <c r="S39" s="5" t="s">
        <v>2143</v>
      </c>
      <c r="T39" s="5" t="s">
        <v>2144</v>
      </c>
      <c r="U39" s="5" t="s">
        <v>2059</v>
      </c>
      <c r="V39" s="5" t="s">
        <v>2126</v>
      </c>
      <c r="W39" s="5" t="s">
        <v>2119</v>
      </c>
    </row>
    <row r="40" spans="1:23" x14ac:dyDescent="0.2">
      <c r="A40" s="6" t="s">
        <v>2225</v>
      </c>
      <c r="B40" s="5">
        <v>0.25155588799248901</v>
      </c>
      <c r="C40" s="5">
        <v>0.23592103616479601</v>
      </c>
      <c r="D40" s="5">
        <v>11.0187666562428</v>
      </c>
      <c r="E40" s="23">
        <v>4.5091343403671901E-23</v>
      </c>
      <c r="F40" s="23">
        <v>1.74060783964247E-19</v>
      </c>
      <c r="G40" s="5">
        <v>41.736031358809498</v>
      </c>
      <c r="H40" s="5">
        <v>0.17090023460741499</v>
      </c>
      <c r="I40" s="5">
        <v>0.422456122599904</v>
      </c>
      <c r="J40" s="5">
        <v>0.12451153812591099</v>
      </c>
      <c r="K40" s="5">
        <v>0.42385495659436301</v>
      </c>
      <c r="L40" s="5">
        <v>0.25155588799248901</v>
      </c>
      <c r="M40" s="5" t="s">
        <v>2150</v>
      </c>
      <c r="N40" s="5">
        <v>176873332</v>
      </c>
      <c r="O40" s="5" t="s">
        <v>2113</v>
      </c>
      <c r="P40" s="6" t="s">
        <v>2226</v>
      </c>
      <c r="Q40" s="5" t="s">
        <v>2059</v>
      </c>
      <c r="R40" s="5" t="s">
        <v>2174</v>
      </c>
      <c r="S40" s="5" t="s">
        <v>2124</v>
      </c>
      <c r="T40" s="5" t="s">
        <v>2175</v>
      </c>
      <c r="U40" s="5" t="s">
        <v>2059</v>
      </c>
      <c r="V40" s="5" t="s">
        <v>2126</v>
      </c>
      <c r="W40" s="5" t="s">
        <v>2119</v>
      </c>
    </row>
    <row r="41" spans="1:23" x14ac:dyDescent="0.2">
      <c r="A41" s="6" t="s">
        <v>2227</v>
      </c>
      <c r="B41" s="5">
        <v>-0.253894162406818</v>
      </c>
      <c r="C41" s="5">
        <v>0.532434052441071</v>
      </c>
      <c r="D41" s="5">
        <v>-8.4179462627373294</v>
      </c>
      <c r="E41" s="23">
        <v>3.6533307248146197E-15</v>
      </c>
      <c r="F41" s="23">
        <v>1.35812214312617E-12</v>
      </c>
      <c r="G41" s="5">
        <v>23.838729374685201</v>
      </c>
      <c r="H41" s="5">
        <v>0.59805923848690101</v>
      </c>
      <c r="I41" s="5">
        <v>0.34416507608008301</v>
      </c>
      <c r="J41" s="5">
        <v>0.64278097439660098</v>
      </c>
      <c r="K41" s="5">
        <v>0.265213281883314</v>
      </c>
      <c r="L41" s="5">
        <v>-0.253894162406818</v>
      </c>
      <c r="M41" s="5" t="s">
        <v>2186</v>
      </c>
      <c r="N41" s="5">
        <v>78735550</v>
      </c>
      <c r="O41" s="5" t="s">
        <v>2113</v>
      </c>
      <c r="P41" s="6" t="s">
        <v>2228</v>
      </c>
      <c r="Q41" s="5" t="s">
        <v>2059</v>
      </c>
      <c r="R41" s="5" t="s">
        <v>2159</v>
      </c>
      <c r="S41" s="5" t="s">
        <v>2130</v>
      </c>
      <c r="T41" s="5" t="s">
        <v>2160</v>
      </c>
      <c r="U41" s="5" t="s">
        <v>2059</v>
      </c>
      <c r="V41" s="5" t="s">
        <v>2126</v>
      </c>
      <c r="W41" s="5" t="s">
        <v>2119</v>
      </c>
    </row>
    <row r="42" spans="1:23" x14ac:dyDescent="0.2">
      <c r="A42" s="6" t="s">
        <v>2229</v>
      </c>
      <c r="B42" s="5">
        <v>-0.27954190276517299</v>
      </c>
      <c r="C42" s="5">
        <v>0.71262487573897704</v>
      </c>
      <c r="D42" s="5">
        <v>-12.3122203397796</v>
      </c>
      <c r="E42" s="23">
        <v>2.8967841805431501E-27</v>
      </c>
      <c r="F42" s="23">
        <v>3.6900974962266998E-23</v>
      </c>
      <c r="G42" s="5">
        <v>51.2403343542301</v>
      </c>
      <c r="H42" s="5">
        <v>0.78487935060624603</v>
      </c>
      <c r="I42" s="5">
        <v>0.50533744784107304</v>
      </c>
      <c r="J42" s="5">
        <v>0.83148169899253799</v>
      </c>
      <c r="K42" s="5">
        <v>0.48441832757624897</v>
      </c>
      <c r="L42" s="5">
        <v>-0.27954190276517299</v>
      </c>
      <c r="M42" s="5" t="s">
        <v>2162</v>
      </c>
      <c r="N42" s="5">
        <v>44418481</v>
      </c>
      <c r="O42" s="5" t="s">
        <v>2133</v>
      </c>
      <c r="P42" s="6" t="s">
        <v>2230</v>
      </c>
      <c r="Q42" s="5">
        <v>-3484</v>
      </c>
      <c r="R42" s="5" t="s">
        <v>2142</v>
      </c>
      <c r="S42" s="5" t="s">
        <v>2130</v>
      </c>
      <c r="T42" s="5" t="s">
        <v>2148</v>
      </c>
      <c r="U42" s="5" t="s">
        <v>2059</v>
      </c>
      <c r="V42" s="5" t="s">
        <v>2126</v>
      </c>
      <c r="W42" s="5" t="s">
        <v>2119</v>
      </c>
    </row>
    <row r="43" spans="1:23" x14ac:dyDescent="0.2">
      <c r="A43" s="6" t="s">
        <v>2231</v>
      </c>
      <c r="B43" s="5">
        <v>0.25183039333477503</v>
      </c>
      <c r="C43" s="5">
        <v>0.40472042915668399</v>
      </c>
      <c r="D43" s="5">
        <v>6.7404164567391698</v>
      </c>
      <c r="E43" s="23">
        <v>1.1887104963132699E-10</v>
      </c>
      <c r="F43" s="23">
        <v>1.1842419860534101E-8</v>
      </c>
      <c r="G43" s="5">
        <v>13.678770284429101</v>
      </c>
      <c r="H43" s="5">
        <v>0.339628674947272</v>
      </c>
      <c r="I43" s="5">
        <v>0.59145906828204697</v>
      </c>
      <c r="J43" s="5">
        <v>0.18716168827437099</v>
      </c>
      <c r="K43" s="5">
        <v>0.64129570178976703</v>
      </c>
      <c r="L43" s="5">
        <v>0.25183039333477403</v>
      </c>
      <c r="M43" s="5" t="s">
        <v>2150</v>
      </c>
      <c r="N43" s="5">
        <v>134363973</v>
      </c>
      <c r="O43" s="5" t="s">
        <v>2113</v>
      </c>
      <c r="P43" s="6" t="s">
        <v>1898</v>
      </c>
      <c r="Q43" s="5" t="s">
        <v>2059</v>
      </c>
      <c r="R43" s="5" t="s">
        <v>2151</v>
      </c>
      <c r="S43" s="5" t="s">
        <v>2143</v>
      </c>
      <c r="T43" s="5" t="s">
        <v>2152</v>
      </c>
      <c r="U43" s="5" t="s">
        <v>2059</v>
      </c>
      <c r="V43" s="5" t="s">
        <v>2126</v>
      </c>
      <c r="W43" s="5" t="s">
        <v>2119</v>
      </c>
    </row>
    <row r="44" spans="1:23" x14ac:dyDescent="0.2">
      <c r="A44" s="6" t="s">
        <v>2232</v>
      </c>
      <c r="B44" s="5">
        <v>-0.26582677650055397</v>
      </c>
      <c r="C44" s="5">
        <v>0.686646405275113</v>
      </c>
      <c r="D44" s="5">
        <v>-11.725281158903501</v>
      </c>
      <c r="E44" s="23">
        <v>2.3930935917134802E-25</v>
      </c>
      <c r="F44" s="23">
        <v>1.75873050158085E-21</v>
      </c>
      <c r="G44" s="5">
        <v>46.893458151139001</v>
      </c>
      <c r="H44" s="5">
        <v>0.75535586869262905</v>
      </c>
      <c r="I44" s="5">
        <v>0.48952909219207502</v>
      </c>
      <c r="J44" s="5">
        <v>0.80779826924147202</v>
      </c>
      <c r="K44" s="5">
        <v>0.46510441301894201</v>
      </c>
      <c r="L44" s="5">
        <v>-0.26582677650055397</v>
      </c>
      <c r="M44" s="5" t="s">
        <v>2136</v>
      </c>
      <c r="N44" s="5">
        <v>53319217</v>
      </c>
      <c r="O44" s="5" t="s">
        <v>2113</v>
      </c>
      <c r="P44" s="6" t="s">
        <v>923</v>
      </c>
      <c r="Q44" s="5">
        <v>-23438</v>
      </c>
      <c r="R44" s="5" t="s">
        <v>2142</v>
      </c>
      <c r="S44" s="5" t="s">
        <v>2130</v>
      </c>
      <c r="T44" s="5" t="s">
        <v>2148</v>
      </c>
      <c r="U44" s="5" t="s">
        <v>2059</v>
      </c>
      <c r="V44" s="5" t="s">
        <v>2126</v>
      </c>
      <c r="W44" s="5" t="s">
        <v>2119</v>
      </c>
    </row>
    <row r="45" spans="1:23" x14ac:dyDescent="0.2">
      <c r="A45" s="6" t="s">
        <v>2233</v>
      </c>
      <c r="B45" s="5">
        <v>0.30159363652639698</v>
      </c>
      <c r="C45" s="5">
        <v>0.194573284519166</v>
      </c>
      <c r="D45" s="5">
        <v>15.390397321519099</v>
      </c>
      <c r="E45" s="23">
        <v>1.5608726030835699E-37</v>
      </c>
      <c r="F45" s="23">
        <v>2.9824997612460602E-32</v>
      </c>
      <c r="G45" s="5">
        <v>74.523801622372005</v>
      </c>
      <c r="H45" s="5">
        <v>0.116618997111919</v>
      </c>
      <c r="I45" s="5">
        <v>0.41821263363831601</v>
      </c>
      <c r="J45" s="5">
        <v>9.0989167469006593E-2</v>
      </c>
      <c r="K45" s="5">
        <v>0.49691788448038299</v>
      </c>
      <c r="L45" s="5">
        <v>0.30159363652639798</v>
      </c>
      <c r="M45" s="5" t="s">
        <v>2182</v>
      </c>
      <c r="N45" s="5">
        <v>84538885</v>
      </c>
      <c r="O45" s="5" t="s">
        <v>2113</v>
      </c>
      <c r="P45" s="6" t="s">
        <v>2234</v>
      </c>
      <c r="Q45" s="5" t="s">
        <v>2059</v>
      </c>
      <c r="R45" s="5" t="s">
        <v>2174</v>
      </c>
      <c r="S45" s="5" t="s">
        <v>2143</v>
      </c>
      <c r="T45" s="5" t="s">
        <v>2235</v>
      </c>
      <c r="U45" s="5" t="s">
        <v>2059</v>
      </c>
      <c r="V45" s="5" t="s">
        <v>2126</v>
      </c>
      <c r="W45" s="5" t="s">
        <v>2119</v>
      </c>
    </row>
    <row r="46" spans="1:23" x14ac:dyDescent="0.2">
      <c r="A46" s="6" t="s">
        <v>2236</v>
      </c>
      <c r="B46" s="5">
        <v>0.25264947292998802</v>
      </c>
      <c r="C46" s="5">
        <v>0.44599706538954098</v>
      </c>
      <c r="D46" s="5">
        <v>13.9135931456695</v>
      </c>
      <c r="E46" s="23">
        <v>1.4044200881201099E-32</v>
      </c>
      <c r="F46" s="23">
        <v>8.9451728672633895E-28</v>
      </c>
      <c r="G46" s="5">
        <v>63.292238994480201</v>
      </c>
      <c r="H46" s="5">
        <v>0.38069359992882401</v>
      </c>
      <c r="I46" s="5">
        <v>0.63334307285881197</v>
      </c>
      <c r="J46" s="5">
        <v>0.36570866445606298</v>
      </c>
      <c r="K46" s="5">
        <v>0.66491683418792602</v>
      </c>
      <c r="L46" s="5">
        <v>0.25264947292998802</v>
      </c>
      <c r="M46" s="5" t="s">
        <v>2166</v>
      </c>
      <c r="N46" s="5">
        <v>11074303</v>
      </c>
      <c r="O46" s="5" t="s">
        <v>2133</v>
      </c>
      <c r="P46" s="6" t="s">
        <v>2237</v>
      </c>
      <c r="Q46" s="5" t="s">
        <v>2059</v>
      </c>
      <c r="R46" s="5" t="s">
        <v>2115</v>
      </c>
      <c r="S46" s="5" t="s">
        <v>2124</v>
      </c>
      <c r="T46" s="5" t="s">
        <v>2171</v>
      </c>
      <c r="U46" s="5" t="s">
        <v>2059</v>
      </c>
      <c r="V46" s="5" t="s">
        <v>2126</v>
      </c>
      <c r="W46" s="5" t="s">
        <v>2119</v>
      </c>
    </row>
    <row r="47" spans="1:23" x14ac:dyDescent="0.2">
      <c r="A47" s="6" t="s">
        <v>2238</v>
      </c>
      <c r="B47" s="5">
        <v>0.26752456214791798</v>
      </c>
      <c r="C47" s="5">
        <v>0.60945411950684303</v>
      </c>
      <c r="D47" s="5">
        <v>9.2655961569603402</v>
      </c>
      <c r="E47" s="23">
        <v>1.21609472813016E-17</v>
      </c>
      <c r="F47" s="23">
        <v>9.1845914844420301E-15</v>
      </c>
      <c r="G47" s="5">
        <v>29.438081546464598</v>
      </c>
      <c r="H47" s="5">
        <v>0.54030582166352503</v>
      </c>
      <c r="I47" s="5">
        <v>0.80783038381144301</v>
      </c>
      <c r="J47" s="5">
        <v>0.50048451271288297</v>
      </c>
      <c r="K47" s="5">
        <v>0.90080267902360001</v>
      </c>
      <c r="L47" s="5">
        <v>0.26752456214791798</v>
      </c>
      <c r="M47" s="5" t="s">
        <v>2182</v>
      </c>
      <c r="N47" s="5">
        <v>1424525</v>
      </c>
      <c r="O47" s="5" t="s">
        <v>2133</v>
      </c>
      <c r="P47" s="6" t="s">
        <v>2239</v>
      </c>
      <c r="Q47" s="5" t="s">
        <v>2059</v>
      </c>
      <c r="R47" s="5" t="s">
        <v>2115</v>
      </c>
      <c r="S47" s="5" t="s">
        <v>2124</v>
      </c>
      <c r="T47" s="5" t="s">
        <v>2171</v>
      </c>
      <c r="U47" s="5" t="s">
        <v>2059</v>
      </c>
      <c r="V47" s="5" t="s">
        <v>2126</v>
      </c>
      <c r="W47" s="5" t="s">
        <v>2119</v>
      </c>
    </row>
    <row r="48" spans="1:23" x14ac:dyDescent="0.2">
      <c r="A48" s="6" t="s">
        <v>2240</v>
      </c>
      <c r="B48" s="5">
        <v>0.28085430856273802</v>
      </c>
      <c r="C48" s="5">
        <v>0.65747083373469495</v>
      </c>
      <c r="D48" s="5">
        <v>7.9367952664676196</v>
      </c>
      <c r="E48" s="23">
        <v>8.2191452682323402E-14</v>
      </c>
      <c r="F48" s="23">
        <v>2.05635224087387E-11</v>
      </c>
      <c r="G48" s="5">
        <v>20.7880105146603</v>
      </c>
      <c r="H48" s="5">
        <v>0.58487713533500496</v>
      </c>
      <c r="I48" s="5">
        <v>0.86573144389774304</v>
      </c>
      <c r="J48" s="5">
        <v>0.58638914710375201</v>
      </c>
      <c r="K48" s="5">
        <v>0.91587854105589595</v>
      </c>
      <c r="L48" s="5">
        <v>0.28085430856273802</v>
      </c>
      <c r="M48" s="5" t="s">
        <v>2146</v>
      </c>
      <c r="N48" s="5">
        <v>15541956</v>
      </c>
      <c r="O48" s="5" t="s">
        <v>2133</v>
      </c>
      <c r="P48" s="6" t="s">
        <v>2241</v>
      </c>
      <c r="Q48" s="5" t="s">
        <v>2059</v>
      </c>
      <c r="R48" s="5" t="s">
        <v>2159</v>
      </c>
      <c r="S48" s="5" t="s">
        <v>2124</v>
      </c>
      <c r="T48" s="5" t="s">
        <v>2164</v>
      </c>
      <c r="U48" s="5" t="s">
        <v>2059</v>
      </c>
      <c r="V48" s="5" t="s">
        <v>2126</v>
      </c>
      <c r="W48" s="5" t="s">
        <v>2119</v>
      </c>
    </row>
    <row r="49" spans="1:23" x14ac:dyDescent="0.2">
      <c r="A49" s="6" t="s">
        <v>2242</v>
      </c>
      <c r="B49" s="5">
        <v>0.34524432386930198</v>
      </c>
      <c r="C49" s="5">
        <v>0.28015972856201798</v>
      </c>
      <c r="D49" s="5">
        <v>13.8500069345461</v>
      </c>
      <c r="E49" s="23">
        <v>2.2915126923754701E-32</v>
      </c>
      <c r="F49" s="23">
        <v>1.25102843927547E-27</v>
      </c>
      <c r="G49" s="5">
        <v>62.8100810648357</v>
      </c>
      <c r="H49" s="5">
        <v>0.19092284823986799</v>
      </c>
      <c r="I49" s="5">
        <v>0.53616717210916998</v>
      </c>
      <c r="J49" s="5">
        <v>0.15241143632811399</v>
      </c>
      <c r="K49" s="5">
        <v>0.61392287552781799</v>
      </c>
      <c r="L49" s="5">
        <v>0.34524432386930098</v>
      </c>
      <c r="M49" s="5" t="s">
        <v>2182</v>
      </c>
      <c r="N49" s="5">
        <v>84538889</v>
      </c>
      <c r="O49" s="5" t="s">
        <v>2113</v>
      </c>
      <c r="P49" s="6" t="s">
        <v>2234</v>
      </c>
      <c r="Q49" s="5" t="s">
        <v>2059</v>
      </c>
      <c r="R49" s="5" t="s">
        <v>2174</v>
      </c>
      <c r="S49" s="5" t="s">
        <v>2143</v>
      </c>
      <c r="T49" s="5" t="s">
        <v>2235</v>
      </c>
      <c r="U49" s="5" t="s">
        <v>2059</v>
      </c>
      <c r="V49" s="5" t="s">
        <v>2126</v>
      </c>
      <c r="W49" s="5" t="s">
        <v>2119</v>
      </c>
    </row>
    <row r="50" spans="1:23" x14ac:dyDescent="0.2">
      <c r="A50" s="6" t="s">
        <v>2243</v>
      </c>
      <c r="B50" s="5">
        <v>0.25858791229761902</v>
      </c>
      <c r="C50" s="5">
        <v>0.58975992633023699</v>
      </c>
      <c r="D50" s="5">
        <v>9.9813287405484896</v>
      </c>
      <c r="E50" s="23">
        <v>8.1526923594151102E-20</v>
      </c>
      <c r="F50" s="23">
        <v>1.1937228378120099E-16</v>
      </c>
      <c r="G50" s="5">
        <v>34.357179336948199</v>
      </c>
      <c r="H50" s="5">
        <v>0.52292152527025904</v>
      </c>
      <c r="I50" s="5">
        <v>0.78150943756787805</v>
      </c>
      <c r="J50" s="5">
        <v>0.49611053146662198</v>
      </c>
      <c r="K50" s="5">
        <v>0.80383911583977796</v>
      </c>
      <c r="L50" s="5">
        <v>0.25858791229761902</v>
      </c>
      <c r="M50" s="5" t="s">
        <v>2170</v>
      </c>
      <c r="N50" s="5">
        <v>177358138</v>
      </c>
      <c r="O50" s="5" t="s">
        <v>2113</v>
      </c>
      <c r="P50" s="6" t="s">
        <v>2244</v>
      </c>
      <c r="Q50" s="5">
        <v>-107570</v>
      </c>
      <c r="R50" s="5" t="s">
        <v>2142</v>
      </c>
      <c r="S50" s="5" t="s">
        <v>2116</v>
      </c>
      <c r="T50" s="5" t="s">
        <v>2184</v>
      </c>
      <c r="U50" s="5" t="s">
        <v>2059</v>
      </c>
      <c r="V50" s="5" t="s">
        <v>2126</v>
      </c>
      <c r="W50" s="5" t="s">
        <v>2119</v>
      </c>
    </row>
    <row r="51" spans="1:23" x14ac:dyDescent="0.2">
      <c r="A51" s="6" t="s">
        <v>2245</v>
      </c>
      <c r="B51" s="5">
        <v>0.26811298984968202</v>
      </c>
      <c r="C51" s="5">
        <v>0.53861993161506305</v>
      </c>
      <c r="D51" s="5">
        <v>10.4003342789971</v>
      </c>
      <c r="E51" s="23">
        <v>4.0682155314922998E-21</v>
      </c>
      <c r="F51" s="23">
        <v>9.3185863138008206E-18</v>
      </c>
      <c r="G51" s="5">
        <v>37.305602538488003</v>
      </c>
      <c r="H51" s="5">
        <v>0.46931954017086602</v>
      </c>
      <c r="I51" s="5">
        <v>0.73743253002054798</v>
      </c>
      <c r="J51" s="5">
        <v>0.43412124532805901</v>
      </c>
      <c r="K51" s="5">
        <v>0.77551310619868996</v>
      </c>
      <c r="L51" s="5">
        <v>0.26811298984968202</v>
      </c>
      <c r="M51" s="5" t="s">
        <v>2150</v>
      </c>
      <c r="N51" s="5">
        <v>134372398</v>
      </c>
      <c r="O51" s="5" t="s">
        <v>2113</v>
      </c>
      <c r="P51" s="6" t="s">
        <v>1898</v>
      </c>
      <c r="Q51" s="5">
        <v>8974</v>
      </c>
      <c r="R51" s="5" t="s">
        <v>2142</v>
      </c>
      <c r="S51" s="5" t="s">
        <v>2124</v>
      </c>
      <c r="T51" s="5" t="s">
        <v>2168</v>
      </c>
      <c r="U51" s="5" t="s">
        <v>2059</v>
      </c>
      <c r="V51" s="5" t="s">
        <v>2126</v>
      </c>
      <c r="W51" s="5" t="s">
        <v>2119</v>
      </c>
    </row>
    <row r="52" spans="1:23" x14ac:dyDescent="0.2">
      <c r="A52" s="6" t="s">
        <v>2246</v>
      </c>
      <c r="B52" s="5">
        <v>0.32004038764280102</v>
      </c>
      <c r="C52" s="5">
        <v>0.49854542898910298</v>
      </c>
      <c r="D52" s="5">
        <v>12.8903434521898</v>
      </c>
      <c r="E52" s="23">
        <v>3.5888448559959099E-29</v>
      </c>
      <c r="F52" s="23">
        <v>8.0676810145746202E-25</v>
      </c>
      <c r="G52" s="5">
        <v>55.564883434138899</v>
      </c>
      <c r="H52" s="5">
        <v>0.415823125403464</v>
      </c>
      <c r="I52" s="5">
        <v>0.73586351304626496</v>
      </c>
      <c r="J52" s="5">
        <v>0.39310543836300699</v>
      </c>
      <c r="K52" s="5">
        <v>0.80743269808522999</v>
      </c>
      <c r="L52" s="5">
        <v>0.32004038764280102</v>
      </c>
      <c r="M52" s="5" t="s">
        <v>2247</v>
      </c>
      <c r="N52" s="5">
        <v>104195533</v>
      </c>
      <c r="O52" s="5" t="s">
        <v>2113</v>
      </c>
      <c r="P52" s="6" t="s">
        <v>2248</v>
      </c>
      <c r="Q52" s="5" t="s">
        <v>2059</v>
      </c>
      <c r="R52" s="5" t="s">
        <v>2159</v>
      </c>
      <c r="S52" s="5" t="s">
        <v>2124</v>
      </c>
      <c r="T52" s="5" t="s">
        <v>2164</v>
      </c>
      <c r="U52" s="5" t="s">
        <v>2059</v>
      </c>
      <c r="V52" s="5" t="s">
        <v>2126</v>
      </c>
      <c r="W52" s="5" t="s">
        <v>2119</v>
      </c>
    </row>
    <row r="53" spans="1:23" x14ac:dyDescent="0.2">
      <c r="A53" s="6" t="s">
        <v>2249</v>
      </c>
      <c r="B53" s="5">
        <v>0.29058325440192401</v>
      </c>
      <c r="C53" s="5">
        <v>0.46679097308196899</v>
      </c>
      <c r="D53" s="5">
        <v>9.2486365468859493</v>
      </c>
      <c r="E53" s="23">
        <v>1.3665548157273E-17</v>
      </c>
      <c r="F53" s="23">
        <v>1.0062424957008E-14</v>
      </c>
      <c r="G53" s="5">
        <v>29.323502750388698</v>
      </c>
      <c r="H53" s="5">
        <v>0.39168258952892898</v>
      </c>
      <c r="I53" s="5">
        <v>0.68226584393085299</v>
      </c>
      <c r="J53" s="5">
        <v>0.35875281651776397</v>
      </c>
      <c r="K53" s="5">
        <v>0.77564023476342403</v>
      </c>
      <c r="L53" s="5">
        <v>0.29058325440192401</v>
      </c>
      <c r="M53" s="5" t="s">
        <v>2121</v>
      </c>
      <c r="N53" s="5">
        <v>49548661</v>
      </c>
      <c r="O53" s="5" t="s">
        <v>2113</v>
      </c>
      <c r="P53" s="6" t="s">
        <v>2250</v>
      </c>
      <c r="Q53" s="5" t="s">
        <v>2059</v>
      </c>
      <c r="R53" s="5" t="s">
        <v>2174</v>
      </c>
      <c r="S53" s="5" t="s">
        <v>2124</v>
      </c>
      <c r="T53" s="5" t="s">
        <v>2175</v>
      </c>
      <c r="U53" s="5" t="s">
        <v>2059</v>
      </c>
      <c r="V53" s="5" t="s">
        <v>2126</v>
      </c>
      <c r="W53" s="5" t="s">
        <v>2119</v>
      </c>
    </row>
    <row r="54" spans="1:23" x14ac:dyDescent="0.2">
      <c r="A54" s="6" t="s">
        <v>2251</v>
      </c>
      <c r="B54" s="5">
        <v>0.27146267160888199</v>
      </c>
      <c r="C54" s="5">
        <v>0.35031821153850601</v>
      </c>
      <c r="D54" s="5">
        <v>10.6640482482187</v>
      </c>
      <c r="E54" s="23">
        <v>6.0286079529428405E-22</v>
      </c>
      <c r="F54" s="23">
        <v>1.8140793370714399E-18</v>
      </c>
      <c r="G54" s="5">
        <v>39.184128296478498</v>
      </c>
      <c r="H54" s="5">
        <v>0.28015201252095601</v>
      </c>
      <c r="I54" s="5">
        <v>0.55161468412983805</v>
      </c>
      <c r="J54" s="5">
        <v>0.235311371652276</v>
      </c>
      <c r="K54" s="5">
        <v>0.64507121749566898</v>
      </c>
      <c r="L54" s="5">
        <v>0.27146267160888199</v>
      </c>
      <c r="M54" s="5" t="s">
        <v>2162</v>
      </c>
      <c r="N54" s="5">
        <v>98990837</v>
      </c>
      <c r="O54" s="5" t="s">
        <v>2113</v>
      </c>
      <c r="P54" s="6" t="s">
        <v>2163</v>
      </c>
      <c r="Q54" s="5" t="s">
        <v>2059</v>
      </c>
      <c r="R54" s="5" t="s">
        <v>2159</v>
      </c>
      <c r="S54" s="5" t="s">
        <v>2143</v>
      </c>
      <c r="T54" s="5" t="s">
        <v>2252</v>
      </c>
      <c r="U54" s="5" t="s">
        <v>2059</v>
      </c>
      <c r="V54" s="5" t="s">
        <v>2118</v>
      </c>
      <c r="W54" s="5" t="s">
        <v>2119</v>
      </c>
    </row>
    <row r="55" spans="1:23" x14ac:dyDescent="0.2">
      <c r="A55" s="6" t="s">
        <v>2253</v>
      </c>
      <c r="B55" s="5">
        <v>0.26816216191054898</v>
      </c>
      <c r="C55" s="5">
        <v>0.40898767232587901</v>
      </c>
      <c r="D55" s="5">
        <v>12.2899946045886</v>
      </c>
      <c r="E55" s="23">
        <v>3.4267909688487202E-27</v>
      </c>
      <c r="F55" s="23">
        <v>4.2244373647525501E-23</v>
      </c>
      <c r="G55" s="5">
        <v>51.074859490751599</v>
      </c>
      <c r="H55" s="5">
        <v>0.339674571154085</v>
      </c>
      <c r="I55" s="5">
        <v>0.60783673306463404</v>
      </c>
      <c r="J55" s="5">
        <v>0.30475270400634902</v>
      </c>
      <c r="K55" s="5">
        <v>0.63200396319357299</v>
      </c>
      <c r="L55" s="5">
        <v>0.26816216191054898</v>
      </c>
      <c r="M55" s="5" t="s">
        <v>2157</v>
      </c>
      <c r="N55" s="5">
        <v>29743492</v>
      </c>
      <c r="O55" s="5" t="s">
        <v>2133</v>
      </c>
      <c r="P55" s="6" t="s">
        <v>2254</v>
      </c>
      <c r="Q55" s="5">
        <v>-35537</v>
      </c>
      <c r="R55" s="5" t="s">
        <v>2142</v>
      </c>
      <c r="S55" s="5" t="s">
        <v>2130</v>
      </c>
      <c r="T55" s="5" t="s">
        <v>2148</v>
      </c>
      <c r="U55" s="5" t="s">
        <v>2059</v>
      </c>
      <c r="V55" s="5" t="s">
        <v>2126</v>
      </c>
      <c r="W55" s="5" t="s">
        <v>2119</v>
      </c>
    </row>
    <row r="56" spans="1:23" x14ac:dyDescent="0.2">
      <c r="A56" s="6" t="s">
        <v>2255</v>
      </c>
      <c r="B56" s="5">
        <v>-0.264312146002601</v>
      </c>
      <c r="C56" s="5">
        <v>0.53722135691412598</v>
      </c>
      <c r="D56" s="5">
        <v>-9.8029192026426699</v>
      </c>
      <c r="E56" s="23">
        <v>2.87979443399237E-19</v>
      </c>
      <c r="F56" s="23">
        <v>3.55011768163115E-16</v>
      </c>
      <c r="G56" s="5">
        <v>33.116420984770201</v>
      </c>
      <c r="H56" s="5">
        <v>0.60553932685547696</v>
      </c>
      <c r="I56" s="5">
        <v>0.34122718085287501</v>
      </c>
      <c r="J56" s="5">
        <v>0.65033376175881696</v>
      </c>
      <c r="K56" s="5">
        <v>0.30610312258461198</v>
      </c>
      <c r="L56" s="5">
        <v>-0.264312146002602</v>
      </c>
      <c r="M56" s="5" t="s">
        <v>2128</v>
      </c>
      <c r="N56" s="5">
        <v>124705145</v>
      </c>
      <c r="O56" s="5" t="s">
        <v>2113</v>
      </c>
      <c r="P56" s="6" t="s">
        <v>2256</v>
      </c>
      <c r="Q56" s="5" t="s">
        <v>2059</v>
      </c>
      <c r="R56" s="5" t="s">
        <v>2159</v>
      </c>
      <c r="S56" s="5" t="s">
        <v>2130</v>
      </c>
      <c r="T56" s="5" t="s">
        <v>2160</v>
      </c>
      <c r="U56" s="5" t="s">
        <v>2059</v>
      </c>
      <c r="V56" s="5" t="s">
        <v>2126</v>
      </c>
      <c r="W56" s="5" t="s">
        <v>2119</v>
      </c>
    </row>
    <row r="57" spans="1:23" x14ac:dyDescent="0.2">
      <c r="A57" s="6" t="s">
        <v>2257</v>
      </c>
      <c r="B57" s="5">
        <v>-0.37078729555565698</v>
      </c>
      <c r="C57" s="5">
        <v>0.66278808925062505</v>
      </c>
      <c r="D57" s="5">
        <v>-12.5092711110089</v>
      </c>
      <c r="E57" s="23">
        <v>6.5131694590531002E-28</v>
      </c>
      <c r="F57" s="23">
        <v>1.1313908246058199E-23</v>
      </c>
      <c r="G57" s="5">
        <v>52.710092790650599</v>
      </c>
      <c r="H57" s="5">
        <v>0.75862717835611304</v>
      </c>
      <c r="I57" s="5">
        <v>0.387839882800456</v>
      </c>
      <c r="J57" s="5">
        <v>0.84227470684300998</v>
      </c>
      <c r="K57" s="5">
        <v>0.32866042272167201</v>
      </c>
      <c r="L57" s="5">
        <v>-0.37078729555565698</v>
      </c>
      <c r="M57" s="5" t="s">
        <v>2170</v>
      </c>
      <c r="N57" s="5">
        <v>9427798</v>
      </c>
      <c r="O57" s="5" t="s">
        <v>2133</v>
      </c>
      <c r="P57" s="6" t="s">
        <v>2258</v>
      </c>
      <c r="Q57" s="5" t="s">
        <v>2059</v>
      </c>
      <c r="R57" s="5" t="s">
        <v>2159</v>
      </c>
      <c r="S57" s="5" t="s">
        <v>2130</v>
      </c>
      <c r="T57" s="5" t="s">
        <v>2160</v>
      </c>
      <c r="U57" s="5" t="s">
        <v>2059</v>
      </c>
      <c r="V57" s="5" t="s">
        <v>2126</v>
      </c>
      <c r="W57" s="5" t="s">
        <v>2119</v>
      </c>
    </row>
    <row r="58" spans="1:23" x14ac:dyDescent="0.2">
      <c r="A58" s="6" t="s">
        <v>2259</v>
      </c>
      <c r="B58" s="5">
        <v>-0.26386108937574199</v>
      </c>
      <c r="C58" s="5">
        <v>0.36167565143618302</v>
      </c>
      <c r="D58" s="5">
        <v>-7.7689433638068301</v>
      </c>
      <c r="E58" s="23">
        <v>2.3783647552015202E-13</v>
      </c>
      <c r="F58" s="23">
        <v>5.2086597026836897E-11</v>
      </c>
      <c r="G58" s="5">
        <v>19.747897521356499</v>
      </c>
      <c r="H58" s="5">
        <v>0.42987703470703198</v>
      </c>
      <c r="I58" s="5">
        <v>0.16601594533128999</v>
      </c>
      <c r="J58" s="5">
        <v>0.39302251898877499</v>
      </c>
      <c r="K58" s="5">
        <v>0.132092005154755</v>
      </c>
      <c r="L58" s="5">
        <v>-0.26386108937574199</v>
      </c>
      <c r="M58" s="5" t="s">
        <v>2186</v>
      </c>
      <c r="N58" s="5">
        <v>78735302</v>
      </c>
      <c r="O58" s="5" t="s">
        <v>2113</v>
      </c>
      <c r="P58" s="6" t="s">
        <v>2228</v>
      </c>
      <c r="Q58" s="5" t="s">
        <v>2059</v>
      </c>
      <c r="R58" s="5" t="s">
        <v>2159</v>
      </c>
      <c r="S58" s="5" t="s">
        <v>2130</v>
      </c>
      <c r="T58" s="5" t="s">
        <v>2160</v>
      </c>
      <c r="U58" s="5" t="s">
        <v>2059</v>
      </c>
      <c r="V58" s="5" t="s">
        <v>2126</v>
      </c>
      <c r="W58" s="5" t="s">
        <v>2119</v>
      </c>
    </row>
    <row r="59" spans="1:23" x14ac:dyDescent="0.2">
      <c r="A59" s="6" t="s">
        <v>2260</v>
      </c>
      <c r="B59" s="5">
        <v>0.27285245675542003</v>
      </c>
      <c r="C59" s="5">
        <v>0.55010915321065601</v>
      </c>
      <c r="D59" s="5">
        <v>11.0369885963624</v>
      </c>
      <c r="E59" s="23">
        <v>3.9439433612306101E-23</v>
      </c>
      <c r="F59" s="23">
        <v>1.5379688847358801E-19</v>
      </c>
      <c r="G59" s="5">
        <v>41.8678512910286</v>
      </c>
      <c r="H59" s="5">
        <v>0.47958373006624699</v>
      </c>
      <c r="I59" s="5">
        <v>0.75243618682166602</v>
      </c>
      <c r="J59" s="5">
        <v>0.45847235093060701</v>
      </c>
      <c r="K59" s="5">
        <v>0.84410344228800505</v>
      </c>
      <c r="L59" s="5">
        <v>0.27285245675542003</v>
      </c>
      <c r="M59" s="5" t="s">
        <v>2136</v>
      </c>
      <c r="N59" s="5">
        <v>95805475</v>
      </c>
      <c r="O59" s="5" t="s">
        <v>2113</v>
      </c>
      <c r="P59" s="6" t="s">
        <v>2261</v>
      </c>
      <c r="Q59" s="5">
        <v>-62347</v>
      </c>
      <c r="R59" s="5" t="s">
        <v>2142</v>
      </c>
      <c r="S59" s="5" t="s">
        <v>2130</v>
      </c>
      <c r="T59" s="5" t="s">
        <v>2148</v>
      </c>
      <c r="U59" s="5" t="s">
        <v>2059</v>
      </c>
      <c r="V59" s="5" t="s">
        <v>2126</v>
      </c>
      <c r="W59" s="5" t="s">
        <v>2119</v>
      </c>
    </row>
    <row r="60" spans="1:23" x14ac:dyDescent="0.2">
      <c r="A60" s="6" t="s">
        <v>2262</v>
      </c>
      <c r="B60" s="5">
        <v>0.34212485093346401</v>
      </c>
      <c r="C60" s="5">
        <v>0.43675861786840298</v>
      </c>
      <c r="D60" s="5">
        <v>12.363388609482501</v>
      </c>
      <c r="E60" s="23">
        <v>1.9670573797386801E-27</v>
      </c>
      <c r="F60" s="23">
        <v>2.9761314835126697E-23</v>
      </c>
      <c r="G60" s="5">
        <v>51.621529724061503</v>
      </c>
      <c r="H60" s="5">
        <v>0.348328041991533</v>
      </c>
      <c r="I60" s="5">
        <v>0.69045289292499701</v>
      </c>
      <c r="J60" s="5">
        <v>0.30194817600335699</v>
      </c>
      <c r="K60" s="5">
        <v>0.79386532985813996</v>
      </c>
      <c r="L60" s="5">
        <v>0.34212485093346401</v>
      </c>
      <c r="M60" s="5" t="s">
        <v>2128</v>
      </c>
      <c r="N60" s="5">
        <v>194854342</v>
      </c>
      <c r="O60" s="5" t="s">
        <v>2113</v>
      </c>
      <c r="P60" s="6" t="s">
        <v>2263</v>
      </c>
      <c r="Q60" s="5" t="s">
        <v>2059</v>
      </c>
      <c r="R60" s="5" t="s">
        <v>2159</v>
      </c>
      <c r="S60" s="5" t="s">
        <v>2130</v>
      </c>
      <c r="T60" s="5" t="s">
        <v>2160</v>
      </c>
      <c r="U60" s="5" t="s">
        <v>2059</v>
      </c>
      <c r="V60" s="5" t="s">
        <v>2126</v>
      </c>
      <c r="W60" s="5" t="s">
        <v>2119</v>
      </c>
    </row>
    <row r="61" spans="1:23" x14ac:dyDescent="0.2">
      <c r="A61" s="6" t="s">
        <v>2264</v>
      </c>
      <c r="B61" s="5">
        <v>0.262940813899808</v>
      </c>
      <c r="C61" s="5">
        <v>0.536053688780744</v>
      </c>
      <c r="D61" s="5">
        <v>11.4067920644145</v>
      </c>
      <c r="E61" s="23">
        <v>2.5671030763254201E-24</v>
      </c>
      <c r="F61" s="23">
        <v>1.4217956194816999E-20</v>
      </c>
      <c r="G61" s="5">
        <v>44.5572453083197</v>
      </c>
      <c r="H61" s="5">
        <v>0.46809017332359099</v>
      </c>
      <c r="I61" s="5">
        <v>0.73103098722339899</v>
      </c>
      <c r="J61" s="5">
        <v>0.451353566262715</v>
      </c>
      <c r="K61" s="5">
        <v>0.80060595865180995</v>
      </c>
      <c r="L61" s="5">
        <v>0.262940813899808</v>
      </c>
      <c r="M61" s="5" t="s">
        <v>2150</v>
      </c>
      <c r="N61" s="5">
        <v>43310340</v>
      </c>
      <c r="O61" s="5" t="s">
        <v>2133</v>
      </c>
      <c r="P61" s="6" t="s">
        <v>2265</v>
      </c>
      <c r="Q61" s="5" t="s">
        <v>2059</v>
      </c>
      <c r="R61" s="5" t="s">
        <v>2115</v>
      </c>
      <c r="S61" s="5" t="s">
        <v>2116</v>
      </c>
      <c r="T61" s="5" t="s">
        <v>2117</v>
      </c>
      <c r="U61" s="5" t="s">
        <v>2059</v>
      </c>
      <c r="V61" s="5" t="s">
        <v>2126</v>
      </c>
      <c r="W61" s="5" t="s">
        <v>2119</v>
      </c>
    </row>
    <row r="62" spans="1:23" x14ac:dyDescent="0.2">
      <c r="A62" s="6" t="s">
        <v>2266</v>
      </c>
      <c r="B62" s="5">
        <v>-0.258592361642764</v>
      </c>
      <c r="C62" s="5">
        <v>0.65430268910560296</v>
      </c>
      <c r="D62" s="5">
        <v>-10.246101235990899</v>
      </c>
      <c r="E62" s="23">
        <v>1.23291561893091E-20</v>
      </c>
      <c r="F62" s="23">
        <v>2.44128791243212E-17</v>
      </c>
      <c r="G62" s="5">
        <v>36.214918333255497</v>
      </c>
      <c r="H62" s="5">
        <v>0.72114224020818196</v>
      </c>
      <c r="I62" s="5">
        <v>0.46254987856541702</v>
      </c>
      <c r="J62" s="5">
        <v>0.77714654755855295</v>
      </c>
      <c r="K62" s="5">
        <v>0.40535542610799602</v>
      </c>
      <c r="L62" s="5">
        <v>-0.258592361642764</v>
      </c>
      <c r="M62" s="5" t="s">
        <v>2150</v>
      </c>
      <c r="N62" s="5">
        <v>32391135</v>
      </c>
      <c r="O62" s="5" t="s">
        <v>2133</v>
      </c>
      <c r="P62" s="6" t="s">
        <v>2267</v>
      </c>
      <c r="Q62" s="5" t="s">
        <v>2059</v>
      </c>
      <c r="R62" s="5" t="s">
        <v>2159</v>
      </c>
      <c r="S62" s="5" t="s">
        <v>2130</v>
      </c>
      <c r="T62" s="5" t="s">
        <v>2160</v>
      </c>
      <c r="U62" s="5" t="s">
        <v>2059</v>
      </c>
      <c r="V62" s="5" t="s">
        <v>2118</v>
      </c>
      <c r="W62" s="5" t="s">
        <v>2119</v>
      </c>
    </row>
    <row r="63" spans="1:23" x14ac:dyDescent="0.2">
      <c r="A63" s="6" t="s">
        <v>2268</v>
      </c>
      <c r="B63" s="5">
        <v>0.28507699191681501</v>
      </c>
      <c r="C63" s="5">
        <v>0.50499721393299102</v>
      </c>
      <c r="D63" s="5">
        <v>12.3309095274551</v>
      </c>
      <c r="E63" s="23">
        <v>2.5149807205173502E-27</v>
      </c>
      <c r="F63" s="23">
        <v>3.3142069041085202E-23</v>
      </c>
      <c r="G63" s="5">
        <v>51.379527590015101</v>
      </c>
      <c r="H63" s="5">
        <v>0.431312059242628</v>
      </c>
      <c r="I63" s="5">
        <v>0.71638905115944196</v>
      </c>
      <c r="J63" s="5">
        <v>0.408922391890987</v>
      </c>
      <c r="K63" s="5">
        <v>0.81666958029987502</v>
      </c>
      <c r="L63" s="5">
        <v>0.28507699191681501</v>
      </c>
      <c r="M63" s="5" t="s">
        <v>2146</v>
      </c>
      <c r="N63" s="5">
        <v>21611224</v>
      </c>
      <c r="O63" s="5" t="s">
        <v>2133</v>
      </c>
      <c r="P63" s="6" t="s">
        <v>2269</v>
      </c>
      <c r="Q63" s="5" t="s">
        <v>2059</v>
      </c>
      <c r="R63" s="5" t="s">
        <v>2159</v>
      </c>
      <c r="S63" s="5" t="s">
        <v>2130</v>
      </c>
      <c r="T63" s="5" t="s">
        <v>2160</v>
      </c>
      <c r="U63" s="5" t="s">
        <v>2059</v>
      </c>
      <c r="V63" s="5" t="s">
        <v>2118</v>
      </c>
      <c r="W63" s="5" t="s">
        <v>2119</v>
      </c>
    </row>
    <row r="64" spans="1:23" x14ac:dyDescent="0.2">
      <c r="A64" s="6" t="s">
        <v>2270</v>
      </c>
      <c r="B64" s="5">
        <v>0.30969428471507898</v>
      </c>
      <c r="C64" s="5">
        <v>0.6363169651999</v>
      </c>
      <c r="D64" s="5">
        <v>8.7667102636265302</v>
      </c>
      <c r="E64" s="23">
        <v>3.6069440006720902E-16</v>
      </c>
      <c r="F64" s="23">
        <v>1.79948891925494E-13</v>
      </c>
      <c r="G64" s="5">
        <v>26.109923174618999</v>
      </c>
      <c r="H64" s="5">
        <v>0.55626886618456195</v>
      </c>
      <c r="I64" s="5">
        <v>0.86596315089964104</v>
      </c>
      <c r="J64" s="5">
        <v>0.50738624547202904</v>
      </c>
      <c r="K64" s="5">
        <v>0.902461399655348</v>
      </c>
      <c r="L64" s="5">
        <v>0.30969428471507898</v>
      </c>
      <c r="M64" s="5" t="s">
        <v>2170</v>
      </c>
      <c r="N64" s="5">
        <v>109559084</v>
      </c>
      <c r="O64" s="5" t="s">
        <v>2113</v>
      </c>
      <c r="P64" s="6" t="s">
        <v>729</v>
      </c>
      <c r="Q64" s="5" t="s">
        <v>2059</v>
      </c>
      <c r="R64" s="5" t="s">
        <v>2115</v>
      </c>
      <c r="S64" s="5" t="s">
        <v>2143</v>
      </c>
      <c r="T64" s="5" t="s">
        <v>2271</v>
      </c>
      <c r="U64" s="5" t="s">
        <v>2059</v>
      </c>
      <c r="V64" s="5" t="s">
        <v>2126</v>
      </c>
      <c r="W64" s="5" t="s">
        <v>2119</v>
      </c>
    </row>
    <row r="65" spans="1:23" x14ac:dyDescent="0.2">
      <c r="A65" s="6" t="s">
        <v>2272</v>
      </c>
      <c r="B65" s="5">
        <v>0.27357263321349301</v>
      </c>
      <c r="C65" s="5">
        <v>0.62643956269573497</v>
      </c>
      <c r="D65" s="5">
        <v>8.5295318738243999</v>
      </c>
      <c r="E65" s="23">
        <v>1.7506473771514101E-15</v>
      </c>
      <c r="F65" s="23">
        <v>7.2036557909757897E-13</v>
      </c>
      <c r="G65" s="5">
        <v>24.560144056133002</v>
      </c>
      <c r="H65" s="5">
        <v>0.55572799224648395</v>
      </c>
      <c r="I65" s="5">
        <v>0.82930062545997696</v>
      </c>
      <c r="J65" s="5">
        <v>0.52875736780357396</v>
      </c>
      <c r="K65" s="5">
        <v>0.96922093795529196</v>
      </c>
      <c r="L65" s="5">
        <v>0.27357263321349301</v>
      </c>
      <c r="M65" s="5" t="s">
        <v>2273</v>
      </c>
      <c r="N65" s="5">
        <v>35109435</v>
      </c>
      <c r="O65" s="5" t="s">
        <v>2133</v>
      </c>
      <c r="P65" s="6" t="s">
        <v>572</v>
      </c>
      <c r="Q65" s="5" t="s">
        <v>2059</v>
      </c>
      <c r="R65" s="5" t="s">
        <v>2174</v>
      </c>
      <c r="S65" s="5" t="s">
        <v>2143</v>
      </c>
      <c r="T65" s="5" t="s">
        <v>2235</v>
      </c>
      <c r="U65" s="5" t="s">
        <v>2059</v>
      </c>
      <c r="V65" s="5" t="s">
        <v>2126</v>
      </c>
      <c r="W65" s="5" t="s">
        <v>2119</v>
      </c>
    </row>
    <row r="66" spans="1:23" x14ac:dyDescent="0.2">
      <c r="A66" s="6" t="s">
        <v>2274</v>
      </c>
      <c r="B66" s="5">
        <v>0.270190362543482</v>
      </c>
      <c r="C66" s="5">
        <v>0.51384202946256996</v>
      </c>
      <c r="D66" s="5">
        <v>9.4156738948478207</v>
      </c>
      <c r="E66" s="23">
        <v>4.3140653878417001E-18</v>
      </c>
      <c r="F66" s="23">
        <v>3.7900105758317498E-15</v>
      </c>
      <c r="G66" s="5">
        <v>30.456190894378999</v>
      </c>
      <c r="H66" s="5">
        <v>0.44400468999158599</v>
      </c>
      <c r="I66" s="5">
        <v>0.71419505253506699</v>
      </c>
      <c r="J66" s="5">
        <v>0.42083732180276101</v>
      </c>
      <c r="K66" s="5">
        <v>0.78442948373236299</v>
      </c>
      <c r="L66" s="5">
        <v>0.270190362543482</v>
      </c>
      <c r="M66" s="5" t="s">
        <v>2146</v>
      </c>
      <c r="N66" s="5">
        <v>19687257</v>
      </c>
      <c r="O66" s="5" t="s">
        <v>2133</v>
      </c>
      <c r="P66" s="6" t="s">
        <v>2275</v>
      </c>
      <c r="Q66" s="5" t="s">
        <v>2059</v>
      </c>
      <c r="R66" s="5" t="s">
        <v>2159</v>
      </c>
      <c r="S66" s="5" t="s">
        <v>2130</v>
      </c>
      <c r="T66" s="5" t="s">
        <v>2160</v>
      </c>
      <c r="U66" s="5" t="s">
        <v>2059</v>
      </c>
      <c r="V66" s="5" t="s">
        <v>2126</v>
      </c>
      <c r="W66" s="5" t="s">
        <v>2119</v>
      </c>
    </row>
    <row r="67" spans="1:23" x14ac:dyDescent="0.2">
      <c r="A67" s="6" t="s">
        <v>2276</v>
      </c>
      <c r="B67" s="5">
        <v>0.30492584526765099</v>
      </c>
      <c r="C67" s="5">
        <v>0.52050612231339999</v>
      </c>
      <c r="D67" s="5">
        <v>11.180196406307999</v>
      </c>
      <c r="E67" s="23">
        <v>1.3734637769554899E-23</v>
      </c>
      <c r="F67" s="23">
        <v>6.0331054031466099E-20</v>
      </c>
      <c r="G67" s="5">
        <v>42.906178732340798</v>
      </c>
      <c r="H67" s="5">
        <v>0.44169054366371002</v>
      </c>
      <c r="I67" s="5">
        <v>0.74661638893136095</v>
      </c>
      <c r="J67" s="5">
        <v>0.424469911974726</v>
      </c>
      <c r="K67" s="5">
        <v>0.81122193959680899</v>
      </c>
      <c r="L67" s="5">
        <v>0.30492584526765099</v>
      </c>
      <c r="M67" s="5" t="s">
        <v>2277</v>
      </c>
      <c r="N67" s="5">
        <v>105600413</v>
      </c>
      <c r="O67" s="5" t="s">
        <v>2113</v>
      </c>
      <c r="P67" s="6" t="s">
        <v>2278</v>
      </c>
      <c r="Q67" s="5" t="s">
        <v>2059</v>
      </c>
      <c r="R67" s="5" t="s">
        <v>2159</v>
      </c>
      <c r="S67" s="5" t="s">
        <v>2130</v>
      </c>
      <c r="T67" s="5" t="s">
        <v>2160</v>
      </c>
      <c r="U67" s="5" t="s">
        <v>2059</v>
      </c>
      <c r="V67" s="5" t="s">
        <v>2126</v>
      </c>
      <c r="W67" s="5" t="s">
        <v>2119</v>
      </c>
    </row>
    <row r="68" spans="1:23" x14ac:dyDescent="0.2">
      <c r="A68" s="6" t="s">
        <v>2279</v>
      </c>
      <c r="B68" s="5">
        <v>0.25721312969798998</v>
      </c>
      <c r="C68" s="5">
        <v>0.54261459195994399</v>
      </c>
      <c r="D68" s="5">
        <v>8.19955429486253</v>
      </c>
      <c r="E68" s="23">
        <v>1.5193649345631002E-14</v>
      </c>
      <c r="F68" s="23">
        <v>4.6712587663939197E-12</v>
      </c>
      <c r="G68" s="5">
        <v>22.441674714333001</v>
      </c>
      <c r="H68" s="5">
        <v>0.47613153724987101</v>
      </c>
      <c r="I68" s="5">
        <v>0.73334466694786105</v>
      </c>
      <c r="J68" s="5">
        <v>0.44370601426699102</v>
      </c>
      <c r="K68" s="5">
        <v>0.86976945044183396</v>
      </c>
      <c r="L68" s="5">
        <v>0.25721312969798998</v>
      </c>
      <c r="M68" s="5" t="s">
        <v>2273</v>
      </c>
      <c r="N68" s="5">
        <v>35109485</v>
      </c>
      <c r="O68" s="5" t="s">
        <v>2133</v>
      </c>
      <c r="P68" s="6" t="s">
        <v>572</v>
      </c>
      <c r="Q68" s="5" t="s">
        <v>2059</v>
      </c>
      <c r="R68" s="5" t="s">
        <v>2174</v>
      </c>
      <c r="S68" s="5" t="s">
        <v>2143</v>
      </c>
      <c r="T68" s="5" t="s">
        <v>2235</v>
      </c>
      <c r="U68" s="5" t="s">
        <v>2059</v>
      </c>
      <c r="V68" s="5" t="s">
        <v>2126</v>
      </c>
      <c r="W68" s="5" t="s">
        <v>2119</v>
      </c>
    </row>
    <row r="69" spans="1:23" x14ac:dyDescent="0.2">
      <c r="A69" s="6" t="s">
        <v>2280</v>
      </c>
      <c r="B69" s="5">
        <v>0.255842389251697</v>
      </c>
      <c r="C69" s="5">
        <v>0.55323467771336898</v>
      </c>
      <c r="D69" s="5">
        <v>10.2003680754045</v>
      </c>
      <c r="E69" s="23">
        <v>1.7108403695954001E-20</v>
      </c>
      <c r="F69" s="23">
        <v>3.2049575194305797E-17</v>
      </c>
      <c r="G69" s="5">
        <v>35.892691076668903</v>
      </c>
      <c r="H69" s="5">
        <v>0.487105924559329</v>
      </c>
      <c r="I69" s="5">
        <v>0.742948313811026</v>
      </c>
      <c r="J69" s="5">
        <v>0.47135631877400502</v>
      </c>
      <c r="K69" s="5">
        <v>0.79707514688210701</v>
      </c>
      <c r="L69" s="5">
        <v>0.255842389251697</v>
      </c>
      <c r="M69" s="5" t="s">
        <v>2247</v>
      </c>
      <c r="N69" s="5">
        <v>104195181</v>
      </c>
      <c r="O69" s="5" t="s">
        <v>2113</v>
      </c>
      <c r="P69" s="6" t="s">
        <v>2248</v>
      </c>
      <c r="Q69" s="5" t="s">
        <v>2059</v>
      </c>
      <c r="R69" s="5" t="s">
        <v>2159</v>
      </c>
      <c r="S69" s="5" t="s">
        <v>2124</v>
      </c>
      <c r="T69" s="5" t="s">
        <v>2164</v>
      </c>
      <c r="U69" s="5" t="s">
        <v>2059</v>
      </c>
      <c r="V69" s="5" t="s">
        <v>2126</v>
      </c>
      <c r="W69" s="5" t="s">
        <v>2119</v>
      </c>
    </row>
    <row r="70" spans="1:23" x14ac:dyDescent="0.2">
      <c r="A70" s="6" t="s">
        <v>2281</v>
      </c>
      <c r="B70" s="5">
        <v>-0.27507039521641002</v>
      </c>
      <c r="C70" s="5">
        <v>0.546208198790338</v>
      </c>
      <c r="D70" s="5">
        <v>-9.0309073923293095</v>
      </c>
      <c r="E70" s="23">
        <v>6.05683031129635E-17</v>
      </c>
      <c r="F70" s="23">
        <v>3.7094008943980602E-14</v>
      </c>
      <c r="G70" s="5">
        <v>27.861332565413999</v>
      </c>
      <c r="H70" s="5">
        <v>0.61730690263864696</v>
      </c>
      <c r="I70" s="5">
        <v>0.34223650742223699</v>
      </c>
      <c r="J70" s="5">
        <v>0.67512724595977802</v>
      </c>
      <c r="K70" s="5">
        <v>0.241401838206491</v>
      </c>
      <c r="L70" s="5">
        <v>-0.27507039521641002</v>
      </c>
      <c r="M70" s="5" t="s">
        <v>2273</v>
      </c>
      <c r="N70" s="5">
        <v>86159197</v>
      </c>
      <c r="O70" s="5" t="s">
        <v>2113</v>
      </c>
      <c r="P70" s="6" t="s">
        <v>1181</v>
      </c>
      <c r="Q70" s="5" t="s">
        <v>2059</v>
      </c>
      <c r="R70" s="5" t="s">
        <v>2123</v>
      </c>
      <c r="S70" s="5" t="s">
        <v>2124</v>
      </c>
      <c r="T70" s="5" t="s">
        <v>2125</v>
      </c>
      <c r="U70" s="5" t="s">
        <v>2059</v>
      </c>
      <c r="V70" s="5" t="s">
        <v>2126</v>
      </c>
      <c r="W70" s="5" t="s">
        <v>2119</v>
      </c>
    </row>
    <row r="71" spans="1:23" x14ac:dyDescent="0.2">
      <c r="A71" s="6" t="s">
        <v>2282</v>
      </c>
      <c r="B71" s="5">
        <v>0.27281128766665502</v>
      </c>
      <c r="C71" s="5">
        <v>0.59138727443310402</v>
      </c>
      <c r="D71" s="5">
        <v>12.9943514089685</v>
      </c>
      <c r="E71" s="23">
        <v>1.6227633902035001E-29</v>
      </c>
      <c r="F71" s="23">
        <v>4.1343467444892598E-25</v>
      </c>
      <c r="G71" s="5">
        <v>56.346605125858503</v>
      </c>
      <c r="H71" s="5">
        <v>0.52087249245146805</v>
      </c>
      <c r="I71" s="5">
        <v>0.79368378011812402</v>
      </c>
      <c r="J71" s="5">
        <v>0.50288896677859996</v>
      </c>
      <c r="K71" s="5">
        <v>0.84716203202310203</v>
      </c>
      <c r="L71" s="5">
        <v>0.27281128766665502</v>
      </c>
      <c r="M71" s="5" t="s">
        <v>2283</v>
      </c>
      <c r="N71" s="5">
        <v>97865092</v>
      </c>
      <c r="O71" s="5" t="s">
        <v>2113</v>
      </c>
      <c r="P71" s="6" t="s">
        <v>2284</v>
      </c>
      <c r="Q71" s="5" t="s">
        <v>2059</v>
      </c>
      <c r="R71" s="5" t="s">
        <v>2159</v>
      </c>
      <c r="S71" s="5" t="s">
        <v>2130</v>
      </c>
      <c r="T71" s="5" t="s">
        <v>2160</v>
      </c>
      <c r="U71" s="5" t="s">
        <v>2059</v>
      </c>
      <c r="V71" s="5" t="s">
        <v>2126</v>
      </c>
      <c r="W71" s="5" t="s">
        <v>2119</v>
      </c>
    </row>
    <row r="72" spans="1:23" x14ac:dyDescent="0.2">
      <c r="A72" s="6" t="s">
        <v>2285</v>
      </c>
      <c r="B72" s="5">
        <v>0.253960197704936</v>
      </c>
      <c r="C72" s="5">
        <v>0.57014399658844706</v>
      </c>
      <c r="D72" s="5">
        <v>10.400200243506101</v>
      </c>
      <c r="E72" s="23">
        <v>4.0721479451031698E-21</v>
      </c>
      <c r="F72" s="23">
        <v>9.3185863138008206E-18</v>
      </c>
      <c r="G72" s="5">
        <v>37.304652064784598</v>
      </c>
      <c r="H72" s="5">
        <v>0.50450174209691701</v>
      </c>
      <c r="I72" s="5">
        <v>0.75846193980185295</v>
      </c>
      <c r="J72" s="5">
        <v>0.50482082804198802</v>
      </c>
      <c r="K72" s="5">
        <v>0.81611049728969198</v>
      </c>
      <c r="L72" s="5">
        <v>0.253960197704936</v>
      </c>
      <c r="M72" s="5" t="s">
        <v>2177</v>
      </c>
      <c r="N72" s="5">
        <v>184241414</v>
      </c>
      <c r="O72" s="5" t="s">
        <v>2113</v>
      </c>
      <c r="P72" s="6" t="s">
        <v>2286</v>
      </c>
      <c r="Q72" s="5" t="s">
        <v>2059</v>
      </c>
      <c r="R72" s="5" t="s">
        <v>2138</v>
      </c>
      <c r="S72" s="5" t="s">
        <v>2130</v>
      </c>
      <c r="T72" s="5" t="s">
        <v>2139</v>
      </c>
      <c r="U72" s="5" t="s">
        <v>2059</v>
      </c>
      <c r="V72" s="5" t="s">
        <v>2126</v>
      </c>
      <c r="W72" s="5" t="s">
        <v>2119</v>
      </c>
    </row>
    <row r="73" spans="1:23" x14ac:dyDescent="0.2">
      <c r="A73" s="6" t="s">
        <v>2287</v>
      </c>
      <c r="B73" s="5">
        <v>0.29780832339051599</v>
      </c>
      <c r="C73" s="5">
        <v>0.66178028873462702</v>
      </c>
      <c r="D73" s="5">
        <v>9.0650843949558304</v>
      </c>
      <c r="E73" s="23">
        <v>4.7996972766457498E-17</v>
      </c>
      <c r="F73" s="23">
        <v>2.9922393341735502E-14</v>
      </c>
      <c r="G73" s="5">
        <v>28.089751634216999</v>
      </c>
      <c r="H73" s="5">
        <v>0.58480440853623095</v>
      </c>
      <c r="I73" s="5">
        <v>0.88261273192674605</v>
      </c>
      <c r="J73" s="5">
        <v>0.56800992925058502</v>
      </c>
      <c r="K73" s="5">
        <v>0.93825527879140802</v>
      </c>
      <c r="L73" s="5">
        <v>0.29780832339051599</v>
      </c>
      <c r="M73" s="5" t="s">
        <v>2283</v>
      </c>
      <c r="N73" s="5">
        <v>132944035</v>
      </c>
      <c r="O73" s="5" t="s">
        <v>2113</v>
      </c>
      <c r="P73" s="6" t="s">
        <v>2288</v>
      </c>
      <c r="Q73" s="5" t="s">
        <v>2059</v>
      </c>
      <c r="R73" s="5" t="s">
        <v>2159</v>
      </c>
      <c r="S73" s="5" t="s">
        <v>2130</v>
      </c>
      <c r="T73" s="5" t="s">
        <v>2160</v>
      </c>
      <c r="U73" s="5" t="s">
        <v>2059</v>
      </c>
      <c r="V73" s="5" t="s">
        <v>2126</v>
      </c>
      <c r="W73" s="5" t="s">
        <v>2119</v>
      </c>
    </row>
    <row r="74" spans="1:23" x14ac:dyDescent="0.2">
      <c r="A74" s="6" t="s">
        <v>2289</v>
      </c>
      <c r="B74" s="5">
        <v>0.35870092774239298</v>
      </c>
      <c r="C74" s="5">
        <v>0.56224694384144802</v>
      </c>
      <c r="D74" s="5">
        <v>13.449265857393099</v>
      </c>
      <c r="E74" s="23">
        <v>4.9866293924262497E-31</v>
      </c>
      <c r="F74" s="23">
        <v>1.7324366503189401E-26</v>
      </c>
      <c r="G74" s="5">
        <v>59.776571995721199</v>
      </c>
      <c r="H74" s="5">
        <v>0.46953187353515202</v>
      </c>
      <c r="I74" s="5">
        <v>0.82823280127754395</v>
      </c>
      <c r="J74" s="5">
        <v>0.44238233165673402</v>
      </c>
      <c r="K74" s="5">
        <v>0.90968148064186904</v>
      </c>
      <c r="L74" s="5">
        <v>0.35870092774239298</v>
      </c>
      <c r="M74" s="5" t="s">
        <v>2283</v>
      </c>
      <c r="N74" s="5">
        <v>97865232</v>
      </c>
      <c r="O74" s="5" t="s">
        <v>2113</v>
      </c>
      <c r="P74" s="6" t="s">
        <v>2284</v>
      </c>
      <c r="Q74" s="5" t="s">
        <v>2059</v>
      </c>
      <c r="R74" s="5" t="s">
        <v>2159</v>
      </c>
      <c r="S74" s="5" t="s">
        <v>2130</v>
      </c>
      <c r="T74" s="5" t="s">
        <v>2160</v>
      </c>
      <c r="U74" s="5" t="s">
        <v>2059</v>
      </c>
      <c r="V74" s="5" t="s">
        <v>2126</v>
      </c>
      <c r="W74" s="5" t="s">
        <v>2119</v>
      </c>
    </row>
    <row r="75" spans="1:23" x14ac:dyDescent="0.2">
      <c r="A75" s="6" t="s">
        <v>2290</v>
      </c>
      <c r="B75" s="5">
        <v>0.27328905172810503</v>
      </c>
      <c r="C75" s="5">
        <v>0.377009354687033</v>
      </c>
      <c r="D75" s="5">
        <v>8.32245906499735</v>
      </c>
      <c r="E75" s="23">
        <v>6.82914560114694E-15</v>
      </c>
      <c r="F75" s="23">
        <v>2.32396493734916E-12</v>
      </c>
      <c r="G75" s="5">
        <v>23.2254388881056</v>
      </c>
      <c r="H75" s="5">
        <v>0.306371082842056</v>
      </c>
      <c r="I75" s="5">
        <v>0.57966013457016097</v>
      </c>
      <c r="J75" s="5">
        <v>0.22369788482699099</v>
      </c>
      <c r="K75" s="5">
        <v>0.63169463395660597</v>
      </c>
      <c r="L75" s="5">
        <v>0.27328905172810503</v>
      </c>
      <c r="M75" s="5" t="s">
        <v>2283</v>
      </c>
      <c r="N75" s="5">
        <v>139428006</v>
      </c>
      <c r="O75" s="5" t="s">
        <v>2113</v>
      </c>
      <c r="P75" s="6" t="s">
        <v>2291</v>
      </c>
      <c r="Q75" s="5" t="s">
        <v>2059</v>
      </c>
      <c r="R75" s="5" t="s">
        <v>2159</v>
      </c>
      <c r="S75" s="5" t="s">
        <v>2124</v>
      </c>
      <c r="T75" s="5" t="s">
        <v>2164</v>
      </c>
      <c r="U75" s="5" t="s">
        <v>2059</v>
      </c>
      <c r="V75" s="5" t="s">
        <v>2118</v>
      </c>
      <c r="W75" s="5" t="s">
        <v>2119</v>
      </c>
    </row>
    <row r="76" spans="1:23" x14ac:dyDescent="0.2">
      <c r="A76" s="6" t="s">
        <v>2292</v>
      </c>
      <c r="B76" s="5">
        <v>0.25180645662308498</v>
      </c>
      <c r="C76" s="5">
        <v>0.53557425517614199</v>
      </c>
      <c r="D76" s="5">
        <v>8.2606117033163091</v>
      </c>
      <c r="E76" s="23">
        <v>1.02204526665146E-14</v>
      </c>
      <c r="F76" s="23">
        <v>3.2822081933864602E-12</v>
      </c>
      <c r="G76" s="5">
        <v>22.830238240945199</v>
      </c>
      <c r="H76" s="5">
        <v>0.47048868799814098</v>
      </c>
      <c r="I76" s="5">
        <v>0.72229514462122602</v>
      </c>
      <c r="J76" s="5">
        <v>0.435364699647588</v>
      </c>
      <c r="K76" s="5">
        <v>0.80071238482187701</v>
      </c>
      <c r="L76" s="5">
        <v>0.25180645662308498</v>
      </c>
      <c r="M76" s="5" t="s">
        <v>2277</v>
      </c>
      <c r="N76" s="5">
        <v>1505654</v>
      </c>
      <c r="O76" s="5" t="s">
        <v>2133</v>
      </c>
      <c r="P76" s="6" t="s">
        <v>2293</v>
      </c>
      <c r="Q76" s="5" t="s">
        <v>2059</v>
      </c>
      <c r="R76" s="5" t="s">
        <v>2159</v>
      </c>
      <c r="S76" s="5" t="s">
        <v>2124</v>
      </c>
      <c r="T76" s="5" t="s">
        <v>2164</v>
      </c>
      <c r="U76" s="5" t="s">
        <v>2059</v>
      </c>
      <c r="V76" s="5" t="s">
        <v>2126</v>
      </c>
      <c r="W76" s="5" t="s">
        <v>2119</v>
      </c>
    </row>
    <row r="77" spans="1:23" x14ac:dyDescent="0.2">
      <c r="A77" s="6" t="s">
        <v>2294</v>
      </c>
      <c r="B77" s="5">
        <v>0.27439822298000799</v>
      </c>
      <c r="C77" s="5">
        <v>0.57316266375606795</v>
      </c>
      <c r="D77" s="5">
        <v>6.9106574038405304</v>
      </c>
      <c r="E77" s="23">
        <v>4.4118775999415503E-11</v>
      </c>
      <c r="F77" s="23">
        <v>5.0486544800566201E-9</v>
      </c>
      <c r="G77" s="5">
        <v>14.644871179122401</v>
      </c>
      <c r="H77" s="5">
        <v>0.502237699341744</v>
      </c>
      <c r="I77" s="5">
        <v>0.77663592232175105</v>
      </c>
      <c r="J77" s="5">
        <v>0.41688676493702298</v>
      </c>
      <c r="K77" s="5">
        <v>0.96754005297697099</v>
      </c>
      <c r="L77" s="5">
        <v>0.27439822298000799</v>
      </c>
      <c r="M77" s="5" t="s">
        <v>2146</v>
      </c>
      <c r="N77" s="5">
        <v>1168432</v>
      </c>
      <c r="O77" s="5" t="s">
        <v>2133</v>
      </c>
      <c r="P77" s="6" t="s">
        <v>2295</v>
      </c>
      <c r="Q77" s="5" t="s">
        <v>2059</v>
      </c>
      <c r="R77" s="5" t="s">
        <v>2174</v>
      </c>
      <c r="S77" s="5" t="s">
        <v>2143</v>
      </c>
      <c r="T77" s="5" t="s">
        <v>2235</v>
      </c>
      <c r="U77" s="5" t="s">
        <v>2059</v>
      </c>
      <c r="V77" s="5" t="s">
        <v>2126</v>
      </c>
      <c r="W77" s="5" t="s">
        <v>2119</v>
      </c>
    </row>
    <row r="78" spans="1:23" x14ac:dyDescent="0.2">
      <c r="A78" s="6" t="s">
        <v>2296</v>
      </c>
      <c r="B78" s="5">
        <v>0.30843646870577102</v>
      </c>
      <c r="C78" s="5">
        <v>0.50537509810491099</v>
      </c>
      <c r="D78" s="5">
        <v>8.7981838898289109</v>
      </c>
      <c r="E78" s="23">
        <v>2.9201535763648798E-16</v>
      </c>
      <c r="F78" s="23">
        <v>1.4899333116641501E-13</v>
      </c>
      <c r="G78" s="5">
        <v>26.317208399804102</v>
      </c>
      <c r="H78" s="5">
        <v>0.425652112549606</v>
      </c>
      <c r="I78" s="5">
        <v>0.73408858125537702</v>
      </c>
      <c r="J78" s="5">
        <v>0.33620585532744002</v>
      </c>
      <c r="K78" s="5">
        <v>0.81905695942586099</v>
      </c>
      <c r="L78" s="5">
        <v>0.30843646870577102</v>
      </c>
      <c r="M78" s="5" t="s">
        <v>2283</v>
      </c>
      <c r="N78" s="5">
        <v>139247374</v>
      </c>
      <c r="O78" s="5" t="s">
        <v>2113</v>
      </c>
      <c r="P78" s="6" t="s">
        <v>2297</v>
      </c>
      <c r="Q78" s="5" t="s">
        <v>2059</v>
      </c>
      <c r="R78" s="5" t="s">
        <v>2159</v>
      </c>
      <c r="S78" s="5" t="s">
        <v>2130</v>
      </c>
      <c r="T78" s="5" t="s">
        <v>2160</v>
      </c>
      <c r="U78" s="5" t="s">
        <v>2059</v>
      </c>
      <c r="V78" s="5" t="s">
        <v>2126</v>
      </c>
      <c r="W78" s="5" t="s">
        <v>2119</v>
      </c>
    </row>
    <row r="79" spans="1:23" x14ac:dyDescent="0.2">
      <c r="A79" s="6" t="s">
        <v>2298</v>
      </c>
      <c r="B79" s="5">
        <v>0.25372767612386898</v>
      </c>
      <c r="C79" s="5">
        <v>0.72296732251235196</v>
      </c>
      <c r="D79" s="5">
        <v>7.0492263470464103</v>
      </c>
      <c r="E79" s="23">
        <v>1.9466892943230599E-11</v>
      </c>
      <c r="F79" s="23">
        <v>2.4789832967008098E-9</v>
      </c>
      <c r="G79" s="5">
        <v>15.442980698792701</v>
      </c>
      <c r="H79" s="5">
        <v>0.65738516893796195</v>
      </c>
      <c r="I79" s="5">
        <v>0.91111284506183099</v>
      </c>
      <c r="J79" s="5">
        <v>0.63466892526745999</v>
      </c>
      <c r="K79" s="5">
        <v>0.97091554002505498</v>
      </c>
      <c r="L79" s="5">
        <v>0.25372767612386998</v>
      </c>
      <c r="M79" s="5" t="s">
        <v>2146</v>
      </c>
      <c r="N79" s="5">
        <v>44726943</v>
      </c>
      <c r="O79" s="5" t="s">
        <v>2133</v>
      </c>
      <c r="P79" s="6" t="s">
        <v>2299</v>
      </c>
      <c r="Q79" s="5" t="s">
        <v>2059</v>
      </c>
      <c r="R79" s="5" t="s">
        <v>2159</v>
      </c>
      <c r="S79" s="5" t="s">
        <v>2130</v>
      </c>
      <c r="T79" s="5" t="s">
        <v>2160</v>
      </c>
      <c r="U79" s="5" t="s">
        <v>2059</v>
      </c>
      <c r="V79" s="5" t="s">
        <v>2126</v>
      </c>
      <c r="W79" s="5" t="s">
        <v>2119</v>
      </c>
    </row>
    <row r="80" spans="1:23" x14ac:dyDescent="0.2">
      <c r="A80" s="6" t="s">
        <v>2300</v>
      </c>
      <c r="B80" s="5">
        <v>0.25141739222346499</v>
      </c>
      <c r="C80" s="5">
        <v>0.71942150495294499</v>
      </c>
      <c r="D80" s="5">
        <v>8.2038749644188496</v>
      </c>
      <c r="E80" s="23">
        <v>1.4774042215233198E-14</v>
      </c>
      <c r="F80" s="23">
        <v>4.5495716558332701E-12</v>
      </c>
      <c r="G80" s="5">
        <v>22.469118692846902</v>
      </c>
      <c r="H80" s="5">
        <v>0.654436501030778</v>
      </c>
      <c r="I80" s="5">
        <v>0.90585389325424204</v>
      </c>
      <c r="J80" s="5">
        <v>0.600117533695114</v>
      </c>
      <c r="K80" s="5">
        <v>0.94959012565402401</v>
      </c>
      <c r="L80" s="5">
        <v>0.25141739222346399</v>
      </c>
      <c r="M80" s="5" t="s">
        <v>2283</v>
      </c>
      <c r="N80" s="5">
        <v>97848457</v>
      </c>
      <c r="O80" s="5" t="s">
        <v>2113</v>
      </c>
      <c r="P80" s="6" t="s">
        <v>1891</v>
      </c>
      <c r="Q80" s="5" t="s">
        <v>2059</v>
      </c>
      <c r="R80" s="5" t="s">
        <v>2151</v>
      </c>
      <c r="S80" s="5" t="s">
        <v>2143</v>
      </c>
      <c r="T80" s="5" t="s">
        <v>2152</v>
      </c>
      <c r="U80" s="5" t="s">
        <v>2059</v>
      </c>
      <c r="V80" s="5" t="s">
        <v>2126</v>
      </c>
      <c r="W80" s="5" t="s">
        <v>2119</v>
      </c>
    </row>
    <row r="81" spans="1:23" x14ac:dyDescent="0.2">
      <c r="A81" s="6" t="s">
        <v>2301</v>
      </c>
      <c r="B81" s="5">
        <v>0.25279217902860901</v>
      </c>
      <c r="C81" s="5">
        <v>0.49587610782254499</v>
      </c>
      <c r="D81" s="5">
        <v>9.1492902574592794</v>
      </c>
      <c r="E81" s="23">
        <v>2.70110053426571E-17</v>
      </c>
      <c r="F81" s="23">
        <v>1.8109599613577499E-14</v>
      </c>
      <c r="G81" s="5">
        <v>28.654293046132999</v>
      </c>
      <c r="H81" s="5">
        <v>0.43053575646345599</v>
      </c>
      <c r="I81" s="5">
        <v>0.68332793549206505</v>
      </c>
      <c r="J81" s="5">
        <v>0.422767825407734</v>
      </c>
      <c r="K81" s="5">
        <v>0.72689988620031798</v>
      </c>
      <c r="L81" s="5">
        <v>0.25279217902860901</v>
      </c>
      <c r="M81" s="5" t="s">
        <v>2277</v>
      </c>
      <c r="N81" s="5">
        <v>557653</v>
      </c>
      <c r="O81" s="5" t="s">
        <v>2133</v>
      </c>
      <c r="P81" s="6" t="s">
        <v>2302</v>
      </c>
      <c r="Q81" s="5" t="s">
        <v>2059</v>
      </c>
      <c r="R81" s="5" t="s">
        <v>2159</v>
      </c>
      <c r="S81" s="5" t="s">
        <v>2130</v>
      </c>
      <c r="T81" s="5" t="s">
        <v>2160</v>
      </c>
      <c r="U81" s="5" t="s">
        <v>2059</v>
      </c>
      <c r="V81" s="5" t="s">
        <v>2126</v>
      </c>
      <c r="W81" s="5" t="s">
        <v>2119</v>
      </c>
    </row>
    <row r="82" spans="1:23" x14ac:dyDescent="0.2">
      <c r="A82" s="6" t="s">
        <v>2303</v>
      </c>
      <c r="B82" s="5">
        <v>0.27359651960015802</v>
      </c>
      <c r="C82" s="5">
        <v>0.56526843457084197</v>
      </c>
      <c r="D82" s="5">
        <v>8.9146958465732205</v>
      </c>
      <c r="E82" s="23">
        <v>1.3318119332882801E-16</v>
      </c>
      <c r="F82" s="23">
        <v>7.4301107270304305E-14</v>
      </c>
      <c r="G82" s="5">
        <v>27.087783229072301</v>
      </c>
      <c r="H82" s="5">
        <v>0.49455069009792002</v>
      </c>
      <c r="I82" s="5">
        <v>0.76814720969807804</v>
      </c>
      <c r="J82" s="5">
        <v>0.44743921969773498</v>
      </c>
      <c r="K82" s="5">
        <v>0.87354381134308301</v>
      </c>
      <c r="L82" s="5">
        <v>0.27359651960015802</v>
      </c>
      <c r="M82" s="5" t="s">
        <v>2136</v>
      </c>
      <c r="N82" s="5">
        <v>114337844</v>
      </c>
      <c r="O82" s="5" t="s">
        <v>2113</v>
      </c>
      <c r="P82" s="6" t="s">
        <v>2222</v>
      </c>
      <c r="Q82" s="5" t="s">
        <v>2059</v>
      </c>
      <c r="R82" s="5" t="s">
        <v>2159</v>
      </c>
      <c r="S82" s="5" t="s">
        <v>2130</v>
      </c>
      <c r="T82" s="5" t="s">
        <v>2160</v>
      </c>
      <c r="U82" s="5" t="s">
        <v>2059</v>
      </c>
      <c r="V82" s="5" t="s">
        <v>2126</v>
      </c>
      <c r="W82" s="5" t="s">
        <v>2119</v>
      </c>
    </row>
    <row r="83" spans="1:23" x14ac:dyDescent="0.2">
      <c r="A83" s="6" t="s">
        <v>2304</v>
      </c>
      <c r="B83" s="5">
        <v>0.30248386387373</v>
      </c>
      <c r="C83" s="5">
        <v>0.415385755557446</v>
      </c>
      <c r="D83" s="5">
        <v>11.258921885796401</v>
      </c>
      <c r="E83" s="23">
        <v>7.6777815001299104E-24</v>
      </c>
      <c r="F83" s="23">
        <v>3.6399380516893303E-20</v>
      </c>
      <c r="G83" s="5">
        <v>43.478701936604502</v>
      </c>
      <c r="H83" s="5">
        <v>0.33720136701381198</v>
      </c>
      <c r="I83" s="5">
        <v>0.63968523088754203</v>
      </c>
      <c r="J83" s="5">
        <v>0.27507414046898998</v>
      </c>
      <c r="K83" s="5">
        <v>0.69241775631546398</v>
      </c>
      <c r="L83" s="5">
        <v>0.30248386387373</v>
      </c>
      <c r="M83" s="5" t="s">
        <v>2128</v>
      </c>
      <c r="N83" s="5">
        <v>182631849</v>
      </c>
      <c r="O83" s="5" t="s">
        <v>2113</v>
      </c>
      <c r="P83" s="6" t="s">
        <v>2305</v>
      </c>
      <c r="Q83" s="5" t="s">
        <v>2059</v>
      </c>
      <c r="R83" s="5" t="s">
        <v>2159</v>
      </c>
      <c r="S83" s="5" t="s">
        <v>2130</v>
      </c>
      <c r="T83" s="5" t="s">
        <v>2160</v>
      </c>
      <c r="U83" s="5" t="s">
        <v>2059</v>
      </c>
      <c r="V83" s="5" t="s">
        <v>2126</v>
      </c>
      <c r="W83" s="5" t="s">
        <v>2119</v>
      </c>
    </row>
    <row r="84" spans="1:23" x14ac:dyDescent="0.2">
      <c r="A84" s="6" t="s">
        <v>2306</v>
      </c>
      <c r="B84" s="5">
        <v>0.27196491516676502</v>
      </c>
      <c r="C84" s="5">
        <v>0.35457917415277501</v>
      </c>
      <c r="D84" s="5">
        <v>10.9594033239196</v>
      </c>
      <c r="E84" s="23">
        <v>6.97218320112237E-23</v>
      </c>
      <c r="F84" s="23">
        <v>2.6122309684063901E-19</v>
      </c>
      <c r="G84" s="5">
        <v>41.307067292807602</v>
      </c>
      <c r="H84" s="5">
        <v>0.284283157944417</v>
      </c>
      <c r="I84" s="5">
        <v>0.55624807311118096</v>
      </c>
      <c r="J84" s="5">
        <v>0.23617792292234799</v>
      </c>
      <c r="K84" s="5">
        <v>0.63495088191088001</v>
      </c>
      <c r="L84" s="5">
        <v>0.27196491516676402</v>
      </c>
      <c r="M84" s="5" t="s">
        <v>2166</v>
      </c>
      <c r="N84" s="5">
        <v>14260651</v>
      </c>
      <c r="O84" s="5" t="s">
        <v>2133</v>
      </c>
      <c r="P84" s="6" t="s">
        <v>2211</v>
      </c>
      <c r="Q84" s="5" t="s">
        <v>2059</v>
      </c>
      <c r="R84" s="5" t="s">
        <v>2151</v>
      </c>
      <c r="S84" s="5" t="s">
        <v>2124</v>
      </c>
      <c r="T84" s="5" t="s">
        <v>2212</v>
      </c>
      <c r="U84" s="5" t="s">
        <v>2059</v>
      </c>
      <c r="V84" s="5" t="s">
        <v>2126</v>
      </c>
      <c r="W84" s="5" t="s">
        <v>2119</v>
      </c>
    </row>
    <row r="85" spans="1:23" x14ac:dyDescent="0.2">
      <c r="A85" s="6" t="s">
        <v>2307</v>
      </c>
      <c r="B85" s="5">
        <v>0.28536106283229601</v>
      </c>
      <c r="C85" s="5">
        <v>0.54942829865449805</v>
      </c>
      <c r="D85" s="5">
        <v>11.8099604563875</v>
      </c>
      <c r="E85" s="23">
        <v>1.26983953568206E-25</v>
      </c>
      <c r="F85" s="23">
        <v>1.08656376147691E-21</v>
      </c>
      <c r="G85" s="5">
        <v>47.517444292789897</v>
      </c>
      <c r="H85" s="5">
        <v>0.475669718854624</v>
      </c>
      <c r="I85" s="5">
        <v>0.76103078168692095</v>
      </c>
      <c r="J85" s="5">
        <v>0.46854512858705999</v>
      </c>
      <c r="K85" s="5">
        <v>0.83833133268722504</v>
      </c>
      <c r="L85" s="5">
        <v>0.28536106283229701</v>
      </c>
      <c r="M85" s="5" t="s">
        <v>2146</v>
      </c>
      <c r="N85" s="5">
        <v>56897797</v>
      </c>
      <c r="O85" s="5" t="s">
        <v>2133</v>
      </c>
      <c r="P85" s="6" t="s">
        <v>2308</v>
      </c>
      <c r="Q85" s="5">
        <v>-62622</v>
      </c>
      <c r="R85" s="5" t="s">
        <v>2142</v>
      </c>
      <c r="S85" s="5" t="s">
        <v>2130</v>
      </c>
      <c r="T85" s="5" t="s">
        <v>2148</v>
      </c>
      <c r="U85" s="5" t="s">
        <v>2059</v>
      </c>
      <c r="V85" s="5" t="s">
        <v>2126</v>
      </c>
      <c r="W85" s="5" t="s">
        <v>2119</v>
      </c>
    </row>
    <row r="86" spans="1:23" x14ac:dyDescent="0.2">
      <c r="A86" s="6" t="s">
        <v>2309</v>
      </c>
      <c r="B86" s="5">
        <v>0.25671391883501399</v>
      </c>
      <c r="C86" s="5">
        <v>0.46616708914972299</v>
      </c>
      <c r="D86" s="5">
        <v>8.6413418200520802</v>
      </c>
      <c r="E86" s="23">
        <v>8.3356878313099798E-16</v>
      </c>
      <c r="F86" s="23">
        <v>3.75654456395962E-13</v>
      </c>
      <c r="G86" s="5">
        <v>25.288003998387602</v>
      </c>
      <c r="H86" s="5">
        <v>0.39981306775592701</v>
      </c>
      <c r="I86" s="5">
        <v>0.656526986590941</v>
      </c>
      <c r="J86" s="5">
        <v>0.358359180987535</v>
      </c>
      <c r="K86" s="5">
        <v>0.73215462569011303</v>
      </c>
      <c r="L86" s="5">
        <v>0.25671391883501399</v>
      </c>
      <c r="M86" s="5" t="s">
        <v>2146</v>
      </c>
      <c r="N86" s="5">
        <v>45297445</v>
      </c>
      <c r="O86" s="5" t="s">
        <v>2133</v>
      </c>
      <c r="P86" s="6" t="s">
        <v>2310</v>
      </c>
      <c r="Q86" s="5" t="s">
        <v>2059</v>
      </c>
      <c r="R86" s="5" t="s">
        <v>2159</v>
      </c>
      <c r="S86" s="5" t="s">
        <v>2130</v>
      </c>
      <c r="T86" s="5" t="s">
        <v>2160</v>
      </c>
      <c r="U86" s="5" t="s">
        <v>2059</v>
      </c>
      <c r="V86" s="5" t="s">
        <v>2126</v>
      </c>
      <c r="W86" s="5" t="s">
        <v>2119</v>
      </c>
    </row>
    <row r="87" spans="1:23" x14ac:dyDescent="0.2">
      <c r="A87" s="6" t="s">
        <v>2311</v>
      </c>
      <c r="B87" s="5">
        <v>0.25884494917163098</v>
      </c>
      <c r="C87" s="5">
        <v>0.63320170188704195</v>
      </c>
      <c r="D87" s="5">
        <v>9.2434783340379791</v>
      </c>
      <c r="E87" s="23">
        <v>1.4158811110826001E-17</v>
      </c>
      <c r="F87" s="23">
        <v>1.0351152839761301E-14</v>
      </c>
      <c r="G87" s="5">
        <v>29.288673287685999</v>
      </c>
      <c r="H87" s="5">
        <v>0.56629686332996798</v>
      </c>
      <c r="I87" s="5">
        <v>0.82514181250159802</v>
      </c>
      <c r="J87" s="5">
        <v>0.53505272975389695</v>
      </c>
      <c r="K87" s="5">
        <v>0.85800839777823401</v>
      </c>
      <c r="L87" s="5">
        <v>0.25884494917163098</v>
      </c>
      <c r="M87" s="5" t="s">
        <v>2170</v>
      </c>
      <c r="N87" s="5">
        <v>109559185</v>
      </c>
      <c r="O87" s="5" t="s">
        <v>2113</v>
      </c>
      <c r="P87" s="6" t="s">
        <v>729</v>
      </c>
      <c r="Q87" s="5" t="s">
        <v>2059</v>
      </c>
      <c r="R87" s="5" t="s">
        <v>2115</v>
      </c>
      <c r="S87" s="5" t="s">
        <v>2143</v>
      </c>
      <c r="T87" s="5" t="s">
        <v>2271</v>
      </c>
      <c r="U87" s="5" t="s">
        <v>2059</v>
      </c>
      <c r="V87" s="5" t="s">
        <v>2126</v>
      </c>
      <c r="W87" s="5" t="s">
        <v>2119</v>
      </c>
    </row>
    <row r="88" spans="1:23" x14ac:dyDescent="0.2">
      <c r="A88" s="6" t="s">
        <v>2312</v>
      </c>
      <c r="B88" s="5">
        <v>0.28464130850702402</v>
      </c>
      <c r="C88" s="5">
        <v>0.53229226047220102</v>
      </c>
      <c r="D88" s="5">
        <v>11.8550614897476</v>
      </c>
      <c r="E88" s="23">
        <v>9.05669281763887E-26</v>
      </c>
      <c r="F88" s="23">
        <v>8.2406847947696104E-22</v>
      </c>
      <c r="G88" s="5">
        <v>47.850245335140798</v>
      </c>
      <c r="H88" s="5">
        <v>0.45871971886657198</v>
      </c>
      <c r="I88" s="5">
        <v>0.743361027373596</v>
      </c>
      <c r="J88" s="5">
        <v>0.43716323522221401</v>
      </c>
      <c r="K88" s="5">
        <v>0.800517821948179</v>
      </c>
      <c r="L88" s="5">
        <v>0.28464130850702402</v>
      </c>
      <c r="M88" s="5" t="s">
        <v>2146</v>
      </c>
      <c r="N88" s="5">
        <v>203244158</v>
      </c>
      <c r="O88" s="5" t="s">
        <v>2113</v>
      </c>
      <c r="P88" s="6" t="s">
        <v>2313</v>
      </c>
      <c r="Q88" s="5">
        <v>-23728</v>
      </c>
      <c r="R88" s="5" t="s">
        <v>2142</v>
      </c>
      <c r="S88" s="5" t="s">
        <v>2124</v>
      </c>
      <c r="T88" s="5" t="s">
        <v>2168</v>
      </c>
      <c r="U88" s="5" t="s">
        <v>2059</v>
      </c>
      <c r="V88" s="5" t="s">
        <v>2118</v>
      </c>
      <c r="W88" s="5" t="s">
        <v>2119</v>
      </c>
    </row>
    <row r="89" spans="1:23" x14ac:dyDescent="0.2">
      <c r="A89" s="6" t="s">
        <v>2314</v>
      </c>
      <c r="B89" s="5">
        <v>0.25013990363046201</v>
      </c>
      <c r="C89" s="5">
        <v>0.63286760318621404</v>
      </c>
      <c r="D89" s="5">
        <v>11.9437826471477</v>
      </c>
      <c r="E89" s="23">
        <v>4.65412143240842E-26</v>
      </c>
      <c r="F89" s="23">
        <v>4.9635478422783698E-22</v>
      </c>
      <c r="G89" s="5">
        <v>48.505826571813699</v>
      </c>
      <c r="H89" s="5">
        <v>0.56821279758681498</v>
      </c>
      <c r="I89" s="5">
        <v>0.81835270121727699</v>
      </c>
      <c r="J89" s="5">
        <v>0.53845883890467905</v>
      </c>
      <c r="K89" s="5">
        <v>0.87722717101427505</v>
      </c>
      <c r="L89" s="5">
        <v>0.25013990363046101</v>
      </c>
      <c r="M89" s="5" t="s">
        <v>2146</v>
      </c>
      <c r="N89" s="5">
        <v>19206559</v>
      </c>
      <c r="O89" s="5" t="s">
        <v>2133</v>
      </c>
      <c r="P89" s="6" t="s">
        <v>2204</v>
      </c>
      <c r="Q89" s="5" t="s">
        <v>2059</v>
      </c>
      <c r="R89" s="5" t="s">
        <v>2159</v>
      </c>
      <c r="S89" s="5" t="s">
        <v>2116</v>
      </c>
      <c r="T89" s="5" t="s">
        <v>2188</v>
      </c>
      <c r="U89" s="5" t="s">
        <v>2059</v>
      </c>
      <c r="V89" s="5" t="s">
        <v>2126</v>
      </c>
      <c r="W89" s="5" t="s">
        <v>2119</v>
      </c>
    </row>
    <row r="90" spans="1:23" x14ac:dyDescent="0.2">
      <c r="A90" s="6" t="s">
        <v>2315</v>
      </c>
      <c r="B90" s="5">
        <v>-0.259054156444255</v>
      </c>
      <c r="C90" s="5">
        <v>0.567112788299176</v>
      </c>
      <c r="D90" s="5">
        <v>-10.0552068714447</v>
      </c>
      <c r="E90" s="23">
        <v>4.8219336280992202E-20</v>
      </c>
      <c r="F90" s="23">
        <v>7.5848770762123995E-17</v>
      </c>
      <c r="G90" s="5">
        <v>34.873612961887702</v>
      </c>
      <c r="H90" s="5">
        <v>0.63407170161739401</v>
      </c>
      <c r="I90" s="5">
        <v>0.37501754517313901</v>
      </c>
      <c r="J90" s="5">
        <v>0.69219872750165501</v>
      </c>
      <c r="K90" s="5">
        <v>0.329095192259515</v>
      </c>
      <c r="L90" s="5">
        <v>-0.259054156444255</v>
      </c>
      <c r="M90" s="5" t="s">
        <v>2146</v>
      </c>
      <c r="N90" s="5">
        <v>11862907</v>
      </c>
      <c r="O90" s="5" t="s">
        <v>2133</v>
      </c>
      <c r="P90" s="6" t="s">
        <v>2316</v>
      </c>
      <c r="Q90" s="5" t="s">
        <v>2059</v>
      </c>
      <c r="R90" s="5" t="s">
        <v>2159</v>
      </c>
      <c r="S90" s="5" t="s">
        <v>2116</v>
      </c>
      <c r="T90" s="5" t="s">
        <v>2188</v>
      </c>
      <c r="U90" s="5" t="s">
        <v>2059</v>
      </c>
      <c r="V90" s="5" t="s">
        <v>2126</v>
      </c>
      <c r="W90" s="5" t="s">
        <v>2119</v>
      </c>
    </row>
    <row r="91" spans="1:23" x14ac:dyDescent="0.2">
      <c r="A91" s="6" t="s">
        <v>2317</v>
      </c>
      <c r="B91" s="5">
        <v>0.25639503981946299</v>
      </c>
      <c r="C91" s="5">
        <v>0.60870045091759595</v>
      </c>
      <c r="D91" s="5">
        <v>13.1187457312612</v>
      </c>
      <c r="E91" s="23">
        <v>6.2722656302672803E-30</v>
      </c>
      <c r="F91" s="23">
        <v>1.71214034909406E-25</v>
      </c>
      <c r="G91" s="5">
        <v>57.282838540410602</v>
      </c>
      <c r="H91" s="5">
        <v>0.54242885164222698</v>
      </c>
      <c r="I91" s="5">
        <v>0.79882389146168897</v>
      </c>
      <c r="J91" s="5">
        <v>0.51563657172872401</v>
      </c>
      <c r="K91" s="5">
        <v>0.83389818556546103</v>
      </c>
      <c r="L91" s="5">
        <v>0.25639503981946299</v>
      </c>
      <c r="M91" s="5" t="s">
        <v>2112</v>
      </c>
      <c r="N91" s="5">
        <v>42671409</v>
      </c>
      <c r="O91" s="5" t="s">
        <v>2113</v>
      </c>
      <c r="P91" s="6" t="s">
        <v>2318</v>
      </c>
      <c r="Q91" s="5">
        <v>5650</v>
      </c>
      <c r="R91" s="5" t="s">
        <v>2142</v>
      </c>
      <c r="S91" s="5" t="s">
        <v>2116</v>
      </c>
      <c r="T91" s="5" t="s">
        <v>2184</v>
      </c>
      <c r="U91" s="5" t="s">
        <v>2059</v>
      </c>
      <c r="V91" s="5" t="s">
        <v>2126</v>
      </c>
      <c r="W91" s="5" t="s">
        <v>2119</v>
      </c>
    </row>
    <row r="92" spans="1:23" x14ac:dyDescent="0.2">
      <c r="A92" s="6" t="s">
        <v>2319</v>
      </c>
      <c r="B92" s="5">
        <v>-0.29246462453894201</v>
      </c>
      <c r="C92" s="5">
        <v>0.69995950242973404</v>
      </c>
      <c r="D92" s="5">
        <v>-14.032023985916901</v>
      </c>
      <c r="E92" s="23">
        <v>5.6395457110264303E-33</v>
      </c>
      <c r="F92" s="23">
        <v>5.3879937745861001E-28</v>
      </c>
      <c r="G92" s="5">
        <v>64.190781450969894</v>
      </c>
      <c r="H92" s="5">
        <v>0.77555417233174895</v>
      </c>
      <c r="I92" s="5">
        <v>0.483089547792806</v>
      </c>
      <c r="J92" s="5">
        <v>0.83064277904228201</v>
      </c>
      <c r="K92" s="5">
        <v>0.46582986525873499</v>
      </c>
      <c r="L92" s="5">
        <v>-0.29246462453894201</v>
      </c>
      <c r="M92" s="5" t="s">
        <v>2186</v>
      </c>
      <c r="N92" s="5">
        <v>25879250</v>
      </c>
      <c r="O92" s="5" t="s">
        <v>2113</v>
      </c>
      <c r="P92" s="6" t="s">
        <v>2320</v>
      </c>
      <c r="Q92" s="5" t="s">
        <v>2059</v>
      </c>
      <c r="R92" s="5" t="s">
        <v>2115</v>
      </c>
      <c r="S92" s="5" t="s">
        <v>2130</v>
      </c>
      <c r="T92" s="5" t="s">
        <v>2193</v>
      </c>
      <c r="U92" s="5" t="s">
        <v>2059</v>
      </c>
      <c r="V92" s="5" t="s">
        <v>2126</v>
      </c>
      <c r="W92" s="5" t="s">
        <v>2119</v>
      </c>
    </row>
    <row r="93" spans="1:23" x14ac:dyDescent="0.2">
      <c r="A93" s="6" t="s">
        <v>2321</v>
      </c>
      <c r="B93" s="5">
        <v>-0.27946802317784403</v>
      </c>
      <c r="C93" s="5">
        <v>0.53518794270600201</v>
      </c>
      <c r="D93" s="5">
        <v>-10.4713007391414</v>
      </c>
      <c r="E93" s="23">
        <v>2.4376800214169099E-21</v>
      </c>
      <c r="F93" s="23">
        <v>5.9966724975964103E-18</v>
      </c>
      <c r="G93" s="5">
        <v>37.809466765280099</v>
      </c>
      <c r="H93" s="5">
        <v>0.60742332157824197</v>
      </c>
      <c r="I93" s="5">
        <v>0.327955298400398</v>
      </c>
      <c r="J93" s="5">
        <v>0.64786727495339103</v>
      </c>
      <c r="K93" s="5">
        <v>0.27912292298896002</v>
      </c>
      <c r="L93" s="5">
        <v>-0.27946802317784403</v>
      </c>
      <c r="M93" s="5" t="s">
        <v>2177</v>
      </c>
      <c r="N93" s="5">
        <v>74964260</v>
      </c>
      <c r="O93" s="5" t="s">
        <v>2113</v>
      </c>
      <c r="P93" s="6" t="s">
        <v>824</v>
      </c>
      <c r="Q93" s="5" t="s">
        <v>2059</v>
      </c>
      <c r="R93" s="5" t="s">
        <v>2159</v>
      </c>
      <c r="S93" s="5" t="s">
        <v>2124</v>
      </c>
      <c r="T93" s="5" t="s">
        <v>2164</v>
      </c>
      <c r="U93" s="5" t="s">
        <v>2059</v>
      </c>
      <c r="V93" s="5" t="s">
        <v>2126</v>
      </c>
      <c r="W93" s="5" t="s">
        <v>2119</v>
      </c>
    </row>
    <row r="94" spans="1:23" x14ac:dyDescent="0.2">
      <c r="A94" s="6" t="s">
        <v>2322</v>
      </c>
      <c r="B94" s="5">
        <v>0.27422370464208201</v>
      </c>
      <c r="C94" s="5">
        <v>0.62031134296014601</v>
      </c>
      <c r="D94" s="5">
        <v>12.261517951535399</v>
      </c>
      <c r="E94" s="23">
        <v>4.2495376194182001E-27</v>
      </c>
      <c r="F94" s="23">
        <v>5.0749837423800599E-23</v>
      </c>
      <c r="G94" s="5">
        <v>50.862938134407599</v>
      </c>
      <c r="H94" s="5">
        <v>0.54943148709926903</v>
      </c>
      <c r="I94" s="5">
        <v>0.82365519174135104</v>
      </c>
      <c r="J94" s="5">
        <v>0.52227904205970399</v>
      </c>
      <c r="K94" s="5">
        <v>0.92817047164523903</v>
      </c>
      <c r="L94" s="5">
        <v>0.27422370464208201</v>
      </c>
      <c r="M94" s="5" t="s">
        <v>2186</v>
      </c>
      <c r="N94" s="5">
        <v>80747240</v>
      </c>
      <c r="O94" s="5" t="s">
        <v>2113</v>
      </c>
      <c r="P94" s="6" t="s">
        <v>2323</v>
      </c>
      <c r="Q94" s="5" t="s">
        <v>2059</v>
      </c>
      <c r="R94" s="5" t="s">
        <v>2159</v>
      </c>
      <c r="S94" s="5" t="s">
        <v>2130</v>
      </c>
      <c r="T94" s="5" t="s">
        <v>2160</v>
      </c>
      <c r="U94" s="5" t="s">
        <v>2059</v>
      </c>
      <c r="V94" s="5" t="s">
        <v>2118</v>
      </c>
      <c r="W94" s="5" t="s">
        <v>2119</v>
      </c>
    </row>
    <row r="95" spans="1:23" x14ac:dyDescent="0.2">
      <c r="A95" s="6" t="s">
        <v>2324</v>
      </c>
      <c r="B95" s="5">
        <v>0.27545942841009702</v>
      </c>
      <c r="C95" s="5">
        <v>0.39152585318116701</v>
      </c>
      <c r="D95" s="5">
        <v>8.38346080985988</v>
      </c>
      <c r="E95" s="23">
        <v>4.5813226675766402E-15</v>
      </c>
      <c r="F95" s="23">
        <v>1.6454784849584099E-12</v>
      </c>
      <c r="G95" s="5">
        <v>23.616802938634301</v>
      </c>
      <c r="H95" s="5">
        <v>0.32032659414296399</v>
      </c>
      <c r="I95" s="5">
        <v>0.59578602255306101</v>
      </c>
      <c r="J95" s="5">
        <v>0.244964714833592</v>
      </c>
      <c r="K95" s="5">
        <v>0.63663495656301705</v>
      </c>
      <c r="L95" s="5">
        <v>0.27545942841009702</v>
      </c>
      <c r="M95" s="5" t="s">
        <v>2146</v>
      </c>
      <c r="N95" s="5">
        <v>11709271</v>
      </c>
      <c r="O95" s="5" t="s">
        <v>2133</v>
      </c>
      <c r="P95" s="6" t="s">
        <v>999</v>
      </c>
      <c r="Q95" s="5" t="s">
        <v>2059</v>
      </c>
      <c r="R95" s="5" t="s">
        <v>2159</v>
      </c>
      <c r="S95" s="5" t="s">
        <v>2143</v>
      </c>
      <c r="T95" s="5" t="s">
        <v>2252</v>
      </c>
      <c r="U95" s="5" t="s">
        <v>2059</v>
      </c>
      <c r="V95" s="5" t="s">
        <v>2126</v>
      </c>
      <c r="W95" s="5" t="s">
        <v>2119</v>
      </c>
    </row>
    <row r="96" spans="1:23" x14ac:dyDescent="0.2">
      <c r="A96" s="6" t="s">
        <v>2325</v>
      </c>
      <c r="B96" s="5">
        <v>0.28363513499911802</v>
      </c>
      <c r="C96" s="5">
        <v>0.45728835574943799</v>
      </c>
      <c r="D96" s="5">
        <v>10.2785598733165</v>
      </c>
      <c r="E96" s="23">
        <v>9.7681443224575499E-21</v>
      </c>
      <c r="F96" s="23">
        <v>2.0178240529631001E-17</v>
      </c>
      <c r="G96" s="5">
        <v>36.4439476952424</v>
      </c>
      <c r="H96" s="5">
        <v>0.38397588441491998</v>
      </c>
      <c r="I96" s="5">
        <v>0.667611019414039</v>
      </c>
      <c r="J96" s="5">
        <v>0.36065411206157</v>
      </c>
      <c r="K96" s="5">
        <v>0.74671244453598096</v>
      </c>
      <c r="L96" s="5">
        <v>0.28363513499911902</v>
      </c>
      <c r="M96" s="5" t="s">
        <v>2162</v>
      </c>
      <c r="N96" s="5">
        <v>135433790</v>
      </c>
      <c r="O96" s="5" t="s">
        <v>2113</v>
      </c>
      <c r="P96" s="6" t="s">
        <v>2220</v>
      </c>
      <c r="Q96" s="5" t="s">
        <v>2059</v>
      </c>
      <c r="R96" s="5" t="s">
        <v>2123</v>
      </c>
      <c r="S96" s="5" t="s">
        <v>2130</v>
      </c>
      <c r="T96" s="5" t="s">
        <v>2131</v>
      </c>
      <c r="U96" s="5" t="s">
        <v>2059</v>
      </c>
      <c r="V96" s="5" t="s">
        <v>2126</v>
      </c>
      <c r="W96" s="5" t="s">
        <v>2119</v>
      </c>
    </row>
    <row r="97" spans="1:23" x14ac:dyDescent="0.2">
      <c r="A97" s="6" t="s">
        <v>2326</v>
      </c>
      <c r="B97" s="5">
        <v>0.26671537538282702</v>
      </c>
      <c r="C97" s="5">
        <v>0.35691691141917098</v>
      </c>
      <c r="D97" s="5">
        <v>11.444114981983899</v>
      </c>
      <c r="E97" s="23">
        <v>1.9457083828132E-24</v>
      </c>
      <c r="F97" s="23">
        <v>1.12661821842292E-20</v>
      </c>
      <c r="G97" s="5">
        <v>44.830107966697199</v>
      </c>
      <c r="H97" s="5">
        <v>0.287977767782084</v>
      </c>
      <c r="I97" s="5">
        <v>0.55469314316491103</v>
      </c>
      <c r="J97" s="5">
        <v>0.25093576929014799</v>
      </c>
      <c r="K97" s="5">
        <v>0.600716632796651</v>
      </c>
      <c r="L97" s="5">
        <v>0.26671537538282603</v>
      </c>
      <c r="M97" s="5" t="s">
        <v>2327</v>
      </c>
      <c r="N97" s="5">
        <v>34672025</v>
      </c>
      <c r="O97" s="5" t="s">
        <v>2133</v>
      </c>
      <c r="P97" s="6" t="s">
        <v>1422</v>
      </c>
      <c r="Q97" s="5" t="s">
        <v>2059</v>
      </c>
      <c r="R97" s="5" t="s">
        <v>2159</v>
      </c>
      <c r="S97" s="5" t="s">
        <v>2130</v>
      </c>
      <c r="T97" s="5" t="s">
        <v>2160</v>
      </c>
      <c r="U97" s="5" t="s">
        <v>2059</v>
      </c>
      <c r="V97" s="5" t="s">
        <v>2126</v>
      </c>
      <c r="W97" s="5" t="s">
        <v>2119</v>
      </c>
    </row>
    <row r="98" spans="1:23" x14ac:dyDescent="0.2">
      <c r="A98" s="6" t="s">
        <v>2328</v>
      </c>
      <c r="B98" s="5">
        <v>0.265024980841786</v>
      </c>
      <c r="C98" s="5">
        <v>0.59925627889078603</v>
      </c>
      <c r="D98" s="5">
        <v>7.9244252585417003</v>
      </c>
      <c r="E98" s="23">
        <v>8.8924339565711097E-14</v>
      </c>
      <c r="F98" s="23">
        <v>2.20218873545453E-11</v>
      </c>
      <c r="G98" s="5">
        <v>20.710917815440599</v>
      </c>
      <c r="H98" s="5">
        <v>0.53075405926642705</v>
      </c>
      <c r="I98" s="5">
        <v>0.79577904010821199</v>
      </c>
      <c r="J98" s="5">
        <v>0.50308859479190104</v>
      </c>
      <c r="K98" s="5">
        <v>0.87707558286528398</v>
      </c>
      <c r="L98" s="5">
        <v>0.265024980841785</v>
      </c>
      <c r="M98" s="5" t="s">
        <v>2277</v>
      </c>
      <c r="N98" s="5">
        <v>5523276</v>
      </c>
      <c r="O98" s="5" t="s">
        <v>2133</v>
      </c>
      <c r="P98" s="6" t="s">
        <v>337</v>
      </c>
      <c r="Q98" s="5">
        <v>-17382</v>
      </c>
      <c r="R98" s="5" t="s">
        <v>2142</v>
      </c>
      <c r="S98" s="5" t="s">
        <v>2130</v>
      </c>
      <c r="T98" s="5" t="s">
        <v>2148</v>
      </c>
      <c r="U98" s="5" t="s">
        <v>2059</v>
      </c>
      <c r="V98" s="5" t="s">
        <v>2126</v>
      </c>
      <c r="W98" s="5" t="s">
        <v>2119</v>
      </c>
    </row>
    <row r="99" spans="1:23" x14ac:dyDescent="0.2">
      <c r="A99" s="6" t="s">
        <v>2329</v>
      </c>
      <c r="B99" s="5">
        <v>0.25997915700261998</v>
      </c>
      <c r="C99" s="5">
        <v>0.51012523719846903</v>
      </c>
      <c r="D99" s="5">
        <v>10.1413615313237</v>
      </c>
      <c r="E99" s="23">
        <v>2.6087252333042999E-20</v>
      </c>
      <c r="F99" s="23">
        <v>4.5942175931295199E-17</v>
      </c>
      <c r="G99" s="5">
        <v>35.477760752834499</v>
      </c>
      <c r="H99" s="5">
        <v>0.44292723475287599</v>
      </c>
      <c r="I99" s="5">
        <v>0.70290639175549696</v>
      </c>
      <c r="J99" s="5">
        <v>0.42922577875655199</v>
      </c>
      <c r="K99" s="5">
        <v>0.73116317446860601</v>
      </c>
      <c r="L99" s="5">
        <v>0.25997915700262098</v>
      </c>
      <c r="M99" s="5" t="s">
        <v>2327</v>
      </c>
      <c r="N99" s="5">
        <v>33677621</v>
      </c>
      <c r="O99" s="5" t="s">
        <v>2133</v>
      </c>
      <c r="P99" s="6" t="s">
        <v>2330</v>
      </c>
      <c r="Q99" s="5" t="s">
        <v>2059</v>
      </c>
      <c r="R99" s="5" t="s">
        <v>2159</v>
      </c>
      <c r="S99" s="5" t="s">
        <v>2116</v>
      </c>
      <c r="T99" s="5" t="s">
        <v>2188</v>
      </c>
      <c r="U99" s="5" t="s">
        <v>2059</v>
      </c>
      <c r="V99" s="5" t="s">
        <v>2126</v>
      </c>
      <c r="W99" s="5" t="s">
        <v>2119</v>
      </c>
    </row>
    <row r="100" spans="1:23" x14ac:dyDescent="0.2">
      <c r="A100" s="6" t="s">
        <v>2331</v>
      </c>
      <c r="B100" s="5">
        <v>0.26304104963179298</v>
      </c>
      <c r="C100" s="5">
        <v>0.58194537433904403</v>
      </c>
      <c r="D100" s="5">
        <v>8.3094231301051806</v>
      </c>
      <c r="E100" s="23">
        <v>7.4358540246191699E-15</v>
      </c>
      <c r="F100" s="23">
        <v>2.4992709783117099E-12</v>
      </c>
      <c r="G100" s="5">
        <v>23.142006373728599</v>
      </c>
      <c r="H100" s="5">
        <v>0.51395595049353804</v>
      </c>
      <c r="I100" s="5">
        <v>0.77699700012533102</v>
      </c>
      <c r="J100" s="5">
        <v>0.46006925974256702</v>
      </c>
      <c r="K100" s="5">
        <v>0.861999437627059</v>
      </c>
      <c r="L100" s="5">
        <v>0.26304104963179298</v>
      </c>
      <c r="M100" s="5" t="s">
        <v>2277</v>
      </c>
      <c r="N100" s="5">
        <v>128599008</v>
      </c>
      <c r="O100" s="5" t="s">
        <v>2113</v>
      </c>
      <c r="P100" s="6" t="s">
        <v>2332</v>
      </c>
      <c r="Q100" s="5" t="s">
        <v>2059</v>
      </c>
      <c r="R100" s="5" t="s">
        <v>2159</v>
      </c>
      <c r="S100" s="5" t="s">
        <v>2116</v>
      </c>
      <c r="T100" s="5" t="s">
        <v>2188</v>
      </c>
      <c r="U100" s="5" t="s">
        <v>2059</v>
      </c>
      <c r="V100" s="5" t="s">
        <v>2126</v>
      </c>
      <c r="W100" s="5" t="s">
        <v>2119</v>
      </c>
    </row>
    <row r="101" spans="1:23" x14ac:dyDescent="0.2">
      <c r="A101" s="6" t="s">
        <v>2333</v>
      </c>
      <c r="B101" s="5">
        <v>0.28110863470645098</v>
      </c>
      <c r="C101" s="5">
        <v>0.53631064248022697</v>
      </c>
      <c r="D101" s="5">
        <v>11.4109217914519</v>
      </c>
      <c r="E101" s="23">
        <v>2.4896045648941199E-24</v>
      </c>
      <c r="F101" s="23">
        <v>1.3991504431041299E-20</v>
      </c>
      <c r="G101" s="5">
        <v>44.5874248013913</v>
      </c>
      <c r="H101" s="5">
        <v>0.463651207238305</v>
      </c>
      <c r="I101" s="5">
        <v>0.74475984194475597</v>
      </c>
      <c r="J101" s="5">
        <v>0.42866938583633701</v>
      </c>
      <c r="K101" s="5">
        <v>0.78574950755364503</v>
      </c>
      <c r="L101" s="5">
        <v>0.28110863470645098</v>
      </c>
      <c r="M101" s="5" t="s">
        <v>2327</v>
      </c>
      <c r="N101" s="5">
        <v>865575</v>
      </c>
      <c r="O101" s="5" t="s">
        <v>2133</v>
      </c>
      <c r="P101" s="6" t="s">
        <v>1702</v>
      </c>
      <c r="Q101" s="5" t="s">
        <v>2059</v>
      </c>
      <c r="R101" s="5" t="s">
        <v>2159</v>
      </c>
      <c r="S101" s="5" t="s">
        <v>2130</v>
      </c>
      <c r="T101" s="5" t="s">
        <v>2160</v>
      </c>
      <c r="U101" s="5" t="s">
        <v>2059</v>
      </c>
      <c r="V101" s="5" t="s">
        <v>2126</v>
      </c>
      <c r="W101" s="5" t="s">
        <v>2119</v>
      </c>
    </row>
    <row r="102" spans="1:23" x14ac:dyDescent="0.2">
      <c r="A102" s="6" t="s">
        <v>2334</v>
      </c>
      <c r="B102" s="5">
        <v>0.25722155980278399</v>
      </c>
      <c r="C102" s="5">
        <v>0.350421849427831</v>
      </c>
      <c r="D102" s="5">
        <v>9.2156274154906299</v>
      </c>
      <c r="E102" s="23">
        <v>1.71438513172022E-17</v>
      </c>
      <c r="F102" s="23">
        <v>1.22460933302418E-14</v>
      </c>
      <c r="G102" s="5">
        <v>29.1007736901879</v>
      </c>
      <c r="H102" s="5">
        <v>0.28393661574999302</v>
      </c>
      <c r="I102" s="5">
        <v>0.54115817555277701</v>
      </c>
      <c r="J102" s="5">
        <v>0.23792568536522901</v>
      </c>
      <c r="K102" s="5">
        <v>0.56480656766170101</v>
      </c>
      <c r="L102" s="5">
        <v>0.25722155980278399</v>
      </c>
      <c r="M102" s="5" t="s">
        <v>2121</v>
      </c>
      <c r="N102" s="5">
        <v>62367893</v>
      </c>
      <c r="O102" s="5" t="s">
        <v>2113</v>
      </c>
      <c r="P102" s="6" t="s">
        <v>2122</v>
      </c>
      <c r="Q102" s="5" t="s">
        <v>2059</v>
      </c>
      <c r="R102" s="5" t="s">
        <v>2123</v>
      </c>
      <c r="S102" s="5" t="s">
        <v>2124</v>
      </c>
      <c r="T102" s="5" t="s">
        <v>2125</v>
      </c>
      <c r="U102" s="5" t="s">
        <v>2059</v>
      </c>
      <c r="V102" s="5" t="s">
        <v>2126</v>
      </c>
      <c r="W102" s="5" t="s">
        <v>2119</v>
      </c>
    </row>
    <row r="103" spans="1:23" x14ac:dyDescent="0.2">
      <c r="A103" s="6" t="s">
        <v>2335</v>
      </c>
      <c r="B103" s="5">
        <v>-0.27855026887048001</v>
      </c>
      <c r="C103" s="5">
        <v>0.81152831934693703</v>
      </c>
      <c r="D103" s="5">
        <v>-13.4937411526668</v>
      </c>
      <c r="E103" s="23">
        <v>3.54460922610396E-31</v>
      </c>
      <c r="F103" s="23">
        <v>1.35460077262944E-26</v>
      </c>
      <c r="G103" s="5">
        <v>60.112745707536703</v>
      </c>
      <c r="H103" s="5">
        <v>0.88352648206345896</v>
      </c>
      <c r="I103" s="5">
        <v>0.60497621319297901</v>
      </c>
      <c r="J103" s="5">
        <v>0.92350979302098302</v>
      </c>
      <c r="K103" s="5">
        <v>0.57716286138807904</v>
      </c>
      <c r="L103" s="5">
        <v>-0.27855026887048001</v>
      </c>
      <c r="M103" s="5" t="s">
        <v>2162</v>
      </c>
      <c r="N103" s="5">
        <v>2153774</v>
      </c>
      <c r="O103" s="5" t="s">
        <v>2133</v>
      </c>
      <c r="P103" s="6" t="s">
        <v>2336</v>
      </c>
      <c r="Q103" s="5" t="s">
        <v>2059</v>
      </c>
      <c r="R103" s="5" t="s">
        <v>2159</v>
      </c>
      <c r="S103" s="5" t="s">
        <v>2124</v>
      </c>
      <c r="T103" s="5" t="s">
        <v>2164</v>
      </c>
      <c r="U103" s="5" t="s">
        <v>2059</v>
      </c>
      <c r="V103" s="5" t="s">
        <v>2118</v>
      </c>
      <c r="W103" s="5" t="s">
        <v>2119</v>
      </c>
    </row>
    <row r="104" spans="1:23" x14ac:dyDescent="0.2">
      <c r="A104" s="6" t="s">
        <v>2337</v>
      </c>
      <c r="B104" s="5">
        <v>0.270945147243636</v>
      </c>
      <c r="C104" s="5">
        <v>0.56148304171320595</v>
      </c>
      <c r="D104" s="5">
        <v>10.4213776588076</v>
      </c>
      <c r="E104" s="23">
        <v>3.49546037428916E-21</v>
      </c>
      <c r="F104" s="23">
        <v>8.29700711625836E-18</v>
      </c>
      <c r="G104" s="5">
        <v>37.454881122478596</v>
      </c>
      <c r="H104" s="5">
        <v>0.49145060958667303</v>
      </c>
      <c r="I104" s="5">
        <v>0.76239575683030902</v>
      </c>
      <c r="J104" s="5">
        <v>0.47108111973268202</v>
      </c>
      <c r="K104" s="5">
        <v>0.83364498817899702</v>
      </c>
      <c r="L104" s="5">
        <v>0.270945147243636</v>
      </c>
      <c r="M104" s="5" t="s">
        <v>2186</v>
      </c>
      <c r="N104" s="5">
        <v>73131789</v>
      </c>
      <c r="O104" s="5" t="s">
        <v>2113</v>
      </c>
      <c r="P104" s="6" t="s">
        <v>2338</v>
      </c>
      <c r="Q104" s="5" t="s">
        <v>2059</v>
      </c>
      <c r="R104" s="5" t="s">
        <v>2151</v>
      </c>
      <c r="S104" s="5" t="s">
        <v>2116</v>
      </c>
      <c r="T104" s="5" t="s">
        <v>2339</v>
      </c>
      <c r="U104" s="5" t="s">
        <v>2059</v>
      </c>
      <c r="V104" s="5" t="s">
        <v>2126</v>
      </c>
      <c r="W104" s="5" t="s">
        <v>2119</v>
      </c>
    </row>
    <row r="105" spans="1:23" x14ac:dyDescent="0.2">
      <c r="A105" s="6" t="s">
        <v>2340</v>
      </c>
      <c r="B105" s="5">
        <v>-0.31615217456341599</v>
      </c>
      <c r="C105" s="5">
        <v>0.476476075827377</v>
      </c>
      <c r="D105" s="5">
        <v>-8.9887438811661209</v>
      </c>
      <c r="E105" s="23">
        <v>8.0656794998546399E-17</v>
      </c>
      <c r="F105" s="23">
        <v>4.7788588314813201E-14</v>
      </c>
      <c r="G105" s="5">
        <v>27.580111429274201</v>
      </c>
      <c r="H105" s="5">
        <v>0.55819337518487</v>
      </c>
      <c r="I105" s="5">
        <v>0.24204120062145501</v>
      </c>
      <c r="J105" s="5">
        <v>0.63652986592245098</v>
      </c>
      <c r="K105" s="5">
        <v>0.151119341878969</v>
      </c>
      <c r="L105" s="5">
        <v>-0.31615217456341599</v>
      </c>
      <c r="M105" s="5" t="s">
        <v>2128</v>
      </c>
      <c r="N105" s="5">
        <v>193587490</v>
      </c>
      <c r="O105" s="5" t="s">
        <v>2113</v>
      </c>
      <c r="P105" s="6" t="s">
        <v>2341</v>
      </c>
      <c r="Q105" s="5">
        <v>-87671</v>
      </c>
      <c r="R105" s="5" t="s">
        <v>2142</v>
      </c>
      <c r="S105" s="5" t="s">
        <v>2143</v>
      </c>
      <c r="T105" s="5" t="s">
        <v>2144</v>
      </c>
      <c r="U105" s="5" t="s">
        <v>2059</v>
      </c>
      <c r="V105" s="5" t="s">
        <v>2126</v>
      </c>
      <c r="W105" s="5" t="s">
        <v>2119</v>
      </c>
    </row>
    <row r="106" spans="1:23" x14ac:dyDescent="0.2">
      <c r="A106" s="6" t="s">
        <v>2342</v>
      </c>
      <c r="B106" s="5">
        <v>0.28709882254021801</v>
      </c>
      <c r="C106" s="5">
        <v>0.324609433911274</v>
      </c>
      <c r="D106" s="5">
        <v>9.2091750023582701</v>
      </c>
      <c r="E106" s="23">
        <v>1.7920097439524001E-17</v>
      </c>
      <c r="F106" s="23">
        <v>1.2729198136233501E-14</v>
      </c>
      <c r="G106" s="5">
        <v>29.0572794619417</v>
      </c>
      <c r="H106" s="5">
        <v>0.25040168740723401</v>
      </c>
      <c r="I106" s="5">
        <v>0.53750050994745202</v>
      </c>
      <c r="J106" s="5">
        <v>0.17625639391259301</v>
      </c>
      <c r="K106" s="5">
        <v>0.58412512839373298</v>
      </c>
      <c r="L106" s="5">
        <v>0.28709882254021801</v>
      </c>
      <c r="M106" s="5" t="s">
        <v>2121</v>
      </c>
      <c r="N106" s="5">
        <v>62367884</v>
      </c>
      <c r="O106" s="5" t="s">
        <v>2113</v>
      </c>
      <c r="P106" s="6" t="s">
        <v>2122</v>
      </c>
      <c r="Q106" s="5" t="s">
        <v>2059</v>
      </c>
      <c r="R106" s="5" t="s">
        <v>2123</v>
      </c>
      <c r="S106" s="5" t="s">
        <v>2124</v>
      </c>
      <c r="T106" s="5" t="s">
        <v>2125</v>
      </c>
      <c r="U106" s="5" t="s">
        <v>2059</v>
      </c>
      <c r="V106" s="5" t="s">
        <v>2126</v>
      </c>
      <c r="W106" s="5" t="s">
        <v>2119</v>
      </c>
    </row>
    <row r="107" spans="1:23" x14ac:dyDescent="0.2">
      <c r="A107" s="6" t="s">
        <v>2343</v>
      </c>
      <c r="B107" s="5">
        <v>0.28555353626742003</v>
      </c>
      <c r="C107" s="5">
        <v>0.43874857197614597</v>
      </c>
      <c r="D107" s="5">
        <v>10.412356789157</v>
      </c>
      <c r="E107" s="23">
        <v>3.7304393786312099E-21</v>
      </c>
      <c r="F107" s="23">
        <v>8.7461181107910803E-18</v>
      </c>
      <c r="G107" s="5">
        <v>37.390874915321497</v>
      </c>
      <c r="H107" s="5">
        <v>0.36494024268668601</v>
      </c>
      <c r="I107" s="5">
        <v>0.65049377895410598</v>
      </c>
      <c r="J107" s="5">
        <v>0.34218475668846499</v>
      </c>
      <c r="K107" s="5">
        <v>0.69281799353870499</v>
      </c>
      <c r="L107" s="5">
        <v>0.28555353626742003</v>
      </c>
      <c r="M107" s="5" t="s">
        <v>2186</v>
      </c>
      <c r="N107" s="5">
        <v>61042803</v>
      </c>
      <c r="O107" s="5" t="s">
        <v>2113</v>
      </c>
      <c r="P107" s="6" t="s">
        <v>2344</v>
      </c>
      <c r="Q107" s="5">
        <v>-44095</v>
      </c>
      <c r="R107" s="5" t="s">
        <v>2142</v>
      </c>
      <c r="S107" s="5" t="s">
        <v>2124</v>
      </c>
      <c r="T107" s="5" t="s">
        <v>2168</v>
      </c>
      <c r="U107" s="5" t="s">
        <v>2059</v>
      </c>
      <c r="V107" s="5" t="s">
        <v>2126</v>
      </c>
      <c r="W107" s="5" t="s">
        <v>2119</v>
      </c>
    </row>
    <row r="108" spans="1:23" x14ac:dyDescent="0.2">
      <c r="A108" s="6" t="s">
        <v>2345</v>
      </c>
      <c r="B108" s="5">
        <v>0.30050850618681402</v>
      </c>
      <c r="C108" s="5">
        <v>0.55565657681967395</v>
      </c>
      <c r="D108" s="5">
        <v>9.7259319515363902</v>
      </c>
      <c r="E108" s="23">
        <v>4.9502999676317E-19</v>
      </c>
      <c r="F108" s="23">
        <v>5.6471544329259603E-16</v>
      </c>
      <c r="G108" s="5">
        <v>32.583881723145403</v>
      </c>
      <c r="H108" s="5">
        <v>0.47798276801715001</v>
      </c>
      <c r="I108" s="5">
        <v>0.77849127420396402</v>
      </c>
      <c r="J108" s="5">
        <v>0.41714585633168999</v>
      </c>
      <c r="K108" s="5">
        <v>0.84871060761467598</v>
      </c>
      <c r="L108" s="5">
        <v>0.30050850618681402</v>
      </c>
      <c r="M108" s="5" t="s">
        <v>2146</v>
      </c>
      <c r="N108" s="5">
        <v>2182373</v>
      </c>
      <c r="O108" s="5" t="s">
        <v>2133</v>
      </c>
      <c r="P108" s="6" t="s">
        <v>2346</v>
      </c>
      <c r="Q108" s="5" t="s">
        <v>2059</v>
      </c>
      <c r="R108" s="5" t="s">
        <v>2159</v>
      </c>
      <c r="S108" s="5" t="s">
        <v>2130</v>
      </c>
      <c r="T108" s="5" t="s">
        <v>2160</v>
      </c>
      <c r="U108" s="5" t="s">
        <v>2059</v>
      </c>
      <c r="V108" s="5" t="s">
        <v>2126</v>
      </c>
      <c r="W108" s="5" t="s">
        <v>2119</v>
      </c>
    </row>
    <row r="109" spans="1:23" x14ac:dyDescent="0.2">
      <c r="A109" s="6" t="s">
        <v>2347</v>
      </c>
      <c r="B109" s="5">
        <v>-0.25340328417380897</v>
      </c>
      <c r="C109" s="5">
        <v>0.54440102559347103</v>
      </c>
      <c r="D109" s="5">
        <v>-8.0846300286896806</v>
      </c>
      <c r="E109" s="23">
        <v>3.1909347978965501E-14</v>
      </c>
      <c r="F109" s="23">
        <v>8.8622184628964502E-12</v>
      </c>
      <c r="G109" s="5">
        <v>21.714662544218498</v>
      </c>
      <c r="H109" s="5">
        <v>0.60989933209602298</v>
      </c>
      <c r="I109" s="5">
        <v>0.35649604792221501</v>
      </c>
      <c r="J109" s="5">
        <v>0.65504902574092505</v>
      </c>
      <c r="K109" s="5">
        <v>0.26203581011487398</v>
      </c>
      <c r="L109" s="5">
        <v>-0.25340328417380897</v>
      </c>
      <c r="M109" s="5" t="s">
        <v>2273</v>
      </c>
      <c r="N109" s="5">
        <v>86159210</v>
      </c>
      <c r="O109" s="5" t="s">
        <v>2113</v>
      </c>
      <c r="P109" s="6" t="s">
        <v>1181</v>
      </c>
      <c r="Q109" s="5" t="s">
        <v>2059</v>
      </c>
      <c r="R109" s="5" t="s">
        <v>2123</v>
      </c>
      <c r="S109" s="5" t="s">
        <v>2124</v>
      </c>
      <c r="T109" s="5" t="s">
        <v>2125</v>
      </c>
      <c r="U109" s="5" t="s">
        <v>2059</v>
      </c>
      <c r="V109" s="5" t="s">
        <v>2126</v>
      </c>
      <c r="W109" s="5" t="s">
        <v>2119</v>
      </c>
    </row>
    <row r="110" spans="1:23" x14ac:dyDescent="0.2">
      <c r="A110" s="6" t="s">
        <v>2348</v>
      </c>
      <c r="B110" s="5">
        <v>0.26790299708731702</v>
      </c>
      <c r="C110" s="5">
        <v>0.59043407558510697</v>
      </c>
      <c r="D110" s="5">
        <v>7.3237002905717903</v>
      </c>
      <c r="E110" s="23">
        <v>3.7391007749869502E-12</v>
      </c>
      <c r="F110" s="23">
        <v>5.8997823037467501E-10</v>
      </c>
      <c r="G110" s="5">
        <v>17.0539325780179</v>
      </c>
      <c r="H110" s="5">
        <v>0.521187961931182</v>
      </c>
      <c r="I110" s="5">
        <v>0.78909095901849902</v>
      </c>
      <c r="J110" s="5">
        <v>0.43341401174282301</v>
      </c>
      <c r="K110" s="5">
        <v>0.96444515002274001</v>
      </c>
      <c r="L110" s="5">
        <v>0.26790299708731702</v>
      </c>
      <c r="M110" s="5" t="s">
        <v>2146</v>
      </c>
      <c r="N110" s="5">
        <v>1168541</v>
      </c>
      <c r="O110" s="5" t="s">
        <v>2133</v>
      </c>
      <c r="P110" s="6" t="s">
        <v>2295</v>
      </c>
      <c r="Q110" s="5" t="s">
        <v>2059</v>
      </c>
      <c r="R110" s="5" t="s">
        <v>2174</v>
      </c>
      <c r="S110" s="5" t="s">
        <v>2143</v>
      </c>
      <c r="T110" s="5" t="s">
        <v>2235</v>
      </c>
      <c r="U110" s="5" t="s">
        <v>2059</v>
      </c>
      <c r="V110" s="5" t="s">
        <v>2126</v>
      </c>
      <c r="W110" s="5" t="s">
        <v>2119</v>
      </c>
    </row>
    <row r="111" spans="1:23" x14ac:dyDescent="0.2">
      <c r="A111" s="6" t="s">
        <v>2349</v>
      </c>
      <c r="B111" s="5">
        <v>0.262572296050327</v>
      </c>
      <c r="C111" s="5">
        <v>0.56305165057957995</v>
      </c>
      <c r="D111" s="5">
        <v>13.2941219916574</v>
      </c>
      <c r="E111" s="23">
        <v>1.6384102949688501E-30</v>
      </c>
      <c r="F111" s="23">
        <v>5.2177633458725602E-26</v>
      </c>
      <c r="G111" s="5">
        <v>58.604987589776499</v>
      </c>
      <c r="H111" s="5">
        <v>0.49518338761741898</v>
      </c>
      <c r="I111" s="5">
        <v>0.75775568366774604</v>
      </c>
      <c r="J111" s="5">
        <v>0.493887280921806</v>
      </c>
      <c r="K111" s="5">
        <v>0.81137982064445702</v>
      </c>
      <c r="L111" s="5">
        <v>0.262572296050327</v>
      </c>
      <c r="M111" s="5" t="s">
        <v>2277</v>
      </c>
      <c r="N111" s="5">
        <v>82174376</v>
      </c>
      <c r="O111" s="5" t="s">
        <v>2113</v>
      </c>
      <c r="P111" s="6" t="s">
        <v>2350</v>
      </c>
      <c r="Q111" s="5" t="s">
        <v>2059</v>
      </c>
      <c r="R111" s="5" t="s">
        <v>2159</v>
      </c>
      <c r="S111" s="5" t="s">
        <v>2130</v>
      </c>
      <c r="T111" s="5" t="s">
        <v>2160</v>
      </c>
      <c r="U111" s="5" t="s">
        <v>2059</v>
      </c>
      <c r="V111" s="5" t="s">
        <v>2126</v>
      </c>
      <c r="W111" s="5" t="s">
        <v>2119</v>
      </c>
    </row>
    <row r="112" spans="1:23" x14ac:dyDescent="0.2">
      <c r="A112" s="6" t="s">
        <v>2351</v>
      </c>
      <c r="B112" s="5">
        <v>0.26330649145181301</v>
      </c>
      <c r="C112" s="5">
        <v>0.42174367745041902</v>
      </c>
      <c r="D112" s="5">
        <v>13.9896715496788</v>
      </c>
      <c r="E112" s="23">
        <v>7.8159707665089098E-33</v>
      </c>
      <c r="F112" s="23">
        <v>5.97387151237502E-28</v>
      </c>
      <c r="G112" s="5">
        <v>63.869377479845198</v>
      </c>
      <c r="H112" s="5">
        <v>0.35368564364295901</v>
      </c>
      <c r="I112" s="5">
        <v>0.61699213509477102</v>
      </c>
      <c r="J112" s="5">
        <v>0.33835987156531</v>
      </c>
      <c r="K112" s="5">
        <v>0.64368008063791304</v>
      </c>
      <c r="L112" s="5">
        <v>0.26330649145181201</v>
      </c>
      <c r="M112" s="5" t="s">
        <v>2166</v>
      </c>
      <c r="N112" s="5">
        <v>11074428</v>
      </c>
      <c r="O112" s="5" t="s">
        <v>2133</v>
      </c>
      <c r="P112" s="6" t="s">
        <v>2237</v>
      </c>
      <c r="Q112" s="5" t="s">
        <v>2059</v>
      </c>
      <c r="R112" s="5" t="s">
        <v>2115</v>
      </c>
      <c r="S112" s="5" t="s">
        <v>2116</v>
      </c>
      <c r="T112" s="5" t="s">
        <v>2117</v>
      </c>
      <c r="U112" s="5" t="s">
        <v>2059</v>
      </c>
      <c r="V112" s="5" t="s">
        <v>2126</v>
      </c>
      <c r="W112" s="5" t="s">
        <v>2119</v>
      </c>
    </row>
    <row r="113" spans="1:23" x14ac:dyDescent="0.2">
      <c r="A113" s="6" t="s">
        <v>2352</v>
      </c>
      <c r="B113" s="5">
        <v>0.26018651424718497</v>
      </c>
      <c r="C113" s="5">
        <v>0.57204409388391897</v>
      </c>
      <c r="D113" s="5">
        <v>7.5454401463343901</v>
      </c>
      <c r="E113" s="23">
        <v>9.5944011304793795E-13</v>
      </c>
      <c r="F113" s="23">
        <v>1.7816215486986101E-10</v>
      </c>
      <c r="G113" s="5">
        <v>18.383475957998201</v>
      </c>
      <c r="H113" s="5">
        <v>0.50479249486239997</v>
      </c>
      <c r="I113" s="5">
        <v>0.76497900910958605</v>
      </c>
      <c r="J113" s="5">
        <v>0.434347467475731</v>
      </c>
      <c r="K113" s="5">
        <v>0.92803735553561395</v>
      </c>
      <c r="L113" s="5">
        <v>0.26018651424718597</v>
      </c>
      <c r="M113" s="5" t="s">
        <v>2166</v>
      </c>
      <c r="N113" s="5">
        <v>50392917</v>
      </c>
      <c r="O113" s="5" t="s">
        <v>2113</v>
      </c>
      <c r="P113" s="6" t="s">
        <v>2353</v>
      </c>
      <c r="Q113" s="5" t="s">
        <v>2059</v>
      </c>
      <c r="R113" s="5" t="s">
        <v>2151</v>
      </c>
      <c r="S113" s="5" t="s">
        <v>2124</v>
      </c>
      <c r="T113" s="5" t="s">
        <v>2212</v>
      </c>
      <c r="U113" s="5" t="s">
        <v>2059</v>
      </c>
      <c r="V113" s="5" t="s">
        <v>2126</v>
      </c>
      <c r="W113" s="5" t="s">
        <v>2119</v>
      </c>
    </row>
    <row r="114" spans="1:23" x14ac:dyDescent="0.2">
      <c r="A114" s="6" t="s">
        <v>2354</v>
      </c>
      <c r="B114" s="5">
        <v>-0.27685764886104403</v>
      </c>
      <c r="C114" s="5">
        <v>0.51281959791016696</v>
      </c>
      <c r="D114" s="5">
        <v>-9.5027339759240306</v>
      </c>
      <c r="E114" s="23">
        <v>2.35696444023229E-18</v>
      </c>
      <c r="F114" s="23">
        <v>2.2518320413757298E-15</v>
      </c>
      <c r="G114" s="5">
        <v>31.050173298624902</v>
      </c>
      <c r="H114" s="5">
        <v>0.58438026138696297</v>
      </c>
      <c r="I114" s="5">
        <v>0.307522612525919</v>
      </c>
      <c r="J114" s="5">
        <v>0.61065413021436699</v>
      </c>
      <c r="K114" s="5">
        <v>0.24911183100324299</v>
      </c>
      <c r="L114" s="5">
        <v>-0.27685764886104403</v>
      </c>
      <c r="M114" s="5" t="s">
        <v>2128</v>
      </c>
      <c r="N114" s="5">
        <v>184050393</v>
      </c>
      <c r="O114" s="5" t="s">
        <v>2113</v>
      </c>
      <c r="P114" s="6" t="s">
        <v>2355</v>
      </c>
      <c r="Q114" s="5" t="s">
        <v>2059</v>
      </c>
      <c r="R114" s="5" t="s">
        <v>2159</v>
      </c>
      <c r="S114" s="5" t="s">
        <v>2116</v>
      </c>
      <c r="T114" s="5" t="s">
        <v>2188</v>
      </c>
      <c r="U114" s="5" t="s">
        <v>2059</v>
      </c>
      <c r="V114" s="5" t="s">
        <v>2126</v>
      </c>
      <c r="W114" s="5" t="s">
        <v>2119</v>
      </c>
    </row>
    <row r="115" spans="1:23" x14ac:dyDescent="0.2">
      <c r="A115" s="6" t="s">
        <v>2356</v>
      </c>
      <c r="B115" s="5">
        <v>0.25257970788178002</v>
      </c>
      <c r="C115" s="5">
        <v>0.48146873289817899</v>
      </c>
      <c r="D115" s="5">
        <v>10.5254985096363</v>
      </c>
      <c r="E115" s="23">
        <v>1.6472136474024299E-21</v>
      </c>
      <c r="F115" s="23">
        <v>4.31161556893164E-18</v>
      </c>
      <c r="G115" s="5">
        <v>38.195104413790098</v>
      </c>
      <c r="H115" s="5">
        <v>0.41618329992873598</v>
      </c>
      <c r="I115" s="5">
        <v>0.66876300781051601</v>
      </c>
      <c r="J115" s="5">
        <v>0.40443031648036298</v>
      </c>
      <c r="K115" s="5">
        <v>0.722197145054983</v>
      </c>
      <c r="L115" s="5">
        <v>0.25257970788178002</v>
      </c>
      <c r="M115" s="5" t="s">
        <v>2157</v>
      </c>
      <c r="N115" s="5">
        <v>98878169</v>
      </c>
      <c r="O115" s="5" t="s">
        <v>2113</v>
      </c>
      <c r="P115" s="6" t="s">
        <v>2357</v>
      </c>
      <c r="Q115" s="5">
        <v>-3142</v>
      </c>
      <c r="R115" s="5" t="s">
        <v>2142</v>
      </c>
      <c r="S115" s="5" t="s">
        <v>2116</v>
      </c>
      <c r="T115" s="5" t="s">
        <v>2184</v>
      </c>
      <c r="U115" s="5" t="s">
        <v>2059</v>
      </c>
      <c r="V115" s="5" t="s">
        <v>2126</v>
      </c>
      <c r="W115" s="5" t="s">
        <v>2119</v>
      </c>
    </row>
    <row r="116" spans="1:23" x14ac:dyDescent="0.2">
      <c r="A116" s="6" t="s">
        <v>2358</v>
      </c>
      <c r="B116" s="5">
        <v>0.25266578663081402</v>
      </c>
      <c r="C116" s="5">
        <v>0.62532126386184705</v>
      </c>
      <c r="D116" s="5">
        <v>10.816567996087301</v>
      </c>
      <c r="E116" s="23">
        <v>1.9836613262239501E-22</v>
      </c>
      <c r="F116" s="23">
        <v>6.5919308270182004E-19</v>
      </c>
      <c r="G116" s="5">
        <v>40.277998281351202</v>
      </c>
      <c r="H116" s="5">
        <v>0.560013581724222</v>
      </c>
      <c r="I116" s="5">
        <v>0.81267936835503596</v>
      </c>
      <c r="J116" s="5">
        <v>0.53230994316862701</v>
      </c>
      <c r="K116" s="5">
        <v>0.88520814828945904</v>
      </c>
      <c r="L116" s="5">
        <v>0.25266578663081501</v>
      </c>
      <c r="M116" s="5" t="s">
        <v>2186</v>
      </c>
      <c r="N116" s="5">
        <v>80747189</v>
      </c>
      <c r="O116" s="5" t="s">
        <v>2113</v>
      </c>
      <c r="P116" s="6" t="s">
        <v>2323</v>
      </c>
      <c r="Q116" s="5" t="s">
        <v>2059</v>
      </c>
      <c r="R116" s="5" t="s">
        <v>2159</v>
      </c>
      <c r="S116" s="5" t="s">
        <v>2130</v>
      </c>
      <c r="T116" s="5" t="s">
        <v>2160</v>
      </c>
      <c r="U116" s="5" t="s">
        <v>2059</v>
      </c>
      <c r="V116" s="5" t="s">
        <v>2118</v>
      </c>
      <c r="W116" s="5" t="s">
        <v>2119</v>
      </c>
    </row>
    <row r="117" spans="1:23" x14ac:dyDescent="0.2">
      <c r="A117" s="6" t="s">
        <v>2359</v>
      </c>
      <c r="B117" s="5">
        <v>0.251098827708512</v>
      </c>
      <c r="C117" s="5">
        <v>0.43668315905896499</v>
      </c>
      <c r="D117" s="5">
        <v>7.8466563899386399</v>
      </c>
      <c r="E117" s="23">
        <v>1.4565213782952001E-13</v>
      </c>
      <c r="F117" s="23">
        <v>3.4002522717564997E-11</v>
      </c>
      <c r="G117" s="5">
        <v>20.227842064727799</v>
      </c>
      <c r="H117" s="5">
        <v>0.37178049596481499</v>
      </c>
      <c r="I117" s="5">
        <v>0.62287932367332699</v>
      </c>
      <c r="J117" s="5">
        <v>0.34338442483403703</v>
      </c>
      <c r="K117" s="5">
        <v>0.72759642188908602</v>
      </c>
      <c r="L117" s="5">
        <v>0.251098827708512</v>
      </c>
      <c r="M117" s="5" t="s">
        <v>2360</v>
      </c>
      <c r="N117" s="5">
        <v>114875199</v>
      </c>
      <c r="O117" s="5" t="s">
        <v>2113</v>
      </c>
      <c r="P117" s="6" t="s">
        <v>2361</v>
      </c>
      <c r="Q117" s="5" t="s">
        <v>2059</v>
      </c>
      <c r="R117" s="5" t="s">
        <v>2159</v>
      </c>
      <c r="S117" s="5" t="s">
        <v>2143</v>
      </c>
      <c r="T117" s="5" t="s">
        <v>2252</v>
      </c>
      <c r="U117" s="5" t="s">
        <v>2059</v>
      </c>
      <c r="V117" s="5" t="s">
        <v>2118</v>
      </c>
      <c r="W117" s="5" t="s">
        <v>2119</v>
      </c>
    </row>
    <row r="118" spans="1:23" x14ac:dyDescent="0.2">
      <c r="A118" s="6" t="s">
        <v>2362</v>
      </c>
      <c r="B118" s="5">
        <v>0.25952900524772898</v>
      </c>
      <c r="C118" s="5">
        <v>0.53444471405131799</v>
      </c>
      <c r="D118" s="5">
        <v>10.118396942091801</v>
      </c>
      <c r="E118" s="23">
        <v>3.07345345034717E-20</v>
      </c>
      <c r="F118" s="23">
        <v>5.1812349964878101E-17</v>
      </c>
      <c r="G118" s="5">
        <v>35.316527546512802</v>
      </c>
      <c r="H118" s="5">
        <v>0.467363064389829</v>
      </c>
      <c r="I118" s="5">
        <v>0.72689206963755804</v>
      </c>
      <c r="J118" s="5">
        <v>0.437522661548568</v>
      </c>
      <c r="K118" s="5">
        <v>0.81615778999633504</v>
      </c>
      <c r="L118" s="5">
        <v>0.25952900524772898</v>
      </c>
      <c r="M118" s="5" t="s">
        <v>2146</v>
      </c>
      <c r="N118" s="5">
        <v>7845237</v>
      </c>
      <c r="O118" s="5" t="s">
        <v>2133</v>
      </c>
      <c r="P118" s="6" t="s">
        <v>1724</v>
      </c>
      <c r="Q118" s="5" t="s">
        <v>2059</v>
      </c>
      <c r="R118" s="5" t="s">
        <v>2159</v>
      </c>
      <c r="S118" s="5" t="s">
        <v>2124</v>
      </c>
      <c r="T118" s="5" t="s">
        <v>2164</v>
      </c>
      <c r="U118" s="5" t="s">
        <v>2059</v>
      </c>
      <c r="V118" s="5" t="s">
        <v>2126</v>
      </c>
      <c r="W118" s="5" t="s">
        <v>2119</v>
      </c>
    </row>
    <row r="119" spans="1:23" x14ac:dyDescent="0.2">
      <c r="A119" s="6" t="s">
        <v>2363</v>
      </c>
      <c r="B119" s="5">
        <v>0.25377069241800299</v>
      </c>
      <c r="C119" s="5">
        <v>0.73008642286046199</v>
      </c>
      <c r="D119" s="5">
        <v>6.9299224387240299</v>
      </c>
      <c r="E119" s="23">
        <v>3.93991015640854E-11</v>
      </c>
      <c r="F119" s="23">
        <v>4.5806759523966399E-9</v>
      </c>
      <c r="G119" s="5">
        <v>14.7552072204602</v>
      </c>
      <c r="H119" s="5">
        <v>0.664493150667673</v>
      </c>
      <c r="I119" s="5">
        <v>0.91826384308567599</v>
      </c>
      <c r="J119" s="5">
        <v>0.79700799518935395</v>
      </c>
      <c r="K119" s="5">
        <v>0.93174694839849004</v>
      </c>
      <c r="L119" s="5">
        <v>0.25377069241800299</v>
      </c>
      <c r="M119" s="5" t="s">
        <v>2162</v>
      </c>
      <c r="N119" s="5">
        <v>915073</v>
      </c>
      <c r="O119" s="5" t="s">
        <v>2133</v>
      </c>
      <c r="P119" s="6" t="s">
        <v>2364</v>
      </c>
      <c r="Q119" s="5" t="s">
        <v>2059</v>
      </c>
      <c r="R119" s="5" t="s">
        <v>2174</v>
      </c>
      <c r="S119" s="5" t="s">
        <v>2124</v>
      </c>
      <c r="T119" s="5" t="s">
        <v>2175</v>
      </c>
      <c r="U119" s="5" t="s">
        <v>2059</v>
      </c>
      <c r="V119" s="5" t="s">
        <v>2126</v>
      </c>
      <c r="W119" s="5" t="s">
        <v>2119</v>
      </c>
    </row>
    <row r="120" spans="1:23" x14ac:dyDescent="0.2">
      <c r="A120" s="6" t="s">
        <v>2365</v>
      </c>
      <c r="B120" s="5">
        <v>0.28257023022021199</v>
      </c>
      <c r="C120" s="5">
        <v>0.53880340329498799</v>
      </c>
      <c r="D120" s="5">
        <v>9.9589621812764495</v>
      </c>
      <c r="E120" s="23">
        <v>9.5548342256648795E-20</v>
      </c>
      <c r="F120" s="23">
        <v>1.3574187130154799E-16</v>
      </c>
      <c r="G120" s="5">
        <v>34.201130502542597</v>
      </c>
      <c r="H120" s="5">
        <v>0.46576618277196702</v>
      </c>
      <c r="I120" s="5">
        <v>0.74833641299217901</v>
      </c>
      <c r="J120" s="5">
        <v>0.43697730826445902</v>
      </c>
      <c r="K120" s="5">
        <v>0.82538322723802104</v>
      </c>
      <c r="L120" s="5">
        <v>0.28257023022021199</v>
      </c>
      <c r="M120" s="5" t="s">
        <v>2327</v>
      </c>
      <c r="N120" s="5">
        <v>9783215</v>
      </c>
      <c r="O120" s="5" t="s">
        <v>2133</v>
      </c>
      <c r="P120" s="6" t="s">
        <v>2366</v>
      </c>
      <c r="Q120" s="5">
        <v>3375</v>
      </c>
      <c r="R120" s="5" t="s">
        <v>2142</v>
      </c>
      <c r="S120" s="5" t="s">
        <v>2116</v>
      </c>
      <c r="T120" s="5" t="s">
        <v>2184</v>
      </c>
      <c r="U120" s="5" t="s">
        <v>2059</v>
      </c>
      <c r="V120" s="5" t="s">
        <v>2126</v>
      </c>
      <c r="W120" s="5" t="s">
        <v>2119</v>
      </c>
    </row>
    <row r="121" spans="1:23" x14ac:dyDescent="0.2">
      <c r="A121" s="6" t="s">
        <v>2367</v>
      </c>
      <c r="B121" s="5">
        <v>0.27553459246808398</v>
      </c>
      <c r="C121" s="5">
        <v>0.40832125448109402</v>
      </c>
      <c r="D121" s="5">
        <v>8.3064462878880505</v>
      </c>
      <c r="E121" s="23">
        <v>7.58171921944176E-15</v>
      </c>
      <c r="F121" s="23">
        <v>2.5349209566609099E-12</v>
      </c>
      <c r="G121" s="5">
        <v>23.122963991612199</v>
      </c>
      <c r="H121" s="5">
        <v>0.33710256744485201</v>
      </c>
      <c r="I121" s="5">
        <v>0.61263715991293599</v>
      </c>
      <c r="J121" s="5">
        <v>0.27885221184294101</v>
      </c>
      <c r="K121" s="5">
        <v>0.71801154246652299</v>
      </c>
      <c r="L121" s="5">
        <v>0.27553459246808398</v>
      </c>
      <c r="M121" s="5" t="s">
        <v>2146</v>
      </c>
      <c r="N121" s="5">
        <v>9400775</v>
      </c>
      <c r="O121" s="5" t="s">
        <v>2133</v>
      </c>
      <c r="P121" s="6" t="s">
        <v>2216</v>
      </c>
      <c r="Q121" s="5" t="s">
        <v>2059</v>
      </c>
      <c r="R121" s="5" t="s">
        <v>2115</v>
      </c>
      <c r="S121" s="5" t="s">
        <v>2130</v>
      </c>
      <c r="T121" s="5" t="s">
        <v>2193</v>
      </c>
      <c r="U121" s="5" t="s">
        <v>2059</v>
      </c>
      <c r="V121" s="5" t="s">
        <v>2126</v>
      </c>
      <c r="W121" s="5" t="s">
        <v>2119</v>
      </c>
    </row>
    <row r="122" spans="1:23" x14ac:dyDescent="0.2">
      <c r="A122" s="6" t="s">
        <v>2368</v>
      </c>
      <c r="B122" s="5">
        <v>0.25059242786017999</v>
      </c>
      <c r="C122" s="5">
        <v>0.54490130579840801</v>
      </c>
      <c r="D122" s="5">
        <v>8.8683971768816292</v>
      </c>
      <c r="E122" s="23">
        <v>1.82049460646024E-16</v>
      </c>
      <c r="F122" s="23">
        <v>9.8265053363789702E-14</v>
      </c>
      <c r="G122" s="5">
        <v>26.780974043166701</v>
      </c>
      <c r="H122" s="5">
        <v>0.48012953419047999</v>
      </c>
      <c r="I122" s="5">
        <v>0.73072196205065998</v>
      </c>
      <c r="J122" s="5">
        <v>0.45488229257234802</v>
      </c>
      <c r="K122" s="5">
        <v>0.86184090864788498</v>
      </c>
      <c r="L122" s="5">
        <v>0.25059242786017999</v>
      </c>
      <c r="M122" s="5" t="s">
        <v>2273</v>
      </c>
      <c r="N122" s="5">
        <v>35109398</v>
      </c>
      <c r="O122" s="5" t="s">
        <v>2133</v>
      </c>
      <c r="P122" s="6" t="s">
        <v>572</v>
      </c>
      <c r="Q122" s="5" t="s">
        <v>2059</v>
      </c>
      <c r="R122" s="5" t="s">
        <v>2174</v>
      </c>
      <c r="S122" s="5" t="s">
        <v>2143</v>
      </c>
      <c r="T122" s="5" t="s">
        <v>2235</v>
      </c>
      <c r="U122" s="5" t="s">
        <v>2059</v>
      </c>
      <c r="V122" s="5" t="s">
        <v>2126</v>
      </c>
      <c r="W122" s="5" t="s">
        <v>2119</v>
      </c>
    </row>
    <row r="123" spans="1:23" x14ac:dyDescent="0.2">
      <c r="A123" s="6" t="s">
        <v>2369</v>
      </c>
      <c r="B123" s="5">
        <v>0.30986813618796699</v>
      </c>
      <c r="C123" s="5">
        <v>0.55457590430633896</v>
      </c>
      <c r="D123" s="5">
        <v>12.345379256212199</v>
      </c>
      <c r="E123" s="23">
        <v>2.2542292938237999E-27</v>
      </c>
      <c r="F123" s="23">
        <v>3.07668485167541E-23</v>
      </c>
      <c r="G123" s="5">
        <v>51.487325438513203</v>
      </c>
      <c r="H123" s="5">
        <v>0.47448286910521198</v>
      </c>
      <c r="I123" s="5">
        <v>0.78435100529317903</v>
      </c>
      <c r="J123" s="5">
        <v>0.456859886857583</v>
      </c>
      <c r="K123" s="5">
        <v>0.83836254099434204</v>
      </c>
      <c r="L123" s="5">
        <v>0.30986813618796699</v>
      </c>
      <c r="M123" s="5" t="s">
        <v>2146</v>
      </c>
      <c r="N123" s="5">
        <v>151557485</v>
      </c>
      <c r="O123" s="5" t="s">
        <v>2113</v>
      </c>
      <c r="P123" s="6" t="s">
        <v>2370</v>
      </c>
      <c r="Q123" s="5">
        <v>-27177</v>
      </c>
      <c r="R123" s="5" t="s">
        <v>2142</v>
      </c>
      <c r="S123" s="5" t="s">
        <v>2130</v>
      </c>
      <c r="T123" s="5" t="s">
        <v>2148</v>
      </c>
      <c r="U123" s="5" t="s">
        <v>2059</v>
      </c>
      <c r="V123" s="5" t="s">
        <v>2126</v>
      </c>
      <c r="W123" s="5" t="s">
        <v>2119</v>
      </c>
    </row>
    <row r="124" spans="1:23" x14ac:dyDescent="0.2">
      <c r="A124" s="6" t="s">
        <v>2371</v>
      </c>
      <c r="B124" s="5">
        <v>0.27385151376533401</v>
      </c>
      <c r="C124" s="5">
        <v>0.429812095346773</v>
      </c>
      <c r="D124" s="5">
        <v>8.3820601897022193</v>
      </c>
      <c r="E124" s="23">
        <v>4.6235865769918798E-15</v>
      </c>
      <c r="F124" s="23">
        <v>1.655989314986E-12</v>
      </c>
      <c r="G124" s="5">
        <v>23.607799786819701</v>
      </c>
      <c r="H124" s="5">
        <v>0.35902844136505502</v>
      </c>
      <c r="I124" s="5">
        <v>0.63287995513038897</v>
      </c>
      <c r="J124" s="5">
        <v>0.32097447208631502</v>
      </c>
      <c r="K124" s="5">
        <v>0.65531174106294299</v>
      </c>
      <c r="L124" s="5">
        <v>0.27385151376533401</v>
      </c>
      <c r="M124" s="5" t="s">
        <v>2112</v>
      </c>
      <c r="N124" s="5">
        <v>46770644</v>
      </c>
      <c r="O124" s="5" t="s">
        <v>2113</v>
      </c>
      <c r="P124" s="6" t="s">
        <v>2372</v>
      </c>
      <c r="Q124" s="5" t="s">
        <v>2059</v>
      </c>
      <c r="R124" s="5" t="s">
        <v>2159</v>
      </c>
      <c r="S124" s="5" t="s">
        <v>2143</v>
      </c>
      <c r="T124" s="5" t="s">
        <v>2252</v>
      </c>
      <c r="U124" s="5" t="s">
        <v>2059</v>
      </c>
      <c r="V124" s="5" t="s">
        <v>2126</v>
      </c>
      <c r="W124" s="5" t="s">
        <v>2119</v>
      </c>
    </row>
    <row r="125" spans="1:23" x14ac:dyDescent="0.2">
      <c r="A125" s="6" t="s">
        <v>2373</v>
      </c>
      <c r="B125" s="5">
        <v>0.28901307257180497</v>
      </c>
      <c r="C125" s="5">
        <v>0.44715325858271798</v>
      </c>
      <c r="D125" s="5">
        <v>7.6910491515448598</v>
      </c>
      <c r="E125" s="23">
        <v>3.8773437880858602E-13</v>
      </c>
      <c r="F125" s="23">
        <v>8.0051752964198597E-11</v>
      </c>
      <c r="G125" s="5">
        <v>19.269670104950201</v>
      </c>
      <c r="H125" s="5">
        <v>0.37245072711288701</v>
      </c>
      <c r="I125" s="5">
        <v>0.66146379968469204</v>
      </c>
      <c r="J125" s="5">
        <v>0.28285388913265203</v>
      </c>
      <c r="K125" s="5">
        <v>0.78395301007724905</v>
      </c>
      <c r="L125" s="5">
        <v>0.28901307257180497</v>
      </c>
      <c r="M125" s="5" t="s">
        <v>2186</v>
      </c>
      <c r="N125" s="5">
        <v>75238703</v>
      </c>
      <c r="O125" s="5" t="s">
        <v>2113</v>
      </c>
      <c r="P125" s="6" t="s">
        <v>2374</v>
      </c>
      <c r="Q125" s="5">
        <v>-38789</v>
      </c>
      <c r="R125" s="5" t="s">
        <v>2142</v>
      </c>
      <c r="S125" s="5" t="s">
        <v>2130</v>
      </c>
      <c r="T125" s="5" t="s">
        <v>2148</v>
      </c>
      <c r="U125" s="5" t="s">
        <v>2059</v>
      </c>
      <c r="V125" s="5" t="s">
        <v>2126</v>
      </c>
      <c r="W125" s="5" t="s">
        <v>2119</v>
      </c>
    </row>
    <row r="126" spans="1:23" x14ac:dyDescent="0.2">
      <c r="A126" s="6" t="s">
        <v>2375</v>
      </c>
      <c r="B126" s="5">
        <v>0.30485840916787799</v>
      </c>
      <c r="C126" s="5">
        <v>0.58517395678856599</v>
      </c>
      <c r="D126" s="5">
        <v>10.932450905781099</v>
      </c>
      <c r="E126" s="23">
        <v>8.4957056090776303E-23</v>
      </c>
      <c r="F126" s="23">
        <v>3.03430080762046E-19</v>
      </c>
      <c r="G126" s="5">
        <v>41.112551275897097</v>
      </c>
      <c r="H126" s="5">
        <v>0.50637580865619103</v>
      </c>
      <c r="I126" s="5">
        <v>0.81123421782406802</v>
      </c>
      <c r="J126" s="5">
        <v>0.470070608539716</v>
      </c>
      <c r="K126" s="5">
        <v>0.871187479830421</v>
      </c>
      <c r="L126" s="5">
        <v>0.30485840916787799</v>
      </c>
      <c r="M126" s="5" t="s">
        <v>2128</v>
      </c>
      <c r="N126" s="5">
        <v>156488467</v>
      </c>
      <c r="O126" s="5" t="s">
        <v>2113</v>
      </c>
      <c r="P126" s="6" t="s">
        <v>2376</v>
      </c>
      <c r="Q126" s="5">
        <v>23335</v>
      </c>
      <c r="R126" s="5" t="s">
        <v>2142</v>
      </c>
      <c r="S126" s="5" t="s">
        <v>2130</v>
      </c>
      <c r="T126" s="5" t="s">
        <v>2148</v>
      </c>
      <c r="U126" s="5" t="s">
        <v>2059</v>
      </c>
      <c r="V126" s="5" t="s">
        <v>2126</v>
      </c>
      <c r="W126" s="5" t="s">
        <v>2119</v>
      </c>
    </row>
    <row r="127" spans="1:23" x14ac:dyDescent="0.2">
      <c r="A127" s="6" t="s">
        <v>2377</v>
      </c>
      <c r="B127" s="5">
        <v>0.29046742492785499</v>
      </c>
      <c r="C127" s="5">
        <v>0.48609482240319601</v>
      </c>
      <c r="D127" s="5">
        <v>10.913553523624699</v>
      </c>
      <c r="E127" s="23">
        <v>9.7575112577900995E-23</v>
      </c>
      <c r="F127" s="23">
        <v>3.42101925436197E-19</v>
      </c>
      <c r="G127" s="5">
        <v>40.976260576683003</v>
      </c>
      <c r="H127" s="5">
        <v>0.41101637782438599</v>
      </c>
      <c r="I127" s="5">
        <v>0.70148380275224198</v>
      </c>
      <c r="J127" s="5">
        <v>0.38877655933827598</v>
      </c>
      <c r="K127" s="5">
        <v>0.74687413331809305</v>
      </c>
      <c r="L127" s="5">
        <v>0.29046742492785499</v>
      </c>
      <c r="M127" s="5" t="s">
        <v>2378</v>
      </c>
      <c r="N127" s="5">
        <v>101568217</v>
      </c>
      <c r="O127" s="5" t="s">
        <v>2113</v>
      </c>
      <c r="P127" s="6" t="s">
        <v>2379</v>
      </c>
      <c r="Q127" s="5" t="s">
        <v>2059</v>
      </c>
      <c r="R127" s="5" t="s">
        <v>2159</v>
      </c>
      <c r="S127" s="5" t="s">
        <v>2130</v>
      </c>
      <c r="T127" s="5" t="s">
        <v>2160</v>
      </c>
      <c r="U127" s="5" t="s">
        <v>2059</v>
      </c>
      <c r="V127" s="5" t="s">
        <v>2126</v>
      </c>
      <c r="W127" s="5" t="s">
        <v>2119</v>
      </c>
    </row>
    <row r="128" spans="1:23" x14ac:dyDescent="0.2">
      <c r="A128" s="6" t="s">
        <v>2380</v>
      </c>
      <c r="B128" s="5">
        <v>-0.25645746642619699</v>
      </c>
      <c r="C128" s="5">
        <v>0.70199563750231198</v>
      </c>
      <c r="D128" s="5">
        <v>-12.944612258546099</v>
      </c>
      <c r="E128" s="23">
        <v>2.3722175407284201E-29</v>
      </c>
      <c r="F128" s="23">
        <v>5.6660119433105697E-25</v>
      </c>
      <c r="G128" s="5">
        <v>55.9726403585572</v>
      </c>
      <c r="H128" s="5">
        <v>0.76828337246840595</v>
      </c>
      <c r="I128" s="5">
        <v>0.51182590604220801</v>
      </c>
      <c r="J128" s="5">
        <v>0.80912826040850405</v>
      </c>
      <c r="K128" s="5">
        <v>0.49775280349545697</v>
      </c>
      <c r="L128" s="5">
        <v>-0.25645746642619699</v>
      </c>
      <c r="M128" s="5" t="s">
        <v>2170</v>
      </c>
      <c r="N128" s="5">
        <v>56089476</v>
      </c>
      <c r="O128" s="5" t="s">
        <v>2133</v>
      </c>
      <c r="P128" s="6" t="s">
        <v>878</v>
      </c>
      <c r="Q128" s="5">
        <v>-3621</v>
      </c>
      <c r="R128" s="5" t="s">
        <v>2142</v>
      </c>
      <c r="S128" s="5" t="s">
        <v>2130</v>
      </c>
      <c r="T128" s="5" t="s">
        <v>2148</v>
      </c>
      <c r="U128" s="5" t="s">
        <v>2059</v>
      </c>
      <c r="V128" s="5" t="s">
        <v>2126</v>
      </c>
      <c r="W128" s="5" t="s">
        <v>2119</v>
      </c>
    </row>
    <row r="129" spans="1:23" x14ac:dyDescent="0.2">
      <c r="A129" s="6" t="s">
        <v>2381</v>
      </c>
      <c r="B129" s="5">
        <v>-0.26005794502594598</v>
      </c>
      <c r="C129" s="5">
        <v>0.65165425847448</v>
      </c>
      <c r="D129" s="5">
        <v>-11.7273143448474</v>
      </c>
      <c r="E129" s="23">
        <v>2.35698904624139E-25</v>
      </c>
      <c r="F129" s="23">
        <v>1.75873050158085E-21</v>
      </c>
      <c r="G129" s="5">
        <v>46.908426906326198</v>
      </c>
      <c r="H129" s="5">
        <v>0.71887262562101695</v>
      </c>
      <c r="I129" s="5">
        <v>0.45881468059507002</v>
      </c>
      <c r="J129" s="5">
        <v>0.77695973153002795</v>
      </c>
      <c r="K129" s="5">
        <v>0.46038239212557802</v>
      </c>
      <c r="L129" s="5">
        <v>-0.26005794502594598</v>
      </c>
      <c r="M129" s="5" t="s">
        <v>2177</v>
      </c>
      <c r="N129" s="5">
        <v>7844982</v>
      </c>
      <c r="O129" s="5" t="s">
        <v>2133</v>
      </c>
      <c r="P129" s="6" t="s">
        <v>2178</v>
      </c>
      <c r="Q129" s="5" t="s">
        <v>2059</v>
      </c>
      <c r="R129" s="5" t="s">
        <v>2159</v>
      </c>
      <c r="S129" s="5" t="s">
        <v>2130</v>
      </c>
      <c r="T129" s="5" t="s">
        <v>2160</v>
      </c>
      <c r="U129" s="5" t="s">
        <v>2059</v>
      </c>
      <c r="V129" s="5" t="s">
        <v>2126</v>
      </c>
      <c r="W129" s="5" t="s">
        <v>2119</v>
      </c>
    </row>
    <row r="130" spans="1:23" x14ac:dyDescent="0.2">
      <c r="A130" s="6" t="s">
        <v>2382</v>
      </c>
      <c r="B130" s="5">
        <v>-0.286042390962291</v>
      </c>
      <c r="C130" s="5">
        <v>0.63965515640084802</v>
      </c>
      <c r="D130" s="5">
        <v>-11.2126485661946</v>
      </c>
      <c r="E130" s="23">
        <v>1.0808387871649401E-23</v>
      </c>
      <c r="F130" s="23">
        <v>4.9765203521129901E-20</v>
      </c>
      <c r="G130" s="5">
        <v>43.142038502993799</v>
      </c>
      <c r="H130" s="5">
        <v>0.71358984220042398</v>
      </c>
      <c r="I130" s="5">
        <v>0.42754745123813298</v>
      </c>
      <c r="J130" s="5">
        <v>0.77166491213698696</v>
      </c>
      <c r="K130" s="5">
        <v>0.39110735665781199</v>
      </c>
      <c r="L130" s="5">
        <v>-0.286042390962291</v>
      </c>
      <c r="M130" s="5" t="s">
        <v>2136</v>
      </c>
      <c r="N130" s="5">
        <v>94566784</v>
      </c>
      <c r="O130" s="5" t="s">
        <v>2113</v>
      </c>
      <c r="P130" s="6" t="s">
        <v>2383</v>
      </c>
      <c r="Q130" s="5" t="s">
        <v>2059</v>
      </c>
      <c r="R130" s="5" t="s">
        <v>2159</v>
      </c>
      <c r="S130" s="5" t="s">
        <v>2130</v>
      </c>
      <c r="T130" s="5" t="s">
        <v>2160</v>
      </c>
      <c r="U130" s="5" t="s">
        <v>2059</v>
      </c>
      <c r="V130" s="5" t="s">
        <v>2118</v>
      </c>
      <c r="W130" s="5" t="s">
        <v>2119</v>
      </c>
    </row>
    <row r="131" spans="1:23" x14ac:dyDescent="0.2">
      <c r="A131" s="6" t="s">
        <v>2384</v>
      </c>
      <c r="B131" s="5">
        <v>-0.258789411458343</v>
      </c>
      <c r="C131" s="5">
        <v>0.76652092083975898</v>
      </c>
      <c r="D131" s="5">
        <v>-15.770328284413599</v>
      </c>
      <c r="E131" s="23">
        <v>8.2693650944564895E-39</v>
      </c>
      <c r="F131" s="23">
        <v>3.1602040257673001E-33</v>
      </c>
      <c r="G131" s="5">
        <v>77.415259651666602</v>
      </c>
      <c r="H131" s="5">
        <v>0.833411404309924</v>
      </c>
      <c r="I131" s="5">
        <v>0.574621992851581</v>
      </c>
      <c r="J131" s="5">
        <v>0.84714615626403</v>
      </c>
      <c r="K131" s="5">
        <v>0.54914377272376902</v>
      </c>
      <c r="L131" s="5">
        <v>-0.258789411458343</v>
      </c>
      <c r="M131" s="5" t="s">
        <v>2182</v>
      </c>
      <c r="N131" s="5">
        <v>69951820</v>
      </c>
      <c r="O131" s="5" t="s">
        <v>2113</v>
      </c>
      <c r="P131" s="6" t="s">
        <v>2385</v>
      </c>
      <c r="Q131" s="5" t="s">
        <v>2059</v>
      </c>
      <c r="R131" s="5" t="s">
        <v>2159</v>
      </c>
      <c r="S131" s="5" t="s">
        <v>2130</v>
      </c>
      <c r="T131" s="5" t="s">
        <v>2160</v>
      </c>
      <c r="U131" s="5" t="s">
        <v>2059</v>
      </c>
      <c r="V131" s="5" t="s">
        <v>2126</v>
      </c>
      <c r="W131" s="5" t="s">
        <v>2119</v>
      </c>
    </row>
    <row r="132" spans="1:23" x14ac:dyDescent="0.2">
      <c r="A132" s="6" t="s">
        <v>2386</v>
      </c>
      <c r="B132" s="5">
        <v>0.30203076601539802</v>
      </c>
      <c r="C132" s="5">
        <v>0.51148438053223999</v>
      </c>
      <c r="D132" s="5">
        <v>11.9164777623375</v>
      </c>
      <c r="E132" s="23">
        <v>5.7131538599853195E-26</v>
      </c>
      <c r="F132" s="23">
        <v>5.7455985600638698E-22</v>
      </c>
      <c r="G132" s="5">
        <v>48.303938131489303</v>
      </c>
      <c r="H132" s="5">
        <v>0.43341710626554902</v>
      </c>
      <c r="I132" s="5">
        <v>0.73544787228094699</v>
      </c>
      <c r="J132" s="5">
        <v>0.41084625447538298</v>
      </c>
      <c r="K132" s="5">
        <v>0.804920911352771</v>
      </c>
      <c r="L132" s="5">
        <v>0.30203076601539802</v>
      </c>
      <c r="M132" s="5" t="s">
        <v>2170</v>
      </c>
      <c r="N132" s="5">
        <v>109559734</v>
      </c>
      <c r="O132" s="5" t="s">
        <v>2113</v>
      </c>
      <c r="P132" s="6" t="s">
        <v>729</v>
      </c>
      <c r="Q132" s="5" t="s">
        <v>2059</v>
      </c>
      <c r="R132" s="5" t="s">
        <v>2115</v>
      </c>
      <c r="S132" s="5" t="s">
        <v>2124</v>
      </c>
      <c r="T132" s="5" t="s">
        <v>2171</v>
      </c>
      <c r="U132" s="5" t="s">
        <v>2059</v>
      </c>
      <c r="V132" s="5" t="s">
        <v>2126</v>
      </c>
      <c r="W132" s="5" t="s">
        <v>2119</v>
      </c>
    </row>
    <row r="133" spans="1:23" x14ac:dyDescent="0.2">
      <c r="A133" s="6" t="s">
        <v>2387</v>
      </c>
      <c r="B133" s="5">
        <v>0.26440275815612002</v>
      </c>
      <c r="C133" s="5">
        <v>0.59886680698708805</v>
      </c>
      <c r="D133" s="5">
        <v>10.060989049294101</v>
      </c>
      <c r="E133" s="23">
        <v>4.6274623785760697E-20</v>
      </c>
      <c r="F133" s="23">
        <v>7.3378496583895198E-17</v>
      </c>
      <c r="G133" s="5">
        <v>34.914096219785399</v>
      </c>
      <c r="H133" s="5">
        <v>0.53052541610775195</v>
      </c>
      <c r="I133" s="5">
        <v>0.79492817426387197</v>
      </c>
      <c r="J133" s="5">
        <v>0.51033099589918096</v>
      </c>
      <c r="K133" s="5">
        <v>0.83417884119102803</v>
      </c>
      <c r="L133" s="5">
        <v>0.26440275815612102</v>
      </c>
      <c r="M133" s="5" t="s">
        <v>2247</v>
      </c>
      <c r="N133" s="5">
        <v>91853682</v>
      </c>
      <c r="O133" s="5" t="s">
        <v>2113</v>
      </c>
      <c r="P133" s="6" t="s">
        <v>2388</v>
      </c>
      <c r="Q133" s="5" t="s">
        <v>2059</v>
      </c>
      <c r="R133" s="5" t="s">
        <v>2159</v>
      </c>
      <c r="S133" s="5" t="s">
        <v>2130</v>
      </c>
      <c r="T133" s="5" t="s">
        <v>2160</v>
      </c>
      <c r="U133" s="5" t="s">
        <v>2059</v>
      </c>
      <c r="V133" s="5" t="s">
        <v>2118</v>
      </c>
      <c r="W133" s="5" t="s">
        <v>21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DA65A-FC90-8740-9D56-D6DD0D52AAED}">
  <dimension ref="A1:O411"/>
  <sheetViews>
    <sheetView workbookViewId="0"/>
  </sheetViews>
  <sheetFormatPr baseColWidth="10" defaultColWidth="11" defaultRowHeight="16" x14ac:dyDescent="0.2"/>
  <cols>
    <col min="1" max="1" width="24.5" customWidth="1"/>
    <col min="3" max="3" width="13.33203125" customWidth="1"/>
    <col min="11" max="11" width="14.1640625" customWidth="1"/>
    <col min="12" max="12" width="16" customWidth="1"/>
  </cols>
  <sheetData>
    <row r="1" spans="1:15" x14ac:dyDescent="0.2">
      <c r="A1" s="2" t="s">
        <v>4110</v>
      </c>
    </row>
    <row r="3" spans="1:15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5" ht="51" x14ac:dyDescent="0.2">
      <c r="A4" s="4" t="s">
        <v>1</v>
      </c>
      <c r="B4" s="4" t="s">
        <v>2</v>
      </c>
      <c r="C4" s="4" t="s">
        <v>3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9" t="s">
        <v>2389</v>
      </c>
      <c r="L4" s="9" t="s">
        <v>2390</v>
      </c>
      <c r="M4" s="9" t="s">
        <v>2391</v>
      </c>
      <c r="N4" s="9" t="s">
        <v>2392</v>
      </c>
      <c r="O4" s="9" t="s">
        <v>13</v>
      </c>
    </row>
    <row r="5" spans="1:15" x14ac:dyDescent="0.2">
      <c r="A5" s="5" t="s">
        <v>2393</v>
      </c>
      <c r="B5" s="5">
        <v>33</v>
      </c>
      <c r="C5" s="5" t="s">
        <v>2080</v>
      </c>
      <c r="D5" s="5" t="s">
        <v>2394</v>
      </c>
      <c r="E5" s="5" t="s">
        <v>43</v>
      </c>
      <c r="F5" s="5" t="s">
        <v>33</v>
      </c>
      <c r="G5" s="5">
        <v>0</v>
      </c>
      <c r="H5" s="5">
        <v>4836.25</v>
      </c>
      <c r="I5" s="5">
        <v>0</v>
      </c>
      <c r="J5" s="5">
        <v>5</v>
      </c>
      <c r="K5" s="5" t="s">
        <v>2119</v>
      </c>
      <c r="L5" s="5" t="s">
        <v>2119</v>
      </c>
      <c r="M5" s="5" t="s">
        <v>2055</v>
      </c>
      <c r="N5" s="5" t="s">
        <v>2395</v>
      </c>
      <c r="O5" s="5" t="s">
        <v>41</v>
      </c>
    </row>
    <row r="6" spans="1:15" x14ac:dyDescent="0.2">
      <c r="A6" s="5" t="s">
        <v>2396</v>
      </c>
      <c r="B6" s="5">
        <v>40</v>
      </c>
      <c r="C6" s="5" t="s">
        <v>2080</v>
      </c>
      <c r="D6" s="5" t="s">
        <v>2394</v>
      </c>
      <c r="E6" s="5" t="s">
        <v>32</v>
      </c>
      <c r="F6" s="5" t="s">
        <v>33</v>
      </c>
      <c r="G6" s="5">
        <v>0</v>
      </c>
      <c r="H6" s="5">
        <v>4653.75</v>
      </c>
      <c r="I6" s="5">
        <v>0</v>
      </c>
      <c r="J6" s="5">
        <v>5</v>
      </c>
      <c r="K6" s="5" t="s">
        <v>2119</v>
      </c>
      <c r="L6" s="5" t="s">
        <v>2119</v>
      </c>
      <c r="M6" s="5" t="s">
        <v>2055</v>
      </c>
      <c r="N6" s="5" t="s">
        <v>2395</v>
      </c>
      <c r="O6" s="5" t="s">
        <v>22</v>
      </c>
    </row>
    <row r="7" spans="1:15" x14ac:dyDescent="0.2">
      <c r="A7" s="5" t="s">
        <v>2397</v>
      </c>
      <c r="B7" s="5">
        <v>33</v>
      </c>
      <c r="C7" s="5" t="s">
        <v>2080</v>
      </c>
      <c r="D7" s="5" t="s">
        <v>2394</v>
      </c>
      <c r="E7" s="5" t="s">
        <v>26</v>
      </c>
      <c r="F7" s="5" t="s">
        <v>27</v>
      </c>
      <c r="G7" s="5">
        <v>0</v>
      </c>
      <c r="H7" s="5">
        <v>4623.3333329999996</v>
      </c>
      <c r="I7" s="5">
        <v>0</v>
      </c>
      <c r="J7" s="5">
        <v>5</v>
      </c>
      <c r="K7" s="5" t="s">
        <v>2398</v>
      </c>
      <c r="L7" s="5" t="s">
        <v>2119</v>
      </c>
      <c r="M7" s="5" t="s">
        <v>2055</v>
      </c>
      <c r="N7" s="5" t="s">
        <v>2399</v>
      </c>
      <c r="O7" s="5" t="s">
        <v>22</v>
      </c>
    </row>
    <row r="8" spans="1:15" x14ac:dyDescent="0.2">
      <c r="A8" s="5" t="s">
        <v>2400</v>
      </c>
      <c r="B8" s="5">
        <v>47</v>
      </c>
      <c r="C8" s="5" t="s">
        <v>2080</v>
      </c>
      <c r="D8" s="5" t="s">
        <v>2394</v>
      </c>
      <c r="E8" s="5" t="s">
        <v>2401</v>
      </c>
      <c r="F8" s="5" t="s">
        <v>27</v>
      </c>
      <c r="G8" s="5">
        <v>0</v>
      </c>
      <c r="H8" s="5">
        <v>4532.0833329999996</v>
      </c>
      <c r="I8" s="5">
        <v>0</v>
      </c>
      <c r="J8" s="5">
        <v>5</v>
      </c>
      <c r="K8" s="5" t="s">
        <v>2119</v>
      </c>
      <c r="L8" s="5" t="s">
        <v>2119</v>
      </c>
      <c r="M8" s="5" t="s">
        <v>2055</v>
      </c>
      <c r="N8" s="5" t="s">
        <v>2395</v>
      </c>
      <c r="O8" s="5" t="s">
        <v>22</v>
      </c>
    </row>
    <row r="9" spans="1:15" x14ac:dyDescent="0.2">
      <c r="A9" s="5" t="s">
        <v>2402</v>
      </c>
      <c r="B9" s="5">
        <v>42</v>
      </c>
      <c r="C9" s="5" t="s">
        <v>2080</v>
      </c>
      <c r="D9" s="5" t="s">
        <v>2394</v>
      </c>
      <c r="E9" s="5" t="s">
        <v>26</v>
      </c>
      <c r="F9" s="5" t="s">
        <v>27</v>
      </c>
      <c r="G9" s="5">
        <v>0</v>
      </c>
      <c r="H9" s="5">
        <v>4227.9166670000004</v>
      </c>
      <c r="I9" s="5">
        <v>0</v>
      </c>
      <c r="J9" s="5">
        <v>5</v>
      </c>
      <c r="K9" s="5" t="s">
        <v>2398</v>
      </c>
      <c r="L9" s="5" t="s">
        <v>2119</v>
      </c>
      <c r="M9" s="5" t="s">
        <v>2055</v>
      </c>
      <c r="N9" s="5" t="s">
        <v>2399</v>
      </c>
      <c r="O9" s="5" t="s">
        <v>22</v>
      </c>
    </row>
    <row r="10" spans="1:15" x14ac:dyDescent="0.2">
      <c r="A10" s="5" t="s">
        <v>2403</v>
      </c>
      <c r="B10" s="5">
        <v>45</v>
      </c>
      <c r="C10" s="5" t="s">
        <v>2080</v>
      </c>
      <c r="D10" s="5" t="s">
        <v>2404</v>
      </c>
      <c r="E10" s="5" t="s">
        <v>2401</v>
      </c>
      <c r="F10" s="5" t="s">
        <v>27</v>
      </c>
      <c r="G10" s="5">
        <v>0</v>
      </c>
      <c r="H10" s="5">
        <v>4227.9166670000004</v>
      </c>
      <c r="I10" s="5">
        <v>0</v>
      </c>
      <c r="J10" s="5">
        <v>5</v>
      </c>
      <c r="K10" s="5" t="s">
        <v>2119</v>
      </c>
      <c r="L10" s="5" t="s">
        <v>2119</v>
      </c>
      <c r="M10" s="5" t="s">
        <v>2055</v>
      </c>
      <c r="N10" s="5" t="s">
        <v>2395</v>
      </c>
      <c r="O10" s="5" t="s">
        <v>22</v>
      </c>
    </row>
    <row r="11" spans="1:15" x14ac:dyDescent="0.2">
      <c r="A11" s="5" t="s">
        <v>2405</v>
      </c>
      <c r="B11" s="5">
        <v>43</v>
      </c>
      <c r="C11" s="5" t="s">
        <v>2080</v>
      </c>
      <c r="D11" s="5" t="s">
        <v>2394</v>
      </c>
      <c r="E11" s="5" t="s">
        <v>2401</v>
      </c>
      <c r="F11" s="5" t="s">
        <v>27</v>
      </c>
      <c r="G11" s="5">
        <v>0</v>
      </c>
      <c r="H11" s="5">
        <v>4197.5</v>
      </c>
      <c r="I11" s="5">
        <v>0</v>
      </c>
      <c r="J11" s="5">
        <v>5</v>
      </c>
      <c r="K11" s="5" t="s">
        <v>2398</v>
      </c>
      <c r="L11" s="5" t="s">
        <v>2119</v>
      </c>
      <c r="M11" s="5" t="s">
        <v>2055</v>
      </c>
      <c r="N11" s="5" t="s">
        <v>2399</v>
      </c>
      <c r="O11" s="5" t="s">
        <v>22</v>
      </c>
    </row>
    <row r="12" spans="1:15" x14ac:dyDescent="0.2">
      <c r="A12" s="5" t="s">
        <v>2406</v>
      </c>
      <c r="B12" s="5">
        <v>51</v>
      </c>
      <c r="C12" s="5" t="s">
        <v>2080</v>
      </c>
      <c r="D12" s="5" t="s">
        <v>2394</v>
      </c>
      <c r="E12" s="5" t="s">
        <v>26</v>
      </c>
      <c r="F12" s="5" t="s">
        <v>27</v>
      </c>
      <c r="G12" s="5">
        <v>0</v>
      </c>
      <c r="H12" s="5">
        <v>4106.25</v>
      </c>
      <c r="I12" s="5">
        <v>0</v>
      </c>
      <c r="J12" s="5">
        <v>5</v>
      </c>
      <c r="K12" s="5" t="s">
        <v>2398</v>
      </c>
      <c r="L12" s="5" t="s">
        <v>2119</v>
      </c>
      <c r="M12" s="5" t="s">
        <v>2055</v>
      </c>
      <c r="N12" s="5" t="s">
        <v>2399</v>
      </c>
      <c r="O12" s="5" t="s">
        <v>22</v>
      </c>
    </row>
    <row r="13" spans="1:15" x14ac:dyDescent="0.2">
      <c r="A13" s="5" t="s">
        <v>2407</v>
      </c>
      <c r="B13" s="5">
        <v>45</v>
      </c>
      <c r="C13" s="5" t="s">
        <v>2080</v>
      </c>
      <c r="D13" s="5" t="s">
        <v>2394</v>
      </c>
      <c r="E13" s="5" t="s">
        <v>2401</v>
      </c>
      <c r="F13" s="5" t="s">
        <v>2401</v>
      </c>
      <c r="G13" s="5">
        <v>0</v>
      </c>
      <c r="H13" s="5">
        <v>3984.583333</v>
      </c>
      <c r="I13" s="5">
        <v>0</v>
      </c>
      <c r="J13" s="5">
        <v>5</v>
      </c>
      <c r="K13" s="5" t="s">
        <v>2119</v>
      </c>
      <c r="L13" s="5" t="s">
        <v>2119</v>
      </c>
      <c r="M13" s="5" t="s">
        <v>2055</v>
      </c>
      <c r="N13" s="5" t="s">
        <v>2395</v>
      </c>
      <c r="O13" s="5" t="s">
        <v>22</v>
      </c>
    </row>
    <row r="14" spans="1:15" x14ac:dyDescent="0.2">
      <c r="A14" s="5" t="s">
        <v>2408</v>
      </c>
      <c r="B14" s="5">
        <v>50</v>
      </c>
      <c r="C14" s="5" t="s">
        <v>2080</v>
      </c>
      <c r="D14" s="5" t="s">
        <v>2394</v>
      </c>
      <c r="E14" s="5" t="s">
        <v>2401</v>
      </c>
      <c r="F14" s="5" t="s">
        <v>27</v>
      </c>
      <c r="G14" s="5">
        <v>0</v>
      </c>
      <c r="H14" s="5">
        <v>3832.5</v>
      </c>
      <c r="I14" s="5">
        <v>0</v>
      </c>
      <c r="J14" s="5">
        <v>5</v>
      </c>
      <c r="K14" s="5" t="s">
        <v>2398</v>
      </c>
      <c r="L14" s="5" t="s">
        <v>2119</v>
      </c>
      <c r="M14" s="5" t="s">
        <v>2055</v>
      </c>
      <c r="N14" s="5" t="s">
        <v>2399</v>
      </c>
      <c r="O14" s="5" t="s">
        <v>22</v>
      </c>
    </row>
    <row r="15" spans="1:15" x14ac:dyDescent="0.2">
      <c r="A15" s="5" t="s">
        <v>2409</v>
      </c>
      <c r="B15" s="5">
        <v>38</v>
      </c>
      <c r="C15" s="5" t="s">
        <v>2080</v>
      </c>
      <c r="D15" s="5" t="s">
        <v>2394</v>
      </c>
      <c r="E15" s="5" t="s">
        <v>26</v>
      </c>
      <c r="F15" s="5" t="s">
        <v>27</v>
      </c>
      <c r="G15" s="5">
        <v>0</v>
      </c>
      <c r="H15" s="5">
        <v>3650</v>
      </c>
      <c r="I15" s="5">
        <v>0</v>
      </c>
      <c r="J15" s="5">
        <v>5</v>
      </c>
      <c r="K15" s="5" t="s">
        <v>2398</v>
      </c>
      <c r="L15" s="5" t="s">
        <v>2119</v>
      </c>
      <c r="M15" s="5" t="s">
        <v>2055</v>
      </c>
      <c r="N15" s="5" t="s">
        <v>2399</v>
      </c>
      <c r="O15" s="5" t="s">
        <v>22</v>
      </c>
    </row>
    <row r="16" spans="1:15" x14ac:dyDescent="0.2">
      <c r="A16" s="5" t="s">
        <v>2410</v>
      </c>
      <c r="B16" s="5">
        <v>38</v>
      </c>
      <c r="C16" s="5" t="s">
        <v>2080</v>
      </c>
      <c r="D16" s="5" t="s">
        <v>2394</v>
      </c>
      <c r="E16" s="5" t="s">
        <v>26</v>
      </c>
      <c r="F16" s="5" t="s">
        <v>27</v>
      </c>
      <c r="G16" s="5">
        <v>0</v>
      </c>
      <c r="H16" s="5">
        <v>3650</v>
      </c>
      <c r="I16" s="5">
        <v>0</v>
      </c>
      <c r="J16" s="5">
        <v>5</v>
      </c>
      <c r="K16" s="5" t="s">
        <v>2119</v>
      </c>
      <c r="L16" s="5" t="s">
        <v>2119</v>
      </c>
      <c r="M16" s="5" t="s">
        <v>2055</v>
      </c>
      <c r="N16" s="5" t="s">
        <v>2395</v>
      </c>
      <c r="O16" s="5" t="s">
        <v>41</v>
      </c>
    </row>
    <row r="17" spans="1:15" x14ac:dyDescent="0.2">
      <c r="A17" s="5" t="s">
        <v>2411</v>
      </c>
      <c r="B17" s="5">
        <v>34</v>
      </c>
      <c r="C17" s="5" t="s">
        <v>2080</v>
      </c>
      <c r="D17" s="5" t="s">
        <v>2394</v>
      </c>
      <c r="E17" s="5" t="s">
        <v>43</v>
      </c>
      <c r="F17" s="5" t="s">
        <v>33</v>
      </c>
      <c r="G17" s="5">
        <v>0</v>
      </c>
      <c r="H17" s="5">
        <v>3558.75</v>
      </c>
      <c r="I17" s="5">
        <v>0</v>
      </c>
      <c r="J17" s="5">
        <v>5</v>
      </c>
      <c r="K17" s="5" t="s">
        <v>2119</v>
      </c>
      <c r="L17" s="5" t="s">
        <v>2119</v>
      </c>
      <c r="M17" s="5" t="s">
        <v>2055</v>
      </c>
      <c r="N17" s="5" t="s">
        <v>2395</v>
      </c>
      <c r="O17" s="5" t="s">
        <v>41</v>
      </c>
    </row>
    <row r="18" spans="1:15" x14ac:dyDescent="0.2">
      <c r="A18" s="5" t="s">
        <v>2412</v>
      </c>
      <c r="B18" s="5">
        <v>50</v>
      </c>
      <c r="C18" s="5" t="s">
        <v>2080</v>
      </c>
      <c r="D18" s="5" t="s">
        <v>2394</v>
      </c>
      <c r="E18" s="5" t="s">
        <v>26</v>
      </c>
      <c r="F18" s="5" t="s">
        <v>27</v>
      </c>
      <c r="G18" s="5">
        <v>0</v>
      </c>
      <c r="H18" s="5">
        <v>3497.916667</v>
      </c>
      <c r="I18" s="5">
        <v>0</v>
      </c>
      <c r="J18" s="5">
        <v>5</v>
      </c>
      <c r="K18" s="5" t="s">
        <v>2119</v>
      </c>
      <c r="L18" s="5" t="s">
        <v>2119</v>
      </c>
      <c r="M18" s="5" t="s">
        <v>2055</v>
      </c>
      <c r="N18" s="5" t="s">
        <v>2395</v>
      </c>
      <c r="O18" s="5" t="s">
        <v>22</v>
      </c>
    </row>
    <row r="19" spans="1:15" x14ac:dyDescent="0.2">
      <c r="A19" s="5" t="s">
        <v>2413</v>
      </c>
      <c r="B19" s="5">
        <v>37</v>
      </c>
      <c r="C19" s="5" t="s">
        <v>2080</v>
      </c>
      <c r="D19" s="5" t="s">
        <v>2394</v>
      </c>
      <c r="E19" s="5" t="s">
        <v>26</v>
      </c>
      <c r="F19" s="5" t="s">
        <v>27</v>
      </c>
      <c r="G19" s="5">
        <v>0</v>
      </c>
      <c r="H19" s="5">
        <v>3497.916667</v>
      </c>
      <c r="I19" s="5">
        <v>0</v>
      </c>
      <c r="J19" s="5">
        <v>5</v>
      </c>
      <c r="K19" s="5" t="s">
        <v>2119</v>
      </c>
      <c r="L19" s="5" t="s">
        <v>2119</v>
      </c>
      <c r="M19" s="5" t="s">
        <v>2055</v>
      </c>
      <c r="N19" s="5" t="s">
        <v>2395</v>
      </c>
      <c r="O19" s="5" t="s">
        <v>22</v>
      </c>
    </row>
    <row r="20" spans="1:15" x14ac:dyDescent="0.2">
      <c r="A20" s="5" t="s">
        <v>2414</v>
      </c>
      <c r="B20" s="5">
        <v>59</v>
      </c>
      <c r="C20" s="5" t="s">
        <v>2080</v>
      </c>
      <c r="D20" s="5" t="s">
        <v>2394</v>
      </c>
      <c r="E20" s="5" t="s">
        <v>43</v>
      </c>
      <c r="F20" s="5" t="s">
        <v>33</v>
      </c>
      <c r="G20" s="5">
        <v>0</v>
      </c>
      <c r="H20" s="5">
        <v>3285</v>
      </c>
      <c r="I20" s="5">
        <v>0</v>
      </c>
      <c r="J20" s="5">
        <v>5</v>
      </c>
      <c r="K20" s="5" t="s">
        <v>2119</v>
      </c>
      <c r="L20" s="5" t="s">
        <v>2119</v>
      </c>
      <c r="M20" s="5" t="s">
        <v>2055</v>
      </c>
      <c r="N20" s="5" t="s">
        <v>2395</v>
      </c>
      <c r="O20" s="5" t="s">
        <v>22</v>
      </c>
    </row>
    <row r="21" spans="1:15" x14ac:dyDescent="0.2">
      <c r="A21" s="5" t="s">
        <v>2415</v>
      </c>
      <c r="B21" s="5">
        <v>38</v>
      </c>
      <c r="C21" s="5" t="s">
        <v>2080</v>
      </c>
      <c r="D21" s="5" t="s">
        <v>2394</v>
      </c>
      <c r="E21" s="5" t="s">
        <v>26</v>
      </c>
      <c r="F21" s="5" t="s">
        <v>27</v>
      </c>
      <c r="G21" s="5">
        <v>0</v>
      </c>
      <c r="H21" s="5">
        <v>3254.583333</v>
      </c>
      <c r="I21" s="5">
        <v>0</v>
      </c>
      <c r="J21" s="5">
        <v>5</v>
      </c>
      <c r="K21" s="5" t="s">
        <v>2398</v>
      </c>
      <c r="L21" s="5" t="s">
        <v>2119</v>
      </c>
      <c r="M21" s="5" t="s">
        <v>2055</v>
      </c>
      <c r="N21" s="5" t="s">
        <v>2399</v>
      </c>
      <c r="O21" s="5" t="s">
        <v>22</v>
      </c>
    </row>
    <row r="22" spans="1:15" x14ac:dyDescent="0.2">
      <c r="A22" s="5" t="s">
        <v>2416</v>
      </c>
      <c r="B22" s="5">
        <v>30</v>
      </c>
      <c r="C22" s="5" t="s">
        <v>2080</v>
      </c>
      <c r="D22" s="5" t="s">
        <v>2394</v>
      </c>
      <c r="E22" s="5" t="s">
        <v>26</v>
      </c>
      <c r="F22" s="5" t="s">
        <v>27</v>
      </c>
      <c r="G22" s="5">
        <v>0</v>
      </c>
      <c r="H22" s="5">
        <v>2950.416667</v>
      </c>
      <c r="I22" s="5">
        <v>0</v>
      </c>
      <c r="J22" s="5">
        <v>5</v>
      </c>
      <c r="K22" s="5" t="s">
        <v>2398</v>
      </c>
      <c r="L22" s="5" t="s">
        <v>2119</v>
      </c>
      <c r="M22" s="5" t="s">
        <v>2055</v>
      </c>
      <c r="N22" s="5" t="s">
        <v>2399</v>
      </c>
      <c r="O22" s="5" t="s">
        <v>22</v>
      </c>
    </row>
    <row r="23" spans="1:15" x14ac:dyDescent="0.2">
      <c r="A23" s="5" t="s">
        <v>2417</v>
      </c>
      <c r="B23" s="5">
        <v>28</v>
      </c>
      <c r="C23" s="5" t="s">
        <v>2080</v>
      </c>
      <c r="D23" s="5" t="s">
        <v>2394</v>
      </c>
      <c r="E23" s="5" t="s">
        <v>26</v>
      </c>
      <c r="F23" s="5" t="s">
        <v>27</v>
      </c>
      <c r="G23" s="5">
        <v>0</v>
      </c>
      <c r="H23" s="5">
        <v>2920</v>
      </c>
      <c r="I23" s="5">
        <v>0</v>
      </c>
      <c r="J23" s="5">
        <v>5</v>
      </c>
      <c r="K23" s="5" t="s">
        <v>2119</v>
      </c>
      <c r="L23" s="5" t="s">
        <v>2119</v>
      </c>
      <c r="M23" s="5" t="s">
        <v>2055</v>
      </c>
      <c r="N23" s="5" t="s">
        <v>2395</v>
      </c>
      <c r="O23" s="5" t="s">
        <v>22</v>
      </c>
    </row>
    <row r="24" spans="1:15" x14ac:dyDescent="0.2">
      <c r="A24" s="5" t="s">
        <v>2418</v>
      </c>
      <c r="B24" s="5">
        <v>49</v>
      </c>
      <c r="C24" s="5" t="s">
        <v>2080</v>
      </c>
      <c r="D24" s="5" t="s">
        <v>2394</v>
      </c>
      <c r="E24" s="5" t="s">
        <v>2401</v>
      </c>
      <c r="F24" s="5" t="s">
        <v>27</v>
      </c>
      <c r="G24" s="5">
        <v>0</v>
      </c>
      <c r="H24" s="5">
        <v>2767.916667</v>
      </c>
      <c r="I24" s="5">
        <v>0</v>
      </c>
      <c r="J24" s="5">
        <v>5</v>
      </c>
      <c r="K24" s="5" t="s">
        <v>2398</v>
      </c>
      <c r="L24" s="5" t="s">
        <v>2119</v>
      </c>
      <c r="M24" s="5" t="s">
        <v>2055</v>
      </c>
      <c r="N24" s="5" t="s">
        <v>2399</v>
      </c>
      <c r="O24" s="5" t="s">
        <v>22</v>
      </c>
    </row>
    <row r="25" spans="1:15" x14ac:dyDescent="0.2">
      <c r="A25" s="5" t="s">
        <v>2419</v>
      </c>
      <c r="B25" s="5">
        <v>40</v>
      </c>
      <c r="C25" s="5" t="s">
        <v>2080</v>
      </c>
      <c r="D25" s="5" t="s">
        <v>2394</v>
      </c>
      <c r="E25" s="5" t="s">
        <v>26</v>
      </c>
      <c r="F25" s="5" t="s">
        <v>27</v>
      </c>
      <c r="G25" s="5">
        <v>0</v>
      </c>
      <c r="H25" s="5">
        <v>2615.833333</v>
      </c>
      <c r="I25" s="5">
        <v>0</v>
      </c>
      <c r="J25" s="5">
        <v>5</v>
      </c>
      <c r="K25" s="5" t="s">
        <v>2119</v>
      </c>
      <c r="L25" s="5" t="s">
        <v>2119</v>
      </c>
      <c r="M25" s="5" t="s">
        <v>2055</v>
      </c>
      <c r="N25" s="5" t="s">
        <v>2395</v>
      </c>
      <c r="O25" s="5" t="s">
        <v>22</v>
      </c>
    </row>
    <row r="26" spans="1:15" x14ac:dyDescent="0.2">
      <c r="A26" s="5" t="s">
        <v>2420</v>
      </c>
      <c r="B26" s="5">
        <v>43</v>
      </c>
      <c r="C26" s="5" t="s">
        <v>2080</v>
      </c>
      <c r="D26" s="5" t="s">
        <v>2394</v>
      </c>
      <c r="E26" s="5" t="s">
        <v>43</v>
      </c>
      <c r="F26" s="5" t="s">
        <v>33</v>
      </c>
      <c r="G26" s="5">
        <v>0</v>
      </c>
      <c r="H26" s="5">
        <v>2402.916667</v>
      </c>
      <c r="I26" s="5">
        <v>0</v>
      </c>
      <c r="J26" s="5">
        <v>5</v>
      </c>
      <c r="K26" s="5" t="s">
        <v>2119</v>
      </c>
      <c r="L26" s="5" t="s">
        <v>2119</v>
      </c>
      <c r="M26" s="5" t="s">
        <v>2055</v>
      </c>
      <c r="N26" s="5" t="s">
        <v>2395</v>
      </c>
      <c r="O26" s="5" t="s">
        <v>22</v>
      </c>
    </row>
    <row r="27" spans="1:15" x14ac:dyDescent="0.2">
      <c r="A27" s="5" t="s">
        <v>2421</v>
      </c>
      <c r="B27" s="5">
        <v>37</v>
      </c>
      <c r="C27" s="5" t="s">
        <v>2080</v>
      </c>
      <c r="D27" s="5" t="s">
        <v>2394</v>
      </c>
      <c r="E27" s="5" t="s">
        <v>26</v>
      </c>
      <c r="F27" s="5" t="s">
        <v>27</v>
      </c>
      <c r="G27" s="5">
        <v>0</v>
      </c>
      <c r="H27" s="5">
        <v>2372.5</v>
      </c>
      <c r="I27" s="5">
        <v>0</v>
      </c>
      <c r="J27" s="5">
        <v>5</v>
      </c>
      <c r="K27" s="5" t="s">
        <v>2119</v>
      </c>
      <c r="L27" s="5" t="s">
        <v>2119</v>
      </c>
      <c r="M27" s="5" t="s">
        <v>2055</v>
      </c>
      <c r="N27" s="5" t="s">
        <v>2395</v>
      </c>
      <c r="O27" s="5" t="s">
        <v>22</v>
      </c>
    </row>
    <row r="28" spans="1:15" x14ac:dyDescent="0.2">
      <c r="A28" s="5" t="s">
        <v>2422</v>
      </c>
      <c r="B28" s="5">
        <v>30</v>
      </c>
      <c r="C28" s="5" t="s">
        <v>2080</v>
      </c>
      <c r="D28" s="5" t="s">
        <v>2423</v>
      </c>
      <c r="E28" s="5" t="s">
        <v>26</v>
      </c>
      <c r="F28" s="5" t="s">
        <v>27</v>
      </c>
      <c r="G28" s="5">
        <v>0</v>
      </c>
      <c r="H28" s="5">
        <v>2250.833333</v>
      </c>
      <c r="I28" s="5">
        <v>0</v>
      </c>
      <c r="J28" s="5">
        <v>5</v>
      </c>
      <c r="K28" s="5" t="s">
        <v>2398</v>
      </c>
      <c r="L28" s="5" t="s">
        <v>2398</v>
      </c>
      <c r="M28" s="5" t="s">
        <v>2055</v>
      </c>
      <c r="N28" s="5" t="s">
        <v>2424</v>
      </c>
      <c r="O28" s="5" t="s">
        <v>22</v>
      </c>
    </row>
    <row r="29" spans="1:15" x14ac:dyDescent="0.2">
      <c r="A29" s="5" t="s">
        <v>2425</v>
      </c>
      <c r="B29" s="5">
        <v>64</v>
      </c>
      <c r="C29" s="5" t="s">
        <v>2080</v>
      </c>
      <c r="D29" s="5" t="s">
        <v>2404</v>
      </c>
      <c r="E29" s="5" t="s">
        <v>2401</v>
      </c>
      <c r="F29" s="5" t="s">
        <v>27</v>
      </c>
      <c r="G29" s="5">
        <v>0</v>
      </c>
      <c r="H29" s="5">
        <v>2190</v>
      </c>
      <c r="I29" s="5">
        <v>0</v>
      </c>
      <c r="J29" s="5">
        <v>5</v>
      </c>
      <c r="K29" s="5" t="s">
        <v>2398</v>
      </c>
      <c r="L29" s="5" t="s">
        <v>2398</v>
      </c>
      <c r="M29" s="5" t="s">
        <v>2055</v>
      </c>
      <c r="N29" s="5" t="s">
        <v>2424</v>
      </c>
      <c r="O29" s="5" t="s">
        <v>22</v>
      </c>
    </row>
    <row r="30" spans="1:15" x14ac:dyDescent="0.2">
      <c r="A30" s="5" t="s">
        <v>2426</v>
      </c>
      <c r="B30" s="5">
        <v>47</v>
      </c>
      <c r="C30" s="5" t="s">
        <v>2080</v>
      </c>
      <c r="D30" s="5" t="s">
        <v>2394</v>
      </c>
      <c r="E30" s="5" t="s">
        <v>26</v>
      </c>
      <c r="F30" s="5" t="s">
        <v>27</v>
      </c>
      <c r="G30" s="5">
        <v>0</v>
      </c>
      <c r="H30" s="5">
        <v>2098.75</v>
      </c>
      <c r="I30" s="5">
        <v>0</v>
      </c>
      <c r="J30" s="5">
        <v>5</v>
      </c>
      <c r="K30" s="5" t="s">
        <v>2398</v>
      </c>
      <c r="L30" s="5" t="s">
        <v>2119</v>
      </c>
      <c r="M30" s="5" t="s">
        <v>2055</v>
      </c>
      <c r="N30" s="5" t="s">
        <v>2399</v>
      </c>
      <c r="O30" s="5" t="s">
        <v>22</v>
      </c>
    </row>
    <row r="31" spans="1:15" x14ac:dyDescent="0.2">
      <c r="A31" s="5" t="s">
        <v>2427</v>
      </c>
      <c r="B31" s="5">
        <v>29</v>
      </c>
      <c r="C31" s="5" t="s">
        <v>2080</v>
      </c>
      <c r="D31" s="5" t="s">
        <v>2394</v>
      </c>
      <c r="E31" s="5" t="s">
        <v>26</v>
      </c>
      <c r="F31" s="5" t="s">
        <v>27</v>
      </c>
      <c r="G31" s="5">
        <v>0</v>
      </c>
      <c r="H31" s="5">
        <v>1946.666667</v>
      </c>
      <c r="I31" s="5">
        <v>0</v>
      </c>
      <c r="J31" s="5">
        <v>5</v>
      </c>
      <c r="K31" s="5" t="s">
        <v>2398</v>
      </c>
      <c r="L31" s="5" t="s">
        <v>2398</v>
      </c>
      <c r="M31" s="5" t="s">
        <v>2055</v>
      </c>
      <c r="N31" s="5" t="s">
        <v>2424</v>
      </c>
      <c r="O31" s="5" t="s">
        <v>22</v>
      </c>
    </row>
    <row r="32" spans="1:15" x14ac:dyDescent="0.2">
      <c r="A32" s="5" t="s">
        <v>2428</v>
      </c>
      <c r="B32" s="5">
        <v>50</v>
      </c>
      <c r="C32" s="5" t="s">
        <v>2080</v>
      </c>
      <c r="D32" s="5" t="s">
        <v>2394</v>
      </c>
      <c r="E32" s="5" t="s">
        <v>2401</v>
      </c>
      <c r="F32" s="5" t="s">
        <v>27</v>
      </c>
      <c r="G32" s="5">
        <v>0</v>
      </c>
      <c r="H32" s="5">
        <v>1794.583333</v>
      </c>
      <c r="I32" s="5">
        <v>0</v>
      </c>
      <c r="J32" s="5">
        <v>4.9133013908281997</v>
      </c>
      <c r="K32" s="5" t="s">
        <v>2119</v>
      </c>
      <c r="L32" s="5" t="s">
        <v>2119</v>
      </c>
      <c r="M32" s="5" t="s">
        <v>2055</v>
      </c>
      <c r="N32" s="5" t="s">
        <v>2395</v>
      </c>
      <c r="O32" s="5" t="s">
        <v>22</v>
      </c>
    </row>
    <row r="33" spans="1:15" x14ac:dyDescent="0.2">
      <c r="A33" s="5" t="s">
        <v>2429</v>
      </c>
      <c r="B33" s="5">
        <v>42</v>
      </c>
      <c r="C33" s="5" t="s">
        <v>2080</v>
      </c>
      <c r="D33" s="5" t="s">
        <v>2404</v>
      </c>
      <c r="E33" s="5" t="s">
        <v>2401</v>
      </c>
      <c r="F33" s="5" t="s">
        <v>2401</v>
      </c>
      <c r="G33" s="5">
        <v>0</v>
      </c>
      <c r="H33" s="5">
        <v>1733.75</v>
      </c>
      <c r="I33" s="5">
        <v>0</v>
      </c>
      <c r="J33" s="5">
        <v>4.7467488021902806</v>
      </c>
      <c r="K33" s="5" t="s">
        <v>2398</v>
      </c>
      <c r="L33" s="5" t="s">
        <v>2398</v>
      </c>
      <c r="M33" s="5" t="s">
        <v>2055</v>
      </c>
      <c r="N33" s="5" t="s">
        <v>2424</v>
      </c>
      <c r="O33" s="5" t="s">
        <v>22</v>
      </c>
    </row>
    <row r="34" spans="1:15" x14ac:dyDescent="0.2">
      <c r="A34" s="5" t="s">
        <v>2430</v>
      </c>
      <c r="B34" s="5">
        <v>55</v>
      </c>
      <c r="C34" s="5" t="s">
        <v>2080</v>
      </c>
      <c r="D34" s="5" t="s">
        <v>2394</v>
      </c>
      <c r="E34" s="5" t="s">
        <v>26</v>
      </c>
      <c r="F34" s="5" t="s">
        <v>27</v>
      </c>
      <c r="G34" s="5">
        <v>0</v>
      </c>
      <c r="H34" s="5">
        <v>1672.916667</v>
      </c>
      <c r="I34" s="5">
        <v>0</v>
      </c>
      <c r="J34" s="5">
        <v>4.5801962135523615</v>
      </c>
      <c r="K34" s="5" t="s">
        <v>2398</v>
      </c>
      <c r="L34" s="5" t="s">
        <v>2119</v>
      </c>
      <c r="M34" s="5" t="s">
        <v>2055</v>
      </c>
      <c r="N34" s="5" t="s">
        <v>2399</v>
      </c>
      <c r="O34" s="5" t="s">
        <v>22</v>
      </c>
    </row>
    <row r="35" spans="1:15" x14ac:dyDescent="0.2">
      <c r="A35" s="5" t="s">
        <v>2431</v>
      </c>
      <c r="B35" s="5">
        <v>33</v>
      </c>
      <c r="C35" s="5" t="s">
        <v>2080</v>
      </c>
      <c r="D35" s="5" t="s">
        <v>2394</v>
      </c>
      <c r="E35" s="5" t="s">
        <v>26</v>
      </c>
      <c r="F35" s="5" t="s">
        <v>27</v>
      </c>
      <c r="G35" s="5">
        <v>0</v>
      </c>
      <c r="H35" s="5">
        <v>1612.083333</v>
      </c>
      <c r="I35" s="5">
        <v>0</v>
      </c>
      <c r="J35" s="5">
        <v>4.4136436221765916</v>
      </c>
      <c r="K35" s="5" t="s">
        <v>2119</v>
      </c>
      <c r="L35" s="5" t="s">
        <v>2119</v>
      </c>
      <c r="M35" s="5" t="s">
        <v>2055</v>
      </c>
      <c r="N35" s="5" t="s">
        <v>2395</v>
      </c>
      <c r="O35" s="5" t="s">
        <v>22</v>
      </c>
    </row>
    <row r="36" spans="1:15" x14ac:dyDescent="0.2">
      <c r="A36" s="5" t="s">
        <v>2432</v>
      </c>
      <c r="B36" s="5">
        <v>43</v>
      </c>
      <c r="C36" s="5" t="s">
        <v>2080</v>
      </c>
      <c r="D36" s="5" t="s">
        <v>2394</v>
      </c>
      <c r="E36" s="5" t="s">
        <v>26</v>
      </c>
      <c r="F36" s="5" t="s">
        <v>27</v>
      </c>
      <c r="G36" s="5">
        <v>0</v>
      </c>
      <c r="H36" s="5">
        <v>1612.083333</v>
      </c>
      <c r="I36" s="5">
        <v>0</v>
      </c>
      <c r="J36" s="5">
        <v>4.4136436221765916</v>
      </c>
      <c r="K36" s="5" t="s">
        <v>2119</v>
      </c>
      <c r="L36" s="5" t="s">
        <v>2119</v>
      </c>
      <c r="M36" s="5" t="s">
        <v>2055</v>
      </c>
      <c r="N36" s="5" t="s">
        <v>2395</v>
      </c>
      <c r="O36" s="5" t="s">
        <v>22</v>
      </c>
    </row>
    <row r="37" spans="1:15" x14ac:dyDescent="0.2">
      <c r="A37" s="5" t="s">
        <v>2433</v>
      </c>
      <c r="B37" s="5">
        <v>43</v>
      </c>
      <c r="C37" s="5" t="s">
        <v>2080</v>
      </c>
      <c r="D37" s="5" t="s">
        <v>2394</v>
      </c>
      <c r="E37" s="5" t="s">
        <v>26</v>
      </c>
      <c r="F37" s="5" t="s">
        <v>27</v>
      </c>
      <c r="G37" s="5">
        <v>1</v>
      </c>
      <c r="H37" s="5">
        <v>1490.416667</v>
      </c>
      <c r="I37" s="5">
        <v>1</v>
      </c>
      <c r="J37" s="5">
        <v>4.0805384449007525</v>
      </c>
      <c r="K37" s="5" t="s">
        <v>2398</v>
      </c>
      <c r="L37" s="5" t="s">
        <v>2398</v>
      </c>
      <c r="M37" s="5" t="s">
        <v>2055</v>
      </c>
      <c r="N37" s="5" t="s">
        <v>2424</v>
      </c>
      <c r="O37" s="5" t="s">
        <v>22</v>
      </c>
    </row>
    <row r="38" spans="1:15" x14ac:dyDescent="0.2">
      <c r="A38" s="5" t="s">
        <v>2434</v>
      </c>
      <c r="B38" s="5">
        <v>38</v>
      </c>
      <c r="C38" s="5" t="s">
        <v>2080</v>
      </c>
      <c r="D38" s="5" t="s">
        <v>2394</v>
      </c>
      <c r="E38" s="5" t="s">
        <v>26</v>
      </c>
      <c r="F38" s="5" t="s">
        <v>27</v>
      </c>
      <c r="G38" s="5">
        <v>1</v>
      </c>
      <c r="H38" s="5">
        <v>1186.25</v>
      </c>
      <c r="I38" s="5">
        <v>1</v>
      </c>
      <c r="J38" s="5">
        <v>3.2477754962354553</v>
      </c>
      <c r="K38" s="5" t="s">
        <v>2398</v>
      </c>
      <c r="L38" s="5" t="s">
        <v>2119</v>
      </c>
      <c r="M38" s="5" t="s">
        <v>2055</v>
      </c>
      <c r="N38" s="5" t="s">
        <v>2399</v>
      </c>
      <c r="O38" s="5" t="s">
        <v>22</v>
      </c>
    </row>
    <row r="39" spans="1:15" x14ac:dyDescent="0.2">
      <c r="A39" s="5" t="s">
        <v>2435</v>
      </c>
      <c r="B39" s="5">
        <v>30</v>
      </c>
      <c r="C39" s="5" t="s">
        <v>2080</v>
      </c>
      <c r="D39" s="5" t="s">
        <v>2394</v>
      </c>
      <c r="E39" s="5" t="s">
        <v>26</v>
      </c>
      <c r="F39" s="5" t="s">
        <v>27</v>
      </c>
      <c r="G39" s="5">
        <v>1</v>
      </c>
      <c r="H39" s="5">
        <v>1034.166667</v>
      </c>
      <c r="I39" s="5">
        <v>1</v>
      </c>
      <c r="J39" s="5">
        <v>2.8313940232717316</v>
      </c>
      <c r="K39" s="5" t="s">
        <v>2398</v>
      </c>
      <c r="L39" s="5" t="s">
        <v>2119</v>
      </c>
      <c r="M39" s="5" t="s">
        <v>2055</v>
      </c>
      <c r="N39" s="5" t="s">
        <v>2399</v>
      </c>
      <c r="O39" s="5" t="s">
        <v>41</v>
      </c>
    </row>
    <row r="40" spans="1:15" x14ac:dyDescent="0.2">
      <c r="A40" s="5" t="s">
        <v>2436</v>
      </c>
      <c r="B40" s="5">
        <v>43</v>
      </c>
      <c r="C40" s="5" t="s">
        <v>2080</v>
      </c>
      <c r="D40" s="5" t="s">
        <v>2394</v>
      </c>
      <c r="E40" s="5" t="s">
        <v>32</v>
      </c>
      <c r="F40" s="5" t="s">
        <v>33</v>
      </c>
      <c r="G40" s="5">
        <v>1</v>
      </c>
      <c r="H40" s="5">
        <v>912.5</v>
      </c>
      <c r="I40" s="5">
        <v>1</v>
      </c>
      <c r="J40" s="5">
        <v>2.4982888432580426</v>
      </c>
      <c r="K40" s="5" t="s">
        <v>2119</v>
      </c>
      <c r="L40" s="5" t="s">
        <v>2119</v>
      </c>
      <c r="M40" s="5" t="s">
        <v>2055</v>
      </c>
      <c r="N40" s="5" t="s">
        <v>2395</v>
      </c>
      <c r="O40" s="5" t="s">
        <v>41</v>
      </c>
    </row>
    <row r="41" spans="1:15" x14ac:dyDescent="0.2">
      <c r="A41" s="5" t="s">
        <v>2437</v>
      </c>
      <c r="B41" s="5">
        <v>57</v>
      </c>
      <c r="C41" s="5" t="s">
        <v>2080</v>
      </c>
      <c r="D41" s="5" t="s">
        <v>2394</v>
      </c>
      <c r="E41" s="5" t="s">
        <v>26</v>
      </c>
      <c r="F41" s="5" t="s">
        <v>27</v>
      </c>
      <c r="G41" s="5">
        <v>1</v>
      </c>
      <c r="H41" s="5">
        <v>669.16666669999995</v>
      </c>
      <c r="I41" s="5">
        <v>1</v>
      </c>
      <c r="J41" s="5">
        <v>1.8320784851471594</v>
      </c>
      <c r="K41" s="5" t="s">
        <v>2398</v>
      </c>
      <c r="L41" s="5" t="s">
        <v>2119</v>
      </c>
      <c r="M41" s="5" t="s">
        <v>2055</v>
      </c>
      <c r="N41" s="5" t="s">
        <v>2399</v>
      </c>
      <c r="O41" s="5" t="s">
        <v>22</v>
      </c>
    </row>
    <row r="42" spans="1:15" x14ac:dyDescent="0.2">
      <c r="A42" s="5" t="s">
        <v>2438</v>
      </c>
      <c r="B42" s="5">
        <v>28</v>
      </c>
      <c r="C42" s="5" t="s">
        <v>2080</v>
      </c>
      <c r="D42" s="5" t="s">
        <v>2404</v>
      </c>
      <c r="E42" s="5" t="s">
        <v>26</v>
      </c>
      <c r="F42" s="5" t="s">
        <v>2439</v>
      </c>
      <c r="G42" s="5">
        <v>0</v>
      </c>
      <c r="H42" s="5">
        <v>890</v>
      </c>
      <c r="I42" s="5">
        <v>0</v>
      </c>
      <c r="J42" s="5">
        <v>2.4366872005475702</v>
      </c>
      <c r="K42" s="5" t="s">
        <v>2059</v>
      </c>
      <c r="L42" s="5" t="s">
        <v>2059</v>
      </c>
      <c r="M42" s="5" t="s">
        <v>2440</v>
      </c>
      <c r="N42" s="5" t="s">
        <v>2059</v>
      </c>
      <c r="O42" s="5" t="s">
        <v>22</v>
      </c>
    </row>
    <row r="43" spans="1:15" x14ac:dyDescent="0.2">
      <c r="A43" s="5" t="s">
        <v>2441</v>
      </c>
      <c r="B43" s="5">
        <v>45</v>
      </c>
      <c r="C43" s="5" t="s">
        <v>2080</v>
      </c>
      <c r="D43" s="5" t="s">
        <v>2394</v>
      </c>
      <c r="E43" s="5" t="s">
        <v>26</v>
      </c>
      <c r="F43" s="5" t="s">
        <v>2439</v>
      </c>
      <c r="G43" s="5">
        <v>0</v>
      </c>
      <c r="H43" s="5">
        <v>841</v>
      </c>
      <c r="I43" s="5">
        <v>0</v>
      </c>
      <c r="J43" s="5">
        <v>2.3025325119780971</v>
      </c>
      <c r="K43" s="5" t="s">
        <v>2059</v>
      </c>
      <c r="L43" s="5" t="s">
        <v>2059</v>
      </c>
      <c r="M43" s="5" t="s">
        <v>2440</v>
      </c>
      <c r="N43" s="5" t="s">
        <v>2059</v>
      </c>
      <c r="O43" s="5" t="s">
        <v>22</v>
      </c>
    </row>
    <row r="44" spans="1:15" x14ac:dyDescent="0.2">
      <c r="A44" s="5" t="s">
        <v>2442</v>
      </c>
      <c r="B44" s="5">
        <v>54</v>
      </c>
      <c r="C44" s="5" t="s">
        <v>2080</v>
      </c>
      <c r="D44" s="5" t="s">
        <v>2443</v>
      </c>
      <c r="E44" s="5" t="s">
        <v>2401</v>
      </c>
      <c r="F44" s="5" t="s">
        <v>2401</v>
      </c>
      <c r="G44" s="5">
        <v>0</v>
      </c>
      <c r="H44" s="5">
        <v>827</v>
      </c>
      <c r="I44" s="5">
        <v>0</v>
      </c>
      <c r="J44" s="5">
        <v>2.2642026009582477</v>
      </c>
      <c r="K44" s="5" t="s">
        <v>2059</v>
      </c>
      <c r="L44" s="5" t="s">
        <v>2059</v>
      </c>
      <c r="M44" s="5" t="s">
        <v>2440</v>
      </c>
      <c r="N44" s="5" t="s">
        <v>2059</v>
      </c>
      <c r="O44" s="5" t="s">
        <v>22</v>
      </c>
    </row>
    <row r="45" spans="1:15" x14ac:dyDescent="0.2">
      <c r="A45" s="5" t="s">
        <v>2444</v>
      </c>
      <c r="B45" s="5">
        <v>34</v>
      </c>
      <c r="C45" s="5" t="s">
        <v>2080</v>
      </c>
      <c r="D45" s="5" t="s">
        <v>2404</v>
      </c>
      <c r="E45" s="5" t="s">
        <v>43</v>
      </c>
      <c r="F45" s="5" t="s">
        <v>2445</v>
      </c>
      <c r="G45" s="5">
        <v>0</v>
      </c>
      <c r="H45" s="5">
        <v>824</v>
      </c>
      <c r="I45" s="5">
        <v>0</v>
      </c>
      <c r="J45" s="5">
        <v>2.2559890485968515</v>
      </c>
      <c r="K45" s="5" t="s">
        <v>2059</v>
      </c>
      <c r="L45" s="5" t="s">
        <v>2059</v>
      </c>
      <c r="M45" s="5" t="s">
        <v>2440</v>
      </c>
      <c r="N45" s="5" t="s">
        <v>2059</v>
      </c>
      <c r="O45" s="5" t="s">
        <v>22</v>
      </c>
    </row>
    <row r="46" spans="1:15" x14ac:dyDescent="0.2">
      <c r="A46" s="5" t="s">
        <v>2446</v>
      </c>
      <c r="B46" s="5">
        <v>44</v>
      </c>
      <c r="C46" s="5" t="s">
        <v>2080</v>
      </c>
      <c r="D46" s="5" t="s">
        <v>2394</v>
      </c>
      <c r="E46" s="5" t="s">
        <v>26</v>
      </c>
      <c r="F46" s="5" t="s">
        <v>2439</v>
      </c>
      <c r="G46" s="5">
        <v>0</v>
      </c>
      <c r="H46" s="5">
        <v>821</v>
      </c>
      <c r="I46" s="5">
        <v>0</v>
      </c>
      <c r="J46" s="5">
        <v>2.2477754962354553</v>
      </c>
      <c r="K46" s="5" t="s">
        <v>2059</v>
      </c>
      <c r="L46" s="5" t="s">
        <v>2059</v>
      </c>
      <c r="M46" s="5" t="s">
        <v>2440</v>
      </c>
      <c r="N46" s="5" t="s">
        <v>2059</v>
      </c>
      <c r="O46" s="5" t="s">
        <v>22</v>
      </c>
    </row>
    <row r="47" spans="1:15" x14ac:dyDescent="0.2">
      <c r="A47" s="5" t="s">
        <v>2447</v>
      </c>
      <c r="B47" s="5">
        <v>62</v>
      </c>
      <c r="C47" s="5" t="s">
        <v>2080</v>
      </c>
      <c r="D47" s="5" t="s">
        <v>2394</v>
      </c>
      <c r="E47" s="5" t="s">
        <v>2401</v>
      </c>
      <c r="F47" s="5" t="s">
        <v>2439</v>
      </c>
      <c r="G47" s="5">
        <v>0</v>
      </c>
      <c r="H47" s="5">
        <v>812</v>
      </c>
      <c r="I47" s="5">
        <v>0</v>
      </c>
      <c r="J47" s="5">
        <v>2.2231348391512662</v>
      </c>
      <c r="K47" s="5" t="s">
        <v>2059</v>
      </c>
      <c r="L47" s="5" t="s">
        <v>2059</v>
      </c>
      <c r="M47" s="5" t="s">
        <v>2440</v>
      </c>
      <c r="N47" s="5" t="s">
        <v>2059</v>
      </c>
      <c r="O47" s="5" t="s">
        <v>22</v>
      </c>
    </row>
    <row r="48" spans="1:15" x14ac:dyDescent="0.2">
      <c r="A48" s="5" t="s">
        <v>2448</v>
      </c>
      <c r="B48" s="5">
        <v>63</v>
      </c>
      <c r="C48" s="5" t="s">
        <v>2080</v>
      </c>
      <c r="D48" s="5" t="s">
        <v>2443</v>
      </c>
      <c r="E48" s="5" t="s">
        <v>32</v>
      </c>
      <c r="F48" s="5" t="s">
        <v>2445</v>
      </c>
      <c r="G48" s="5">
        <v>0</v>
      </c>
      <c r="H48" s="5">
        <v>794</v>
      </c>
      <c r="I48" s="5">
        <v>0</v>
      </c>
      <c r="J48" s="5">
        <v>2.1738535249828885</v>
      </c>
      <c r="K48" s="5" t="s">
        <v>2059</v>
      </c>
      <c r="L48" s="5" t="s">
        <v>2059</v>
      </c>
      <c r="M48" s="5" t="s">
        <v>2440</v>
      </c>
      <c r="N48" s="5" t="s">
        <v>2059</v>
      </c>
      <c r="O48" s="5" t="s">
        <v>22</v>
      </c>
    </row>
    <row r="49" spans="1:15" x14ac:dyDescent="0.2">
      <c r="A49" s="5" t="s">
        <v>2449</v>
      </c>
      <c r="B49" s="5">
        <v>37</v>
      </c>
      <c r="C49" s="5" t="s">
        <v>2080</v>
      </c>
      <c r="D49" s="5" t="s">
        <v>2404</v>
      </c>
      <c r="E49" s="5" t="s">
        <v>26</v>
      </c>
      <c r="F49" s="5" t="s">
        <v>2439</v>
      </c>
      <c r="G49" s="5">
        <v>0</v>
      </c>
      <c r="H49" s="5">
        <v>778</v>
      </c>
      <c r="I49" s="5">
        <v>0</v>
      </c>
      <c r="J49" s="5">
        <v>2.130047912388775</v>
      </c>
      <c r="K49" s="5" t="s">
        <v>2059</v>
      </c>
      <c r="L49" s="5" t="s">
        <v>2059</v>
      </c>
      <c r="M49" s="5" t="s">
        <v>2440</v>
      </c>
      <c r="N49" s="5" t="s">
        <v>2059</v>
      </c>
      <c r="O49" s="5" t="s">
        <v>22</v>
      </c>
    </row>
    <row r="50" spans="1:15" x14ac:dyDescent="0.2">
      <c r="A50" s="5" t="s">
        <v>2450</v>
      </c>
      <c r="B50" s="5">
        <v>42</v>
      </c>
      <c r="C50" s="5" t="s">
        <v>2080</v>
      </c>
      <c r="D50" s="5" t="s">
        <v>2404</v>
      </c>
      <c r="E50" s="5" t="s">
        <v>26</v>
      </c>
      <c r="F50" s="5" t="s">
        <v>2439</v>
      </c>
      <c r="G50" s="5">
        <v>0</v>
      </c>
      <c r="H50" s="5">
        <v>772</v>
      </c>
      <c r="I50" s="5">
        <v>0</v>
      </c>
      <c r="J50" s="5">
        <v>2.1136208076659821</v>
      </c>
      <c r="K50" s="5" t="s">
        <v>2059</v>
      </c>
      <c r="L50" s="5" t="s">
        <v>2059</v>
      </c>
      <c r="M50" s="5" t="s">
        <v>2440</v>
      </c>
      <c r="N50" s="5" t="s">
        <v>2059</v>
      </c>
      <c r="O50" s="5" t="s">
        <v>22</v>
      </c>
    </row>
    <row r="51" spans="1:15" x14ac:dyDescent="0.2">
      <c r="A51" s="5" t="s">
        <v>2451</v>
      </c>
      <c r="B51" s="5">
        <v>30</v>
      </c>
      <c r="C51" s="5" t="s">
        <v>2080</v>
      </c>
      <c r="D51" s="5" t="s">
        <v>2404</v>
      </c>
      <c r="E51" s="5" t="s">
        <v>26</v>
      </c>
      <c r="F51" s="5" t="s">
        <v>2439</v>
      </c>
      <c r="G51" s="5">
        <v>0</v>
      </c>
      <c r="H51" s="5">
        <v>763</v>
      </c>
      <c r="I51" s="5">
        <v>0</v>
      </c>
      <c r="J51" s="5">
        <v>2.0889801505817931</v>
      </c>
      <c r="K51" s="5" t="s">
        <v>2059</v>
      </c>
      <c r="L51" s="5" t="s">
        <v>2059</v>
      </c>
      <c r="M51" s="5" t="s">
        <v>2440</v>
      </c>
      <c r="N51" s="5" t="s">
        <v>2059</v>
      </c>
      <c r="O51" s="5" t="s">
        <v>22</v>
      </c>
    </row>
    <row r="52" spans="1:15" x14ac:dyDescent="0.2">
      <c r="A52" s="5" t="s">
        <v>2452</v>
      </c>
      <c r="B52" s="5">
        <v>52</v>
      </c>
      <c r="C52" s="5" t="s">
        <v>2080</v>
      </c>
      <c r="D52" s="5" t="s">
        <v>2404</v>
      </c>
      <c r="E52" s="5" t="s">
        <v>26</v>
      </c>
      <c r="F52" s="5" t="s">
        <v>2439</v>
      </c>
      <c r="G52" s="5">
        <v>0</v>
      </c>
      <c r="H52" s="5">
        <v>747</v>
      </c>
      <c r="I52" s="5">
        <v>0</v>
      </c>
      <c r="J52" s="5">
        <v>2.0451745379876796</v>
      </c>
      <c r="K52" s="5" t="s">
        <v>2059</v>
      </c>
      <c r="L52" s="5" t="s">
        <v>2059</v>
      </c>
      <c r="M52" s="5" t="s">
        <v>2440</v>
      </c>
      <c r="N52" s="5" t="s">
        <v>2059</v>
      </c>
      <c r="O52" s="5" t="s">
        <v>22</v>
      </c>
    </row>
    <row r="53" spans="1:15" x14ac:dyDescent="0.2">
      <c r="A53" s="5" t="s">
        <v>2453</v>
      </c>
      <c r="B53" s="5">
        <v>48</v>
      </c>
      <c r="C53" s="5" t="s">
        <v>2080</v>
      </c>
      <c r="D53" s="5" t="s">
        <v>2404</v>
      </c>
      <c r="E53" s="5" t="s">
        <v>2401</v>
      </c>
      <c r="F53" s="5" t="s">
        <v>2439</v>
      </c>
      <c r="G53" s="5">
        <v>0</v>
      </c>
      <c r="H53" s="5">
        <v>732</v>
      </c>
      <c r="I53" s="5">
        <v>0</v>
      </c>
      <c r="J53" s="5">
        <v>2.0041067761806981</v>
      </c>
      <c r="K53" s="5" t="s">
        <v>2059</v>
      </c>
      <c r="L53" s="5" t="s">
        <v>2059</v>
      </c>
      <c r="M53" s="5" t="s">
        <v>2440</v>
      </c>
      <c r="N53" s="5" t="s">
        <v>2059</v>
      </c>
      <c r="O53" s="5" t="s">
        <v>41</v>
      </c>
    </row>
    <row r="54" spans="1:15" x14ac:dyDescent="0.2">
      <c r="A54" s="5" t="s">
        <v>2454</v>
      </c>
      <c r="B54" s="5">
        <v>45</v>
      </c>
      <c r="C54" s="5" t="s">
        <v>2080</v>
      </c>
      <c r="D54" s="5" t="s">
        <v>2404</v>
      </c>
      <c r="E54" s="5" t="s">
        <v>2401</v>
      </c>
      <c r="F54" s="5" t="s">
        <v>2439</v>
      </c>
      <c r="G54" s="5">
        <v>0</v>
      </c>
      <c r="H54" s="5">
        <v>724</v>
      </c>
      <c r="I54" s="5">
        <v>0</v>
      </c>
      <c r="J54" s="5">
        <v>1.9822039698836413</v>
      </c>
      <c r="K54" s="5" t="s">
        <v>2059</v>
      </c>
      <c r="L54" s="5" t="s">
        <v>2059</v>
      </c>
      <c r="M54" s="5" t="s">
        <v>2440</v>
      </c>
      <c r="N54" s="5" t="s">
        <v>2059</v>
      </c>
      <c r="O54" s="5" t="s">
        <v>41</v>
      </c>
    </row>
    <row r="55" spans="1:15" x14ac:dyDescent="0.2">
      <c r="A55" s="5" t="s">
        <v>2455</v>
      </c>
      <c r="B55" s="5">
        <v>60</v>
      </c>
      <c r="C55" s="5" t="s">
        <v>2080</v>
      </c>
      <c r="D55" s="5" t="s">
        <v>2443</v>
      </c>
      <c r="E55" s="5" t="s">
        <v>26</v>
      </c>
      <c r="F55" s="5" t="s">
        <v>2439</v>
      </c>
      <c r="G55" s="5">
        <v>0</v>
      </c>
      <c r="H55" s="5">
        <v>722</v>
      </c>
      <c r="I55" s="5">
        <v>0</v>
      </c>
      <c r="J55" s="5">
        <v>1.9767282683093772</v>
      </c>
      <c r="K55" s="5" t="s">
        <v>2059</v>
      </c>
      <c r="L55" s="5" t="s">
        <v>2059</v>
      </c>
      <c r="M55" s="5" t="s">
        <v>2440</v>
      </c>
      <c r="N55" s="5" t="s">
        <v>2059</v>
      </c>
      <c r="O55" s="5" t="s">
        <v>22</v>
      </c>
    </row>
    <row r="56" spans="1:15" x14ac:dyDescent="0.2">
      <c r="A56" s="5" t="s">
        <v>2456</v>
      </c>
      <c r="B56" s="5">
        <v>39</v>
      </c>
      <c r="C56" s="5" t="s">
        <v>2080</v>
      </c>
      <c r="D56" s="5" t="s">
        <v>2404</v>
      </c>
      <c r="E56" s="5" t="s">
        <v>43</v>
      </c>
      <c r="F56" s="5" t="s">
        <v>2445</v>
      </c>
      <c r="G56" s="5">
        <v>0</v>
      </c>
      <c r="H56" s="5">
        <v>721</v>
      </c>
      <c r="I56" s="5">
        <v>0</v>
      </c>
      <c r="J56" s="5">
        <v>1.9739904175222451</v>
      </c>
      <c r="K56" s="5" t="s">
        <v>2059</v>
      </c>
      <c r="L56" s="5" t="s">
        <v>2059</v>
      </c>
      <c r="M56" s="5" t="s">
        <v>2440</v>
      </c>
      <c r="N56" s="5" t="s">
        <v>2059</v>
      </c>
      <c r="O56" s="5" t="s">
        <v>41</v>
      </c>
    </row>
    <row r="57" spans="1:15" x14ac:dyDescent="0.2">
      <c r="A57" s="5" t="s">
        <v>2457</v>
      </c>
      <c r="B57" s="5">
        <v>34</v>
      </c>
      <c r="C57" s="5" t="s">
        <v>2080</v>
      </c>
      <c r="D57" s="5" t="s">
        <v>2404</v>
      </c>
      <c r="E57" s="5" t="s">
        <v>43</v>
      </c>
      <c r="F57" s="5" t="s">
        <v>2445</v>
      </c>
      <c r="G57" s="5">
        <v>0</v>
      </c>
      <c r="H57" s="5">
        <v>719</v>
      </c>
      <c r="I57" s="5">
        <v>0</v>
      </c>
      <c r="J57" s="5">
        <v>1.9685147159479808</v>
      </c>
      <c r="K57" s="5" t="s">
        <v>2059</v>
      </c>
      <c r="L57" s="5" t="s">
        <v>2059</v>
      </c>
      <c r="M57" s="5" t="s">
        <v>2440</v>
      </c>
      <c r="N57" s="5" t="s">
        <v>2059</v>
      </c>
      <c r="O57" s="5" t="s">
        <v>41</v>
      </c>
    </row>
    <row r="58" spans="1:15" x14ac:dyDescent="0.2">
      <c r="A58" s="5" t="s">
        <v>2458</v>
      </c>
      <c r="B58" s="5">
        <v>38</v>
      </c>
      <c r="C58" s="5" t="s">
        <v>2080</v>
      </c>
      <c r="D58" s="5" t="s">
        <v>2404</v>
      </c>
      <c r="E58" s="5" t="s">
        <v>2401</v>
      </c>
      <c r="F58" s="5" t="s">
        <v>2439</v>
      </c>
      <c r="G58" s="5">
        <v>0</v>
      </c>
      <c r="H58" s="5">
        <v>719</v>
      </c>
      <c r="I58" s="5">
        <v>0</v>
      </c>
      <c r="J58" s="5">
        <v>1.9685147159479808</v>
      </c>
      <c r="K58" s="5" t="s">
        <v>2059</v>
      </c>
      <c r="L58" s="5" t="s">
        <v>2059</v>
      </c>
      <c r="M58" s="5" t="s">
        <v>2440</v>
      </c>
      <c r="N58" s="5" t="s">
        <v>2059</v>
      </c>
      <c r="O58" s="5" t="s">
        <v>22</v>
      </c>
    </row>
    <row r="59" spans="1:15" x14ac:dyDescent="0.2">
      <c r="A59" s="5" t="s">
        <v>2459</v>
      </c>
      <c r="B59" s="5">
        <v>45</v>
      </c>
      <c r="C59" s="5" t="s">
        <v>2080</v>
      </c>
      <c r="D59" s="5" t="s">
        <v>2404</v>
      </c>
      <c r="E59" s="5" t="s">
        <v>2401</v>
      </c>
      <c r="F59" s="5" t="s">
        <v>2439</v>
      </c>
      <c r="G59" s="5">
        <v>0</v>
      </c>
      <c r="H59" s="5">
        <v>718</v>
      </c>
      <c r="I59" s="5">
        <v>0</v>
      </c>
      <c r="J59" s="5">
        <v>1.9657768651608487</v>
      </c>
      <c r="K59" s="5" t="s">
        <v>2059</v>
      </c>
      <c r="L59" s="5" t="s">
        <v>2059</v>
      </c>
      <c r="M59" s="5" t="s">
        <v>2440</v>
      </c>
      <c r="N59" s="5" t="s">
        <v>2059</v>
      </c>
      <c r="O59" s="5" t="s">
        <v>22</v>
      </c>
    </row>
    <row r="60" spans="1:15" x14ac:dyDescent="0.2">
      <c r="A60" s="5" t="s">
        <v>2460</v>
      </c>
      <c r="B60" s="5">
        <v>45</v>
      </c>
      <c r="C60" s="5" t="s">
        <v>2080</v>
      </c>
      <c r="D60" s="5" t="s">
        <v>2443</v>
      </c>
      <c r="E60" s="5" t="s">
        <v>26</v>
      </c>
      <c r="F60" s="5" t="s">
        <v>2439</v>
      </c>
      <c r="G60" s="5">
        <v>0</v>
      </c>
      <c r="H60" s="5">
        <v>718</v>
      </c>
      <c r="I60" s="5">
        <v>0</v>
      </c>
      <c r="J60" s="5">
        <v>1.9657768651608487</v>
      </c>
      <c r="K60" s="5" t="s">
        <v>2059</v>
      </c>
      <c r="L60" s="5" t="s">
        <v>2059</v>
      </c>
      <c r="M60" s="5" t="s">
        <v>2440</v>
      </c>
      <c r="N60" s="5" t="s">
        <v>2059</v>
      </c>
      <c r="O60" s="5" t="s">
        <v>22</v>
      </c>
    </row>
    <row r="61" spans="1:15" x14ac:dyDescent="0.2">
      <c r="A61" s="5" t="s">
        <v>2461</v>
      </c>
      <c r="B61" s="5">
        <v>50</v>
      </c>
      <c r="C61" s="5" t="s">
        <v>2080</v>
      </c>
      <c r="D61" s="5" t="s">
        <v>2404</v>
      </c>
      <c r="E61" s="5" t="s">
        <v>26</v>
      </c>
      <c r="F61" s="5" t="s">
        <v>2439</v>
      </c>
      <c r="G61" s="5">
        <v>0</v>
      </c>
      <c r="H61" s="5">
        <v>718</v>
      </c>
      <c r="I61" s="5">
        <v>0</v>
      </c>
      <c r="J61" s="5">
        <v>1.9657768651608487</v>
      </c>
      <c r="K61" s="5" t="s">
        <v>2059</v>
      </c>
      <c r="L61" s="5" t="s">
        <v>2059</v>
      </c>
      <c r="M61" s="5" t="s">
        <v>2440</v>
      </c>
      <c r="N61" s="5" t="s">
        <v>2059</v>
      </c>
      <c r="O61" s="5" t="s">
        <v>22</v>
      </c>
    </row>
    <row r="62" spans="1:15" x14ac:dyDescent="0.2">
      <c r="A62" s="5" t="s">
        <v>2462</v>
      </c>
      <c r="B62" s="5">
        <v>59</v>
      </c>
      <c r="C62" s="5" t="s">
        <v>2080</v>
      </c>
      <c r="D62" s="5" t="s">
        <v>2404</v>
      </c>
      <c r="E62" s="5" t="s">
        <v>32</v>
      </c>
      <c r="F62" s="5" t="s">
        <v>2445</v>
      </c>
      <c r="G62" s="5">
        <v>0</v>
      </c>
      <c r="H62" s="5">
        <v>717</v>
      </c>
      <c r="I62" s="5">
        <v>0</v>
      </c>
      <c r="J62" s="5">
        <v>1.9630390143737166</v>
      </c>
      <c r="K62" s="5" t="s">
        <v>2059</v>
      </c>
      <c r="L62" s="5" t="s">
        <v>2059</v>
      </c>
      <c r="M62" s="5" t="s">
        <v>2440</v>
      </c>
      <c r="N62" s="5" t="s">
        <v>2059</v>
      </c>
      <c r="O62" s="5" t="s">
        <v>22</v>
      </c>
    </row>
    <row r="63" spans="1:15" x14ac:dyDescent="0.2">
      <c r="A63" s="5" t="s">
        <v>2463</v>
      </c>
      <c r="B63" s="5">
        <v>48</v>
      </c>
      <c r="C63" s="5" t="s">
        <v>2080</v>
      </c>
      <c r="D63" s="5" t="s">
        <v>2443</v>
      </c>
      <c r="E63" s="5" t="s">
        <v>26</v>
      </c>
      <c r="F63" s="5" t="s">
        <v>2439</v>
      </c>
      <c r="G63" s="5">
        <v>0</v>
      </c>
      <c r="H63" s="5">
        <v>713</v>
      </c>
      <c r="I63" s="5">
        <v>0</v>
      </c>
      <c r="J63" s="5">
        <v>1.9520876112251881</v>
      </c>
      <c r="K63" s="5" t="s">
        <v>2059</v>
      </c>
      <c r="L63" s="5" t="s">
        <v>2059</v>
      </c>
      <c r="M63" s="5" t="s">
        <v>2440</v>
      </c>
      <c r="N63" s="5" t="s">
        <v>2059</v>
      </c>
      <c r="O63" s="5" t="s">
        <v>22</v>
      </c>
    </row>
    <row r="64" spans="1:15" x14ac:dyDescent="0.2">
      <c r="A64" s="5" t="s">
        <v>2464</v>
      </c>
      <c r="B64" s="5">
        <v>41</v>
      </c>
      <c r="C64" s="5" t="s">
        <v>2080</v>
      </c>
      <c r="D64" s="5" t="s">
        <v>2394</v>
      </c>
      <c r="E64" s="5" t="s">
        <v>2401</v>
      </c>
      <c r="F64" s="5" t="s">
        <v>2401</v>
      </c>
      <c r="G64" s="5">
        <v>0</v>
      </c>
      <c r="H64" s="5">
        <v>671</v>
      </c>
      <c r="I64" s="5">
        <v>0</v>
      </c>
      <c r="J64" s="5">
        <v>1.83709787816564</v>
      </c>
      <c r="K64" s="5" t="s">
        <v>2059</v>
      </c>
      <c r="L64" s="5" t="s">
        <v>2059</v>
      </c>
      <c r="M64" s="5" t="s">
        <v>2440</v>
      </c>
      <c r="N64" s="5" t="s">
        <v>2059</v>
      </c>
      <c r="O64" s="5" t="s">
        <v>22</v>
      </c>
    </row>
    <row r="65" spans="1:15" x14ac:dyDescent="0.2">
      <c r="A65" s="5" t="s">
        <v>2465</v>
      </c>
      <c r="B65" s="5">
        <v>53</v>
      </c>
      <c r="C65" s="5" t="s">
        <v>2080</v>
      </c>
      <c r="D65" s="5" t="s">
        <v>2394</v>
      </c>
      <c r="E65" s="5" t="s">
        <v>2401</v>
      </c>
      <c r="F65" s="5" t="s">
        <v>2401</v>
      </c>
      <c r="G65" s="5">
        <v>1</v>
      </c>
      <c r="H65" s="5">
        <v>665</v>
      </c>
      <c r="I65" s="5">
        <v>1</v>
      </c>
      <c r="J65" s="5">
        <v>1.8206707734428473</v>
      </c>
      <c r="K65" s="5" t="s">
        <v>2059</v>
      </c>
      <c r="L65" s="5" t="s">
        <v>2059</v>
      </c>
      <c r="M65" s="5" t="s">
        <v>2440</v>
      </c>
      <c r="N65" s="5" t="s">
        <v>2059</v>
      </c>
      <c r="O65" s="5" t="s">
        <v>41</v>
      </c>
    </row>
    <row r="66" spans="1:15" x14ac:dyDescent="0.2">
      <c r="A66" s="5" t="s">
        <v>2466</v>
      </c>
      <c r="B66" s="5">
        <v>29</v>
      </c>
      <c r="C66" s="5" t="s">
        <v>2080</v>
      </c>
      <c r="D66" s="5" t="s">
        <v>2443</v>
      </c>
      <c r="E66" s="5" t="s">
        <v>2401</v>
      </c>
      <c r="F66" s="5" t="s">
        <v>2445</v>
      </c>
      <c r="G66" s="5">
        <v>0</v>
      </c>
      <c r="H66" s="5">
        <v>665</v>
      </c>
      <c r="I66" s="5">
        <v>0</v>
      </c>
      <c r="J66" s="5">
        <v>1.8206707734428473</v>
      </c>
      <c r="K66" s="5" t="s">
        <v>2059</v>
      </c>
      <c r="L66" s="5" t="s">
        <v>2059</v>
      </c>
      <c r="M66" s="5" t="s">
        <v>2440</v>
      </c>
      <c r="N66" s="5" t="s">
        <v>2059</v>
      </c>
      <c r="O66" s="5" t="s">
        <v>41</v>
      </c>
    </row>
    <row r="67" spans="1:15" x14ac:dyDescent="0.2">
      <c r="A67" s="5" t="s">
        <v>2467</v>
      </c>
      <c r="B67" s="5">
        <v>33</v>
      </c>
      <c r="C67" s="5" t="s">
        <v>2080</v>
      </c>
      <c r="D67" s="5" t="s">
        <v>2394</v>
      </c>
      <c r="E67" s="5" t="s">
        <v>26</v>
      </c>
      <c r="F67" s="5" t="s">
        <v>2439</v>
      </c>
      <c r="G67" s="5">
        <v>1</v>
      </c>
      <c r="H67" s="5">
        <v>648</v>
      </c>
      <c r="I67" s="5">
        <v>1</v>
      </c>
      <c r="J67" s="5">
        <v>1.7741273100616017</v>
      </c>
      <c r="K67" s="5" t="s">
        <v>2059</v>
      </c>
      <c r="L67" s="5" t="s">
        <v>2059</v>
      </c>
      <c r="M67" s="5" t="s">
        <v>2440</v>
      </c>
      <c r="N67" s="5" t="s">
        <v>2059</v>
      </c>
      <c r="O67" s="5" t="s">
        <v>41</v>
      </c>
    </row>
    <row r="68" spans="1:15" x14ac:dyDescent="0.2">
      <c r="A68" s="5" t="s">
        <v>2468</v>
      </c>
      <c r="B68" s="5">
        <v>40</v>
      </c>
      <c r="C68" s="5" t="s">
        <v>2080</v>
      </c>
      <c r="D68" s="5" t="s">
        <v>2404</v>
      </c>
      <c r="E68" s="5" t="s">
        <v>32</v>
      </c>
      <c r="F68" s="5" t="s">
        <v>2445</v>
      </c>
      <c r="G68" s="5">
        <v>1</v>
      </c>
      <c r="H68" s="5">
        <v>614</v>
      </c>
      <c r="I68" s="5">
        <v>1</v>
      </c>
      <c r="J68" s="5">
        <v>1.6810403832991101</v>
      </c>
      <c r="K68" s="5" t="s">
        <v>2059</v>
      </c>
      <c r="L68" s="5" t="s">
        <v>2059</v>
      </c>
      <c r="M68" s="5" t="s">
        <v>2440</v>
      </c>
      <c r="N68" s="5" t="s">
        <v>2059</v>
      </c>
      <c r="O68" s="5" t="s">
        <v>22</v>
      </c>
    </row>
    <row r="69" spans="1:15" x14ac:dyDescent="0.2">
      <c r="A69" s="5" t="s">
        <v>2469</v>
      </c>
      <c r="B69" s="5">
        <v>46</v>
      </c>
      <c r="C69" s="5" t="s">
        <v>2080</v>
      </c>
      <c r="D69" s="5" t="s">
        <v>2404</v>
      </c>
      <c r="E69" s="5" t="s">
        <v>26</v>
      </c>
      <c r="F69" s="5" t="s">
        <v>2439</v>
      </c>
      <c r="G69" s="5">
        <v>1</v>
      </c>
      <c r="H69" s="5">
        <v>605</v>
      </c>
      <c r="I69" s="5">
        <v>1</v>
      </c>
      <c r="J69" s="5">
        <v>1.6563997262149213</v>
      </c>
      <c r="K69" s="5" t="s">
        <v>2059</v>
      </c>
      <c r="L69" s="5" t="s">
        <v>2059</v>
      </c>
      <c r="M69" s="5" t="s">
        <v>2440</v>
      </c>
      <c r="N69" s="5" t="s">
        <v>2059</v>
      </c>
      <c r="O69" s="5" t="s">
        <v>22</v>
      </c>
    </row>
    <row r="70" spans="1:15" x14ac:dyDescent="0.2">
      <c r="A70" s="5" t="s">
        <v>2470</v>
      </c>
      <c r="B70" s="5">
        <v>60</v>
      </c>
      <c r="C70" s="5" t="s">
        <v>2080</v>
      </c>
      <c r="D70" s="5" t="s">
        <v>2443</v>
      </c>
      <c r="E70" s="5" t="s">
        <v>2401</v>
      </c>
      <c r="F70" s="5" t="s">
        <v>2439</v>
      </c>
      <c r="G70" s="5">
        <v>1</v>
      </c>
      <c r="H70" s="5">
        <v>557</v>
      </c>
      <c r="I70" s="5">
        <v>1</v>
      </c>
      <c r="J70" s="5">
        <v>1.5249828884325805</v>
      </c>
      <c r="K70" s="5" t="s">
        <v>2059</v>
      </c>
      <c r="L70" s="5" t="s">
        <v>2059</v>
      </c>
      <c r="M70" s="5" t="s">
        <v>2440</v>
      </c>
      <c r="N70" s="5" t="s">
        <v>2059</v>
      </c>
      <c r="O70" s="5" t="s">
        <v>22</v>
      </c>
    </row>
    <row r="71" spans="1:15" x14ac:dyDescent="0.2">
      <c r="A71" s="5" t="s">
        <v>2471</v>
      </c>
      <c r="B71" s="5">
        <v>36</v>
      </c>
      <c r="C71" s="5" t="s">
        <v>2080</v>
      </c>
      <c r="D71" s="5" t="s">
        <v>2404</v>
      </c>
      <c r="E71" s="5" t="s">
        <v>26</v>
      </c>
      <c r="F71" s="5" t="s">
        <v>2439</v>
      </c>
      <c r="G71" s="5">
        <v>0</v>
      </c>
      <c r="H71" s="5">
        <v>532</v>
      </c>
      <c r="I71" s="5">
        <v>0</v>
      </c>
      <c r="J71" s="5">
        <v>1.4565366187542779</v>
      </c>
      <c r="K71" s="5" t="s">
        <v>2059</v>
      </c>
      <c r="L71" s="5" t="s">
        <v>2059</v>
      </c>
      <c r="M71" s="5" t="s">
        <v>2440</v>
      </c>
      <c r="N71" s="5" t="s">
        <v>2059</v>
      </c>
      <c r="O71" s="5" t="s">
        <v>22</v>
      </c>
    </row>
    <row r="72" spans="1:15" x14ac:dyDescent="0.2">
      <c r="A72" s="5" t="s">
        <v>2472</v>
      </c>
      <c r="B72" s="5">
        <v>65</v>
      </c>
      <c r="C72" s="5" t="s">
        <v>2080</v>
      </c>
      <c r="D72" s="5" t="s">
        <v>2404</v>
      </c>
      <c r="E72" s="5" t="s">
        <v>2401</v>
      </c>
      <c r="F72" s="5" t="s">
        <v>2439</v>
      </c>
      <c r="G72" s="5">
        <v>1</v>
      </c>
      <c r="H72" s="5">
        <v>524</v>
      </c>
      <c r="I72" s="5">
        <v>1</v>
      </c>
      <c r="J72" s="5">
        <v>1.4346338124572211</v>
      </c>
      <c r="K72" s="5" t="s">
        <v>2059</v>
      </c>
      <c r="L72" s="5" t="s">
        <v>2059</v>
      </c>
      <c r="M72" s="5" t="s">
        <v>2440</v>
      </c>
      <c r="N72" s="5" t="s">
        <v>2059</v>
      </c>
      <c r="O72" s="5" t="s">
        <v>22</v>
      </c>
    </row>
    <row r="73" spans="1:15" x14ac:dyDescent="0.2">
      <c r="A73" s="5" t="s">
        <v>2473</v>
      </c>
      <c r="B73" s="5">
        <v>57</v>
      </c>
      <c r="C73" s="5" t="s">
        <v>2080</v>
      </c>
      <c r="D73" s="5" t="s">
        <v>2404</v>
      </c>
      <c r="E73" s="5" t="s">
        <v>26</v>
      </c>
      <c r="F73" s="5" t="s">
        <v>2439</v>
      </c>
      <c r="G73" s="5">
        <v>1</v>
      </c>
      <c r="H73" s="5">
        <v>513</v>
      </c>
      <c r="I73" s="5">
        <v>1</v>
      </c>
      <c r="J73" s="5">
        <v>1.4045174537987679</v>
      </c>
      <c r="K73" s="5" t="s">
        <v>2059</v>
      </c>
      <c r="L73" s="5" t="s">
        <v>2059</v>
      </c>
      <c r="M73" s="5" t="s">
        <v>2440</v>
      </c>
      <c r="N73" s="5" t="s">
        <v>2059</v>
      </c>
      <c r="O73" s="5" t="s">
        <v>22</v>
      </c>
    </row>
    <row r="74" spans="1:15" x14ac:dyDescent="0.2">
      <c r="A74" s="5" t="s">
        <v>2474</v>
      </c>
      <c r="B74" s="5">
        <v>37</v>
      </c>
      <c r="C74" s="5" t="s">
        <v>2080</v>
      </c>
      <c r="D74" s="5" t="s">
        <v>2394</v>
      </c>
      <c r="E74" s="5" t="s">
        <v>32</v>
      </c>
      <c r="F74" s="5" t="s">
        <v>2445</v>
      </c>
      <c r="G74" s="5">
        <v>1</v>
      </c>
      <c r="H74" s="5">
        <v>512</v>
      </c>
      <c r="I74" s="5">
        <v>1</v>
      </c>
      <c r="J74" s="5">
        <v>1.4017796030116358</v>
      </c>
      <c r="K74" s="5" t="s">
        <v>2059</v>
      </c>
      <c r="L74" s="5" t="s">
        <v>2059</v>
      </c>
      <c r="M74" s="5" t="s">
        <v>2440</v>
      </c>
      <c r="N74" s="5" t="s">
        <v>2059</v>
      </c>
      <c r="O74" s="5" t="s">
        <v>22</v>
      </c>
    </row>
    <row r="75" spans="1:15" x14ac:dyDescent="0.2">
      <c r="A75" s="5" t="s">
        <v>2475</v>
      </c>
      <c r="B75" s="5">
        <v>39</v>
      </c>
      <c r="C75" s="5" t="s">
        <v>2080</v>
      </c>
      <c r="D75" s="5" t="s">
        <v>2394</v>
      </c>
      <c r="E75" s="5" t="s">
        <v>26</v>
      </c>
      <c r="F75" s="5" t="s">
        <v>2439</v>
      </c>
      <c r="G75" s="5">
        <v>1</v>
      </c>
      <c r="H75" s="5">
        <v>510</v>
      </c>
      <c r="I75" s="5">
        <v>1</v>
      </c>
      <c r="J75" s="5">
        <v>1.3963039014373717</v>
      </c>
      <c r="K75" s="5" t="s">
        <v>2059</v>
      </c>
      <c r="L75" s="5" t="s">
        <v>2059</v>
      </c>
      <c r="M75" s="5" t="s">
        <v>2440</v>
      </c>
      <c r="N75" s="5" t="s">
        <v>2059</v>
      </c>
      <c r="O75" s="5" t="s">
        <v>41</v>
      </c>
    </row>
    <row r="76" spans="1:15" x14ac:dyDescent="0.2">
      <c r="A76" s="5" t="s">
        <v>2476</v>
      </c>
      <c r="B76" s="5">
        <v>54</v>
      </c>
      <c r="C76" s="5" t="s">
        <v>2080</v>
      </c>
      <c r="D76" s="5" t="s">
        <v>2404</v>
      </c>
      <c r="E76" s="5" t="s">
        <v>2401</v>
      </c>
      <c r="F76" s="5" t="s">
        <v>2439</v>
      </c>
      <c r="G76" s="5">
        <v>1</v>
      </c>
      <c r="H76" s="5">
        <v>503</v>
      </c>
      <c r="I76" s="5">
        <v>1</v>
      </c>
      <c r="J76" s="5">
        <v>1.377138945927447</v>
      </c>
      <c r="K76" s="5" t="s">
        <v>2059</v>
      </c>
      <c r="L76" s="5" t="s">
        <v>2059</v>
      </c>
      <c r="M76" s="5" t="s">
        <v>2440</v>
      </c>
      <c r="N76" s="5" t="s">
        <v>2059</v>
      </c>
      <c r="O76" s="5" t="s">
        <v>22</v>
      </c>
    </row>
    <row r="77" spans="1:15" x14ac:dyDescent="0.2">
      <c r="A77" s="5" t="s">
        <v>2477</v>
      </c>
      <c r="B77" s="5">
        <v>62</v>
      </c>
      <c r="C77" s="5" t="s">
        <v>2080</v>
      </c>
      <c r="D77" s="5" t="s">
        <v>2404</v>
      </c>
      <c r="E77" s="5" t="s">
        <v>26</v>
      </c>
      <c r="F77" s="5" t="s">
        <v>2439</v>
      </c>
      <c r="G77" s="5">
        <v>0</v>
      </c>
      <c r="H77" s="5">
        <v>483</v>
      </c>
      <c r="I77" s="5">
        <v>0</v>
      </c>
      <c r="J77" s="5">
        <v>1.322381930184805</v>
      </c>
      <c r="K77" s="5" t="s">
        <v>2059</v>
      </c>
      <c r="L77" s="5" t="s">
        <v>2059</v>
      </c>
      <c r="M77" s="5" t="s">
        <v>2440</v>
      </c>
      <c r="N77" s="5" t="s">
        <v>2059</v>
      </c>
      <c r="O77" s="5" t="s">
        <v>22</v>
      </c>
    </row>
    <row r="78" spans="1:15" x14ac:dyDescent="0.2">
      <c r="A78" s="5" t="s">
        <v>2478</v>
      </c>
      <c r="B78" s="5">
        <v>43</v>
      </c>
      <c r="C78" s="5" t="s">
        <v>2080</v>
      </c>
      <c r="D78" s="5" t="s">
        <v>2443</v>
      </c>
      <c r="E78" s="5" t="s">
        <v>43</v>
      </c>
      <c r="F78" s="5" t="s">
        <v>2445</v>
      </c>
      <c r="G78" s="5">
        <v>1</v>
      </c>
      <c r="H78" s="5">
        <v>483</v>
      </c>
      <c r="I78" s="5">
        <v>1</v>
      </c>
      <c r="J78" s="5">
        <v>1.322381930184805</v>
      </c>
      <c r="K78" s="5" t="s">
        <v>2059</v>
      </c>
      <c r="L78" s="5" t="s">
        <v>2059</v>
      </c>
      <c r="M78" s="5" t="s">
        <v>2440</v>
      </c>
      <c r="N78" s="5" t="s">
        <v>2059</v>
      </c>
      <c r="O78" s="5" t="s">
        <v>41</v>
      </c>
    </row>
    <row r="79" spans="1:15" x14ac:dyDescent="0.2">
      <c r="A79" s="5" t="s">
        <v>2479</v>
      </c>
      <c r="B79" s="5">
        <v>58</v>
      </c>
      <c r="C79" s="5" t="s">
        <v>2080</v>
      </c>
      <c r="D79" s="5" t="s">
        <v>2443</v>
      </c>
      <c r="E79" s="5" t="s">
        <v>2401</v>
      </c>
      <c r="F79" s="5" t="s">
        <v>2445</v>
      </c>
      <c r="G79" s="5">
        <v>0</v>
      </c>
      <c r="H79" s="5">
        <v>476</v>
      </c>
      <c r="I79" s="5">
        <v>0</v>
      </c>
      <c r="J79" s="5">
        <v>1.3032169746748803</v>
      </c>
      <c r="K79" s="5" t="s">
        <v>2059</v>
      </c>
      <c r="L79" s="5" t="s">
        <v>2059</v>
      </c>
      <c r="M79" s="5" t="s">
        <v>2440</v>
      </c>
      <c r="N79" s="5" t="s">
        <v>2059</v>
      </c>
      <c r="O79" s="5" t="s">
        <v>22</v>
      </c>
    </row>
    <row r="80" spans="1:15" x14ac:dyDescent="0.2">
      <c r="A80" s="5" t="s">
        <v>2480</v>
      </c>
      <c r="B80" s="5">
        <v>44</v>
      </c>
      <c r="C80" s="5" t="s">
        <v>2080</v>
      </c>
      <c r="D80" s="5" t="s">
        <v>2394</v>
      </c>
      <c r="E80" s="5" t="s">
        <v>26</v>
      </c>
      <c r="F80" s="5" t="s">
        <v>2439</v>
      </c>
      <c r="G80" s="5">
        <v>0</v>
      </c>
      <c r="H80" s="5">
        <v>464</v>
      </c>
      <c r="I80" s="5">
        <v>0</v>
      </c>
      <c r="J80" s="5">
        <v>1.270362765229295</v>
      </c>
      <c r="K80" s="5" t="s">
        <v>2059</v>
      </c>
      <c r="L80" s="5" t="s">
        <v>2059</v>
      </c>
      <c r="M80" s="5" t="s">
        <v>2440</v>
      </c>
      <c r="N80" s="5" t="s">
        <v>2059</v>
      </c>
      <c r="O80" s="5" t="s">
        <v>22</v>
      </c>
    </row>
    <row r="81" spans="1:15" x14ac:dyDescent="0.2">
      <c r="A81" s="5" t="s">
        <v>2481</v>
      </c>
      <c r="B81" s="5">
        <v>59</v>
      </c>
      <c r="C81" s="5" t="s">
        <v>2080</v>
      </c>
      <c r="D81" s="5" t="s">
        <v>2443</v>
      </c>
      <c r="E81" s="5" t="s">
        <v>2401</v>
      </c>
      <c r="F81" s="5" t="s">
        <v>2439</v>
      </c>
      <c r="G81" s="5">
        <v>1</v>
      </c>
      <c r="H81" s="5">
        <v>446</v>
      </c>
      <c r="I81" s="5">
        <v>1</v>
      </c>
      <c r="J81" s="5">
        <v>1.2210814510609171</v>
      </c>
      <c r="K81" s="5" t="s">
        <v>2059</v>
      </c>
      <c r="L81" s="5" t="s">
        <v>2059</v>
      </c>
      <c r="M81" s="5" t="s">
        <v>2440</v>
      </c>
      <c r="N81" s="5" t="s">
        <v>2059</v>
      </c>
      <c r="O81" s="5" t="s">
        <v>22</v>
      </c>
    </row>
    <row r="82" spans="1:15" x14ac:dyDescent="0.2">
      <c r="A82" s="5" t="s">
        <v>2482</v>
      </c>
      <c r="B82" s="5">
        <v>57</v>
      </c>
      <c r="C82" s="5" t="s">
        <v>2080</v>
      </c>
      <c r="D82" s="5" t="s">
        <v>2059</v>
      </c>
      <c r="E82" s="5" t="s">
        <v>2401</v>
      </c>
      <c r="F82" s="5" t="s">
        <v>2401</v>
      </c>
      <c r="G82" s="5">
        <v>0</v>
      </c>
      <c r="H82" s="5">
        <v>443</v>
      </c>
      <c r="I82" s="5">
        <v>0</v>
      </c>
      <c r="J82" s="5">
        <v>1.2128678986995209</v>
      </c>
      <c r="K82" s="5" t="s">
        <v>2059</v>
      </c>
      <c r="L82" s="5" t="s">
        <v>2059</v>
      </c>
      <c r="M82" s="5" t="s">
        <v>2440</v>
      </c>
      <c r="N82" s="5" t="s">
        <v>2059</v>
      </c>
      <c r="O82" s="5" t="s">
        <v>41</v>
      </c>
    </row>
    <row r="83" spans="1:15" x14ac:dyDescent="0.2">
      <c r="A83" s="5" t="s">
        <v>2483</v>
      </c>
      <c r="B83" s="5">
        <v>38</v>
      </c>
      <c r="C83" s="5" t="s">
        <v>2080</v>
      </c>
      <c r="D83" s="5" t="s">
        <v>2404</v>
      </c>
      <c r="E83" s="5" t="s">
        <v>26</v>
      </c>
      <c r="F83" s="5" t="s">
        <v>2439</v>
      </c>
      <c r="G83" s="5">
        <v>1</v>
      </c>
      <c r="H83" s="5">
        <v>441</v>
      </c>
      <c r="I83" s="5">
        <v>1</v>
      </c>
      <c r="J83" s="5">
        <v>1.2073921971252566</v>
      </c>
      <c r="K83" s="5" t="s">
        <v>2059</v>
      </c>
      <c r="L83" s="5" t="s">
        <v>2059</v>
      </c>
      <c r="M83" s="5" t="s">
        <v>2440</v>
      </c>
      <c r="N83" s="5" t="s">
        <v>2059</v>
      </c>
      <c r="O83" s="5" t="s">
        <v>22</v>
      </c>
    </row>
    <row r="84" spans="1:15" x14ac:dyDescent="0.2">
      <c r="A84" s="5" t="s">
        <v>2484</v>
      </c>
      <c r="B84" s="5">
        <v>41</v>
      </c>
      <c r="C84" s="5" t="s">
        <v>2080</v>
      </c>
      <c r="D84" s="5" t="s">
        <v>2404</v>
      </c>
      <c r="E84" s="5" t="s">
        <v>43</v>
      </c>
      <c r="F84" s="5" t="s">
        <v>2445</v>
      </c>
      <c r="G84" s="5">
        <v>0</v>
      </c>
      <c r="H84" s="5">
        <v>441</v>
      </c>
      <c r="I84" s="5">
        <v>0</v>
      </c>
      <c r="J84" s="5">
        <v>1.2073921971252566</v>
      </c>
      <c r="K84" s="5" t="s">
        <v>2059</v>
      </c>
      <c r="L84" s="5" t="s">
        <v>2059</v>
      </c>
      <c r="M84" s="5" t="s">
        <v>2440</v>
      </c>
      <c r="N84" s="5" t="s">
        <v>2059</v>
      </c>
      <c r="O84" s="5" t="s">
        <v>41</v>
      </c>
    </row>
    <row r="85" spans="1:15" x14ac:dyDescent="0.2">
      <c r="A85" s="5" t="s">
        <v>2485</v>
      </c>
      <c r="B85" s="5">
        <v>31</v>
      </c>
      <c r="C85" s="5" t="s">
        <v>2080</v>
      </c>
      <c r="D85" s="5" t="s">
        <v>2394</v>
      </c>
      <c r="E85" s="5" t="s">
        <v>43</v>
      </c>
      <c r="F85" s="5" t="s">
        <v>2445</v>
      </c>
      <c r="G85" s="5">
        <v>1</v>
      </c>
      <c r="H85" s="5">
        <v>440</v>
      </c>
      <c r="I85" s="5">
        <v>1</v>
      </c>
      <c r="J85" s="5">
        <v>1.2046543463381245</v>
      </c>
      <c r="K85" s="5" t="s">
        <v>2059</v>
      </c>
      <c r="L85" s="5" t="s">
        <v>2059</v>
      </c>
      <c r="M85" s="5" t="s">
        <v>2440</v>
      </c>
      <c r="N85" s="5" t="s">
        <v>2059</v>
      </c>
      <c r="O85" s="5" t="s">
        <v>22</v>
      </c>
    </row>
    <row r="86" spans="1:15" x14ac:dyDescent="0.2">
      <c r="A86" s="5" t="s">
        <v>2486</v>
      </c>
      <c r="B86" s="5">
        <v>48</v>
      </c>
      <c r="C86" s="5" t="s">
        <v>2080</v>
      </c>
      <c r="D86" s="5" t="s">
        <v>2404</v>
      </c>
      <c r="E86" s="5" t="s">
        <v>26</v>
      </c>
      <c r="F86" s="5" t="s">
        <v>2439</v>
      </c>
      <c r="G86" s="5">
        <v>1</v>
      </c>
      <c r="H86" s="5">
        <v>416</v>
      </c>
      <c r="I86" s="5">
        <v>1</v>
      </c>
      <c r="J86" s="5">
        <v>1.1389459274469542</v>
      </c>
      <c r="K86" s="5" t="s">
        <v>2059</v>
      </c>
      <c r="L86" s="5" t="s">
        <v>2059</v>
      </c>
      <c r="M86" s="5" t="s">
        <v>2440</v>
      </c>
      <c r="N86" s="5" t="s">
        <v>2059</v>
      </c>
      <c r="O86" s="5" t="s">
        <v>41</v>
      </c>
    </row>
    <row r="87" spans="1:15" x14ac:dyDescent="0.2">
      <c r="A87" s="5" t="s">
        <v>2487</v>
      </c>
      <c r="B87" s="5" t="s">
        <v>2488</v>
      </c>
      <c r="C87" s="5" t="s">
        <v>2080</v>
      </c>
      <c r="D87" s="5" t="s">
        <v>2404</v>
      </c>
      <c r="E87" s="5" t="s">
        <v>32</v>
      </c>
      <c r="F87" s="5" t="s">
        <v>2445</v>
      </c>
      <c r="G87" s="5">
        <v>1</v>
      </c>
      <c r="H87" s="5">
        <v>415</v>
      </c>
      <c r="I87" s="5">
        <v>1</v>
      </c>
      <c r="J87" s="5">
        <v>1.1362080766598219</v>
      </c>
      <c r="K87" s="5" t="s">
        <v>2059</v>
      </c>
      <c r="L87" s="5" t="s">
        <v>2059</v>
      </c>
      <c r="M87" s="5" t="s">
        <v>2440</v>
      </c>
      <c r="N87" s="5" t="s">
        <v>2059</v>
      </c>
      <c r="O87" s="5" t="s">
        <v>41</v>
      </c>
    </row>
    <row r="88" spans="1:15" x14ac:dyDescent="0.2">
      <c r="A88" s="5" t="s">
        <v>2489</v>
      </c>
      <c r="B88" s="5">
        <v>47</v>
      </c>
      <c r="C88" s="5" t="s">
        <v>2080</v>
      </c>
      <c r="D88" s="5" t="s">
        <v>2404</v>
      </c>
      <c r="E88" s="5" t="s">
        <v>26</v>
      </c>
      <c r="F88" s="5" t="s">
        <v>2439</v>
      </c>
      <c r="G88" s="5">
        <v>0</v>
      </c>
      <c r="H88" s="5">
        <v>401</v>
      </c>
      <c r="I88" s="5">
        <v>0</v>
      </c>
      <c r="J88" s="5">
        <v>1.0978781656399725</v>
      </c>
      <c r="K88" s="5" t="s">
        <v>2059</v>
      </c>
      <c r="L88" s="5" t="s">
        <v>2059</v>
      </c>
      <c r="M88" s="5" t="s">
        <v>2440</v>
      </c>
      <c r="N88" s="5" t="s">
        <v>2059</v>
      </c>
      <c r="O88" s="5" t="s">
        <v>22</v>
      </c>
    </row>
    <row r="89" spans="1:15" x14ac:dyDescent="0.2">
      <c r="A89" s="5" t="s">
        <v>2490</v>
      </c>
      <c r="B89" s="5">
        <v>47</v>
      </c>
      <c r="C89" s="5" t="s">
        <v>2080</v>
      </c>
      <c r="D89" s="5" t="s">
        <v>2443</v>
      </c>
      <c r="E89" s="5" t="s">
        <v>2401</v>
      </c>
      <c r="F89" s="5" t="s">
        <v>2401</v>
      </c>
      <c r="G89" s="5">
        <v>1</v>
      </c>
      <c r="H89" s="5">
        <v>400</v>
      </c>
      <c r="I89" s="5">
        <v>1</v>
      </c>
      <c r="J89" s="5">
        <v>1.0951403148528405</v>
      </c>
      <c r="K89" s="5" t="s">
        <v>2059</v>
      </c>
      <c r="L89" s="5" t="s">
        <v>2059</v>
      </c>
      <c r="M89" s="5" t="s">
        <v>2440</v>
      </c>
      <c r="N89" s="5" t="s">
        <v>2059</v>
      </c>
      <c r="O89" s="5" t="s">
        <v>22</v>
      </c>
    </row>
    <row r="90" spans="1:15" x14ac:dyDescent="0.2">
      <c r="A90" s="5" t="s">
        <v>2491</v>
      </c>
      <c r="B90" s="5">
        <v>46</v>
      </c>
      <c r="C90" s="5" t="s">
        <v>2080</v>
      </c>
      <c r="D90" s="5" t="s">
        <v>2404</v>
      </c>
      <c r="E90" s="5" t="s">
        <v>26</v>
      </c>
      <c r="F90" s="5" t="s">
        <v>2439</v>
      </c>
      <c r="G90" s="5">
        <v>1</v>
      </c>
      <c r="H90" s="5">
        <v>383</v>
      </c>
      <c r="I90" s="5">
        <v>1</v>
      </c>
      <c r="J90" s="5">
        <v>1.0485968514715949</v>
      </c>
      <c r="K90" s="5" t="s">
        <v>2059</v>
      </c>
      <c r="L90" s="5" t="s">
        <v>2059</v>
      </c>
      <c r="M90" s="5" t="s">
        <v>2440</v>
      </c>
      <c r="N90" s="5" t="s">
        <v>2059</v>
      </c>
      <c r="O90" s="5" t="s">
        <v>22</v>
      </c>
    </row>
    <row r="91" spans="1:15" x14ac:dyDescent="0.2">
      <c r="A91" s="5" t="s">
        <v>2492</v>
      </c>
      <c r="B91" s="5">
        <v>45</v>
      </c>
      <c r="C91" s="5" t="s">
        <v>2080</v>
      </c>
      <c r="D91" s="5" t="s">
        <v>2404</v>
      </c>
      <c r="E91" s="5" t="s">
        <v>32</v>
      </c>
      <c r="F91" s="5" t="s">
        <v>2445</v>
      </c>
      <c r="G91" s="5">
        <v>1</v>
      </c>
      <c r="H91" s="5">
        <v>383</v>
      </c>
      <c r="I91" s="5">
        <v>1</v>
      </c>
      <c r="J91" s="5">
        <v>1.0485968514715949</v>
      </c>
      <c r="K91" s="5" t="s">
        <v>2059</v>
      </c>
      <c r="L91" s="5" t="s">
        <v>2059</v>
      </c>
      <c r="M91" s="5" t="s">
        <v>2440</v>
      </c>
      <c r="N91" s="5" t="s">
        <v>2059</v>
      </c>
      <c r="O91" s="5" t="s">
        <v>22</v>
      </c>
    </row>
    <row r="92" spans="1:15" x14ac:dyDescent="0.2">
      <c r="A92" s="5" t="s">
        <v>2493</v>
      </c>
      <c r="B92" s="5">
        <v>32</v>
      </c>
      <c r="C92" s="5" t="s">
        <v>2080</v>
      </c>
      <c r="D92" s="5" t="s">
        <v>2394</v>
      </c>
      <c r="E92" s="5" t="s">
        <v>32</v>
      </c>
      <c r="F92" s="5" t="s">
        <v>2445</v>
      </c>
      <c r="G92" s="5">
        <v>1</v>
      </c>
      <c r="H92" s="5">
        <v>379</v>
      </c>
      <c r="I92" s="5">
        <v>1</v>
      </c>
      <c r="J92" s="5">
        <v>1.0376454483230664</v>
      </c>
      <c r="K92" s="5" t="s">
        <v>2059</v>
      </c>
      <c r="L92" s="5" t="s">
        <v>2059</v>
      </c>
      <c r="M92" s="5" t="s">
        <v>2440</v>
      </c>
      <c r="N92" s="5" t="s">
        <v>2059</v>
      </c>
      <c r="O92" s="5" t="s">
        <v>41</v>
      </c>
    </row>
    <row r="93" spans="1:15" x14ac:dyDescent="0.2">
      <c r="A93" s="5" t="s">
        <v>2494</v>
      </c>
      <c r="B93" s="5">
        <v>42</v>
      </c>
      <c r="C93" s="5" t="s">
        <v>2080</v>
      </c>
      <c r="D93" s="5" t="s">
        <v>2443</v>
      </c>
      <c r="E93" s="5" t="s">
        <v>43</v>
      </c>
      <c r="F93" s="5" t="s">
        <v>2445</v>
      </c>
      <c r="G93" s="5">
        <v>1</v>
      </c>
      <c r="H93" s="5">
        <v>375</v>
      </c>
      <c r="I93" s="5">
        <v>1</v>
      </c>
      <c r="J93" s="5">
        <v>1.0266940451745379</v>
      </c>
      <c r="K93" s="5" t="s">
        <v>2059</v>
      </c>
      <c r="L93" s="5" t="s">
        <v>2059</v>
      </c>
      <c r="M93" s="5" t="s">
        <v>2440</v>
      </c>
      <c r="N93" s="5" t="s">
        <v>2059</v>
      </c>
      <c r="O93" s="5" t="s">
        <v>41</v>
      </c>
    </row>
    <row r="94" spans="1:15" x14ac:dyDescent="0.2">
      <c r="A94" s="5" t="s">
        <v>2495</v>
      </c>
      <c r="B94" s="5">
        <v>41</v>
      </c>
      <c r="C94" s="5" t="s">
        <v>2080</v>
      </c>
      <c r="D94" s="5" t="s">
        <v>2404</v>
      </c>
      <c r="E94" s="5" t="s">
        <v>26</v>
      </c>
      <c r="F94" s="5" t="s">
        <v>2439</v>
      </c>
      <c r="G94" s="5">
        <v>1</v>
      </c>
      <c r="H94" s="5">
        <v>374</v>
      </c>
      <c r="I94" s="5">
        <v>1</v>
      </c>
      <c r="J94" s="5">
        <v>1.0239561943874058</v>
      </c>
      <c r="K94" s="5" t="s">
        <v>2059</v>
      </c>
      <c r="L94" s="5" t="s">
        <v>2059</v>
      </c>
      <c r="M94" s="5" t="s">
        <v>2440</v>
      </c>
      <c r="N94" s="5" t="s">
        <v>2059</v>
      </c>
      <c r="O94" s="5" t="s">
        <v>22</v>
      </c>
    </row>
    <row r="95" spans="1:15" x14ac:dyDescent="0.2">
      <c r="A95" s="5" t="s">
        <v>2496</v>
      </c>
      <c r="B95" s="5">
        <v>60</v>
      </c>
      <c r="C95" s="5" t="s">
        <v>2080</v>
      </c>
      <c r="D95" s="5" t="s">
        <v>2404</v>
      </c>
      <c r="E95" s="5" t="s">
        <v>2401</v>
      </c>
      <c r="F95" s="5" t="s">
        <v>2439</v>
      </c>
      <c r="G95" s="5">
        <v>0</v>
      </c>
      <c r="H95" s="5">
        <v>369</v>
      </c>
      <c r="I95" s="5">
        <v>0</v>
      </c>
      <c r="J95" s="5">
        <v>1.0102669404517455</v>
      </c>
      <c r="K95" s="5" t="s">
        <v>2059</v>
      </c>
      <c r="L95" s="5" t="s">
        <v>2059</v>
      </c>
      <c r="M95" s="5" t="s">
        <v>2440</v>
      </c>
      <c r="N95" s="5" t="s">
        <v>2059</v>
      </c>
      <c r="O95" s="5" t="s">
        <v>22</v>
      </c>
    </row>
    <row r="96" spans="1:15" x14ac:dyDescent="0.2">
      <c r="A96" s="5" t="s">
        <v>2497</v>
      </c>
      <c r="B96" s="5">
        <v>42</v>
      </c>
      <c r="C96" s="5" t="s">
        <v>2080</v>
      </c>
      <c r="D96" s="5" t="s">
        <v>2404</v>
      </c>
      <c r="E96" s="5" t="s">
        <v>26</v>
      </c>
      <c r="F96" s="5" t="s">
        <v>2439</v>
      </c>
      <c r="G96" s="5">
        <v>1</v>
      </c>
      <c r="H96" s="5">
        <v>361</v>
      </c>
      <c r="I96" s="5">
        <v>1</v>
      </c>
      <c r="J96" s="5">
        <v>0.9883641341546886</v>
      </c>
      <c r="K96" s="5" t="s">
        <v>2059</v>
      </c>
      <c r="L96" s="5" t="s">
        <v>2059</v>
      </c>
      <c r="M96" s="5" t="s">
        <v>2440</v>
      </c>
      <c r="N96" s="5" t="s">
        <v>2059</v>
      </c>
      <c r="O96" s="5" t="s">
        <v>22</v>
      </c>
    </row>
    <row r="97" spans="1:15" x14ac:dyDescent="0.2">
      <c r="A97" s="5" t="s">
        <v>2498</v>
      </c>
      <c r="B97" s="5">
        <v>48</v>
      </c>
      <c r="C97" s="5" t="s">
        <v>2080</v>
      </c>
      <c r="D97" s="5" t="s">
        <v>2394</v>
      </c>
      <c r="E97" s="5" t="s">
        <v>32</v>
      </c>
      <c r="F97" s="5" t="s">
        <v>2445</v>
      </c>
      <c r="G97" s="5">
        <v>0</v>
      </c>
      <c r="H97" s="5">
        <v>357</v>
      </c>
      <c r="I97" s="5">
        <v>0</v>
      </c>
      <c r="J97" s="5">
        <v>0.97741273100616022</v>
      </c>
      <c r="K97" s="5" t="s">
        <v>2059</v>
      </c>
      <c r="L97" s="5" t="s">
        <v>2059</v>
      </c>
      <c r="M97" s="5" t="s">
        <v>2440</v>
      </c>
      <c r="N97" s="5" t="s">
        <v>2059</v>
      </c>
      <c r="O97" s="5" t="s">
        <v>22</v>
      </c>
    </row>
    <row r="98" spans="1:15" x14ac:dyDescent="0.2">
      <c r="A98" s="5" t="s">
        <v>2499</v>
      </c>
      <c r="B98" s="5">
        <v>43</v>
      </c>
      <c r="C98" s="5" t="s">
        <v>2080</v>
      </c>
      <c r="D98" s="5" t="s">
        <v>2404</v>
      </c>
      <c r="E98" s="5" t="s">
        <v>32</v>
      </c>
      <c r="F98" s="5" t="s">
        <v>2445</v>
      </c>
      <c r="G98" s="5">
        <v>0</v>
      </c>
      <c r="H98" s="5">
        <v>357</v>
      </c>
      <c r="I98" s="5">
        <v>0</v>
      </c>
      <c r="J98" s="5">
        <v>0.97741273100616022</v>
      </c>
      <c r="K98" s="5" t="s">
        <v>2059</v>
      </c>
      <c r="L98" s="5" t="s">
        <v>2059</v>
      </c>
      <c r="M98" s="5" t="s">
        <v>2440</v>
      </c>
      <c r="N98" s="5" t="s">
        <v>2059</v>
      </c>
      <c r="O98" s="5" t="s">
        <v>41</v>
      </c>
    </row>
    <row r="99" spans="1:15" x14ac:dyDescent="0.2">
      <c r="A99" s="5" t="s">
        <v>2500</v>
      </c>
      <c r="B99" s="5">
        <v>51</v>
      </c>
      <c r="C99" s="5" t="s">
        <v>2080</v>
      </c>
      <c r="D99" s="5" t="s">
        <v>2443</v>
      </c>
      <c r="E99" s="5" t="s">
        <v>32</v>
      </c>
      <c r="F99" s="5" t="s">
        <v>2445</v>
      </c>
      <c r="G99" s="5">
        <v>0</v>
      </c>
      <c r="H99" s="5">
        <v>356</v>
      </c>
      <c r="I99" s="5">
        <v>0</v>
      </c>
      <c r="J99" s="5">
        <v>0.97467488021902804</v>
      </c>
      <c r="K99" s="5" t="s">
        <v>2059</v>
      </c>
      <c r="L99" s="5" t="s">
        <v>2059</v>
      </c>
      <c r="M99" s="5" t="s">
        <v>2440</v>
      </c>
      <c r="N99" s="5" t="s">
        <v>2059</v>
      </c>
      <c r="O99" s="5" t="s">
        <v>41</v>
      </c>
    </row>
    <row r="100" spans="1:15" x14ac:dyDescent="0.2">
      <c r="A100" s="5" t="s">
        <v>2501</v>
      </c>
      <c r="B100" s="5">
        <v>56</v>
      </c>
      <c r="C100" s="5" t="s">
        <v>2080</v>
      </c>
      <c r="D100" s="5" t="s">
        <v>2404</v>
      </c>
      <c r="E100" s="5" t="s">
        <v>26</v>
      </c>
      <c r="F100" s="5" t="s">
        <v>2439</v>
      </c>
      <c r="G100" s="5">
        <v>1</v>
      </c>
      <c r="H100" s="5">
        <v>343</v>
      </c>
      <c r="I100" s="5">
        <v>1</v>
      </c>
      <c r="J100" s="5">
        <v>0.93908281998631071</v>
      </c>
      <c r="K100" s="5" t="s">
        <v>2059</v>
      </c>
      <c r="L100" s="5" t="s">
        <v>2059</v>
      </c>
      <c r="M100" s="5" t="s">
        <v>2440</v>
      </c>
      <c r="N100" s="5" t="s">
        <v>2059</v>
      </c>
      <c r="O100" s="5" t="s">
        <v>22</v>
      </c>
    </row>
    <row r="101" spans="1:15" x14ac:dyDescent="0.2">
      <c r="A101" s="5" t="s">
        <v>2502</v>
      </c>
      <c r="B101" s="5">
        <v>50</v>
      </c>
      <c r="C101" s="5" t="s">
        <v>2080</v>
      </c>
      <c r="D101" s="5" t="s">
        <v>2443</v>
      </c>
      <c r="E101" s="5" t="s">
        <v>26</v>
      </c>
      <c r="F101" s="5" t="s">
        <v>2439</v>
      </c>
      <c r="G101" s="5">
        <v>1</v>
      </c>
      <c r="H101" s="5">
        <v>343</v>
      </c>
      <c r="I101" s="5">
        <v>1</v>
      </c>
      <c r="J101" s="5">
        <v>0.93908281998631071</v>
      </c>
      <c r="K101" s="5" t="s">
        <v>2059</v>
      </c>
      <c r="L101" s="5" t="s">
        <v>2059</v>
      </c>
      <c r="M101" s="5" t="s">
        <v>2440</v>
      </c>
      <c r="N101" s="5" t="s">
        <v>2059</v>
      </c>
      <c r="O101" s="5" t="s">
        <v>41</v>
      </c>
    </row>
    <row r="102" spans="1:15" x14ac:dyDescent="0.2">
      <c r="A102" s="5" t="s">
        <v>2503</v>
      </c>
      <c r="B102" s="5">
        <v>41</v>
      </c>
      <c r="C102" s="5" t="s">
        <v>2080</v>
      </c>
      <c r="D102" s="5" t="s">
        <v>2404</v>
      </c>
      <c r="E102" s="5" t="s">
        <v>26</v>
      </c>
      <c r="F102" s="5" t="s">
        <v>2439</v>
      </c>
      <c r="G102" s="5">
        <v>1</v>
      </c>
      <c r="H102" s="5">
        <v>322</v>
      </c>
      <c r="I102" s="5">
        <v>1</v>
      </c>
      <c r="J102" s="5">
        <v>0.88158795345653662</v>
      </c>
      <c r="K102" s="5" t="s">
        <v>2059</v>
      </c>
      <c r="L102" s="5" t="s">
        <v>2059</v>
      </c>
      <c r="M102" s="5" t="s">
        <v>2440</v>
      </c>
      <c r="N102" s="5" t="s">
        <v>2059</v>
      </c>
      <c r="O102" s="5" t="s">
        <v>22</v>
      </c>
    </row>
    <row r="103" spans="1:15" x14ac:dyDescent="0.2">
      <c r="A103" s="5" t="s">
        <v>2504</v>
      </c>
      <c r="B103" s="5">
        <v>64</v>
      </c>
      <c r="C103" s="5" t="s">
        <v>2080</v>
      </c>
      <c r="D103" s="5" t="s">
        <v>2443</v>
      </c>
      <c r="E103" s="5" t="s">
        <v>32</v>
      </c>
      <c r="F103" s="5" t="s">
        <v>2445</v>
      </c>
      <c r="G103" s="5">
        <v>1</v>
      </c>
      <c r="H103" s="5">
        <v>316</v>
      </c>
      <c r="I103" s="5">
        <v>1</v>
      </c>
      <c r="J103" s="5">
        <v>0.86516084873374399</v>
      </c>
      <c r="K103" s="5" t="s">
        <v>2059</v>
      </c>
      <c r="L103" s="5" t="s">
        <v>2059</v>
      </c>
      <c r="M103" s="5" t="s">
        <v>2440</v>
      </c>
      <c r="N103" s="5" t="s">
        <v>2059</v>
      </c>
      <c r="O103" s="5" t="s">
        <v>22</v>
      </c>
    </row>
    <row r="104" spans="1:15" x14ac:dyDescent="0.2">
      <c r="A104" s="5" t="s">
        <v>2505</v>
      </c>
      <c r="B104" s="5">
        <v>47</v>
      </c>
      <c r="C104" s="5" t="s">
        <v>2080</v>
      </c>
      <c r="D104" s="5" t="s">
        <v>2443</v>
      </c>
      <c r="E104" s="5" t="s">
        <v>2401</v>
      </c>
      <c r="F104" s="5" t="s">
        <v>2439</v>
      </c>
      <c r="G104" s="5">
        <v>1</v>
      </c>
      <c r="H104" s="5">
        <v>313</v>
      </c>
      <c r="I104" s="5">
        <v>1</v>
      </c>
      <c r="J104" s="5">
        <v>0.85694729637234768</v>
      </c>
      <c r="K104" s="5" t="s">
        <v>2059</v>
      </c>
      <c r="L104" s="5" t="s">
        <v>2059</v>
      </c>
      <c r="M104" s="5" t="s">
        <v>2440</v>
      </c>
      <c r="N104" s="5" t="s">
        <v>2059</v>
      </c>
      <c r="O104" s="5" t="s">
        <v>22</v>
      </c>
    </row>
    <row r="105" spans="1:15" x14ac:dyDescent="0.2">
      <c r="A105" s="5" t="s">
        <v>2506</v>
      </c>
      <c r="B105" s="5">
        <v>39</v>
      </c>
      <c r="C105" s="5" t="s">
        <v>2080</v>
      </c>
      <c r="D105" s="5" t="s">
        <v>2404</v>
      </c>
      <c r="E105" s="5" t="s">
        <v>32</v>
      </c>
      <c r="F105" s="5" t="s">
        <v>2445</v>
      </c>
      <c r="G105" s="5">
        <v>1</v>
      </c>
      <c r="H105" s="5">
        <v>305</v>
      </c>
      <c r="I105" s="5">
        <v>1</v>
      </c>
      <c r="J105" s="5">
        <v>0.83504449007529091</v>
      </c>
      <c r="K105" s="5" t="s">
        <v>2059</v>
      </c>
      <c r="L105" s="5" t="s">
        <v>2059</v>
      </c>
      <c r="M105" s="5" t="s">
        <v>2440</v>
      </c>
      <c r="N105" s="5" t="s">
        <v>2059</v>
      </c>
      <c r="O105" s="5" t="s">
        <v>22</v>
      </c>
    </row>
    <row r="106" spans="1:15" x14ac:dyDescent="0.2">
      <c r="A106" s="5" t="s">
        <v>2507</v>
      </c>
      <c r="B106" s="5">
        <v>50</v>
      </c>
      <c r="C106" s="5" t="s">
        <v>2080</v>
      </c>
      <c r="D106" s="5" t="s">
        <v>2404</v>
      </c>
      <c r="E106" s="5" t="s">
        <v>26</v>
      </c>
      <c r="F106" s="5" t="s">
        <v>2439</v>
      </c>
      <c r="G106" s="5">
        <v>1</v>
      </c>
      <c r="H106" s="5">
        <v>300</v>
      </c>
      <c r="I106" s="5">
        <v>1</v>
      </c>
      <c r="J106" s="5">
        <v>0.82135523613963035</v>
      </c>
      <c r="K106" s="5" t="s">
        <v>2059</v>
      </c>
      <c r="L106" s="5" t="s">
        <v>2059</v>
      </c>
      <c r="M106" s="5" t="s">
        <v>2440</v>
      </c>
      <c r="N106" s="5" t="s">
        <v>2059</v>
      </c>
      <c r="O106" s="5" t="s">
        <v>22</v>
      </c>
    </row>
    <row r="107" spans="1:15" x14ac:dyDescent="0.2">
      <c r="A107" s="5" t="s">
        <v>2508</v>
      </c>
      <c r="B107" s="5">
        <v>31</v>
      </c>
      <c r="C107" s="5" t="s">
        <v>2080</v>
      </c>
      <c r="D107" s="5" t="s">
        <v>2394</v>
      </c>
      <c r="E107" s="5" t="s">
        <v>32</v>
      </c>
      <c r="F107" s="5" t="s">
        <v>2445</v>
      </c>
      <c r="G107" s="5">
        <v>1</v>
      </c>
      <c r="H107" s="5">
        <v>294</v>
      </c>
      <c r="I107" s="5">
        <v>1</v>
      </c>
      <c r="J107" s="5">
        <v>0.80492813141683783</v>
      </c>
      <c r="K107" s="5" t="s">
        <v>2059</v>
      </c>
      <c r="L107" s="5" t="s">
        <v>2059</v>
      </c>
      <c r="M107" s="5" t="s">
        <v>2440</v>
      </c>
      <c r="N107" s="5" t="s">
        <v>2059</v>
      </c>
      <c r="O107" s="5" t="s">
        <v>41</v>
      </c>
    </row>
    <row r="108" spans="1:15" x14ac:dyDescent="0.2">
      <c r="A108" s="5" t="s">
        <v>2509</v>
      </c>
      <c r="B108" s="5">
        <v>32</v>
      </c>
      <c r="C108" s="5" t="s">
        <v>2080</v>
      </c>
      <c r="D108" s="5" t="s">
        <v>2443</v>
      </c>
      <c r="E108" s="5" t="s">
        <v>43</v>
      </c>
      <c r="F108" s="5" t="s">
        <v>2445</v>
      </c>
      <c r="G108" s="5">
        <v>1</v>
      </c>
      <c r="H108" s="5">
        <v>260</v>
      </c>
      <c r="I108" s="5">
        <v>1</v>
      </c>
      <c r="J108" s="5">
        <v>0.7118412046543463</v>
      </c>
      <c r="K108" s="5" t="s">
        <v>2059</v>
      </c>
      <c r="L108" s="5" t="s">
        <v>2059</v>
      </c>
      <c r="M108" s="5" t="s">
        <v>2440</v>
      </c>
      <c r="N108" s="5" t="s">
        <v>2059</v>
      </c>
      <c r="O108" s="5" t="s">
        <v>22</v>
      </c>
    </row>
    <row r="109" spans="1:15" x14ac:dyDescent="0.2">
      <c r="A109" s="5" t="s">
        <v>2510</v>
      </c>
      <c r="B109" s="5">
        <v>42</v>
      </c>
      <c r="C109" s="5" t="s">
        <v>2080</v>
      </c>
      <c r="D109" s="5" t="s">
        <v>2404</v>
      </c>
      <c r="E109" s="5" t="s">
        <v>32</v>
      </c>
      <c r="F109" s="5" t="s">
        <v>2445</v>
      </c>
      <c r="G109" s="5">
        <v>1</v>
      </c>
      <c r="H109" s="5">
        <v>257</v>
      </c>
      <c r="I109" s="5">
        <v>1</v>
      </c>
      <c r="J109" s="5">
        <v>0.70362765229294999</v>
      </c>
      <c r="K109" s="5" t="s">
        <v>2059</v>
      </c>
      <c r="L109" s="5" t="s">
        <v>2059</v>
      </c>
      <c r="M109" s="5" t="s">
        <v>2440</v>
      </c>
      <c r="N109" s="5" t="s">
        <v>2059</v>
      </c>
      <c r="O109" s="5" t="s">
        <v>41</v>
      </c>
    </row>
    <row r="110" spans="1:15" x14ac:dyDescent="0.2">
      <c r="A110" s="5" t="s">
        <v>2511</v>
      </c>
      <c r="B110" s="5">
        <v>26</v>
      </c>
      <c r="C110" s="5" t="s">
        <v>2080</v>
      </c>
      <c r="D110" s="5" t="s">
        <v>2443</v>
      </c>
      <c r="E110" s="5" t="s">
        <v>26</v>
      </c>
      <c r="F110" s="5" t="s">
        <v>2439</v>
      </c>
      <c r="G110" s="5">
        <v>1</v>
      </c>
      <c r="H110" s="5">
        <v>255</v>
      </c>
      <c r="I110" s="5">
        <v>1</v>
      </c>
      <c r="J110" s="5">
        <v>0.69815195071868585</v>
      </c>
      <c r="K110" s="5" t="s">
        <v>2059</v>
      </c>
      <c r="L110" s="5" t="s">
        <v>2059</v>
      </c>
      <c r="M110" s="5" t="s">
        <v>2440</v>
      </c>
      <c r="N110" s="5" t="s">
        <v>2059</v>
      </c>
      <c r="O110" s="5" t="s">
        <v>41</v>
      </c>
    </row>
    <row r="111" spans="1:15" x14ac:dyDescent="0.2">
      <c r="A111" s="5" t="s">
        <v>2512</v>
      </c>
      <c r="B111" s="5">
        <v>32</v>
      </c>
      <c r="C111" s="5" t="s">
        <v>2080</v>
      </c>
      <c r="D111" s="5" t="s">
        <v>2443</v>
      </c>
      <c r="E111" s="5" t="s">
        <v>26</v>
      </c>
      <c r="F111" s="5" t="s">
        <v>2439</v>
      </c>
      <c r="G111" s="5">
        <v>1</v>
      </c>
      <c r="H111" s="5">
        <v>241</v>
      </c>
      <c r="I111" s="5">
        <v>1</v>
      </c>
      <c r="J111" s="5">
        <v>0.65982203969883646</v>
      </c>
      <c r="K111" s="5" t="s">
        <v>2059</v>
      </c>
      <c r="L111" s="5" t="s">
        <v>2059</v>
      </c>
      <c r="M111" s="5" t="s">
        <v>2440</v>
      </c>
      <c r="N111" s="5" t="s">
        <v>2059</v>
      </c>
      <c r="O111" s="5" t="s">
        <v>22</v>
      </c>
    </row>
    <row r="112" spans="1:15" x14ac:dyDescent="0.2">
      <c r="A112" s="5" t="s">
        <v>2513</v>
      </c>
      <c r="B112" s="5">
        <v>82</v>
      </c>
      <c r="C112" s="5" t="s">
        <v>2080</v>
      </c>
      <c r="D112" s="5" t="s">
        <v>2404</v>
      </c>
      <c r="E112" s="5" t="s">
        <v>26</v>
      </c>
      <c r="F112" s="5" t="s">
        <v>2439</v>
      </c>
      <c r="G112" s="5">
        <v>1</v>
      </c>
      <c r="H112" s="5">
        <v>223</v>
      </c>
      <c r="I112" s="5">
        <v>1</v>
      </c>
      <c r="J112" s="5">
        <v>0.61054072553045857</v>
      </c>
      <c r="K112" s="5" t="s">
        <v>2059</v>
      </c>
      <c r="L112" s="5" t="s">
        <v>2059</v>
      </c>
      <c r="M112" s="5" t="s">
        <v>2440</v>
      </c>
      <c r="N112" s="5" t="s">
        <v>2059</v>
      </c>
      <c r="O112" s="5" t="s">
        <v>22</v>
      </c>
    </row>
    <row r="113" spans="1:15" x14ac:dyDescent="0.2">
      <c r="A113" s="5" t="s">
        <v>2514</v>
      </c>
      <c r="B113" s="5">
        <v>78</v>
      </c>
      <c r="C113" s="5" t="s">
        <v>2080</v>
      </c>
      <c r="D113" s="5" t="s">
        <v>2443</v>
      </c>
      <c r="E113" s="5" t="s">
        <v>2401</v>
      </c>
      <c r="F113" s="5" t="s">
        <v>2439</v>
      </c>
      <c r="G113" s="5">
        <v>0</v>
      </c>
      <c r="H113" s="5">
        <v>202</v>
      </c>
      <c r="I113" s="5">
        <v>0</v>
      </c>
      <c r="J113" s="5">
        <v>0.55304585900068448</v>
      </c>
      <c r="K113" s="5" t="s">
        <v>2059</v>
      </c>
      <c r="L113" s="5" t="s">
        <v>2059</v>
      </c>
      <c r="M113" s="5" t="s">
        <v>2440</v>
      </c>
      <c r="N113" s="5" t="s">
        <v>2059</v>
      </c>
      <c r="O113" s="5" t="s">
        <v>22</v>
      </c>
    </row>
    <row r="114" spans="1:15" x14ac:dyDescent="0.2">
      <c r="A114" s="5" t="s">
        <v>2515</v>
      </c>
      <c r="B114" s="5">
        <v>48</v>
      </c>
      <c r="C114" s="5" t="s">
        <v>2080</v>
      </c>
      <c r="D114" s="5" t="s">
        <v>2394</v>
      </c>
      <c r="E114" s="5" t="s">
        <v>2401</v>
      </c>
      <c r="F114" s="5" t="s">
        <v>2401</v>
      </c>
      <c r="G114" s="5">
        <v>0</v>
      </c>
      <c r="H114" s="5">
        <v>195</v>
      </c>
      <c r="I114" s="5">
        <v>0</v>
      </c>
      <c r="J114" s="5">
        <v>0.53388090349075978</v>
      </c>
      <c r="K114" s="5" t="s">
        <v>2059</v>
      </c>
      <c r="L114" s="5" t="s">
        <v>2059</v>
      </c>
      <c r="M114" s="5" t="s">
        <v>2440</v>
      </c>
      <c r="N114" s="5" t="s">
        <v>2059</v>
      </c>
      <c r="O114" s="5" t="s">
        <v>41</v>
      </c>
    </row>
    <row r="115" spans="1:15" x14ac:dyDescent="0.2">
      <c r="A115" s="5" t="s">
        <v>2516</v>
      </c>
      <c r="B115" s="5">
        <v>49</v>
      </c>
      <c r="C115" s="5" t="s">
        <v>2080</v>
      </c>
      <c r="D115" s="5" t="s">
        <v>2423</v>
      </c>
      <c r="E115" s="5" t="s">
        <v>2401</v>
      </c>
      <c r="F115" s="5" t="s">
        <v>2439</v>
      </c>
      <c r="G115" s="5">
        <v>1</v>
      </c>
      <c r="H115" s="5">
        <v>191</v>
      </c>
      <c r="I115" s="5">
        <v>1</v>
      </c>
      <c r="J115" s="5">
        <v>0.5229295003422314</v>
      </c>
      <c r="K115" s="5" t="s">
        <v>2059</v>
      </c>
      <c r="L115" s="5" t="s">
        <v>2059</v>
      </c>
      <c r="M115" s="5" t="s">
        <v>2440</v>
      </c>
      <c r="N115" s="5" t="s">
        <v>2059</v>
      </c>
      <c r="O115" s="5" t="s">
        <v>22</v>
      </c>
    </row>
    <row r="116" spans="1:15" x14ac:dyDescent="0.2">
      <c r="A116" s="5" t="s">
        <v>2517</v>
      </c>
      <c r="B116" s="5">
        <v>53</v>
      </c>
      <c r="C116" s="5" t="s">
        <v>2080</v>
      </c>
      <c r="D116" s="5" t="s">
        <v>2404</v>
      </c>
      <c r="E116" s="5" t="s">
        <v>26</v>
      </c>
      <c r="F116" s="5" t="s">
        <v>2439</v>
      </c>
      <c r="G116" s="5">
        <v>1</v>
      </c>
      <c r="H116" s="5">
        <v>183</v>
      </c>
      <c r="I116" s="5">
        <v>1</v>
      </c>
      <c r="J116" s="5">
        <v>0.50102669404517453</v>
      </c>
      <c r="K116" s="5" t="s">
        <v>2059</v>
      </c>
      <c r="L116" s="5" t="s">
        <v>2059</v>
      </c>
      <c r="M116" s="5" t="s">
        <v>2440</v>
      </c>
      <c r="N116" s="5" t="s">
        <v>2059</v>
      </c>
      <c r="O116" s="5" t="s">
        <v>22</v>
      </c>
    </row>
    <row r="117" spans="1:15" x14ac:dyDescent="0.2">
      <c r="A117" s="5" t="s">
        <v>2518</v>
      </c>
      <c r="B117" s="5">
        <v>39</v>
      </c>
      <c r="C117" s="5" t="s">
        <v>2080</v>
      </c>
      <c r="D117" s="5" t="s">
        <v>2443</v>
      </c>
      <c r="E117" s="5" t="s">
        <v>43</v>
      </c>
      <c r="F117" s="5" t="s">
        <v>2445</v>
      </c>
      <c r="G117" s="5">
        <v>1</v>
      </c>
      <c r="H117" s="5">
        <v>151</v>
      </c>
      <c r="I117" s="5">
        <v>1</v>
      </c>
      <c r="J117" s="5">
        <v>0.4134154688569473</v>
      </c>
      <c r="K117" s="5" t="s">
        <v>2059</v>
      </c>
      <c r="L117" s="5" t="s">
        <v>2059</v>
      </c>
      <c r="M117" s="5" t="s">
        <v>2440</v>
      </c>
      <c r="N117" s="5" t="s">
        <v>2059</v>
      </c>
      <c r="O117" s="5" t="s">
        <v>22</v>
      </c>
    </row>
    <row r="118" spans="1:15" x14ac:dyDescent="0.2">
      <c r="A118" s="5" t="s">
        <v>2519</v>
      </c>
      <c r="B118" s="5">
        <v>41</v>
      </c>
      <c r="C118" s="5" t="s">
        <v>2080</v>
      </c>
      <c r="D118" s="5" t="s">
        <v>2404</v>
      </c>
      <c r="E118" s="5" t="s">
        <v>2401</v>
      </c>
      <c r="F118" s="5" t="s">
        <v>2445</v>
      </c>
      <c r="G118" s="5">
        <v>1</v>
      </c>
      <c r="H118" s="5">
        <v>150</v>
      </c>
      <c r="I118" s="5">
        <v>1</v>
      </c>
      <c r="J118" s="5">
        <v>0.41067761806981518</v>
      </c>
      <c r="K118" s="5" t="s">
        <v>2059</v>
      </c>
      <c r="L118" s="5" t="s">
        <v>2059</v>
      </c>
      <c r="M118" s="5" t="s">
        <v>2440</v>
      </c>
      <c r="N118" s="5" t="s">
        <v>2059</v>
      </c>
      <c r="O118" s="5" t="s">
        <v>41</v>
      </c>
    </row>
    <row r="119" spans="1:15" x14ac:dyDescent="0.2">
      <c r="A119" s="5" t="s">
        <v>2520</v>
      </c>
      <c r="B119" s="5">
        <v>43</v>
      </c>
      <c r="C119" s="5" t="s">
        <v>2080</v>
      </c>
      <c r="D119" s="5" t="s">
        <v>2404</v>
      </c>
      <c r="E119" s="5" t="s">
        <v>26</v>
      </c>
      <c r="F119" s="5" t="s">
        <v>2439</v>
      </c>
      <c r="G119" s="5">
        <v>1</v>
      </c>
      <c r="H119" s="5">
        <v>133</v>
      </c>
      <c r="I119" s="5">
        <v>1</v>
      </c>
      <c r="J119" s="5">
        <v>0.36413415468856947</v>
      </c>
      <c r="K119" s="5" t="s">
        <v>2059</v>
      </c>
      <c r="L119" s="5" t="s">
        <v>2059</v>
      </c>
      <c r="M119" s="5" t="s">
        <v>2440</v>
      </c>
      <c r="N119" s="5" t="s">
        <v>2059</v>
      </c>
      <c r="O119" s="5" t="s">
        <v>22</v>
      </c>
    </row>
    <row r="120" spans="1:15" x14ac:dyDescent="0.2">
      <c r="A120" s="5" t="s">
        <v>2521</v>
      </c>
      <c r="B120" s="5">
        <v>42</v>
      </c>
      <c r="C120" s="5" t="s">
        <v>2080</v>
      </c>
      <c r="D120" s="5" t="s">
        <v>2443</v>
      </c>
      <c r="E120" s="5" t="s">
        <v>2401</v>
      </c>
      <c r="F120" s="5" t="s">
        <v>2445</v>
      </c>
      <c r="G120" s="5">
        <v>1</v>
      </c>
      <c r="H120" s="5">
        <v>117</v>
      </c>
      <c r="I120" s="5">
        <v>1</v>
      </c>
      <c r="J120" s="5">
        <v>0.32032854209445583</v>
      </c>
      <c r="K120" s="5" t="s">
        <v>2059</v>
      </c>
      <c r="L120" s="5" t="s">
        <v>2059</v>
      </c>
      <c r="M120" s="5" t="s">
        <v>2440</v>
      </c>
      <c r="N120" s="5" t="s">
        <v>2059</v>
      </c>
      <c r="O120" s="5" t="s">
        <v>41</v>
      </c>
    </row>
    <row r="121" spans="1:15" x14ac:dyDescent="0.2">
      <c r="A121" s="5" t="s">
        <v>2522</v>
      </c>
      <c r="B121" s="5">
        <v>57</v>
      </c>
      <c r="C121" s="5" t="s">
        <v>2080</v>
      </c>
      <c r="D121" s="5" t="s">
        <v>2404</v>
      </c>
      <c r="E121" s="5" t="s">
        <v>26</v>
      </c>
      <c r="F121" s="5" t="s">
        <v>2439</v>
      </c>
      <c r="G121" s="5">
        <v>1</v>
      </c>
      <c r="H121" s="5">
        <v>115</v>
      </c>
      <c r="I121" s="5">
        <v>1</v>
      </c>
      <c r="J121" s="5">
        <v>0.31485284052019163</v>
      </c>
      <c r="K121" s="5" t="s">
        <v>2059</v>
      </c>
      <c r="L121" s="5" t="s">
        <v>2059</v>
      </c>
      <c r="M121" s="5" t="s">
        <v>2440</v>
      </c>
      <c r="N121" s="5" t="s">
        <v>2059</v>
      </c>
      <c r="O121" s="5" t="s">
        <v>22</v>
      </c>
    </row>
    <row r="122" spans="1:15" x14ac:dyDescent="0.2">
      <c r="A122" s="5" t="s">
        <v>2523</v>
      </c>
      <c r="B122" s="5">
        <v>35</v>
      </c>
      <c r="C122" s="5" t="s">
        <v>2080</v>
      </c>
      <c r="D122" s="5" t="s">
        <v>2443</v>
      </c>
      <c r="E122" s="5" t="s">
        <v>26</v>
      </c>
      <c r="F122" s="5" t="s">
        <v>2439</v>
      </c>
      <c r="G122" s="5">
        <v>1</v>
      </c>
      <c r="H122" s="5">
        <v>92</v>
      </c>
      <c r="I122" s="5">
        <v>1</v>
      </c>
      <c r="J122" s="5">
        <v>0.2518822724161533</v>
      </c>
      <c r="K122" s="5" t="s">
        <v>2059</v>
      </c>
      <c r="L122" s="5" t="s">
        <v>2059</v>
      </c>
      <c r="M122" s="5" t="s">
        <v>2440</v>
      </c>
      <c r="N122" s="5" t="s">
        <v>2059</v>
      </c>
      <c r="O122" s="5" t="s">
        <v>22</v>
      </c>
    </row>
    <row r="123" spans="1:15" x14ac:dyDescent="0.2">
      <c r="A123" s="5" t="s">
        <v>2524</v>
      </c>
      <c r="B123" s="5">
        <v>49</v>
      </c>
      <c r="C123" s="5" t="s">
        <v>2080</v>
      </c>
      <c r="D123" s="5" t="s">
        <v>2404</v>
      </c>
      <c r="E123" s="5" t="s">
        <v>2401</v>
      </c>
      <c r="F123" s="5" t="s">
        <v>2401</v>
      </c>
      <c r="G123" s="5">
        <v>1</v>
      </c>
      <c r="H123" s="5">
        <v>71</v>
      </c>
      <c r="I123" s="5">
        <v>1</v>
      </c>
      <c r="J123" s="5">
        <v>0.19438740588637921</v>
      </c>
      <c r="K123" s="5" t="s">
        <v>2059</v>
      </c>
      <c r="L123" s="5" t="s">
        <v>2059</v>
      </c>
      <c r="M123" s="5" t="s">
        <v>2440</v>
      </c>
      <c r="N123" s="5" t="s">
        <v>2059</v>
      </c>
      <c r="O123" s="5" t="s">
        <v>22</v>
      </c>
    </row>
    <row r="124" spans="1:15" x14ac:dyDescent="0.2">
      <c r="A124" s="5" t="s">
        <v>2525</v>
      </c>
      <c r="B124" s="5">
        <v>33</v>
      </c>
      <c r="C124" s="5" t="s">
        <v>2080</v>
      </c>
      <c r="D124" s="5" t="s">
        <v>2443</v>
      </c>
      <c r="E124" s="5" t="s">
        <v>43</v>
      </c>
      <c r="F124" s="5" t="s">
        <v>2445</v>
      </c>
      <c r="G124" s="5">
        <v>1</v>
      </c>
      <c r="H124" s="5">
        <v>53</v>
      </c>
      <c r="I124" s="5">
        <v>1</v>
      </c>
      <c r="J124" s="5">
        <v>0.14510609171800137</v>
      </c>
      <c r="K124" s="5" t="s">
        <v>2059</v>
      </c>
      <c r="L124" s="5" t="s">
        <v>2059</v>
      </c>
      <c r="M124" s="5" t="s">
        <v>2440</v>
      </c>
      <c r="N124" s="5" t="s">
        <v>2059</v>
      </c>
      <c r="O124" s="5" t="s">
        <v>22</v>
      </c>
    </row>
    <row r="125" spans="1:15" x14ac:dyDescent="0.2">
      <c r="A125" s="5" t="s">
        <v>2526</v>
      </c>
      <c r="B125" s="5">
        <v>53</v>
      </c>
      <c r="C125" s="5" t="s">
        <v>2080</v>
      </c>
      <c r="D125" s="5" t="s">
        <v>2443</v>
      </c>
      <c r="E125" s="5" t="s">
        <v>43</v>
      </c>
      <c r="F125" s="5" t="s">
        <v>2445</v>
      </c>
      <c r="G125" s="5">
        <v>1</v>
      </c>
      <c r="H125" s="5">
        <v>52</v>
      </c>
      <c r="I125" s="5">
        <v>1</v>
      </c>
      <c r="J125" s="5">
        <v>0.14236824093086928</v>
      </c>
      <c r="K125" s="5" t="s">
        <v>2059</v>
      </c>
      <c r="L125" s="5" t="s">
        <v>2059</v>
      </c>
      <c r="M125" s="5" t="s">
        <v>2440</v>
      </c>
      <c r="N125" s="5" t="s">
        <v>2059</v>
      </c>
      <c r="O125" s="5" t="s">
        <v>41</v>
      </c>
    </row>
    <row r="126" spans="1:15" x14ac:dyDescent="0.2">
      <c r="A126" s="5" t="s">
        <v>2527</v>
      </c>
      <c r="B126" s="5">
        <v>38</v>
      </c>
      <c r="C126" s="5" t="s">
        <v>2080</v>
      </c>
      <c r="D126" s="5" t="s">
        <v>2404</v>
      </c>
      <c r="E126" s="5" t="s">
        <v>2401</v>
      </c>
      <c r="F126" s="5" t="s">
        <v>2439</v>
      </c>
      <c r="G126" s="5">
        <v>1</v>
      </c>
      <c r="H126" s="5">
        <v>41</v>
      </c>
      <c r="I126" s="5">
        <v>1</v>
      </c>
      <c r="J126" s="5">
        <v>0.11225188227241616</v>
      </c>
      <c r="K126" s="5" t="s">
        <v>2059</v>
      </c>
      <c r="L126" s="5" t="s">
        <v>2059</v>
      </c>
      <c r="M126" s="5" t="s">
        <v>2440</v>
      </c>
      <c r="N126" s="5" t="s">
        <v>2059</v>
      </c>
      <c r="O126" s="5" t="s">
        <v>22</v>
      </c>
    </row>
    <row r="127" spans="1:15" x14ac:dyDescent="0.2">
      <c r="A127" s="5" t="s">
        <v>2528</v>
      </c>
      <c r="B127" s="5">
        <v>54</v>
      </c>
      <c r="C127" s="5" t="s">
        <v>2080</v>
      </c>
      <c r="D127" s="5" t="s">
        <v>2394</v>
      </c>
      <c r="E127" s="5" t="s">
        <v>26</v>
      </c>
      <c r="F127" s="5" t="s">
        <v>2439</v>
      </c>
      <c r="G127" s="5">
        <v>1</v>
      </c>
      <c r="H127" s="5">
        <v>31</v>
      </c>
      <c r="I127" s="5">
        <v>1</v>
      </c>
      <c r="J127" s="5">
        <v>8.4873374401095145E-2</v>
      </c>
      <c r="K127" s="5" t="s">
        <v>2059</v>
      </c>
      <c r="L127" s="5" t="s">
        <v>2059</v>
      </c>
      <c r="M127" s="5" t="s">
        <v>2440</v>
      </c>
      <c r="N127" s="5" t="s">
        <v>2059</v>
      </c>
      <c r="O127" s="5" t="s">
        <v>22</v>
      </c>
    </row>
    <row r="128" spans="1:15" x14ac:dyDescent="0.2">
      <c r="A128" s="5" t="s">
        <v>2529</v>
      </c>
      <c r="B128" s="5">
        <v>46</v>
      </c>
      <c r="C128" s="5" t="s">
        <v>2080</v>
      </c>
      <c r="D128" s="5" t="s">
        <v>2443</v>
      </c>
      <c r="E128" s="5" t="s">
        <v>26</v>
      </c>
      <c r="F128" s="5" t="s">
        <v>2439</v>
      </c>
      <c r="G128" s="5">
        <v>1</v>
      </c>
      <c r="H128" s="5">
        <v>31</v>
      </c>
      <c r="I128" s="5">
        <v>1</v>
      </c>
      <c r="J128" s="5">
        <v>8.4873374401095145E-2</v>
      </c>
      <c r="K128" s="5" t="s">
        <v>2059</v>
      </c>
      <c r="L128" s="5" t="s">
        <v>2059</v>
      </c>
      <c r="M128" s="5" t="s">
        <v>2440</v>
      </c>
      <c r="N128" s="5" t="s">
        <v>2059</v>
      </c>
      <c r="O128" s="5" t="s">
        <v>22</v>
      </c>
    </row>
    <row r="129" spans="1:15" x14ac:dyDescent="0.2">
      <c r="A129" s="5" t="s">
        <v>2530</v>
      </c>
      <c r="B129" s="5">
        <v>60</v>
      </c>
      <c r="C129" s="5" t="s">
        <v>2080</v>
      </c>
      <c r="D129" s="5" t="s">
        <v>2443</v>
      </c>
      <c r="E129" s="5" t="s">
        <v>2401</v>
      </c>
      <c r="F129" s="5" t="s">
        <v>2439</v>
      </c>
      <c r="G129" s="5">
        <v>1</v>
      </c>
      <c r="H129" s="5">
        <v>25</v>
      </c>
      <c r="I129" s="5">
        <v>1</v>
      </c>
      <c r="J129" s="5">
        <v>6.8446269678302529E-2</v>
      </c>
      <c r="K129" s="5" t="s">
        <v>2059</v>
      </c>
      <c r="L129" s="5" t="s">
        <v>2059</v>
      </c>
      <c r="M129" s="5" t="s">
        <v>2440</v>
      </c>
      <c r="N129" s="5" t="s">
        <v>2059</v>
      </c>
      <c r="O129" s="5" t="s">
        <v>22</v>
      </c>
    </row>
    <row r="130" spans="1:15" x14ac:dyDescent="0.2">
      <c r="A130" s="5" t="s">
        <v>2531</v>
      </c>
      <c r="B130" s="5">
        <v>47</v>
      </c>
      <c r="C130" s="5" t="s">
        <v>2080</v>
      </c>
      <c r="D130" s="5" t="s">
        <v>2423</v>
      </c>
      <c r="E130" s="5" t="s">
        <v>26</v>
      </c>
      <c r="F130" s="5" t="s">
        <v>2439</v>
      </c>
      <c r="G130" s="5">
        <v>1</v>
      </c>
      <c r="H130" s="5">
        <v>22</v>
      </c>
      <c r="I130" s="5">
        <v>1</v>
      </c>
      <c r="J130" s="5">
        <v>6.0232717316906229E-2</v>
      </c>
      <c r="K130" s="5" t="s">
        <v>2059</v>
      </c>
      <c r="L130" s="5" t="s">
        <v>2059</v>
      </c>
      <c r="M130" s="5" t="s">
        <v>2440</v>
      </c>
      <c r="N130" s="5" t="s">
        <v>2059</v>
      </c>
      <c r="O130" s="5" t="s">
        <v>22</v>
      </c>
    </row>
    <row r="131" spans="1:15" x14ac:dyDescent="0.2">
      <c r="A131" s="5" t="s">
        <v>2532</v>
      </c>
      <c r="B131" s="5">
        <v>61</v>
      </c>
      <c r="C131" s="5" t="s">
        <v>2080</v>
      </c>
      <c r="D131" s="5" t="s">
        <v>2443</v>
      </c>
      <c r="E131" s="5" t="s">
        <v>2401</v>
      </c>
      <c r="F131" s="5" t="s">
        <v>2401</v>
      </c>
      <c r="G131" s="5">
        <v>0</v>
      </c>
      <c r="H131" s="5">
        <v>0</v>
      </c>
      <c r="I131" s="5">
        <v>0</v>
      </c>
      <c r="J131" s="5">
        <v>0</v>
      </c>
      <c r="K131" s="5" t="s">
        <v>2059</v>
      </c>
      <c r="L131" s="5" t="s">
        <v>2059</v>
      </c>
      <c r="M131" s="5" t="s">
        <v>2440</v>
      </c>
      <c r="N131" s="5" t="s">
        <v>2059</v>
      </c>
      <c r="O131" s="5" t="s">
        <v>22</v>
      </c>
    </row>
    <row r="132" spans="1:15" x14ac:dyDescent="0.2">
      <c r="A132" s="5" t="s">
        <v>2533</v>
      </c>
      <c r="B132" s="5">
        <v>36</v>
      </c>
      <c r="C132" s="5" t="s">
        <v>2080</v>
      </c>
      <c r="D132" s="5" t="s">
        <v>2404</v>
      </c>
      <c r="E132" s="5" t="s">
        <v>26</v>
      </c>
      <c r="F132" s="5" t="s">
        <v>2439</v>
      </c>
      <c r="G132" s="5">
        <v>0</v>
      </c>
      <c r="H132" s="5">
        <v>0</v>
      </c>
      <c r="I132" s="5">
        <v>0</v>
      </c>
      <c r="J132" s="5">
        <v>0</v>
      </c>
      <c r="K132" s="5" t="s">
        <v>2059</v>
      </c>
      <c r="L132" s="5" t="s">
        <v>2059</v>
      </c>
      <c r="M132" s="5" t="s">
        <v>2440</v>
      </c>
      <c r="N132" s="5" t="s">
        <v>2059</v>
      </c>
      <c r="O132" s="5" t="s">
        <v>22</v>
      </c>
    </row>
    <row r="133" spans="1:15" x14ac:dyDescent="0.2">
      <c r="A133" s="5" t="s">
        <v>2534</v>
      </c>
      <c r="B133" s="5">
        <v>55</v>
      </c>
      <c r="C133" s="5" t="s">
        <v>2080</v>
      </c>
      <c r="D133" s="5" t="s">
        <v>2443</v>
      </c>
      <c r="E133" s="5" t="s">
        <v>43</v>
      </c>
      <c r="F133" s="5" t="s">
        <v>2445</v>
      </c>
      <c r="G133" s="5">
        <v>0</v>
      </c>
      <c r="H133" s="5">
        <v>0</v>
      </c>
      <c r="I133" s="5">
        <v>0</v>
      </c>
      <c r="J133" s="5">
        <v>0</v>
      </c>
      <c r="K133" s="5" t="s">
        <v>2059</v>
      </c>
      <c r="L133" s="5" t="s">
        <v>2059</v>
      </c>
      <c r="M133" s="5" t="s">
        <v>2440</v>
      </c>
      <c r="N133" s="5" t="s">
        <v>2059</v>
      </c>
      <c r="O133" s="5" t="s">
        <v>22</v>
      </c>
    </row>
    <row r="134" spans="1:15" x14ac:dyDescent="0.2">
      <c r="A134" s="5" t="s">
        <v>2535</v>
      </c>
      <c r="B134" s="5">
        <v>32</v>
      </c>
      <c r="C134" s="5" t="s">
        <v>2080</v>
      </c>
      <c r="D134" s="5" t="s">
        <v>2443</v>
      </c>
      <c r="E134" s="5" t="s">
        <v>43</v>
      </c>
      <c r="F134" s="5" t="s">
        <v>2445</v>
      </c>
      <c r="G134" s="5">
        <v>0</v>
      </c>
      <c r="H134" s="5">
        <v>0</v>
      </c>
      <c r="I134" s="5">
        <v>0</v>
      </c>
      <c r="J134" s="5">
        <v>0</v>
      </c>
      <c r="K134" s="5" t="s">
        <v>2059</v>
      </c>
      <c r="L134" s="5" t="s">
        <v>2059</v>
      </c>
      <c r="M134" s="5" t="s">
        <v>2440</v>
      </c>
      <c r="N134" s="5" t="s">
        <v>2059</v>
      </c>
      <c r="O134" s="5" t="s">
        <v>22</v>
      </c>
    </row>
    <row r="135" spans="1:15" x14ac:dyDescent="0.2">
      <c r="A135" s="5" t="s">
        <v>2536</v>
      </c>
      <c r="B135" s="5">
        <v>59</v>
      </c>
      <c r="C135" s="5" t="s">
        <v>2080</v>
      </c>
      <c r="D135" s="5" t="s">
        <v>2443</v>
      </c>
      <c r="E135" s="5" t="s">
        <v>43</v>
      </c>
      <c r="F135" s="5" t="s">
        <v>2445</v>
      </c>
      <c r="G135" s="5">
        <v>0</v>
      </c>
      <c r="H135" s="5">
        <v>0</v>
      </c>
      <c r="I135" s="5">
        <v>0</v>
      </c>
      <c r="J135" s="5">
        <v>0</v>
      </c>
      <c r="K135" s="5" t="s">
        <v>2059</v>
      </c>
      <c r="L135" s="5" t="s">
        <v>2059</v>
      </c>
      <c r="M135" s="5" t="s">
        <v>2440</v>
      </c>
      <c r="N135" s="5" t="s">
        <v>2059</v>
      </c>
      <c r="O135" s="5" t="s">
        <v>22</v>
      </c>
    </row>
    <row r="136" spans="1:15" x14ac:dyDescent="0.2">
      <c r="A136" s="5">
        <v>1279</v>
      </c>
      <c r="B136" s="5">
        <v>33</v>
      </c>
      <c r="C136" s="5" t="s">
        <v>2080</v>
      </c>
      <c r="D136" s="5" t="s">
        <v>2394</v>
      </c>
      <c r="E136" s="5" t="s">
        <v>26</v>
      </c>
      <c r="F136" s="5" t="s">
        <v>27</v>
      </c>
      <c r="G136" s="5">
        <v>0</v>
      </c>
      <c r="H136" s="5">
        <v>8468</v>
      </c>
      <c r="I136" s="5">
        <v>0</v>
      </c>
      <c r="J136" s="5">
        <v>5</v>
      </c>
      <c r="K136" s="5" t="s">
        <v>2119</v>
      </c>
      <c r="L136" s="5" t="s">
        <v>2119</v>
      </c>
      <c r="M136" s="5" t="s">
        <v>2058</v>
      </c>
      <c r="N136" s="5" t="s">
        <v>2395</v>
      </c>
      <c r="O136" s="5" t="s">
        <v>22</v>
      </c>
    </row>
    <row r="137" spans="1:15" x14ac:dyDescent="0.2">
      <c r="A137" s="5">
        <v>337</v>
      </c>
      <c r="B137" s="5">
        <v>39</v>
      </c>
      <c r="C137" s="5" t="s">
        <v>2080</v>
      </c>
      <c r="D137" s="5" t="s">
        <v>2394</v>
      </c>
      <c r="E137" s="5" t="s">
        <v>32</v>
      </c>
      <c r="F137" s="5" t="s">
        <v>33</v>
      </c>
      <c r="G137" s="5">
        <v>0</v>
      </c>
      <c r="H137" s="5">
        <v>8453.4</v>
      </c>
      <c r="I137" s="5">
        <v>0</v>
      </c>
      <c r="J137" s="5">
        <v>5</v>
      </c>
      <c r="K137" s="5" t="s">
        <v>2398</v>
      </c>
      <c r="L137" s="5" t="s">
        <v>2119</v>
      </c>
      <c r="M137" s="5" t="s">
        <v>2058</v>
      </c>
      <c r="N137" s="5" t="s">
        <v>2399</v>
      </c>
      <c r="O137" s="5" t="s">
        <v>22</v>
      </c>
    </row>
    <row r="138" spans="1:15" x14ac:dyDescent="0.2">
      <c r="A138" s="5">
        <v>617</v>
      </c>
      <c r="B138" s="5">
        <v>52</v>
      </c>
      <c r="C138" s="5" t="s">
        <v>2080</v>
      </c>
      <c r="D138" s="5" t="s">
        <v>2394</v>
      </c>
      <c r="E138" s="5" t="s">
        <v>2401</v>
      </c>
      <c r="F138" s="5" t="s">
        <v>2401</v>
      </c>
      <c r="G138" s="5">
        <v>0</v>
      </c>
      <c r="H138" s="5">
        <v>8154.1</v>
      </c>
      <c r="I138" s="5">
        <v>0</v>
      </c>
      <c r="J138" s="5">
        <v>5</v>
      </c>
      <c r="K138" s="5" t="s">
        <v>2398</v>
      </c>
      <c r="L138" s="5" t="s">
        <v>2119</v>
      </c>
      <c r="M138" s="5" t="s">
        <v>2058</v>
      </c>
      <c r="N138" s="5" t="s">
        <v>2399</v>
      </c>
      <c r="O138" s="5" t="s">
        <v>41</v>
      </c>
    </row>
    <row r="139" spans="1:15" x14ac:dyDescent="0.2">
      <c r="A139" s="5">
        <v>1656</v>
      </c>
      <c r="B139" s="5">
        <v>46</v>
      </c>
      <c r="C139" s="5" t="s">
        <v>2080</v>
      </c>
      <c r="D139" s="5" t="s">
        <v>2394</v>
      </c>
      <c r="E139" s="5" t="s">
        <v>2401</v>
      </c>
      <c r="F139" s="5" t="s">
        <v>27</v>
      </c>
      <c r="G139" s="5">
        <v>0</v>
      </c>
      <c r="H139" s="5">
        <v>7862.1</v>
      </c>
      <c r="I139" s="5">
        <v>0</v>
      </c>
      <c r="J139" s="5">
        <v>5</v>
      </c>
      <c r="K139" s="5" t="s">
        <v>2119</v>
      </c>
      <c r="L139" s="5" t="s">
        <v>2119</v>
      </c>
      <c r="M139" s="5" t="s">
        <v>2058</v>
      </c>
      <c r="N139" s="5" t="s">
        <v>2395</v>
      </c>
      <c r="O139" s="5" t="s">
        <v>22</v>
      </c>
    </row>
    <row r="140" spans="1:15" x14ac:dyDescent="0.2">
      <c r="A140" s="5">
        <v>1445</v>
      </c>
      <c r="B140" s="5">
        <v>62</v>
      </c>
      <c r="C140" s="5" t="s">
        <v>2080</v>
      </c>
      <c r="D140" s="5" t="s">
        <v>2394</v>
      </c>
      <c r="E140" s="5" t="s">
        <v>2401</v>
      </c>
      <c r="F140" s="5" t="s">
        <v>27</v>
      </c>
      <c r="G140" s="5">
        <v>0</v>
      </c>
      <c r="H140" s="5">
        <v>7300</v>
      </c>
      <c r="I140" s="5">
        <v>0</v>
      </c>
      <c r="J140" s="5">
        <v>5</v>
      </c>
      <c r="K140" s="5" t="s">
        <v>2398</v>
      </c>
      <c r="L140" s="5" t="s">
        <v>2119</v>
      </c>
      <c r="M140" s="5" t="s">
        <v>2058</v>
      </c>
      <c r="N140" s="5" t="s">
        <v>2399</v>
      </c>
      <c r="O140" s="5" t="s">
        <v>22</v>
      </c>
    </row>
    <row r="141" spans="1:15" x14ac:dyDescent="0.2">
      <c r="A141" s="5">
        <v>500</v>
      </c>
      <c r="B141" s="5">
        <v>29</v>
      </c>
      <c r="C141" s="5" t="s">
        <v>2080</v>
      </c>
      <c r="D141" s="5" t="s">
        <v>2394</v>
      </c>
      <c r="E141" s="5" t="s">
        <v>26</v>
      </c>
      <c r="F141" s="5" t="s">
        <v>27</v>
      </c>
      <c r="G141" s="5">
        <v>1</v>
      </c>
      <c r="H141" s="5">
        <v>5847.3</v>
      </c>
      <c r="I141" s="5">
        <v>0</v>
      </c>
      <c r="J141" s="5">
        <v>5</v>
      </c>
      <c r="K141" s="5" t="s">
        <v>2398</v>
      </c>
      <c r="L141" s="5" t="s">
        <v>2119</v>
      </c>
      <c r="M141" s="5" t="s">
        <v>2058</v>
      </c>
      <c r="N141" s="5" t="s">
        <v>2399</v>
      </c>
      <c r="O141" s="5" t="s">
        <v>22</v>
      </c>
    </row>
    <row r="142" spans="1:15" x14ac:dyDescent="0.2">
      <c r="A142" s="5">
        <v>792</v>
      </c>
      <c r="B142" s="5">
        <v>50</v>
      </c>
      <c r="C142" s="5" t="s">
        <v>2080</v>
      </c>
      <c r="D142" s="5" t="s">
        <v>2394</v>
      </c>
      <c r="E142" s="5" t="s">
        <v>32</v>
      </c>
      <c r="F142" s="5" t="s">
        <v>33</v>
      </c>
      <c r="G142" s="5">
        <v>0</v>
      </c>
      <c r="H142" s="5">
        <v>5540.7</v>
      </c>
      <c r="I142" s="5">
        <v>0</v>
      </c>
      <c r="J142" s="5">
        <v>5</v>
      </c>
      <c r="K142" s="5" t="s">
        <v>2398</v>
      </c>
      <c r="L142" s="5" t="s">
        <v>2119</v>
      </c>
      <c r="M142" s="5" t="s">
        <v>2058</v>
      </c>
      <c r="N142" s="5" t="s">
        <v>2399</v>
      </c>
      <c r="O142" s="5" t="s">
        <v>22</v>
      </c>
    </row>
    <row r="143" spans="1:15" x14ac:dyDescent="0.2">
      <c r="A143" s="5">
        <v>4144</v>
      </c>
      <c r="B143" s="5">
        <v>38</v>
      </c>
      <c r="C143" s="5" t="s">
        <v>2080</v>
      </c>
      <c r="D143" s="5" t="s">
        <v>2394</v>
      </c>
      <c r="E143" s="5" t="s">
        <v>26</v>
      </c>
      <c r="F143" s="5" t="s">
        <v>27</v>
      </c>
      <c r="G143" s="5">
        <v>0</v>
      </c>
      <c r="H143" s="5">
        <v>5066.2</v>
      </c>
      <c r="I143" s="5">
        <v>0</v>
      </c>
      <c r="J143" s="5">
        <v>5</v>
      </c>
      <c r="K143" s="5" t="s">
        <v>2119</v>
      </c>
      <c r="L143" s="5" t="s">
        <v>2119</v>
      </c>
      <c r="M143" s="5" t="s">
        <v>2058</v>
      </c>
      <c r="N143" s="5" t="s">
        <v>2395</v>
      </c>
      <c r="O143" s="5" t="s">
        <v>22</v>
      </c>
    </row>
    <row r="144" spans="1:15" x14ac:dyDescent="0.2">
      <c r="A144" s="5">
        <v>2571</v>
      </c>
      <c r="B144" s="5">
        <v>52</v>
      </c>
      <c r="C144" s="5" t="s">
        <v>2080</v>
      </c>
      <c r="D144" s="5" t="s">
        <v>2404</v>
      </c>
      <c r="E144" s="5" t="s">
        <v>26</v>
      </c>
      <c r="F144" s="5" t="s">
        <v>27</v>
      </c>
      <c r="G144" s="5">
        <v>0</v>
      </c>
      <c r="H144" s="5">
        <v>5011.45</v>
      </c>
      <c r="I144" s="5">
        <v>0</v>
      </c>
      <c r="J144" s="5">
        <v>5</v>
      </c>
      <c r="K144" s="5" t="s">
        <v>2398</v>
      </c>
      <c r="L144" s="5" t="s">
        <v>2398</v>
      </c>
      <c r="M144" s="5" t="s">
        <v>2058</v>
      </c>
      <c r="N144" s="5" t="s">
        <v>2424</v>
      </c>
      <c r="O144" s="5" t="s">
        <v>22</v>
      </c>
    </row>
    <row r="145" spans="1:15" x14ac:dyDescent="0.2">
      <c r="A145" s="5">
        <v>4268</v>
      </c>
      <c r="B145" s="5">
        <v>30</v>
      </c>
      <c r="C145" s="5" t="s">
        <v>2080</v>
      </c>
      <c r="D145" s="5" t="s">
        <v>2394</v>
      </c>
      <c r="E145" s="5" t="s">
        <v>26</v>
      </c>
      <c r="F145" s="5" t="s">
        <v>27</v>
      </c>
      <c r="G145" s="5">
        <v>0</v>
      </c>
      <c r="H145" s="5">
        <v>4588.05</v>
      </c>
      <c r="I145" s="5">
        <v>0</v>
      </c>
      <c r="J145" s="5">
        <v>5</v>
      </c>
      <c r="K145" s="5" t="s">
        <v>2119</v>
      </c>
      <c r="L145" s="5" t="s">
        <v>2119</v>
      </c>
      <c r="M145" s="5" t="s">
        <v>2058</v>
      </c>
      <c r="N145" s="5" t="s">
        <v>2395</v>
      </c>
      <c r="O145" s="5" t="s">
        <v>22</v>
      </c>
    </row>
    <row r="146" spans="1:15" x14ac:dyDescent="0.2">
      <c r="A146" s="5">
        <v>1935</v>
      </c>
      <c r="B146" s="5">
        <v>51</v>
      </c>
      <c r="C146" s="5" t="s">
        <v>2080</v>
      </c>
      <c r="D146" s="5" t="s">
        <v>2443</v>
      </c>
      <c r="E146" s="5" t="s">
        <v>2401</v>
      </c>
      <c r="F146" s="5" t="s">
        <v>2401</v>
      </c>
      <c r="G146" s="5">
        <v>1</v>
      </c>
      <c r="H146" s="5">
        <v>4117.2</v>
      </c>
      <c r="I146" s="5">
        <v>0</v>
      </c>
      <c r="J146" s="5">
        <v>5</v>
      </c>
      <c r="K146" s="5" t="s">
        <v>2398</v>
      </c>
      <c r="L146" s="5" t="s">
        <v>2398</v>
      </c>
      <c r="M146" s="5" t="s">
        <v>2058</v>
      </c>
      <c r="N146" s="5" t="s">
        <v>2424</v>
      </c>
      <c r="O146" s="5" t="s">
        <v>41</v>
      </c>
    </row>
    <row r="147" spans="1:15" x14ac:dyDescent="0.2">
      <c r="A147" s="5">
        <v>3016</v>
      </c>
      <c r="B147" s="5">
        <v>39</v>
      </c>
      <c r="C147" s="5" t="s">
        <v>2080</v>
      </c>
      <c r="D147" s="5" t="s">
        <v>2394</v>
      </c>
      <c r="E147" s="5" t="s">
        <v>26</v>
      </c>
      <c r="F147" s="5" t="s">
        <v>27</v>
      </c>
      <c r="G147" s="5">
        <v>1</v>
      </c>
      <c r="H147" s="5">
        <v>3883.6</v>
      </c>
      <c r="I147" s="5">
        <v>0</v>
      </c>
      <c r="J147" s="5">
        <v>5</v>
      </c>
      <c r="K147" s="5" t="s">
        <v>2398</v>
      </c>
      <c r="L147" s="5" t="s">
        <v>2119</v>
      </c>
      <c r="M147" s="5" t="s">
        <v>2058</v>
      </c>
      <c r="N147" s="5" t="s">
        <v>2399</v>
      </c>
      <c r="O147" s="5" t="s">
        <v>22</v>
      </c>
    </row>
    <row r="148" spans="1:15" x14ac:dyDescent="0.2">
      <c r="A148" s="5">
        <v>4900</v>
      </c>
      <c r="B148" s="5">
        <v>66</v>
      </c>
      <c r="C148" s="5" t="s">
        <v>2080</v>
      </c>
      <c r="D148" s="5" t="s">
        <v>2443</v>
      </c>
      <c r="E148" s="5" t="s">
        <v>26</v>
      </c>
      <c r="F148" s="5" t="s">
        <v>27</v>
      </c>
      <c r="G148" s="5">
        <v>0</v>
      </c>
      <c r="H148" s="5">
        <v>3788.7</v>
      </c>
      <c r="I148" s="5">
        <v>0</v>
      </c>
      <c r="J148" s="5">
        <v>5</v>
      </c>
      <c r="K148" s="5" t="s">
        <v>2398</v>
      </c>
      <c r="L148" s="5" t="s">
        <v>2398</v>
      </c>
      <c r="M148" s="5" t="s">
        <v>2058</v>
      </c>
      <c r="N148" s="5" t="s">
        <v>2424</v>
      </c>
      <c r="O148" s="5" t="s">
        <v>22</v>
      </c>
    </row>
    <row r="149" spans="1:15" x14ac:dyDescent="0.2">
      <c r="A149" s="5">
        <v>55</v>
      </c>
      <c r="B149" s="5">
        <v>26</v>
      </c>
      <c r="C149" s="5" t="s">
        <v>2080</v>
      </c>
      <c r="D149" s="5" t="s">
        <v>2404</v>
      </c>
      <c r="E149" s="5" t="s">
        <v>32</v>
      </c>
      <c r="F149" s="5" t="s">
        <v>33</v>
      </c>
      <c r="G149" s="5">
        <v>0</v>
      </c>
      <c r="H149" s="5">
        <v>3723</v>
      </c>
      <c r="I149" s="5">
        <v>0</v>
      </c>
      <c r="J149" s="5">
        <v>5</v>
      </c>
      <c r="K149" s="5" t="s">
        <v>2398</v>
      </c>
      <c r="L149" s="5" t="s">
        <v>2119</v>
      </c>
      <c r="M149" s="5" t="s">
        <v>2058</v>
      </c>
      <c r="N149" s="5" t="s">
        <v>2399</v>
      </c>
      <c r="O149" s="5" t="s">
        <v>22</v>
      </c>
    </row>
    <row r="150" spans="1:15" x14ac:dyDescent="0.2">
      <c r="A150" s="5">
        <v>954</v>
      </c>
      <c r="B150" s="5">
        <v>51</v>
      </c>
      <c r="C150" s="5" t="s">
        <v>2080</v>
      </c>
      <c r="D150" s="5" t="s">
        <v>2394</v>
      </c>
      <c r="E150" s="5" t="s">
        <v>2401</v>
      </c>
      <c r="F150" s="5" t="s">
        <v>27</v>
      </c>
      <c r="G150" s="5">
        <v>0</v>
      </c>
      <c r="H150" s="5">
        <v>3409.1</v>
      </c>
      <c r="I150" s="5">
        <v>0</v>
      </c>
      <c r="J150" s="5">
        <v>5</v>
      </c>
      <c r="K150" s="5" t="s">
        <v>2398</v>
      </c>
      <c r="L150" s="5" t="s">
        <v>2119</v>
      </c>
      <c r="M150" s="5" t="s">
        <v>2058</v>
      </c>
      <c r="N150" s="5" t="s">
        <v>2399</v>
      </c>
      <c r="O150" s="5" t="s">
        <v>22</v>
      </c>
    </row>
    <row r="151" spans="1:15" x14ac:dyDescent="0.2">
      <c r="A151" s="5">
        <v>401</v>
      </c>
      <c r="B151" s="5">
        <v>37</v>
      </c>
      <c r="C151" s="5" t="s">
        <v>2080</v>
      </c>
      <c r="D151" s="5" t="s">
        <v>2394</v>
      </c>
      <c r="E151" s="5" t="s">
        <v>26</v>
      </c>
      <c r="F151" s="5" t="s">
        <v>27</v>
      </c>
      <c r="G151" s="5">
        <v>0</v>
      </c>
      <c r="H151" s="5">
        <v>3157.25</v>
      </c>
      <c r="I151" s="5">
        <v>0</v>
      </c>
      <c r="J151" s="5">
        <v>5</v>
      </c>
      <c r="K151" s="5" t="s">
        <v>2398</v>
      </c>
      <c r="L151" s="5" t="s">
        <v>2119</v>
      </c>
      <c r="M151" s="5" t="s">
        <v>2058</v>
      </c>
      <c r="N151" s="5" t="s">
        <v>2399</v>
      </c>
      <c r="O151" s="5" t="s">
        <v>22</v>
      </c>
    </row>
    <row r="152" spans="1:15" x14ac:dyDescent="0.2">
      <c r="A152" s="5">
        <v>5951</v>
      </c>
      <c r="B152" s="5">
        <v>58</v>
      </c>
      <c r="C152" s="5" t="s">
        <v>2080</v>
      </c>
      <c r="D152" s="5" t="s">
        <v>2404</v>
      </c>
      <c r="E152" s="5" t="s">
        <v>32</v>
      </c>
      <c r="F152" s="5" t="s">
        <v>33</v>
      </c>
      <c r="G152" s="5">
        <v>0</v>
      </c>
      <c r="H152" s="5">
        <v>2018.45</v>
      </c>
      <c r="I152" s="5">
        <v>0</v>
      </c>
      <c r="J152" s="5">
        <v>5</v>
      </c>
      <c r="K152" s="5" t="s">
        <v>2398</v>
      </c>
      <c r="L152" s="5" t="s">
        <v>2398</v>
      </c>
      <c r="M152" s="5" t="s">
        <v>2058</v>
      </c>
      <c r="N152" s="5" t="s">
        <v>2424</v>
      </c>
      <c r="O152" s="5" t="s">
        <v>22</v>
      </c>
    </row>
    <row r="153" spans="1:15" x14ac:dyDescent="0.2">
      <c r="A153" s="5">
        <v>5953</v>
      </c>
      <c r="B153" s="5">
        <v>61</v>
      </c>
      <c r="C153" s="5" t="s">
        <v>2080</v>
      </c>
      <c r="D153" s="5" t="s">
        <v>2404</v>
      </c>
      <c r="E153" s="5" t="s">
        <v>2401</v>
      </c>
      <c r="F153" s="5" t="s">
        <v>27</v>
      </c>
      <c r="G153" s="5">
        <v>0</v>
      </c>
      <c r="H153" s="5">
        <v>1890.7</v>
      </c>
      <c r="I153" s="5">
        <v>0</v>
      </c>
      <c r="J153" s="5">
        <v>5</v>
      </c>
      <c r="K153" s="5" t="s">
        <v>2398</v>
      </c>
      <c r="L153" s="5" t="s">
        <v>2398</v>
      </c>
      <c r="M153" s="5" t="s">
        <v>2058</v>
      </c>
      <c r="N153" s="5" t="s">
        <v>2424</v>
      </c>
      <c r="O153" s="5" t="s">
        <v>41</v>
      </c>
    </row>
    <row r="154" spans="1:15" x14ac:dyDescent="0.2">
      <c r="A154" s="5">
        <v>1215</v>
      </c>
      <c r="B154" s="5">
        <v>34</v>
      </c>
      <c r="C154" s="5" t="s">
        <v>2080</v>
      </c>
      <c r="D154" s="5" t="s">
        <v>2404</v>
      </c>
      <c r="E154" s="5" t="s">
        <v>26</v>
      </c>
      <c r="F154" s="5" t="s">
        <v>27</v>
      </c>
      <c r="G154" s="5">
        <v>1</v>
      </c>
      <c r="H154" s="5">
        <v>1850.55</v>
      </c>
      <c r="I154" s="5">
        <v>0</v>
      </c>
      <c r="J154" s="5">
        <v>5</v>
      </c>
      <c r="K154" s="5" t="s">
        <v>2398</v>
      </c>
      <c r="L154" s="5" t="s">
        <v>2119</v>
      </c>
      <c r="M154" s="5" t="s">
        <v>2058</v>
      </c>
      <c r="N154" s="5" t="s">
        <v>2399</v>
      </c>
      <c r="O154" s="5" t="s">
        <v>22</v>
      </c>
    </row>
    <row r="155" spans="1:15" x14ac:dyDescent="0.2">
      <c r="A155" s="5">
        <v>1392</v>
      </c>
      <c r="B155" s="5">
        <v>67</v>
      </c>
      <c r="C155" s="5" t="s">
        <v>2080</v>
      </c>
      <c r="D155" s="5" t="s">
        <v>2423</v>
      </c>
      <c r="E155" s="5" t="s">
        <v>26</v>
      </c>
      <c r="F155" s="5" t="s">
        <v>27</v>
      </c>
      <c r="G155" s="5">
        <v>1</v>
      </c>
      <c r="H155" s="5">
        <v>1295.75</v>
      </c>
      <c r="I155" s="5">
        <v>1</v>
      </c>
      <c r="J155" s="5">
        <v>3.5475701574264202</v>
      </c>
      <c r="K155" s="5" t="s">
        <v>2398</v>
      </c>
      <c r="L155" s="5" t="s">
        <v>2398</v>
      </c>
      <c r="M155" s="5" t="s">
        <v>2058</v>
      </c>
      <c r="N155" s="5" t="s">
        <v>2424</v>
      </c>
      <c r="O155" s="5" t="s">
        <v>22</v>
      </c>
    </row>
    <row r="156" spans="1:15" x14ac:dyDescent="0.2">
      <c r="A156" s="5">
        <v>1342</v>
      </c>
      <c r="B156" s="5">
        <v>70</v>
      </c>
      <c r="C156" s="5" t="s">
        <v>2080</v>
      </c>
      <c r="D156" s="5" t="s">
        <v>2443</v>
      </c>
      <c r="E156" s="5" t="s">
        <v>26</v>
      </c>
      <c r="F156" s="5" t="s">
        <v>27</v>
      </c>
      <c r="G156" s="5">
        <v>1</v>
      </c>
      <c r="H156" s="5">
        <v>1182.5999999999999</v>
      </c>
      <c r="I156" s="5">
        <v>1</v>
      </c>
      <c r="J156" s="5">
        <v>3.2377823408624229</v>
      </c>
      <c r="K156" s="5" t="s">
        <v>2398</v>
      </c>
      <c r="L156" s="5" t="s">
        <v>2119</v>
      </c>
      <c r="M156" s="5" t="s">
        <v>2058</v>
      </c>
      <c r="N156" s="5" t="s">
        <v>2399</v>
      </c>
      <c r="O156" s="5" t="s">
        <v>22</v>
      </c>
    </row>
    <row r="157" spans="1:15" x14ac:dyDescent="0.2">
      <c r="A157" s="5">
        <v>303</v>
      </c>
      <c r="B157" s="5">
        <v>48</v>
      </c>
      <c r="C157" s="5" t="s">
        <v>2080</v>
      </c>
      <c r="D157" s="5" t="s">
        <v>2394</v>
      </c>
      <c r="E157" s="5" t="s">
        <v>26</v>
      </c>
      <c r="F157" s="5" t="s">
        <v>27</v>
      </c>
      <c r="G157" s="5">
        <v>1</v>
      </c>
      <c r="H157" s="5">
        <v>959.95</v>
      </c>
      <c r="I157" s="5">
        <v>1</v>
      </c>
      <c r="J157" s="5">
        <v>2.6281998631074606</v>
      </c>
      <c r="K157" s="5" t="s">
        <v>2119</v>
      </c>
      <c r="L157" s="5" t="s">
        <v>2119</v>
      </c>
      <c r="M157" s="5" t="s">
        <v>2058</v>
      </c>
      <c r="N157" s="5" t="s">
        <v>2395</v>
      </c>
      <c r="O157" s="5" t="s">
        <v>22</v>
      </c>
    </row>
    <row r="158" spans="1:15" x14ac:dyDescent="0.2">
      <c r="A158" s="5">
        <v>563</v>
      </c>
      <c r="B158" s="5">
        <v>50</v>
      </c>
      <c r="C158" s="5" t="s">
        <v>2080</v>
      </c>
      <c r="D158" s="5" t="s">
        <v>2394</v>
      </c>
      <c r="E158" s="5" t="s">
        <v>26</v>
      </c>
      <c r="F158" s="5" t="s">
        <v>27</v>
      </c>
      <c r="G158" s="5">
        <v>1</v>
      </c>
      <c r="H158" s="5">
        <v>770.15</v>
      </c>
      <c r="I158" s="5">
        <v>1</v>
      </c>
      <c r="J158" s="5">
        <v>2.1085557837097877</v>
      </c>
      <c r="K158" s="5" t="s">
        <v>2398</v>
      </c>
      <c r="L158" s="5" t="s">
        <v>2119</v>
      </c>
      <c r="M158" s="5" t="s">
        <v>2058</v>
      </c>
      <c r="N158" s="5" t="s">
        <v>2399</v>
      </c>
      <c r="O158" s="5" t="s">
        <v>22</v>
      </c>
    </row>
    <row r="159" spans="1:15" x14ac:dyDescent="0.2">
      <c r="A159" s="5">
        <v>2007</v>
      </c>
      <c r="B159" s="5">
        <v>35</v>
      </c>
      <c r="C159" s="5" t="s">
        <v>2080</v>
      </c>
      <c r="D159" s="5" t="s">
        <v>2404</v>
      </c>
      <c r="E159" s="5" t="s">
        <v>2401</v>
      </c>
      <c r="F159" s="5" t="s">
        <v>2401</v>
      </c>
      <c r="G159" s="5">
        <v>1</v>
      </c>
      <c r="H159" s="5">
        <v>649.70000000000005</v>
      </c>
      <c r="I159" s="5">
        <v>1</v>
      </c>
      <c r="J159" s="5">
        <v>1.7787816563997263</v>
      </c>
      <c r="K159" s="5" t="s">
        <v>2398</v>
      </c>
      <c r="L159" s="5" t="s">
        <v>2119</v>
      </c>
      <c r="M159" s="5" t="s">
        <v>2058</v>
      </c>
      <c r="N159" s="5" t="s">
        <v>2399</v>
      </c>
      <c r="O159" s="5" t="s">
        <v>22</v>
      </c>
    </row>
    <row r="160" spans="1:15" x14ac:dyDescent="0.2">
      <c r="A160" s="5">
        <v>524</v>
      </c>
      <c r="B160" s="5">
        <v>71</v>
      </c>
      <c r="C160" s="5" t="s">
        <v>2080</v>
      </c>
      <c r="D160" s="5" t="s">
        <v>2423</v>
      </c>
      <c r="E160" s="5" t="s">
        <v>2401</v>
      </c>
      <c r="F160" s="5" t="s">
        <v>2401</v>
      </c>
      <c r="G160" s="5">
        <v>1</v>
      </c>
      <c r="H160" s="5">
        <v>452.6</v>
      </c>
      <c r="I160" s="5">
        <v>1</v>
      </c>
      <c r="J160" s="5">
        <v>1.2391512662559891</v>
      </c>
      <c r="K160" s="5" t="s">
        <v>2398</v>
      </c>
      <c r="L160" s="5" t="s">
        <v>2119</v>
      </c>
      <c r="M160" s="5" t="s">
        <v>2058</v>
      </c>
      <c r="N160" s="5" t="s">
        <v>2399</v>
      </c>
      <c r="O160" s="5" t="s">
        <v>22</v>
      </c>
    </row>
    <row r="161" spans="1:15" x14ac:dyDescent="0.2">
      <c r="A161" s="5">
        <v>570</v>
      </c>
      <c r="B161" s="5">
        <v>38</v>
      </c>
      <c r="C161" s="5" t="s">
        <v>2080</v>
      </c>
      <c r="D161" s="5" t="s">
        <v>2394</v>
      </c>
      <c r="E161" s="5" t="s">
        <v>26</v>
      </c>
      <c r="F161" s="5" t="s">
        <v>27</v>
      </c>
      <c r="G161" s="5">
        <v>1</v>
      </c>
      <c r="H161" s="5">
        <v>423.4</v>
      </c>
      <c r="I161" s="5">
        <v>1</v>
      </c>
      <c r="J161" s="5">
        <v>1.1592060232717316</v>
      </c>
      <c r="K161" s="5" t="s">
        <v>2398</v>
      </c>
      <c r="L161" s="5" t="s">
        <v>2119</v>
      </c>
      <c r="M161" s="5" t="s">
        <v>2058</v>
      </c>
      <c r="N161" s="5" t="s">
        <v>2399</v>
      </c>
      <c r="O161" s="5" t="s">
        <v>22</v>
      </c>
    </row>
    <row r="162" spans="1:15" x14ac:dyDescent="0.2">
      <c r="A162" s="5">
        <v>4489</v>
      </c>
      <c r="B162" s="5">
        <v>91</v>
      </c>
      <c r="C162" s="5" t="s">
        <v>2080</v>
      </c>
      <c r="D162" s="5" t="s">
        <v>2443</v>
      </c>
      <c r="E162" s="5" t="s">
        <v>32</v>
      </c>
      <c r="F162" s="5" t="s">
        <v>33</v>
      </c>
      <c r="G162" s="5">
        <v>1</v>
      </c>
      <c r="H162" s="5">
        <v>156.94999999999999</v>
      </c>
      <c r="I162" s="5">
        <v>1</v>
      </c>
      <c r="J162" s="5">
        <v>0.42970568104038326</v>
      </c>
      <c r="K162" s="5" t="s">
        <v>2398</v>
      </c>
      <c r="L162" s="5" t="s">
        <v>2119</v>
      </c>
      <c r="M162" s="5" t="s">
        <v>2058</v>
      </c>
      <c r="N162" s="5" t="s">
        <v>2399</v>
      </c>
      <c r="O162" s="5" t="s">
        <v>22</v>
      </c>
    </row>
    <row r="163" spans="1:15" x14ac:dyDescent="0.2">
      <c r="A163" s="5">
        <v>2737</v>
      </c>
      <c r="B163" s="5">
        <v>22</v>
      </c>
      <c r="C163" s="5" t="s">
        <v>2080</v>
      </c>
      <c r="D163" s="5" t="s">
        <v>2394</v>
      </c>
      <c r="E163" s="5" t="s">
        <v>2401</v>
      </c>
      <c r="F163" s="5" t="s">
        <v>33</v>
      </c>
      <c r="G163" s="5">
        <v>0</v>
      </c>
      <c r="H163" s="5">
        <v>21.9</v>
      </c>
      <c r="I163" s="5">
        <v>0</v>
      </c>
      <c r="J163" s="5">
        <v>5.9958932238193013E-2</v>
      </c>
      <c r="K163" s="5" t="s">
        <v>2398</v>
      </c>
      <c r="L163" s="5" t="s">
        <v>2119</v>
      </c>
      <c r="M163" s="5" t="s">
        <v>2058</v>
      </c>
      <c r="N163" s="5" t="s">
        <v>2399</v>
      </c>
      <c r="O163" s="5" t="s">
        <v>41</v>
      </c>
    </row>
    <row r="164" spans="1:15" x14ac:dyDescent="0.2">
      <c r="A164" s="5" t="s">
        <v>2537</v>
      </c>
      <c r="B164" s="5">
        <v>48</v>
      </c>
      <c r="C164" s="5" t="s">
        <v>2080</v>
      </c>
      <c r="D164" s="5" t="s">
        <v>2404</v>
      </c>
      <c r="E164" s="5" t="s">
        <v>26</v>
      </c>
      <c r="F164" s="5" t="s">
        <v>27</v>
      </c>
      <c r="G164" s="5">
        <v>0</v>
      </c>
      <c r="H164" s="5">
        <v>4638.4754089999997</v>
      </c>
      <c r="I164" s="5">
        <v>0</v>
      </c>
      <c r="J164" s="5">
        <v>5</v>
      </c>
      <c r="K164" s="5" t="s">
        <v>2398</v>
      </c>
      <c r="L164" s="5" t="s">
        <v>2398</v>
      </c>
      <c r="M164" s="5" t="s">
        <v>2060</v>
      </c>
      <c r="N164" s="5" t="s">
        <v>2424</v>
      </c>
      <c r="O164" s="5" t="s">
        <v>22</v>
      </c>
    </row>
    <row r="165" spans="1:15" x14ac:dyDescent="0.2">
      <c r="A165" s="5" t="s">
        <v>2538</v>
      </c>
      <c r="B165" s="5">
        <v>55</v>
      </c>
      <c r="C165" s="5" t="s">
        <v>2080</v>
      </c>
      <c r="D165" s="5" t="s">
        <v>2443</v>
      </c>
      <c r="E165" s="5" t="s">
        <v>2401</v>
      </c>
      <c r="F165" s="5" t="s">
        <v>27</v>
      </c>
      <c r="G165" s="5">
        <v>0</v>
      </c>
      <c r="H165" s="5">
        <v>4533.6905749999996</v>
      </c>
      <c r="I165" s="5">
        <v>0</v>
      </c>
      <c r="J165" s="5">
        <v>5</v>
      </c>
      <c r="K165" s="5" t="s">
        <v>2398</v>
      </c>
      <c r="L165" s="5" t="s">
        <v>2398</v>
      </c>
      <c r="M165" s="5" t="s">
        <v>2060</v>
      </c>
      <c r="N165" s="5" t="s">
        <v>2424</v>
      </c>
      <c r="O165" s="5" t="s">
        <v>22</v>
      </c>
    </row>
    <row r="166" spans="1:15" x14ac:dyDescent="0.2">
      <c r="A166" s="5" t="s">
        <v>2539</v>
      </c>
      <c r="B166" s="5">
        <v>63</v>
      </c>
      <c r="C166" s="5" t="s">
        <v>2080</v>
      </c>
      <c r="D166" s="5" t="s">
        <v>2404</v>
      </c>
      <c r="E166" s="5" t="s">
        <v>26</v>
      </c>
      <c r="F166" s="5" t="s">
        <v>27</v>
      </c>
      <c r="G166" s="5">
        <v>0</v>
      </c>
      <c r="H166" s="5">
        <v>4056.6700810000002</v>
      </c>
      <c r="I166" s="5">
        <v>0</v>
      </c>
      <c r="J166" s="5">
        <v>5</v>
      </c>
      <c r="K166" s="5" t="s">
        <v>2398</v>
      </c>
      <c r="L166" s="5" t="s">
        <v>2398</v>
      </c>
      <c r="M166" s="5" t="s">
        <v>2060</v>
      </c>
      <c r="N166" s="5" t="s">
        <v>2424</v>
      </c>
      <c r="O166" s="5" t="s">
        <v>22</v>
      </c>
    </row>
    <row r="167" spans="1:15" x14ac:dyDescent="0.2">
      <c r="A167" s="5" t="s">
        <v>2540</v>
      </c>
      <c r="B167" s="5">
        <v>44</v>
      </c>
      <c r="C167" s="5" t="s">
        <v>2080</v>
      </c>
      <c r="D167" s="5" t="s">
        <v>2404</v>
      </c>
      <c r="E167" s="5" t="s">
        <v>26</v>
      </c>
      <c r="F167" s="5" t="s">
        <v>27</v>
      </c>
      <c r="G167" s="5">
        <v>0</v>
      </c>
      <c r="H167" s="5">
        <v>3991.8032790000002</v>
      </c>
      <c r="I167" s="5">
        <v>0</v>
      </c>
      <c r="J167" s="5">
        <v>5</v>
      </c>
      <c r="K167" s="5" t="s">
        <v>2398</v>
      </c>
      <c r="L167" s="5" t="s">
        <v>2398</v>
      </c>
      <c r="M167" s="5" t="s">
        <v>2060</v>
      </c>
      <c r="N167" s="5" t="s">
        <v>2424</v>
      </c>
      <c r="O167" s="5" t="s">
        <v>22</v>
      </c>
    </row>
    <row r="168" spans="1:15" x14ac:dyDescent="0.2">
      <c r="A168" s="5" t="s">
        <v>2541</v>
      </c>
      <c r="B168" s="5">
        <v>42</v>
      </c>
      <c r="C168" s="5" t="s">
        <v>2080</v>
      </c>
      <c r="D168" s="5" t="s">
        <v>2394</v>
      </c>
      <c r="E168" s="5" t="s">
        <v>26</v>
      </c>
      <c r="F168" s="5" t="s">
        <v>27</v>
      </c>
      <c r="G168" s="5">
        <v>0</v>
      </c>
      <c r="H168" s="5">
        <v>3810.17623</v>
      </c>
      <c r="I168" s="5">
        <v>0</v>
      </c>
      <c r="J168" s="5">
        <v>5</v>
      </c>
      <c r="K168" s="5" t="s">
        <v>2398</v>
      </c>
      <c r="L168" s="5" t="s">
        <v>2398</v>
      </c>
      <c r="M168" s="5" t="s">
        <v>2060</v>
      </c>
      <c r="N168" s="5" t="s">
        <v>2424</v>
      </c>
      <c r="O168" s="5" t="s">
        <v>22</v>
      </c>
    </row>
    <row r="169" spans="1:15" x14ac:dyDescent="0.2">
      <c r="A169" s="5" t="s">
        <v>2542</v>
      </c>
      <c r="B169" s="5">
        <v>46</v>
      </c>
      <c r="C169" s="5" t="s">
        <v>2080</v>
      </c>
      <c r="D169" s="5" t="s">
        <v>2404</v>
      </c>
      <c r="E169" s="5" t="s">
        <v>26</v>
      </c>
      <c r="F169" s="5" t="s">
        <v>27</v>
      </c>
      <c r="G169" s="5">
        <v>0</v>
      </c>
      <c r="H169" s="5">
        <v>3785.2274579999998</v>
      </c>
      <c r="I169" s="5">
        <v>0</v>
      </c>
      <c r="J169" s="5">
        <v>5</v>
      </c>
      <c r="K169" s="5" t="s">
        <v>2398</v>
      </c>
      <c r="L169" s="5" t="s">
        <v>2398</v>
      </c>
      <c r="M169" s="5" t="s">
        <v>2060</v>
      </c>
      <c r="N169" s="5" t="s">
        <v>2424</v>
      </c>
      <c r="O169" s="5" t="s">
        <v>22</v>
      </c>
    </row>
    <row r="170" spans="1:15" x14ac:dyDescent="0.2">
      <c r="A170" s="5" t="s">
        <v>2543</v>
      </c>
      <c r="B170" s="5">
        <v>41</v>
      </c>
      <c r="C170" s="5" t="s">
        <v>2080</v>
      </c>
      <c r="D170" s="5" t="s">
        <v>2404</v>
      </c>
      <c r="E170" s="5" t="s">
        <v>26</v>
      </c>
      <c r="F170" s="5" t="s">
        <v>27</v>
      </c>
      <c r="G170" s="5">
        <v>0</v>
      </c>
      <c r="H170" s="5">
        <v>3765.2684420000001</v>
      </c>
      <c r="I170" s="5">
        <v>0</v>
      </c>
      <c r="J170" s="5">
        <v>5</v>
      </c>
      <c r="K170" s="5" t="s">
        <v>2398</v>
      </c>
      <c r="L170" s="5" t="s">
        <v>2398</v>
      </c>
      <c r="M170" s="5" t="s">
        <v>2060</v>
      </c>
      <c r="N170" s="5" t="s">
        <v>2424</v>
      </c>
      <c r="O170" s="5" t="s">
        <v>41</v>
      </c>
    </row>
    <row r="171" spans="1:15" x14ac:dyDescent="0.2">
      <c r="A171" s="5" t="s">
        <v>2544</v>
      </c>
      <c r="B171" s="5">
        <v>37</v>
      </c>
      <c r="C171" s="5" t="s">
        <v>2080</v>
      </c>
      <c r="D171" s="5" t="s">
        <v>2404</v>
      </c>
      <c r="E171" s="5" t="s">
        <v>26</v>
      </c>
      <c r="F171" s="5" t="s">
        <v>27</v>
      </c>
      <c r="G171" s="5">
        <v>0</v>
      </c>
      <c r="H171" s="5">
        <v>3762.2745909999999</v>
      </c>
      <c r="I171" s="5">
        <v>0</v>
      </c>
      <c r="J171" s="5">
        <v>5</v>
      </c>
      <c r="K171" s="5" t="s">
        <v>2398</v>
      </c>
      <c r="L171" s="5" t="s">
        <v>2398</v>
      </c>
      <c r="M171" s="5" t="s">
        <v>2060</v>
      </c>
      <c r="N171" s="5" t="s">
        <v>2424</v>
      </c>
      <c r="O171" s="5" t="s">
        <v>41</v>
      </c>
    </row>
    <row r="172" spans="1:15" x14ac:dyDescent="0.2">
      <c r="A172" s="5" t="s">
        <v>2545</v>
      </c>
      <c r="B172" s="5">
        <v>48</v>
      </c>
      <c r="C172" s="5" t="s">
        <v>2080</v>
      </c>
      <c r="D172" s="5" t="s">
        <v>2404</v>
      </c>
      <c r="E172" s="5" t="s">
        <v>26</v>
      </c>
      <c r="F172" s="5" t="s">
        <v>27</v>
      </c>
      <c r="G172" s="5">
        <v>0</v>
      </c>
      <c r="H172" s="5">
        <v>3743.3135259999999</v>
      </c>
      <c r="I172" s="5">
        <v>0</v>
      </c>
      <c r="J172" s="5">
        <v>5</v>
      </c>
      <c r="K172" s="5" t="s">
        <v>2398</v>
      </c>
      <c r="L172" s="5" t="s">
        <v>2398</v>
      </c>
      <c r="M172" s="5" t="s">
        <v>2060</v>
      </c>
      <c r="N172" s="5" t="s">
        <v>2424</v>
      </c>
      <c r="O172" s="5" t="s">
        <v>41</v>
      </c>
    </row>
    <row r="173" spans="1:15" x14ac:dyDescent="0.2">
      <c r="A173" s="5" t="s">
        <v>2546</v>
      </c>
      <c r="B173" s="5">
        <v>78</v>
      </c>
      <c r="C173" s="5" t="s">
        <v>2080</v>
      </c>
      <c r="D173" s="5" t="s">
        <v>2443</v>
      </c>
      <c r="E173" s="5" t="s">
        <v>26</v>
      </c>
      <c r="F173" s="5" t="s">
        <v>27</v>
      </c>
      <c r="G173" s="5">
        <v>0</v>
      </c>
      <c r="H173" s="5">
        <v>3678.4467209999998</v>
      </c>
      <c r="I173" s="5">
        <v>0</v>
      </c>
      <c r="J173" s="5">
        <v>5</v>
      </c>
      <c r="K173" s="5" t="s">
        <v>2398</v>
      </c>
      <c r="L173" s="5" t="s">
        <v>2398</v>
      </c>
      <c r="M173" s="5" t="s">
        <v>2060</v>
      </c>
      <c r="N173" s="5" t="s">
        <v>2424</v>
      </c>
      <c r="O173" s="5" t="s">
        <v>22</v>
      </c>
    </row>
    <row r="174" spans="1:15" x14ac:dyDescent="0.2">
      <c r="A174" s="5" t="s">
        <v>2547</v>
      </c>
      <c r="B174" s="5">
        <v>60</v>
      </c>
      <c r="C174" s="5" t="s">
        <v>2080</v>
      </c>
      <c r="D174" s="5" t="s">
        <v>2404</v>
      </c>
      <c r="E174" s="5" t="s">
        <v>26</v>
      </c>
      <c r="F174" s="5" t="s">
        <v>27</v>
      </c>
      <c r="G174" s="5">
        <v>0</v>
      </c>
      <c r="H174" s="5">
        <v>3648.508198</v>
      </c>
      <c r="I174" s="5">
        <v>0</v>
      </c>
      <c r="J174" s="5">
        <v>5</v>
      </c>
      <c r="K174" s="5" t="s">
        <v>2398</v>
      </c>
      <c r="L174" s="5" t="s">
        <v>2398</v>
      </c>
      <c r="M174" s="5" t="s">
        <v>2060</v>
      </c>
      <c r="N174" s="5" t="s">
        <v>2424</v>
      </c>
      <c r="O174" s="5" t="s">
        <v>22</v>
      </c>
    </row>
    <row r="175" spans="1:15" x14ac:dyDescent="0.2">
      <c r="A175" s="5" t="s">
        <v>2548</v>
      </c>
      <c r="B175" s="5">
        <v>48</v>
      </c>
      <c r="C175" s="5" t="s">
        <v>2080</v>
      </c>
      <c r="D175" s="5" t="s">
        <v>2404</v>
      </c>
      <c r="E175" s="5" t="s">
        <v>26</v>
      </c>
      <c r="F175" s="5" t="s">
        <v>27</v>
      </c>
      <c r="G175" s="5">
        <v>0</v>
      </c>
      <c r="H175" s="5">
        <v>3630.5450810000002</v>
      </c>
      <c r="I175" s="5">
        <v>0</v>
      </c>
      <c r="J175" s="5">
        <v>5</v>
      </c>
      <c r="K175" s="5" t="s">
        <v>2398</v>
      </c>
      <c r="L175" s="5" t="s">
        <v>2398</v>
      </c>
      <c r="M175" s="5" t="s">
        <v>2060</v>
      </c>
      <c r="N175" s="5" t="s">
        <v>2424</v>
      </c>
      <c r="O175" s="5" t="s">
        <v>22</v>
      </c>
    </row>
    <row r="176" spans="1:15" x14ac:dyDescent="0.2">
      <c r="A176" s="5" t="s">
        <v>2549</v>
      </c>
      <c r="B176" s="5">
        <v>41</v>
      </c>
      <c r="C176" s="5" t="s">
        <v>2080</v>
      </c>
      <c r="D176" s="5" t="s">
        <v>2443</v>
      </c>
      <c r="E176" s="5" t="s">
        <v>26</v>
      </c>
      <c r="F176" s="5" t="s">
        <v>27</v>
      </c>
      <c r="G176" s="5">
        <v>0</v>
      </c>
      <c r="H176" s="5">
        <v>3588.6311460000002</v>
      </c>
      <c r="I176" s="5">
        <v>0</v>
      </c>
      <c r="J176" s="5">
        <v>5</v>
      </c>
      <c r="K176" s="5" t="s">
        <v>2398</v>
      </c>
      <c r="L176" s="5" t="s">
        <v>2398</v>
      </c>
      <c r="M176" s="5" t="s">
        <v>2060</v>
      </c>
      <c r="N176" s="5" t="s">
        <v>2424</v>
      </c>
      <c r="O176" s="5" t="s">
        <v>22</v>
      </c>
    </row>
    <row r="177" spans="1:15" x14ac:dyDescent="0.2">
      <c r="A177" s="5" t="s">
        <v>2550</v>
      </c>
      <c r="B177" s="5">
        <v>35</v>
      </c>
      <c r="C177" s="5" t="s">
        <v>2080</v>
      </c>
      <c r="D177" s="5" t="s">
        <v>2394</v>
      </c>
      <c r="E177" s="5" t="s">
        <v>26</v>
      </c>
      <c r="F177" s="5" t="s">
        <v>27</v>
      </c>
      <c r="G177" s="5">
        <v>0</v>
      </c>
      <c r="H177" s="5">
        <v>3563.6823770000001</v>
      </c>
      <c r="I177" s="5">
        <v>0</v>
      </c>
      <c r="J177" s="5">
        <v>5</v>
      </c>
      <c r="K177" s="5" t="s">
        <v>2398</v>
      </c>
      <c r="L177" s="5" t="s">
        <v>2398</v>
      </c>
      <c r="M177" s="5" t="s">
        <v>2060</v>
      </c>
      <c r="N177" s="5" t="s">
        <v>2424</v>
      </c>
      <c r="O177" s="5" t="s">
        <v>22</v>
      </c>
    </row>
    <row r="178" spans="1:15" x14ac:dyDescent="0.2">
      <c r="A178" s="5" t="s">
        <v>2551</v>
      </c>
      <c r="B178" s="5">
        <v>73</v>
      </c>
      <c r="C178" s="5" t="s">
        <v>2080</v>
      </c>
      <c r="D178" s="5" t="s">
        <v>2404</v>
      </c>
      <c r="E178" s="5" t="s">
        <v>26</v>
      </c>
      <c r="F178" s="5" t="s">
        <v>27</v>
      </c>
      <c r="G178" s="5">
        <v>0</v>
      </c>
      <c r="H178" s="5">
        <v>3560.6885259999999</v>
      </c>
      <c r="I178" s="5">
        <v>0</v>
      </c>
      <c r="J178" s="5">
        <v>5</v>
      </c>
      <c r="K178" s="5" t="s">
        <v>2398</v>
      </c>
      <c r="L178" s="5" t="s">
        <v>2398</v>
      </c>
      <c r="M178" s="5" t="s">
        <v>2060</v>
      </c>
      <c r="N178" s="5" t="s">
        <v>2424</v>
      </c>
      <c r="O178" s="5" t="s">
        <v>22</v>
      </c>
    </row>
    <row r="179" spans="1:15" x14ac:dyDescent="0.2">
      <c r="A179" s="5" t="s">
        <v>2552</v>
      </c>
      <c r="B179" s="5">
        <v>30</v>
      </c>
      <c r="C179" s="5" t="s">
        <v>2080</v>
      </c>
      <c r="D179" s="5" t="s">
        <v>2404</v>
      </c>
      <c r="E179" s="5" t="s">
        <v>26</v>
      </c>
      <c r="F179" s="5" t="s">
        <v>27</v>
      </c>
      <c r="G179" s="5">
        <v>0</v>
      </c>
      <c r="H179" s="5">
        <v>3514.7827860000002</v>
      </c>
      <c r="I179" s="5">
        <v>0</v>
      </c>
      <c r="J179" s="5">
        <v>5</v>
      </c>
      <c r="K179" s="5" t="s">
        <v>2398</v>
      </c>
      <c r="L179" s="5" t="s">
        <v>2398</v>
      </c>
      <c r="M179" s="5" t="s">
        <v>2060</v>
      </c>
      <c r="N179" s="5" t="s">
        <v>2424</v>
      </c>
      <c r="O179" s="5" t="s">
        <v>22</v>
      </c>
    </row>
    <row r="180" spans="1:15" x14ac:dyDescent="0.2">
      <c r="A180" s="5" t="s">
        <v>2553</v>
      </c>
      <c r="B180" s="5">
        <v>35</v>
      </c>
      <c r="C180" s="5" t="s">
        <v>2080</v>
      </c>
      <c r="D180" s="5" t="s">
        <v>2404</v>
      </c>
      <c r="E180" s="5" t="s">
        <v>26</v>
      </c>
      <c r="F180" s="5" t="s">
        <v>27</v>
      </c>
      <c r="G180" s="5">
        <v>1</v>
      </c>
      <c r="H180" s="5">
        <v>3481.8504090000001</v>
      </c>
      <c r="I180" s="5">
        <v>0</v>
      </c>
      <c r="J180" s="5">
        <v>5</v>
      </c>
      <c r="K180" s="5" t="s">
        <v>2398</v>
      </c>
      <c r="L180" s="5" t="s">
        <v>2398</v>
      </c>
      <c r="M180" s="5" t="s">
        <v>2060</v>
      </c>
      <c r="N180" s="5" t="s">
        <v>2424</v>
      </c>
      <c r="O180" s="5" t="s">
        <v>22</v>
      </c>
    </row>
    <row r="181" spans="1:15" x14ac:dyDescent="0.2">
      <c r="A181" s="5" t="s">
        <v>2554</v>
      </c>
      <c r="B181" s="5">
        <v>67</v>
      </c>
      <c r="C181" s="5" t="s">
        <v>2080</v>
      </c>
      <c r="D181" s="5" t="s">
        <v>2404</v>
      </c>
      <c r="E181" s="5" t="s">
        <v>32</v>
      </c>
      <c r="F181" s="5" t="s">
        <v>33</v>
      </c>
      <c r="G181" s="5">
        <v>0</v>
      </c>
      <c r="H181" s="5">
        <v>3463.887295</v>
      </c>
      <c r="I181" s="5">
        <v>0</v>
      </c>
      <c r="J181" s="5">
        <v>5</v>
      </c>
      <c r="K181" s="5" t="s">
        <v>2398</v>
      </c>
      <c r="L181" s="5" t="s">
        <v>2398</v>
      </c>
      <c r="M181" s="5" t="s">
        <v>2060</v>
      </c>
      <c r="N181" s="5" t="s">
        <v>2424</v>
      </c>
      <c r="O181" s="5" t="s">
        <v>22</v>
      </c>
    </row>
    <row r="182" spans="1:15" x14ac:dyDescent="0.2">
      <c r="A182" s="5" t="s">
        <v>2555</v>
      </c>
      <c r="B182" s="5">
        <v>38</v>
      </c>
      <c r="C182" s="5" t="s">
        <v>2080</v>
      </c>
      <c r="D182" s="5" t="s">
        <v>2394</v>
      </c>
      <c r="E182" s="5" t="s">
        <v>26</v>
      </c>
      <c r="F182" s="5" t="s">
        <v>27</v>
      </c>
      <c r="G182" s="5">
        <v>0</v>
      </c>
      <c r="H182" s="5">
        <v>3429.956968</v>
      </c>
      <c r="I182" s="5">
        <v>0</v>
      </c>
      <c r="J182" s="5">
        <v>5</v>
      </c>
      <c r="K182" s="5" t="s">
        <v>2398</v>
      </c>
      <c r="L182" s="5" t="s">
        <v>2398</v>
      </c>
      <c r="M182" s="5" t="s">
        <v>2060</v>
      </c>
      <c r="N182" s="5" t="s">
        <v>2424</v>
      </c>
      <c r="O182" s="5" t="s">
        <v>22</v>
      </c>
    </row>
    <row r="183" spans="1:15" x14ac:dyDescent="0.2">
      <c r="A183" s="5" t="s">
        <v>2556</v>
      </c>
      <c r="B183" s="5">
        <v>29</v>
      </c>
      <c r="C183" s="5" t="s">
        <v>2080</v>
      </c>
      <c r="D183" s="5" t="s">
        <v>2404</v>
      </c>
      <c r="E183" s="5" t="s">
        <v>32</v>
      </c>
      <c r="F183" s="5" t="s">
        <v>33</v>
      </c>
      <c r="G183" s="5">
        <v>0</v>
      </c>
      <c r="H183" s="5">
        <v>3346.129097</v>
      </c>
      <c r="I183" s="5">
        <v>0</v>
      </c>
      <c r="J183" s="5">
        <v>5</v>
      </c>
      <c r="K183" s="5" t="s">
        <v>2398</v>
      </c>
      <c r="L183" s="5" t="s">
        <v>2398</v>
      </c>
      <c r="M183" s="5" t="s">
        <v>2060</v>
      </c>
      <c r="N183" s="5" t="s">
        <v>2424</v>
      </c>
      <c r="O183" s="5" t="s">
        <v>22</v>
      </c>
    </row>
    <row r="184" spans="1:15" x14ac:dyDescent="0.2">
      <c r="A184" s="5" t="s">
        <v>2557</v>
      </c>
      <c r="B184" s="5">
        <v>72</v>
      </c>
      <c r="C184" s="5" t="s">
        <v>2080</v>
      </c>
      <c r="D184" s="5" t="s">
        <v>2404</v>
      </c>
      <c r="E184" s="5" t="s">
        <v>26</v>
      </c>
      <c r="F184" s="5" t="s">
        <v>27</v>
      </c>
      <c r="G184" s="5">
        <v>0</v>
      </c>
      <c r="H184" s="5">
        <v>3307.2090159999998</v>
      </c>
      <c r="I184" s="5">
        <v>0</v>
      </c>
      <c r="J184" s="5">
        <v>5</v>
      </c>
      <c r="K184" s="5" t="s">
        <v>2398</v>
      </c>
      <c r="L184" s="5" t="s">
        <v>2398</v>
      </c>
      <c r="M184" s="5" t="s">
        <v>2060</v>
      </c>
      <c r="N184" s="5" t="s">
        <v>2424</v>
      </c>
      <c r="O184" s="5" t="s">
        <v>41</v>
      </c>
    </row>
    <row r="185" spans="1:15" x14ac:dyDescent="0.2">
      <c r="A185" s="5" t="s">
        <v>2558</v>
      </c>
      <c r="B185" s="5">
        <v>74</v>
      </c>
      <c r="C185" s="5" t="s">
        <v>2080</v>
      </c>
      <c r="D185" s="5" t="s">
        <v>2443</v>
      </c>
      <c r="E185" s="5" t="s">
        <v>26</v>
      </c>
      <c r="F185" s="5" t="s">
        <v>27</v>
      </c>
      <c r="G185" s="5">
        <v>0</v>
      </c>
      <c r="H185" s="5">
        <v>3149.5327860000002</v>
      </c>
      <c r="I185" s="5">
        <v>0</v>
      </c>
      <c r="J185" s="5">
        <v>5</v>
      </c>
      <c r="K185" s="5" t="s">
        <v>2398</v>
      </c>
      <c r="L185" s="5" t="s">
        <v>2119</v>
      </c>
      <c r="M185" s="5" t="s">
        <v>2060</v>
      </c>
      <c r="N185" s="5" t="s">
        <v>2399</v>
      </c>
      <c r="O185" s="5" t="s">
        <v>22</v>
      </c>
    </row>
    <row r="186" spans="1:15" x14ac:dyDescent="0.2">
      <c r="A186" s="5" t="s">
        <v>2559</v>
      </c>
      <c r="B186" s="5">
        <v>60</v>
      </c>
      <c r="C186" s="5" t="s">
        <v>2080</v>
      </c>
      <c r="D186" s="5" t="s">
        <v>2443</v>
      </c>
      <c r="E186" s="5" t="s">
        <v>26</v>
      </c>
      <c r="F186" s="5" t="s">
        <v>27</v>
      </c>
      <c r="G186" s="5">
        <v>0</v>
      </c>
      <c r="H186" s="5">
        <v>3128.5758179999998</v>
      </c>
      <c r="I186" s="5">
        <v>0</v>
      </c>
      <c r="J186" s="5">
        <v>5</v>
      </c>
      <c r="K186" s="5" t="s">
        <v>2398</v>
      </c>
      <c r="L186" s="5" t="s">
        <v>2398</v>
      </c>
      <c r="M186" s="5" t="s">
        <v>2060</v>
      </c>
      <c r="N186" s="5" t="s">
        <v>2424</v>
      </c>
      <c r="O186" s="5" t="s">
        <v>41</v>
      </c>
    </row>
    <row r="187" spans="1:15" x14ac:dyDescent="0.2">
      <c r="A187" s="5" t="s">
        <v>2560</v>
      </c>
      <c r="B187" s="5">
        <v>55</v>
      </c>
      <c r="C187" s="5" t="s">
        <v>2080</v>
      </c>
      <c r="D187" s="5" t="s">
        <v>2404</v>
      </c>
      <c r="E187" s="5" t="s">
        <v>26</v>
      </c>
      <c r="F187" s="5" t="s">
        <v>27</v>
      </c>
      <c r="G187" s="5">
        <v>0</v>
      </c>
      <c r="H187" s="5">
        <v>3108.616802</v>
      </c>
      <c r="I187" s="5">
        <v>0</v>
      </c>
      <c r="J187" s="5">
        <v>5</v>
      </c>
      <c r="K187" s="5" t="s">
        <v>2398</v>
      </c>
      <c r="L187" s="5" t="s">
        <v>2398</v>
      </c>
      <c r="M187" s="5" t="s">
        <v>2060</v>
      </c>
      <c r="N187" s="5" t="s">
        <v>2424</v>
      </c>
      <c r="O187" s="5" t="s">
        <v>22</v>
      </c>
    </row>
    <row r="188" spans="1:15" x14ac:dyDescent="0.2">
      <c r="A188" s="5" t="s">
        <v>2561</v>
      </c>
      <c r="B188" s="5">
        <v>51</v>
      </c>
      <c r="C188" s="5" t="s">
        <v>2080</v>
      </c>
      <c r="D188" s="5" t="s">
        <v>2404</v>
      </c>
      <c r="E188" s="5" t="s">
        <v>2401</v>
      </c>
      <c r="F188" s="5" t="s">
        <v>2401</v>
      </c>
      <c r="G188" s="5">
        <v>0</v>
      </c>
      <c r="H188" s="5">
        <v>3091.65164</v>
      </c>
      <c r="I188" s="5">
        <v>0</v>
      </c>
      <c r="J188" s="5">
        <v>5</v>
      </c>
      <c r="K188" s="5" t="s">
        <v>2398</v>
      </c>
      <c r="L188" s="5" t="s">
        <v>2398</v>
      </c>
      <c r="M188" s="5" t="s">
        <v>2060</v>
      </c>
      <c r="N188" s="5" t="s">
        <v>2424</v>
      </c>
      <c r="O188" s="5" t="s">
        <v>22</v>
      </c>
    </row>
    <row r="189" spans="1:15" x14ac:dyDescent="0.2">
      <c r="A189" s="5" t="s">
        <v>2562</v>
      </c>
      <c r="B189" s="5" t="s">
        <v>2059</v>
      </c>
      <c r="C189" s="5" t="s">
        <v>2080</v>
      </c>
      <c r="D189" s="5" t="s">
        <v>2404</v>
      </c>
      <c r="E189" s="5" t="s">
        <v>26</v>
      </c>
      <c r="F189" s="5" t="s">
        <v>27</v>
      </c>
      <c r="G189" s="5">
        <v>0</v>
      </c>
      <c r="H189" s="5">
        <v>3051.7336070000001</v>
      </c>
      <c r="I189" s="5">
        <v>0</v>
      </c>
      <c r="J189" s="5">
        <v>5</v>
      </c>
      <c r="K189" s="5" t="s">
        <v>2398</v>
      </c>
      <c r="L189" s="5" t="s">
        <v>2398</v>
      </c>
      <c r="M189" s="5" t="s">
        <v>2060</v>
      </c>
      <c r="N189" s="5" t="s">
        <v>2424</v>
      </c>
      <c r="O189" s="5" t="s">
        <v>22</v>
      </c>
    </row>
    <row r="190" spans="1:15" x14ac:dyDescent="0.2">
      <c r="A190" s="5" t="s">
        <v>2563</v>
      </c>
      <c r="B190" s="5">
        <v>59</v>
      </c>
      <c r="C190" s="5" t="s">
        <v>2080</v>
      </c>
      <c r="D190" s="5" t="s">
        <v>2404</v>
      </c>
      <c r="E190" s="5" t="s">
        <v>26</v>
      </c>
      <c r="F190" s="5" t="s">
        <v>27</v>
      </c>
      <c r="G190" s="5">
        <v>0</v>
      </c>
      <c r="H190" s="5">
        <v>3010.8176229999999</v>
      </c>
      <c r="I190" s="5">
        <v>0</v>
      </c>
      <c r="J190" s="5">
        <v>5</v>
      </c>
      <c r="K190" s="5" t="s">
        <v>2398</v>
      </c>
      <c r="L190" s="5" t="s">
        <v>2398</v>
      </c>
      <c r="M190" s="5" t="s">
        <v>2060</v>
      </c>
      <c r="N190" s="5" t="s">
        <v>2424</v>
      </c>
      <c r="O190" s="5" t="s">
        <v>22</v>
      </c>
    </row>
    <row r="191" spans="1:15" x14ac:dyDescent="0.2">
      <c r="A191" s="5" t="s">
        <v>2564</v>
      </c>
      <c r="B191" s="5">
        <v>43</v>
      </c>
      <c r="C191" s="5" t="s">
        <v>2080</v>
      </c>
      <c r="D191" s="5" t="s">
        <v>2404</v>
      </c>
      <c r="E191" s="5" t="s">
        <v>26</v>
      </c>
      <c r="F191" s="5" t="s">
        <v>27</v>
      </c>
      <c r="G191" s="5">
        <v>0</v>
      </c>
      <c r="H191" s="5">
        <v>2955.9303279999999</v>
      </c>
      <c r="I191" s="5">
        <v>0</v>
      </c>
      <c r="J191" s="5">
        <v>5</v>
      </c>
      <c r="K191" s="5" t="s">
        <v>2398</v>
      </c>
      <c r="L191" s="5" t="s">
        <v>2398</v>
      </c>
      <c r="M191" s="5" t="s">
        <v>2060</v>
      </c>
      <c r="N191" s="5" t="s">
        <v>2424</v>
      </c>
      <c r="O191" s="5" t="s">
        <v>41</v>
      </c>
    </row>
    <row r="192" spans="1:15" x14ac:dyDescent="0.2">
      <c r="A192" s="5" t="s">
        <v>2565</v>
      </c>
      <c r="B192" s="5">
        <v>80</v>
      </c>
      <c r="C192" s="5" t="s">
        <v>2080</v>
      </c>
      <c r="D192" s="5" t="s">
        <v>2404</v>
      </c>
      <c r="E192" s="5" t="s">
        <v>26</v>
      </c>
      <c r="F192" s="5" t="s">
        <v>27</v>
      </c>
      <c r="G192" s="5">
        <v>0</v>
      </c>
      <c r="H192" s="5">
        <v>2931.9795079999999</v>
      </c>
      <c r="I192" s="5">
        <v>0</v>
      </c>
      <c r="J192" s="5">
        <v>5</v>
      </c>
      <c r="K192" s="5" t="s">
        <v>2398</v>
      </c>
      <c r="L192" s="5" t="s">
        <v>2119</v>
      </c>
      <c r="M192" s="5" t="s">
        <v>2060</v>
      </c>
      <c r="N192" s="5" t="s">
        <v>2399</v>
      </c>
      <c r="O192" s="5" t="s">
        <v>22</v>
      </c>
    </row>
    <row r="193" spans="1:15" x14ac:dyDescent="0.2">
      <c r="A193" s="5" t="s">
        <v>2566</v>
      </c>
      <c r="B193" s="5">
        <v>53</v>
      </c>
      <c r="C193" s="5" t="s">
        <v>2080</v>
      </c>
      <c r="D193" s="5" t="s">
        <v>2404</v>
      </c>
      <c r="E193" s="5" t="s">
        <v>26</v>
      </c>
      <c r="F193" s="5" t="s">
        <v>27</v>
      </c>
      <c r="G193" s="5">
        <v>0</v>
      </c>
      <c r="H193" s="5">
        <v>2894.0573770000001</v>
      </c>
      <c r="I193" s="5">
        <v>0</v>
      </c>
      <c r="J193" s="5">
        <v>5</v>
      </c>
      <c r="K193" s="5" t="s">
        <v>2398</v>
      </c>
      <c r="L193" s="5" t="s">
        <v>2398</v>
      </c>
      <c r="M193" s="5" t="s">
        <v>2060</v>
      </c>
      <c r="N193" s="5" t="s">
        <v>2424</v>
      </c>
      <c r="O193" s="5" t="s">
        <v>22</v>
      </c>
    </row>
    <row r="194" spans="1:15" x14ac:dyDescent="0.2">
      <c r="A194" s="5" t="s">
        <v>2567</v>
      </c>
      <c r="B194" s="5">
        <v>55</v>
      </c>
      <c r="C194" s="5" t="s">
        <v>2080</v>
      </c>
      <c r="D194" s="5" t="s">
        <v>2404</v>
      </c>
      <c r="E194" s="5" t="s">
        <v>26</v>
      </c>
      <c r="F194" s="5" t="s">
        <v>27</v>
      </c>
      <c r="G194" s="5">
        <v>0</v>
      </c>
      <c r="H194" s="5">
        <v>2837.17418</v>
      </c>
      <c r="I194" s="5">
        <v>0</v>
      </c>
      <c r="J194" s="5">
        <v>5</v>
      </c>
      <c r="K194" s="5" t="s">
        <v>2398</v>
      </c>
      <c r="L194" s="5" t="s">
        <v>2398</v>
      </c>
      <c r="M194" s="5" t="s">
        <v>2060</v>
      </c>
      <c r="N194" s="5" t="s">
        <v>2424</v>
      </c>
      <c r="O194" s="5" t="s">
        <v>22</v>
      </c>
    </row>
    <row r="195" spans="1:15" x14ac:dyDescent="0.2">
      <c r="A195" s="5" t="s">
        <v>2568</v>
      </c>
      <c r="B195" s="5">
        <v>59</v>
      </c>
      <c r="C195" s="5" t="s">
        <v>2080</v>
      </c>
      <c r="D195" s="5" t="s">
        <v>2443</v>
      </c>
      <c r="E195" s="5" t="s">
        <v>26</v>
      </c>
      <c r="F195" s="5" t="s">
        <v>27</v>
      </c>
      <c r="G195" s="5">
        <v>0</v>
      </c>
      <c r="H195" s="5">
        <v>2814.2213109999998</v>
      </c>
      <c r="I195" s="5">
        <v>0</v>
      </c>
      <c r="J195" s="5">
        <v>5</v>
      </c>
      <c r="K195" s="5" t="s">
        <v>2398</v>
      </c>
      <c r="L195" s="5" t="s">
        <v>2398</v>
      </c>
      <c r="M195" s="5" t="s">
        <v>2060</v>
      </c>
      <c r="N195" s="5" t="s">
        <v>2424</v>
      </c>
      <c r="O195" s="5" t="s">
        <v>22</v>
      </c>
    </row>
    <row r="196" spans="1:15" x14ac:dyDescent="0.2">
      <c r="A196" s="5" t="s">
        <v>2569</v>
      </c>
      <c r="B196" s="5">
        <v>28</v>
      </c>
      <c r="C196" s="5" t="s">
        <v>2080</v>
      </c>
      <c r="D196" s="5" t="s">
        <v>2404</v>
      </c>
      <c r="E196" s="5" t="s">
        <v>26</v>
      </c>
      <c r="F196" s="5" t="s">
        <v>27</v>
      </c>
      <c r="G196" s="5">
        <v>0</v>
      </c>
      <c r="H196" s="5">
        <v>2786.2786890000002</v>
      </c>
      <c r="I196" s="5">
        <v>0</v>
      </c>
      <c r="J196" s="5">
        <v>5</v>
      </c>
      <c r="K196" s="5" t="s">
        <v>2398</v>
      </c>
      <c r="L196" s="5" t="s">
        <v>2398</v>
      </c>
      <c r="M196" s="5" t="s">
        <v>2060</v>
      </c>
      <c r="N196" s="5" t="s">
        <v>2424</v>
      </c>
      <c r="O196" s="5" t="s">
        <v>41</v>
      </c>
    </row>
    <row r="197" spans="1:15" x14ac:dyDescent="0.2">
      <c r="A197" s="5" t="s">
        <v>2570</v>
      </c>
      <c r="B197" s="5">
        <v>64</v>
      </c>
      <c r="C197" s="5" t="s">
        <v>2080</v>
      </c>
      <c r="D197" s="5" t="s">
        <v>2404</v>
      </c>
      <c r="E197" s="5" t="s">
        <v>26</v>
      </c>
      <c r="F197" s="5" t="s">
        <v>27</v>
      </c>
      <c r="G197" s="5">
        <v>0</v>
      </c>
      <c r="H197" s="5">
        <v>2711.4323770000001</v>
      </c>
      <c r="I197" s="5">
        <v>0</v>
      </c>
      <c r="J197" s="5">
        <v>5</v>
      </c>
      <c r="K197" s="5" t="s">
        <v>2398</v>
      </c>
      <c r="L197" s="5" t="s">
        <v>2398</v>
      </c>
      <c r="M197" s="5" t="s">
        <v>2060</v>
      </c>
      <c r="N197" s="5" t="s">
        <v>2424</v>
      </c>
      <c r="O197" s="5" t="s">
        <v>22</v>
      </c>
    </row>
    <row r="198" spans="1:15" x14ac:dyDescent="0.2">
      <c r="A198" s="5" t="s">
        <v>2571</v>
      </c>
      <c r="B198" s="5">
        <v>49</v>
      </c>
      <c r="C198" s="5" t="s">
        <v>2080</v>
      </c>
      <c r="D198" s="5" t="s">
        <v>2404</v>
      </c>
      <c r="E198" s="5" t="s">
        <v>26</v>
      </c>
      <c r="F198" s="5" t="s">
        <v>27</v>
      </c>
      <c r="G198" s="5">
        <v>0</v>
      </c>
      <c r="H198" s="5">
        <v>2708.438525</v>
      </c>
      <c r="I198" s="5">
        <v>0</v>
      </c>
      <c r="J198" s="5">
        <v>5</v>
      </c>
      <c r="K198" s="5" t="s">
        <v>2398</v>
      </c>
      <c r="L198" s="5" t="s">
        <v>2398</v>
      </c>
      <c r="M198" s="5" t="s">
        <v>2060</v>
      </c>
      <c r="N198" s="5" t="s">
        <v>2424</v>
      </c>
      <c r="O198" s="5" t="s">
        <v>22</v>
      </c>
    </row>
    <row r="199" spans="1:15" x14ac:dyDescent="0.2">
      <c r="A199" s="5" t="s">
        <v>2572</v>
      </c>
      <c r="B199" s="5">
        <v>61</v>
      </c>
      <c r="C199" s="5" t="s">
        <v>2080</v>
      </c>
      <c r="D199" s="5" t="s">
        <v>2443</v>
      </c>
      <c r="E199" s="5" t="s">
        <v>32</v>
      </c>
      <c r="F199" s="5" t="s">
        <v>33</v>
      </c>
      <c r="G199" s="5">
        <v>0</v>
      </c>
      <c r="H199" s="5">
        <v>2698.4590159999998</v>
      </c>
      <c r="I199" s="5">
        <v>0</v>
      </c>
      <c r="J199" s="5">
        <v>5</v>
      </c>
      <c r="K199" s="5" t="s">
        <v>2398</v>
      </c>
      <c r="L199" s="5" t="s">
        <v>2398</v>
      </c>
      <c r="M199" s="5" t="s">
        <v>2060</v>
      </c>
      <c r="N199" s="5" t="s">
        <v>2424</v>
      </c>
      <c r="O199" s="5" t="s">
        <v>22</v>
      </c>
    </row>
    <row r="200" spans="1:15" x14ac:dyDescent="0.2">
      <c r="A200" s="5" t="s">
        <v>2573</v>
      </c>
      <c r="B200" s="5">
        <v>33</v>
      </c>
      <c r="C200" s="5" t="s">
        <v>2080</v>
      </c>
      <c r="D200" s="5" t="s">
        <v>2404</v>
      </c>
      <c r="E200" s="5" t="s">
        <v>26</v>
      </c>
      <c r="F200" s="5" t="s">
        <v>27</v>
      </c>
      <c r="G200" s="5">
        <v>1</v>
      </c>
      <c r="H200" s="5">
        <v>2689.4774590000002</v>
      </c>
      <c r="I200" s="5">
        <v>0</v>
      </c>
      <c r="J200" s="5">
        <v>5</v>
      </c>
      <c r="K200" s="5" t="s">
        <v>2398</v>
      </c>
      <c r="L200" s="5" t="s">
        <v>2398</v>
      </c>
      <c r="M200" s="5" t="s">
        <v>2060</v>
      </c>
      <c r="N200" s="5" t="s">
        <v>2424</v>
      </c>
      <c r="O200" s="5" t="s">
        <v>22</v>
      </c>
    </row>
    <row r="201" spans="1:15" x14ac:dyDescent="0.2">
      <c r="A201" s="5" t="s">
        <v>2574</v>
      </c>
      <c r="B201" s="5">
        <v>75</v>
      </c>
      <c r="C201" s="5" t="s">
        <v>2080</v>
      </c>
      <c r="D201" s="5" t="s">
        <v>2404</v>
      </c>
      <c r="E201" s="5" t="s">
        <v>26</v>
      </c>
      <c r="F201" s="5" t="s">
        <v>27</v>
      </c>
      <c r="G201" s="5">
        <v>0</v>
      </c>
      <c r="H201" s="5">
        <v>2674.5081970000001</v>
      </c>
      <c r="I201" s="5">
        <v>0</v>
      </c>
      <c r="J201" s="5">
        <v>5</v>
      </c>
      <c r="K201" s="5" t="s">
        <v>2398</v>
      </c>
      <c r="L201" s="5" t="s">
        <v>2119</v>
      </c>
      <c r="M201" s="5" t="s">
        <v>2060</v>
      </c>
      <c r="N201" s="5" t="s">
        <v>2399</v>
      </c>
      <c r="O201" s="5" t="s">
        <v>22</v>
      </c>
    </row>
    <row r="202" spans="1:15" x14ac:dyDescent="0.2">
      <c r="A202" s="5" t="s">
        <v>2575</v>
      </c>
      <c r="B202" s="5">
        <v>34</v>
      </c>
      <c r="C202" s="5" t="s">
        <v>2080</v>
      </c>
      <c r="D202" s="5" t="s">
        <v>2404</v>
      </c>
      <c r="E202" s="5" t="s">
        <v>26</v>
      </c>
      <c r="F202" s="5" t="s">
        <v>27</v>
      </c>
      <c r="G202" s="5">
        <v>0</v>
      </c>
      <c r="H202" s="5">
        <v>2672.512295</v>
      </c>
      <c r="I202" s="5">
        <v>0</v>
      </c>
      <c r="J202" s="5">
        <v>5</v>
      </c>
      <c r="K202" s="5" t="s">
        <v>2398</v>
      </c>
      <c r="L202" s="5" t="s">
        <v>2398</v>
      </c>
      <c r="M202" s="5" t="s">
        <v>2060</v>
      </c>
      <c r="N202" s="5" t="s">
        <v>2424</v>
      </c>
      <c r="O202" s="5" t="s">
        <v>22</v>
      </c>
    </row>
    <row r="203" spans="1:15" x14ac:dyDescent="0.2">
      <c r="A203" s="5" t="s">
        <v>2576</v>
      </c>
      <c r="B203" s="5">
        <v>31</v>
      </c>
      <c r="C203" s="5" t="s">
        <v>2080</v>
      </c>
      <c r="D203" s="5" t="s">
        <v>2443</v>
      </c>
      <c r="E203" s="5" t="s">
        <v>26</v>
      </c>
      <c r="F203" s="5" t="s">
        <v>27</v>
      </c>
      <c r="G203" s="5">
        <v>0</v>
      </c>
      <c r="H203" s="5">
        <v>2656.5450820000001</v>
      </c>
      <c r="I203" s="5">
        <v>0</v>
      </c>
      <c r="J203" s="5">
        <v>5</v>
      </c>
      <c r="K203" s="5" t="s">
        <v>2398</v>
      </c>
      <c r="L203" s="5" t="s">
        <v>2119</v>
      </c>
      <c r="M203" s="5" t="s">
        <v>2060</v>
      </c>
      <c r="N203" s="5" t="s">
        <v>2399</v>
      </c>
      <c r="O203" s="5" t="s">
        <v>22</v>
      </c>
    </row>
    <row r="204" spans="1:15" x14ac:dyDescent="0.2">
      <c r="A204" s="5" t="s">
        <v>2577</v>
      </c>
      <c r="B204" s="5">
        <v>61</v>
      </c>
      <c r="C204" s="5" t="s">
        <v>2080</v>
      </c>
      <c r="D204" s="5" t="s">
        <v>2443</v>
      </c>
      <c r="E204" s="5" t="s">
        <v>26</v>
      </c>
      <c r="F204" s="5" t="s">
        <v>27</v>
      </c>
      <c r="G204" s="5">
        <v>0</v>
      </c>
      <c r="H204" s="5">
        <v>2637.5840159999998</v>
      </c>
      <c r="I204" s="5">
        <v>0</v>
      </c>
      <c r="J204" s="5">
        <v>5</v>
      </c>
      <c r="K204" s="5" t="s">
        <v>2398</v>
      </c>
      <c r="L204" s="5" t="s">
        <v>2398</v>
      </c>
      <c r="M204" s="5" t="s">
        <v>2060</v>
      </c>
      <c r="N204" s="5" t="s">
        <v>2424</v>
      </c>
      <c r="O204" s="5" t="s">
        <v>22</v>
      </c>
    </row>
    <row r="205" spans="1:15" x14ac:dyDescent="0.2">
      <c r="A205" s="5" t="s">
        <v>2578</v>
      </c>
      <c r="B205" s="5">
        <v>31</v>
      </c>
      <c r="C205" s="5" t="s">
        <v>2080</v>
      </c>
      <c r="D205" s="5" t="s">
        <v>2443</v>
      </c>
      <c r="E205" s="5" t="s">
        <v>2401</v>
      </c>
      <c r="F205" s="5" t="s">
        <v>2401</v>
      </c>
      <c r="G205" s="5">
        <v>0</v>
      </c>
      <c r="H205" s="5">
        <v>2556.75</v>
      </c>
      <c r="I205" s="5">
        <v>0</v>
      </c>
      <c r="J205" s="5">
        <v>5</v>
      </c>
      <c r="K205" s="5" t="s">
        <v>2398</v>
      </c>
      <c r="L205" s="5" t="s">
        <v>2398</v>
      </c>
      <c r="M205" s="5" t="s">
        <v>2060</v>
      </c>
      <c r="N205" s="5" t="s">
        <v>2424</v>
      </c>
      <c r="O205" s="5" t="s">
        <v>41</v>
      </c>
    </row>
    <row r="206" spans="1:15" x14ac:dyDescent="0.2">
      <c r="A206" s="5" t="s">
        <v>2579</v>
      </c>
      <c r="B206" s="5">
        <v>36</v>
      </c>
      <c r="C206" s="5" t="s">
        <v>2080</v>
      </c>
      <c r="D206" s="5" t="s">
        <v>2394</v>
      </c>
      <c r="E206" s="5" t="s">
        <v>26</v>
      </c>
      <c r="F206" s="5" t="s">
        <v>27</v>
      </c>
      <c r="G206" s="5">
        <v>0</v>
      </c>
      <c r="H206" s="5">
        <v>2552.7581970000001</v>
      </c>
      <c r="I206" s="5">
        <v>0</v>
      </c>
      <c r="J206" s="5">
        <v>5</v>
      </c>
      <c r="K206" s="5" t="s">
        <v>2398</v>
      </c>
      <c r="L206" s="5" t="s">
        <v>2398</v>
      </c>
      <c r="M206" s="5" t="s">
        <v>2060</v>
      </c>
      <c r="N206" s="5" t="s">
        <v>2424</v>
      </c>
      <c r="O206" s="5" t="s">
        <v>22</v>
      </c>
    </row>
    <row r="207" spans="1:15" x14ac:dyDescent="0.2">
      <c r="A207" s="5" t="s">
        <v>2580</v>
      </c>
      <c r="B207" s="5">
        <v>57</v>
      </c>
      <c r="C207" s="5" t="s">
        <v>2080</v>
      </c>
      <c r="D207" s="5" t="s">
        <v>2394</v>
      </c>
      <c r="E207" s="5" t="s">
        <v>26</v>
      </c>
      <c r="F207" s="5" t="s">
        <v>27</v>
      </c>
      <c r="G207" s="5">
        <v>0</v>
      </c>
      <c r="H207" s="5">
        <v>2540.7827870000001</v>
      </c>
      <c r="I207" s="5">
        <v>0</v>
      </c>
      <c r="J207" s="5">
        <v>5</v>
      </c>
      <c r="K207" s="5" t="s">
        <v>2398</v>
      </c>
      <c r="L207" s="5" t="s">
        <v>2398</v>
      </c>
      <c r="M207" s="5" t="s">
        <v>2060</v>
      </c>
      <c r="N207" s="5" t="s">
        <v>2424</v>
      </c>
      <c r="O207" s="5" t="s">
        <v>22</v>
      </c>
    </row>
    <row r="208" spans="1:15" x14ac:dyDescent="0.2">
      <c r="A208" s="5" t="s">
        <v>2581</v>
      </c>
      <c r="B208" s="5">
        <v>57</v>
      </c>
      <c r="C208" s="5" t="s">
        <v>2080</v>
      </c>
      <c r="D208" s="5" t="s">
        <v>2404</v>
      </c>
      <c r="E208" s="5" t="s">
        <v>32</v>
      </c>
      <c r="F208" s="5" t="s">
        <v>33</v>
      </c>
      <c r="G208" s="5">
        <v>0</v>
      </c>
      <c r="H208" s="5">
        <v>2538.786885</v>
      </c>
      <c r="I208" s="5">
        <v>0</v>
      </c>
      <c r="J208" s="5">
        <v>5</v>
      </c>
      <c r="K208" s="5" t="s">
        <v>2398</v>
      </c>
      <c r="L208" s="5" t="s">
        <v>2398</v>
      </c>
      <c r="M208" s="5" t="s">
        <v>2060</v>
      </c>
      <c r="N208" s="5" t="s">
        <v>2424</v>
      </c>
      <c r="O208" s="5" t="s">
        <v>41</v>
      </c>
    </row>
    <row r="209" spans="1:15" x14ac:dyDescent="0.2">
      <c r="A209" s="5" t="s">
        <v>2582</v>
      </c>
      <c r="B209" s="5">
        <v>28</v>
      </c>
      <c r="C209" s="5" t="s">
        <v>2080</v>
      </c>
      <c r="D209" s="5" t="s">
        <v>2394</v>
      </c>
      <c r="E209" s="5" t="s">
        <v>26</v>
      </c>
      <c r="F209" s="5" t="s">
        <v>27</v>
      </c>
      <c r="G209" s="5">
        <v>0</v>
      </c>
      <c r="H209" s="5">
        <v>2495.875</v>
      </c>
      <c r="I209" s="5">
        <v>0</v>
      </c>
      <c r="J209" s="5">
        <v>5</v>
      </c>
      <c r="K209" s="5" t="s">
        <v>2398</v>
      </c>
      <c r="L209" s="5" t="s">
        <v>2398</v>
      </c>
      <c r="M209" s="5" t="s">
        <v>2060</v>
      </c>
      <c r="N209" s="5" t="s">
        <v>2424</v>
      </c>
      <c r="O209" s="5" t="s">
        <v>22</v>
      </c>
    </row>
    <row r="210" spans="1:15" x14ac:dyDescent="0.2">
      <c r="A210" s="5" t="s">
        <v>2583</v>
      </c>
      <c r="B210" s="5">
        <v>59</v>
      </c>
      <c r="C210" s="5" t="s">
        <v>2080</v>
      </c>
      <c r="D210" s="5" t="s">
        <v>2404</v>
      </c>
      <c r="E210" s="5" t="s">
        <v>26</v>
      </c>
      <c r="F210" s="5" t="s">
        <v>27</v>
      </c>
      <c r="G210" s="5">
        <v>0</v>
      </c>
      <c r="H210" s="5">
        <v>2488.8893440000002</v>
      </c>
      <c r="I210" s="5">
        <v>0</v>
      </c>
      <c r="J210" s="5">
        <v>5</v>
      </c>
      <c r="K210" s="5" t="s">
        <v>2398</v>
      </c>
      <c r="L210" s="5" t="s">
        <v>2398</v>
      </c>
      <c r="M210" s="5" t="s">
        <v>2060</v>
      </c>
      <c r="N210" s="5" t="s">
        <v>2424</v>
      </c>
      <c r="O210" s="5" t="s">
        <v>22</v>
      </c>
    </row>
    <row r="211" spans="1:15" x14ac:dyDescent="0.2">
      <c r="A211" s="5" t="s">
        <v>2584</v>
      </c>
      <c r="B211" s="5">
        <v>65</v>
      </c>
      <c r="C211" s="5" t="s">
        <v>2080</v>
      </c>
      <c r="D211" s="5" t="s">
        <v>2443</v>
      </c>
      <c r="E211" s="5" t="s">
        <v>26</v>
      </c>
      <c r="F211" s="5" t="s">
        <v>27</v>
      </c>
      <c r="G211" s="5">
        <v>0</v>
      </c>
      <c r="H211" s="5">
        <v>2487.8913940000002</v>
      </c>
      <c r="I211" s="5">
        <v>0</v>
      </c>
      <c r="J211" s="5">
        <v>5</v>
      </c>
      <c r="K211" s="5" t="s">
        <v>2398</v>
      </c>
      <c r="L211" s="5" t="s">
        <v>2398</v>
      </c>
      <c r="M211" s="5" t="s">
        <v>2060</v>
      </c>
      <c r="N211" s="5" t="s">
        <v>2424</v>
      </c>
      <c r="O211" s="5" t="s">
        <v>22</v>
      </c>
    </row>
    <row r="212" spans="1:15" x14ac:dyDescent="0.2">
      <c r="A212" s="5" t="s">
        <v>2585</v>
      </c>
      <c r="B212" s="5">
        <v>63</v>
      </c>
      <c r="C212" s="5" t="s">
        <v>2080</v>
      </c>
      <c r="D212" s="5" t="s">
        <v>2404</v>
      </c>
      <c r="E212" s="5" t="s">
        <v>2401</v>
      </c>
      <c r="F212" s="5" t="s">
        <v>33</v>
      </c>
      <c r="G212" s="5">
        <v>0</v>
      </c>
      <c r="H212" s="5">
        <v>2473.9200820000001</v>
      </c>
      <c r="I212" s="5">
        <v>0</v>
      </c>
      <c r="J212" s="5">
        <v>5</v>
      </c>
      <c r="K212" s="5" t="s">
        <v>2398</v>
      </c>
      <c r="L212" s="5" t="s">
        <v>2398</v>
      </c>
      <c r="M212" s="5" t="s">
        <v>2060</v>
      </c>
      <c r="N212" s="5" t="s">
        <v>2424</v>
      </c>
      <c r="O212" s="5" t="s">
        <v>22</v>
      </c>
    </row>
    <row r="213" spans="1:15" x14ac:dyDescent="0.2">
      <c r="A213" s="5" t="s">
        <v>2586</v>
      </c>
      <c r="B213" s="5" t="s">
        <v>2059</v>
      </c>
      <c r="C213" s="5" t="s">
        <v>2080</v>
      </c>
      <c r="D213" s="5" t="s">
        <v>2404</v>
      </c>
      <c r="E213" s="5" t="s">
        <v>26</v>
      </c>
      <c r="F213" s="5" t="s">
        <v>27</v>
      </c>
      <c r="G213" s="5">
        <v>0</v>
      </c>
      <c r="H213" s="5">
        <v>2445.9774590000002</v>
      </c>
      <c r="I213" s="5">
        <v>0</v>
      </c>
      <c r="J213" s="5">
        <v>5</v>
      </c>
      <c r="K213" s="5" t="s">
        <v>2398</v>
      </c>
      <c r="L213" s="5" t="s">
        <v>2398</v>
      </c>
      <c r="M213" s="5" t="s">
        <v>2060</v>
      </c>
      <c r="N213" s="5" t="s">
        <v>2424</v>
      </c>
      <c r="O213" s="5" t="s">
        <v>22</v>
      </c>
    </row>
    <row r="214" spans="1:15" x14ac:dyDescent="0.2">
      <c r="A214" s="5" t="s">
        <v>2587</v>
      </c>
      <c r="B214" s="5">
        <v>39</v>
      </c>
      <c r="C214" s="5" t="s">
        <v>2080</v>
      </c>
      <c r="D214" s="5" t="s">
        <v>2404</v>
      </c>
      <c r="E214" s="5" t="s">
        <v>2401</v>
      </c>
      <c r="F214" s="5" t="s">
        <v>2401</v>
      </c>
      <c r="G214" s="5">
        <v>0</v>
      </c>
      <c r="H214" s="5">
        <v>2383.1065570000001</v>
      </c>
      <c r="I214" s="5">
        <v>0</v>
      </c>
      <c r="J214" s="5">
        <v>5</v>
      </c>
      <c r="K214" s="5" t="s">
        <v>2398</v>
      </c>
      <c r="L214" s="5" t="s">
        <v>2398</v>
      </c>
      <c r="M214" s="5" t="s">
        <v>2060</v>
      </c>
      <c r="N214" s="5" t="s">
        <v>2424</v>
      </c>
      <c r="O214" s="5" t="s">
        <v>22</v>
      </c>
    </row>
    <row r="215" spans="1:15" x14ac:dyDescent="0.2">
      <c r="A215" s="5" t="s">
        <v>2588</v>
      </c>
      <c r="B215" s="5">
        <v>50</v>
      </c>
      <c r="C215" s="5" t="s">
        <v>2080</v>
      </c>
      <c r="D215" s="5" t="s">
        <v>2443</v>
      </c>
      <c r="E215" s="5" t="s">
        <v>26</v>
      </c>
      <c r="F215" s="5" t="s">
        <v>27</v>
      </c>
      <c r="G215" s="5">
        <v>0</v>
      </c>
      <c r="H215" s="5">
        <v>2349.17623</v>
      </c>
      <c r="I215" s="5">
        <v>0</v>
      </c>
      <c r="J215" s="5">
        <v>5</v>
      </c>
      <c r="K215" s="5" t="s">
        <v>2398</v>
      </c>
      <c r="L215" s="5" t="s">
        <v>2398</v>
      </c>
      <c r="M215" s="5" t="s">
        <v>2060</v>
      </c>
      <c r="N215" s="5" t="s">
        <v>2424</v>
      </c>
      <c r="O215" s="5" t="s">
        <v>22</v>
      </c>
    </row>
    <row r="216" spans="1:15" x14ac:dyDescent="0.2">
      <c r="A216" s="5" t="s">
        <v>2589</v>
      </c>
      <c r="B216" s="5">
        <v>76</v>
      </c>
      <c r="C216" s="5" t="s">
        <v>2080</v>
      </c>
      <c r="D216" s="5" t="s">
        <v>2404</v>
      </c>
      <c r="E216" s="5" t="s">
        <v>26</v>
      </c>
      <c r="F216" s="5" t="s">
        <v>27</v>
      </c>
      <c r="G216" s="5">
        <v>0</v>
      </c>
      <c r="H216" s="5">
        <v>2338.19877</v>
      </c>
      <c r="I216" s="5">
        <v>0</v>
      </c>
      <c r="J216" s="5">
        <v>5</v>
      </c>
      <c r="K216" s="5" t="s">
        <v>2398</v>
      </c>
      <c r="L216" s="5" t="s">
        <v>2398</v>
      </c>
      <c r="M216" s="5" t="s">
        <v>2060</v>
      </c>
      <c r="N216" s="5" t="s">
        <v>2424</v>
      </c>
      <c r="O216" s="5" t="s">
        <v>22</v>
      </c>
    </row>
    <row r="217" spans="1:15" x14ac:dyDescent="0.2">
      <c r="A217" s="5" t="s">
        <v>2590</v>
      </c>
      <c r="B217" s="5">
        <v>54</v>
      </c>
      <c r="C217" s="5" t="s">
        <v>2080</v>
      </c>
      <c r="D217" s="5" t="s">
        <v>2404</v>
      </c>
      <c r="E217" s="5" t="s">
        <v>32</v>
      </c>
      <c r="F217" s="5" t="s">
        <v>33</v>
      </c>
      <c r="G217" s="5">
        <v>0</v>
      </c>
      <c r="H217" s="5">
        <v>2336.2028690000002</v>
      </c>
      <c r="I217" s="5">
        <v>0</v>
      </c>
      <c r="J217" s="5">
        <v>5</v>
      </c>
      <c r="K217" s="5" t="s">
        <v>2398</v>
      </c>
      <c r="L217" s="5" t="s">
        <v>2398</v>
      </c>
      <c r="M217" s="5" t="s">
        <v>2060</v>
      </c>
      <c r="N217" s="5" t="s">
        <v>2424</v>
      </c>
      <c r="O217" s="5" t="s">
        <v>22</v>
      </c>
    </row>
    <row r="218" spans="1:15" x14ac:dyDescent="0.2">
      <c r="A218" s="5" t="s">
        <v>2591</v>
      </c>
      <c r="B218" s="5">
        <v>58</v>
      </c>
      <c r="C218" s="5" t="s">
        <v>2080</v>
      </c>
      <c r="D218" s="5" t="s">
        <v>2443</v>
      </c>
      <c r="E218" s="5" t="s">
        <v>26</v>
      </c>
      <c r="F218" s="5" t="s">
        <v>27</v>
      </c>
      <c r="G218" s="5">
        <v>0</v>
      </c>
      <c r="H218" s="5">
        <v>2328.2192620000001</v>
      </c>
      <c r="I218" s="5">
        <v>0</v>
      </c>
      <c r="J218" s="5">
        <v>5</v>
      </c>
      <c r="K218" s="5" t="s">
        <v>2398</v>
      </c>
      <c r="L218" s="5" t="s">
        <v>2398</v>
      </c>
      <c r="M218" s="5" t="s">
        <v>2060</v>
      </c>
      <c r="N218" s="5" t="s">
        <v>2424</v>
      </c>
      <c r="O218" s="5" t="s">
        <v>22</v>
      </c>
    </row>
    <row r="219" spans="1:15" x14ac:dyDescent="0.2">
      <c r="A219" s="5" t="s">
        <v>2592</v>
      </c>
      <c r="B219" s="5">
        <v>79</v>
      </c>
      <c r="C219" s="5" t="s">
        <v>2080</v>
      </c>
      <c r="D219" s="5" t="s">
        <v>2404</v>
      </c>
      <c r="E219" s="5" t="s">
        <v>26</v>
      </c>
      <c r="F219" s="5" t="s">
        <v>27</v>
      </c>
      <c r="G219" s="5">
        <v>0</v>
      </c>
      <c r="H219" s="5">
        <v>2307.262295</v>
      </c>
      <c r="I219" s="5">
        <v>0</v>
      </c>
      <c r="J219" s="5">
        <v>5</v>
      </c>
      <c r="K219" s="5" t="s">
        <v>2398</v>
      </c>
      <c r="L219" s="5" t="s">
        <v>2119</v>
      </c>
      <c r="M219" s="5" t="s">
        <v>2060</v>
      </c>
      <c r="N219" s="5" t="s">
        <v>2399</v>
      </c>
      <c r="O219" s="5" t="s">
        <v>22</v>
      </c>
    </row>
    <row r="220" spans="1:15" x14ac:dyDescent="0.2">
      <c r="A220" s="5" t="s">
        <v>2593</v>
      </c>
      <c r="B220" s="5">
        <v>25</v>
      </c>
      <c r="C220" s="5" t="s">
        <v>2080</v>
      </c>
      <c r="D220" s="5" t="s">
        <v>2404</v>
      </c>
      <c r="E220" s="5" t="s">
        <v>26</v>
      </c>
      <c r="F220" s="5" t="s">
        <v>27</v>
      </c>
      <c r="G220" s="5">
        <v>0</v>
      </c>
      <c r="H220" s="5">
        <v>2306.2643440000002</v>
      </c>
      <c r="I220" s="5">
        <v>0</v>
      </c>
      <c r="J220" s="5">
        <v>5</v>
      </c>
      <c r="K220" s="5" t="s">
        <v>2398</v>
      </c>
      <c r="L220" s="5" t="s">
        <v>2398</v>
      </c>
      <c r="M220" s="5" t="s">
        <v>2060</v>
      </c>
      <c r="N220" s="5" t="s">
        <v>2424</v>
      </c>
      <c r="O220" s="5" t="s">
        <v>22</v>
      </c>
    </row>
    <row r="221" spans="1:15" x14ac:dyDescent="0.2">
      <c r="A221" s="5" t="s">
        <v>2594</v>
      </c>
      <c r="B221" s="5">
        <v>50</v>
      </c>
      <c r="C221" s="5" t="s">
        <v>2080</v>
      </c>
      <c r="D221" s="5" t="s">
        <v>2404</v>
      </c>
      <c r="E221" s="5" t="s">
        <v>2401</v>
      </c>
      <c r="F221" s="5" t="s">
        <v>27</v>
      </c>
      <c r="G221" s="5">
        <v>0</v>
      </c>
      <c r="H221" s="5">
        <v>2304.2684429999999</v>
      </c>
      <c r="I221" s="5">
        <v>0</v>
      </c>
      <c r="J221" s="5">
        <v>5</v>
      </c>
      <c r="K221" s="5" t="s">
        <v>2398</v>
      </c>
      <c r="L221" s="5" t="s">
        <v>2398</v>
      </c>
      <c r="M221" s="5" t="s">
        <v>2060</v>
      </c>
      <c r="N221" s="5" t="s">
        <v>2424</v>
      </c>
      <c r="O221" s="5" t="s">
        <v>22</v>
      </c>
    </row>
    <row r="222" spans="1:15" x14ac:dyDescent="0.2">
      <c r="A222" s="5" t="s">
        <v>2595</v>
      </c>
      <c r="B222" s="5">
        <v>46</v>
      </c>
      <c r="C222" s="5" t="s">
        <v>2080</v>
      </c>
      <c r="D222" s="5" t="s">
        <v>2404</v>
      </c>
      <c r="E222" s="5" t="s">
        <v>2401</v>
      </c>
      <c r="F222" s="5" t="s">
        <v>27</v>
      </c>
      <c r="G222" s="5">
        <v>0</v>
      </c>
      <c r="H222" s="5">
        <v>2300.2766390000002</v>
      </c>
      <c r="I222" s="5">
        <v>0</v>
      </c>
      <c r="J222" s="5">
        <v>5</v>
      </c>
      <c r="K222" s="5" t="s">
        <v>2398</v>
      </c>
      <c r="L222" s="5" t="s">
        <v>2398</v>
      </c>
      <c r="M222" s="5" t="s">
        <v>2060</v>
      </c>
      <c r="N222" s="5" t="s">
        <v>2424</v>
      </c>
      <c r="O222" s="5" t="s">
        <v>22</v>
      </c>
    </row>
    <row r="223" spans="1:15" x14ac:dyDescent="0.2">
      <c r="A223" s="5" t="s">
        <v>2596</v>
      </c>
      <c r="B223" s="5">
        <v>55</v>
      </c>
      <c r="C223" s="5" t="s">
        <v>2080</v>
      </c>
      <c r="D223" s="5" t="s">
        <v>2404</v>
      </c>
      <c r="E223" s="5" t="s">
        <v>26</v>
      </c>
      <c r="F223" s="5" t="s">
        <v>27</v>
      </c>
      <c r="G223" s="5">
        <v>0</v>
      </c>
      <c r="H223" s="5">
        <v>2283.311475</v>
      </c>
      <c r="I223" s="5">
        <v>0</v>
      </c>
      <c r="J223" s="5">
        <v>5</v>
      </c>
      <c r="K223" s="5" t="s">
        <v>2398</v>
      </c>
      <c r="L223" s="5" t="s">
        <v>2398</v>
      </c>
      <c r="M223" s="5" t="s">
        <v>2060</v>
      </c>
      <c r="N223" s="5" t="s">
        <v>2424</v>
      </c>
      <c r="O223" s="5" t="s">
        <v>22</v>
      </c>
    </row>
    <row r="224" spans="1:15" x14ac:dyDescent="0.2">
      <c r="A224" s="5" t="s">
        <v>2597</v>
      </c>
      <c r="B224" s="5">
        <v>44</v>
      </c>
      <c r="C224" s="5" t="s">
        <v>2080</v>
      </c>
      <c r="D224" s="5" t="s">
        <v>2443</v>
      </c>
      <c r="E224" s="5" t="s">
        <v>32</v>
      </c>
      <c r="F224" s="5" t="s">
        <v>33</v>
      </c>
      <c r="G224" s="5">
        <v>0</v>
      </c>
      <c r="H224" s="5">
        <v>2277.32377</v>
      </c>
      <c r="I224" s="5">
        <v>0</v>
      </c>
      <c r="J224" s="5">
        <v>5</v>
      </c>
      <c r="K224" s="5" t="s">
        <v>2398</v>
      </c>
      <c r="L224" s="5" t="s">
        <v>2398</v>
      </c>
      <c r="M224" s="5" t="s">
        <v>2060</v>
      </c>
      <c r="N224" s="5" t="s">
        <v>2424</v>
      </c>
      <c r="O224" s="5" t="s">
        <v>22</v>
      </c>
    </row>
    <row r="225" spans="1:15" x14ac:dyDescent="0.2">
      <c r="A225" s="5" t="s">
        <v>2598</v>
      </c>
      <c r="B225" s="5">
        <v>74</v>
      </c>
      <c r="C225" s="5" t="s">
        <v>2080</v>
      </c>
      <c r="D225" s="5" t="s">
        <v>2404</v>
      </c>
      <c r="E225" s="5" t="s">
        <v>26</v>
      </c>
      <c r="F225" s="5" t="s">
        <v>27</v>
      </c>
      <c r="G225" s="5">
        <v>0</v>
      </c>
      <c r="H225" s="5">
        <v>2237.4057379999999</v>
      </c>
      <c r="I225" s="5">
        <v>0</v>
      </c>
      <c r="J225" s="5">
        <v>5</v>
      </c>
      <c r="K225" s="5" t="s">
        <v>2398</v>
      </c>
      <c r="L225" s="5" t="s">
        <v>2119</v>
      </c>
      <c r="M225" s="5" t="s">
        <v>2060</v>
      </c>
      <c r="N225" s="5" t="s">
        <v>2399</v>
      </c>
      <c r="O225" s="5" t="s">
        <v>22</v>
      </c>
    </row>
    <row r="226" spans="1:15" x14ac:dyDescent="0.2">
      <c r="A226" s="5" t="s">
        <v>2599</v>
      </c>
      <c r="B226" s="5">
        <v>45</v>
      </c>
      <c r="C226" s="5" t="s">
        <v>2080</v>
      </c>
      <c r="D226" s="5" t="s">
        <v>2404</v>
      </c>
      <c r="E226" s="5" t="s">
        <v>26</v>
      </c>
      <c r="F226" s="5" t="s">
        <v>27</v>
      </c>
      <c r="G226" s="5">
        <v>0</v>
      </c>
      <c r="H226" s="5">
        <v>2200.4815570000001</v>
      </c>
      <c r="I226" s="5">
        <v>0</v>
      </c>
      <c r="J226" s="5">
        <v>5</v>
      </c>
      <c r="K226" s="5" t="s">
        <v>2398</v>
      </c>
      <c r="L226" s="5" t="s">
        <v>2398</v>
      </c>
      <c r="M226" s="5" t="s">
        <v>2060</v>
      </c>
      <c r="N226" s="5" t="s">
        <v>2424</v>
      </c>
      <c r="O226" s="5" t="s">
        <v>22</v>
      </c>
    </row>
    <row r="227" spans="1:15" x14ac:dyDescent="0.2">
      <c r="A227" s="5" t="s">
        <v>2600</v>
      </c>
      <c r="B227" s="5">
        <v>51</v>
      </c>
      <c r="C227" s="5" t="s">
        <v>2080</v>
      </c>
      <c r="D227" s="5" t="s">
        <v>2404</v>
      </c>
      <c r="E227" s="5" t="s">
        <v>26</v>
      </c>
      <c r="F227" s="5" t="s">
        <v>27</v>
      </c>
      <c r="G227" s="5">
        <v>0</v>
      </c>
      <c r="H227" s="5">
        <v>2175.5327870000001</v>
      </c>
      <c r="I227" s="5">
        <v>0</v>
      </c>
      <c r="J227" s="5">
        <v>5</v>
      </c>
      <c r="K227" s="5" t="s">
        <v>2398</v>
      </c>
      <c r="L227" s="5" t="s">
        <v>2398</v>
      </c>
      <c r="M227" s="5" t="s">
        <v>2060</v>
      </c>
      <c r="N227" s="5" t="s">
        <v>2424</v>
      </c>
      <c r="O227" s="5" t="s">
        <v>41</v>
      </c>
    </row>
    <row r="228" spans="1:15" x14ac:dyDescent="0.2">
      <c r="A228" s="5" t="s">
        <v>2601</v>
      </c>
      <c r="B228" s="5">
        <v>40</v>
      </c>
      <c r="C228" s="5" t="s">
        <v>2080</v>
      </c>
      <c r="D228" s="5" t="s">
        <v>2404</v>
      </c>
      <c r="E228" s="5" t="s">
        <v>26</v>
      </c>
      <c r="F228" s="5" t="s">
        <v>27</v>
      </c>
      <c r="G228" s="5">
        <v>0</v>
      </c>
      <c r="H228" s="5">
        <v>2157.5696720000001</v>
      </c>
      <c r="I228" s="5">
        <v>0</v>
      </c>
      <c r="J228" s="5">
        <v>5</v>
      </c>
      <c r="K228" s="5" t="s">
        <v>2398</v>
      </c>
      <c r="L228" s="5" t="s">
        <v>2398</v>
      </c>
      <c r="M228" s="5" t="s">
        <v>2060</v>
      </c>
      <c r="N228" s="5" t="s">
        <v>2424</v>
      </c>
      <c r="O228" s="5" t="s">
        <v>22</v>
      </c>
    </row>
    <row r="229" spans="1:15" x14ac:dyDescent="0.2">
      <c r="A229" s="5" t="s">
        <v>2602</v>
      </c>
      <c r="B229" s="5">
        <v>61</v>
      </c>
      <c r="C229" s="5" t="s">
        <v>2080</v>
      </c>
      <c r="D229" s="5" t="s">
        <v>2404</v>
      </c>
      <c r="E229" s="5" t="s">
        <v>26</v>
      </c>
      <c r="F229" s="5" t="s">
        <v>27</v>
      </c>
      <c r="G229" s="5">
        <v>0</v>
      </c>
      <c r="H229" s="5">
        <v>2157.5696720000001</v>
      </c>
      <c r="I229" s="5">
        <v>0</v>
      </c>
      <c r="J229" s="5">
        <v>5</v>
      </c>
      <c r="K229" s="5" t="s">
        <v>2398</v>
      </c>
      <c r="L229" s="5" t="s">
        <v>2398</v>
      </c>
      <c r="M229" s="5" t="s">
        <v>2060</v>
      </c>
      <c r="N229" s="5" t="s">
        <v>2424</v>
      </c>
      <c r="O229" s="5" t="s">
        <v>22</v>
      </c>
    </row>
    <row r="230" spans="1:15" x14ac:dyDescent="0.2">
      <c r="A230" s="5" t="s">
        <v>2603</v>
      </c>
      <c r="B230" s="5">
        <v>40</v>
      </c>
      <c r="C230" s="5" t="s">
        <v>2080</v>
      </c>
      <c r="D230" s="5" t="s">
        <v>2404</v>
      </c>
      <c r="E230" s="5" t="s">
        <v>43</v>
      </c>
      <c r="F230" s="5" t="s">
        <v>33</v>
      </c>
      <c r="G230" s="5">
        <v>0</v>
      </c>
      <c r="H230" s="5">
        <v>2155.57377</v>
      </c>
      <c r="I230" s="5">
        <v>0</v>
      </c>
      <c r="J230" s="5">
        <v>5</v>
      </c>
      <c r="K230" s="5" t="s">
        <v>2398</v>
      </c>
      <c r="L230" s="5" t="s">
        <v>2398</v>
      </c>
      <c r="M230" s="5" t="s">
        <v>2060</v>
      </c>
      <c r="N230" s="5" t="s">
        <v>2424</v>
      </c>
      <c r="O230" s="5" t="s">
        <v>41</v>
      </c>
    </row>
    <row r="231" spans="1:15" x14ac:dyDescent="0.2">
      <c r="A231" s="5" t="s">
        <v>2604</v>
      </c>
      <c r="B231" s="5">
        <v>56</v>
      </c>
      <c r="C231" s="5" t="s">
        <v>2080</v>
      </c>
      <c r="D231" s="5" t="s">
        <v>2443</v>
      </c>
      <c r="E231" s="5" t="s">
        <v>26</v>
      </c>
      <c r="F231" s="5" t="s">
        <v>27</v>
      </c>
      <c r="G231" s="5">
        <v>0</v>
      </c>
      <c r="H231" s="5">
        <v>2142.60041</v>
      </c>
      <c r="I231" s="5">
        <v>0</v>
      </c>
      <c r="J231" s="5">
        <v>5</v>
      </c>
      <c r="K231" s="5" t="s">
        <v>2398</v>
      </c>
      <c r="L231" s="5" t="s">
        <v>2398</v>
      </c>
      <c r="M231" s="5" t="s">
        <v>2060</v>
      </c>
      <c r="N231" s="5" t="s">
        <v>2424</v>
      </c>
      <c r="O231" s="5" t="s">
        <v>22</v>
      </c>
    </row>
    <row r="232" spans="1:15" x14ac:dyDescent="0.2">
      <c r="A232" s="5" t="s">
        <v>2605</v>
      </c>
      <c r="B232" s="5">
        <v>56</v>
      </c>
      <c r="C232" s="5" t="s">
        <v>2080</v>
      </c>
      <c r="D232" s="5" t="s">
        <v>2443</v>
      </c>
      <c r="E232" s="5" t="s">
        <v>26</v>
      </c>
      <c r="F232" s="5" t="s">
        <v>27</v>
      </c>
      <c r="G232" s="5">
        <v>1</v>
      </c>
      <c r="H232" s="5">
        <v>2130.625</v>
      </c>
      <c r="I232" s="5">
        <v>0</v>
      </c>
      <c r="J232" s="5">
        <v>5</v>
      </c>
      <c r="K232" s="5" t="s">
        <v>2398</v>
      </c>
      <c r="L232" s="5" t="s">
        <v>2119</v>
      </c>
      <c r="M232" s="5" t="s">
        <v>2060</v>
      </c>
      <c r="N232" s="5" t="s">
        <v>2399</v>
      </c>
      <c r="O232" s="5" t="s">
        <v>22</v>
      </c>
    </row>
    <row r="233" spans="1:15" x14ac:dyDescent="0.2">
      <c r="A233" s="5" t="s">
        <v>2606</v>
      </c>
      <c r="B233" s="5">
        <v>46</v>
      </c>
      <c r="C233" s="5" t="s">
        <v>2080</v>
      </c>
      <c r="D233" s="5" t="s">
        <v>2404</v>
      </c>
      <c r="E233" s="5" t="s">
        <v>26</v>
      </c>
      <c r="F233" s="5" t="s">
        <v>27</v>
      </c>
      <c r="G233" s="5">
        <v>0</v>
      </c>
      <c r="H233" s="5">
        <v>2111.6639340000002</v>
      </c>
      <c r="I233" s="5">
        <v>0</v>
      </c>
      <c r="J233" s="5">
        <v>5</v>
      </c>
      <c r="K233" s="5" t="s">
        <v>2398</v>
      </c>
      <c r="L233" s="5" t="s">
        <v>2398</v>
      </c>
      <c r="M233" s="5" t="s">
        <v>2060</v>
      </c>
      <c r="N233" s="5" t="s">
        <v>2424</v>
      </c>
      <c r="O233" s="5" t="s">
        <v>22</v>
      </c>
    </row>
    <row r="234" spans="1:15" x14ac:dyDescent="0.2">
      <c r="A234" s="5" t="s">
        <v>2607</v>
      </c>
      <c r="B234" s="5">
        <v>58</v>
      </c>
      <c r="C234" s="5" t="s">
        <v>2080</v>
      </c>
      <c r="D234" s="5" t="s">
        <v>2404</v>
      </c>
      <c r="E234" s="5" t="s">
        <v>26</v>
      </c>
      <c r="F234" s="5" t="s">
        <v>27</v>
      </c>
      <c r="G234" s="5">
        <v>0</v>
      </c>
      <c r="H234" s="5">
        <v>2107.6721309999998</v>
      </c>
      <c r="I234" s="5">
        <v>0</v>
      </c>
      <c r="J234" s="5">
        <v>5</v>
      </c>
      <c r="K234" s="5" t="s">
        <v>2398</v>
      </c>
      <c r="L234" s="5" t="s">
        <v>2119</v>
      </c>
      <c r="M234" s="5" t="s">
        <v>2060</v>
      </c>
      <c r="N234" s="5" t="s">
        <v>2399</v>
      </c>
      <c r="O234" s="5" t="s">
        <v>22</v>
      </c>
    </row>
    <row r="235" spans="1:15" x14ac:dyDescent="0.2">
      <c r="A235" s="5" t="s">
        <v>2608</v>
      </c>
      <c r="B235" s="5">
        <v>77</v>
      </c>
      <c r="C235" s="5" t="s">
        <v>2080</v>
      </c>
      <c r="D235" s="5" t="s">
        <v>2404</v>
      </c>
      <c r="E235" s="5" t="s">
        <v>2401</v>
      </c>
      <c r="F235" s="5" t="s">
        <v>27</v>
      </c>
      <c r="G235" s="5">
        <v>0</v>
      </c>
      <c r="H235" s="5">
        <v>2102.6823770000001</v>
      </c>
      <c r="I235" s="5">
        <v>0</v>
      </c>
      <c r="J235" s="5">
        <v>5</v>
      </c>
      <c r="K235" s="5" t="s">
        <v>2398</v>
      </c>
      <c r="L235" s="5" t="s">
        <v>2398</v>
      </c>
      <c r="M235" s="5" t="s">
        <v>2060</v>
      </c>
      <c r="N235" s="5" t="s">
        <v>2424</v>
      </c>
      <c r="O235" s="5" t="s">
        <v>22</v>
      </c>
    </row>
    <row r="236" spans="1:15" x14ac:dyDescent="0.2">
      <c r="A236" s="5" t="s">
        <v>2609</v>
      </c>
      <c r="B236" s="5">
        <v>60</v>
      </c>
      <c r="C236" s="5" t="s">
        <v>2080</v>
      </c>
      <c r="D236" s="5" t="s">
        <v>2404</v>
      </c>
      <c r="E236" s="5" t="s">
        <v>26</v>
      </c>
      <c r="F236" s="5" t="s">
        <v>27</v>
      </c>
      <c r="G236" s="5">
        <v>0</v>
      </c>
      <c r="H236" s="5">
        <v>2085.7172129999999</v>
      </c>
      <c r="I236" s="5">
        <v>0</v>
      </c>
      <c r="J236" s="5">
        <v>5</v>
      </c>
      <c r="K236" s="5" t="s">
        <v>2398</v>
      </c>
      <c r="L236" s="5" t="s">
        <v>2398</v>
      </c>
      <c r="M236" s="5" t="s">
        <v>2060</v>
      </c>
      <c r="N236" s="5" t="s">
        <v>2424</v>
      </c>
      <c r="O236" s="5" t="s">
        <v>22</v>
      </c>
    </row>
    <row r="237" spans="1:15" x14ac:dyDescent="0.2">
      <c r="A237" s="5" t="s">
        <v>2610</v>
      </c>
      <c r="B237" s="5">
        <v>33</v>
      </c>
      <c r="C237" s="5" t="s">
        <v>2080</v>
      </c>
      <c r="D237" s="5" t="s">
        <v>2404</v>
      </c>
      <c r="E237" s="5" t="s">
        <v>32</v>
      </c>
      <c r="F237" s="5" t="s">
        <v>33</v>
      </c>
      <c r="G237" s="5">
        <v>0</v>
      </c>
      <c r="H237" s="5">
        <v>2041.8073770000001</v>
      </c>
      <c r="I237" s="5">
        <v>0</v>
      </c>
      <c r="J237" s="5">
        <v>5</v>
      </c>
      <c r="K237" s="5" t="s">
        <v>2398</v>
      </c>
      <c r="L237" s="5" t="s">
        <v>2398</v>
      </c>
      <c r="M237" s="5" t="s">
        <v>2060</v>
      </c>
      <c r="N237" s="5" t="s">
        <v>2424</v>
      </c>
      <c r="O237" s="5" t="s">
        <v>22</v>
      </c>
    </row>
    <row r="238" spans="1:15" x14ac:dyDescent="0.2">
      <c r="A238" s="5" t="s">
        <v>2611</v>
      </c>
      <c r="B238" s="5">
        <v>49</v>
      </c>
      <c r="C238" s="5" t="s">
        <v>2080</v>
      </c>
      <c r="D238" s="5" t="s">
        <v>2404</v>
      </c>
      <c r="E238" s="5" t="s">
        <v>26</v>
      </c>
      <c r="F238" s="5" t="s">
        <v>27</v>
      </c>
      <c r="G238" s="5">
        <v>0</v>
      </c>
      <c r="H238" s="5">
        <v>2023.8442620000001</v>
      </c>
      <c r="I238" s="5">
        <v>0</v>
      </c>
      <c r="J238" s="5">
        <v>5</v>
      </c>
      <c r="K238" s="5" t="s">
        <v>2398</v>
      </c>
      <c r="L238" s="5" t="s">
        <v>2398</v>
      </c>
      <c r="M238" s="5" t="s">
        <v>2060</v>
      </c>
      <c r="N238" s="5" t="s">
        <v>2424</v>
      </c>
      <c r="O238" s="5" t="s">
        <v>22</v>
      </c>
    </row>
    <row r="239" spans="1:15" x14ac:dyDescent="0.2">
      <c r="A239" s="5" t="s">
        <v>2612</v>
      </c>
      <c r="B239" s="5">
        <v>47</v>
      </c>
      <c r="C239" s="5" t="s">
        <v>2080</v>
      </c>
      <c r="D239" s="5" t="s">
        <v>2404</v>
      </c>
      <c r="E239" s="5" t="s">
        <v>32</v>
      </c>
      <c r="F239" s="5" t="s">
        <v>33</v>
      </c>
      <c r="G239" s="5">
        <v>0</v>
      </c>
      <c r="H239" s="5">
        <v>2021.8483610000001</v>
      </c>
      <c r="I239" s="5">
        <v>0</v>
      </c>
      <c r="J239" s="5">
        <v>5</v>
      </c>
      <c r="K239" s="5" t="s">
        <v>2398</v>
      </c>
      <c r="L239" s="5" t="s">
        <v>2398</v>
      </c>
      <c r="M239" s="5" t="s">
        <v>2060</v>
      </c>
      <c r="N239" s="5" t="s">
        <v>2424</v>
      </c>
      <c r="O239" s="5" t="s">
        <v>41</v>
      </c>
    </row>
    <row r="240" spans="1:15" x14ac:dyDescent="0.2">
      <c r="A240" s="5" t="s">
        <v>2613</v>
      </c>
      <c r="B240" s="5">
        <v>32</v>
      </c>
      <c r="C240" s="5" t="s">
        <v>2080</v>
      </c>
      <c r="D240" s="5" t="s">
        <v>2404</v>
      </c>
      <c r="E240" s="5" t="s">
        <v>32</v>
      </c>
      <c r="F240" s="5" t="s">
        <v>33</v>
      </c>
      <c r="G240" s="5">
        <v>0</v>
      </c>
      <c r="H240" s="5">
        <v>2018.8545079999999</v>
      </c>
      <c r="I240" s="5">
        <v>0</v>
      </c>
      <c r="J240" s="5">
        <v>5</v>
      </c>
      <c r="K240" s="5" t="s">
        <v>2398</v>
      </c>
      <c r="L240" s="5" t="s">
        <v>2398</v>
      </c>
      <c r="M240" s="5" t="s">
        <v>2060</v>
      </c>
      <c r="N240" s="5" t="s">
        <v>2424</v>
      </c>
      <c r="O240" s="5" t="s">
        <v>22</v>
      </c>
    </row>
    <row r="241" spans="1:15" x14ac:dyDescent="0.2">
      <c r="A241" s="5" t="s">
        <v>2614</v>
      </c>
      <c r="B241" s="5">
        <v>40</v>
      </c>
      <c r="C241" s="5" t="s">
        <v>2080</v>
      </c>
      <c r="D241" s="5" t="s">
        <v>2404</v>
      </c>
      <c r="E241" s="5" t="s">
        <v>26</v>
      </c>
      <c r="F241" s="5" t="s">
        <v>27</v>
      </c>
      <c r="G241" s="5">
        <v>0</v>
      </c>
      <c r="H241" s="5">
        <v>2016.858606</v>
      </c>
      <c r="I241" s="5">
        <v>0</v>
      </c>
      <c r="J241" s="5">
        <v>5</v>
      </c>
      <c r="K241" s="5" t="s">
        <v>2398</v>
      </c>
      <c r="L241" s="5" t="s">
        <v>2398</v>
      </c>
      <c r="M241" s="5" t="s">
        <v>2060</v>
      </c>
      <c r="N241" s="5" t="s">
        <v>2424</v>
      </c>
      <c r="O241" s="5" t="s">
        <v>22</v>
      </c>
    </row>
    <row r="242" spans="1:15" x14ac:dyDescent="0.2">
      <c r="A242" s="5" t="s">
        <v>2615</v>
      </c>
      <c r="B242" s="5">
        <v>33</v>
      </c>
      <c r="C242" s="5" t="s">
        <v>2080</v>
      </c>
      <c r="D242" s="5" t="s">
        <v>2394</v>
      </c>
      <c r="E242" s="5" t="s">
        <v>32</v>
      </c>
      <c r="F242" s="5" t="s">
        <v>33</v>
      </c>
      <c r="G242" s="5">
        <v>0</v>
      </c>
      <c r="H242" s="5">
        <v>2015.8606560000001</v>
      </c>
      <c r="I242" s="5">
        <v>0</v>
      </c>
      <c r="J242" s="5">
        <v>5</v>
      </c>
      <c r="K242" s="5" t="s">
        <v>2398</v>
      </c>
      <c r="L242" s="5" t="s">
        <v>2398</v>
      </c>
      <c r="M242" s="5" t="s">
        <v>2060</v>
      </c>
      <c r="N242" s="5" t="s">
        <v>2424</v>
      </c>
      <c r="O242" s="5" t="s">
        <v>22</v>
      </c>
    </row>
    <row r="243" spans="1:15" x14ac:dyDescent="0.2">
      <c r="A243" s="5" t="s">
        <v>2616</v>
      </c>
      <c r="B243" s="5">
        <v>35</v>
      </c>
      <c r="C243" s="5" t="s">
        <v>2080</v>
      </c>
      <c r="D243" s="5" t="s">
        <v>2394</v>
      </c>
      <c r="E243" s="5" t="s">
        <v>26</v>
      </c>
      <c r="F243" s="5" t="s">
        <v>27</v>
      </c>
      <c r="G243" s="5">
        <v>0</v>
      </c>
      <c r="H243" s="5">
        <v>2006.8790980000001</v>
      </c>
      <c r="I243" s="5">
        <v>0</v>
      </c>
      <c r="J243" s="5">
        <v>5</v>
      </c>
      <c r="K243" s="5" t="s">
        <v>2398</v>
      </c>
      <c r="L243" s="5" t="s">
        <v>2398</v>
      </c>
      <c r="M243" s="5" t="s">
        <v>2060</v>
      </c>
      <c r="N243" s="5" t="s">
        <v>2424</v>
      </c>
      <c r="O243" s="5" t="s">
        <v>41</v>
      </c>
    </row>
    <row r="244" spans="1:15" x14ac:dyDescent="0.2">
      <c r="A244" s="5" t="s">
        <v>2617</v>
      </c>
      <c r="B244" s="5">
        <v>55</v>
      </c>
      <c r="C244" s="5" t="s">
        <v>2080</v>
      </c>
      <c r="D244" s="5" t="s">
        <v>2404</v>
      </c>
      <c r="E244" s="5" t="s">
        <v>26</v>
      </c>
      <c r="F244" s="5" t="s">
        <v>27</v>
      </c>
      <c r="G244" s="5">
        <v>0</v>
      </c>
      <c r="H244" s="5">
        <v>1993.9057379999999</v>
      </c>
      <c r="I244" s="5">
        <v>0</v>
      </c>
      <c r="J244" s="5">
        <v>5</v>
      </c>
      <c r="K244" s="5" t="s">
        <v>2398</v>
      </c>
      <c r="L244" s="5" t="s">
        <v>2398</v>
      </c>
      <c r="M244" s="5" t="s">
        <v>2060</v>
      </c>
      <c r="N244" s="5" t="s">
        <v>2424</v>
      </c>
      <c r="O244" s="5" t="s">
        <v>22</v>
      </c>
    </row>
    <row r="245" spans="1:15" x14ac:dyDescent="0.2">
      <c r="A245" s="5" t="s">
        <v>2618</v>
      </c>
      <c r="B245" s="5">
        <v>54</v>
      </c>
      <c r="C245" s="5" t="s">
        <v>2080</v>
      </c>
      <c r="D245" s="5" t="s">
        <v>2404</v>
      </c>
      <c r="E245" s="5" t="s">
        <v>26</v>
      </c>
      <c r="F245" s="5" t="s">
        <v>27</v>
      </c>
      <c r="G245" s="5">
        <v>0</v>
      </c>
      <c r="H245" s="5">
        <v>1986.9200820000001</v>
      </c>
      <c r="I245" s="5">
        <v>0</v>
      </c>
      <c r="J245" s="5">
        <v>5</v>
      </c>
      <c r="K245" s="5" t="s">
        <v>2398</v>
      </c>
      <c r="L245" s="5" t="s">
        <v>2398</v>
      </c>
      <c r="M245" s="5" t="s">
        <v>2060</v>
      </c>
      <c r="N245" s="5" t="s">
        <v>2424</v>
      </c>
      <c r="O245" s="5" t="s">
        <v>22</v>
      </c>
    </row>
    <row r="246" spans="1:15" x14ac:dyDescent="0.2">
      <c r="A246" s="5" t="s">
        <v>2619</v>
      </c>
      <c r="B246" s="5">
        <v>47</v>
      </c>
      <c r="C246" s="5" t="s">
        <v>2080</v>
      </c>
      <c r="D246" s="5" t="s">
        <v>2404</v>
      </c>
      <c r="E246" s="5" t="s">
        <v>26</v>
      </c>
      <c r="F246" s="5" t="s">
        <v>27</v>
      </c>
      <c r="G246" s="5">
        <v>0</v>
      </c>
      <c r="H246" s="5">
        <v>1984.92418</v>
      </c>
      <c r="I246" s="5">
        <v>0</v>
      </c>
      <c r="J246" s="5">
        <v>5</v>
      </c>
      <c r="K246" s="5" t="s">
        <v>2398</v>
      </c>
      <c r="L246" s="5" t="s">
        <v>2398</v>
      </c>
      <c r="M246" s="5" t="s">
        <v>2060</v>
      </c>
      <c r="N246" s="5" t="s">
        <v>2424</v>
      </c>
      <c r="O246" s="5" t="s">
        <v>22</v>
      </c>
    </row>
    <row r="247" spans="1:15" x14ac:dyDescent="0.2">
      <c r="A247" s="5" t="s">
        <v>2620</v>
      </c>
      <c r="B247" s="5">
        <v>72</v>
      </c>
      <c r="C247" s="5" t="s">
        <v>2080</v>
      </c>
      <c r="D247" s="5" t="s">
        <v>2404</v>
      </c>
      <c r="E247" s="5" t="s">
        <v>26</v>
      </c>
      <c r="F247" s="5" t="s">
        <v>27</v>
      </c>
      <c r="G247" s="5">
        <v>0</v>
      </c>
      <c r="H247" s="5">
        <v>1983.92623</v>
      </c>
      <c r="I247" s="5">
        <v>0</v>
      </c>
      <c r="J247" s="5">
        <v>5</v>
      </c>
      <c r="K247" s="5" t="s">
        <v>2398</v>
      </c>
      <c r="L247" s="5" t="s">
        <v>2398</v>
      </c>
      <c r="M247" s="5" t="s">
        <v>2060</v>
      </c>
      <c r="N247" s="5" t="s">
        <v>2424</v>
      </c>
      <c r="O247" s="5" t="s">
        <v>22</v>
      </c>
    </row>
    <row r="248" spans="1:15" x14ac:dyDescent="0.2">
      <c r="A248" s="5" t="s">
        <v>2621</v>
      </c>
      <c r="B248" s="5">
        <v>35</v>
      </c>
      <c r="C248" s="5" t="s">
        <v>2080</v>
      </c>
      <c r="D248" s="5" t="s">
        <v>2404</v>
      </c>
      <c r="E248" s="5" t="s">
        <v>32</v>
      </c>
      <c r="F248" s="5" t="s">
        <v>33</v>
      </c>
      <c r="G248" s="5">
        <v>0</v>
      </c>
      <c r="H248" s="5">
        <v>1983.92623</v>
      </c>
      <c r="I248" s="5">
        <v>0</v>
      </c>
      <c r="J248" s="5">
        <v>5</v>
      </c>
      <c r="K248" s="5" t="s">
        <v>2398</v>
      </c>
      <c r="L248" s="5" t="s">
        <v>2398</v>
      </c>
      <c r="M248" s="5" t="s">
        <v>2060</v>
      </c>
      <c r="N248" s="5" t="s">
        <v>2424</v>
      </c>
      <c r="O248" s="5" t="s">
        <v>41</v>
      </c>
    </row>
    <row r="249" spans="1:15" x14ac:dyDescent="0.2">
      <c r="A249" s="5" t="s">
        <v>2622</v>
      </c>
      <c r="B249" s="5">
        <v>49</v>
      </c>
      <c r="C249" s="5" t="s">
        <v>2080</v>
      </c>
      <c r="D249" s="5" t="s">
        <v>2404</v>
      </c>
      <c r="E249" s="5" t="s">
        <v>26</v>
      </c>
      <c r="F249" s="5" t="s">
        <v>27</v>
      </c>
      <c r="G249" s="5">
        <v>1</v>
      </c>
      <c r="H249" s="5">
        <v>1975.9426229999999</v>
      </c>
      <c r="I249" s="5">
        <v>0</v>
      </c>
      <c r="J249" s="5">
        <v>5</v>
      </c>
      <c r="K249" s="5" t="s">
        <v>2398</v>
      </c>
      <c r="L249" s="5" t="s">
        <v>2398</v>
      </c>
      <c r="M249" s="5" t="s">
        <v>2060</v>
      </c>
      <c r="N249" s="5" t="s">
        <v>2424</v>
      </c>
      <c r="O249" s="5" t="s">
        <v>22</v>
      </c>
    </row>
    <row r="250" spans="1:15" x14ac:dyDescent="0.2">
      <c r="A250" s="5" t="s">
        <v>2623</v>
      </c>
      <c r="B250" s="5">
        <v>46</v>
      </c>
      <c r="C250" s="5" t="s">
        <v>2080</v>
      </c>
      <c r="D250" s="5" t="s">
        <v>2404</v>
      </c>
      <c r="E250" s="5" t="s">
        <v>32</v>
      </c>
      <c r="F250" s="5" t="s">
        <v>33</v>
      </c>
      <c r="G250" s="5">
        <v>0</v>
      </c>
      <c r="H250" s="5">
        <v>1935.0266389999999</v>
      </c>
      <c r="I250" s="5">
        <v>0</v>
      </c>
      <c r="J250" s="5">
        <v>5</v>
      </c>
      <c r="K250" s="5" t="s">
        <v>2398</v>
      </c>
      <c r="L250" s="5" t="s">
        <v>2398</v>
      </c>
      <c r="M250" s="5" t="s">
        <v>2060</v>
      </c>
      <c r="N250" s="5" t="s">
        <v>2424</v>
      </c>
      <c r="O250" s="5" t="s">
        <v>22</v>
      </c>
    </row>
    <row r="251" spans="1:15" x14ac:dyDescent="0.2">
      <c r="A251" s="5" t="s">
        <v>2624</v>
      </c>
      <c r="B251" s="5">
        <v>63</v>
      </c>
      <c r="C251" s="5" t="s">
        <v>2080</v>
      </c>
      <c r="D251" s="5" t="s">
        <v>2443</v>
      </c>
      <c r="E251" s="5" t="s">
        <v>26</v>
      </c>
      <c r="F251" s="5" t="s">
        <v>27</v>
      </c>
      <c r="G251" s="5">
        <v>0</v>
      </c>
      <c r="H251" s="5">
        <v>1931.034836</v>
      </c>
      <c r="I251" s="5">
        <v>0</v>
      </c>
      <c r="J251" s="5">
        <v>5</v>
      </c>
      <c r="K251" s="5" t="s">
        <v>2398</v>
      </c>
      <c r="L251" s="5" t="s">
        <v>2398</v>
      </c>
      <c r="M251" s="5" t="s">
        <v>2060</v>
      </c>
      <c r="N251" s="5" t="s">
        <v>2424</v>
      </c>
      <c r="O251" s="5" t="s">
        <v>22</v>
      </c>
    </row>
    <row r="252" spans="1:15" x14ac:dyDescent="0.2">
      <c r="A252" s="5" t="s">
        <v>2625</v>
      </c>
      <c r="B252" s="5">
        <v>77</v>
      </c>
      <c r="C252" s="5" t="s">
        <v>2080</v>
      </c>
      <c r="D252" s="5" t="s">
        <v>2404</v>
      </c>
      <c r="E252" s="5" t="s">
        <v>26</v>
      </c>
      <c r="F252" s="5" t="s">
        <v>27</v>
      </c>
      <c r="G252" s="5">
        <v>0</v>
      </c>
      <c r="H252" s="5">
        <v>1929.0389339999999</v>
      </c>
      <c r="I252" s="5">
        <v>0</v>
      </c>
      <c r="J252" s="5">
        <v>5</v>
      </c>
      <c r="K252" s="5" t="s">
        <v>2398</v>
      </c>
      <c r="L252" s="5" t="s">
        <v>2398</v>
      </c>
      <c r="M252" s="5" t="s">
        <v>2060</v>
      </c>
      <c r="N252" s="5" t="s">
        <v>2424</v>
      </c>
      <c r="O252" s="5" t="s">
        <v>22</v>
      </c>
    </row>
    <row r="253" spans="1:15" x14ac:dyDescent="0.2">
      <c r="A253" s="5" t="s">
        <v>2626</v>
      </c>
      <c r="B253" s="5">
        <v>41</v>
      </c>
      <c r="C253" s="5" t="s">
        <v>2080</v>
      </c>
      <c r="D253" s="5" t="s">
        <v>2404</v>
      </c>
      <c r="E253" s="5" t="s">
        <v>26</v>
      </c>
      <c r="F253" s="5" t="s">
        <v>27</v>
      </c>
      <c r="G253" s="5">
        <v>0</v>
      </c>
      <c r="H253" s="5">
        <v>1929.0389339999999</v>
      </c>
      <c r="I253" s="5">
        <v>0</v>
      </c>
      <c r="J253" s="5">
        <v>5</v>
      </c>
      <c r="K253" s="5" t="s">
        <v>2398</v>
      </c>
      <c r="L253" s="5" t="s">
        <v>2398</v>
      </c>
      <c r="M253" s="5" t="s">
        <v>2060</v>
      </c>
      <c r="N253" s="5" t="s">
        <v>2424</v>
      </c>
      <c r="O253" s="5" t="s">
        <v>22</v>
      </c>
    </row>
    <row r="254" spans="1:15" x14ac:dyDescent="0.2">
      <c r="A254" s="5" t="s">
        <v>2627</v>
      </c>
      <c r="B254" s="5">
        <v>62</v>
      </c>
      <c r="C254" s="5" t="s">
        <v>2080</v>
      </c>
      <c r="D254" s="5" t="s">
        <v>2404</v>
      </c>
      <c r="E254" s="5" t="s">
        <v>26</v>
      </c>
      <c r="F254" s="5" t="s">
        <v>27</v>
      </c>
      <c r="G254" s="5">
        <v>0</v>
      </c>
      <c r="H254" s="5">
        <v>1922.053279</v>
      </c>
      <c r="I254" s="5">
        <v>0</v>
      </c>
      <c r="J254" s="5">
        <v>5</v>
      </c>
      <c r="K254" s="5" t="s">
        <v>2398</v>
      </c>
      <c r="L254" s="5" t="s">
        <v>2398</v>
      </c>
      <c r="M254" s="5" t="s">
        <v>2060</v>
      </c>
      <c r="N254" s="5" t="s">
        <v>2424</v>
      </c>
      <c r="O254" s="5" t="s">
        <v>22</v>
      </c>
    </row>
    <row r="255" spans="1:15" x14ac:dyDescent="0.2">
      <c r="A255" s="5" t="s">
        <v>2628</v>
      </c>
      <c r="B255" s="5">
        <v>51</v>
      </c>
      <c r="C255" s="5" t="s">
        <v>2080</v>
      </c>
      <c r="D255" s="5" t="s">
        <v>2404</v>
      </c>
      <c r="E255" s="5" t="s">
        <v>26</v>
      </c>
      <c r="F255" s="5" t="s">
        <v>27</v>
      </c>
      <c r="G255" s="5">
        <v>0</v>
      </c>
      <c r="H255" s="5">
        <v>1915.0676229999999</v>
      </c>
      <c r="I255" s="5">
        <v>0</v>
      </c>
      <c r="J255" s="5">
        <v>5</v>
      </c>
      <c r="K255" s="5" t="s">
        <v>2398</v>
      </c>
      <c r="L255" s="5" t="s">
        <v>2398</v>
      </c>
      <c r="M255" s="5" t="s">
        <v>2060</v>
      </c>
      <c r="N255" s="5" t="s">
        <v>2424</v>
      </c>
      <c r="O255" s="5" t="s">
        <v>22</v>
      </c>
    </row>
    <row r="256" spans="1:15" x14ac:dyDescent="0.2">
      <c r="A256" s="5" t="s">
        <v>2629</v>
      </c>
      <c r="B256" s="5">
        <v>63</v>
      </c>
      <c r="C256" s="5" t="s">
        <v>2080</v>
      </c>
      <c r="D256" s="5" t="s">
        <v>2404</v>
      </c>
      <c r="E256" s="5" t="s">
        <v>26</v>
      </c>
      <c r="F256" s="5" t="s">
        <v>27</v>
      </c>
      <c r="G256" s="5">
        <v>0</v>
      </c>
      <c r="H256" s="5">
        <v>1908.0819670000001</v>
      </c>
      <c r="I256" s="5">
        <v>0</v>
      </c>
      <c r="J256" s="5">
        <v>5</v>
      </c>
      <c r="K256" s="5" t="s">
        <v>2398</v>
      </c>
      <c r="L256" s="5" t="s">
        <v>2398</v>
      </c>
      <c r="M256" s="5" t="s">
        <v>2060</v>
      </c>
      <c r="N256" s="5" t="s">
        <v>2424</v>
      </c>
      <c r="O256" s="5" t="s">
        <v>22</v>
      </c>
    </row>
    <row r="257" spans="1:15" x14ac:dyDescent="0.2">
      <c r="A257" s="5" t="s">
        <v>2630</v>
      </c>
      <c r="B257" s="5">
        <v>59</v>
      </c>
      <c r="C257" s="5" t="s">
        <v>2080</v>
      </c>
      <c r="D257" s="5" t="s">
        <v>2443</v>
      </c>
      <c r="E257" s="5" t="s">
        <v>26</v>
      </c>
      <c r="F257" s="5" t="s">
        <v>27</v>
      </c>
      <c r="G257" s="5">
        <v>0</v>
      </c>
      <c r="H257" s="5">
        <v>1907.084016</v>
      </c>
      <c r="I257" s="5">
        <v>0</v>
      </c>
      <c r="J257" s="5">
        <v>5</v>
      </c>
      <c r="K257" s="5" t="s">
        <v>2398</v>
      </c>
      <c r="L257" s="5" t="s">
        <v>2398</v>
      </c>
      <c r="M257" s="5" t="s">
        <v>2060</v>
      </c>
      <c r="N257" s="5" t="s">
        <v>2424</v>
      </c>
      <c r="O257" s="5" t="s">
        <v>22</v>
      </c>
    </row>
    <row r="258" spans="1:15" x14ac:dyDescent="0.2">
      <c r="A258" s="5" t="s">
        <v>2631</v>
      </c>
      <c r="B258" s="5">
        <v>44</v>
      </c>
      <c r="C258" s="5" t="s">
        <v>2080</v>
      </c>
      <c r="D258" s="5" t="s">
        <v>2404</v>
      </c>
      <c r="E258" s="5" t="s">
        <v>26</v>
      </c>
      <c r="F258" s="5" t="s">
        <v>27</v>
      </c>
      <c r="G258" s="5">
        <v>0</v>
      </c>
      <c r="H258" s="5">
        <v>1906.0860660000001</v>
      </c>
      <c r="I258" s="5">
        <v>0</v>
      </c>
      <c r="J258" s="5">
        <v>5</v>
      </c>
      <c r="K258" s="5" t="s">
        <v>2398</v>
      </c>
      <c r="L258" s="5" t="s">
        <v>2398</v>
      </c>
      <c r="M258" s="5" t="s">
        <v>2060</v>
      </c>
      <c r="N258" s="5" t="s">
        <v>2424</v>
      </c>
      <c r="O258" s="5" t="s">
        <v>22</v>
      </c>
    </row>
    <row r="259" spans="1:15" x14ac:dyDescent="0.2">
      <c r="A259" s="5" t="s">
        <v>2632</v>
      </c>
      <c r="B259" s="5">
        <v>66</v>
      </c>
      <c r="C259" s="5" t="s">
        <v>2080</v>
      </c>
      <c r="D259" s="5" t="s">
        <v>2404</v>
      </c>
      <c r="E259" s="5" t="s">
        <v>2401</v>
      </c>
      <c r="F259" s="5" t="s">
        <v>27</v>
      </c>
      <c r="G259" s="5">
        <v>0</v>
      </c>
      <c r="H259" s="5">
        <v>1897.1045079999999</v>
      </c>
      <c r="I259" s="5">
        <v>0</v>
      </c>
      <c r="J259" s="5">
        <v>5</v>
      </c>
      <c r="K259" s="5" t="s">
        <v>2398</v>
      </c>
      <c r="L259" s="5" t="s">
        <v>2398</v>
      </c>
      <c r="M259" s="5" t="s">
        <v>2060</v>
      </c>
      <c r="N259" s="5" t="s">
        <v>2424</v>
      </c>
      <c r="O259" s="5" t="s">
        <v>41</v>
      </c>
    </row>
    <row r="260" spans="1:15" x14ac:dyDescent="0.2">
      <c r="A260" s="5" t="s">
        <v>2633</v>
      </c>
      <c r="B260" s="5">
        <v>46</v>
      </c>
      <c r="C260" s="5" t="s">
        <v>2080</v>
      </c>
      <c r="D260" s="5" t="s">
        <v>2404</v>
      </c>
      <c r="E260" s="5" t="s">
        <v>26</v>
      </c>
      <c r="F260" s="5" t="s">
        <v>27</v>
      </c>
      <c r="G260" s="5">
        <v>0</v>
      </c>
      <c r="H260" s="5">
        <v>1886.1270489999999</v>
      </c>
      <c r="I260" s="5">
        <v>0</v>
      </c>
      <c r="J260" s="5">
        <v>5</v>
      </c>
      <c r="K260" s="5" t="s">
        <v>2398</v>
      </c>
      <c r="L260" s="5" t="s">
        <v>2398</v>
      </c>
      <c r="M260" s="5" t="s">
        <v>2060</v>
      </c>
      <c r="N260" s="5" t="s">
        <v>2424</v>
      </c>
      <c r="O260" s="5" t="s">
        <v>22</v>
      </c>
    </row>
    <row r="261" spans="1:15" x14ac:dyDescent="0.2">
      <c r="A261" s="5" t="s">
        <v>2634</v>
      </c>
      <c r="B261" s="5">
        <v>62</v>
      </c>
      <c r="C261" s="5" t="s">
        <v>2080</v>
      </c>
      <c r="D261" s="5" t="s">
        <v>2404</v>
      </c>
      <c r="E261" s="5" t="s">
        <v>2401</v>
      </c>
      <c r="F261" s="5" t="s">
        <v>27</v>
      </c>
      <c r="G261" s="5">
        <v>1</v>
      </c>
      <c r="H261" s="5">
        <v>1879.141394</v>
      </c>
      <c r="I261" s="5">
        <v>0</v>
      </c>
      <c r="J261" s="5">
        <v>5</v>
      </c>
      <c r="K261" s="5" t="s">
        <v>2398</v>
      </c>
      <c r="L261" s="5" t="s">
        <v>2398</v>
      </c>
      <c r="M261" s="5" t="s">
        <v>2060</v>
      </c>
      <c r="N261" s="5" t="s">
        <v>2424</v>
      </c>
      <c r="O261" s="5" t="s">
        <v>41</v>
      </c>
    </row>
    <row r="262" spans="1:15" x14ac:dyDescent="0.2">
      <c r="A262" s="5" t="s">
        <v>2635</v>
      </c>
      <c r="B262" s="5">
        <v>73</v>
      </c>
      <c r="C262" s="5" t="s">
        <v>2080</v>
      </c>
      <c r="D262" s="5" t="s">
        <v>2404</v>
      </c>
      <c r="E262" s="5" t="s">
        <v>32</v>
      </c>
      <c r="F262" s="5" t="s">
        <v>33</v>
      </c>
      <c r="G262" s="5">
        <v>0</v>
      </c>
      <c r="H262" s="5">
        <v>1874.1516389999999</v>
      </c>
      <c r="I262" s="5">
        <v>0</v>
      </c>
      <c r="J262" s="5">
        <v>5</v>
      </c>
      <c r="K262" s="5" t="s">
        <v>2398</v>
      </c>
      <c r="L262" s="5" t="s">
        <v>2398</v>
      </c>
      <c r="M262" s="5" t="s">
        <v>2060</v>
      </c>
      <c r="N262" s="5" t="s">
        <v>2424</v>
      </c>
      <c r="O262" s="5" t="s">
        <v>41</v>
      </c>
    </row>
    <row r="263" spans="1:15" x14ac:dyDescent="0.2">
      <c r="A263" s="5" t="s">
        <v>2636</v>
      </c>
      <c r="B263" s="5">
        <v>59</v>
      </c>
      <c r="C263" s="5" t="s">
        <v>2080</v>
      </c>
      <c r="D263" s="5" t="s">
        <v>2404</v>
      </c>
      <c r="E263" s="5" t="s">
        <v>26</v>
      </c>
      <c r="F263" s="5" t="s">
        <v>27</v>
      </c>
      <c r="G263" s="5">
        <v>0</v>
      </c>
      <c r="H263" s="5">
        <v>1873.153689</v>
      </c>
      <c r="I263" s="5">
        <v>0</v>
      </c>
      <c r="J263" s="5">
        <v>5</v>
      </c>
      <c r="K263" s="5" t="s">
        <v>2398</v>
      </c>
      <c r="L263" s="5" t="s">
        <v>2398</v>
      </c>
      <c r="M263" s="5" t="s">
        <v>2060</v>
      </c>
      <c r="N263" s="5" t="s">
        <v>2424</v>
      </c>
      <c r="O263" s="5" t="s">
        <v>22</v>
      </c>
    </row>
    <row r="264" spans="1:15" x14ac:dyDescent="0.2">
      <c r="A264" s="5" t="s">
        <v>2637</v>
      </c>
      <c r="B264" s="5">
        <v>71</v>
      </c>
      <c r="C264" s="5" t="s">
        <v>2080</v>
      </c>
      <c r="D264" s="5" t="s">
        <v>2404</v>
      </c>
      <c r="E264" s="5" t="s">
        <v>2401</v>
      </c>
      <c r="F264" s="5" t="s">
        <v>2401</v>
      </c>
      <c r="G264" s="5">
        <v>0</v>
      </c>
      <c r="H264" s="5">
        <v>1872.1557379999999</v>
      </c>
      <c r="I264" s="5">
        <v>0</v>
      </c>
      <c r="J264" s="5">
        <v>5</v>
      </c>
      <c r="K264" s="5" t="s">
        <v>2398</v>
      </c>
      <c r="L264" s="5" t="s">
        <v>2119</v>
      </c>
      <c r="M264" s="5" t="s">
        <v>2060</v>
      </c>
      <c r="N264" s="5" t="s">
        <v>2399</v>
      </c>
      <c r="O264" s="5" t="s">
        <v>22</v>
      </c>
    </row>
    <row r="265" spans="1:15" x14ac:dyDescent="0.2">
      <c r="A265" s="5" t="s">
        <v>2638</v>
      </c>
      <c r="B265" s="5">
        <v>51</v>
      </c>
      <c r="C265" s="5" t="s">
        <v>2080</v>
      </c>
      <c r="D265" s="5" t="s">
        <v>2404</v>
      </c>
      <c r="E265" s="5" t="s">
        <v>26</v>
      </c>
      <c r="F265" s="5" t="s">
        <v>27</v>
      </c>
      <c r="G265" s="5">
        <v>0</v>
      </c>
      <c r="H265" s="5">
        <v>1866.1680329999999</v>
      </c>
      <c r="I265" s="5">
        <v>0</v>
      </c>
      <c r="J265" s="5">
        <v>5</v>
      </c>
      <c r="K265" s="5" t="s">
        <v>2398</v>
      </c>
      <c r="L265" s="5" t="s">
        <v>2398</v>
      </c>
      <c r="M265" s="5" t="s">
        <v>2060</v>
      </c>
      <c r="N265" s="5" t="s">
        <v>2424</v>
      </c>
      <c r="O265" s="5" t="s">
        <v>22</v>
      </c>
    </row>
    <row r="266" spans="1:15" x14ac:dyDescent="0.2">
      <c r="A266" s="5" t="s">
        <v>2639</v>
      </c>
      <c r="B266" s="5">
        <v>32</v>
      </c>
      <c r="C266" s="5" t="s">
        <v>2080</v>
      </c>
      <c r="D266" s="5" t="s">
        <v>2404</v>
      </c>
      <c r="E266" s="5" t="s">
        <v>26</v>
      </c>
      <c r="F266" s="5" t="s">
        <v>27</v>
      </c>
      <c r="G266" s="5">
        <v>0</v>
      </c>
      <c r="H266" s="5">
        <v>1852.196721</v>
      </c>
      <c r="I266" s="5">
        <v>0</v>
      </c>
      <c r="J266" s="5">
        <v>5</v>
      </c>
      <c r="K266" s="5" t="s">
        <v>2398</v>
      </c>
      <c r="L266" s="5" t="s">
        <v>2398</v>
      </c>
      <c r="M266" s="5" t="s">
        <v>2060</v>
      </c>
      <c r="N266" s="5" t="s">
        <v>2424</v>
      </c>
      <c r="O266" s="5" t="s">
        <v>22</v>
      </c>
    </row>
    <row r="267" spans="1:15" x14ac:dyDescent="0.2">
      <c r="A267" s="5" t="s">
        <v>2640</v>
      </c>
      <c r="B267" s="5">
        <v>49</v>
      </c>
      <c r="C267" s="5" t="s">
        <v>2080</v>
      </c>
      <c r="D267" s="5" t="s">
        <v>2394</v>
      </c>
      <c r="E267" s="5" t="s">
        <v>32</v>
      </c>
      <c r="F267" s="5" t="s">
        <v>33</v>
      </c>
      <c r="G267" s="5">
        <v>1</v>
      </c>
      <c r="H267" s="5">
        <v>1826.25</v>
      </c>
      <c r="I267" s="5">
        <v>1</v>
      </c>
      <c r="J267" s="5">
        <v>5</v>
      </c>
      <c r="K267" s="5" t="s">
        <v>2398</v>
      </c>
      <c r="L267" s="5" t="s">
        <v>2398</v>
      </c>
      <c r="M267" s="5" t="s">
        <v>2060</v>
      </c>
      <c r="N267" s="5" t="s">
        <v>2424</v>
      </c>
      <c r="O267" s="5" t="s">
        <v>41</v>
      </c>
    </row>
    <row r="268" spans="1:15" x14ac:dyDescent="0.2">
      <c r="A268" s="5" t="s">
        <v>2641</v>
      </c>
      <c r="B268" s="5">
        <v>76</v>
      </c>
      <c r="C268" s="5" t="s">
        <v>2080</v>
      </c>
      <c r="D268" s="5" t="s">
        <v>2404</v>
      </c>
      <c r="E268" s="5" t="s">
        <v>26</v>
      </c>
      <c r="F268" s="5" t="s">
        <v>27</v>
      </c>
      <c r="G268" s="5">
        <v>0</v>
      </c>
      <c r="H268" s="5">
        <v>1802.29918</v>
      </c>
      <c r="I268" s="5">
        <v>0</v>
      </c>
      <c r="J268" s="5">
        <v>4.9344262286105405</v>
      </c>
      <c r="K268" s="5" t="s">
        <v>2398</v>
      </c>
      <c r="L268" s="5" t="s">
        <v>2398</v>
      </c>
      <c r="M268" s="5" t="s">
        <v>2060</v>
      </c>
      <c r="N268" s="5" t="s">
        <v>2424</v>
      </c>
      <c r="O268" s="5" t="s">
        <v>22</v>
      </c>
    </row>
    <row r="269" spans="1:15" x14ac:dyDescent="0.2">
      <c r="A269" s="5" t="s">
        <v>2642</v>
      </c>
      <c r="B269" s="5">
        <v>45</v>
      </c>
      <c r="C269" s="5" t="s">
        <v>2080</v>
      </c>
      <c r="D269" s="5" t="s">
        <v>2404</v>
      </c>
      <c r="E269" s="5" t="s">
        <v>26</v>
      </c>
      <c r="F269" s="5" t="s">
        <v>27</v>
      </c>
      <c r="G269" s="5">
        <v>0</v>
      </c>
      <c r="H269" s="5">
        <v>1792.3196720000001</v>
      </c>
      <c r="I269" s="5">
        <v>0</v>
      </c>
      <c r="J269" s="5">
        <v>4.9071038247775496</v>
      </c>
      <c r="K269" s="5" t="s">
        <v>2398</v>
      </c>
      <c r="L269" s="5" t="s">
        <v>2398</v>
      </c>
      <c r="M269" s="5" t="s">
        <v>2060</v>
      </c>
      <c r="N269" s="5" t="s">
        <v>2424</v>
      </c>
      <c r="O269" s="5" t="s">
        <v>22</v>
      </c>
    </row>
    <row r="270" spans="1:15" x14ac:dyDescent="0.2">
      <c r="A270" s="5" t="s">
        <v>2643</v>
      </c>
      <c r="B270" s="5">
        <v>54</v>
      </c>
      <c r="C270" s="5" t="s">
        <v>2080</v>
      </c>
      <c r="D270" s="5" t="s">
        <v>2394</v>
      </c>
      <c r="E270" s="5" t="s">
        <v>43</v>
      </c>
      <c r="F270" s="5" t="s">
        <v>33</v>
      </c>
      <c r="G270" s="5">
        <v>0</v>
      </c>
      <c r="H270" s="5">
        <v>1772.3606560000001</v>
      </c>
      <c r="I270" s="5">
        <v>0</v>
      </c>
      <c r="J270" s="5">
        <v>4.8524590171115678</v>
      </c>
      <c r="K270" s="5" t="s">
        <v>2398</v>
      </c>
      <c r="L270" s="5" t="s">
        <v>2398</v>
      </c>
      <c r="M270" s="5" t="s">
        <v>2060</v>
      </c>
      <c r="N270" s="5" t="s">
        <v>2424</v>
      </c>
      <c r="O270" s="5" t="s">
        <v>41</v>
      </c>
    </row>
    <row r="271" spans="1:15" x14ac:dyDescent="0.2">
      <c r="A271" s="5" t="s">
        <v>2644</v>
      </c>
      <c r="B271" s="5">
        <v>47</v>
      </c>
      <c r="C271" s="5" t="s">
        <v>2080</v>
      </c>
      <c r="D271" s="5" t="s">
        <v>2404</v>
      </c>
      <c r="E271" s="5" t="s">
        <v>26</v>
      </c>
      <c r="F271" s="5" t="s">
        <v>27</v>
      </c>
      <c r="G271" s="5">
        <v>0</v>
      </c>
      <c r="H271" s="5">
        <v>1742.422131</v>
      </c>
      <c r="I271" s="5">
        <v>0</v>
      </c>
      <c r="J271" s="5">
        <v>4.7704918028747434</v>
      </c>
      <c r="K271" s="5" t="s">
        <v>2398</v>
      </c>
      <c r="L271" s="5" t="s">
        <v>2398</v>
      </c>
      <c r="M271" s="5" t="s">
        <v>2060</v>
      </c>
      <c r="N271" s="5" t="s">
        <v>2424</v>
      </c>
      <c r="O271" s="5" t="s">
        <v>22</v>
      </c>
    </row>
    <row r="272" spans="1:15" x14ac:dyDescent="0.2">
      <c r="A272" s="5" t="s">
        <v>2645</v>
      </c>
      <c r="B272" s="5">
        <v>22</v>
      </c>
      <c r="C272" s="5" t="s">
        <v>2080</v>
      </c>
      <c r="D272" s="5" t="s">
        <v>2394</v>
      </c>
      <c r="E272" s="5" t="s">
        <v>32</v>
      </c>
      <c r="F272" s="5" t="s">
        <v>33</v>
      </c>
      <c r="G272" s="5">
        <v>0</v>
      </c>
      <c r="H272" s="5">
        <v>1741.42418</v>
      </c>
      <c r="I272" s="5">
        <v>0</v>
      </c>
      <c r="J272" s="5">
        <v>4.7677595619438744</v>
      </c>
      <c r="K272" s="5" t="s">
        <v>2398</v>
      </c>
      <c r="L272" s="5" t="s">
        <v>2398</v>
      </c>
      <c r="M272" s="5" t="s">
        <v>2060</v>
      </c>
      <c r="N272" s="5" t="s">
        <v>2424</v>
      </c>
      <c r="O272" s="5" t="s">
        <v>41</v>
      </c>
    </row>
    <row r="273" spans="1:15" x14ac:dyDescent="0.2">
      <c r="A273" s="5" t="s">
        <v>2646</v>
      </c>
      <c r="B273" s="5">
        <v>53</v>
      </c>
      <c r="C273" s="5" t="s">
        <v>2080</v>
      </c>
      <c r="D273" s="5" t="s">
        <v>2404</v>
      </c>
      <c r="E273" s="5" t="s">
        <v>26</v>
      </c>
      <c r="F273" s="5" t="s">
        <v>27</v>
      </c>
      <c r="G273" s="5">
        <v>0</v>
      </c>
      <c r="H273" s="5">
        <v>1728.45082</v>
      </c>
      <c r="I273" s="5">
        <v>0</v>
      </c>
      <c r="J273" s="5">
        <v>4.7322404380561256</v>
      </c>
      <c r="K273" s="5" t="s">
        <v>2398</v>
      </c>
      <c r="L273" s="5" t="s">
        <v>2398</v>
      </c>
      <c r="M273" s="5" t="s">
        <v>2060</v>
      </c>
      <c r="N273" s="5" t="s">
        <v>2424</v>
      </c>
      <c r="O273" s="5" t="s">
        <v>22</v>
      </c>
    </row>
    <row r="274" spans="1:15" x14ac:dyDescent="0.2">
      <c r="A274" s="5" t="s">
        <v>2647</v>
      </c>
      <c r="B274" s="5">
        <v>43</v>
      </c>
      <c r="C274" s="5" t="s">
        <v>2080</v>
      </c>
      <c r="D274" s="5" t="s">
        <v>2404</v>
      </c>
      <c r="E274" s="5" t="s">
        <v>26</v>
      </c>
      <c r="F274" s="5" t="s">
        <v>27</v>
      </c>
      <c r="G274" s="5">
        <v>0</v>
      </c>
      <c r="H274" s="5">
        <v>1719.4692620000001</v>
      </c>
      <c r="I274" s="5">
        <v>0</v>
      </c>
      <c r="J274" s="5">
        <v>4.7076502724161537</v>
      </c>
      <c r="K274" s="5" t="s">
        <v>2398</v>
      </c>
      <c r="L274" s="5" t="s">
        <v>2398</v>
      </c>
      <c r="M274" s="5" t="s">
        <v>2060</v>
      </c>
      <c r="N274" s="5" t="s">
        <v>2424</v>
      </c>
      <c r="O274" s="5" t="s">
        <v>22</v>
      </c>
    </row>
    <row r="275" spans="1:15" x14ac:dyDescent="0.2">
      <c r="A275" s="5" t="s">
        <v>2648</v>
      </c>
      <c r="B275" s="5">
        <v>74</v>
      </c>
      <c r="C275" s="5" t="s">
        <v>2080</v>
      </c>
      <c r="D275" s="5" t="s">
        <v>2404</v>
      </c>
      <c r="E275" s="5" t="s">
        <v>26</v>
      </c>
      <c r="F275" s="5" t="s">
        <v>27</v>
      </c>
      <c r="G275" s="5">
        <v>0</v>
      </c>
      <c r="H275" s="5">
        <v>1685.5389339999999</v>
      </c>
      <c r="I275" s="5">
        <v>0</v>
      </c>
      <c r="J275" s="5">
        <v>4.6147540971937024</v>
      </c>
      <c r="K275" s="5" t="s">
        <v>2398</v>
      </c>
      <c r="L275" s="5" t="s">
        <v>2119</v>
      </c>
      <c r="M275" s="5" t="s">
        <v>2060</v>
      </c>
      <c r="N275" s="5" t="s">
        <v>2399</v>
      </c>
      <c r="O275" s="5" t="s">
        <v>22</v>
      </c>
    </row>
    <row r="276" spans="1:15" x14ac:dyDescent="0.2">
      <c r="A276" s="5" t="s">
        <v>2649</v>
      </c>
      <c r="B276" s="5">
        <v>60</v>
      </c>
      <c r="C276" s="5" t="s">
        <v>2080</v>
      </c>
      <c r="D276" s="5" t="s">
        <v>2404</v>
      </c>
      <c r="E276" s="5" t="s">
        <v>26</v>
      </c>
      <c r="F276" s="5" t="s">
        <v>27</v>
      </c>
      <c r="G276" s="5">
        <v>0</v>
      </c>
      <c r="H276" s="5">
        <v>1661.588115</v>
      </c>
      <c r="I276" s="5">
        <v>0</v>
      </c>
      <c r="J276" s="5">
        <v>4.5491803285420946</v>
      </c>
      <c r="K276" s="5" t="s">
        <v>2398</v>
      </c>
      <c r="L276" s="5" t="s">
        <v>2398</v>
      </c>
      <c r="M276" s="5" t="s">
        <v>2060</v>
      </c>
      <c r="N276" s="5" t="s">
        <v>2424</v>
      </c>
      <c r="O276" s="5" t="s">
        <v>22</v>
      </c>
    </row>
    <row r="277" spans="1:15" x14ac:dyDescent="0.2">
      <c r="A277" s="5" t="s">
        <v>2650</v>
      </c>
      <c r="B277" s="5">
        <v>52</v>
      </c>
      <c r="C277" s="5" t="s">
        <v>2080</v>
      </c>
      <c r="D277" s="5" t="s">
        <v>2404</v>
      </c>
      <c r="E277" s="5" t="s">
        <v>32</v>
      </c>
      <c r="F277" s="5" t="s">
        <v>33</v>
      </c>
      <c r="G277" s="5">
        <v>0</v>
      </c>
      <c r="H277" s="5">
        <v>1647.6168029999999</v>
      </c>
      <c r="I277" s="5">
        <v>0</v>
      </c>
      <c r="J277" s="5">
        <v>4.510928960985626</v>
      </c>
      <c r="K277" s="5" t="s">
        <v>2398</v>
      </c>
      <c r="L277" s="5" t="s">
        <v>2398</v>
      </c>
      <c r="M277" s="5" t="s">
        <v>2060</v>
      </c>
      <c r="N277" s="5" t="s">
        <v>2424</v>
      </c>
      <c r="O277" s="5" t="s">
        <v>22</v>
      </c>
    </row>
    <row r="278" spans="1:15" x14ac:dyDescent="0.2">
      <c r="A278" s="5" t="s">
        <v>2651</v>
      </c>
      <c r="B278" s="5">
        <v>66</v>
      </c>
      <c r="C278" s="5" t="s">
        <v>2080</v>
      </c>
      <c r="D278" s="5" t="s">
        <v>2404</v>
      </c>
      <c r="E278" s="5" t="s">
        <v>26</v>
      </c>
      <c r="F278" s="5" t="s">
        <v>27</v>
      </c>
      <c r="G278" s="5">
        <v>0</v>
      </c>
      <c r="H278" s="5">
        <v>1644.6229510000001</v>
      </c>
      <c r="I278" s="5">
        <v>0</v>
      </c>
      <c r="J278" s="5">
        <v>4.502732240930869</v>
      </c>
      <c r="K278" s="5" t="s">
        <v>2398</v>
      </c>
      <c r="L278" s="5" t="s">
        <v>2398</v>
      </c>
      <c r="M278" s="5" t="s">
        <v>2060</v>
      </c>
      <c r="N278" s="5" t="s">
        <v>2424</v>
      </c>
      <c r="O278" s="5" t="s">
        <v>22</v>
      </c>
    </row>
    <row r="279" spans="1:15" x14ac:dyDescent="0.2">
      <c r="A279" s="5" t="s">
        <v>2652</v>
      </c>
      <c r="B279" s="5">
        <v>63</v>
      </c>
      <c r="C279" s="5" t="s">
        <v>2080</v>
      </c>
      <c r="D279" s="5" t="s">
        <v>2404</v>
      </c>
      <c r="E279" s="5" t="s">
        <v>26</v>
      </c>
      <c r="F279" s="5" t="s">
        <v>27</v>
      </c>
      <c r="G279" s="5">
        <v>0</v>
      </c>
      <c r="H279" s="5">
        <v>1639.6331970000001</v>
      </c>
      <c r="I279" s="5">
        <v>0</v>
      </c>
      <c r="J279" s="5">
        <v>4.489071039014374</v>
      </c>
      <c r="K279" s="5" t="s">
        <v>2398</v>
      </c>
      <c r="L279" s="5" t="s">
        <v>2398</v>
      </c>
      <c r="M279" s="5" t="s">
        <v>2060</v>
      </c>
      <c r="N279" s="5" t="s">
        <v>2424</v>
      </c>
      <c r="O279" s="5" t="s">
        <v>22</v>
      </c>
    </row>
    <row r="280" spans="1:15" x14ac:dyDescent="0.2">
      <c r="A280" s="5" t="s">
        <v>2653</v>
      </c>
      <c r="B280" s="5">
        <v>41</v>
      </c>
      <c r="C280" s="5" t="s">
        <v>2080</v>
      </c>
      <c r="D280" s="5" t="s">
        <v>2404</v>
      </c>
      <c r="E280" s="5" t="s">
        <v>26</v>
      </c>
      <c r="F280" s="5" t="s">
        <v>27</v>
      </c>
      <c r="G280" s="5">
        <v>0</v>
      </c>
      <c r="H280" s="5">
        <v>1639.6331970000001</v>
      </c>
      <c r="I280" s="5">
        <v>0</v>
      </c>
      <c r="J280" s="5">
        <v>4.489071039014374</v>
      </c>
      <c r="K280" s="5" t="s">
        <v>2398</v>
      </c>
      <c r="L280" s="5" t="s">
        <v>2398</v>
      </c>
      <c r="M280" s="5" t="s">
        <v>2060</v>
      </c>
      <c r="N280" s="5" t="s">
        <v>2424</v>
      </c>
      <c r="O280" s="5" t="s">
        <v>22</v>
      </c>
    </row>
    <row r="281" spans="1:15" x14ac:dyDescent="0.2">
      <c r="A281" s="5" t="s">
        <v>2654</v>
      </c>
      <c r="B281" s="5">
        <v>68</v>
      </c>
      <c r="C281" s="5" t="s">
        <v>2080</v>
      </c>
      <c r="D281" s="5" t="s">
        <v>2404</v>
      </c>
      <c r="E281" s="5" t="s">
        <v>26</v>
      </c>
      <c r="F281" s="5" t="s">
        <v>27</v>
      </c>
      <c r="G281" s="5">
        <v>0</v>
      </c>
      <c r="H281" s="5">
        <v>1633.6454920000001</v>
      </c>
      <c r="I281" s="5">
        <v>0</v>
      </c>
      <c r="J281" s="5">
        <v>4.4726775961670091</v>
      </c>
      <c r="K281" s="5" t="s">
        <v>2398</v>
      </c>
      <c r="L281" s="5" t="s">
        <v>2398</v>
      </c>
      <c r="M281" s="5" t="s">
        <v>2060</v>
      </c>
      <c r="N281" s="5" t="s">
        <v>2424</v>
      </c>
      <c r="O281" s="5" t="s">
        <v>22</v>
      </c>
    </row>
    <row r="282" spans="1:15" x14ac:dyDescent="0.2">
      <c r="A282" s="5" t="s">
        <v>2655</v>
      </c>
      <c r="B282" s="5">
        <v>46</v>
      </c>
      <c r="C282" s="5" t="s">
        <v>2080</v>
      </c>
      <c r="D282" s="5" t="s">
        <v>2443</v>
      </c>
      <c r="E282" s="5" t="s">
        <v>32</v>
      </c>
      <c r="F282" s="5" t="s">
        <v>33</v>
      </c>
      <c r="G282" s="5">
        <v>0</v>
      </c>
      <c r="H282" s="5">
        <v>1581.7520489999999</v>
      </c>
      <c r="I282" s="5">
        <v>0</v>
      </c>
      <c r="J282" s="5">
        <v>4.330601092402464</v>
      </c>
      <c r="K282" s="5" t="s">
        <v>2398</v>
      </c>
      <c r="L282" s="5" t="s">
        <v>2398</v>
      </c>
      <c r="M282" s="5" t="s">
        <v>2060</v>
      </c>
      <c r="N282" s="5" t="s">
        <v>2424</v>
      </c>
      <c r="O282" s="5" t="s">
        <v>22</v>
      </c>
    </row>
    <row r="283" spans="1:15" x14ac:dyDescent="0.2">
      <c r="A283" s="5" t="s">
        <v>2656</v>
      </c>
      <c r="B283" s="5">
        <v>55</v>
      </c>
      <c r="C283" s="5" t="s">
        <v>2080</v>
      </c>
      <c r="D283" s="5" t="s">
        <v>2404</v>
      </c>
      <c r="E283" s="5" t="s">
        <v>26</v>
      </c>
      <c r="F283" s="5" t="s">
        <v>27</v>
      </c>
      <c r="G283" s="5">
        <v>0</v>
      </c>
      <c r="H283" s="5">
        <v>1576.762295</v>
      </c>
      <c r="I283" s="5">
        <v>0</v>
      </c>
      <c r="J283" s="5">
        <v>4.3169398904859682</v>
      </c>
      <c r="K283" s="5" t="s">
        <v>2398</v>
      </c>
      <c r="L283" s="5" t="s">
        <v>2398</v>
      </c>
      <c r="M283" s="5" t="s">
        <v>2060</v>
      </c>
      <c r="N283" s="5" t="s">
        <v>2424</v>
      </c>
      <c r="O283" s="5" t="s">
        <v>22</v>
      </c>
    </row>
    <row r="284" spans="1:15" x14ac:dyDescent="0.2">
      <c r="A284" s="5" t="s">
        <v>2657</v>
      </c>
      <c r="B284" s="5">
        <v>56</v>
      </c>
      <c r="C284" s="5" t="s">
        <v>2080</v>
      </c>
      <c r="D284" s="5" t="s">
        <v>2404</v>
      </c>
      <c r="E284" s="5" t="s">
        <v>26</v>
      </c>
      <c r="F284" s="5" t="s">
        <v>27</v>
      </c>
      <c r="G284" s="5">
        <v>0</v>
      </c>
      <c r="H284" s="5">
        <v>1549.8176229999999</v>
      </c>
      <c r="I284" s="5">
        <v>0</v>
      </c>
      <c r="J284" s="5">
        <v>4.2431693990417516</v>
      </c>
      <c r="K284" s="5" t="s">
        <v>2398</v>
      </c>
      <c r="L284" s="5" t="s">
        <v>2398</v>
      </c>
      <c r="M284" s="5" t="s">
        <v>2060</v>
      </c>
      <c r="N284" s="5" t="s">
        <v>2424</v>
      </c>
      <c r="O284" s="5" t="s">
        <v>22</v>
      </c>
    </row>
    <row r="285" spans="1:15" x14ac:dyDescent="0.2">
      <c r="A285" s="5" t="s">
        <v>2658</v>
      </c>
      <c r="B285" s="5">
        <v>41</v>
      </c>
      <c r="C285" s="5" t="s">
        <v>2080</v>
      </c>
      <c r="D285" s="5" t="s">
        <v>2404</v>
      </c>
      <c r="E285" s="5" t="s">
        <v>26</v>
      </c>
      <c r="F285" s="5" t="s">
        <v>27</v>
      </c>
      <c r="G285" s="5">
        <v>0</v>
      </c>
      <c r="H285" s="5">
        <v>1546.82377</v>
      </c>
      <c r="I285" s="5">
        <v>0</v>
      </c>
      <c r="J285" s="5">
        <v>4.2349726762491446</v>
      </c>
      <c r="K285" s="5" t="s">
        <v>2398</v>
      </c>
      <c r="L285" s="5" t="s">
        <v>2398</v>
      </c>
      <c r="M285" s="5" t="s">
        <v>2060</v>
      </c>
      <c r="N285" s="5" t="s">
        <v>2424</v>
      </c>
      <c r="O285" s="5" t="s">
        <v>41</v>
      </c>
    </row>
    <row r="286" spans="1:15" x14ac:dyDescent="0.2">
      <c r="A286" s="5" t="s">
        <v>2659</v>
      </c>
      <c r="B286" s="5">
        <v>59</v>
      </c>
      <c r="C286" s="5" t="s">
        <v>2080</v>
      </c>
      <c r="D286" s="5" t="s">
        <v>2404</v>
      </c>
      <c r="E286" s="5" t="s">
        <v>2401</v>
      </c>
      <c r="F286" s="5" t="s">
        <v>27</v>
      </c>
      <c r="G286" s="5">
        <v>0</v>
      </c>
      <c r="H286" s="5">
        <v>1542.8319670000001</v>
      </c>
      <c r="I286" s="5">
        <v>0</v>
      </c>
      <c r="J286" s="5">
        <v>4.2240437152635186</v>
      </c>
      <c r="K286" s="5" t="s">
        <v>2398</v>
      </c>
      <c r="L286" s="5" t="s">
        <v>2119</v>
      </c>
      <c r="M286" s="5" t="s">
        <v>2060</v>
      </c>
      <c r="N286" s="5" t="s">
        <v>2399</v>
      </c>
      <c r="O286" s="5" t="s">
        <v>22</v>
      </c>
    </row>
    <row r="287" spans="1:15" x14ac:dyDescent="0.2">
      <c r="A287" s="5" t="s">
        <v>2660</v>
      </c>
      <c r="B287" s="5">
        <v>54</v>
      </c>
      <c r="C287" s="5" t="s">
        <v>2080</v>
      </c>
      <c r="D287" s="5" t="s">
        <v>2443</v>
      </c>
      <c r="E287" s="5" t="s">
        <v>26</v>
      </c>
      <c r="F287" s="5" t="s">
        <v>27</v>
      </c>
      <c r="G287" s="5">
        <v>0</v>
      </c>
      <c r="H287" s="5">
        <v>1536.8442620000001</v>
      </c>
      <c r="I287" s="5">
        <v>0</v>
      </c>
      <c r="J287" s="5">
        <v>4.2076502724161537</v>
      </c>
      <c r="K287" s="5" t="s">
        <v>2398</v>
      </c>
      <c r="L287" s="5" t="s">
        <v>2398</v>
      </c>
      <c r="M287" s="5" t="s">
        <v>2060</v>
      </c>
      <c r="N287" s="5" t="s">
        <v>2424</v>
      </c>
      <c r="O287" s="5" t="s">
        <v>22</v>
      </c>
    </row>
    <row r="288" spans="1:15" x14ac:dyDescent="0.2">
      <c r="A288" s="5" t="s">
        <v>2661</v>
      </c>
      <c r="B288" s="5">
        <v>78</v>
      </c>
      <c r="C288" s="5" t="s">
        <v>2080</v>
      </c>
      <c r="D288" s="5" t="s">
        <v>2443</v>
      </c>
      <c r="E288" s="5" t="s">
        <v>26</v>
      </c>
      <c r="F288" s="5" t="s">
        <v>27</v>
      </c>
      <c r="G288" s="5">
        <v>0</v>
      </c>
      <c r="H288" s="5">
        <v>1500.9180329999999</v>
      </c>
      <c r="I288" s="5">
        <v>0</v>
      </c>
      <c r="J288" s="5">
        <v>4.1092896180698153</v>
      </c>
      <c r="K288" s="5" t="s">
        <v>2398</v>
      </c>
      <c r="L288" s="5" t="s">
        <v>2119</v>
      </c>
      <c r="M288" s="5" t="s">
        <v>2060</v>
      </c>
      <c r="N288" s="5" t="s">
        <v>2399</v>
      </c>
      <c r="O288" s="5" t="s">
        <v>22</v>
      </c>
    </row>
    <row r="289" spans="1:15" x14ac:dyDescent="0.2">
      <c r="A289" s="5" t="s">
        <v>2662</v>
      </c>
      <c r="B289" s="5">
        <v>45</v>
      </c>
      <c r="C289" s="5" t="s">
        <v>2080</v>
      </c>
      <c r="D289" s="5" t="s">
        <v>2404</v>
      </c>
      <c r="E289" s="5" t="s">
        <v>32</v>
      </c>
      <c r="F289" s="5" t="s">
        <v>33</v>
      </c>
      <c r="G289" s="5">
        <v>0</v>
      </c>
      <c r="H289" s="5">
        <v>1493.9323770000001</v>
      </c>
      <c r="I289" s="5">
        <v>0</v>
      </c>
      <c r="J289" s="5">
        <v>4.0901639342915814</v>
      </c>
      <c r="K289" s="5" t="s">
        <v>2398</v>
      </c>
      <c r="L289" s="5" t="s">
        <v>2398</v>
      </c>
      <c r="M289" s="5" t="s">
        <v>2060</v>
      </c>
      <c r="N289" s="5" t="s">
        <v>2424</v>
      </c>
      <c r="O289" s="5" t="s">
        <v>22</v>
      </c>
    </row>
    <row r="290" spans="1:15" x14ac:dyDescent="0.2">
      <c r="A290" s="5" t="s">
        <v>2663</v>
      </c>
      <c r="B290" s="5">
        <v>44</v>
      </c>
      <c r="C290" s="5" t="s">
        <v>2080</v>
      </c>
      <c r="D290" s="5" t="s">
        <v>2394</v>
      </c>
      <c r="E290" s="5" t="s">
        <v>32</v>
      </c>
      <c r="F290" s="5" t="s">
        <v>33</v>
      </c>
      <c r="G290" s="5">
        <v>0</v>
      </c>
      <c r="H290" s="5">
        <v>1486.946721</v>
      </c>
      <c r="I290" s="5">
        <v>0</v>
      </c>
      <c r="J290" s="5">
        <v>4.0710382505133467</v>
      </c>
      <c r="K290" s="5" t="s">
        <v>2398</v>
      </c>
      <c r="L290" s="5" t="s">
        <v>2398</v>
      </c>
      <c r="M290" s="5" t="s">
        <v>2060</v>
      </c>
      <c r="N290" s="5" t="s">
        <v>2424</v>
      </c>
      <c r="O290" s="5" t="s">
        <v>22</v>
      </c>
    </row>
    <row r="291" spans="1:15" x14ac:dyDescent="0.2">
      <c r="A291" s="5" t="s">
        <v>2664</v>
      </c>
      <c r="B291" s="5">
        <v>60</v>
      </c>
      <c r="C291" s="5" t="s">
        <v>2080</v>
      </c>
      <c r="D291" s="5" t="s">
        <v>2443</v>
      </c>
      <c r="E291" s="5" t="s">
        <v>26</v>
      </c>
      <c r="F291" s="5" t="s">
        <v>27</v>
      </c>
      <c r="G291" s="5">
        <v>1</v>
      </c>
      <c r="H291" s="5">
        <v>1484.95082</v>
      </c>
      <c r="I291" s="5">
        <v>1</v>
      </c>
      <c r="J291" s="5">
        <v>4.0655737713894595</v>
      </c>
      <c r="K291" s="5" t="s">
        <v>2398</v>
      </c>
      <c r="L291" s="5" t="s">
        <v>2119</v>
      </c>
      <c r="M291" s="5" t="s">
        <v>2060</v>
      </c>
      <c r="N291" s="5" t="s">
        <v>2399</v>
      </c>
      <c r="O291" s="5" t="s">
        <v>22</v>
      </c>
    </row>
    <row r="292" spans="1:15" x14ac:dyDescent="0.2">
      <c r="A292" s="5" t="s">
        <v>2665</v>
      </c>
      <c r="B292" s="5">
        <v>76</v>
      </c>
      <c r="C292" s="5" t="s">
        <v>2080</v>
      </c>
      <c r="D292" s="5" t="s">
        <v>2404</v>
      </c>
      <c r="E292" s="5" t="s">
        <v>26</v>
      </c>
      <c r="F292" s="5" t="s">
        <v>27</v>
      </c>
      <c r="G292" s="5">
        <v>0</v>
      </c>
      <c r="H292" s="5">
        <v>1463.9938529999999</v>
      </c>
      <c r="I292" s="5">
        <v>0</v>
      </c>
      <c r="J292" s="5">
        <v>4.0081967227926079</v>
      </c>
      <c r="K292" s="5" t="s">
        <v>2398</v>
      </c>
      <c r="L292" s="5" t="s">
        <v>2119</v>
      </c>
      <c r="M292" s="5" t="s">
        <v>2060</v>
      </c>
      <c r="N292" s="5" t="s">
        <v>2399</v>
      </c>
      <c r="O292" s="5" t="s">
        <v>22</v>
      </c>
    </row>
    <row r="293" spans="1:15" x14ac:dyDescent="0.2">
      <c r="A293" s="5" t="s">
        <v>2666</v>
      </c>
      <c r="B293" s="5">
        <v>71</v>
      </c>
      <c r="C293" s="5" t="s">
        <v>2080</v>
      </c>
      <c r="D293" s="5" t="s">
        <v>2404</v>
      </c>
      <c r="E293" s="5" t="s">
        <v>26</v>
      </c>
      <c r="F293" s="5" t="s">
        <v>27</v>
      </c>
      <c r="G293" s="5">
        <v>0</v>
      </c>
      <c r="H293" s="5">
        <v>1455.012295</v>
      </c>
      <c r="I293" s="5">
        <v>0</v>
      </c>
      <c r="J293" s="5">
        <v>3.9836065571526351</v>
      </c>
      <c r="K293" s="5" t="s">
        <v>2398</v>
      </c>
      <c r="L293" s="5" t="s">
        <v>2119</v>
      </c>
      <c r="M293" s="5" t="s">
        <v>2060</v>
      </c>
      <c r="N293" s="5" t="s">
        <v>2399</v>
      </c>
      <c r="O293" s="5" t="s">
        <v>22</v>
      </c>
    </row>
    <row r="294" spans="1:15" x14ac:dyDescent="0.2">
      <c r="A294" s="5" t="s">
        <v>2667</v>
      </c>
      <c r="B294" s="5">
        <v>47</v>
      </c>
      <c r="C294" s="5" t="s">
        <v>2080</v>
      </c>
      <c r="D294" s="5" t="s">
        <v>2404</v>
      </c>
      <c r="E294" s="5" t="s">
        <v>26</v>
      </c>
      <c r="F294" s="5" t="s">
        <v>27</v>
      </c>
      <c r="G294" s="5">
        <v>0</v>
      </c>
      <c r="H294" s="5">
        <v>1454.0143439999999</v>
      </c>
      <c r="I294" s="5">
        <v>0</v>
      </c>
      <c r="J294" s="5">
        <v>3.9808743162217657</v>
      </c>
      <c r="K294" s="5" t="s">
        <v>2398</v>
      </c>
      <c r="L294" s="5" t="s">
        <v>2398</v>
      </c>
      <c r="M294" s="5" t="s">
        <v>2060</v>
      </c>
      <c r="N294" s="5" t="s">
        <v>2424</v>
      </c>
      <c r="O294" s="5" t="s">
        <v>22</v>
      </c>
    </row>
    <row r="295" spans="1:15" x14ac:dyDescent="0.2">
      <c r="A295" s="5" t="s">
        <v>2668</v>
      </c>
      <c r="B295" s="5">
        <v>55</v>
      </c>
      <c r="C295" s="5" t="s">
        <v>2080</v>
      </c>
      <c r="D295" s="5" t="s">
        <v>2404</v>
      </c>
      <c r="E295" s="5" t="s">
        <v>26</v>
      </c>
      <c r="F295" s="5" t="s">
        <v>27</v>
      </c>
      <c r="G295" s="5">
        <v>0</v>
      </c>
      <c r="H295" s="5">
        <v>1453.016394</v>
      </c>
      <c r="I295" s="5">
        <v>0</v>
      </c>
      <c r="J295" s="5">
        <v>3.9781420780287475</v>
      </c>
      <c r="K295" s="5" t="s">
        <v>2398</v>
      </c>
      <c r="L295" s="5" t="s">
        <v>2398</v>
      </c>
      <c r="M295" s="5" t="s">
        <v>2060</v>
      </c>
      <c r="N295" s="5" t="s">
        <v>2424</v>
      </c>
      <c r="O295" s="5" t="s">
        <v>22</v>
      </c>
    </row>
    <row r="296" spans="1:15" x14ac:dyDescent="0.2">
      <c r="A296" s="5" t="s">
        <v>2669</v>
      </c>
      <c r="B296" s="5">
        <v>29</v>
      </c>
      <c r="C296" s="5" t="s">
        <v>2080</v>
      </c>
      <c r="D296" s="5" t="s">
        <v>2443</v>
      </c>
      <c r="E296" s="5" t="s">
        <v>2401</v>
      </c>
      <c r="F296" s="5" t="s">
        <v>2401</v>
      </c>
      <c r="G296" s="5">
        <v>0</v>
      </c>
      <c r="H296" s="5">
        <v>1429.065574</v>
      </c>
      <c r="I296" s="5">
        <v>0</v>
      </c>
      <c r="J296" s="5">
        <v>3.912568306639288</v>
      </c>
      <c r="K296" s="5" t="s">
        <v>2398</v>
      </c>
      <c r="L296" s="5" t="s">
        <v>2398</v>
      </c>
      <c r="M296" s="5" t="s">
        <v>2060</v>
      </c>
      <c r="N296" s="5" t="s">
        <v>2424</v>
      </c>
      <c r="O296" s="5" t="s">
        <v>22</v>
      </c>
    </row>
    <row r="297" spans="1:15" x14ac:dyDescent="0.2">
      <c r="A297" s="5" t="s">
        <v>2670</v>
      </c>
      <c r="B297" s="5">
        <v>38</v>
      </c>
      <c r="C297" s="5" t="s">
        <v>2080</v>
      </c>
      <c r="D297" s="5" t="s">
        <v>2404</v>
      </c>
      <c r="E297" s="5" t="s">
        <v>26</v>
      </c>
      <c r="F297" s="5" t="s">
        <v>27</v>
      </c>
      <c r="G297" s="5">
        <v>0</v>
      </c>
      <c r="H297" s="5">
        <v>1397.1311470000001</v>
      </c>
      <c r="I297" s="5">
        <v>0</v>
      </c>
      <c r="J297" s="5">
        <v>3.8251366105407256</v>
      </c>
      <c r="K297" s="5" t="s">
        <v>2398</v>
      </c>
      <c r="L297" s="5" t="s">
        <v>2398</v>
      </c>
      <c r="M297" s="5" t="s">
        <v>2060</v>
      </c>
      <c r="N297" s="5" t="s">
        <v>2424</v>
      </c>
      <c r="O297" s="5" t="s">
        <v>22</v>
      </c>
    </row>
    <row r="298" spans="1:15" x14ac:dyDescent="0.2">
      <c r="A298" s="5" t="s">
        <v>2671</v>
      </c>
      <c r="B298" s="5">
        <v>62</v>
      </c>
      <c r="C298" s="5" t="s">
        <v>2080</v>
      </c>
      <c r="D298" s="5" t="s">
        <v>2404</v>
      </c>
      <c r="E298" s="5" t="s">
        <v>26</v>
      </c>
      <c r="F298" s="5" t="s">
        <v>27</v>
      </c>
      <c r="G298" s="5">
        <v>1</v>
      </c>
      <c r="H298" s="5">
        <v>1388.14959</v>
      </c>
      <c r="I298" s="5">
        <v>1</v>
      </c>
      <c r="J298" s="5">
        <v>3.8005464476386037</v>
      </c>
      <c r="K298" s="5" t="s">
        <v>2398</v>
      </c>
      <c r="L298" s="5" t="s">
        <v>2398</v>
      </c>
      <c r="M298" s="5" t="s">
        <v>2060</v>
      </c>
      <c r="N298" s="5" t="s">
        <v>2424</v>
      </c>
      <c r="O298" s="5" t="s">
        <v>41</v>
      </c>
    </row>
    <row r="299" spans="1:15" x14ac:dyDescent="0.2">
      <c r="A299" s="5" t="s">
        <v>2672</v>
      </c>
      <c r="B299" s="5">
        <v>61</v>
      </c>
      <c r="C299" s="5" t="s">
        <v>2080</v>
      </c>
      <c r="D299" s="5" t="s">
        <v>2404</v>
      </c>
      <c r="E299" s="5" t="s">
        <v>26</v>
      </c>
      <c r="F299" s="5" t="s">
        <v>27</v>
      </c>
      <c r="G299" s="5">
        <v>0</v>
      </c>
      <c r="H299" s="5">
        <v>1356.215164</v>
      </c>
      <c r="I299" s="5">
        <v>0</v>
      </c>
      <c r="J299" s="5">
        <v>3.7131147542778917</v>
      </c>
      <c r="K299" s="5" t="s">
        <v>2398</v>
      </c>
      <c r="L299" s="5" t="s">
        <v>2398</v>
      </c>
      <c r="M299" s="5" t="s">
        <v>2060</v>
      </c>
      <c r="N299" s="5" t="s">
        <v>2424</v>
      </c>
      <c r="O299" s="5" t="s">
        <v>22</v>
      </c>
    </row>
    <row r="300" spans="1:15" x14ac:dyDescent="0.2">
      <c r="A300" s="5" t="s">
        <v>2673</v>
      </c>
      <c r="B300" s="5">
        <v>53</v>
      </c>
      <c r="C300" s="5" t="s">
        <v>2080</v>
      </c>
      <c r="D300" s="5" t="s">
        <v>2404</v>
      </c>
      <c r="E300" s="5" t="s">
        <v>26</v>
      </c>
      <c r="F300" s="5" t="s">
        <v>27</v>
      </c>
      <c r="G300" s="5">
        <v>0</v>
      </c>
      <c r="H300" s="5">
        <v>1355.2172129999999</v>
      </c>
      <c r="I300" s="5">
        <v>0</v>
      </c>
      <c r="J300" s="5">
        <v>3.7103825133470223</v>
      </c>
      <c r="K300" s="5" t="s">
        <v>2398</v>
      </c>
      <c r="L300" s="5" t="s">
        <v>2398</v>
      </c>
      <c r="M300" s="5" t="s">
        <v>2060</v>
      </c>
      <c r="N300" s="5" t="s">
        <v>2424</v>
      </c>
      <c r="O300" s="5" t="s">
        <v>22</v>
      </c>
    </row>
    <row r="301" spans="1:15" x14ac:dyDescent="0.2">
      <c r="A301" s="5" t="s">
        <v>2674</v>
      </c>
      <c r="B301" s="5">
        <v>72</v>
      </c>
      <c r="C301" s="5" t="s">
        <v>2080</v>
      </c>
      <c r="D301" s="5" t="s">
        <v>2404</v>
      </c>
      <c r="E301" s="5" t="s">
        <v>26</v>
      </c>
      <c r="F301" s="5" t="s">
        <v>27</v>
      </c>
      <c r="G301" s="5">
        <v>0</v>
      </c>
      <c r="H301" s="5">
        <v>1351.22541</v>
      </c>
      <c r="I301" s="5">
        <v>0</v>
      </c>
      <c r="J301" s="5">
        <v>3.6994535523613963</v>
      </c>
      <c r="K301" s="5" t="s">
        <v>2398</v>
      </c>
      <c r="L301" s="5" t="s">
        <v>2398</v>
      </c>
      <c r="M301" s="5" t="s">
        <v>2060</v>
      </c>
      <c r="N301" s="5" t="s">
        <v>2424</v>
      </c>
      <c r="O301" s="5" t="s">
        <v>22</v>
      </c>
    </row>
    <row r="302" spans="1:15" x14ac:dyDescent="0.2">
      <c r="A302" s="5" t="s">
        <v>2675</v>
      </c>
      <c r="B302" s="5">
        <v>26</v>
      </c>
      <c r="C302" s="5" t="s">
        <v>2080</v>
      </c>
      <c r="D302" s="5" t="s">
        <v>2404</v>
      </c>
      <c r="E302" s="5" t="s">
        <v>26</v>
      </c>
      <c r="F302" s="5" t="s">
        <v>27</v>
      </c>
      <c r="G302" s="5">
        <v>0</v>
      </c>
      <c r="H302" s="5">
        <v>1344.2397539999999</v>
      </c>
      <c r="I302" s="5">
        <v>0</v>
      </c>
      <c r="J302" s="5">
        <v>3.680327868583162</v>
      </c>
      <c r="K302" s="5" t="s">
        <v>2398</v>
      </c>
      <c r="L302" s="5" t="s">
        <v>2398</v>
      </c>
      <c r="M302" s="5" t="s">
        <v>2060</v>
      </c>
      <c r="N302" s="5" t="s">
        <v>2424</v>
      </c>
      <c r="O302" s="5" t="s">
        <v>22</v>
      </c>
    </row>
    <row r="303" spans="1:15" x14ac:dyDescent="0.2">
      <c r="A303" s="5" t="s">
        <v>2676</v>
      </c>
      <c r="B303" s="5">
        <v>35</v>
      </c>
      <c r="C303" s="5" t="s">
        <v>2080</v>
      </c>
      <c r="D303" s="5" t="s">
        <v>2404</v>
      </c>
      <c r="E303" s="5" t="s">
        <v>26</v>
      </c>
      <c r="F303" s="5" t="s">
        <v>27</v>
      </c>
      <c r="G303" s="5">
        <v>0</v>
      </c>
      <c r="H303" s="5">
        <v>1343.2418029999999</v>
      </c>
      <c r="I303" s="5">
        <v>0</v>
      </c>
      <c r="J303" s="5">
        <v>3.6775956276522925</v>
      </c>
      <c r="K303" s="5" t="s">
        <v>2398</v>
      </c>
      <c r="L303" s="5" t="s">
        <v>2398</v>
      </c>
      <c r="M303" s="5" t="s">
        <v>2060</v>
      </c>
      <c r="N303" s="5" t="s">
        <v>2424</v>
      </c>
      <c r="O303" s="5" t="s">
        <v>22</v>
      </c>
    </row>
    <row r="304" spans="1:15" x14ac:dyDescent="0.2">
      <c r="A304" s="5" t="s">
        <v>2677</v>
      </c>
      <c r="B304" s="5">
        <v>32</v>
      </c>
      <c r="C304" s="5" t="s">
        <v>2080</v>
      </c>
      <c r="D304" s="5" t="s">
        <v>2394</v>
      </c>
      <c r="E304" s="5" t="s">
        <v>26</v>
      </c>
      <c r="F304" s="5" t="s">
        <v>27</v>
      </c>
      <c r="G304" s="5">
        <v>0</v>
      </c>
      <c r="H304" s="5">
        <v>1338.2520489999999</v>
      </c>
      <c r="I304" s="5">
        <v>0</v>
      </c>
      <c r="J304" s="5">
        <v>3.6639344257357971</v>
      </c>
      <c r="K304" s="5" t="s">
        <v>2398</v>
      </c>
      <c r="L304" s="5" t="s">
        <v>2398</v>
      </c>
      <c r="M304" s="5" t="s">
        <v>2060</v>
      </c>
      <c r="N304" s="5" t="s">
        <v>2424</v>
      </c>
      <c r="O304" s="5" t="s">
        <v>22</v>
      </c>
    </row>
    <row r="305" spans="1:15" x14ac:dyDescent="0.2">
      <c r="A305" s="5" t="s">
        <v>2678</v>
      </c>
      <c r="B305" s="5">
        <v>71</v>
      </c>
      <c r="C305" s="5" t="s">
        <v>2080</v>
      </c>
      <c r="D305" s="5" t="s">
        <v>2443</v>
      </c>
      <c r="E305" s="5" t="s">
        <v>2401</v>
      </c>
      <c r="F305" s="5" t="s">
        <v>27</v>
      </c>
      <c r="G305" s="5">
        <v>0</v>
      </c>
      <c r="H305" s="5">
        <v>1323.2827870000001</v>
      </c>
      <c r="I305" s="5">
        <v>0</v>
      </c>
      <c r="J305" s="5">
        <v>3.6229508199863112</v>
      </c>
      <c r="K305" s="5" t="s">
        <v>2398</v>
      </c>
      <c r="L305" s="5" t="s">
        <v>2398</v>
      </c>
      <c r="M305" s="5" t="s">
        <v>2060</v>
      </c>
      <c r="N305" s="5" t="s">
        <v>2424</v>
      </c>
      <c r="O305" s="5" t="s">
        <v>22</v>
      </c>
    </row>
    <row r="306" spans="1:15" x14ac:dyDescent="0.2">
      <c r="A306" s="5" t="s">
        <v>2679</v>
      </c>
      <c r="B306" s="5">
        <v>81</v>
      </c>
      <c r="C306" s="5" t="s">
        <v>2080</v>
      </c>
      <c r="D306" s="5" t="s">
        <v>2404</v>
      </c>
      <c r="E306" s="5" t="s">
        <v>26</v>
      </c>
      <c r="F306" s="5" t="s">
        <v>27</v>
      </c>
      <c r="G306" s="5">
        <v>0</v>
      </c>
      <c r="H306" s="5">
        <v>1304.321721</v>
      </c>
      <c r="I306" s="5">
        <v>0</v>
      </c>
      <c r="J306" s="5">
        <v>3.5710382505133471</v>
      </c>
      <c r="K306" s="5" t="s">
        <v>2398</v>
      </c>
      <c r="L306" s="5" t="s">
        <v>2119</v>
      </c>
      <c r="M306" s="5" t="s">
        <v>2060</v>
      </c>
      <c r="N306" s="5" t="s">
        <v>2399</v>
      </c>
      <c r="O306" s="5" t="s">
        <v>22</v>
      </c>
    </row>
    <row r="307" spans="1:15" x14ac:dyDescent="0.2">
      <c r="A307" s="5" t="s">
        <v>2680</v>
      </c>
      <c r="B307" s="5">
        <v>32</v>
      </c>
      <c r="C307" s="5" t="s">
        <v>2080</v>
      </c>
      <c r="D307" s="5" t="s">
        <v>2404</v>
      </c>
      <c r="E307" s="5" t="s">
        <v>26</v>
      </c>
      <c r="F307" s="5" t="s">
        <v>27</v>
      </c>
      <c r="G307" s="5">
        <v>0</v>
      </c>
      <c r="H307" s="5">
        <v>1302.32582</v>
      </c>
      <c r="I307" s="5">
        <v>0</v>
      </c>
      <c r="J307" s="5">
        <v>3.5655737713894595</v>
      </c>
      <c r="K307" s="5" t="s">
        <v>2398</v>
      </c>
      <c r="L307" s="5" t="s">
        <v>2398</v>
      </c>
      <c r="M307" s="5" t="s">
        <v>2060</v>
      </c>
      <c r="N307" s="5" t="s">
        <v>2424</v>
      </c>
      <c r="O307" s="5" t="s">
        <v>22</v>
      </c>
    </row>
    <row r="308" spans="1:15" x14ac:dyDescent="0.2">
      <c r="A308" s="5" t="s">
        <v>2681</v>
      </c>
      <c r="B308" s="5">
        <v>32</v>
      </c>
      <c r="C308" s="5" t="s">
        <v>2080</v>
      </c>
      <c r="D308" s="5" t="s">
        <v>2394</v>
      </c>
      <c r="E308" s="5" t="s">
        <v>43</v>
      </c>
      <c r="F308" s="5" t="s">
        <v>33</v>
      </c>
      <c r="G308" s="5">
        <v>0</v>
      </c>
      <c r="H308" s="5">
        <v>1296.338115</v>
      </c>
      <c r="I308" s="5">
        <v>0</v>
      </c>
      <c r="J308" s="5">
        <v>3.5491803285420946</v>
      </c>
      <c r="K308" s="5" t="s">
        <v>2398</v>
      </c>
      <c r="L308" s="5" t="s">
        <v>2398</v>
      </c>
      <c r="M308" s="5" t="s">
        <v>2060</v>
      </c>
      <c r="N308" s="5" t="s">
        <v>2424</v>
      </c>
      <c r="O308" s="5" t="s">
        <v>41</v>
      </c>
    </row>
    <row r="309" spans="1:15" x14ac:dyDescent="0.2">
      <c r="A309" s="5" t="s">
        <v>2682</v>
      </c>
      <c r="B309" s="5">
        <v>53</v>
      </c>
      <c r="C309" s="5" t="s">
        <v>2080</v>
      </c>
      <c r="D309" s="5" t="s">
        <v>2404</v>
      </c>
      <c r="E309" s="5" t="s">
        <v>26</v>
      </c>
      <c r="F309" s="5" t="s">
        <v>27</v>
      </c>
      <c r="G309" s="5">
        <v>0</v>
      </c>
      <c r="H309" s="5">
        <v>1295.340164</v>
      </c>
      <c r="I309" s="5">
        <v>0</v>
      </c>
      <c r="J309" s="5">
        <v>3.5464480876112252</v>
      </c>
      <c r="K309" s="5" t="s">
        <v>2398</v>
      </c>
      <c r="L309" s="5" t="s">
        <v>2398</v>
      </c>
      <c r="M309" s="5" t="s">
        <v>2060</v>
      </c>
      <c r="N309" s="5" t="s">
        <v>2424</v>
      </c>
      <c r="O309" s="5" t="s">
        <v>22</v>
      </c>
    </row>
    <row r="310" spans="1:15" x14ac:dyDescent="0.2">
      <c r="A310" s="5" t="s">
        <v>2683</v>
      </c>
      <c r="B310" s="5">
        <v>50</v>
      </c>
      <c r="C310" s="5" t="s">
        <v>2080</v>
      </c>
      <c r="D310" s="5" t="s">
        <v>2404</v>
      </c>
      <c r="E310" s="5" t="s">
        <v>43</v>
      </c>
      <c r="F310" s="5" t="s">
        <v>33</v>
      </c>
      <c r="G310" s="5">
        <v>0</v>
      </c>
      <c r="H310" s="5">
        <v>1273.3852460000001</v>
      </c>
      <c r="I310" s="5">
        <v>0</v>
      </c>
      <c r="J310" s="5">
        <v>3.4863387980835046</v>
      </c>
      <c r="K310" s="5" t="s">
        <v>2398</v>
      </c>
      <c r="L310" s="5" t="s">
        <v>2398</v>
      </c>
      <c r="M310" s="5" t="s">
        <v>2060</v>
      </c>
      <c r="N310" s="5" t="s">
        <v>2424</v>
      </c>
      <c r="O310" s="5" t="s">
        <v>22</v>
      </c>
    </row>
    <row r="311" spans="1:15" x14ac:dyDescent="0.2">
      <c r="A311" s="5" t="s">
        <v>2684</v>
      </c>
      <c r="B311" s="5">
        <v>36</v>
      </c>
      <c r="C311" s="5" t="s">
        <v>2080</v>
      </c>
      <c r="D311" s="5" t="s">
        <v>2443</v>
      </c>
      <c r="E311" s="5" t="s">
        <v>32</v>
      </c>
      <c r="F311" s="5" t="s">
        <v>33</v>
      </c>
      <c r="G311" s="5">
        <v>0</v>
      </c>
      <c r="H311" s="5">
        <v>1266.39959</v>
      </c>
      <c r="I311" s="5">
        <v>0</v>
      </c>
      <c r="J311" s="5">
        <v>3.4672131143052702</v>
      </c>
      <c r="K311" s="5" t="s">
        <v>2398</v>
      </c>
      <c r="L311" s="5" t="s">
        <v>2398</v>
      </c>
      <c r="M311" s="5" t="s">
        <v>2060</v>
      </c>
      <c r="N311" s="5" t="s">
        <v>2424</v>
      </c>
      <c r="O311" s="5" t="s">
        <v>41</v>
      </c>
    </row>
    <row r="312" spans="1:15" x14ac:dyDescent="0.2">
      <c r="A312" s="5" t="s">
        <v>2685</v>
      </c>
      <c r="B312" s="5">
        <v>62</v>
      </c>
      <c r="C312" s="5" t="s">
        <v>2080</v>
      </c>
      <c r="D312" s="5" t="s">
        <v>2443</v>
      </c>
      <c r="E312" s="5" t="s">
        <v>26</v>
      </c>
      <c r="F312" s="5" t="s">
        <v>27</v>
      </c>
      <c r="G312" s="5">
        <v>0</v>
      </c>
      <c r="H312" s="5">
        <v>1262.4077870000001</v>
      </c>
      <c r="I312" s="5">
        <v>0</v>
      </c>
      <c r="J312" s="5">
        <v>3.4562841533196442</v>
      </c>
      <c r="K312" s="5" t="s">
        <v>2398</v>
      </c>
      <c r="L312" s="5" t="s">
        <v>2398</v>
      </c>
      <c r="M312" s="5" t="s">
        <v>2060</v>
      </c>
      <c r="N312" s="5" t="s">
        <v>2424</v>
      </c>
      <c r="O312" s="5" t="s">
        <v>22</v>
      </c>
    </row>
    <row r="313" spans="1:15" x14ac:dyDescent="0.2">
      <c r="A313" s="5" t="s">
        <v>2686</v>
      </c>
      <c r="B313" s="5">
        <v>62</v>
      </c>
      <c r="C313" s="5" t="s">
        <v>2080</v>
      </c>
      <c r="D313" s="5" t="s">
        <v>2404</v>
      </c>
      <c r="E313" s="5" t="s">
        <v>26</v>
      </c>
      <c r="F313" s="5" t="s">
        <v>27</v>
      </c>
      <c r="G313" s="5">
        <v>0</v>
      </c>
      <c r="H313" s="5">
        <v>1250.4323770000001</v>
      </c>
      <c r="I313" s="5">
        <v>0</v>
      </c>
      <c r="J313" s="5">
        <v>3.4234972676249145</v>
      </c>
      <c r="K313" s="5" t="s">
        <v>2398</v>
      </c>
      <c r="L313" s="5" t="s">
        <v>2398</v>
      </c>
      <c r="M313" s="5" t="s">
        <v>2060</v>
      </c>
      <c r="N313" s="5" t="s">
        <v>2424</v>
      </c>
      <c r="O313" s="5" t="s">
        <v>22</v>
      </c>
    </row>
    <row r="314" spans="1:15" x14ac:dyDescent="0.2">
      <c r="A314" s="5" t="s">
        <v>2687</v>
      </c>
      <c r="B314" s="5">
        <v>52</v>
      </c>
      <c r="C314" s="5" t="s">
        <v>2080</v>
      </c>
      <c r="D314" s="5" t="s">
        <v>2404</v>
      </c>
      <c r="E314" s="5" t="s">
        <v>26</v>
      </c>
      <c r="F314" s="5" t="s">
        <v>27</v>
      </c>
      <c r="G314" s="5">
        <v>0</v>
      </c>
      <c r="H314" s="5">
        <v>1246.440574</v>
      </c>
      <c r="I314" s="5">
        <v>0</v>
      </c>
      <c r="J314" s="5">
        <v>3.412568306639288</v>
      </c>
      <c r="K314" s="5" t="s">
        <v>2398</v>
      </c>
      <c r="L314" s="5" t="s">
        <v>2398</v>
      </c>
      <c r="M314" s="5" t="s">
        <v>2060</v>
      </c>
      <c r="N314" s="5" t="s">
        <v>2424</v>
      </c>
      <c r="O314" s="5" t="s">
        <v>22</v>
      </c>
    </row>
    <row r="315" spans="1:15" x14ac:dyDescent="0.2">
      <c r="A315" s="5" t="s">
        <v>2688</v>
      </c>
      <c r="B315" s="5">
        <v>37</v>
      </c>
      <c r="C315" s="5" t="s">
        <v>2080</v>
      </c>
      <c r="D315" s="5" t="s">
        <v>2443</v>
      </c>
      <c r="E315" s="5" t="s">
        <v>26</v>
      </c>
      <c r="F315" s="5" t="s">
        <v>27</v>
      </c>
      <c r="G315" s="5">
        <v>0</v>
      </c>
      <c r="H315" s="5">
        <v>1228.477459</v>
      </c>
      <c r="I315" s="5">
        <v>0</v>
      </c>
      <c r="J315" s="5">
        <v>3.3633879780971934</v>
      </c>
      <c r="K315" s="5" t="s">
        <v>2398</v>
      </c>
      <c r="L315" s="5" t="s">
        <v>2398</v>
      </c>
      <c r="M315" s="5" t="s">
        <v>2060</v>
      </c>
      <c r="N315" s="5" t="s">
        <v>2424</v>
      </c>
      <c r="O315" s="5" t="s">
        <v>22</v>
      </c>
    </row>
    <row r="316" spans="1:15" x14ac:dyDescent="0.2">
      <c r="A316" s="5" t="s">
        <v>2689</v>
      </c>
      <c r="B316" s="5">
        <v>34</v>
      </c>
      <c r="C316" s="5" t="s">
        <v>2080</v>
      </c>
      <c r="D316" s="5" t="s">
        <v>2404</v>
      </c>
      <c r="E316" s="5" t="s">
        <v>2401</v>
      </c>
      <c r="F316" s="5" t="s">
        <v>2401</v>
      </c>
      <c r="G316" s="5">
        <v>0</v>
      </c>
      <c r="H316" s="5">
        <v>1225.483606</v>
      </c>
      <c r="I316" s="5">
        <v>0</v>
      </c>
      <c r="J316" s="5">
        <v>3.355191255304586</v>
      </c>
      <c r="K316" s="5" t="s">
        <v>2398</v>
      </c>
      <c r="L316" s="5" t="s">
        <v>2398</v>
      </c>
      <c r="M316" s="5" t="s">
        <v>2060</v>
      </c>
      <c r="N316" s="5" t="s">
        <v>2424</v>
      </c>
      <c r="O316" s="5" t="s">
        <v>41</v>
      </c>
    </row>
    <row r="317" spans="1:15" x14ac:dyDescent="0.2">
      <c r="A317" s="5" t="s">
        <v>2690</v>
      </c>
      <c r="B317" s="5">
        <v>61</v>
      </c>
      <c r="C317" s="5" t="s">
        <v>2080</v>
      </c>
      <c r="D317" s="5" t="s">
        <v>2404</v>
      </c>
      <c r="E317" s="5" t="s">
        <v>26</v>
      </c>
      <c r="F317" s="5" t="s">
        <v>27</v>
      </c>
      <c r="G317" s="5">
        <v>0</v>
      </c>
      <c r="H317" s="5">
        <v>1224.4856560000001</v>
      </c>
      <c r="I317" s="5">
        <v>0</v>
      </c>
      <c r="J317" s="5">
        <v>3.3524590171115678</v>
      </c>
      <c r="K317" s="5" t="s">
        <v>2398</v>
      </c>
      <c r="L317" s="5" t="s">
        <v>2398</v>
      </c>
      <c r="M317" s="5" t="s">
        <v>2060</v>
      </c>
      <c r="N317" s="5" t="s">
        <v>2424</v>
      </c>
      <c r="O317" s="5" t="s">
        <v>22</v>
      </c>
    </row>
    <row r="318" spans="1:15" x14ac:dyDescent="0.2">
      <c r="A318" s="5" t="s">
        <v>2691</v>
      </c>
      <c r="B318" s="5">
        <v>38</v>
      </c>
      <c r="C318" s="5" t="s">
        <v>2080</v>
      </c>
      <c r="D318" s="5" t="s">
        <v>2404</v>
      </c>
      <c r="E318" s="5" t="s">
        <v>26</v>
      </c>
      <c r="F318" s="5" t="s">
        <v>27</v>
      </c>
      <c r="G318" s="5">
        <v>0</v>
      </c>
      <c r="H318" s="5">
        <v>1213.5081970000001</v>
      </c>
      <c r="I318" s="5">
        <v>0</v>
      </c>
      <c r="J318" s="5">
        <v>3.3224043723477075</v>
      </c>
      <c r="K318" s="5" t="s">
        <v>2398</v>
      </c>
      <c r="L318" s="5" t="s">
        <v>2398</v>
      </c>
      <c r="M318" s="5" t="s">
        <v>2060</v>
      </c>
      <c r="N318" s="5" t="s">
        <v>2424</v>
      </c>
      <c r="O318" s="5" t="s">
        <v>22</v>
      </c>
    </row>
    <row r="319" spans="1:15" x14ac:dyDescent="0.2">
      <c r="A319" s="5" t="s">
        <v>2692</v>
      </c>
      <c r="B319" s="5">
        <v>64</v>
      </c>
      <c r="C319" s="5" t="s">
        <v>2080</v>
      </c>
      <c r="D319" s="5" t="s">
        <v>2404</v>
      </c>
      <c r="E319" s="5" t="s">
        <v>26</v>
      </c>
      <c r="F319" s="5" t="s">
        <v>27</v>
      </c>
      <c r="G319" s="5">
        <v>0</v>
      </c>
      <c r="H319" s="5">
        <v>1213.5081970000001</v>
      </c>
      <c r="I319" s="5">
        <v>0</v>
      </c>
      <c r="J319" s="5">
        <v>3.3224043723477075</v>
      </c>
      <c r="K319" s="5" t="s">
        <v>2398</v>
      </c>
      <c r="L319" s="5" t="s">
        <v>2398</v>
      </c>
      <c r="M319" s="5" t="s">
        <v>2060</v>
      </c>
      <c r="N319" s="5" t="s">
        <v>2424</v>
      </c>
      <c r="O319" s="5" t="s">
        <v>22</v>
      </c>
    </row>
    <row r="320" spans="1:15" x14ac:dyDescent="0.2">
      <c r="A320" s="5" t="s">
        <v>2693</v>
      </c>
      <c r="B320" s="5">
        <v>74</v>
      </c>
      <c r="C320" s="5" t="s">
        <v>2080</v>
      </c>
      <c r="D320" s="5" t="s">
        <v>2404</v>
      </c>
      <c r="E320" s="5" t="s">
        <v>32</v>
      </c>
      <c r="F320" s="5" t="s">
        <v>33</v>
      </c>
      <c r="G320" s="5">
        <v>0</v>
      </c>
      <c r="H320" s="5">
        <v>1206.522541</v>
      </c>
      <c r="I320" s="5">
        <v>0</v>
      </c>
      <c r="J320" s="5">
        <v>3.3032786885694732</v>
      </c>
      <c r="K320" s="5" t="s">
        <v>2398</v>
      </c>
      <c r="L320" s="5" t="s">
        <v>2398</v>
      </c>
      <c r="M320" s="5" t="s">
        <v>2060</v>
      </c>
      <c r="N320" s="5" t="s">
        <v>2424</v>
      </c>
      <c r="O320" s="5" t="s">
        <v>22</v>
      </c>
    </row>
    <row r="321" spans="1:15" x14ac:dyDescent="0.2">
      <c r="A321" s="5" t="s">
        <v>2694</v>
      </c>
      <c r="B321" s="5">
        <v>40</v>
      </c>
      <c r="C321" s="5" t="s">
        <v>2080</v>
      </c>
      <c r="D321" s="5" t="s">
        <v>2404</v>
      </c>
      <c r="E321" s="5" t="s">
        <v>26</v>
      </c>
      <c r="F321" s="5" t="s">
        <v>27</v>
      </c>
      <c r="G321" s="5">
        <v>0</v>
      </c>
      <c r="H321" s="5">
        <v>1204.5266389999999</v>
      </c>
      <c r="I321" s="5">
        <v>0</v>
      </c>
      <c r="J321" s="5">
        <v>3.2978142067077343</v>
      </c>
      <c r="K321" s="5" t="s">
        <v>2398</v>
      </c>
      <c r="L321" s="5" t="s">
        <v>2398</v>
      </c>
      <c r="M321" s="5" t="s">
        <v>2060</v>
      </c>
      <c r="N321" s="5" t="s">
        <v>2424</v>
      </c>
      <c r="O321" s="5" t="s">
        <v>22</v>
      </c>
    </row>
    <row r="322" spans="1:15" x14ac:dyDescent="0.2">
      <c r="A322" s="5" t="s">
        <v>2695</v>
      </c>
      <c r="B322" s="5">
        <v>48</v>
      </c>
      <c r="C322" s="5" t="s">
        <v>2080</v>
      </c>
      <c r="D322" s="5" t="s">
        <v>2443</v>
      </c>
      <c r="E322" s="5" t="s">
        <v>32</v>
      </c>
      <c r="F322" s="5" t="s">
        <v>33</v>
      </c>
      <c r="G322" s="5">
        <v>0</v>
      </c>
      <c r="H322" s="5">
        <v>1202.5307379999999</v>
      </c>
      <c r="I322" s="5">
        <v>0</v>
      </c>
      <c r="J322" s="5">
        <v>3.2923497275838467</v>
      </c>
      <c r="K322" s="5" t="s">
        <v>2398</v>
      </c>
      <c r="L322" s="5" t="s">
        <v>2398</v>
      </c>
      <c r="M322" s="5" t="s">
        <v>2060</v>
      </c>
      <c r="N322" s="5" t="s">
        <v>2424</v>
      </c>
      <c r="O322" s="5" t="s">
        <v>41</v>
      </c>
    </row>
    <row r="323" spans="1:15" x14ac:dyDescent="0.2">
      <c r="A323" s="5" t="s">
        <v>2696</v>
      </c>
      <c r="B323" s="5">
        <v>24</v>
      </c>
      <c r="C323" s="5" t="s">
        <v>2080</v>
      </c>
      <c r="D323" s="5" t="s">
        <v>2404</v>
      </c>
      <c r="E323" s="5" t="s">
        <v>26</v>
      </c>
      <c r="F323" s="5" t="s">
        <v>27</v>
      </c>
      <c r="G323" s="5">
        <v>0</v>
      </c>
      <c r="H323" s="5">
        <v>1199.536885</v>
      </c>
      <c r="I323" s="5">
        <v>0</v>
      </c>
      <c r="J323" s="5">
        <v>3.2841530047912388</v>
      </c>
      <c r="K323" s="5" t="s">
        <v>2398</v>
      </c>
      <c r="L323" s="5" t="s">
        <v>2398</v>
      </c>
      <c r="M323" s="5" t="s">
        <v>2060</v>
      </c>
      <c r="N323" s="5" t="s">
        <v>2424</v>
      </c>
      <c r="O323" s="5" t="s">
        <v>41</v>
      </c>
    </row>
    <row r="324" spans="1:15" x14ac:dyDescent="0.2">
      <c r="A324" s="5" t="s">
        <v>2697</v>
      </c>
      <c r="B324" s="5">
        <v>50</v>
      </c>
      <c r="C324" s="5" t="s">
        <v>2080</v>
      </c>
      <c r="D324" s="5" t="s">
        <v>2404</v>
      </c>
      <c r="E324" s="5" t="s">
        <v>26</v>
      </c>
      <c r="F324" s="5" t="s">
        <v>27</v>
      </c>
      <c r="G324" s="5">
        <v>0</v>
      </c>
      <c r="H324" s="5">
        <v>1171.5942620000001</v>
      </c>
      <c r="I324" s="5">
        <v>0</v>
      </c>
      <c r="J324" s="5">
        <v>3.2076502724161533</v>
      </c>
      <c r="K324" s="5" t="s">
        <v>2398</v>
      </c>
      <c r="L324" s="5" t="s">
        <v>2398</v>
      </c>
      <c r="M324" s="5" t="s">
        <v>2060</v>
      </c>
      <c r="N324" s="5" t="s">
        <v>2424</v>
      </c>
      <c r="O324" s="5" t="s">
        <v>22</v>
      </c>
    </row>
    <row r="325" spans="1:15" x14ac:dyDescent="0.2">
      <c r="A325" s="5" t="s">
        <v>2698</v>
      </c>
      <c r="B325" s="5">
        <v>33</v>
      </c>
      <c r="C325" s="5" t="s">
        <v>2080</v>
      </c>
      <c r="D325" s="5" t="s">
        <v>2404</v>
      </c>
      <c r="E325" s="5" t="s">
        <v>26</v>
      </c>
      <c r="F325" s="5" t="s">
        <v>27</v>
      </c>
      <c r="G325" s="5">
        <v>0</v>
      </c>
      <c r="H325" s="5">
        <v>1164.608606</v>
      </c>
      <c r="I325" s="5">
        <v>0</v>
      </c>
      <c r="J325" s="5">
        <v>3.1885245886379194</v>
      </c>
      <c r="K325" s="5" t="s">
        <v>2398</v>
      </c>
      <c r="L325" s="5" t="s">
        <v>2398</v>
      </c>
      <c r="M325" s="5" t="s">
        <v>2060</v>
      </c>
      <c r="N325" s="5" t="s">
        <v>2424</v>
      </c>
      <c r="O325" s="5" t="s">
        <v>41</v>
      </c>
    </row>
    <row r="326" spans="1:15" x14ac:dyDescent="0.2">
      <c r="A326" s="5" t="s">
        <v>2699</v>
      </c>
      <c r="B326" s="5">
        <v>80</v>
      </c>
      <c r="C326" s="5" t="s">
        <v>2080</v>
      </c>
      <c r="D326" s="5" t="s">
        <v>2404</v>
      </c>
      <c r="E326" s="5" t="s">
        <v>2401</v>
      </c>
      <c r="F326" s="5" t="s">
        <v>27</v>
      </c>
      <c r="G326" s="5">
        <v>0</v>
      </c>
      <c r="H326" s="5">
        <v>1152.6331970000001</v>
      </c>
      <c r="I326" s="5">
        <v>0</v>
      </c>
      <c r="J326" s="5">
        <v>3.1557377056810405</v>
      </c>
      <c r="K326" s="5" t="s">
        <v>2398</v>
      </c>
      <c r="L326" s="5" t="s">
        <v>2119</v>
      </c>
      <c r="M326" s="5" t="s">
        <v>2060</v>
      </c>
      <c r="N326" s="5" t="s">
        <v>2399</v>
      </c>
      <c r="O326" s="5" t="s">
        <v>22</v>
      </c>
    </row>
    <row r="327" spans="1:15" x14ac:dyDescent="0.2">
      <c r="A327" s="5" t="s">
        <v>2700</v>
      </c>
      <c r="B327" s="5">
        <v>59</v>
      </c>
      <c r="C327" s="5" t="s">
        <v>2080</v>
      </c>
      <c r="D327" s="5" t="s">
        <v>2404</v>
      </c>
      <c r="E327" s="5" t="s">
        <v>26</v>
      </c>
      <c r="F327" s="5" t="s">
        <v>27</v>
      </c>
      <c r="G327" s="5">
        <v>0</v>
      </c>
      <c r="H327" s="5">
        <v>1148.641394</v>
      </c>
      <c r="I327" s="5">
        <v>0</v>
      </c>
      <c r="J327" s="5">
        <v>3.144808744695414</v>
      </c>
      <c r="K327" s="5" t="s">
        <v>2398</v>
      </c>
      <c r="L327" s="5" t="s">
        <v>2398</v>
      </c>
      <c r="M327" s="5" t="s">
        <v>2060</v>
      </c>
      <c r="N327" s="5" t="s">
        <v>2424</v>
      </c>
      <c r="O327" s="5" t="s">
        <v>22</v>
      </c>
    </row>
    <row r="328" spans="1:15" x14ac:dyDescent="0.2">
      <c r="A328" s="5" t="s">
        <v>2701</v>
      </c>
      <c r="B328" s="5">
        <v>65</v>
      </c>
      <c r="C328" s="5" t="s">
        <v>2080</v>
      </c>
      <c r="D328" s="5" t="s">
        <v>2443</v>
      </c>
      <c r="E328" s="5" t="s">
        <v>26</v>
      </c>
      <c r="F328" s="5" t="s">
        <v>27</v>
      </c>
      <c r="G328" s="5">
        <v>0</v>
      </c>
      <c r="H328" s="5">
        <v>1146.6454920000001</v>
      </c>
      <c r="I328" s="5">
        <v>0</v>
      </c>
      <c r="J328" s="5">
        <v>3.1393442628336761</v>
      </c>
      <c r="K328" s="5" t="s">
        <v>2398</v>
      </c>
      <c r="L328" s="5" t="s">
        <v>2398</v>
      </c>
      <c r="M328" s="5" t="s">
        <v>2060</v>
      </c>
      <c r="N328" s="5" t="s">
        <v>2424</v>
      </c>
      <c r="O328" s="5" t="s">
        <v>22</v>
      </c>
    </row>
    <row r="329" spans="1:15" x14ac:dyDescent="0.2">
      <c r="A329" s="5" t="s">
        <v>2702</v>
      </c>
      <c r="B329" s="5">
        <v>62</v>
      </c>
      <c r="C329" s="5" t="s">
        <v>2080</v>
      </c>
      <c r="D329" s="5" t="s">
        <v>2404</v>
      </c>
      <c r="E329" s="5" t="s">
        <v>26</v>
      </c>
      <c r="F329" s="5" t="s">
        <v>27</v>
      </c>
      <c r="G329" s="5">
        <v>0</v>
      </c>
      <c r="H329" s="5">
        <v>1146.6454920000001</v>
      </c>
      <c r="I329" s="5">
        <v>0</v>
      </c>
      <c r="J329" s="5">
        <v>3.1393442628336761</v>
      </c>
      <c r="K329" s="5" t="s">
        <v>2398</v>
      </c>
      <c r="L329" s="5" t="s">
        <v>2398</v>
      </c>
      <c r="M329" s="5" t="s">
        <v>2060</v>
      </c>
      <c r="N329" s="5" t="s">
        <v>2424</v>
      </c>
      <c r="O329" s="5" t="s">
        <v>22</v>
      </c>
    </row>
    <row r="330" spans="1:15" x14ac:dyDescent="0.2">
      <c r="A330" s="5" t="s">
        <v>2703</v>
      </c>
      <c r="B330" s="5">
        <v>40</v>
      </c>
      <c r="C330" s="5" t="s">
        <v>2080</v>
      </c>
      <c r="D330" s="5" t="s">
        <v>2404</v>
      </c>
      <c r="E330" s="5" t="s">
        <v>2401</v>
      </c>
      <c r="F330" s="5" t="s">
        <v>2401</v>
      </c>
      <c r="G330" s="5">
        <v>0</v>
      </c>
      <c r="H330" s="5">
        <v>1132.67418</v>
      </c>
      <c r="I330" s="5">
        <v>0</v>
      </c>
      <c r="J330" s="5">
        <v>3.1010928952772074</v>
      </c>
      <c r="K330" s="5" t="s">
        <v>2398</v>
      </c>
      <c r="L330" s="5" t="s">
        <v>2398</v>
      </c>
      <c r="M330" s="5" t="s">
        <v>2060</v>
      </c>
      <c r="N330" s="5" t="s">
        <v>2424</v>
      </c>
      <c r="O330" s="5" t="s">
        <v>22</v>
      </c>
    </row>
    <row r="331" spans="1:15" x14ac:dyDescent="0.2">
      <c r="A331" s="5" t="s">
        <v>2704</v>
      </c>
      <c r="B331" s="5">
        <v>34</v>
      </c>
      <c r="C331" s="5" t="s">
        <v>2080</v>
      </c>
      <c r="D331" s="5" t="s">
        <v>2394</v>
      </c>
      <c r="E331" s="5" t="s">
        <v>26</v>
      </c>
      <c r="F331" s="5" t="s">
        <v>27</v>
      </c>
      <c r="G331" s="5">
        <v>0</v>
      </c>
      <c r="H331" s="5">
        <v>1127.684426</v>
      </c>
      <c r="I331" s="5">
        <v>0</v>
      </c>
      <c r="J331" s="5">
        <v>3.087431693360712</v>
      </c>
      <c r="K331" s="5" t="s">
        <v>2398</v>
      </c>
      <c r="L331" s="5" t="s">
        <v>2398</v>
      </c>
      <c r="M331" s="5" t="s">
        <v>2060</v>
      </c>
      <c r="N331" s="5" t="s">
        <v>2424</v>
      </c>
      <c r="O331" s="5" t="s">
        <v>22</v>
      </c>
    </row>
    <row r="332" spans="1:15" x14ac:dyDescent="0.2">
      <c r="A332" s="5" t="s">
        <v>2705</v>
      </c>
      <c r="B332" s="5">
        <v>38</v>
      </c>
      <c r="C332" s="5" t="s">
        <v>2080</v>
      </c>
      <c r="D332" s="5" t="s">
        <v>2394</v>
      </c>
      <c r="E332" s="5" t="s">
        <v>26</v>
      </c>
      <c r="F332" s="5" t="s">
        <v>27</v>
      </c>
      <c r="G332" s="5">
        <v>0</v>
      </c>
      <c r="H332" s="5">
        <v>1123.6926229999999</v>
      </c>
      <c r="I332" s="5">
        <v>0</v>
      </c>
      <c r="J332" s="5">
        <v>3.0765027323750855</v>
      </c>
      <c r="K332" s="5" t="s">
        <v>2398</v>
      </c>
      <c r="L332" s="5" t="s">
        <v>2398</v>
      </c>
      <c r="M332" s="5" t="s">
        <v>2060</v>
      </c>
      <c r="N332" s="5" t="s">
        <v>2424</v>
      </c>
      <c r="O332" s="5" t="s">
        <v>22</v>
      </c>
    </row>
    <row r="333" spans="1:15" x14ac:dyDescent="0.2">
      <c r="A333" s="5" t="s">
        <v>2706</v>
      </c>
      <c r="B333" s="5">
        <v>39</v>
      </c>
      <c r="C333" s="5" t="s">
        <v>2080</v>
      </c>
      <c r="D333" s="5" t="s">
        <v>2404</v>
      </c>
      <c r="E333" s="5" t="s">
        <v>26</v>
      </c>
      <c r="F333" s="5" t="s">
        <v>27</v>
      </c>
      <c r="G333" s="5">
        <v>0</v>
      </c>
      <c r="H333" s="5">
        <v>1121.696721</v>
      </c>
      <c r="I333" s="5">
        <v>0</v>
      </c>
      <c r="J333" s="5">
        <v>3.0710382505133471</v>
      </c>
      <c r="K333" s="5" t="s">
        <v>2398</v>
      </c>
      <c r="L333" s="5" t="s">
        <v>2398</v>
      </c>
      <c r="M333" s="5" t="s">
        <v>2060</v>
      </c>
      <c r="N333" s="5" t="s">
        <v>2424</v>
      </c>
      <c r="O333" s="5" t="s">
        <v>22</v>
      </c>
    </row>
    <row r="334" spans="1:15" x14ac:dyDescent="0.2">
      <c r="A334" s="5" t="s">
        <v>2707</v>
      </c>
      <c r="B334" s="5">
        <v>64</v>
      </c>
      <c r="C334" s="5" t="s">
        <v>2080</v>
      </c>
      <c r="D334" s="5" t="s">
        <v>2404</v>
      </c>
      <c r="E334" s="5" t="s">
        <v>26</v>
      </c>
      <c r="F334" s="5" t="s">
        <v>27</v>
      </c>
      <c r="G334" s="5">
        <v>0</v>
      </c>
      <c r="H334" s="5">
        <v>1081.778689</v>
      </c>
      <c r="I334" s="5">
        <v>0</v>
      </c>
      <c r="J334" s="5">
        <v>2.9617486351813826</v>
      </c>
      <c r="K334" s="5" t="s">
        <v>2398</v>
      </c>
      <c r="L334" s="5" t="s">
        <v>2398</v>
      </c>
      <c r="M334" s="5" t="s">
        <v>2060</v>
      </c>
      <c r="N334" s="5" t="s">
        <v>2424</v>
      </c>
      <c r="O334" s="5" t="s">
        <v>22</v>
      </c>
    </row>
    <row r="335" spans="1:15" x14ac:dyDescent="0.2">
      <c r="A335" s="5" t="s">
        <v>2708</v>
      </c>
      <c r="B335" s="5">
        <v>24</v>
      </c>
      <c r="C335" s="5" t="s">
        <v>2080</v>
      </c>
      <c r="D335" s="5" t="s">
        <v>2404</v>
      </c>
      <c r="E335" s="5" t="s">
        <v>26</v>
      </c>
      <c r="F335" s="5" t="s">
        <v>27</v>
      </c>
      <c r="G335" s="5">
        <v>1</v>
      </c>
      <c r="H335" s="5">
        <v>1080.7807379999999</v>
      </c>
      <c r="I335" s="5">
        <v>1</v>
      </c>
      <c r="J335" s="5">
        <v>2.9590163942505132</v>
      </c>
      <c r="K335" s="5" t="s">
        <v>2398</v>
      </c>
      <c r="L335" s="5" t="s">
        <v>2398</v>
      </c>
      <c r="M335" s="5" t="s">
        <v>2060</v>
      </c>
      <c r="N335" s="5" t="s">
        <v>2424</v>
      </c>
      <c r="O335" s="5" t="s">
        <v>41</v>
      </c>
    </row>
    <row r="336" spans="1:15" x14ac:dyDescent="0.2">
      <c r="A336" s="5" t="s">
        <v>2709</v>
      </c>
      <c r="B336" s="5">
        <v>57</v>
      </c>
      <c r="C336" s="5" t="s">
        <v>2080</v>
      </c>
      <c r="D336" s="5" t="s">
        <v>2404</v>
      </c>
      <c r="E336" s="5" t="s">
        <v>26</v>
      </c>
      <c r="F336" s="5" t="s">
        <v>27</v>
      </c>
      <c r="G336" s="5">
        <v>0</v>
      </c>
      <c r="H336" s="5">
        <v>1080.7807379999999</v>
      </c>
      <c r="I336" s="5">
        <v>0</v>
      </c>
      <c r="J336" s="5">
        <v>2.9590163942505132</v>
      </c>
      <c r="K336" s="5" t="s">
        <v>2398</v>
      </c>
      <c r="L336" s="5" t="s">
        <v>2398</v>
      </c>
      <c r="M336" s="5" t="s">
        <v>2060</v>
      </c>
      <c r="N336" s="5" t="s">
        <v>2424</v>
      </c>
      <c r="O336" s="5" t="s">
        <v>22</v>
      </c>
    </row>
    <row r="337" spans="1:15" x14ac:dyDescent="0.2">
      <c r="A337" s="5" t="s">
        <v>2710</v>
      </c>
      <c r="B337" s="5">
        <v>58</v>
      </c>
      <c r="C337" s="5" t="s">
        <v>2080</v>
      </c>
      <c r="D337" s="5" t="s">
        <v>2404</v>
      </c>
      <c r="E337" s="5" t="s">
        <v>32</v>
      </c>
      <c r="F337" s="5" t="s">
        <v>33</v>
      </c>
      <c r="G337" s="5">
        <v>1</v>
      </c>
      <c r="H337" s="5">
        <v>1030.8831970000001</v>
      </c>
      <c r="I337" s="5">
        <v>1</v>
      </c>
      <c r="J337" s="5">
        <v>2.8224043723477075</v>
      </c>
      <c r="K337" s="5" t="s">
        <v>2398</v>
      </c>
      <c r="L337" s="5" t="s">
        <v>2398</v>
      </c>
      <c r="M337" s="5" t="s">
        <v>2060</v>
      </c>
      <c r="N337" s="5" t="s">
        <v>2424</v>
      </c>
      <c r="O337" s="5" t="s">
        <v>22</v>
      </c>
    </row>
    <row r="338" spans="1:15" x14ac:dyDescent="0.2">
      <c r="A338" s="5" t="s">
        <v>2711</v>
      </c>
      <c r="B338" s="5">
        <v>70</v>
      </c>
      <c r="C338" s="5" t="s">
        <v>2080</v>
      </c>
      <c r="D338" s="5" t="s">
        <v>2423</v>
      </c>
      <c r="E338" s="5" t="s">
        <v>32</v>
      </c>
      <c r="F338" s="5" t="s">
        <v>33</v>
      </c>
      <c r="G338" s="5">
        <v>0</v>
      </c>
      <c r="H338" s="5">
        <v>1024.8954920000001</v>
      </c>
      <c r="I338" s="5">
        <v>0</v>
      </c>
      <c r="J338" s="5">
        <v>2.8060109295003426</v>
      </c>
      <c r="K338" s="5" t="s">
        <v>2398</v>
      </c>
      <c r="L338" s="5" t="s">
        <v>2119</v>
      </c>
      <c r="M338" s="5" t="s">
        <v>2060</v>
      </c>
      <c r="N338" s="5" t="s">
        <v>2399</v>
      </c>
      <c r="O338" s="5" t="s">
        <v>22</v>
      </c>
    </row>
    <row r="339" spans="1:15" x14ac:dyDescent="0.2">
      <c r="A339" s="5" t="s">
        <v>2712</v>
      </c>
      <c r="B339" s="5">
        <v>65</v>
      </c>
      <c r="C339" s="5" t="s">
        <v>2080</v>
      </c>
      <c r="D339" s="5" t="s">
        <v>2394</v>
      </c>
      <c r="E339" s="5" t="s">
        <v>26</v>
      </c>
      <c r="F339" s="5" t="s">
        <v>27</v>
      </c>
      <c r="G339" s="5">
        <v>0</v>
      </c>
      <c r="H339" s="5">
        <v>1011.922131</v>
      </c>
      <c r="I339" s="5">
        <v>0</v>
      </c>
      <c r="J339" s="5">
        <v>2.7704918028747434</v>
      </c>
      <c r="K339" s="5" t="s">
        <v>2398</v>
      </c>
      <c r="L339" s="5" t="s">
        <v>2119</v>
      </c>
      <c r="M339" s="5" t="s">
        <v>2060</v>
      </c>
      <c r="N339" s="5" t="s">
        <v>2399</v>
      </c>
      <c r="O339" s="5" t="s">
        <v>22</v>
      </c>
    </row>
    <row r="340" spans="1:15" x14ac:dyDescent="0.2">
      <c r="A340" s="5" t="s">
        <v>2713</v>
      </c>
      <c r="B340" s="5">
        <v>65</v>
      </c>
      <c r="C340" s="5" t="s">
        <v>2080</v>
      </c>
      <c r="D340" s="5" t="s">
        <v>2404</v>
      </c>
      <c r="E340" s="5" t="s">
        <v>43</v>
      </c>
      <c r="F340" s="5" t="s">
        <v>33</v>
      </c>
      <c r="G340" s="5">
        <v>0</v>
      </c>
      <c r="H340" s="5">
        <v>1010.92418</v>
      </c>
      <c r="I340" s="5">
        <v>0</v>
      </c>
      <c r="J340" s="5">
        <v>2.767759561943874</v>
      </c>
      <c r="K340" s="5" t="s">
        <v>2398</v>
      </c>
      <c r="L340" s="5" t="s">
        <v>2398</v>
      </c>
      <c r="M340" s="5" t="s">
        <v>2060</v>
      </c>
      <c r="N340" s="5" t="s">
        <v>2424</v>
      </c>
      <c r="O340" s="5" t="s">
        <v>22</v>
      </c>
    </row>
    <row r="341" spans="1:15" x14ac:dyDescent="0.2">
      <c r="A341" s="5" t="s">
        <v>2714</v>
      </c>
      <c r="B341" s="5">
        <v>74</v>
      </c>
      <c r="C341" s="5" t="s">
        <v>2080</v>
      </c>
      <c r="D341" s="5" t="s">
        <v>2443</v>
      </c>
      <c r="E341" s="5" t="s">
        <v>2401</v>
      </c>
      <c r="F341" s="5" t="s">
        <v>2401</v>
      </c>
      <c r="G341" s="5">
        <v>1</v>
      </c>
      <c r="H341" s="5">
        <v>1008.928279</v>
      </c>
      <c r="I341" s="5">
        <v>1</v>
      </c>
      <c r="J341" s="5">
        <v>2.7622950828199864</v>
      </c>
      <c r="K341" s="5" t="s">
        <v>2398</v>
      </c>
      <c r="L341" s="5" t="s">
        <v>2119</v>
      </c>
      <c r="M341" s="5" t="s">
        <v>2060</v>
      </c>
      <c r="N341" s="5" t="s">
        <v>2399</v>
      </c>
      <c r="O341" s="5" t="s">
        <v>22</v>
      </c>
    </row>
    <row r="342" spans="1:15" x14ac:dyDescent="0.2">
      <c r="A342" s="5" t="s">
        <v>2715</v>
      </c>
      <c r="B342" s="5">
        <v>35</v>
      </c>
      <c r="C342" s="5" t="s">
        <v>2080</v>
      </c>
      <c r="D342" s="5" t="s">
        <v>2404</v>
      </c>
      <c r="E342" s="5" t="s">
        <v>26</v>
      </c>
      <c r="F342" s="5" t="s">
        <v>27</v>
      </c>
      <c r="G342" s="5">
        <v>0</v>
      </c>
      <c r="H342" s="5">
        <v>980.98565580000002</v>
      </c>
      <c r="I342" s="5">
        <v>0</v>
      </c>
      <c r="J342" s="5">
        <v>2.6857923498973308</v>
      </c>
      <c r="K342" s="5" t="s">
        <v>2398</v>
      </c>
      <c r="L342" s="5" t="s">
        <v>2398</v>
      </c>
      <c r="M342" s="5" t="s">
        <v>2060</v>
      </c>
      <c r="N342" s="5" t="s">
        <v>2424</v>
      </c>
      <c r="O342" s="5" t="s">
        <v>22</v>
      </c>
    </row>
    <row r="343" spans="1:15" x14ac:dyDescent="0.2">
      <c r="A343" s="5" t="s">
        <v>2716</v>
      </c>
      <c r="B343" s="5">
        <v>58</v>
      </c>
      <c r="C343" s="5" t="s">
        <v>2080</v>
      </c>
      <c r="D343" s="5" t="s">
        <v>2443</v>
      </c>
      <c r="E343" s="5" t="s">
        <v>32</v>
      </c>
      <c r="F343" s="5" t="s">
        <v>33</v>
      </c>
      <c r="G343" s="5">
        <v>0</v>
      </c>
      <c r="H343" s="5">
        <v>978.98975419999999</v>
      </c>
      <c r="I343" s="5">
        <v>0</v>
      </c>
      <c r="J343" s="5">
        <v>2.6803278691307324</v>
      </c>
      <c r="K343" s="5" t="s">
        <v>2398</v>
      </c>
      <c r="L343" s="5" t="s">
        <v>2119</v>
      </c>
      <c r="M343" s="5" t="s">
        <v>2060</v>
      </c>
      <c r="N343" s="5" t="s">
        <v>2399</v>
      </c>
      <c r="O343" s="5" t="s">
        <v>22</v>
      </c>
    </row>
    <row r="344" spans="1:15" x14ac:dyDescent="0.2">
      <c r="A344" s="5" t="s">
        <v>2717</v>
      </c>
      <c r="B344" s="5">
        <v>78</v>
      </c>
      <c r="C344" s="5" t="s">
        <v>2080</v>
      </c>
      <c r="D344" s="5" t="s">
        <v>2394</v>
      </c>
      <c r="E344" s="5" t="s">
        <v>26</v>
      </c>
      <c r="F344" s="5" t="s">
        <v>27</v>
      </c>
      <c r="G344" s="5">
        <v>1</v>
      </c>
      <c r="H344" s="5">
        <v>977.99180320000005</v>
      </c>
      <c r="I344" s="5">
        <v>1</v>
      </c>
      <c r="J344" s="5">
        <v>2.6775956281998634</v>
      </c>
      <c r="K344" s="5" t="s">
        <v>2398</v>
      </c>
      <c r="L344" s="5" t="s">
        <v>2119</v>
      </c>
      <c r="M344" s="5" t="s">
        <v>2060</v>
      </c>
      <c r="N344" s="5" t="s">
        <v>2399</v>
      </c>
      <c r="O344" s="5" t="s">
        <v>22</v>
      </c>
    </row>
    <row r="345" spans="1:15" x14ac:dyDescent="0.2">
      <c r="A345" s="5" t="s">
        <v>2718</v>
      </c>
      <c r="B345" s="5">
        <v>29</v>
      </c>
      <c r="C345" s="5" t="s">
        <v>2080</v>
      </c>
      <c r="D345" s="5" t="s">
        <v>2404</v>
      </c>
      <c r="E345" s="5" t="s">
        <v>43</v>
      </c>
      <c r="F345" s="5" t="s">
        <v>33</v>
      </c>
      <c r="G345" s="5">
        <v>0</v>
      </c>
      <c r="H345" s="5">
        <v>977.99180320000005</v>
      </c>
      <c r="I345" s="5">
        <v>0</v>
      </c>
      <c r="J345" s="5">
        <v>2.6775956281998634</v>
      </c>
      <c r="K345" s="5" t="s">
        <v>2398</v>
      </c>
      <c r="L345" s="5" t="s">
        <v>2398</v>
      </c>
      <c r="M345" s="5" t="s">
        <v>2060</v>
      </c>
      <c r="N345" s="5" t="s">
        <v>2424</v>
      </c>
      <c r="O345" s="5" t="s">
        <v>41</v>
      </c>
    </row>
    <row r="346" spans="1:15" x14ac:dyDescent="0.2">
      <c r="A346" s="5" t="s">
        <v>2719</v>
      </c>
      <c r="B346" s="5">
        <v>50</v>
      </c>
      <c r="C346" s="5" t="s">
        <v>2080</v>
      </c>
      <c r="D346" s="5" t="s">
        <v>2404</v>
      </c>
      <c r="E346" s="5" t="s">
        <v>26</v>
      </c>
      <c r="F346" s="5" t="s">
        <v>27</v>
      </c>
      <c r="G346" s="5">
        <v>0</v>
      </c>
      <c r="H346" s="5">
        <v>974</v>
      </c>
      <c r="I346" s="5">
        <v>0</v>
      </c>
      <c r="J346" s="5">
        <v>2.6666666666666665</v>
      </c>
      <c r="K346" s="5" t="s">
        <v>2398</v>
      </c>
      <c r="L346" s="5" t="s">
        <v>2398</v>
      </c>
      <c r="M346" s="5" t="s">
        <v>2060</v>
      </c>
      <c r="N346" s="5" t="s">
        <v>2424</v>
      </c>
      <c r="O346" s="5" t="s">
        <v>22</v>
      </c>
    </row>
    <row r="347" spans="1:15" x14ac:dyDescent="0.2">
      <c r="A347" s="5" t="s">
        <v>2720</v>
      </c>
      <c r="B347" s="5">
        <v>58</v>
      </c>
      <c r="C347" s="5" t="s">
        <v>2080</v>
      </c>
      <c r="D347" s="5" t="s">
        <v>2394</v>
      </c>
      <c r="E347" s="5" t="s">
        <v>26</v>
      </c>
      <c r="F347" s="5" t="s">
        <v>27</v>
      </c>
      <c r="G347" s="5">
        <v>0</v>
      </c>
      <c r="H347" s="5">
        <v>951.04713119999997</v>
      </c>
      <c r="I347" s="5">
        <v>0</v>
      </c>
      <c r="J347" s="5">
        <v>2.6038251367556469</v>
      </c>
      <c r="K347" s="5" t="s">
        <v>2398</v>
      </c>
      <c r="L347" s="5" t="s">
        <v>2398</v>
      </c>
      <c r="M347" s="5" t="s">
        <v>2060</v>
      </c>
      <c r="N347" s="5" t="s">
        <v>2424</v>
      </c>
      <c r="O347" s="5" t="s">
        <v>22</v>
      </c>
    </row>
    <row r="348" spans="1:15" x14ac:dyDescent="0.2">
      <c r="A348" s="5" t="s">
        <v>2721</v>
      </c>
      <c r="B348" s="5">
        <v>73</v>
      </c>
      <c r="C348" s="5" t="s">
        <v>2080</v>
      </c>
      <c r="D348" s="5" t="s">
        <v>2404</v>
      </c>
      <c r="E348" s="5" t="s">
        <v>26</v>
      </c>
      <c r="F348" s="5" t="s">
        <v>27</v>
      </c>
      <c r="G348" s="5">
        <v>0</v>
      </c>
      <c r="H348" s="5">
        <v>924.10245910000003</v>
      </c>
      <c r="I348" s="5">
        <v>0</v>
      </c>
      <c r="J348" s="5">
        <v>2.5300546450376453</v>
      </c>
      <c r="K348" s="5" t="s">
        <v>2398</v>
      </c>
      <c r="L348" s="5" t="s">
        <v>2119</v>
      </c>
      <c r="M348" s="5" t="s">
        <v>2060</v>
      </c>
      <c r="N348" s="5" t="s">
        <v>2399</v>
      </c>
      <c r="O348" s="5" t="s">
        <v>22</v>
      </c>
    </row>
    <row r="349" spans="1:15" x14ac:dyDescent="0.2">
      <c r="A349" s="5" t="s">
        <v>2722</v>
      </c>
      <c r="B349" s="5">
        <v>36</v>
      </c>
      <c r="C349" s="5" t="s">
        <v>2080</v>
      </c>
      <c r="D349" s="5" t="s">
        <v>2404</v>
      </c>
      <c r="E349" s="5" t="s">
        <v>2401</v>
      </c>
      <c r="F349" s="5" t="s">
        <v>2401</v>
      </c>
      <c r="G349" s="5">
        <v>0</v>
      </c>
      <c r="H349" s="5">
        <v>915.12090160000002</v>
      </c>
      <c r="I349" s="5">
        <v>0</v>
      </c>
      <c r="J349" s="5">
        <v>2.5054644807665984</v>
      </c>
      <c r="K349" s="5" t="s">
        <v>2398</v>
      </c>
      <c r="L349" s="5" t="s">
        <v>2398</v>
      </c>
      <c r="M349" s="5" t="s">
        <v>2060</v>
      </c>
      <c r="N349" s="5" t="s">
        <v>2424</v>
      </c>
      <c r="O349" s="5" t="s">
        <v>41</v>
      </c>
    </row>
    <row r="350" spans="1:15" x14ac:dyDescent="0.2">
      <c r="A350" s="5" t="s">
        <v>2723</v>
      </c>
      <c r="B350" s="5">
        <v>41</v>
      </c>
      <c r="C350" s="5" t="s">
        <v>2080</v>
      </c>
      <c r="D350" s="5" t="s">
        <v>2404</v>
      </c>
      <c r="E350" s="5" t="s">
        <v>26</v>
      </c>
      <c r="F350" s="5" t="s">
        <v>27</v>
      </c>
      <c r="G350" s="5">
        <v>1</v>
      </c>
      <c r="H350" s="5">
        <v>902.14754089999997</v>
      </c>
      <c r="I350" s="5">
        <v>1</v>
      </c>
      <c r="J350" s="5">
        <v>2.4699453549623547</v>
      </c>
      <c r="K350" s="5" t="s">
        <v>2398</v>
      </c>
      <c r="L350" s="5" t="s">
        <v>2398</v>
      </c>
      <c r="M350" s="5" t="s">
        <v>2060</v>
      </c>
      <c r="N350" s="5" t="s">
        <v>2424</v>
      </c>
      <c r="O350" s="5" t="s">
        <v>22</v>
      </c>
    </row>
    <row r="351" spans="1:15" x14ac:dyDescent="0.2">
      <c r="A351" s="5" t="s">
        <v>2724</v>
      </c>
      <c r="B351" s="5">
        <v>53</v>
      </c>
      <c r="C351" s="5" t="s">
        <v>2080</v>
      </c>
      <c r="D351" s="5" t="s">
        <v>2404</v>
      </c>
      <c r="E351" s="5" t="s">
        <v>26</v>
      </c>
      <c r="F351" s="5" t="s">
        <v>27</v>
      </c>
      <c r="G351" s="5">
        <v>0</v>
      </c>
      <c r="H351" s="5">
        <v>879.19467210000005</v>
      </c>
      <c r="I351" s="5">
        <v>0</v>
      </c>
      <c r="J351" s="5">
        <v>2.407103825051335</v>
      </c>
      <c r="K351" s="5" t="s">
        <v>2398</v>
      </c>
      <c r="L351" s="5" t="s">
        <v>2398</v>
      </c>
      <c r="M351" s="5" t="s">
        <v>2060</v>
      </c>
      <c r="N351" s="5" t="s">
        <v>2424</v>
      </c>
      <c r="O351" s="5" t="s">
        <v>41</v>
      </c>
    </row>
    <row r="352" spans="1:15" x14ac:dyDescent="0.2">
      <c r="A352" s="5" t="s">
        <v>2725</v>
      </c>
      <c r="B352" s="5">
        <v>46</v>
      </c>
      <c r="C352" s="5" t="s">
        <v>2080</v>
      </c>
      <c r="D352" s="5" t="s">
        <v>2404</v>
      </c>
      <c r="E352" s="5" t="s">
        <v>2401</v>
      </c>
      <c r="F352" s="5" t="s">
        <v>27</v>
      </c>
      <c r="G352" s="5">
        <v>0</v>
      </c>
      <c r="H352" s="5">
        <v>860.23360649999995</v>
      </c>
      <c r="I352" s="5">
        <v>0</v>
      </c>
      <c r="J352" s="5">
        <v>2.3551912566735114</v>
      </c>
      <c r="K352" s="5" t="s">
        <v>2398</v>
      </c>
      <c r="L352" s="5" t="s">
        <v>2398</v>
      </c>
      <c r="M352" s="5" t="s">
        <v>2060</v>
      </c>
      <c r="N352" s="5" t="s">
        <v>2424</v>
      </c>
      <c r="O352" s="5" t="s">
        <v>22</v>
      </c>
    </row>
    <row r="353" spans="1:15" x14ac:dyDescent="0.2">
      <c r="A353" s="5" t="s">
        <v>2726</v>
      </c>
      <c r="B353" s="5">
        <v>33</v>
      </c>
      <c r="C353" s="5" t="s">
        <v>2080</v>
      </c>
      <c r="D353" s="5" t="s">
        <v>2404</v>
      </c>
      <c r="E353" s="5" t="s">
        <v>43</v>
      </c>
      <c r="F353" s="5" t="s">
        <v>33</v>
      </c>
      <c r="G353" s="5">
        <v>1</v>
      </c>
      <c r="H353" s="5">
        <v>859.23565580000002</v>
      </c>
      <c r="I353" s="5">
        <v>1</v>
      </c>
      <c r="J353" s="5">
        <v>2.3524590165639974</v>
      </c>
      <c r="K353" s="5" t="s">
        <v>2398</v>
      </c>
      <c r="L353" s="5" t="s">
        <v>2398</v>
      </c>
      <c r="M353" s="5" t="s">
        <v>2060</v>
      </c>
      <c r="N353" s="5" t="s">
        <v>2424</v>
      </c>
      <c r="O353" s="5" t="s">
        <v>22</v>
      </c>
    </row>
    <row r="354" spans="1:15" x14ac:dyDescent="0.2">
      <c r="A354" s="5" t="s">
        <v>2727</v>
      </c>
      <c r="B354" s="5">
        <v>37</v>
      </c>
      <c r="C354" s="5" t="s">
        <v>2080</v>
      </c>
      <c r="D354" s="5" t="s">
        <v>2443</v>
      </c>
      <c r="E354" s="5" t="s">
        <v>26</v>
      </c>
      <c r="F354" s="5" t="s">
        <v>27</v>
      </c>
      <c r="G354" s="5">
        <v>1</v>
      </c>
      <c r="H354" s="5">
        <v>848.25819679999995</v>
      </c>
      <c r="I354" s="5">
        <v>1</v>
      </c>
      <c r="J354" s="5">
        <v>2.3224043718001366</v>
      </c>
      <c r="K354" s="5" t="s">
        <v>2398</v>
      </c>
      <c r="L354" s="5" t="s">
        <v>2398</v>
      </c>
      <c r="M354" s="5" t="s">
        <v>2060</v>
      </c>
      <c r="N354" s="5" t="s">
        <v>2424</v>
      </c>
      <c r="O354" s="5" t="s">
        <v>22</v>
      </c>
    </row>
    <row r="355" spans="1:15" x14ac:dyDescent="0.2">
      <c r="A355" s="5" t="s">
        <v>2728</v>
      </c>
      <c r="B355" s="5">
        <v>42</v>
      </c>
      <c r="C355" s="5" t="s">
        <v>2080</v>
      </c>
      <c r="D355" s="5" t="s">
        <v>2404</v>
      </c>
      <c r="E355" s="5" t="s">
        <v>2401</v>
      </c>
      <c r="F355" s="5" t="s">
        <v>27</v>
      </c>
      <c r="G355" s="5">
        <v>0</v>
      </c>
      <c r="H355" s="5">
        <v>848.25819679999995</v>
      </c>
      <c r="I355" s="5">
        <v>0</v>
      </c>
      <c r="J355" s="5">
        <v>2.3224043718001366</v>
      </c>
      <c r="K355" s="5" t="s">
        <v>2398</v>
      </c>
      <c r="L355" s="5" t="s">
        <v>2398</v>
      </c>
      <c r="M355" s="5" t="s">
        <v>2060</v>
      </c>
      <c r="N355" s="5" t="s">
        <v>2424</v>
      </c>
      <c r="O355" s="5" t="s">
        <v>22</v>
      </c>
    </row>
    <row r="356" spans="1:15" x14ac:dyDescent="0.2">
      <c r="A356" s="5" t="s">
        <v>2729</v>
      </c>
      <c r="B356" s="5">
        <v>64</v>
      </c>
      <c r="C356" s="5" t="s">
        <v>2080</v>
      </c>
      <c r="D356" s="5" t="s">
        <v>2423</v>
      </c>
      <c r="E356" s="5" t="s">
        <v>26</v>
      </c>
      <c r="F356" s="5" t="s">
        <v>27</v>
      </c>
      <c r="G356" s="5">
        <v>1</v>
      </c>
      <c r="H356" s="5">
        <v>844.26639350000005</v>
      </c>
      <c r="I356" s="5">
        <v>1</v>
      </c>
      <c r="J356" s="5">
        <v>2.3114754099931556</v>
      </c>
      <c r="K356" s="5" t="s">
        <v>2398</v>
      </c>
      <c r="L356" s="5" t="s">
        <v>2119</v>
      </c>
      <c r="M356" s="5" t="s">
        <v>2060</v>
      </c>
      <c r="N356" s="5" t="s">
        <v>2399</v>
      </c>
      <c r="O356" s="5" t="s">
        <v>22</v>
      </c>
    </row>
    <row r="357" spans="1:15" x14ac:dyDescent="0.2">
      <c r="A357" s="5" t="s">
        <v>2730</v>
      </c>
      <c r="B357" s="5">
        <v>61</v>
      </c>
      <c r="C357" s="5" t="s">
        <v>2080</v>
      </c>
      <c r="D357" s="5" t="s">
        <v>2443</v>
      </c>
      <c r="E357" s="5" t="s">
        <v>26</v>
      </c>
      <c r="F357" s="5" t="s">
        <v>27</v>
      </c>
      <c r="G357" s="5">
        <v>0</v>
      </c>
      <c r="H357" s="5">
        <v>839.27663930000006</v>
      </c>
      <c r="I357" s="5">
        <v>0</v>
      </c>
      <c r="J357" s="5">
        <v>2.2978142075290897</v>
      </c>
      <c r="K357" s="5" t="s">
        <v>2398</v>
      </c>
      <c r="L357" s="5" t="s">
        <v>2398</v>
      </c>
      <c r="M357" s="5" t="s">
        <v>2060</v>
      </c>
      <c r="N357" s="5" t="s">
        <v>2424</v>
      </c>
      <c r="O357" s="5" t="s">
        <v>22</v>
      </c>
    </row>
    <row r="358" spans="1:15" x14ac:dyDescent="0.2">
      <c r="A358" s="5" t="s">
        <v>2731</v>
      </c>
      <c r="B358" s="5">
        <v>55</v>
      </c>
      <c r="C358" s="5" t="s">
        <v>2080</v>
      </c>
      <c r="D358" s="5" t="s">
        <v>2404</v>
      </c>
      <c r="E358" s="5" t="s">
        <v>26</v>
      </c>
      <c r="F358" s="5" t="s">
        <v>27</v>
      </c>
      <c r="G358" s="5">
        <v>1</v>
      </c>
      <c r="H358" s="5">
        <v>834.28688539999996</v>
      </c>
      <c r="I358" s="5">
        <v>1</v>
      </c>
      <c r="J358" s="5">
        <v>2.2841530058863793</v>
      </c>
      <c r="K358" s="5" t="s">
        <v>2398</v>
      </c>
      <c r="L358" s="5" t="s">
        <v>2398</v>
      </c>
      <c r="M358" s="5" t="s">
        <v>2060</v>
      </c>
      <c r="N358" s="5" t="s">
        <v>2424</v>
      </c>
      <c r="O358" s="5" t="s">
        <v>22</v>
      </c>
    </row>
    <row r="359" spans="1:15" x14ac:dyDescent="0.2">
      <c r="A359" s="5" t="s">
        <v>2732</v>
      </c>
      <c r="B359" s="5">
        <v>67</v>
      </c>
      <c r="C359" s="5" t="s">
        <v>2080</v>
      </c>
      <c r="D359" s="5" t="s">
        <v>2404</v>
      </c>
      <c r="E359" s="5" t="s">
        <v>26</v>
      </c>
      <c r="F359" s="5" t="s">
        <v>27</v>
      </c>
      <c r="G359" s="5">
        <v>1</v>
      </c>
      <c r="H359" s="5">
        <v>830.29508180000005</v>
      </c>
      <c r="I359" s="5">
        <v>1</v>
      </c>
      <c r="J359" s="5">
        <v>2.2732240432580424</v>
      </c>
      <c r="K359" s="5" t="s">
        <v>2398</v>
      </c>
      <c r="L359" s="5" t="s">
        <v>2398</v>
      </c>
      <c r="M359" s="5" t="s">
        <v>2060</v>
      </c>
      <c r="N359" s="5" t="s">
        <v>2424</v>
      </c>
      <c r="O359" s="5" t="s">
        <v>22</v>
      </c>
    </row>
    <row r="360" spans="1:15" x14ac:dyDescent="0.2">
      <c r="A360" s="5" t="s">
        <v>2733</v>
      </c>
      <c r="B360" s="5">
        <v>57</v>
      </c>
      <c r="C360" s="5" t="s">
        <v>2080</v>
      </c>
      <c r="D360" s="5" t="s">
        <v>2443</v>
      </c>
      <c r="E360" s="5" t="s">
        <v>26</v>
      </c>
      <c r="F360" s="5" t="s">
        <v>27</v>
      </c>
      <c r="G360" s="5">
        <v>1</v>
      </c>
      <c r="H360" s="5">
        <v>816.32377050000002</v>
      </c>
      <c r="I360" s="5">
        <v>1</v>
      </c>
      <c r="J360" s="5">
        <v>2.2349726776180701</v>
      </c>
      <c r="K360" s="5" t="s">
        <v>2398</v>
      </c>
      <c r="L360" s="5" t="s">
        <v>2119</v>
      </c>
      <c r="M360" s="5" t="s">
        <v>2060</v>
      </c>
      <c r="N360" s="5" t="s">
        <v>2399</v>
      </c>
      <c r="O360" s="5" t="s">
        <v>41</v>
      </c>
    </row>
    <row r="361" spans="1:15" x14ac:dyDescent="0.2">
      <c r="A361" s="5" t="s">
        <v>2734</v>
      </c>
      <c r="B361" s="5">
        <v>80</v>
      </c>
      <c r="C361" s="5" t="s">
        <v>2080</v>
      </c>
      <c r="D361" s="5" t="s">
        <v>2404</v>
      </c>
      <c r="E361" s="5" t="s">
        <v>26</v>
      </c>
      <c r="F361" s="5" t="s">
        <v>27</v>
      </c>
      <c r="G361" s="5">
        <v>0</v>
      </c>
      <c r="H361" s="5">
        <v>812.33196720000001</v>
      </c>
      <c r="I361" s="5">
        <v>0</v>
      </c>
      <c r="J361" s="5">
        <v>2.2240437158110882</v>
      </c>
      <c r="K361" s="5" t="s">
        <v>2398</v>
      </c>
      <c r="L361" s="5" t="s">
        <v>2119</v>
      </c>
      <c r="M361" s="5" t="s">
        <v>2060</v>
      </c>
      <c r="N361" s="5" t="s">
        <v>2399</v>
      </c>
      <c r="O361" s="5" t="s">
        <v>22</v>
      </c>
    </row>
    <row r="362" spans="1:15" x14ac:dyDescent="0.2">
      <c r="A362" s="5" t="s">
        <v>2735</v>
      </c>
      <c r="B362" s="5">
        <v>77</v>
      </c>
      <c r="C362" s="5" t="s">
        <v>2080</v>
      </c>
      <c r="D362" s="5" t="s">
        <v>2404</v>
      </c>
      <c r="E362" s="5" t="s">
        <v>26</v>
      </c>
      <c r="F362" s="5" t="s">
        <v>27</v>
      </c>
      <c r="G362" s="5">
        <v>0</v>
      </c>
      <c r="H362" s="5">
        <v>804.34836069999994</v>
      </c>
      <c r="I362" s="5">
        <v>0</v>
      </c>
      <c r="J362" s="5">
        <v>2.2021857924709103</v>
      </c>
      <c r="K362" s="5" t="s">
        <v>2398</v>
      </c>
      <c r="L362" s="5" t="s">
        <v>2119</v>
      </c>
      <c r="M362" s="5" t="s">
        <v>2060</v>
      </c>
      <c r="N362" s="5" t="s">
        <v>2399</v>
      </c>
      <c r="O362" s="5" t="s">
        <v>22</v>
      </c>
    </row>
    <row r="363" spans="1:15" x14ac:dyDescent="0.2">
      <c r="A363" s="5" t="s">
        <v>2736</v>
      </c>
      <c r="B363" s="5">
        <v>55</v>
      </c>
      <c r="C363" s="5" t="s">
        <v>2080</v>
      </c>
      <c r="D363" s="5" t="s">
        <v>2404</v>
      </c>
      <c r="E363" s="5" t="s">
        <v>26</v>
      </c>
      <c r="F363" s="5" t="s">
        <v>27</v>
      </c>
      <c r="G363" s="5">
        <v>1</v>
      </c>
      <c r="H363" s="5">
        <v>802.35245910000003</v>
      </c>
      <c r="I363" s="5">
        <v>1</v>
      </c>
      <c r="J363" s="5">
        <v>2.1967213117043123</v>
      </c>
      <c r="K363" s="5" t="s">
        <v>2398</v>
      </c>
      <c r="L363" s="5" t="s">
        <v>2398</v>
      </c>
      <c r="M363" s="5" t="s">
        <v>2060</v>
      </c>
      <c r="N363" s="5" t="s">
        <v>2424</v>
      </c>
      <c r="O363" s="5" t="s">
        <v>22</v>
      </c>
    </row>
    <row r="364" spans="1:15" x14ac:dyDescent="0.2">
      <c r="A364" s="5" t="s">
        <v>2737</v>
      </c>
      <c r="B364" s="5">
        <v>32</v>
      </c>
      <c r="C364" s="5" t="s">
        <v>2080</v>
      </c>
      <c r="D364" s="5" t="s">
        <v>2404</v>
      </c>
      <c r="E364" s="5" t="s">
        <v>32</v>
      </c>
      <c r="F364" s="5" t="s">
        <v>33</v>
      </c>
      <c r="G364" s="5">
        <v>1</v>
      </c>
      <c r="H364" s="5">
        <v>801.35450809999998</v>
      </c>
      <c r="I364" s="5">
        <v>1</v>
      </c>
      <c r="J364" s="5">
        <v>2.1939890707734429</v>
      </c>
      <c r="K364" s="5" t="s">
        <v>2398</v>
      </c>
      <c r="L364" s="5" t="s">
        <v>2398</v>
      </c>
      <c r="M364" s="5" t="s">
        <v>2060</v>
      </c>
      <c r="N364" s="5" t="s">
        <v>2424</v>
      </c>
      <c r="O364" s="5" t="s">
        <v>41</v>
      </c>
    </row>
    <row r="365" spans="1:15" x14ac:dyDescent="0.2">
      <c r="A365" s="5" t="s">
        <v>2738</v>
      </c>
      <c r="B365" s="5">
        <v>46</v>
      </c>
      <c r="C365" s="5" t="s">
        <v>2080</v>
      </c>
      <c r="D365" s="5" t="s">
        <v>2394</v>
      </c>
      <c r="E365" s="5" t="s">
        <v>26</v>
      </c>
      <c r="F365" s="5" t="s">
        <v>27</v>
      </c>
      <c r="G365" s="5">
        <v>0</v>
      </c>
      <c r="H365" s="5">
        <v>794.36885259999997</v>
      </c>
      <c r="I365" s="5">
        <v>0</v>
      </c>
      <c r="J365" s="5">
        <v>2.174863388364134</v>
      </c>
      <c r="K365" s="5" t="s">
        <v>2398</v>
      </c>
      <c r="L365" s="5" t="s">
        <v>2398</v>
      </c>
      <c r="M365" s="5" t="s">
        <v>2060</v>
      </c>
      <c r="N365" s="5" t="s">
        <v>2424</v>
      </c>
      <c r="O365" s="5" t="s">
        <v>22</v>
      </c>
    </row>
    <row r="366" spans="1:15" x14ac:dyDescent="0.2">
      <c r="A366" s="5" t="s">
        <v>2739</v>
      </c>
      <c r="B366" s="5">
        <v>47</v>
      </c>
      <c r="C366" s="5" t="s">
        <v>2080</v>
      </c>
      <c r="D366" s="5" t="s">
        <v>2443</v>
      </c>
      <c r="E366" s="5" t="s">
        <v>26</v>
      </c>
      <c r="F366" s="5" t="s">
        <v>27</v>
      </c>
      <c r="G366" s="5">
        <v>1</v>
      </c>
      <c r="H366" s="5">
        <v>788.38114740000003</v>
      </c>
      <c r="I366" s="5">
        <v>1</v>
      </c>
      <c r="J366" s="5">
        <v>2.1584699449691991</v>
      </c>
      <c r="K366" s="5" t="s">
        <v>2398</v>
      </c>
      <c r="L366" s="5" t="s">
        <v>2398</v>
      </c>
      <c r="M366" s="5" t="s">
        <v>2060</v>
      </c>
      <c r="N366" s="5" t="s">
        <v>2424</v>
      </c>
      <c r="O366" s="5" t="s">
        <v>22</v>
      </c>
    </row>
    <row r="367" spans="1:15" x14ac:dyDescent="0.2">
      <c r="A367" s="5" t="s">
        <v>2740</v>
      </c>
      <c r="B367" s="5">
        <v>55</v>
      </c>
      <c r="C367" s="5" t="s">
        <v>2080</v>
      </c>
      <c r="D367" s="5" t="s">
        <v>2404</v>
      </c>
      <c r="E367" s="5" t="s">
        <v>26</v>
      </c>
      <c r="F367" s="5" t="s">
        <v>27</v>
      </c>
      <c r="G367" s="5">
        <v>1</v>
      </c>
      <c r="H367" s="5">
        <v>776.40573770000003</v>
      </c>
      <c r="I367" s="5">
        <v>1</v>
      </c>
      <c r="J367" s="5">
        <v>2.1256830600958248</v>
      </c>
      <c r="K367" s="5" t="s">
        <v>2398</v>
      </c>
      <c r="L367" s="5" t="s">
        <v>2398</v>
      </c>
      <c r="M367" s="5" t="s">
        <v>2060</v>
      </c>
      <c r="N367" s="5" t="s">
        <v>2424</v>
      </c>
      <c r="O367" s="5" t="s">
        <v>22</v>
      </c>
    </row>
    <row r="368" spans="1:15" x14ac:dyDescent="0.2">
      <c r="A368" s="5" t="s">
        <v>2741</v>
      </c>
      <c r="B368" s="5">
        <v>58</v>
      </c>
      <c r="C368" s="5" t="s">
        <v>2080</v>
      </c>
      <c r="D368" s="5" t="s">
        <v>2404</v>
      </c>
      <c r="E368" s="5" t="s">
        <v>26</v>
      </c>
      <c r="F368" s="5" t="s">
        <v>27</v>
      </c>
      <c r="G368" s="5">
        <v>1</v>
      </c>
      <c r="H368" s="5">
        <v>773.41188539999996</v>
      </c>
      <c r="I368" s="5">
        <v>1</v>
      </c>
      <c r="J368" s="5">
        <v>2.1174863392197123</v>
      </c>
      <c r="K368" s="5" t="s">
        <v>2398</v>
      </c>
      <c r="L368" s="5" t="s">
        <v>2398</v>
      </c>
      <c r="M368" s="5" t="s">
        <v>2060</v>
      </c>
      <c r="N368" s="5" t="s">
        <v>2424</v>
      </c>
      <c r="O368" s="5" t="s">
        <v>41</v>
      </c>
    </row>
    <row r="369" spans="1:15" x14ac:dyDescent="0.2">
      <c r="A369" s="5" t="s">
        <v>2742</v>
      </c>
      <c r="B369" s="5">
        <v>41</v>
      </c>
      <c r="C369" s="5" t="s">
        <v>2080</v>
      </c>
      <c r="D369" s="5" t="s">
        <v>2443</v>
      </c>
      <c r="E369" s="5" t="s">
        <v>43</v>
      </c>
      <c r="F369" s="5" t="s">
        <v>33</v>
      </c>
      <c r="G369" s="5">
        <v>0</v>
      </c>
      <c r="H369" s="5">
        <v>756.4467214</v>
      </c>
      <c r="I369" s="5">
        <v>0</v>
      </c>
      <c r="J369" s="5">
        <v>2.0710382516084875</v>
      </c>
      <c r="K369" s="5" t="s">
        <v>2398</v>
      </c>
      <c r="L369" s="5" t="s">
        <v>2119</v>
      </c>
      <c r="M369" s="5" t="s">
        <v>2060</v>
      </c>
      <c r="N369" s="5" t="s">
        <v>2399</v>
      </c>
      <c r="O369" s="5" t="s">
        <v>41</v>
      </c>
    </row>
    <row r="370" spans="1:15" x14ac:dyDescent="0.2">
      <c r="A370" s="5" t="s">
        <v>2743</v>
      </c>
      <c r="B370" s="5">
        <v>39</v>
      </c>
      <c r="C370" s="5" t="s">
        <v>2080</v>
      </c>
      <c r="D370" s="5" t="s">
        <v>2404</v>
      </c>
      <c r="E370" s="5" t="s">
        <v>2401</v>
      </c>
      <c r="F370" s="5" t="s">
        <v>27</v>
      </c>
      <c r="G370" s="5">
        <v>0</v>
      </c>
      <c r="H370" s="5">
        <v>740.47950809999998</v>
      </c>
      <c r="I370" s="5">
        <v>0</v>
      </c>
      <c r="J370" s="5">
        <v>2.0273224041067763</v>
      </c>
      <c r="K370" s="5" t="s">
        <v>2398</v>
      </c>
      <c r="L370" s="5" t="s">
        <v>2398</v>
      </c>
      <c r="M370" s="5" t="s">
        <v>2060</v>
      </c>
      <c r="N370" s="5" t="s">
        <v>2424</v>
      </c>
      <c r="O370" s="5" t="s">
        <v>41</v>
      </c>
    </row>
    <row r="371" spans="1:15" x14ac:dyDescent="0.2">
      <c r="A371" s="5" t="s">
        <v>2744</v>
      </c>
      <c r="B371" s="5">
        <v>54</v>
      </c>
      <c r="C371" s="5" t="s">
        <v>2080</v>
      </c>
      <c r="D371" s="5" t="s">
        <v>2404</v>
      </c>
      <c r="E371" s="5" t="s">
        <v>26</v>
      </c>
      <c r="F371" s="5" t="s">
        <v>27</v>
      </c>
      <c r="G371" s="5">
        <v>1</v>
      </c>
      <c r="H371" s="5">
        <v>721.51844249999999</v>
      </c>
      <c r="I371" s="5">
        <v>1</v>
      </c>
      <c r="J371" s="5">
        <v>1.9754098357289527</v>
      </c>
      <c r="K371" s="5" t="s">
        <v>2398</v>
      </c>
      <c r="L371" s="5" t="s">
        <v>2398</v>
      </c>
      <c r="M371" s="5" t="s">
        <v>2060</v>
      </c>
      <c r="N371" s="5" t="s">
        <v>2424</v>
      </c>
      <c r="O371" s="5" t="s">
        <v>22</v>
      </c>
    </row>
    <row r="372" spans="1:15" x14ac:dyDescent="0.2">
      <c r="A372" s="5" t="s">
        <v>2745</v>
      </c>
      <c r="B372" s="5">
        <v>32</v>
      </c>
      <c r="C372" s="5" t="s">
        <v>2080</v>
      </c>
      <c r="D372" s="5" t="s">
        <v>2423</v>
      </c>
      <c r="E372" s="5" t="s">
        <v>26</v>
      </c>
      <c r="F372" s="5" t="s">
        <v>27</v>
      </c>
      <c r="G372" s="5">
        <v>1</v>
      </c>
      <c r="H372" s="5">
        <v>708.54508180000005</v>
      </c>
      <c r="I372" s="5">
        <v>1</v>
      </c>
      <c r="J372" s="5">
        <v>1.9398907099247091</v>
      </c>
      <c r="K372" s="5" t="s">
        <v>2398</v>
      </c>
      <c r="L372" s="5" t="s">
        <v>2119</v>
      </c>
      <c r="M372" s="5" t="s">
        <v>2060</v>
      </c>
      <c r="N372" s="5" t="s">
        <v>2399</v>
      </c>
      <c r="O372" s="5" t="s">
        <v>41</v>
      </c>
    </row>
    <row r="373" spans="1:15" x14ac:dyDescent="0.2">
      <c r="A373" s="5" t="s">
        <v>2746</v>
      </c>
      <c r="B373" s="5">
        <v>51</v>
      </c>
      <c r="C373" s="5" t="s">
        <v>2080</v>
      </c>
      <c r="D373" s="5" t="s">
        <v>2404</v>
      </c>
      <c r="E373" s="5" t="s">
        <v>26</v>
      </c>
      <c r="F373" s="5" t="s">
        <v>27</v>
      </c>
      <c r="G373" s="5">
        <v>1</v>
      </c>
      <c r="H373" s="5">
        <v>706.54918020000002</v>
      </c>
      <c r="I373" s="5">
        <v>1</v>
      </c>
      <c r="J373" s="5">
        <v>1.9344262291581109</v>
      </c>
      <c r="K373" s="5" t="s">
        <v>2398</v>
      </c>
      <c r="L373" s="5" t="s">
        <v>2398</v>
      </c>
      <c r="M373" s="5" t="s">
        <v>2060</v>
      </c>
      <c r="N373" s="5" t="s">
        <v>2424</v>
      </c>
      <c r="O373" s="5" t="s">
        <v>22</v>
      </c>
    </row>
    <row r="374" spans="1:15" x14ac:dyDescent="0.2">
      <c r="A374" s="5" t="s">
        <v>2747</v>
      </c>
      <c r="B374" s="5">
        <v>53</v>
      </c>
      <c r="C374" s="5" t="s">
        <v>2080</v>
      </c>
      <c r="D374" s="5" t="s">
        <v>2404</v>
      </c>
      <c r="E374" s="5" t="s">
        <v>43</v>
      </c>
      <c r="F374" s="5" t="s">
        <v>33</v>
      </c>
      <c r="G374" s="5">
        <v>0</v>
      </c>
      <c r="H374" s="5">
        <v>698.56557369999996</v>
      </c>
      <c r="I374" s="5">
        <v>0</v>
      </c>
      <c r="J374" s="5">
        <v>1.9125683058179328</v>
      </c>
      <c r="K374" s="5" t="s">
        <v>2398</v>
      </c>
      <c r="L374" s="5" t="s">
        <v>2398</v>
      </c>
      <c r="M374" s="5" t="s">
        <v>2060</v>
      </c>
      <c r="N374" s="5" t="s">
        <v>2424</v>
      </c>
      <c r="O374" s="5" t="s">
        <v>22</v>
      </c>
    </row>
    <row r="375" spans="1:15" x14ac:dyDescent="0.2">
      <c r="A375" s="5" t="s">
        <v>2748</v>
      </c>
      <c r="B375" s="5">
        <v>60</v>
      </c>
      <c r="C375" s="5" t="s">
        <v>2080</v>
      </c>
      <c r="D375" s="5" t="s">
        <v>2443</v>
      </c>
      <c r="E375" s="5" t="s">
        <v>26</v>
      </c>
      <c r="F375" s="5" t="s">
        <v>27</v>
      </c>
      <c r="G375" s="5">
        <v>1</v>
      </c>
      <c r="H375" s="5">
        <v>669.625</v>
      </c>
      <c r="I375" s="5">
        <v>1</v>
      </c>
      <c r="J375" s="5">
        <v>1.8333333333333333</v>
      </c>
      <c r="K375" s="5" t="s">
        <v>2398</v>
      </c>
      <c r="L375" s="5" t="s">
        <v>2119</v>
      </c>
      <c r="M375" s="5" t="s">
        <v>2060</v>
      </c>
      <c r="N375" s="5" t="s">
        <v>2399</v>
      </c>
      <c r="O375" s="5" t="s">
        <v>22</v>
      </c>
    </row>
    <row r="376" spans="1:15" x14ac:dyDescent="0.2">
      <c r="A376" s="5" t="s">
        <v>2749</v>
      </c>
      <c r="B376" s="5">
        <v>81</v>
      </c>
      <c r="C376" s="5" t="s">
        <v>2080</v>
      </c>
      <c r="D376" s="5" t="s">
        <v>2404</v>
      </c>
      <c r="E376" s="5" t="s">
        <v>26</v>
      </c>
      <c r="F376" s="5" t="s">
        <v>27</v>
      </c>
      <c r="G376" s="5">
        <v>1</v>
      </c>
      <c r="H376" s="5">
        <v>662.63934419999998</v>
      </c>
      <c r="I376" s="5">
        <v>1</v>
      </c>
      <c r="J376" s="5">
        <v>1.8142076501026694</v>
      </c>
      <c r="K376" s="5" t="s">
        <v>2398</v>
      </c>
      <c r="L376" s="5" t="s">
        <v>2119</v>
      </c>
      <c r="M376" s="5" t="s">
        <v>2060</v>
      </c>
      <c r="N376" s="5" t="s">
        <v>2399</v>
      </c>
      <c r="O376" s="5" t="s">
        <v>22</v>
      </c>
    </row>
    <row r="377" spans="1:15" x14ac:dyDescent="0.2">
      <c r="A377" s="5" t="s">
        <v>2750</v>
      </c>
      <c r="B377" s="5">
        <v>35</v>
      </c>
      <c r="C377" s="5" t="s">
        <v>2080</v>
      </c>
      <c r="D377" s="5" t="s">
        <v>2404</v>
      </c>
      <c r="E377" s="5" t="s">
        <v>26</v>
      </c>
      <c r="F377" s="5" t="s">
        <v>27</v>
      </c>
      <c r="G377" s="5">
        <v>1</v>
      </c>
      <c r="H377" s="5">
        <v>656.65163930000006</v>
      </c>
      <c r="I377" s="5">
        <v>1</v>
      </c>
      <c r="J377" s="5">
        <v>1.7978142075290897</v>
      </c>
      <c r="K377" s="5" t="s">
        <v>2398</v>
      </c>
      <c r="L377" s="5" t="s">
        <v>2398</v>
      </c>
      <c r="M377" s="5" t="s">
        <v>2060</v>
      </c>
      <c r="N377" s="5" t="s">
        <v>2424</v>
      </c>
      <c r="O377" s="5" t="s">
        <v>22</v>
      </c>
    </row>
    <row r="378" spans="1:15" x14ac:dyDescent="0.2">
      <c r="A378" s="5" t="s">
        <v>2751</v>
      </c>
      <c r="B378" s="5">
        <v>76</v>
      </c>
      <c r="C378" s="5" t="s">
        <v>2080</v>
      </c>
      <c r="D378" s="5" t="s">
        <v>2404</v>
      </c>
      <c r="E378" s="5" t="s">
        <v>2401</v>
      </c>
      <c r="F378" s="5" t="s">
        <v>27</v>
      </c>
      <c r="G378" s="5">
        <v>1</v>
      </c>
      <c r="H378" s="5">
        <v>634.6967214</v>
      </c>
      <c r="I378" s="5">
        <v>1</v>
      </c>
      <c r="J378" s="5">
        <v>1.7377049182751541</v>
      </c>
      <c r="K378" s="5" t="s">
        <v>2398</v>
      </c>
      <c r="L378" s="5" t="s">
        <v>2398</v>
      </c>
      <c r="M378" s="5" t="s">
        <v>2060</v>
      </c>
      <c r="N378" s="5" t="s">
        <v>2424</v>
      </c>
      <c r="O378" s="5" t="s">
        <v>22</v>
      </c>
    </row>
    <row r="379" spans="1:15" x14ac:dyDescent="0.2">
      <c r="A379" s="5" t="s">
        <v>2752</v>
      </c>
      <c r="B379" s="5">
        <v>57</v>
      </c>
      <c r="C379" s="5" t="s">
        <v>2080</v>
      </c>
      <c r="D379" s="5" t="s">
        <v>2443</v>
      </c>
      <c r="E379" s="5" t="s">
        <v>32</v>
      </c>
      <c r="F379" s="5" t="s">
        <v>33</v>
      </c>
      <c r="G379" s="5">
        <v>1</v>
      </c>
      <c r="H379" s="5">
        <v>610.74590160000002</v>
      </c>
      <c r="I379" s="5">
        <v>1</v>
      </c>
      <c r="J379" s="5">
        <v>1.672131147433265</v>
      </c>
      <c r="K379" s="5" t="s">
        <v>2398</v>
      </c>
      <c r="L379" s="5" t="s">
        <v>2398</v>
      </c>
      <c r="M379" s="5" t="s">
        <v>2060</v>
      </c>
      <c r="N379" s="5" t="s">
        <v>2424</v>
      </c>
      <c r="O379" s="5" t="s">
        <v>22</v>
      </c>
    </row>
    <row r="380" spans="1:15" x14ac:dyDescent="0.2">
      <c r="A380" s="5" t="s">
        <v>2753</v>
      </c>
      <c r="B380" s="5">
        <v>46</v>
      </c>
      <c r="C380" s="5" t="s">
        <v>2080</v>
      </c>
      <c r="D380" s="5" t="s">
        <v>2443</v>
      </c>
      <c r="E380" s="5" t="s">
        <v>26</v>
      </c>
      <c r="F380" s="5" t="s">
        <v>27</v>
      </c>
      <c r="G380" s="5">
        <v>1</v>
      </c>
      <c r="H380" s="5">
        <v>556.85655750000001</v>
      </c>
      <c r="I380" s="5">
        <v>1</v>
      </c>
      <c r="J380" s="5">
        <v>1.5245901642710473</v>
      </c>
      <c r="K380" s="5" t="s">
        <v>2398</v>
      </c>
      <c r="L380" s="5" t="s">
        <v>2398</v>
      </c>
      <c r="M380" s="5" t="s">
        <v>2060</v>
      </c>
      <c r="N380" s="5" t="s">
        <v>2424</v>
      </c>
      <c r="O380" s="5" t="s">
        <v>22</v>
      </c>
    </row>
    <row r="381" spans="1:15" x14ac:dyDescent="0.2">
      <c r="A381" s="5" t="s">
        <v>2754</v>
      </c>
      <c r="B381" s="5">
        <v>53</v>
      </c>
      <c r="C381" s="5" t="s">
        <v>2080</v>
      </c>
      <c r="D381" s="5" t="s">
        <v>2404</v>
      </c>
      <c r="E381" s="5" t="s">
        <v>2401</v>
      </c>
      <c r="F381" s="5" t="s">
        <v>2401</v>
      </c>
      <c r="G381" s="5">
        <v>1</v>
      </c>
      <c r="H381" s="5">
        <v>502.96721300000002</v>
      </c>
      <c r="I381" s="5">
        <v>1</v>
      </c>
      <c r="J381" s="5">
        <v>1.3770491800136893</v>
      </c>
      <c r="K381" s="5" t="s">
        <v>2398</v>
      </c>
      <c r="L381" s="5" t="s">
        <v>2398</v>
      </c>
      <c r="M381" s="5" t="s">
        <v>2060</v>
      </c>
      <c r="N381" s="5" t="s">
        <v>2424</v>
      </c>
      <c r="O381" s="5" t="s">
        <v>22</v>
      </c>
    </row>
    <row r="382" spans="1:15" x14ac:dyDescent="0.2">
      <c r="A382" s="5" t="s">
        <v>2755</v>
      </c>
      <c r="B382" s="5">
        <v>30</v>
      </c>
      <c r="C382" s="5" t="s">
        <v>2080</v>
      </c>
      <c r="D382" s="5" t="s">
        <v>2443</v>
      </c>
      <c r="E382" s="5" t="s">
        <v>26</v>
      </c>
      <c r="F382" s="5" t="s">
        <v>27</v>
      </c>
      <c r="G382" s="5">
        <v>1</v>
      </c>
      <c r="H382" s="5">
        <v>477.02049190000002</v>
      </c>
      <c r="I382" s="5">
        <v>1</v>
      </c>
      <c r="J382" s="5">
        <v>1.3060109292265571</v>
      </c>
      <c r="K382" s="5" t="s">
        <v>2398</v>
      </c>
      <c r="L382" s="5" t="s">
        <v>2398</v>
      </c>
      <c r="M382" s="5" t="s">
        <v>2060</v>
      </c>
      <c r="N382" s="5" t="s">
        <v>2424</v>
      </c>
      <c r="O382" s="5" t="s">
        <v>22</v>
      </c>
    </row>
    <row r="383" spans="1:15" x14ac:dyDescent="0.2">
      <c r="A383" s="5" t="s">
        <v>2756</v>
      </c>
      <c r="B383" s="5">
        <v>76</v>
      </c>
      <c r="C383" s="5" t="s">
        <v>2080</v>
      </c>
      <c r="D383" s="5" t="s">
        <v>2443</v>
      </c>
      <c r="E383" s="5" t="s">
        <v>26</v>
      </c>
      <c r="F383" s="5" t="s">
        <v>27</v>
      </c>
      <c r="G383" s="5">
        <v>1</v>
      </c>
      <c r="H383" s="5">
        <v>455.06557370000002</v>
      </c>
      <c r="I383" s="5">
        <v>1</v>
      </c>
      <c r="J383" s="5">
        <v>1.2459016391512663</v>
      </c>
      <c r="K383" s="5" t="s">
        <v>2398</v>
      </c>
      <c r="L383" s="5" t="s">
        <v>2398</v>
      </c>
      <c r="M383" s="5" t="s">
        <v>2060</v>
      </c>
      <c r="N383" s="5" t="s">
        <v>2424</v>
      </c>
      <c r="O383" s="5" t="s">
        <v>22</v>
      </c>
    </row>
    <row r="384" spans="1:15" x14ac:dyDescent="0.2">
      <c r="A384" s="5" t="s">
        <v>2757</v>
      </c>
      <c r="B384" s="5">
        <v>78</v>
      </c>
      <c r="C384" s="5" t="s">
        <v>2080</v>
      </c>
      <c r="D384" s="5" t="s">
        <v>2443</v>
      </c>
      <c r="E384" s="5" t="s">
        <v>26</v>
      </c>
      <c r="F384" s="5" t="s">
        <v>27</v>
      </c>
      <c r="G384" s="5">
        <v>0</v>
      </c>
      <c r="H384" s="5">
        <v>452.0717214</v>
      </c>
      <c r="I384" s="5">
        <v>0</v>
      </c>
      <c r="J384" s="5">
        <v>1.2377049182751541</v>
      </c>
      <c r="K384" s="5" t="s">
        <v>2398</v>
      </c>
      <c r="L384" s="5" t="s">
        <v>2119</v>
      </c>
      <c r="M384" s="5" t="s">
        <v>2060</v>
      </c>
      <c r="N384" s="5" t="s">
        <v>2399</v>
      </c>
      <c r="O384" s="5" t="s">
        <v>22</v>
      </c>
    </row>
    <row r="385" spans="1:15" x14ac:dyDescent="0.2">
      <c r="A385" s="5" t="s">
        <v>2758</v>
      </c>
      <c r="B385" s="5">
        <v>80</v>
      </c>
      <c r="C385" s="5" t="s">
        <v>2080</v>
      </c>
      <c r="D385" s="5" t="s">
        <v>2404</v>
      </c>
      <c r="E385" s="5" t="s">
        <v>26</v>
      </c>
      <c r="F385" s="5" t="s">
        <v>27</v>
      </c>
      <c r="G385" s="5">
        <v>1</v>
      </c>
      <c r="H385" s="5">
        <v>440.09631139999999</v>
      </c>
      <c r="I385" s="5">
        <v>1</v>
      </c>
      <c r="J385" s="5">
        <v>1.2049180325804243</v>
      </c>
      <c r="K385" s="5" t="s">
        <v>2398</v>
      </c>
      <c r="L385" s="5" t="s">
        <v>2119</v>
      </c>
      <c r="M385" s="5" t="s">
        <v>2060</v>
      </c>
      <c r="N385" s="5" t="s">
        <v>2399</v>
      </c>
      <c r="O385" s="5" t="s">
        <v>22</v>
      </c>
    </row>
    <row r="386" spans="1:15" x14ac:dyDescent="0.2">
      <c r="A386" s="5" t="s">
        <v>2759</v>
      </c>
      <c r="B386" s="5">
        <v>66</v>
      </c>
      <c r="C386" s="5" t="s">
        <v>2080</v>
      </c>
      <c r="D386" s="5" t="s">
        <v>2443</v>
      </c>
      <c r="E386" s="5" t="s">
        <v>26</v>
      </c>
      <c r="F386" s="5" t="s">
        <v>27</v>
      </c>
      <c r="G386" s="5">
        <v>1</v>
      </c>
      <c r="H386" s="5">
        <v>392.19467209999999</v>
      </c>
      <c r="I386" s="5">
        <v>1</v>
      </c>
      <c r="J386" s="5">
        <v>1.0737704917180013</v>
      </c>
      <c r="K386" s="5" t="s">
        <v>2398</v>
      </c>
      <c r="L386" s="5" t="s">
        <v>2398</v>
      </c>
      <c r="M386" s="5" t="s">
        <v>2060</v>
      </c>
      <c r="N386" s="5" t="s">
        <v>2424</v>
      </c>
      <c r="O386" s="5" t="s">
        <v>22</v>
      </c>
    </row>
    <row r="387" spans="1:15" x14ac:dyDescent="0.2">
      <c r="A387" s="5" t="s">
        <v>2760</v>
      </c>
      <c r="B387" s="5">
        <v>43</v>
      </c>
      <c r="C387" s="5" t="s">
        <v>2080</v>
      </c>
      <c r="D387" s="5" t="s">
        <v>2443</v>
      </c>
      <c r="E387" s="5" t="s">
        <v>26</v>
      </c>
      <c r="F387" s="5" t="s">
        <v>27</v>
      </c>
      <c r="G387" s="5">
        <v>1</v>
      </c>
      <c r="H387" s="5">
        <v>384.21106559999998</v>
      </c>
      <c r="I387" s="5">
        <v>1</v>
      </c>
      <c r="J387" s="5">
        <v>1.0519125683778234</v>
      </c>
      <c r="K387" s="5" t="s">
        <v>2398</v>
      </c>
      <c r="L387" s="5" t="s">
        <v>2398</v>
      </c>
      <c r="M387" s="5" t="s">
        <v>2060</v>
      </c>
      <c r="N387" s="5" t="s">
        <v>2424</v>
      </c>
      <c r="O387" s="5" t="s">
        <v>41</v>
      </c>
    </row>
    <row r="388" spans="1:15" x14ac:dyDescent="0.2">
      <c r="A388" s="5" t="s">
        <v>2761</v>
      </c>
      <c r="B388" s="5">
        <v>46</v>
      </c>
      <c r="C388" s="5" t="s">
        <v>2080</v>
      </c>
      <c r="D388" s="5" t="s">
        <v>2404</v>
      </c>
      <c r="E388" s="5" t="s">
        <v>32</v>
      </c>
      <c r="F388" s="5" t="s">
        <v>33</v>
      </c>
      <c r="G388" s="5">
        <v>1</v>
      </c>
      <c r="H388" s="5">
        <v>361.25819680000001</v>
      </c>
      <c r="I388" s="5">
        <v>1</v>
      </c>
      <c r="J388" s="5">
        <v>0.98907103846680355</v>
      </c>
      <c r="K388" s="5" t="s">
        <v>2398</v>
      </c>
      <c r="L388" s="5" t="s">
        <v>2398</v>
      </c>
      <c r="M388" s="5" t="s">
        <v>2060</v>
      </c>
      <c r="N388" s="5" t="s">
        <v>2424</v>
      </c>
      <c r="O388" s="5" t="s">
        <v>22</v>
      </c>
    </row>
    <row r="389" spans="1:15" x14ac:dyDescent="0.2">
      <c r="A389" s="5" t="s">
        <v>2762</v>
      </c>
      <c r="B389" s="5">
        <v>74</v>
      </c>
      <c r="C389" s="5" t="s">
        <v>2080</v>
      </c>
      <c r="D389" s="5" t="s">
        <v>2404</v>
      </c>
      <c r="E389" s="5" t="s">
        <v>26</v>
      </c>
      <c r="F389" s="5" t="s">
        <v>27</v>
      </c>
      <c r="G389" s="5">
        <v>1</v>
      </c>
      <c r="H389" s="5">
        <v>331.31967209999999</v>
      </c>
      <c r="I389" s="5">
        <v>1</v>
      </c>
      <c r="J389" s="5">
        <v>0.90710382505133469</v>
      </c>
      <c r="K389" s="5" t="s">
        <v>2398</v>
      </c>
      <c r="L389" s="5" t="s">
        <v>2119</v>
      </c>
      <c r="M389" s="5" t="s">
        <v>2060</v>
      </c>
      <c r="N389" s="5" t="s">
        <v>2399</v>
      </c>
      <c r="O389" s="5" t="s">
        <v>22</v>
      </c>
    </row>
    <row r="390" spans="1:15" x14ac:dyDescent="0.2">
      <c r="A390" s="5" t="s">
        <v>2763</v>
      </c>
      <c r="B390" s="5">
        <v>47</v>
      </c>
      <c r="C390" s="5" t="s">
        <v>2080</v>
      </c>
      <c r="D390" s="5" t="s">
        <v>2443</v>
      </c>
      <c r="E390" s="5" t="s">
        <v>32</v>
      </c>
      <c r="F390" s="5" t="s">
        <v>33</v>
      </c>
      <c r="G390" s="5">
        <v>1</v>
      </c>
      <c r="H390" s="5">
        <v>319.34426230000003</v>
      </c>
      <c r="I390" s="5">
        <v>1</v>
      </c>
      <c r="J390" s="5">
        <v>0.87431693990417525</v>
      </c>
      <c r="K390" s="5" t="s">
        <v>2398</v>
      </c>
      <c r="L390" s="5" t="s">
        <v>2398</v>
      </c>
      <c r="M390" s="5" t="s">
        <v>2060</v>
      </c>
      <c r="N390" s="5" t="s">
        <v>2424</v>
      </c>
      <c r="O390" s="5" t="s">
        <v>41</v>
      </c>
    </row>
    <row r="391" spans="1:15" x14ac:dyDescent="0.2">
      <c r="A391" s="5" t="s">
        <v>2764</v>
      </c>
      <c r="B391" s="5">
        <v>51</v>
      </c>
      <c r="C391" s="5" t="s">
        <v>2080</v>
      </c>
      <c r="D391" s="5" t="s">
        <v>2423</v>
      </c>
      <c r="E391" s="5" t="s">
        <v>26</v>
      </c>
      <c r="F391" s="5" t="s">
        <v>27</v>
      </c>
      <c r="G391" s="5">
        <v>1</v>
      </c>
      <c r="H391" s="5">
        <v>307.36885260000003</v>
      </c>
      <c r="I391" s="5">
        <v>1</v>
      </c>
      <c r="J391" s="5">
        <v>0.84153005503080092</v>
      </c>
      <c r="K391" s="5" t="s">
        <v>2398</v>
      </c>
      <c r="L391" s="5" t="s">
        <v>2119</v>
      </c>
      <c r="M391" s="5" t="s">
        <v>2060</v>
      </c>
      <c r="N391" s="5" t="s">
        <v>2399</v>
      </c>
      <c r="O391" s="5" t="s">
        <v>22</v>
      </c>
    </row>
    <row r="392" spans="1:15" x14ac:dyDescent="0.2">
      <c r="A392" s="5" t="s">
        <v>2765</v>
      </c>
      <c r="B392" s="5">
        <v>49</v>
      </c>
      <c r="C392" s="5" t="s">
        <v>2080</v>
      </c>
      <c r="D392" s="5" t="s">
        <v>2443</v>
      </c>
      <c r="E392" s="5" t="s">
        <v>26</v>
      </c>
      <c r="F392" s="5" t="s">
        <v>27</v>
      </c>
      <c r="G392" s="5">
        <v>1</v>
      </c>
      <c r="H392" s="5">
        <v>302.37909839999998</v>
      </c>
      <c r="I392" s="5">
        <v>1</v>
      </c>
      <c r="J392" s="5">
        <v>0.82786885256673504</v>
      </c>
      <c r="K392" s="5" t="s">
        <v>2398</v>
      </c>
      <c r="L392" s="5" t="s">
        <v>2398</v>
      </c>
      <c r="M392" s="5" t="s">
        <v>2060</v>
      </c>
      <c r="N392" s="5" t="s">
        <v>2424</v>
      </c>
      <c r="O392" s="5" t="s">
        <v>22</v>
      </c>
    </row>
    <row r="393" spans="1:15" x14ac:dyDescent="0.2">
      <c r="A393" s="5" t="s">
        <v>2766</v>
      </c>
      <c r="B393" s="5">
        <v>49</v>
      </c>
      <c r="C393" s="5" t="s">
        <v>2080</v>
      </c>
      <c r="D393" s="5" t="s">
        <v>2443</v>
      </c>
      <c r="E393" s="5" t="s">
        <v>2401</v>
      </c>
      <c r="F393" s="5" t="s">
        <v>27</v>
      </c>
      <c r="G393" s="5">
        <v>1</v>
      </c>
      <c r="H393" s="5">
        <v>292.39959019999998</v>
      </c>
      <c r="I393" s="5">
        <v>1</v>
      </c>
      <c r="J393" s="5">
        <v>0.80054644818617382</v>
      </c>
      <c r="K393" s="5" t="s">
        <v>2398</v>
      </c>
      <c r="L393" s="5" t="s">
        <v>2119</v>
      </c>
      <c r="M393" s="5" t="s">
        <v>2060</v>
      </c>
      <c r="N393" s="5" t="s">
        <v>2399</v>
      </c>
      <c r="O393" s="5" t="s">
        <v>22</v>
      </c>
    </row>
    <row r="394" spans="1:15" x14ac:dyDescent="0.2">
      <c r="A394" s="5" t="s">
        <v>2767</v>
      </c>
      <c r="B394" s="5">
        <v>59</v>
      </c>
      <c r="C394" s="5" t="s">
        <v>2080</v>
      </c>
      <c r="D394" s="5" t="s">
        <v>2443</v>
      </c>
      <c r="E394" s="5" t="s">
        <v>26</v>
      </c>
      <c r="F394" s="5" t="s">
        <v>27</v>
      </c>
      <c r="G394" s="5">
        <v>1</v>
      </c>
      <c r="H394" s="5">
        <v>288.40778690000002</v>
      </c>
      <c r="I394" s="5">
        <v>1</v>
      </c>
      <c r="J394" s="5">
        <v>0.78961748637919238</v>
      </c>
      <c r="K394" s="5" t="s">
        <v>2398</v>
      </c>
      <c r="L394" s="5" t="s">
        <v>2398</v>
      </c>
      <c r="M394" s="5" t="s">
        <v>2060</v>
      </c>
      <c r="N394" s="5" t="s">
        <v>2424</v>
      </c>
      <c r="O394" s="5" t="s">
        <v>22</v>
      </c>
    </row>
    <row r="395" spans="1:15" x14ac:dyDescent="0.2">
      <c r="A395" s="5" t="s">
        <v>2768</v>
      </c>
      <c r="B395" s="5">
        <v>57</v>
      </c>
      <c r="C395" s="5" t="s">
        <v>2080</v>
      </c>
      <c r="D395" s="5" t="s">
        <v>2404</v>
      </c>
      <c r="E395" s="5" t="s">
        <v>2401</v>
      </c>
      <c r="F395" s="5" t="s">
        <v>27</v>
      </c>
      <c r="G395" s="5">
        <v>0</v>
      </c>
      <c r="H395" s="5">
        <v>265.45491800000002</v>
      </c>
      <c r="I395" s="5">
        <v>0</v>
      </c>
      <c r="J395" s="5">
        <v>0.72677595619438751</v>
      </c>
      <c r="K395" s="5" t="s">
        <v>2398</v>
      </c>
      <c r="L395" s="5" t="s">
        <v>2398</v>
      </c>
      <c r="M395" s="5" t="s">
        <v>2060</v>
      </c>
      <c r="N395" s="5" t="s">
        <v>2424</v>
      </c>
      <c r="O395" s="5" t="s">
        <v>41</v>
      </c>
    </row>
    <row r="396" spans="1:15" x14ac:dyDescent="0.2">
      <c r="A396" s="5" t="s">
        <v>2769</v>
      </c>
      <c r="B396" s="5">
        <v>71</v>
      </c>
      <c r="C396" s="5" t="s">
        <v>2080</v>
      </c>
      <c r="D396" s="5" t="s">
        <v>2443</v>
      </c>
      <c r="E396" s="5" t="s">
        <v>32</v>
      </c>
      <c r="F396" s="5" t="s">
        <v>33</v>
      </c>
      <c r="G396" s="5">
        <v>1</v>
      </c>
      <c r="H396" s="5">
        <v>257.47131150000001</v>
      </c>
      <c r="I396" s="5">
        <v>1</v>
      </c>
      <c r="J396" s="5">
        <v>0.70491803285420951</v>
      </c>
      <c r="K396" s="5" t="s">
        <v>2398</v>
      </c>
      <c r="L396" s="5" t="s">
        <v>2398</v>
      </c>
      <c r="M396" s="5" t="s">
        <v>2060</v>
      </c>
      <c r="N396" s="5" t="s">
        <v>2424</v>
      </c>
      <c r="O396" s="5" t="s">
        <v>22</v>
      </c>
    </row>
    <row r="397" spans="1:15" x14ac:dyDescent="0.2">
      <c r="A397" s="5" t="s">
        <v>2770</v>
      </c>
      <c r="B397" s="5">
        <v>73</v>
      </c>
      <c r="C397" s="5" t="s">
        <v>2080</v>
      </c>
      <c r="D397" s="5" t="s">
        <v>2443</v>
      </c>
      <c r="E397" s="5" t="s">
        <v>26</v>
      </c>
      <c r="F397" s="5" t="s">
        <v>27</v>
      </c>
      <c r="G397" s="5">
        <v>1</v>
      </c>
      <c r="H397" s="5">
        <v>254.47745900000001</v>
      </c>
      <c r="I397" s="5">
        <v>1</v>
      </c>
      <c r="J397" s="5">
        <v>0.69672131143052707</v>
      </c>
      <c r="K397" s="5" t="s">
        <v>2398</v>
      </c>
      <c r="L397" s="5" t="s">
        <v>2119</v>
      </c>
      <c r="M397" s="5" t="s">
        <v>2060</v>
      </c>
      <c r="N397" s="5" t="s">
        <v>2399</v>
      </c>
      <c r="O397" s="5" t="s">
        <v>22</v>
      </c>
    </row>
    <row r="398" spans="1:15" x14ac:dyDescent="0.2">
      <c r="A398" s="5" t="s">
        <v>2771</v>
      </c>
      <c r="B398" s="5">
        <v>63</v>
      </c>
      <c r="C398" s="5" t="s">
        <v>2080</v>
      </c>
      <c r="D398" s="5" t="s">
        <v>2443</v>
      </c>
      <c r="E398" s="5" t="s">
        <v>2401</v>
      </c>
      <c r="F398" s="5" t="s">
        <v>2401</v>
      </c>
      <c r="G398" s="5">
        <v>1</v>
      </c>
      <c r="H398" s="5">
        <v>253.4795082</v>
      </c>
      <c r="I398" s="5">
        <v>1</v>
      </c>
      <c r="J398" s="5">
        <v>0.69398907104722796</v>
      </c>
      <c r="K398" s="5" t="s">
        <v>2398</v>
      </c>
      <c r="L398" s="5" t="s">
        <v>2398</v>
      </c>
      <c r="M398" s="5" t="s">
        <v>2060</v>
      </c>
      <c r="N398" s="5" t="s">
        <v>2424</v>
      </c>
      <c r="O398" s="5" t="s">
        <v>41</v>
      </c>
    </row>
    <row r="399" spans="1:15" x14ac:dyDescent="0.2">
      <c r="A399" s="5" t="s">
        <v>2772</v>
      </c>
      <c r="B399" s="5">
        <v>57</v>
      </c>
      <c r="C399" s="5" t="s">
        <v>2080</v>
      </c>
      <c r="D399" s="5" t="s">
        <v>2443</v>
      </c>
      <c r="E399" s="5" t="s">
        <v>26</v>
      </c>
      <c r="F399" s="5" t="s">
        <v>27</v>
      </c>
      <c r="G399" s="5">
        <v>1</v>
      </c>
      <c r="H399" s="5">
        <v>237.51229509999999</v>
      </c>
      <c r="I399" s="5">
        <v>1</v>
      </c>
      <c r="J399" s="5">
        <v>0.65027322409308685</v>
      </c>
      <c r="K399" s="5" t="s">
        <v>2398</v>
      </c>
      <c r="L399" s="5" t="s">
        <v>2119</v>
      </c>
      <c r="M399" s="5" t="s">
        <v>2060</v>
      </c>
      <c r="N399" s="5" t="s">
        <v>2399</v>
      </c>
      <c r="O399" s="5" t="s">
        <v>22</v>
      </c>
    </row>
    <row r="400" spans="1:15" x14ac:dyDescent="0.2">
      <c r="A400" s="5" t="s">
        <v>2773</v>
      </c>
      <c r="B400" s="5">
        <v>66</v>
      </c>
      <c r="C400" s="5" t="s">
        <v>2080</v>
      </c>
      <c r="D400" s="5" t="s">
        <v>2404</v>
      </c>
      <c r="E400" s="5" t="s">
        <v>2401</v>
      </c>
      <c r="F400" s="5" t="s">
        <v>2401</v>
      </c>
      <c r="G400" s="5">
        <v>1</v>
      </c>
      <c r="H400" s="5">
        <v>231.52459020000001</v>
      </c>
      <c r="I400" s="5">
        <v>1</v>
      </c>
      <c r="J400" s="5">
        <v>0.63387978151950719</v>
      </c>
      <c r="K400" s="5" t="s">
        <v>2398</v>
      </c>
      <c r="L400" s="5" t="s">
        <v>2119</v>
      </c>
      <c r="M400" s="5" t="s">
        <v>2060</v>
      </c>
      <c r="N400" s="5" t="s">
        <v>2399</v>
      </c>
      <c r="O400" s="5" t="s">
        <v>41</v>
      </c>
    </row>
    <row r="401" spans="1:15" x14ac:dyDescent="0.2">
      <c r="A401" s="5" t="s">
        <v>2774</v>
      </c>
      <c r="B401" s="5">
        <v>47</v>
      </c>
      <c r="C401" s="5" t="s">
        <v>2080</v>
      </c>
      <c r="D401" s="5" t="s">
        <v>2423</v>
      </c>
      <c r="E401" s="5" t="s">
        <v>26</v>
      </c>
      <c r="F401" s="5" t="s">
        <v>27</v>
      </c>
      <c r="G401" s="5">
        <v>1</v>
      </c>
      <c r="H401" s="5">
        <v>214.55942619999999</v>
      </c>
      <c r="I401" s="5">
        <v>1</v>
      </c>
      <c r="J401" s="5">
        <v>0.58743169390828198</v>
      </c>
      <c r="K401" s="5" t="s">
        <v>2398</v>
      </c>
      <c r="L401" s="5" t="s">
        <v>2398</v>
      </c>
      <c r="M401" s="5" t="s">
        <v>2060</v>
      </c>
      <c r="N401" s="5" t="s">
        <v>2424</v>
      </c>
      <c r="O401" s="5" t="s">
        <v>22</v>
      </c>
    </row>
    <row r="402" spans="1:15" x14ac:dyDescent="0.2">
      <c r="A402" s="5" t="s">
        <v>2775</v>
      </c>
      <c r="B402" s="5">
        <v>59</v>
      </c>
      <c r="C402" s="5" t="s">
        <v>2080</v>
      </c>
      <c r="D402" s="5" t="s">
        <v>2423</v>
      </c>
      <c r="E402" s="5" t="s">
        <v>26</v>
      </c>
      <c r="F402" s="5" t="s">
        <v>27</v>
      </c>
      <c r="G402" s="5">
        <v>1</v>
      </c>
      <c r="H402" s="5">
        <v>207.57377049999999</v>
      </c>
      <c r="I402" s="5">
        <v>1</v>
      </c>
      <c r="J402" s="5">
        <v>0.5683060109514031</v>
      </c>
      <c r="K402" s="5" t="s">
        <v>2398</v>
      </c>
      <c r="L402" s="5" t="s">
        <v>2119</v>
      </c>
      <c r="M402" s="5" t="s">
        <v>2060</v>
      </c>
      <c r="N402" s="5" t="s">
        <v>2399</v>
      </c>
      <c r="O402" s="5" t="s">
        <v>22</v>
      </c>
    </row>
    <row r="403" spans="1:15" x14ac:dyDescent="0.2">
      <c r="A403" s="5" t="s">
        <v>2776</v>
      </c>
      <c r="B403" s="5">
        <v>60</v>
      </c>
      <c r="C403" s="5" t="s">
        <v>2080</v>
      </c>
      <c r="D403" s="5" t="s">
        <v>2443</v>
      </c>
      <c r="E403" s="5" t="s">
        <v>26</v>
      </c>
      <c r="F403" s="5" t="s">
        <v>27</v>
      </c>
      <c r="G403" s="5">
        <v>1</v>
      </c>
      <c r="H403" s="5">
        <v>182.625</v>
      </c>
      <c r="I403" s="5">
        <v>1</v>
      </c>
      <c r="J403" s="5">
        <v>0.5</v>
      </c>
      <c r="K403" s="5" t="s">
        <v>2398</v>
      </c>
      <c r="L403" s="5" t="s">
        <v>2119</v>
      </c>
      <c r="M403" s="5" t="s">
        <v>2060</v>
      </c>
      <c r="N403" s="5" t="s">
        <v>2399</v>
      </c>
      <c r="O403" s="5" t="s">
        <v>22</v>
      </c>
    </row>
    <row r="404" spans="1:15" x14ac:dyDescent="0.2">
      <c r="A404" s="5" t="s">
        <v>2777</v>
      </c>
      <c r="B404" s="5">
        <v>74</v>
      </c>
      <c r="C404" s="5" t="s">
        <v>2080</v>
      </c>
      <c r="D404" s="5" t="s">
        <v>2423</v>
      </c>
      <c r="E404" s="5" t="s">
        <v>26</v>
      </c>
      <c r="F404" s="5" t="s">
        <v>27</v>
      </c>
      <c r="G404" s="5">
        <v>1</v>
      </c>
      <c r="H404" s="5">
        <v>149.692623</v>
      </c>
      <c r="I404" s="5">
        <v>1</v>
      </c>
      <c r="J404" s="5">
        <v>0.40983606570841891</v>
      </c>
      <c r="K404" s="5" t="s">
        <v>2398</v>
      </c>
      <c r="L404" s="5" t="s">
        <v>2119</v>
      </c>
      <c r="M404" s="5" t="s">
        <v>2060</v>
      </c>
      <c r="N404" s="5" t="s">
        <v>2399</v>
      </c>
      <c r="O404" s="5" t="s">
        <v>22</v>
      </c>
    </row>
    <row r="405" spans="1:15" x14ac:dyDescent="0.2">
      <c r="A405" s="5" t="s">
        <v>2778</v>
      </c>
      <c r="B405" s="5">
        <v>62</v>
      </c>
      <c r="C405" s="5" t="s">
        <v>2080</v>
      </c>
      <c r="D405" s="5" t="s">
        <v>2423</v>
      </c>
      <c r="E405" s="5" t="s">
        <v>26</v>
      </c>
      <c r="F405" s="5" t="s">
        <v>27</v>
      </c>
      <c r="G405" s="5">
        <v>1</v>
      </c>
      <c r="H405" s="5">
        <v>148.69467209999999</v>
      </c>
      <c r="I405" s="5">
        <v>1</v>
      </c>
      <c r="J405" s="5">
        <v>0.40710382505133469</v>
      </c>
      <c r="K405" s="5" t="s">
        <v>2398</v>
      </c>
      <c r="L405" s="5" t="s">
        <v>2398</v>
      </c>
      <c r="M405" s="5" t="s">
        <v>2060</v>
      </c>
      <c r="N405" s="5" t="s">
        <v>2424</v>
      </c>
      <c r="O405" s="5" t="s">
        <v>41</v>
      </c>
    </row>
    <row r="406" spans="1:15" x14ac:dyDescent="0.2">
      <c r="A406" s="5" t="s">
        <v>2779</v>
      </c>
      <c r="B406" s="5">
        <v>44</v>
      </c>
      <c r="C406" s="5" t="s">
        <v>2080</v>
      </c>
      <c r="D406" s="5" t="s">
        <v>2423</v>
      </c>
      <c r="E406" s="5" t="s">
        <v>26</v>
      </c>
      <c r="F406" s="5" t="s">
        <v>27</v>
      </c>
      <c r="G406" s="5">
        <v>1</v>
      </c>
      <c r="H406" s="5">
        <v>132.72745900000001</v>
      </c>
      <c r="I406" s="5">
        <v>1</v>
      </c>
      <c r="J406" s="5">
        <v>0.36338797809719375</v>
      </c>
      <c r="K406" s="5" t="s">
        <v>2398</v>
      </c>
      <c r="L406" s="5" t="s">
        <v>2398</v>
      </c>
      <c r="M406" s="5" t="s">
        <v>2060</v>
      </c>
      <c r="N406" s="5" t="s">
        <v>2424</v>
      </c>
      <c r="O406" s="5" t="s">
        <v>22</v>
      </c>
    </row>
    <row r="407" spans="1:15" x14ac:dyDescent="0.2">
      <c r="A407" s="5" t="s">
        <v>2780</v>
      </c>
      <c r="B407" s="5">
        <v>72</v>
      </c>
      <c r="C407" s="5" t="s">
        <v>2080</v>
      </c>
      <c r="D407" s="5" t="s">
        <v>2443</v>
      </c>
      <c r="E407" s="5" t="s">
        <v>26</v>
      </c>
      <c r="F407" s="5" t="s">
        <v>27</v>
      </c>
      <c r="G407" s="5">
        <v>1</v>
      </c>
      <c r="H407" s="5">
        <v>119.7540984</v>
      </c>
      <c r="I407" s="5">
        <v>1</v>
      </c>
      <c r="J407" s="5">
        <v>0.32786885256673515</v>
      </c>
      <c r="K407" s="5" t="s">
        <v>2398</v>
      </c>
      <c r="L407" s="5" t="s">
        <v>2119</v>
      </c>
      <c r="M407" s="5" t="s">
        <v>2060</v>
      </c>
      <c r="N407" s="5" t="s">
        <v>2399</v>
      </c>
      <c r="O407" s="5" t="s">
        <v>41</v>
      </c>
    </row>
    <row r="408" spans="1:15" x14ac:dyDescent="0.2">
      <c r="A408" s="5" t="s">
        <v>2781</v>
      </c>
      <c r="B408" s="5">
        <v>82</v>
      </c>
      <c r="C408" s="5" t="s">
        <v>2080</v>
      </c>
      <c r="D408" s="5" t="s">
        <v>2404</v>
      </c>
      <c r="E408" s="5" t="s">
        <v>2401</v>
      </c>
      <c r="F408" s="5" t="s">
        <v>2401</v>
      </c>
      <c r="G408" s="5">
        <v>0</v>
      </c>
      <c r="H408" s="5">
        <v>112.7684426</v>
      </c>
      <c r="I408" s="5">
        <v>0</v>
      </c>
      <c r="J408" s="5">
        <v>0.30874316933607121</v>
      </c>
      <c r="K408" s="5" t="s">
        <v>2398</v>
      </c>
      <c r="L408" s="5" t="s">
        <v>2119</v>
      </c>
      <c r="M408" s="5" t="s">
        <v>2060</v>
      </c>
      <c r="N408" s="5" t="s">
        <v>2399</v>
      </c>
      <c r="O408" s="5" t="s">
        <v>41</v>
      </c>
    </row>
    <row r="409" spans="1:15" x14ac:dyDescent="0.2">
      <c r="A409" s="5" t="s">
        <v>2782</v>
      </c>
      <c r="B409" s="5">
        <v>80</v>
      </c>
      <c r="C409" s="5" t="s">
        <v>2080</v>
      </c>
      <c r="D409" s="5" t="s">
        <v>2443</v>
      </c>
      <c r="E409" s="5" t="s">
        <v>26</v>
      </c>
      <c r="F409" s="5" t="s">
        <v>27</v>
      </c>
      <c r="G409" s="5">
        <v>1</v>
      </c>
      <c r="H409" s="5">
        <v>105.7827869</v>
      </c>
      <c r="I409" s="5">
        <v>1</v>
      </c>
      <c r="J409" s="5">
        <v>0.28961748637919232</v>
      </c>
      <c r="K409" s="5" t="s">
        <v>2398</v>
      </c>
      <c r="L409" s="5" t="s">
        <v>2119</v>
      </c>
      <c r="M409" s="5" t="s">
        <v>2060</v>
      </c>
      <c r="N409" s="5" t="s">
        <v>2399</v>
      </c>
      <c r="O409" s="5" t="s">
        <v>22</v>
      </c>
    </row>
    <row r="410" spans="1:15" x14ac:dyDescent="0.2">
      <c r="A410" s="5" t="s">
        <v>2783</v>
      </c>
      <c r="B410" s="5">
        <v>63</v>
      </c>
      <c r="C410" s="5" t="s">
        <v>2080</v>
      </c>
      <c r="D410" s="5" t="s">
        <v>2443</v>
      </c>
      <c r="E410" s="5" t="s">
        <v>2401</v>
      </c>
      <c r="F410" s="5" t="s">
        <v>2401</v>
      </c>
      <c r="G410" s="5">
        <v>1</v>
      </c>
      <c r="H410" s="5">
        <v>97.799180320000005</v>
      </c>
      <c r="I410" s="5">
        <v>1</v>
      </c>
      <c r="J410" s="5">
        <v>0.26775956281998631</v>
      </c>
      <c r="K410" s="5" t="s">
        <v>2398</v>
      </c>
      <c r="L410" s="5" t="s">
        <v>2119</v>
      </c>
      <c r="M410" s="5" t="s">
        <v>2060</v>
      </c>
      <c r="N410" s="5" t="s">
        <v>2399</v>
      </c>
      <c r="O410" s="5" t="s">
        <v>41</v>
      </c>
    </row>
    <row r="411" spans="1:15" x14ac:dyDescent="0.2">
      <c r="A411" s="5" t="s">
        <v>2784</v>
      </c>
      <c r="B411" s="5">
        <v>50</v>
      </c>
      <c r="C411" s="5" t="s">
        <v>2080</v>
      </c>
      <c r="D411" s="5" t="s">
        <v>2423</v>
      </c>
      <c r="E411" s="5" t="s">
        <v>26</v>
      </c>
      <c r="F411" s="5" t="s">
        <v>27</v>
      </c>
      <c r="G411" s="5">
        <v>1</v>
      </c>
      <c r="H411" s="5">
        <v>93.807377049999999</v>
      </c>
      <c r="I411" s="5">
        <v>1</v>
      </c>
      <c r="J411" s="5">
        <v>0.25683060109514033</v>
      </c>
      <c r="K411" s="5" t="s">
        <v>2398</v>
      </c>
      <c r="L411" s="5" t="s">
        <v>2119</v>
      </c>
      <c r="M411" s="5" t="s">
        <v>2060</v>
      </c>
      <c r="N411" s="5" t="s">
        <v>2399</v>
      </c>
      <c r="O411" s="5" t="s">
        <v>41</v>
      </c>
    </row>
  </sheetData>
  <sortState xmlns:xlrd2="http://schemas.microsoft.com/office/spreadsheetml/2017/richdata2" ref="A5:O411">
    <sortCondition ref="M4:M41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38009-491B-124D-8952-F6CCCBB7F552}">
  <dimension ref="A1:G10"/>
  <sheetViews>
    <sheetView workbookViewId="0"/>
  </sheetViews>
  <sheetFormatPr baseColWidth="10" defaultColWidth="11" defaultRowHeight="16" x14ac:dyDescent="0.2"/>
  <sheetData>
    <row r="1" spans="1:7" x14ac:dyDescent="0.2">
      <c r="A1" s="2" t="s">
        <v>4111</v>
      </c>
      <c r="B1" s="1"/>
      <c r="C1" s="1"/>
      <c r="D1" s="1"/>
      <c r="E1" s="1"/>
      <c r="F1" s="1"/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ht="17" thickBot="1" x14ac:dyDescent="0.25">
      <c r="A3" s="1"/>
      <c r="B3" s="42" t="s">
        <v>4045</v>
      </c>
      <c r="C3" s="42"/>
      <c r="D3" s="42"/>
      <c r="E3" s="42"/>
      <c r="F3" s="42"/>
      <c r="G3" s="42"/>
    </row>
    <row r="4" spans="1:7" x14ac:dyDescent="0.2">
      <c r="A4" s="1"/>
      <c r="B4" s="43" t="s">
        <v>2052</v>
      </c>
      <c r="C4" s="44"/>
      <c r="D4" s="43" t="s">
        <v>4046</v>
      </c>
      <c r="E4" s="44"/>
      <c r="F4" s="43" t="s">
        <v>2062</v>
      </c>
      <c r="G4" s="44"/>
    </row>
    <row r="5" spans="1:7" x14ac:dyDescent="0.2">
      <c r="A5" s="30" t="s">
        <v>5</v>
      </c>
      <c r="B5" s="31" t="s">
        <v>22</v>
      </c>
      <c r="C5" s="32" t="s">
        <v>41</v>
      </c>
      <c r="D5" s="31" t="s">
        <v>22</v>
      </c>
      <c r="E5" s="32" t="s">
        <v>41</v>
      </c>
      <c r="F5" s="31" t="s">
        <v>22</v>
      </c>
      <c r="G5" s="32" t="s">
        <v>41</v>
      </c>
    </row>
    <row r="6" spans="1:7" x14ac:dyDescent="0.2">
      <c r="A6" s="30" t="s">
        <v>28</v>
      </c>
      <c r="B6" s="33">
        <f>100-B7-B8-B9-B10</f>
        <v>3.3999999999999995</v>
      </c>
      <c r="C6" s="34">
        <f t="shared" ref="C6:G6" si="0">100-C7-C8-C9-C10</f>
        <v>1.6000000000000014</v>
      </c>
      <c r="D6" s="33">
        <v>0</v>
      </c>
      <c r="E6" s="34">
        <v>0</v>
      </c>
      <c r="F6" s="33">
        <v>0</v>
      </c>
      <c r="G6" s="34">
        <f t="shared" si="0"/>
        <v>4</v>
      </c>
    </row>
    <row r="7" spans="1:7" x14ac:dyDescent="0.2">
      <c r="A7" s="30">
        <v>1</v>
      </c>
      <c r="B7" s="33">
        <v>49.7</v>
      </c>
      <c r="C7" s="34">
        <v>57.4</v>
      </c>
      <c r="D7" s="33">
        <v>22.3</v>
      </c>
      <c r="E7" s="34">
        <v>21.1</v>
      </c>
      <c r="F7" s="33">
        <v>13</v>
      </c>
      <c r="G7" s="34">
        <v>24</v>
      </c>
    </row>
    <row r="8" spans="1:7" x14ac:dyDescent="0.2">
      <c r="A8" s="30">
        <v>2</v>
      </c>
      <c r="B8" s="33">
        <v>22.9</v>
      </c>
      <c r="C8" s="34">
        <v>23</v>
      </c>
      <c r="D8" s="33">
        <v>55.1</v>
      </c>
      <c r="E8" s="34">
        <v>52.6</v>
      </c>
      <c r="F8" s="33">
        <v>50.7</v>
      </c>
      <c r="G8" s="34">
        <v>40</v>
      </c>
    </row>
    <row r="9" spans="1:7" x14ac:dyDescent="0.2">
      <c r="A9" s="30">
        <v>3</v>
      </c>
      <c r="B9" s="33">
        <v>17.7</v>
      </c>
      <c r="C9" s="34">
        <v>13.1</v>
      </c>
      <c r="D9" s="33">
        <v>18.8</v>
      </c>
      <c r="E9" s="34">
        <v>21.1</v>
      </c>
      <c r="F9" s="33">
        <v>33.299999999999997</v>
      </c>
      <c r="G9" s="34">
        <v>32</v>
      </c>
    </row>
    <row r="10" spans="1:7" ht="17" thickBot="1" x14ac:dyDescent="0.25">
      <c r="A10" s="30">
        <v>4</v>
      </c>
      <c r="B10" s="35">
        <v>6.3</v>
      </c>
      <c r="C10" s="36">
        <v>4.9000000000000004</v>
      </c>
      <c r="D10" s="35">
        <v>3.9</v>
      </c>
      <c r="E10" s="36">
        <v>5.3</v>
      </c>
      <c r="F10" s="35">
        <v>2.9</v>
      </c>
      <c r="G10" s="36">
        <v>0</v>
      </c>
    </row>
  </sheetData>
  <mergeCells count="4">
    <mergeCell ref="B3:G3"/>
    <mergeCell ref="B4:C4"/>
    <mergeCell ref="D4:E4"/>
    <mergeCell ref="F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44"/>
  <sheetViews>
    <sheetView workbookViewId="0"/>
  </sheetViews>
  <sheetFormatPr baseColWidth="10" defaultColWidth="11" defaultRowHeight="16" x14ac:dyDescent="0.2"/>
  <cols>
    <col min="1" max="1" width="16.1640625" customWidth="1"/>
  </cols>
  <sheetData>
    <row r="1" spans="1:22" x14ac:dyDescent="0.2">
      <c r="A1" s="2" t="s">
        <v>4112</v>
      </c>
    </row>
    <row r="2" spans="1:22" x14ac:dyDescent="0.2">
      <c r="A2" s="11"/>
    </row>
    <row r="3" spans="1:22" x14ac:dyDescent="0.2">
      <c r="A3" s="11"/>
    </row>
    <row r="4" spans="1:22" ht="51" x14ac:dyDescent="0.2">
      <c r="A4" s="22" t="s">
        <v>1</v>
      </c>
      <c r="B4" s="22" t="s">
        <v>2063</v>
      </c>
      <c r="C4" s="22" t="s">
        <v>2064</v>
      </c>
      <c r="D4" s="22" t="s">
        <v>2065</v>
      </c>
      <c r="E4" s="22" t="s">
        <v>2066</v>
      </c>
      <c r="F4" s="22" t="s">
        <v>2067</v>
      </c>
      <c r="G4" s="22" t="s">
        <v>2068</v>
      </c>
      <c r="H4" s="22" t="s">
        <v>2069</v>
      </c>
      <c r="I4" s="22" t="s">
        <v>2070</v>
      </c>
      <c r="J4" s="22" t="s">
        <v>2071</v>
      </c>
      <c r="K4" s="22" t="s">
        <v>2072</v>
      </c>
      <c r="L4" s="22" t="s">
        <v>2073</v>
      </c>
      <c r="M4" s="22" t="s">
        <v>2</v>
      </c>
      <c r="N4" s="22" t="s">
        <v>2074</v>
      </c>
      <c r="O4" s="22" t="s">
        <v>5</v>
      </c>
      <c r="P4" s="22" t="s">
        <v>6</v>
      </c>
      <c r="Q4" s="22" t="s">
        <v>7</v>
      </c>
      <c r="R4" s="22" t="s">
        <v>8</v>
      </c>
      <c r="S4" s="22" t="s">
        <v>2075</v>
      </c>
      <c r="T4" s="22" t="s">
        <v>13</v>
      </c>
      <c r="U4" s="22" t="s">
        <v>2076</v>
      </c>
      <c r="V4" s="22" t="s">
        <v>2077</v>
      </c>
    </row>
    <row r="5" spans="1:22" x14ac:dyDescent="0.2">
      <c r="A5" s="6" t="s">
        <v>236</v>
      </c>
      <c r="B5" s="5">
        <v>0.53</v>
      </c>
      <c r="C5" s="5">
        <v>-1.077</v>
      </c>
      <c r="D5" s="5" t="s">
        <v>41</v>
      </c>
      <c r="E5" s="5" t="s">
        <v>22</v>
      </c>
      <c r="F5" s="5" t="s">
        <v>2059</v>
      </c>
      <c r="G5" s="5" t="s">
        <v>2078</v>
      </c>
      <c r="H5" s="5" t="s">
        <v>2079</v>
      </c>
      <c r="I5" s="5" t="s">
        <v>41</v>
      </c>
      <c r="J5" s="5" t="s">
        <v>22</v>
      </c>
      <c r="K5" s="5" t="s">
        <v>2059</v>
      </c>
      <c r="L5" s="5" t="s">
        <v>22</v>
      </c>
      <c r="M5" s="5">
        <v>53</v>
      </c>
      <c r="N5" s="5" t="s">
        <v>2080</v>
      </c>
      <c r="O5" s="5" t="s">
        <v>30</v>
      </c>
      <c r="P5" s="5" t="s">
        <v>26</v>
      </c>
      <c r="Q5" s="5" t="s">
        <v>27</v>
      </c>
      <c r="R5" s="5" t="s">
        <v>20</v>
      </c>
      <c r="S5" s="5">
        <v>1505</v>
      </c>
      <c r="T5" s="5" t="s">
        <v>22</v>
      </c>
      <c r="U5" s="5" t="s">
        <v>28</v>
      </c>
      <c r="V5" s="5" t="s">
        <v>24</v>
      </c>
    </row>
    <row r="6" spans="1:22" x14ac:dyDescent="0.2">
      <c r="A6" s="6" t="s">
        <v>249</v>
      </c>
      <c r="B6" s="5">
        <v>0.49</v>
      </c>
      <c r="C6" s="5">
        <v>-0.19400000000000001</v>
      </c>
      <c r="D6" s="5" t="s">
        <v>41</v>
      </c>
      <c r="E6" s="5" t="s">
        <v>22</v>
      </c>
      <c r="F6" s="5" t="s">
        <v>2059</v>
      </c>
      <c r="G6" s="5" t="s">
        <v>2078</v>
      </c>
      <c r="H6" s="5" t="s">
        <v>2079</v>
      </c>
      <c r="I6" s="5" t="s">
        <v>22</v>
      </c>
      <c r="J6" s="5" t="s">
        <v>22</v>
      </c>
      <c r="K6" s="5" t="s">
        <v>2059</v>
      </c>
      <c r="L6" s="5" t="s">
        <v>22</v>
      </c>
      <c r="M6" s="5">
        <v>48</v>
      </c>
      <c r="N6" s="5" t="s">
        <v>2080</v>
      </c>
      <c r="O6" s="5" t="s">
        <v>17</v>
      </c>
      <c r="P6" s="5" t="s">
        <v>26</v>
      </c>
      <c r="Q6" s="5" t="s">
        <v>27</v>
      </c>
      <c r="R6" s="5" t="s">
        <v>20</v>
      </c>
      <c r="S6" s="5">
        <v>1735</v>
      </c>
      <c r="T6" s="5" t="s">
        <v>41</v>
      </c>
      <c r="U6" s="5" t="s">
        <v>28</v>
      </c>
      <c r="V6" s="5" t="s">
        <v>24</v>
      </c>
    </row>
    <row r="7" spans="1:22" x14ac:dyDescent="0.2">
      <c r="A7" s="6" t="s">
        <v>170</v>
      </c>
      <c r="B7" s="5">
        <v>0.44</v>
      </c>
      <c r="C7" s="5">
        <v>-1.534</v>
      </c>
      <c r="D7" s="5" t="s">
        <v>1326</v>
      </c>
      <c r="E7" s="5" t="s">
        <v>22</v>
      </c>
      <c r="F7" s="5" t="s">
        <v>2059</v>
      </c>
      <c r="G7" s="5" t="s">
        <v>2081</v>
      </c>
      <c r="H7" s="5" t="s">
        <v>2079</v>
      </c>
      <c r="I7" s="5" t="s">
        <v>41</v>
      </c>
      <c r="J7" s="5" t="s">
        <v>41</v>
      </c>
      <c r="K7" s="5" t="s">
        <v>2059</v>
      </c>
      <c r="L7" s="5" t="s">
        <v>2082</v>
      </c>
      <c r="M7" s="5">
        <v>49</v>
      </c>
      <c r="N7" s="5" t="s">
        <v>2080</v>
      </c>
      <c r="O7" s="5" t="s">
        <v>17</v>
      </c>
      <c r="P7" s="5" t="s">
        <v>26</v>
      </c>
      <c r="Q7" s="5" t="s">
        <v>27</v>
      </c>
      <c r="R7" s="5" t="s">
        <v>20</v>
      </c>
      <c r="S7" s="5">
        <v>720</v>
      </c>
      <c r="T7" s="5" t="s">
        <v>22</v>
      </c>
      <c r="U7" s="5" t="s">
        <v>28</v>
      </c>
      <c r="V7" s="5" t="s">
        <v>24</v>
      </c>
    </row>
    <row r="8" spans="1:22" x14ac:dyDescent="0.2">
      <c r="A8" s="6" t="s">
        <v>102</v>
      </c>
      <c r="B8" s="5">
        <v>0.89</v>
      </c>
      <c r="C8" s="5">
        <v>0.42199999999999999</v>
      </c>
      <c r="D8" s="5" t="s">
        <v>1326</v>
      </c>
      <c r="E8" s="5" t="s">
        <v>1326</v>
      </c>
      <c r="F8" s="5" t="s">
        <v>2083</v>
      </c>
      <c r="G8" s="5" t="s">
        <v>2078</v>
      </c>
      <c r="H8" s="5" t="s">
        <v>2079</v>
      </c>
      <c r="I8" s="5" t="s">
        <v>22</v>
      </c>
      <c r="J8" s="5" t="s">
        <v>41</v>
      </c>
      <c r="K8" s="5" t="s">
        <v>2059</v>
      </c>
      <c r="L8" s="5" t="s">
        <v>1326</v>
      </c>
      <c r="M8" s="5">
        <v>21</v>
      </c>
      <c r="N8" s="5" t="s">
        <v>2080</v>
      </c>
      <c r="O8" s="5" t="s">
        <v>17</v>
      </c>
      <c r="P8" s="5" t="s">
        <v>26</v>
      </c>
      <c r="Q8" s="5" t="s">
        <v>27</v>
      </c>
      <c r="R8" s="5" t="s">
        <v>73</v>
      </c>
      <c r="S8" s="5">
        <v>348</v>
      </c>
      <c r="T8" s="5" t="s">
        <v>41</v>
      </c>
      <c r="U8" s="5" t="s">
        <v>21</v>
      </c>
      <c r="V8" s="5" t="s">
        <v>24</v>
      </c>
    </row>
    <row r="9" spans="1:22" x14ac:dyDescent="0.2">
      <c r="A9" s="6" t="s">
        <v>256</v>
      </c>
      <c r="B9" s="5">
        <v>0.61</v>
      </c>
      <c r="C9" s="5">
        <v>-1.9350000000000001</v>
      </c>
      <c r="D9" s="5" t="s">
        <v>41</v>
      </c>
      <c r="E9" s="5" t="s">
        <v>22</v>
      </c>
      <c r="F9" s="5" t="s">
        <v>2059</v>
      </c>
      <c r="G9" s="5" t="s">
        <v>2078</v>
      </c>
      <c r="H9" s="5" t="s">
        <v>2079</v>
      </c>
      <c r="I9" s="5" t="s">
        <v>41</v>
      </c>
      <c r="J9" s="5" t="s">
        <v>22</v>
      </c>
      <c r="K9" s="5" t="s">
        <v>2059</v>
      </c>
      <c r="L9" s="5" t="s">
        <v>22</v>
      </c>
      <c r="M9" s="5">
        <v>64</v>
      </c>
      <c r="N9" s="5" t="s">
        <v>2080</v>
      </c>
      <c r="O9" s="5" t="s">
        <v>17</v>
      </c>
      <c r="P9" s="5" t="s">
        <v>26</v>
      </c>
      <c r="Q9" s="5" t="s">
        <v>27</v>
      </c>
      <c r="R9" s="5" t="s">
        <v>73</v>
      </c>
      <c r="S9" s="5">
        <v>2094</v>
      </c>
      <c r="T9" s="5" t="s">
        <v>22</v>
      </c>
      <c r="U9" s="5" t="s">
        <v>46</v>
      </c>
      <c r="V9" s="5" t="s">
        <v>16</v>
      </c>
    </row>
    <row r="10" spans="1:22" x14ac:dyDescent="0.2">
      <c r="A10" s="6" t="s">
        <v>142</v>
      </c>
      <c r="B10" s="5">
        <v>0.74</v>
      </c>
      <c r="C10" s="5">
        <v>0.13</v>
      </c>
      <c r="D10" s="5" t="s">
        <v>1326</v>
      </c>
      <c r="E10" s="5" t="s">
        <v>22</v>
      </c>
      <c r="F10" s="5" t="s">
        <v>2059</v>
      </c>
      <c r="G10" s="5" t="s">
        <v>2078</v>
      </c>
      <c r="H10" s="5" t="s">
        <v>2084</v>
      </c>
      <c r="I10" s="5" t="s">
        <v>22</v>
      </c>
      <c r="J10" s="5" t="s">
        <v>41</v>
      </c>
      <c r="K10" s="5" t="s">
        <v>2059</v>
      </c>
      <c r="L10" s="5" t="s">
        <v>22</v>
      </c>
      <c r="M10" s="5">
        <v>46</v>
      </c>
      <c r="N10" s="5" t="s">
        <v>2080</v>
      </c>
      <c r="O10" s="5" t="s">
        <v>17</v>
      </c>
      <c r="P10" s="5" t="s">
        <v>32</v>
      </c>
      <c r="Q10" s="5" t="s">
        <v>33</v>
      </c>
      <c r="R10" s="5" t="s">
        <v>73</v>
      </c>
      <c r="S10" s="5">
        <v>570</v>
      </c>
      <c r="T10" s="5" t="s">
        <v>41</v>
      </c>
      <c r="U10" s="5" t="s">
        <v>28</v>
      </c>
      <c r="V10" s="5" t="s">
        <v>45</v>
      </c>
    </row>
    <row r="11" spans="1:22" x14ac:dyDescent="0.2">
      <c r="A11" s="6" t="s">
        <v>217</v>
      </c>
      <c r="B11" s="5">
        <v>0.25</v>
      </c>
      <c r="C11" s="5">
        <v>-1.8360000000000001</v>
      </c>
      <c r="D11" s="5" t="s">
        <v>41</v>
      </c>
      <c r="E11" s="5" t="s">
        <v>22</v>
      </c>
      <c r="F11" s="5" t="s">
        <v>2059</v>
      </c>
      <c r="G11" s="5" t="s">
        <v>2078</v>
      </c>
      <c r="H11" s="5" t="s">
        <v>2079</v>
      </c>
      <c r="I11" s="5" t="s">
        <v>41</v>
      </c>
      <c r="J11" s="5" t="s">
        <v>22</v>
      </c>
      <c r="K11" s="5" t="s">
        <v>2059</v>
      </c>
      <c r="L11" s="5" t="s">
        <v>22</v>
      </c>
      <c r="M11" s="5">
        <v>31</v>
      </c>
      <c r="N11" s="5" t="s">
        <v>2080</v>
      </c>
      <c r="O11" s="5" t="s">
        <v>30</v>
      </c>
      <c r="P11" s="5" t="s">
        <v>26</v>
      </c>
      <c r="Q11" s="5" t="s">
        <v>27</v>
      </c>
      <c r="R11" s="5" t="s">
        <v>20</v>
      </c>
      <c r="S11" s="5">
        <v>1112</v>
      </c>
      <c r="T11" s="5" t="s">
        <v>22</v>
      </c>
      <c r="U11" s="5" t="s">
        <v>28</v>
      </c>
      <c r="V11" s="5" t="s">
        <v>16</v>
      </c>
    </row>
    <row r="12" spans="1:22" x14ac:dyDescent="0.2">
      <c r="A12" s="6" t="s">
        <v>279</v>
      </c>
      <c r="B12" s="5">
        <v>0.41</v>
      </c>
      <c r="C12" s="5">
        <v>-1.234</v>
      </c>
      <c r="D12" s="5" t="s">
        <v>41</v>
      </c>
      <c r="E12" s="5" t="s">
        <v>22</v>
      </c>
      <c r="F12" s="5" t="s">
        <v>2083</v>
      </c>
      <c r="G12" s="5" t="s">
        <v>2078</v>
      </c>
      <c r="H12" s="5" t="s">
        <v>2079</v>
      </c>
      <c r="I12" s="5" t="s">
        <v>41</v>
      </c>
      <c r="J12" s="5" t="s">
        <v>22</v>
      </c>
      <c r="K12" s="5" t="s">
        <v>2059</v>
      </c>
      <c r="L12" s="5" t="s">
        <v>22</v>
      </c>
      <c r="M12" s="5">
        <v>34</v>
      </c>
      <c r="N12" s="5" t="s">
        <v>2080</v>
      </c>
      <c r="O12" s="5" t="s">
        <v>25</v>
      </c>
      <c r="P12" s="5" t="s">
        <v>26</v>
      </c>
      <c r="Q12" s="5" t="s">
        <v>27</v>
      </c>
      <c r="R12" s="5" t="s">
        <v>20</v>
      </c>
      <c r="S12" s="5">
        <v>4385</v>
      </c>
      <c r="T12" s="5" t="s">
        <v>22</v>
      </c>
      <c r="U12" s="5" t="s">
        <v>28</v>
      </c>
      <c r="V12" s="5" t="s">
        <v>16</v>
      </c>
    </row>
    <row r="13" spans="1:22" x14ac:dyDescent="0.2">
      <c r="A13" s="6" t="s">
        <v>287</v>
      </c>
      <c r="B13" s="5">
        <v>0.45</v>
      </c>
      <c r="C13" s="5">
        <v>-2.109</v>
      </c>
      <c r="D13" s="5" t="s">
        <v>41</v>
      </c>
      <c r="E13" s="5" t="s">
        <v>22</v>
      </c>
      <c r="F13" s="5" t="s">
        <v>2059</v>
      </c>
      <c r="G13" s="5" t="s">
        <v>2081</v>
      </c>
      <c r="H13" s="5" t="s">
        <v>2079</v>
      </c>
      <c r="I13" s="5" t="s">
        <v>41</v>
      </c>
      <c r="J13" s="5" t="s">
        <v>22</v>
      </c>
      <c r="K13" s="5" t="s">
        <v>2059</v>
      </c>
      <c r="L13" s="5" t="s">
        <v>2082</v>
      </c>
      <c r="M13" s="5">
        <v>36</v>
      </c>
      <c r="N13" s="5" t="s">
        <v>2080</v>
      </c>
      <c r="O13" s="5" t="s">
        <v>17</v>
      </c>
      <c r="P13" s="5" t="s">
        <v>26</v>
      </c>
      <c r="Q13" s="5" t="s">
        <v>27</v>
      </c>
      <c r="R13" s="5" t="s">
        <v>20</v>
      </c>
      <c r="S13" s="5">
        <v>5385</v>
      </c>
      <c r="T13" s="5" t="s">
        <v>22</v>
      </c>
      <c r="U13" s="5" t="s">
        <v>28</v>
      </c>
      <c r="V13" s="5" t="s">
        <v>16</v>
      </c>
    </row>
    <row r="14" spans="1:22" x14ac:dyDescent="0.2">
      <c r="A14" s="6" t="s">
        <v>286</v>
      </c>
      <c r="B14" s="5">
        <v>0.62</v>
      </c>
      <c r="C14" s="5">
        <v>-1.534</v>
      </c>
      <c r="D14" s="5" t="s">
        <v>41</v>
      </c>
      <c r="E14" s="5" t="s">
        <v>2082</v>
      </c>
      <c r="F14" s="5" t="s">
        <v>2085</v>
      </c>
      <c r="G14" s="5" t="s">
        <v>2081</v>
      </c>
      <c r="H14" s="5" t="s">
        <v>2079</v>
      </c>
      <c r="I14" s="5" t="s">
        <v>41</v>
      </c>
      <c r="J14" s="5" t="s">
        <v>22</v>
      </c>
      <c r="K14" s="5" t="s">
        <v>2059</v>
      </c>
      <c r="L14" s="5" t="s">
        <v>22</v>
      </c>
      <c r="M14" s="5">
        <v>32</v>
      </c>
      <c r="N14" s="5" t="s">
        <v>2080</v>
      </c>
      <c r="O14" s="5" t="s">
        <v>17</v>
      </c>
      <c r="P14" s="5" t="s">
        <v>26</v>
      </c>
      <c r="Q14" s="5" t="s">
        <v>27</v>
      </c>
      <c r="R14" s="5" t="s">
        <v>20</v>
      </c>
      <c r="S14" s="5">
        <v>5271</v>
      </c>
      <c r="T14" s="5" t="s">
        <v>22</v>
      </c>
      <c r="U14" s="5" t="s">
        <v>28</v>
      </c>
      <c r="V14" s="5" t="s">
        <v>16</v>
      </c>
    </row>
    <row r="15" spans="1:22" x14ac:dyDescent="0.2">
      <c r="A15" s="6" t="s">
        <v>263</v>
      </c>
      <c r="B15" s="5">
        <v>0.65</v>
      </c>
      <c r="C15" s="5">
        <v>-1.8120000000000001</v>
      </c>
      <c r="D15" s="5" t="s">
        <v>41</v>
      </c>
      <c r="E15" s="5" t="s">
        <v>41</v>
      </c>
      <c r="F15" s="5" t="s">
        <v>2059</v>
      </c>
      <c r="G15" s="5" t="s">
        <v>2078</v>
      </c>
      <c r="H15" s="5" t="s">
        <v>2084</v>
      </c>
      <c r="I15" s="5" t="s">
        <v>41</v>
      </c>
      <c r="J15" s="5" t="s">
        <v>22</v>
      </c>
      <c r="K15" s="5" t="s">
        <v>2059</v>
      </c>
      <c r="L15" s="5" t="s">
        <v>22</v>
      </c>
      <c r="M15" s="5">
        <v>78</v>
      </c>
      <c r="N15" s="5" t="s">
        <v>2080</v>
      </c>
      <c r="O15" s="5" t="s">
        <v>17</v>
      </c>
      <c r="P15" s="5" t="s">
        <v>32</v>
      </c>
      <c r="Q15" s="5" t="s">
        <v>33</v>
      </c>
      <c r="R15" s="5" t="s">
        <v>73</v>
      </c>
      <c r="S15" s="5">
        <v>2520</v>
      </c>
      <c r="T15" s="5" t="s">
        <v>22</v>
      </c>
      <c r="U15" s="5" t="s">
        <v>28</v>
      </c>
      <c r="V15" s="5" t="s">
        <v>16</v>
      </c>
    </row>
    <row r="16" spans="1:22" x14ac:dyDescent="0.2">
      <c r="A16" s="6" t="s">
        <v>84</v>
      </c>
      <c r="B16" s="5">
        <v>0.79</v>
      </c>
      <c r="C16" s="5">
        <v>-0.99199999999999999</v>
      </c>
      <c r="D16" s="5" t="s">
        <v>41</v>
      </c>
      <c r="E16" s="5" t="s">
        <v>22</v>
      </c>
      <c r="F16" s="5" t="s">
        <v>2059</v>
      </c>
      <c r="G16" s="5" t="s">
        <v>2078</v>
      </c>
      <c r="H16" s="5" t="s">
        <v>2079</v>
      </c>
      <c r="I16" s="5" t="s">
        <v>22</v>
      </c>
      <c r="J16" s="5" t="s">
        <v>22</v>
      </c>
      <c r="K16" s="5" t="s">
        <v>2059</v>
      </c>
      <c r="L16" s="5" t="s">
        <v>1326</v>
      </c>
      <c r="M16" s="5">
        <v>26</v>
      </c>
      <c r="N16" s="5" t="s">
        <v>2080</v>
      </c>
      <c r="O16" s="5" t="s">
        <v>17</v>
      </c>
      <c r="P16" s="5" t="s">
        <v>43</v>
      </c>
      <c r="Q16" s="5" t="s">
        <v>33</v>
      </c>
      <c r="R16" s="5" t="s">
        <v>73</v>
      </c>
      <c r="S16" s="5">
        <v>166</v>
      </c>
      <c r="T16" s="5" t="s">
        <v>41</v>
      </c>
      <c r="U16" s="5" t="s">
        <v>28</v>
      </c>
      <c r="V16" s="5" t="s">
        <v>24</v>
      </c>
    </row>
    <row r="17" spans="1:22" x14ac:dyDescent="0.2">
      <c r="A17" s="6" t="s">
        <v>149</v>
      </c>
      <c r="B17" s="5">
        <v>0.71</v>
      </c>
      <c r="C17" s="5">
        <v>-1.694</v>
      </c>
      <c r="D17" s="5" t="s">
        <v>41</v>
      </c>
      <c r="E17" s="5" t="s">
        <v>1326</v>
      </c>
      <c r="F17" s="5" t="s">
        <v>2059</v>
      </c>
      <c r="G17" s="5" t="s">
        <v>2081</v>
      </c>
      <c r="H17" s="5" t="s">
        <v>2079</v>
      </c>
      <c r="I17" s="5" t="s">
        <v>41</v>
      </c>
      <c r="J17" s="5" t="s">
        <v>22</v>
      </c>
      <c r="K17" s="5" t="s">
        <v>2059</v>
      </c>
      <c r="L17" s="5" t="s">
        <v>1326</v>
      </c>
      <c r="M17" s="5">
        <v>65</v>
      </c>
      <c r="N17" s="5" t="s">
        <v>2080</v>
      </c>
      <c r="O17" s="5" t="s">
        <v>30</v>
      </c>
      <c r="P17" s="5" t="s">
        <v>150</v>
      </c>
      <c r="Q17" s="5" t="s">
        <v>27</v>
      </c>
      <c r="R17" s="5" t="s">
        <v>73</v>
      </c>
      <c r="S17" s="5">
        <v>604</v>
      </c>
      <c r="T17" s="5" t="s">
        <v>22</v>
      </c>
      <c r="U17" s="5" t="s">
        <v>21</v>
      </c>
      <c r="V17" s="5" t="s">
        <v>16</v>
      </c>
    </row>
    <row r="18" spans="1:22" x14ac:dyDescent="0.2">
      <c r="A18" s="6" t="s">
        <v>254</v>
      </c>
      <c r="B18" s="5">
        <v>0.79</v>
      </c>
      <c r="C18" s="5">
        <v>-1.59</v>
      </c>
      <c r="D18" s="5" t="s">
        <v>41</v>
      </c>
      <c r="E18" s="5" t="s">
        <v>22</v>
      </c>
      <c r="F18" s="5" t="s">
        <v>2085</v>
      </c>
      <c r="G18" s="5" t="s">
        <v>2081</v>
      </c>
      <c r="H18" s="5" t="s">
        <v>2079</v>
      </c>
      <c r="I18" s="5" t="s">
        <v>41</v>
      </c>
      <c r="J18" s="5" t="s">
        <v>22</v>
      </c>
      <c r="K18" s="5" t="s">
        <v>2059</v>
      </c>
      <c r="L18" s="5" t="s">
        <v>22</v>
      </c>
      <c r="M18" s="5">
        <v>53</v>
      </c>
      <c r="N18" s="5" t="s">
        <v>2080</v>
      </c>
      <c r="O18" s="5" t="s">
        <v>17</v>
      </c>
      <c r="P18" s="5" t="s">
        <v>39</v>
      </c>
      <c r="Q18" s="5" t="s">
        <v>27</v>
      </c>
      <c r="R18" s="5" t="s">
        <v>73</v>
      </c>
      <c r="S18" s="5">
        <v>2052</v>
      </c>
      <c r="T18" s="5" t="s">
        <v>22</v>
      </c>
      <c r="U18" s="5" t="s">
        <v>28</v>
      </c>
      <c r="V18" s="5" t="s">
        <v>16</v>
      </c>
    </row>
    <row r="19" spans="1:22" x14ac:dyDescent="0.2">
      <c r="A19" s="6" t="s">
        <v>205</v>
      </c>
      <c r="B19" s="5">
        <v>0.73</v>
      </c>
      <c r="C19" s="5">
        <v>-1.4510000000000001</v>
      </c>
      <c r="D19" s="5" t="s">
        <v>22</v>
      </c>
      <c r="E19" s="5" t="s">
        <v>22</v>
      </c>
      <c r="F19" s="5" t="s">
        <v>2083</v>
      </c>
      <c r="G19" s="5" t="s">
        <v>2081</v>
      </c>
      <c r="H19" s="5" t="s">
        <v>2084</v>
      </c>
      <c r="I19" s="5" t="s">
        <v>1326</v>
      </c>
      <c r="J19" s="5" t="s">
        <v>41</v>
      </c>
      <c r="K19" s="5" t="s">
        <v>2059</v>
      </c>
      <c r="L19" s="5" t="s">
        <v>41</v>
      </c>
      <c r="M19" s="5">
        <v>55</v>
      </c>
      <c r="N19" s="5" t="s">
        <v>2080</v>
      </c>
      <c r="O19" s="5" t="s">
        <v>25</v>
      </c>
      <c r="P19" s="5" t="s">
        <v>32</v>
      </c>
      <c r="Q19" s="5" t="s">
        <v>33</v>
      </c>
      <c r="R19" s="5" t="s">
        <v>73</v>
      </c>
      <c r="S19" s="5">
        <v>955</v>
      </c>
      <c r="T19" s="5" t="s">
        <v>41</v>
      </c>
      <c r="U19" s="5" t="s">
        <v>28</v>
      </c>
      <c r="V19" s="5" t="s">
        <v>24</v>
      </c>
    </row>
    <row r="20" spans="1:22" x14ac:dyDescent="0.2">
      <c r="A20" s="6" t="s">
        <v>232</v>
      </c>
      <c r="B20" s="5">
        <v>0.39</v>
      </c>
      <c r="C20" s="5">
        <v>-1.9810000000000001</v>
      </c>
      <c r="D20" s="5" t="s">
        <v>41</v>
      </c>
      <c r="E20" s="5" t="s">
        <v>22</v>
      </c>
      <c r="F20" s="5" t="s">
        <v>2083</v>
      </c>
      <c r="G20" s="5" t="s">
        <v>2078</v>
      </c>
      <c r="H20" s="5" t="s">
        <v>2084</v>
      </c>
      <c r="I20" s="5" t="s">
        <v>41</v>
      </c>
      <c r="J20" s="5" t="s">
        <v>22</v>
      </c>
      <c r="K20" s="5" t="s">
        <v>2059</v>
      </c>
      <c r="L20" s="5" t="s">
        <v>22</v>
      </c>
      <c r="M20" s="5">
        <v>37</v>
      </c>
      <c r="N20" s="5" t="s">
        <v>2080</v>
      </c>
      <c r="O20" s="5" t="s">
        <v>17</v>
      </c>
      <c r="P20" s="5" t="s">
        <v>32</v>
      </c>
      <c r="Q20" s="5" t="s">
        <v>33</v>
      </c>
      <c r="R20" s="5" t="s">
        <v>20</v>
      </c>
      <c r="S20" s="5">
        <v>1409</v>
      </c>
      <c r="T20" s="5" t="s">
        <v>22</v>
      </c>
      <c r="U20" s="5" t="s">
        <v>28</v>
      </c>
      <c r="V20" s="5" t="s">
        <v>16</v>
      </c>
    </row>
    <row r="21" spans="1:22" x14ac:dyDescent="0.2">
      <c r="A21" s="6" t="s">
        <v>200</v>
      </c>
      <c r="B21" s="5">
        <v>0.96</v>
      </c>
      <c r="C21" s="5">
        <v>-2.8330000000000002</v>
      </c>
      <c r="D21" s="5" t="s">
        <v>41</v>
      </c>
      <c r="E21" s="5" t="s">
        <v>41</v>
      </c>
      <c r="F21" s="5" t="s">
        <v>2085</v>
      </c>
      <c r="G21" s="5" t="s">
        <v>2081</v>
      </c>
      <c r="H21" s="5" t="s">
        <v>2079</v>
      </c>
      <c r="I21" s="5" t="s">
        <v>41</v>
      </c>
      <c r="J21" s="5" t="s">
        <v>22</v>
      </c>
      <c r="K21" s="5" t="s">
        <v>2059</v>
      </c>
      <c r="L21" s="5" t="s">
        <v>1326</v>
      </c>
      <c r="M21" s="5">
        <v>43</v>
      </c>
      <c r="N21" s="5" t="s">
        <v>2080</v>
      </c>
      <c r="O21" s="5" t="s">
        <v>17</v>
      </c>
      <c r="P21" s="5" t="s">
        <v>26</v>
      </c>
      <c r="Q21" s="5" t="s">
        <v>27</v>
      </c>
      <c r="R21" s="5" t="s">
        <v>20</v>
      </c>
      <c r="S21" s="5">
        <v>919</v>
      </c>
      <c r="T21" s="5" t="s">
        <v>22</v>
      </c>
      <c r="U21" s="5" t="s">
        <v>28</v>
      </c>
      <c r="V21" s="5" t="s">
        <v>16</v>
      </c>
    </row>
    <row r="22" spans="1:22" x14ac:dyDescent="0.2">
      <c r="A22" s="6" t="s">
        <v>242</v>
      </c>
      <c r="B22" s="5">
        <v>0.78</v>
      </c>
      <c r="C22" s="5">
        <v>-1.9319999999999999</v>
      </c>
      <c r="D22" s="5" t="s">
        <v>22</v>
      </c>
      <c r="E22" s="5" t="s">
        <v>2086</v>
      </c>
      <c r="F22" s="5" t="s">
        <v>2087</v>
      </c>
      <c r="G22" s="5" t="s">
        <v>2081</v>
      </c>
      <c r="H22" s="5" t="s">
        <v>2079</v>
      </c>
      <c r="I22" s="5" t="s">
        <v>22</v>
      </c>
      <c r="J22" s="5" t="s">
        <v>41</v>
      </c>
      <c r="K22" s="5" t="s">
        <v>2059</v>
      </c>
      <c r="L22" s="5" t="s">
        <v>2082</v>
      </c>
      <c r="M22" s="5">
        <v>49</v>
      </c>
      <c r="N22" s="5" t="s">
        <v>2080</v>
      </c>
      <c r="O22" s="5" t="s">
        <v>17</v>
      </c>
      <c r="P22" s="5" t="s">
        <v>43</v>
      </c>
      <c r="Q22" s="5" t="s">
        <v>33</v>
      </c>
      <c r="R22" s="5" t="s">
        <v>20</v>
      </c>
      <c r="S22" s="5">
        <v>1617</v>
      </c>
      <c r="T22" s="5" t="s">
        <v>41</v>
      </c>
      <c r="U22" s="5" t="s">
        <v>28</v>
      </c>
      <c r="V22" s="5" t="s">
        <v>16</v>
      </c>
    </row>
    <row r="23" spans="1:22" x14ac:dyDescent="0.2">
      <c r="A23" s="6" t="s">
        <v>221</v>
      </c>
      <c r="B23" s="5">
        <v>0.28999999999999998</v>
      </c>
      <c r="C23" s="5">
        <v>-1.4419999999999999</v>
      </c>
      <c r="D23" s="5" t="s">
        <v>41</v>
      </c>
      <c r="E23" s="5" t="s">
        <v>22</v>
      </c>
      <c r="F23" s="5" t="s">
        <v>2059</v>
      </c>
      <c r="G23" s="5" t="s">
        <v>2081</v>
      </c>
      <c r="H23" s="5" t="s">
        <v>2079</v>
      </c>
      <c r="I23" s="5" t="s">
        <v>41</v>
      </c>
      <c r="J23" s="5" t="s">
        <v>22</v>
      </c>
      <c r="K23" s="5" t="s">
        <v>2059</v>
      </c>
      <c r="L23" s="5" t="s">
        <v>22</v>
      </c>
      <c r="M23" s="5">
        <v>71</v>
      </c>
      <c r="N23" s="5" t="s">
        <v>2080</v>
      </c>
      <c r="O23" s="5" t="s">
        <v>30</v>
      </c>
      <c r="P23" s="5" t="s">
        <v>26</v>
      </c>
      <c r="Q23" s="5" t="s">
        <v>27</v>
      </c>
      <c r="R23" s="5" t="s">
        <v>73</v>
      </c>
      <c r="S23" s="5">
        <v>1186</v>
      </c>
      <c r="T23" s="5" t="s">
        <v>22</v>
      </c>
      <c r="U23" s="5" t="s">
        <v>28</v>
      </c>
      <c r="V23" s="5" t="s">
        <v>24</v>
      </c>
    </row>
    <row r="24" spans="1:22" x14ac:dyDescent="0.2">
      <c r="A24" s="6" t="s">
        <v>214</v>
      </c>
      <c r="B24" s="5">
        <v>0.66</v>
      </c>
      <c r="C24" s="5">
        <v>-2.1230000000000002</v>
      </c>
      <c r="D24" s="5" t="s">
        <v>22</v>
      </c>
      <c r="E24" s="5" t="s">
        <v>2086</v>
      </c>
      <c r="F24" s="5" t="s">
        <v>2085</v>
      </c>
      <c r="G24" s="5" t="s">
        <v>2078</v>
      </c>
      <c r="H24" s="5" t="s">
        <v>2079</v>
      </c>
      <c r="I24" s="5" t="s">
        <v>1326</v>
      </c>
      <c r="J24" s="5" t="s">
        <v>41</v>
      </c>
      <c r="K24" s="5" t="s">
        <v>2059</v>
      </c>
      <c r="L24" s="5" t="s">
        <v>41</v>
      </c>
      <c r="M24" s="5">
        <v>50</v>
      </c>
      <c r="N24" s="5" t="s">
        <v>2080</v>
      </c>
      <c r="O24" s="5" t="s">
        <v>17</v>
      </c>
      <c r="P24" s="5" t="s">
        <v>32</v>
      </c>
      <c r="Q24" s="5" t="s">
        <v>33</v>
      </c>
      <c r="R24" s="5" t="s">
        <v>73</v>
      </c>
      <c r="S24" s="5">
        <v>1083</v>
      </c>
      <c r="T24" s="5" t="s">
        <v>22</v>
      </c>
      <c r="U24" s="5" t="s">
        <v>28</v>
      </c>
      <c r="V24" s="5" t="s">
        <v>16</v>
      </c>
    </row>
    <row r="25" spans="1:22" x14ac:dyDescent="0.2">
      <c r="A25" s="6" t="s">
        <v>72</v>
      </c>
      <c r="B25" s="5">
        <v>0.53</v>
      </c>
      <c r="C25" s="5">
        <v>-1.5209999999999999</v>
      </c>
      <c r="D25" s="5" t="s">
        <v>41</v>
      </c>
      <c r="E25" s="5" t="s">
        <v>22</v>
      </c>
      <c r="F25" s="5" t="s">
        <v>2059</v>
      </c>
      <c r="G25" s="5" t="s">
        <v>2078</v>
      </c>
      <c r="H25" s="5" t="s">
        <v>2079</v>
      </c>
      <c r="I25" s="5" t="s">
        <v>41</v>
      </c>
      <c r="J25" s="5" t="s">
        <v>22</v>
      </c>
      <c r="K25" s="5" t="s">
        <v>2059</v>
      </c>
      <c r="L25" s="5" t="s">
        <v>22</v>
      </c>
      <c r="M25" s="5">
        <v>79</v>
      </c>
      <c r="N25" s="5" t="s">
        <v>2080</v>
      </c>
      <c r="O25" s="5" t="s">
        <v>30</v>
      </c>
      <c r="P25" s="5" t="s">
        <v>48</v>
      </c>
      <c r="Q25" s="5" t="s">
        <v>27</v>
      </c>
      <c r="R25" s="5" t="s">
        <v>73</v>
      </c>
      <c r="S25" s="5">
        <v>74</v>
      </c>
      <c r="T25" s="5" t="s">
        <v>22</v>
      </c>
      <c r="U25" s="5" t="s">
        <v>28</v>
      </c>
      <c r="V25" s="5" t="s">
        <v>24</v>
      </c>
    </row>
    <row r="26" spans="1:22" x14ac:dyDescent="0.2">
      <c r="A26" s="6" t="s">
        <v>161</v>
      </c>
      <c r="B26" s="5">
        <v>0.79</v>
      </c>
      <c r="C26" s="5">
        <v>-1.073</v>
      </c>
      <c r="D26" s="5" t="s">
        <v>1326</v>
      </c>
      <c r="E26" s="5" t="s">
        <v>22</v>
      </c>
      <c r="F26" s="5" t="s">
        <v>2059</v>
      </c>
      <c r="G26" s="5" t="s">
        <v>2078</v>
      </c>
      <c r="H26" s="5" t="s">
        <v>2079</v>
      </c>
      <c r="I26" s="5" t="s">
        <v>41</v>
      </c>
      <c r="J26" s="5" t="s">
        <v>22</v>
      </c>
      <c r="K26" s="5" t="s">
        <v>2059</v>
      </c>
      <c r="L26" s="5" t="s">
        <v>22</v>
      </c>
      <c r="M26" s="5">
        <v>49</v>
      </c>
      <c r="N26" s="5" t="s">
        <v>2080</v>
      </c>
      <c r="O26" s="5" t="s">
        <v>17</v>
      </c>
      <c r="P26" s="5" t="s">
        <v>26</v>
      </c>
      <c r="Q26" s="5" t="s">
        <v>27</v>
      </c>
      <c r="R26" s="5" t="s">
        <v>73</v>
      </c>
      <c r="S26" s="5">
        <v>636</v>
      </c>
      <c r="T26" s="5" t="s">
        <v>22</v>
      </c>
      <c r="U26" s="5" t="s">
        <v>28</v>
      </c>
      <c r="V26" s="5" t="s">
        <v>24</v>
      </c>
    </row>
    <row r="27" spans="1:22" x14ac:dyDescent="0.2">
      <c r="A27" s="6" t="s">
        <v>226</v>
      </c>
      <c r="B27" s="5">
        <v>0.78</v>
      </c>
      <c r="C27" s="5">
        <v>-0.68799999999999994</v>
      </c>
      <c r="D27" s="5" t="s">
        <v>41</v>
      </c>
      <c r="E27" s="5" t="s">
        <v>22</v>
      </c>
      <c r="F27" s="5" t="s">
        <v>2083</v>
      </c>
      <c r="G27" s="5" t="s">
        <v>2081</v>
      </c>
      <c r="H27" s="5" t="s">
        <v>2079</v>
      </c>
      <c r="I27" s="5" t="s">
        <v>41</v>
      </c>
      <c r="J27" s="5" t="s">
        <v>22</v>
      </c>
      <c r="K27" s="5" t="s">
        <v>2059</v>
      </c>
      <c r="L27" s="5" t="s">
        <v>1326</v>
      </c>
      <c r="M27" s="5">
        <v>42</v>
      </c>
      <c r="N27" s="5" t="s">
        <v>2080</v>
      </c>
      <c r="O27" s="5" t="s">
        <v>30</v>
      </c>
      <c r="P27" s="5" t="s">
        <v>26</v>
      </c>
      <c r="Q27" s="5" t="s">
        <v>27</v>
      </c>
      <c r="R27" s="5" t="s">
        <v>73</v>
      </c>
      <c r="S27" s="5">
        <v>1245</v>
      </c>
      <c r="T27" s="5" t="s">
        <v>41</v>
      </c>
      <c r="U27" s="5" t="s">
        <v>28</v>
      </c>
      <c r="V27" s="5" t="s">
        <v>16</v>
      </c>
    </row>
    <row r="28" spans="1:22" x14ac:dyDescent="0.2">
      <c r="A28" s="6" t="s">
        <v>78</v>
      </c>
      <c r="B28" s="5">
        <v>0.56000000000000005</v>
      </c>
      <c r="C28" s="5">
        <v>-1.1120000000000001</v>
      </c>
      <c r="D28" s="5" t="s">
        <v>41</v>
      </c>
      <c r="E28" s="5" t="s">
        <v>22</v>
      </c>
      <c r="F28" s="5" t="s">
        <v>2087</v>
      </c>
      <c r="G28" s="5" t="s">
        <v>2078</v>
      </c>
      <c r="H28" s="5" t="s">
        <v>2084</v>
      </c>
      <c r="I28" s="5" t="s">
        <v>41</v>
      </c>
      <c r="J28" s="5" t="s">
        <v>22</v>
      </c>
      <c r="K28" s="5" t="s">
        <v>2059</v>
      </c>
      <c r="L28" s="5" t="s">
        <v>22</v>
      </c>
      <c r="M28" s="5">
        <v>34</v>
      </c>
      <c r="N28" s="5" t="s">
        <v>2080</v>
      </c>
      <c r="O28" s="5" t="s">
        <v>17</v>
      </c>
      <c r="P28" s="5" t="s">
        <v>26</v>
      </c>
      <c r="Q28" s="5" t="s">
        <v>27</v>
      </c>
      <c r="R28" s="5" t="s">
        <v>20</v>
      </c>
      <c r="S28" s="5">
        <v>109</v>
      </c>
      <c r="T28" s="5" t="s">
        <v>22</v>
      </c>
      <c r="U28" s="5" t="s">
        <v>28</v>
      </c>
      <c r="V28" s="5" t="s">
        <v>24</v>
      </c>
    </row>
    <row r="29" spans="1:22" x14ac:dyDescent="0.2">
      <c r="A29" s="6" t="s">
        <v>257</v>
      </c>
      <c r="B29" s="5">
        <v>0.44</v>
      </c>
      <c r="C29" s="5">
        <v>0.04</v>
      </c>
      <c r="D29" s="5" t="s">
        <v>1326</v>
      </c>
      <c r="E29" s="5" t="s">
        <v>1326</v>
      </c>
      <c r="F29" s="5" t="s">
        <v>2087</v>
      </c>
      <c r="G29" s="5" t="s">
        <v>2078</v>
      </c>
      <c r="H29" s="5" t="s">
        <v>2079</v>
      </c>
      <c r="I29" s="5" t="s">
        <v>22</v>
      </c>
      <c r="J29" s="5" t="s">
        <v>41</v>
      </c>
      <c r="K29" s="5" t="s">
        <v>2059</v>
      </c>
      <c r="L29" s="5" t="s">
        <v>22</v>
      </c>
      <c r="M29" s="5">
        <v>38</v>
      </c>
      <c r="N29" s="5" t="s">
        <v>2080</v>
      </c>
      <c r="O29" s="5" t="s">
        <v>17</v>
      </c>
      <c r="P29" s="5" t="s">
        <v>37</v>
      </c>
      <c r="Q29" s="5" t="s">
        <v>33</v>
      </c>
      <c r="R29" s="5" t="s">
        <v>20</v>
      </c>
      <c r="S29" s="5">
        <v>2226</v>
      </c>
      <c r="T29" s="5" t="s">
        <v>41</v>
      </c>
      <c r="U29" s="5" t="s">
        <v>21</v>
      </c>
      <c r="V29" s="5" t="s">
        <v>24</v>
      </c>
    </row>
    <row r="30" spans="1:22" x14ac:dyDescent="0.2">
      <c r="A30" s="6" t="s">
        <v>258</v>
      </c>
      <c r="B30" s="5">
        <v>0.77</v>
      </c>
      <c r="C30" s="5">
        <v>-2.1999999999999999E-2</v>
      </c>
      <c r="D30" s="5" t="s">
        <v>1326</v>
      </c>
      <c r="E30" s="5" t="s">
        <v>1326</v>
      </c>
      <c r="F30" s="5" t="s">
        <v>2083</v>
      </c>
      <c r="G30" s="5" t="s">
        <v>2081</v>
      </c>
      <c r="H30" s="5" t="s">
        <v>2079</v>
      </c>
      <c r="I30" s="5" t="s">
        <v>22</v>
      </c>
      <c r="J30" s="5" t="s">
        <v>41</v>
      </c>
      <c r="K30" s="5" t="s">
        <v>2059</v>
      </c>
      <c r="L30" s="5" t="s">
        <v>1326</v>
      </c>
      <c r="M30" s="5">
        <v>36</v>
      </c>
      <c r="N30" s="5" t="s">
        <v>2080</v>
      </c>
      <c r="O30" s="5" t="s">
        <v>17</v>
      </c>
      <c r="P30" s="5" t="s">
        <v>26</v>
      </c>
      <c r="Q30" s="5" t="s">
        <v>27</v>
      </c>
      <c r="R30" s="5" t="s">
        <v>20</v>
      </c>
      <c r="S30" s="5">
        <v>2234</v>
      </c>
      <c r="T30" s="5" t="s">
        <v>41</v>
      </c>
      <c r="U30" s="5" t="s">
        <v>28</v>
      </c>
      <c r="V30" s="5" t="s">
        <v>24</v>
      </c>
    </row>
    <row r="31" spans="1:22" x14ac:dyDescent="0.2">
      <c r="A31" s="6" t="s">
        <v>264</v>
      </c>
      <c r="B31" s="5">
        <v>0.62</v>
      </c>
      <c r="C31" s="5">
        <v>-1</v>
      </c>
      <c r="D31" s="5" t="s">
        <v>1326</v>
      </c>
      <c r="E31" s="5" t="s">
        <v>2082</v>
      </c>
      <c r="F31" s="5" t="s">
        <v>2087</v>
      </c>
      <c r="G31" s="5" t="s">
        <v>2081</v>
      </c>
      <c r="H31" s="5" t="s">
        <v>2079</v>
      </c>
      <c r="I31" s="5" t="s">
        <v>22</v>
      </c>
      <c r="J31" s="5" t="s">
        <v>41</v>
      </c>
      <c r="K31" s="5" t="s">
        <v>2059</v>
      </c>
      <c r="L31" s="5" t="s">
        <v>2082</v>
      </c>
      <c r="M31" s="5">
        <v>54</v>
      </c>
      <c r="N31" s="5" t="s">
        <v>2080</v>
      </c>
      <c r="O31" s="5" t="s">
        <v>17</v>
      </c>
      <c r="P31" s="5" t="s">
        <v>26</v>
      </c>
      <c r="Q31" s="5" t="s">
        <v>27</v>
      </c>
      <c r="R31" s="5" t="s">
        <v>20</v>
      </c>
      <c r="S31" s="5">
        <v>2526</v>
      </c>
      <c r="T31" s="5" t="s">
        <v>22</v>
      </c>
      <c r="U31" s="5" t="s">
        <v>28</v>
      </c>
      <c r="V31" s="5" t="s">
        <v>16</v>
      </c>
    </row>
    <row r="32" spans="1:22" x14ac:dyDescent="0.2">
      <c r="A32" s="6" t="s">
        <v>259</v>
      </c>
      <c r="B32" s="5">
        <v>0.63</v>
      </c>
      <c r="C32" s="5">
        <v>-1.643</v>
      </c>
      <c r="D32" s="5" t="s">
        <v>41</v>
      </c>
      <c r="E32" s="5" t="s">
        <v>2082</v>
      </c>
      <c r="F32" s="5" t="s">
        <v>2083</v>
      </c>
      <c r="G32" s="5" t="s">
        <v>2078</v>
      </c>
      <c r="H32" s="5" t="s">
        <v>2079</v>
      </c>
      <c r="I32" s="5" t="s">
        <v>22</v>
      </c>
      <c r="J32" s="5" t="s">
        <v>41</v>
      </c>
      <c r="K32" s="5" t="s">
        <v>2059</v>
      </c>
      <c r="L32" s="5" t="s">
        <v>2082</v>
      </c>
      <c r="M32" s="5">
        <v>30</v>
      </c>
      <c r="N32" s="5" t="s">
        <v>2080</v>
      </c>
      <c r="O32" s="5" t="s">
        <v>17</v>
      </c>
      <c r="P32" s="5" t="s">
        <v>26</v>
      </c>
      <c r="Q32" s="5" t="s">
        <v>27</v>
      </c>
      <c r="R32" s="5" t="s">
        <v>20</v>
      </c>
      <c r="S32" s="5">
        <v>2383</v>
      </c>
      <c r="T32" s="5" t="s">
        <v>22</v>
      </c>
      <c r="U32" s="5" t="s">
        <v>28</v>
      </c>
      <c r="V32" s="5" t="s">
        <v>16</v>
      </c>
    </row>
    <row r="33" spans="1:22" x14ac:dyDescent="0.2">
      <c r="A33" s="6" t="s">
        <v>270</v>
      </c>
      <c r="B33" s="5">
        <v>0.68</v>
      </c>
      <c r="C33" s="5">
        <v>-2.6920000000000002</v>
      </c>
      <c r="D33" s="5" t="s">
        <v>41</v>
      </c>
      <c r="E33" s="5" t="s">
        <v>41</v>
      </c>
      <c r="F33" s="5" t="s">
        <v>2085</v>
      </c>
      <c r="G33" s="5" t="s">
        <v>2081</v>
      </c>
      <c r="H33" s="5" t="s">
        <v>2079</v>
      </c>
      <c r="I33" s="5" t="s">
        <v>41</v>
      </c>
      <c r="J33" s="5" t="s">
        <v>22</v>
      </c>
      <c r="K33" s="5" t="s">
        <v>2059</v>
      </c>
      <c r="L33" s="5" t="s">
        <v>22</v>
      </c>
      <c r="M33" s="5">
        <v>65</v>
      </c>
      <c r="N33" s="5" t="s">
        <v>2080</v>
      </c>
      <c r="O33" s="5" t="s">
        <v>30</v>
      </c>
      <c r="P33" s="5" t="s">
        <v>26</v>
      </c>
      <c r="Q33" s="5" t="s">
        <v>27</v>
      </c>
      <c r="R33" s="5" t="s">
        <v>73</v>
      </c>
      <c r="S33" s="5">
        <v>3046</v>
      </c>
      <c r="T33" s="5" t="s">
        <v>22</v>
      </c>
      <c r="U33" s="5" t="s">
        <v>28</v>
      </c>
      <c r="V33" s="5" t="s">
        <v>16</v>
      </c>
    </row>
    <row r="34" spans="1:22" x14ac:dyDescent="0.2">
      <c r="A34" s="6" t="s">
        <v>241</v>
      </c>
      <c r="B34" s="5">
        <v>0.91</v>
      </c>
      <c r="C34" s="5">
        <v>-1.353</v>
      </c>
      <c r="D34" s="5" t="s">
        <v>1326</v>
      </c>
      <c r="E34" s="5" t="s">
        <v>2082</v>
      </c>
      <c r="F34" s="5" t="s">
        <v>2059</v>
      </c>
      <c r="G34" s="5" t="s">
        <v>2081</v>
      </c>
      <c r="H34" s="5" t="s">
        <v>2079</v>
      </c>
      <c r="I34" s="5" t="s">
        <v>22</v>
      </c>
      <c r="J34" s="5" t="s">
        <v>41</v>
      </c>
      <c r="K34" s="5" t="s">
        <v>2059</v>
      </c>
      <c r="L34" s="5" t="s">
        <v>1326</v>
      </c>
      <c r="M34" s="5">
        <v>51</v>
      </c>
      <c r="N34" s="5" t="s">
        <v>2080</v>
      </c>
      <c r="O34" s="5" t="s">
        <v>25</v>
      </c>
      <c r="P34" s="5" t="s">
        <v>26</v>
      </c>
      <c r="Q34" s="5" t="s">
        <v>27</v>
      </c>
      <c r="R34" s="5" t="s">
        <v>20</v>
      </c>
      <c r="S34" s="5">
        <v>1582</v>
      </c>
      <c r="T34" s="5" t="s">
        <v>41</v>
      </c>
      <c r="U34" s="5" t="s">
        <v>28</v>
      </c>
      <c r="V34" s="5" t="s">
        <v>16</v>
      </c>
    </row>
    <row r="35" spans="1:22" x14ac:dyDescent="0.2">
      <c r="A35" s="6" t="s">
        <v>138</v>
      </c>
      <c r="B35" s="5">
        <v>0.38</v>
      </c>
      <c r="C35" s="5">
        <v>-1.2250000000000001</v>
      </c>
      <c r="D35" s="5" t="s">
        <v>22</v>
      </c>
      <c r="E35" s="5" t="s">
        <v>2088</v>
      </c>
      <c r="F35" s="5" t="s">
        <v>2059</v>
      </c>
      <c r="G35" s="5" t="s">
        <v>2081</v>
      </c>
      <c r="H35" s="5" t="s">
        <v>2079</v>
      </c>
      <c r="I35" s="5" t="s">
        <v>1326</v>
      </c>
      <c r="J35" s="5" t="s">
        <v>41</v>
      </c>
      <c r="K35" s="5" t="s">
        <v>2059</v>
      </c>
      <c r="L35" s="5" t="s">
        <v>41</v>
      </c>
      <c r="M35" s="5">
        <v>44</v>
      </c>
      <c r="N35" s="5" t="s">
        <v>2080</v>
      </c>
      <c r="O35" s="5" t="s">
        <v>17</v>
      </c>
      <c r="P35" s="5" t="s">
        <v>32</v>
      </c>
      <c r="Q35" s="5" t="s">
        <v>33</v>
      </c>
      <c r="R35" s="5" t="s">
        <v>20</v>
      </c>
      <c r="S35" s="5">
        <v>548</v>
      </c>
      <c r="T35" s="5" t="s">
        <v>41</v>
      </c>
      <c r="U35" s="5" t="s">
        <v>28</v>
      </c>
      <c r="V35" s="5" t="s">
        <v>24</v>
      </c>
    </row>
    <row r="36" spans="1:22" x14ac:dyDescent="0.2">
      <c r="A36" s="6" t="s">
        <v>154</v>
      </c>
      <c r="B36" s="5">
        <v>0.5</v>
      </c>
      <c r="C36" s="5">
        <v>-2.298</v>
      </c>
      <c r="D36" s="5" t="s">
        <v>41</v>
      </c>
      <c r="E36" s="5" t="s">
        <v>1326</v>
      </c>
      <c r="F36" s="5" t="s">
        <v>2059</v>
      </c>
      <c r="G36" s="5" t="s">
        <v>2078</v>
      </c>
      <c r="H36" s="5" t="s">
        <v>2079</v>
      </c>
      <c r="I36" s="5" t="s">
        <v>41</v>
      </c>
      <c r="J36" s="5" t="s">
        <v>22</v>
      </c>
      <c r="K36" s="5" t="s">
        <v>2059</v>
      </c>
      <c r="L36" s="5" t="s">
        <v>22</v>
      </c>
      <c r="M36" s="5">
        <v>76</v>
      </c>
      <c r="N36" s="5" t="s">
        <v>2080</v>
      </c>
      <c r="O36" s="5" t="s">
        <v>17</v>
      </c>
      <c r="P36" s="5" t="s">
        <v>26</v>
      </c>
      <c r="Q36" s="5" t="s">
        <v>27</v>
      </c>
      <c r="R36" s="5" t="s">
        <v>20</v>
      </c>
      <c r="S36" s="5">
        <v>621</v>
      </c>
      <c r="T36" s="5" t="s">
        <v>22</v>
      </c>
      <c r="U36" s="5" t="s">
        <v>21</v>
      </c>
      <c r="V36" s="5" t="s">
        <v>16</v>
      </c>
    </row>
    <row r="37" spans="1:22" x14ac:dyDescent="0.2">
      <c r="A37" s="6" t="s">
        <v>289</v>
      </c>
      <c r="B37" s="5">
        <v>0.36</v>
      </c>
      <c r="C37" s="5">
        <v>-1</v>
      </c>
      <c r="D37" s="5" t="s">
        <v>41</v>
      </c>
      <c r="E37" s="5" t="s">
        <v>2088</v>
      </c>
      <c r="F37" s="5" t="s">
        <v>2087</v>
      </c>
      <c r="G37" s="5" t="s">
        <v>2089</v>
      </c>
      <c r="H37" s="5" t="s">
        <v>2079</v>
      </c>
      <c r="I37" s="5" t="s">
        <v>41</v>
      </c>
      <c r="J37" s="5" t="s">
        <v>22</v>
      </c>
      <c r="K37" s="5" t="s">
        <v>2059</v>
      </c>
      <c r="L37" s="5" t="s">
        <v>2082</v>
      </c>
      <c r="M37" s="5">
        <v>55</v>
      </c>
      <c r="N37" s="5" t="s">
        <v>2080</v>
      </c>
      <c r="O37" s="5" t="s">
        <v>17</v>
      </c>
      <c r="P37" s="5" t="s">
        <v>77</v>
      </c>
      <c r="Q37" s="5" t="s">
        <v>27</v>
      </c>
      <c r="R37" s="5" t="s">
        <v>20</v>
      </c>
      <c r="S37" s="5">
        <v>6408</v>
      </c>
      <c r="T37" s="5" t="s">
        <v>22</v>
      </c>
      <c r="U37" s="5" t="s">
        <v>28</v>
      </c>
      <c r="V37" s="5" t="s">
        <v>16</v>
      </c>
    </row>
    <row r="38" spans="1:22" x14ac:dyDescent="0.2">
      <c r="A38" s="6" t="s">
        <v>283</v>
      </c>
      <c r="B38" s="5">
        <v>0.67</v>
      </c>
      <c r="C38" s="5">
        <v>-2.1040000000000001</v>
      </c>
      <c r="D38" s="5" t="s">
        <v>41</v>
      </c>
      <c r="E38" s="5" t="s">
        <v>41</v>
      </c>
      <c r="F38" s="5" t="s">
        <v>2059</v>
      </c>
      <c r="G38" s="5" t="s">
        <v>2081</v>
      </c>
      <c r="H38" s="5" t="s">
        <v>2079</v>
      </c>
      <c r="I38" s="5" t="s">
        <v>41</v>
      </c>
      <c r="J38" s="5" t="s">
        <v>22</v>
      </c>
      <c r="K38" s="5" t="s">
        <v>2059</v>
      </c>
      <c r="L38" s="5" t="s">
        <v>1326</v>
      </c>
      <c r="M38" s="5">
        <v>43</v>
      </c>
      <c r="N38" s="5" t="s">
        <v>2080</v>
      </c>
      <c r="O38" s="5" t="s">
        <v>25</v>
      </c>
      <c r="P38" s="5" t="s">
        <v>26</v>
      </c>
      <c r="Q38" s="5" t="s">
        <v>27</v>
      </c>
      <c r="R38" s="5" t="s">
        <v>20</v>
      </c>
      <c r="S38" s="5">
        <v>4694</v>
      </c>
      <c r="T38" s="5" t="s">
        <v>22</v>
      </c>
      <c r="U38" s="5" t="s">
        <v>28</v>
      </c>
      <c r="V38" s="5" t="s">
        <v>16</v>
      </c>
    </row>
    <row r="39" spans="1:22" x14ac:dyDescent="0.2">
      <c r="A39" s="6" t="s">
        <v>271</v>
      </c>
      <c r="B39" s="5">
        <v>0.43</v>
      </c>
      <c r="C39" s="5">
        <v>-1.181</v>
      </c>
      <c r="D39" s="5" t="s">
        <v>41</v>
      </c>
      <c r="E39" s="5" t="s">
        <v>1326</v>
      </c>
      <c r="F39" s="5" t="s">
        <v>2059</v>
      </c>
      <c r="G39" s="5" t="s">
        <v>2081</v>
      </c>
      <c r="H39" s="5" t="s">
        <v>2084</v>
      </c>
      <c r="I39" s="5" t="s">
        <v>41</v>
      </c>
      <c r="J39" s="5" t="s">
        <v>22</v>
      </c>
      <c r="K39" s="5" t="s">
        <v>2059</v>
      </c>
      <c r="L39" s="5" t="s">
        <v>22</v>
      </c>
      <c r="M39" s="5">
        <v>42</v>
      </c>
      <c r="N39" s="5" t="s">
        <v>2080</v>
      </c>
      <c r="O39" s="5" t="s">
        <v>25</v>
      </c>
      <c r="P39" s="5" t="s">
        <v>26</v>
      </c>
      <c r="Q39" s="5" t="s">
        <v>27</v>
      </c>
      <c r="R39" s="5" t="s">
        <v>73</v>
      </c>
      <c r="S39" s="5">
        <v>3097</v>
      </c>
      <c r="T39" s="5" t="s">
        <v>22</v>
      </c>
      <c r="U39" s="5" t="s">
        <v>21</v>
      </c>
      <c r="V39" s="5" t="s">
        <v>16</v>
      </c>
    </row>
    <row r="40" spans="1:22" x14ac:dyDescent="0.2">
      <c r="A40" s="6" t="s">
        <v>278</v>
      </c>
      <c r="B40" s="5">
        <v>0.63</v>
      </c>
      <c r="C40" s="5">
        <v>-0.85699999999999998</v>
      </c>
      <c r="D40" s="5" t="s">
        <v>41</v>
      </c>
      <c r="E40" s="5" t="s">
        <v>1326</v>
      </c>
      <c r="F40" s="5" t="s">
        <v>2085</v>
      </c>
      <c r="G40" s="5" t="s">
        <v>2081</v>
      </c>
      <c r="H40" s="5" t="s">
        <v>2079</v>
      </c>
      <c r="I40" s="5" t="s">
        <v>41</v>
      </c>
      <c r="J40" s="5" t="s">
        <v>22</v>
      </c>
      <c r="K40" s="5" t="s">
        <v>2059</v>
      </c>
      <c r="L40" s="5" t="s">
        <v>22</v>
      </c>
      <c r="M40" s="5">
        <v>58</v>
      </c>
      <c r="N40" s="5" t="s">
        <v>2080</v>
      </c>
      <c r="O40" s="5" t="s">
        <v>52</v>
      </c>
      <c r="P40" s="5" t="s">
        <v>26</v>
      </c>
      <c r="Q40" s="5" t="s">
        <v>27</v>
      </c>
      <c r="R40" s="5" t="s">
        <v>73</v>
      </c>
      <c r="S40" s="5">
        <v>4086</v>
      </c>
      <c r="T40" s="5" t="s">
        <v>22</v>
      </c>
      <c r="U40" s="5" t="s">
        <v>28</v>
      </c>
      <c r="V40" s="5" t="s">
        <v>16</v>
      </c>
    </row>
    <row r="41" spans="1:22" x14ac:dyDescent="0.2">
      <c r="A41" s="6" t="s">
        <v>121</v>
      </c>
      <c r="B41" s="5">
        <v>0.63</v>
      </c>
      <c r="C41" s="5">
        <v>-1.3460000000000001</v>
      </c>
      <c r="D41" s="5" t="s">
        <v>41</v>
      </c>
      <c r="E41" s="5" t="s">
        <v>1326</v>
      </c>
      <c r="F41" s="5" t="s">
        <v>2059</v>
      </c>
      <c r="G41" s="5" t="s">
        <v>2078</v>
      </c>
      <c r="H41" s="5" t="s">
        <v>2079</v>
      </c>
      <c r="I41" s="5" t="s">
        <v>41</v>
      </c>
      <c r="J41" s="5" t="s">
        <v>22</v>
      </c>
      <c r="K41" s="5" t="s">
        <v>2059</v>
      </c>
      <c r="L41" s="5" t="s">
        <v>22</v>
      </c>
      <c r="M41" s="5">
        <v>48</v>
      </c>
      <c r="N41" s="5" t="s">
        <v>2080</v>
      </c>
      <c r="O41" s="5" t="s">
        <v>30</v>
      </c>
      <c r="P41" s="5" t="s">
        <v>26</v>
      </c>
      <c r="Q41" s="5" t="s">
        <v>27</v>
      </c>
      <c r="R41" s="5" t="s">
        <v>73</v>
      </c>
      <c r="S41" s="5">
        <v>471</v>
      </c>
      <c r="T41" s="5" t="s">
        <v>22</v>
      </c>
      <c r="U41" s="5" t="s">
        <v>28</v>
      </c>
      <c r="V41" s="5" t="s">
        <v>16</v>
      </c>
    </row>
    <row r="42" spans="1:22" x14ac:dyDescent="0.2">
      <c r="A42" s="6" t="s">
        <v>284</v>
      </c>
      <c r="B42" s="5">
        <v>0.64</v>
      </c>
      <c r="C42" s="5">
        <v>-2.823</v>
      </c>
      <c r="D42" s="5" t="s">
        <v>41</v>
      </c>
      <c r="E42" s="5" t="s">
        <v>1326</v>
      </c>
      <c r="F42" s="5" t="s">
        <v>2059</v>
      </c>
      <c r="G42" s="5" t="s">
        <v>2081</v>
      </c>
      <c r="H42" s="5" t="s">
        <v>2084</v>
      </c>
      <c r="I42" s="5" t="s">
        <v>41</v>
      </c>
      <c r="J42" s="5" t="s">
        <v>22</v>
      </c>
      <c r="K42" s="5" t="s">
        <v>2059</v>
      </c>
      <c r="L42" s="5" t="s">
        <v>1326</v>
      </c>
      <c r="M42" s="5">
        <v>45</v>
      </c>
      <c r="N42" s="5" t="s">
        <v>2080</v>
      </c>
      <c r="O42" s="5" t="s">
        <v>17</v>
      </c>
      <c r="P42" s="5" t="s">
        <v>26</v>
      </c>
      <c r="Q42" s="5" t="s">
        <v>27</v>
      </c>
      <c r="R42" s="5" t="s">
        <v>20</v>
      </c>
      <c r="S42" s="5">
        <v>4738</v>
      </c>
      <c r="T42" s="5" t="s">
        <v>22</v>
      </c>
      <c r="U42" s="5" t="s">
        <v>28</v>
      </c>
      <c r="V42" s="5" t="s">
        <v>16</v>
      </c>
    </row>
    <row r="43" spans="1:22" x14ac:dyDescent="0.2">
      <c r="A43" s="6" t="s">
        <v>268</v>
      </c>
      <c r="B43" s="5">
        <v>0.44</v>
      </c>
      <c r="C43" s="5">
        <v>-2.2610000000000001</v>
      </c>
      <c r="D43" s="5" t="s">
        <v>22</v>
      </c>
      <c r="E43" s="5" t="s">
        <v>2088</v>
      </c>
      <c r="F43" s="5" t="s">
        <v>2059</v>
      </c>
      <c r="G43" s="5" t="s">
        <v>2078</v>
      </c>
      <c r="H43" s="5" t="s">
        <v>2084</v>
      </c>
      <c r="I43" s="5" t="s">
        <v>1326</v>
      </c>
      <c r="J43" s="5" t="s">
        <v>41</v>
      </c>
      <c r="K43" s="5" t="s">
        <v>2059</v>
      </c>
      <c r="L43" s="5" t="s">
        <v>2082</v>
      </c>
      <c r="M43" s="5">
        <v>50</v>
      </c>
      <c r="N43" s="5" t="s">
        <v>2080</v>
      </c>
      <c r="O43" s="5" t="s">
        <v>30</v>
      </c>
      <c r="P43" s="5" t="s">
        <v>32</v>
      </c>
      <c r="Q43" s="5" t="s">
        <v>33</v>
      </c>
      <c r="R43" s="5" t="s">
        <v>20</v>
      </c>
      <c r="S43" s="5">
        <v>2893</v>
      </c>
      <c r="T43" s="5" t="s">
        <v>22</v>
      </c>
      <c r="U43" s="5" t="s">
        <v>46</v>
      </c>
      <c r="V43" s="5" t="s">
        <v>24</v>
      </c>
    </row>
    <row r="44" spans="1:22" x14ac:dyDescent="0.2">
      <c r="A44" s="6" t="s">
        <v>262</v>
      </c>
      <c r="B44" s="5">
        <v>0.84</v>
      </c>
      <c r="C44" s="5">
        <v>-2.0979999999999999</v>
      </c>
      <c r="D44" s="5" t="s">
        <v>22</v>
      </c>
      <c r="E44" s="5" t="s">
        <v>2088</v>
      </c>
      <c r="F44" s="5" t="s">
        <v>2085</v>
      </c>
      <c r="G44" s="5" t="s">
        <v>2089</v>
      </c>
      <c r="H44" s="5" t="s">
        <v>2084</v>
      </c>
      <c r="I44" s="5" t="s">
        <v>1326</v>
      </c>
      <c r="J44" s="5" t="s">
        <v>41</v>
      </c>
      <c r="K44" s="5" t="s">
        <v>2059</v>
      </c>
      <c r="L44" s="5" t="s">
        <v>41</v>
      </c>
      <c r="M44" s="5">
        <v>51</v>
      </c>
      <c r="N44" s="5" t="s">
        <v>2080</v>
      </c>
      <c r="O44" s="5" t="s">
        <v>30</v>
      </c>
      <c r="P44" s="5" t="s">
        <v>26</v>
      </c>
      <c r="Q44" s="5" t="s">
        <v>27</v>
      </c>
      <c r="R44" s="5" t="s">
        <v>20</v>
      </c>
      <c r="S44" s="5">
        <v>2496</v>
      </c>
      <c r="T44" s="5" t="s">
        <v>22</v>
      </c>
      <c r="U44" s="5" t="s">
        <v>28</v>
      </c>
      <c r="V44" s="5" t="s">
        <v>24</v>
      </c>
    </row>
    <row r="45" spans="1:22" x14ac:dyDescent="0.2">
      <c r="A45" s="6" t="s">
        <v>228</v>
      </c>
      <c r="B45" s="5">
        <v>0.54</v>
      </c>
      <c r="C45" s="5">
        <v>-0.63800000000000001</v>
      </c>
      <c r="D45" s="5" t="s">
        <v>41</v>
      </c>
      <c r="E45" s="5" t="s">
        <v>1326</v>
      </c>
      <c r="F45" s="5" t="s">
        <v>2087</v>
      </c>
      <c r="G45" s="5" t="s">
        <v>2078</v>
      </c>
      <c r="H45" s="5" t="s">
        <v>2084</v>
      </c>
      <c r="I45" s="5" t="s">
        <v>41</v>
      </c>
      <c r="J45" s="5" t="s">
        <v>22</v>
      </c>
      <c r="K45" s="5" t="s">
        <v>2059</v>
      </c>
      <c r="L45" s="5" t="s">
        <v>22</v>
      </c>
      <c r="M45" s="5">
        <v>53</v>
      </c>
      <c r="N45" s="5" t="s">
        <v>2080</v>
      </c>
      <c r="O45" s="5" t="s">
        <v>25</v>
      </c>
      <c r="P45" s="5" t="s">
        <v>26</v>
      </c>
      <c r="Q45" s="5" t="s">
        <v>27</v>
      </c>
      <c r="R45" s="5" t="s">
        <v>20</v>
      </c>
      <c r="S45" s="5">
        <v>1367</v>
      </c>
      <c r="T45" s="5" t="s">
        <v>22</v>
      </c>
      <c r="U45" s="5" t="s">
        <v>21</v>
      </c>
      <c r="V45" s="5" t="s">
        <v>45</v>
      </c>
    </row>
    <row r="46" spans="1:22" x14ac:dyDescent="0.2">
      <c r="A46" s="6" t="s">
        <v>252</v>
      </c>
      <c r="B46" s="5">
        <v>0.28000000000000003</v>
      </c>
      <c r="C46" s="5">
        <v>-0.25800000000000001</v>
      </c>
      <c r="D46" s="5" t="s">
        <v>41</v>
      </c>
      <c r="E46" s="5" t="s">
        <v>1326</v>
      </c>
      <c r="F46" s="5" t="s">
        <v>2085</v>
      </c>
      <c r="G46" s="5" t="s">
        <v>2078</v>
      </c>
      <c r="H46" s="5" t="s">
        <v>2084</v>
      </c>
      <c r="I46" s="5" t="s">
        <v>41</v>
      </c>
      <c r="J46" s="5" t="s">
        <v>22</v>
      </c>
      <c r="K46" s="5" t="s">
        <v>2059</v>
      </c>
      <c r="L46" s="5" t="s">
        <v>22</v>
      </c>
      <c r="M46" s="5">
        <v>46</v>
      </c>
      <c r="N46" s="5" t="s">
        <v>2080</v>
      </c>
      <c r="O46" s="5" t="s">
        <v>17</v>
      </c>
      <c r="P46" s="5" t="s">
        <v>26</v>
      </c>
      <c r="Q46" s="5" t="s">
        <v>27</v>
      </c>
      <c r="R46" s="5" t="s">
        <v>20</v>
      </c>
      <c r="S46" s="5">
        <v>1946</v>
      </c>
      <c r="T46" s="5" t="s">
        <v>22</v>
      </c>
      <c r="U46" s="5" t="s">
        <v>28</v>
      </c>
      <c r="V46" s="5" t="s">
        <v>16</v>
      </c>
    </row>
    <row r="47" spans="1:22" x14ac:dyDescent="0.2">
      <c r="A47" s="6" t="s">
        <v>265</v>
      </c>
      <c r="B47" s="5">
        <v>0.49</v>
      </c>
      <c r="C47" s="5">
        <v>-2.8959999999999999</v>
      </c>
      <c r="D47" s="5" t="s">
        <v>41</v>
      </c>
      <c r="E47" s="5" t="s">
        <v>22</v>
      </c>
      <c r="F47" s="5" t="s">
        <v>2059</v>
      </c>
      <c r="G47" s="5" t="s">
        <v>2081</v>
      </c>
      <c r="H47" s="5" t="s">
        <v>2079</v>
      </c>
      <c r="I47" s="5" t="s">
        <v>41</v>
      </c>
      <c r="J47" s="5" t="s">
        <v>22</v>
      </c>
      <c r="K47" s="5" t="s">
        <v>2059</v>
      </c>
      <c r="L47" s="5" t="s">
        <v>1326</v>
      </c>
      <c r="M47" s="5">
        <v>53</v>
      </c>
      <c r="N47" s="5" t="s">
        <v>2080</v>
      </c>
      <c r="O47" s="5" t="s">
        <v>17</v>
      </c>
      <c r="P47" s="5" t="s">
        <v>26</v>
      </c>
      <c r="Q47" s="5" t="s">
        <v>27</v>
      </c>
      <c r="R47" s="5" t="s">
        <v>20</v>
      </c>
      <c r="S47" s="5">
        <v>2669</v>
      </c>
      <c r="T47" s="5" t="s">
        <v>22</v>
      </c>
      <c r="U47" s="5" t="s">
        <v>28</v>
      </c>
      <c r="V47" s="5" t="s">
        <v>24</v>
      </c>
    </row>
    <row r="48" spans="1:22" x14ac:dyDescent="0.2">
      <c r="A48" s="6" t="s">
        <v>218</v>
      </c>
      <c r="B48" s="5">
        <v>0.67</v>
      </c>
      <c r="C48" s="5">
        <v>-0.88100000000000001</v>
      </c>
      <c r="D48" s="5" t="s">
        <v>41</v>
      </c>
      <c r="E48" s="5" t="s">
        <v>22</v>
      </c>
      <c r="F48" s="5" t="s">
        <v>2083</v>
      </c>
      <c r="G48" s="5" t="s">
        <v>2081</v>
      </c>
      <c r="H48" s="5" t="s">
        <v>2079</v>
      </c>
      <c r="I48" s="5" t="s">
        <v>41</v>
      </c>
      <c r="J48" s="5" t="s">
        <v>22</v>
      </c>
      <c r="K48" s="5" t="s">
        <v>2059</v>
      </c>
      <c r="L48" s="5" t="s">
        <v>22</v>
      </c>
      <c r="M48" s="5">
        <v>45</v>
      </c>
      <c r="N48" s="5" t="s">
        <v>2080</v>
      </c>
      <c r="O48" s="5" t="s">
        <v>17</v>
      </c>
      <c r="P48" s="5" t="s">
        <v>26</v>
      </c>
      <c r="Q48" s="5" t="s">
        <v>27</v>
      </c>
      <c r="R48" s="5" t="s">
        <v>73</v>
      </c>
      <c r="S48" s="5">
        <v>1118</v>
      </c>
      <c r="T48" s="5" t="s">
        <v>22</v>
      </c>
      <c r="U48" s="5" t="s">
        <v>28</v>
      </c>
      <c r="V48" s="5" t="s">
        <v>24</v>
      </c>
    </row>
    <row r="49" spans="1:22" x14ac:dyDescent="0.2">
      <c r="A49" s="6" t="s">
        <v>247</v>
      </c>
      <c r="B49" s="5">
        <v>0.79</v>
      </c>
      <c r="C49" s="5">
        <v>-1.7909999999999999</v>
      </c>
      <c r="D49" s="5" t="s">
        <v>41</v>
      </c>
      <c r="E49" s="5" t="s">
        <v>22</v>
      </c>
      <c r="F49" s="5" t="s">
        <v>2083</v>
      </c>
      <c r="G49" s="5" t="s">
        <v>2081</v>
      </c>
      <c r="H49" s="5" t="s">
        <v>2079</v>
      </c>
      <c r="I49" s="5" t="s">
        <v>41</v>
      </c>
      <c r="J49" s="5" t="s">
        <v>22</v>
      </c>
      <c r="K49" s="5" t="s">
        <v>2059</v>
      </c>
      <c r="L49" s="5" t="s">
        <v>22</v>
      </c>
      <c r="M49" s="5">
        <v>25</v>
      </c>
      <c r="N49" s="5" t="s">
        <v>2080</v>
      </c>
      <c r="O49" s="5" t="s">
        <v>17</v>
      </c>
      <c r="P49" s="5" t="s">
        <v>26</v>
      </c>
      <c r="Q49" s="5" t="s">
        <v>27</v>
      </c>
      <c r="R49" s="5" t="s">
        <v>73</v>
      </c>
      <c r="S49" s="5">
        <v>1692</v>
      </c>
      <c r="T49" s="5" t="s">
        <v>22</v>
      </c>
      <c r="U49" s="5" t="s">
        <v>28</v>
      </c>
      <c r="V49" s="5" t="s">
        <v>16</v>
      </c>
    </row>
    <row r="50" spans="1:22" x14ac:dyDescent="0.2">
      <c r="A50" s="6" t="s">
        <v>273</v>
      </c>
      <c r="B50" s="5">
        <v>0.7</v>
      </c>
      <c r="C50" s="5">
        <v>-0.94199999999999995</v>
      </c>
      <c r="D50" s="5" t="s">
        <v>1326</v>
      </c>
      <c r="E50" s="5" t="s">
        <v>22</v>
      </c>
      <c r="F50" s="5" t="s">
        <v>2085</v>
      </c>
      <c r="G50" s="5" t="s">
        <v>2081</v>
      </c>
      <c r="H50" s="5" t="s">
        <v>2084</v>
      </c>
      <c r="I50" s="5" t="s">
        <v>41</v>
      </c>
      <c r="J50" s="5" t="s">
        <v>22</v>
      </c>
      <c r="K50" s="5" t="s">
        <v>2059</v>
      </c>
      <c r="L50" s="5" t="s">
        <v>1326</v>
      </c>
      <c r="M50" s="5">
        <v>51</v>
      </c>
      <c r="N50" s="5" t="s">
        <v>2080</v>
      </c>
      <c r="O50" s="5" t="s">
        <v>17</v>
      </c>
      <c r="P50" s="5" t="s">
        <v>26</v>
      </c>
      <c r="Q50" s="5" t="s">
        <v>27</v>
      </c>
      <c r="R50" s="5" t="s">
        <v>20</v>
      </c>
      <c r="S50" s="5">
        <v>3589</v>
      </c>
      <c r="T50" s="5" t="s">
        <v>22</v>
      </c>
      <c r="U50" s="5" t="s">
        <v>28</v>
      </c>
      <c r="V50" s="5" t="s">
        <v>24</v>
      </c>
    </row>
    <row r="51" spans="1:22" x14ac:dyDescent="0.2">
      <c r="A51" s="6" t="s">
        <v>274</v>
      </c>
      <c r="B51" s="5">
        <v>0.5</v>
      </c>
      <c r="C51" s="5">
        <v>-0.88600000000000001</v>
      </c>
      <c r="D51" s="5" t="s">
        <v>41</v>
      </c>
      <c r="E51" s="5" t="s">
        <v>41</v>
      </c>
      <c r="F51" s="5" t="s">
        <v>2087</v>
      </c>
      <c r="G51" s="5" t="s">
        <v>2081</v>
      </c>
      <c r="H51" s="5" t="s">
        <v>2079</v>
      </c>
      <c r="I51" s="5" t="s">
        <v>41</v>
      </c>
      <c r="J51" s="5" t="s">
        <v>22</v>
      </c>
      <c r="K51" s="5" t="s">
        <v>2059</v>
      </c>
      <c r="L51" s="5" t="s">
        <v>1326</v>
      </c>
      <c r="M51" s="5">
        <v>47</v>
      </c>
      <c r="N51" s="5" t="s">
        <v>2080</v>
      </c>
      <c r="O51" s="5" t="s">
        <v>17</v>
      </c>
      <c r="P51" s="5" t="s">
        <v>26</v>
      </c>
      <c r="Q51" s="5" t="s">
        <v>27</v>
      </c>
      <c r="R51" s="5" t="s">
        <v>20</v>
      </c>
      <c r="S51" s="5">
        <v>3609</v>
      </c>
      <c r="T51" s="5" t="s">
        <v>22</v>
      </c>
      <c r="U51" s="5" t="s">
        <v>28</v>
      </c>
      <c r="V51" s="5" t="s">
        <v>16</v>
      </c>
    </row>
    <row r="52" spans="1:22" x14ac:dyDescent="0.2">
      <c r="A52" s="6" t="s">
        <v>168</v>
      </c>
      <c r="B52" s="5">
        <v>0.72</v>
      </c>
      <c r="C52" s="5">
        <v>-0.55300000000000005</v>
      </c>
      <c r="D52" s="5" t="s">
        <v>41</v>
      </c>
      <c r="E52" s="5" t="s">
        <v>41</v>
      </c>
      <c r="F52" s="5" t="s">
        <v>2087</v>
      </c>
      <c r="G52" s="5" t="s">
        <v>2081</v>
      </c>
      <c r="H52" s="5" t="s">
        <v>2079</v>
      </c>
      <c r="I52" s="5" t="s">
        <v>41</v>
      </c>
      <c r="J52" s="5" t="s">
        <v>22</v>
      </c>
      <c r="K52" s="5" t="s">
        <v>2059</v>
      </c>
      <c r="L52" s="5" t="s">
        <v>22</v>
      </c>
      <c r="M52" s="5">
        <v>46</v>
      </c>
      <c r="N52" s="5" t="s">
        <v>2080</v>
      </c>
      <c r="O52" s="5" t="s">
        <v>30</v>
      </c>
      <c r="P52" s="5" t="s">
        <v>169</v>
      </c>
      <c r="Q52" s="5" t="s">
        <v>157</v>
      </c>
      <c r="R52" s="5" t="s">
        <v>20</v>
      </c>
      <c r="S52" s="5">
        <v>699</v>
      </c>
      <c r="T52" s="5" t="s">
        <v>22</v>
      </c>
      <c r="U52" s="5" t="s">
        <v>28</v>
      </c>
      <c r="V52" s="5" t="s">
        <v>24</v>
      </c>
    </row>
    <row r="53" spans="1:22" x14ac:dyDescent="0.2">
      <c r="A53" s="6" t="s">
        <v>129</v>
      </c>
      <c r="B53" s="5">
        <v>0.7</v>
      </c>
      <c r="C53" s="5">
        <v>-2.149</v>
      </c>
      <c r="D53" s="5" t="s">
        <v>41</v>
      </c>
      <c r="E53" s="5" t="s">
        <v>41</v>
      </c>
      <c r="F53" s="5" t="s">
        <v>2087</v>
      </c>
      <c r="G53" s="5" t="s">
        <v>2078</v>
      </c>
      <c r="H53" s="5" t="s">
        <v>2079</v>
      </c>
      <c r="I53" s="5" t="s">
        <v>41</v>
      </c>
      <c r="J53" s="5" t="s">
        <v>22</v>
      </c>
      <c r="K53" s="5" t="s">
        <v>2059</v>
      </c>
      <c r="L53" s="5" t="s">
        <v>22</v>
      </c>
      <c r="M53" s="5">
        <v>80</v>
      </c>
      <c r="N53" s="5" t="s">
        <v>2080</v>
      </c>
      <c r="O53" s="5" t="s">
        <v>17</v>
      </c>
      <c r="P53" s="5" t="s">
        <v>26</v>
      </c>
      <c r="Q53" s="5" t="s">
        <v>27</v>
      </c>
      <c r="R53" s="5" t="s">
        <v>20</v>
      </c>
      <c r="S53" s="5">
        <v>512</v>
      </c>
      <c r="T53" s="5" t="s">
        <v>22</v>
      </c>
      <c r="U53" s="5" t="s">
        <v>28</v>
      </c>
      <c r="V53" s="5" t="s">
        <v>16</v>
      </c>
    </row>
    <row r="54" spans="1:22" x14ac:dyDescent="0.2">
      <c r="A54" s="6" t="s">
        <v>222</v>
      </c>
      <c r="B54" s="5">
        <v>0.32</v>
      </c>
      <c r="C54" s="5">
        <v>1.1519999999999999</v>
      </c>
      <c r="D54" s="5" t="s">
        <v>1326</v>
      </c>
      <c r="E54" s="5" t="s">
        <v>22</v>
      </c>
      <c r="F54" s="5" t="s">
        <v>2059</v>
      </c>
      <c r="G54" s="5" t="s">
        <v>2078</v>
      </c>
      <c r="H54" s="5" t="s">
        <v>2079</v>
      </c>
      <c r="I54" s="5" t="s">
        <v>22</v>
      </c>
      <c r="J54" s="5" t="s">
        <v>41</v>
      </c>
      <c r="K54" s="5" t="s">
        <v>2059</v>
      </c>
      <c r="L54" s="5" t="s">
        <v>22</v>
      </c>
      <c r="M54" s="5">
        <v>46</v>
      </c>
      <c r="N54" s="5" t="s">
        <v>2080</v>
      </c>
      <c r="O54" s="5" t="s">
        <v>17</v>
      </c>
      <c r="P54" s="5" t="s">
        <v>57</v>
      </c>
      <c r="Q54" s="5" t="s">
        <v>33</v>
      </c>
      <c r="R54" s="5" t="s">
        <v>20</v>
      </c>
      <c r="S54" s="5">
        <v>1203</v>
      </c>
      <c r="T54" s="5" t="s">
        <v>41</v>
      </c>
      <c r="U54" s="5" t="s">
        <v>46</v>
      </c>
      <c r="V54" s="5" t="s">
        <v>16</v>
      </c>
    </row>
    <row r="55" spans="1:22" x14ac:dyDescent="0.2">
      <c r="A55" s="6" t="s">
        <v>224</v>
      </c>
      <c r="B55" s="5">
        <v>0.86</v>
      </c>
      <c r="C55" s="5">
        <v>-1.89</v>
      </c>
      <c r="D55" s="5" t="s">
        <v>41</v>
      </c>
      <c r="E55" s="5" t="s">
        <v>22</v>
      </c>
      <c r="F55" s="5" t="s">
        <v>2085</v>
      </c>
      <c r="G55" s="5" t="s">
        <v>2081</v>
      </c>
      <c r="H55" s="5" t="s">
        <v>2079</v>
      </c>
      <c r="I55" s="5" t="s">
        <v>41</v>
      </c>
      <c r="J55" s="5" t="s">
        <v>22</v>
      </c>
      <c r="K55" s="5" t="s">
        <v>2059</v>
      </c>
      <c r="L55" s="5" t="s">
        <v>1326</v>
      </c>
      <c r="M55" s="5">
        <v>47</v>
      </c>
      <c r="N55" s="5" t="s">
        <v>2080</v>
      </c>
      <c r="O55" s="5" t="s">
        <v>17</v>
      </c>
      <c r="P55" s="5" t="s">
        <v>26</v>
      </c>
      <c r="Q55" s="5" t="s">
        <v>27</v>
      </c>
      <c r="R55" s="5" t="s">
        <v>20</v>
      </c>
      <c r="S55" s="5">
        <v>1243</v>
      </c>
      <c r="T55" s="5" t="s">
        <v>22</v>
      </c>
      <c r="U55" s="5" t="s">
        <v>46</v>
      </c>
      <c r="V55" s="5" t="s">
        <v>16</v>
      </c>
    </row>
    <row r="56" spans="1:22" x14ac:dyDescent="0.2">
      <c r="A56" s="6" t="s">
        <v>220</v>
      </c>
      <c r="B56" s="5">
        <v>0.79</v>
      </c>
      <c r="C56" s="5">
        <v>-1.331</v>
      </c>
      <c r="D56" s="5" t="s">
        <v>41</v>
      </c>
      <c r="E56" s="5" t="s">
        <v>2082</v>
      </c>
      <c r="F56" s="5" t="s">
        <v>2085</v>
      </c>
      <c r="G56" s="5" t="s">
        <v>2089</v>
      </c>
      <c r="H56" s="5" t="s">
        <v>2084</v>
      </c>
      <c r="I56" s="5" t="s">
        <v>41</v>
      </c>
      <c r="J56" s="5" t="s">
        <v>22</v>
      </c>
      <c r="K56" s="5" t="s">
        <v>2059</v>
      </c>
      <c r="L56" s="5" t="s">
        <v>22</v>
      </c>
      <c r="M56" s="5">
        <v>60</v>
      </c>
      <c r="N56" s="5" t="s">
        <v>2080</v>
      </c>
      <c r="O56" s="5" t="s">
        <v>25</v>
      </c>
      <c r="P56" s="5" t="s">
        <v>26</v>
      </c>
      <c r="Q56" s="5" t="s">
        <v>27</v>
      </c>
      <c r="R56" s="5" t="s">
        <v>20</v>
      </c>
      <c r="S56" s="5">
        <v>1136</v>
      </c>
      <c r="T56" s="5" t="s">
        <v>22</v>
      </c>
      <c r="U56" s="5" t="s">
        <v>28</v>
      </c>
      <c r="V56" s="5" t="s">
        <v>16</v>
      </c>
    </row>
    <row r="57" spans="1:22" x14ac:dyDescent="0.2">
      <c r="A57" s="6" t="s">
        <v>201</v>
      </c>
      <c r="B57" s="5">
        <v>0.75</v>
      </c>
      <c r="C57" s="5">
        <v>-2.0699999999999998</v>
      </c>
      <c r="D57" s="5" t="s">
        <v>41</v>
      </c>
      <c r="E57" s="5" t="s">
        <v>41</v>
      </c>
      <c r="F57" s="5" t="s">
        <v>2087</v>
      </c>
      <c r="G57" s="5" t="s">
        <v>2078</v>
      </c>
      <c r="H57" s="5" t="s">
        <v>2084</v>
      </c>
      <c r="I57" s="5" t="s">
        <v>41</v>
      </c>
      <c r="J57" s="5" t="s">
        <v>22</v>
      </c>
      <c r="K57" s="5" t="s">
        <v>2059</v>
      </c>
      <c r="L57" s="5" t="s">
        <v>22</v>
      </c>
      <c r="M57" s="5">
        <v>57</v>
      </c>
      <c r="N57" s="5" t="s">
        <v>2080</v>
      </c>
      <c r="O57" s="5" t="s">
        <v>25</v>
      </c>
      <c r="P57" s="5" t="s">
        <v>93</v>
      </c>
      <c r="Q57" s="5" t="s">
        <v>94</v>
      </c>
      <c r="R57" s="5" t="s">
        <v>20</v>
      </c>
      <c r="S57" s="5">
        <v>940</v>
      </c>
      <c r="T57" s="5" t="s">
        <v>22</v>
      </c>
      <c r="U57" s="5" t="s">
        <v>28</v>
      </c>
      <c r="V57" s="5" t="s">
        <v>16</v>
      </c>
    </row>
    <row r="58" spans="1:22" x14ac:dyDescent="0.2">
      <c r="A58" s="6" t="s">
        <v>204</v>
      </c>
      <c r="B58" s="5">
        <v>0.56000000000000005</v>
      </c>
      <c r="C58" s="5">
        <v>-0.77700000000000002</v>
      </c>
      <c r="D58" s="5" t="s">
        <v>41</v>
      </c>
      <c r="E58" s="5" t="s">
        <v>1326</v>
      </c>
      <c r="F58" s="5" t="s">
        <v>2083</v>
      </c>
      <c r="G58" s="5" t="s">
        <v>2078</v>
      </c>
      <c r="H58" s="5" t="s">
        <v>2084</v>
      </c>
      <c r="I58" s="5" t="s">
        <v>41</v>
      </c>
      <c r="J58" s="5" t="s">
        <v>22</v>
      </c>
      <c r="K58" s="5" t="s">
        <v>2059</v>
      </c>
      <c r="L58" s="5" t="s">
        <v>22</v>
      </c>
      <c r="M58" s="5">
        <v>68</v>
      </c>
      <c r="N58" s="5" t="s">
        <v>2080</v>
      </c>
      <c r="O58" s="5" t="s">
        <v>17</v>
      </c>
      <c r="P58" s="5" t="s">
        <v>26</v>
      </c>
      <c r="Q58" s="5" t="s">
        <v>27</v>
      </c>
      <c r="R58" s="5" t="s">
        <v>20</v>
      </c>
      <c r="S58" s="5">
        <v>954</v>
      </c>
      <c r="T58" s="5" t="s">
        <v>22</v>
      </c>
      <c r="U58" s="5" t="s">
        <v>28</v>
      </c>
      <c r="V58" s="5" t="s">
        <v>45</v>
      </c>
    </row>
    <row r="59" spans="1:22" x14ac:dyDescent="0.2">
      <c r="A59" s="6" t="s">
        <v>210</v>
      </c>
      <c r="B59" s="5">
        <v>0.41</v>
      </c>
      <c r="C59" s="5">
        <v>-1.087</v>
      </c>
      <c r="D59" s="5" t="s">
        <v>41</v>
      </c>
      <c r="E59" s="5" t="s">
        <v>2082</v>
      </c>
      <c r="F59" s="5" t="s">
        <v>2085</v>
      </c>
      <c r="G59" s="5" t="s">
        <v>2078</v>
      </c>
      <c r="H59" s="5" t="s">
        <v>2079</v>
      </c>
      <c r="I59" s="5" t="s">
        <v>41</v>
      </c>
      <c r="J59" s="5" t="s">
        <v>22</v>
      </c>
      <c r="K59" s="5" t="s">
        <v>2059</v>
      </c>
      <c r="L59" s="5" t="s">
        <v>22</v>
      </c>
      <c r="M59" s="5">
        <v>43</v>
      </c>
      <c r="N59" s="5" t="s">
        <v>2080</v>
      </c>
      <c r="O59" s="5" t="s">
        <v>25</v>
      </c>
      <c r="P59" s="5" t="s">
        <v>26</v>
      </c>
      <c r="Q59" s="5" t="s">
        <v>27</v>
      </c>
      <c r="R59" s="5" t="s">
        <v>20</v>
      </c>
      <c r="S59" s="5">
        <v>1013</v>
      </c>
      <c r="T59" s="5" t="s">
        <v>22</v>
      </c>
      <c r="U59" s="5" t="s">
        <v>28</v>
      </c>
      <c r="V59" s="5" t="s">
        <v>16</v>
      </c>
    </row>
    <row r="60" spans="1:22" x14ac:dyDescent="0.2">
      <c r="A60" s="6" t="s">
        <v>110</v>
      </c>
      <c r="B60" s="5">
        <v>0.54</v>
      </c>
      <c r="C60" s="5">
        <v>-0.94099999999999995</v>
      </c>
      <c r="D60" s="5" t="s">
        <v>41</v>
      </c>
      <c r="E60" s="5" t="s">
        <v>1326</v>
      </c>
      <c r="F60" s="5" t="s">
        <v>2087</v>
      </c>
      <c r="G60" s="5" t="s">
        <v>2089</v>
      </c>
      <c r="H60" s="5" t="s">
        <v>2084</v>
      </c>
      <c r="I60" s="5" t="s">
        <v>22</v>
      </c>
      <c r="J60" s="5" t="s">
        <v>41</v>
      </c>
      <c r="K60" s="5" t="s">
        <v>2059</v>
      </c>
      <c r="L60" s="5" t="s">
        <v>2082</v>
      </c>
      <c r="M60" s="5">
        <v>59</v>
      </c>
      <c r="N60" s="5" t="s">
        <v>2080</v>
      </c>
      <c r="O60" s="5" t="s">
        <v>30</v>
      </c>
      <c r="P60" s="5" t="s">
        <v>26</v>
      </c>
      <c r="Q60" s="5" t="s">
        <v>27</v>
      </c>
      <c r="R60" s="5" t="s">
        <v>20</v>
      </c>
      <c r="S60" s="5">
        <v>397</v>
      </c>
      <c r="T60" s="5" t="s">
        <v>22</v>
      </c>
      <c r="U60" s="5" t="s">
        <v>28</v>
      </c>
      <c r="V60" s="5" t="s">
        <v>24</v>
      </c>
    </row>
    <row r="61" spans="1:22" x14ac:dyDescent="0.2">
      <c r="A61" s="6" t="s">
        <v>178</v>
      </c>
      <c r="B61" s="5">
        <v>0.43</v>
      </c>
      <c r="C61" s="5">
        <v>-1.5529999999999999</v>
      </c>
      <c r="D61" s="5" t="s">
        <v>41</v>
      </c>
      <c r="E61" s="5" t="s">
        <v>1326</v>
      </c>
      <c r="F61" s="5" t="s">
        <v>2059</v>
      </c>
      <c r="G61" s="5" t="s">
        <v>2081</v>
      </c>
      <c r="H61" s="5" t="s">
        <v>2084</v>
      </c>
      <c r="I61" s="5" t="s">
        <v>41</v>
      </c>
      <c r="J61" s="5" t="s">
        <v>22</v>
      </c>
      <c r="K61" s="5" t="s">
        <v>2059</v>
      </c>
      <c r="L61" s="5" t="s">
        <v>22</v>
      </c>
      <c r="M61" s="5">
        <v>45</v>
      </c>
      <c r="N61" s="5" t="s">
        <v>2080</v>
      </c>
      <c r="O61" s="5" t="s">
        <v>17</v>
      </c>
      <c r="P61" s="5" t="s">
        <v>26</v>
      </c>
      <c r="Q61" s="5" t="s">
        <v>27</v>
      </c>
      <c r="R61" s="5" t="s">
        <v>20</v>
      </c>
      <c r="S61" s="5">
        <v>761</v>
      </c>
      <c r="T61" s="5" t="s">
        <v>22</v>
      </c>
      <c r="U61" s="5" t="s">
        <v>46</v>
      </c>
      <c r="V61" s="5" t="s">
        <v>16</v>
      </c>
    </row>
    <row r="62" spans="1:22" x14ac:dyDescent="0.2">
      <c r="A62" s="6" t="s">
        <v>219</v>
      </c>
      <c r="B62" s="5">
        <v>0.56999999999999995</v>
      </c>
      <c r="C62" s="5">
        <v>-1.341</v>
      </c>
      <c r="D62" s="5" t="s">
        <v>1326</v>
      </c>
      <c r="E62" s="5" t="s">
        <v>1326</v>
      </c>
      <c r="F62" s="5" t="s">
        <v>2087</v>
      </c>
      <c r="G62" s="5" t="s">
        <v>2078</v>
      </c>
      <c r="H62" s="5" t="s">
        <v>2084</v>
      </c>
      <c r="I62" s="5" t="s">
        <v>22</v>
      </c>
      <c r="J62" s="5" t="s">
        <v>41</v>
      </c>
      <c r="K62" s="5" t="s">
        <v>2059</v>
      </c>
      <c r="L62" s="5" t="s">
        <v>2082</v>
      </c>
      <c r="M62" s="5">
        <v>40</v>
      </c>
      <c r="N62" s="5" t="s">
        <v>2080</v>
      </c>
      <c r="O62" s="5" t="s">
        <v>17</v>
      </c>
      <c r="P62" s="5" t="s">
        <v>43</v>
      </c>
      <c r="Q62" s="5" t="s">
        <v>33</v>
      </c>
      <c r="R62" s="5" t="s">
        <v>20</v>
      </c>
      <c r="S62" s="5">
        <v>1122</v>
      </c>
      <c r="T62" s="5" t="s">
        <v>41</v>
      </c>
      <c r="U62" s="5" t="s">
        <v>28</v>
      </c>
      <c r="V62" s="5" t="s">
        <v>24</v>
      </c>
    </row>
    <row r="63" spans="1:22" x14ac:dyDescent="0.2">
      <c r="A63" s="6" t="s">
        <v>177</v>
      </c>
      <c r="B63" s="5">
        <v>0.42</v>
      </c>
      <c r="C63" s="5">
        <v>-0.78800000000000003</v>
      </c>
      <c r="D63" s="5" t="s">
        <v>1326</v>
      </c>
      <c r="E63" s="5" t="s">
        <v>1326</v>
      </c>
      <c r="F63" s="5" t="s">
        <v>2083</v>
      </c>
      <c r="G63" s="5" t="s">
        <v>2078</v>
      </c>
      <c r="H63" s="5" t="s">
        <v>2079</v>
      </c>
      <c r="I63" s="5" t="s">
        <v>41</v>
      </c>
      <c r="J63" s="5" t="s">
        <v>22</v>
      </c>
      <c r="K63" s="5" t="s">
        <v>2059</v>
      </c>
      <c r="L63" s="5" t="s">
        <v>22</v>
      </c>
      <c r="M63" s="5">
        <v>50</v>
      </c>
      <c r="N63" s="5" t="s">
        <v>2080</v>
      </c>
      <c r="O63" s="5" t="s">
        <v>17</v>
      </c>
      <c r="P63" s="5" t="s">
        <v>26</v>
      </c>
      <c r="Q63" s="5" t="s">
        <v>27</v>
      </c>
      <c r="R63" s="5" t="s">
        <v>20</v>
      </c>
      <c r="S63" s="5">
        <v>747</v>
      </c>
      <c r="T63" s="5" t="s">
        <v>22</v>
      </c>
      <c r="U63" s="5" t="s">
        <v>28</v>
      </c>
      <c r="V63" s="5" t="s">
        <v>16</v>
      </c>
    </row>
    <row r="64" spans="1:22" x14ac:dyDescent="0.2">
      <c r="A64" s="6" t="s">
        <v>207</v>
      </c>
      <c r="B64" s="5">
        <v>0.63</v>
      </c>
      <c r="C64" s="5">
        <v>-0.53300000000000003</v>
      </c>
      <c r="D64" s="5" t="s">
        <v>22</v>
      </c>
      <c r="E64" s="5" t="s">
        <v>1326</v>
      </c>
      <c r="F64" s="5" t="s">
        <v>2087</v>
      </c>
      <c r="G64" s="5" t="s">
        <v>2081</v>
      </c>
      <c r="H64" s="5" t="s">
        <v>2079</v>
      </c>
      <c r="I64" s="5" t="s">
        <v>1326</v>
      </c>
      <c r="J64" s="5" t="s">
        <v>41</v>
      </c>
      <c r="K64" s="5" t="s">
        <v>2059</v>
      </c>
      <c r="L64" s="5" t="s">
        <v>41</v>
      </c>
      <c r="M64" s="5">
        <v>50</v>
      </c>
      <c r="N64" s="5" t="s">
        <v>2080</v>
      </c>
      <c r="O64" s="5" t="s">
        <v>25</v>
      </c>
      <c r="P64" s="5" t="s">
        <v>32</v>
      </c>
      <c r="Q64" s="5" t="s">
        <v>33</v>
      </c>
      <c r="R64" s="5" t="s">
        <v>20</v>
      </c>
      <c r="S64" s="5">
        <v>965</v>
      </c>
      <c r="T64" s="5" t="s">
        <v>22</v>
      </c>
      <c r="U64" s="5" t="s">
        <v>28</v>
      </c>
      <c r="V64" s="5" t="s">
        <v>24</v>
      </c>
    </row>
    <row r="65" spans="1:22" x14ac:dyDescent="0.2">
      <c r="A65" s="6" t="s">
        <v>181</v>
      </c>
      <c r="B65" s="5">
        <v>0.38</v>
      </c>
      <c r="C65" s="5">
        <v>-0.63200000000000001</v>
      </c>
      <c r="D65" s="5" t="s">
        <v>1326</v>
      </c>
      <c r="E65" s="5" t="s">
        <v>1326</v>
      </c>
      <c r="F65" s="5" t="s">
        <v>2083</v>
      </c>
      <c r="G65" s="5" t="s">
        <v>2081</v>
      </c>
      <c r="H65" s="5" t="s">
        <v>2079</v>
      </c>
      <c r="I65" s="5" t="s">
        <v>22</v>
      </c>
      <c r="J65" s="5" t="s">
        <v>41</v>
      </c>
      <c r="K65" s="5" t="s">
        <v>2059</v>
      </c>
      <c r="L65" s="5" t="s">
        <v>2082</v>
      </c>
      <c r="M65" s="5">
        <v>43</v>
      </c>
      <c r="N65" s="5" t="s">
        <v>2080</v>
      </c>
      <c r="O65" s="5" t="s">
        <v>17</v>
      </c>
      <c r="P65" s="5" t="s">
        <v>26</v>
      </c>
      <c r="Q65" s="5" t="s">
        <v>27</v>
      </c>
      <c r="R65" s="5" t="s">
        <v>20</v>
      </c>
      <c r="S65" s="5">
        <v>791</v>
      </c>
      <c r="T65" s="5" t="s">
        <v>41</v>
      </c>
      <c r="U65" s="5" t="s">
        <v>21</v>
      </c>
      <c r="V65" s="5" t="s">
        <v>16</v>
      </c>
    </row>
    <row r="66" spans="1:22" x14ac:dyDescent="0.2">
      <c r="A66" s="6" t="s">
        <v>105</v>
      </c>
      <c r="B66" s="5">
        <v>0.73</v>
      </c>
      <c r="C66" s="5">
        <v>-1.91</v>
      </c>
      <c r="D66" s="5" t="s">
        <v>41</v>
      </c>
      <c r="E66" s="5" t="s">
        <v>41</v>
      </c>
      <c r="F66" s="5" t="s">
        <v>2085</v>
      </c>
      <c r="G66" s="5" t="s">
        <v>2078</v>
      </c>
      <c r="H66" s="5" t="s">
        <v>2079</v>
      </c>
      <c r="I66" s="5" t="s">
        <v>41</v>
      </c>
      <c r="J66" s="5" t="s">
        <v>22</v>
      </c>
      <c r="K66" s="5" t="s">
        <v>2059</v>
      </c>
      <c r="L66" s="5" t="s">
        <v>1326</v>
      </c>
      <c r="M66" s="5">
        <v>31</v>
      </c>
      <c r="N66" s="5" t="s">
        <v>2080</v>
      </c>
      <c r="O66" s="5" t="s">
        <v>30</v>
      </c>
      <c r="P66" s="5" t="s">
        <v>26</v>
      </c>
      <c r="Q66" s="5" t="s">
        <v>27</v>
      </c>
      <c r="R66" s="5" t="s">
        <v>20</v>
      </c>
      <c r="S66" s="5">
        <v>369</v>
      </c>
      <c r="T66" s="5" t="s">
        <v>22</v>
      </c>
      <c r="U66" s="5" t="s">
        <v>28</v>
      </c>
      <c r="V66" s="5" t="s">
        <v>16</v>
      </c>
    </row>
    <row r="67" spans="1:22" x14ac:dyDescent="0.2">
      <c r="A67" s="6" t="s">
        <v>86</v>
      </c>
      <c r="B67" s="5">
        <v>0.49</v>
      </c>
      <c r="C67" s="5">
        <v>-0.86699999999999999</v>
      </c>
      <c r="D67" s="5" t="s">
        <v>41</v>
      </c>
      <c r="E67" s="5" t="s">
        <v>1326</v>
      </c>
      <c r="F67" s="5" t="s">
        <v>2083</v>
      </c>
      <c r="G67" s="5" t="s">
        <v>2081</v>
      </c>
      <c r="H67" s="5" t="s">
        <v>2084</v>
      </c>
      <c r="I67" s="5" t="s">
        <v>41</v>
      </c>
      <c r="J67" s="5" t="s">
        <v>22</v>
      </c>
      <c r="K67" s="5" t="s">
        <v>2059</v>
      </c>
      <c r="L67" s="5" t="s">
        <v>22</v>
      </c>
      <c r="M67" s="5">
        <v>45</v>
      </c>
      <c r="N67" s="5" t="s">
        <v>2080</v>
      </c>
      <c r="O67" s="5" t="s">
        <v>52</v>
      </c>
      <c r="P67" s="5" t="s">
        <v>26</v>
      </c>
      <c r="Q67" s="5" t="s">
        <v>27</v>
      </c>
      <c r="R67" s="5" t="s">
        <v>73</v>
      </c>
      <c r="S67" s="5">
        <v>227</v>
      </c>
      <c r="T67" s="5" t="s">
        <v>22</v>
      </c>
      <c r="U67" s="5" t="s">
        <v>46</v>
      </c>
      <c r="V67" s="5" t="s">
        <v>16</v>
      </c>
    </row>
    <row r="68" spans="1:22" x14ac:dyDescent="0.2">
      <c r="A68" s="6" t="s">
        <v>185</v>
      </c>
      <c r="B68" s="5">
        <v>0.93</v>
      </c>
      <c r="C68" s="5">
        <v>-3.7559999999999998</v>
      </c>
      <c r="D68" s="5" t="s">
        <v>1326</v>
      </c>
      <c r="E68" s="5" t="s">
        <v>1326</v>
      </c>
      <c r="F68" s="5" t="s">
        <v>2059</v>
      </c>
      <c r="G68" s="5" t="s">
        <v>2089</v>
      </c>
      <c r="H68" s="5" t="s">
        <v>2084</v>
      </c>
      <c r="I68" s="5" t="s">
        <v>1326</v>
      </c>
      <c r="J68" s="5" t="s">
        <v>41</v>
      </c>
      <c r="K68" s="5" t="s">
        <v>2059</v>
      </c>
      <c r="L68" s="5" t="s">
        <v>41</v>
      </c>
      <c r="M68" s="5">
        <v>59</v>
      </c>
      <c r="N68" s="5" t="s">
        <v>2080</v>
      </c>
      <c r="O68" s="5" t="s">
        <v>17</v>
      </c>
      <c r="P68" s="5" t="s">
        <v>26</v>
      </c>
      <c r="Q68" s="5" t="s">
        <v>27</v>
      </c>
      <c r="R68" s="5" t="s">
        <v>20</v>
      </c>
      <c r="S68" s="5">
        <v>815</v>
      </c>
      <c r="T68" s="5" t="s">
        <v>22</v>
      </c>
      <c r="U68" s="5" t="s">
        <v>28</v>
      </c>
      <c r="V68" s="5" t="s">
        <v>16</v>
      </c>
    </row>
    <row r="69" spans="1:22" x14ac:dyDescent="0.2">
      <c r="A69" s="6" t="s">
        <v>180</v>
      </c>
      <c r="B69" s="5">
        <v>0.85</v>
      </c>
      <c r="C69" s="5">
        <v>-3.1469999999999998</v>
      </c>
      <c r="D69" s="5" t="s">
        <v>41</v>
      </c>
      <c r="E69" s="5" t="s">
        <v>41</v>
      </c>
      <c r="F69" s="5" t="s">
        <v>2085</v>
      </c>
      <c r="G69" s="5" t="s">
        <v>2081</v>
      </c>
      <c r="H69" s="5" t="s">
        <v>2079</v>
      </c>
      <c r="I69" s="5" t="s">
        <v>41</v>
      </c>
      <c r="J69" s="5" t="s">
        <v>22</v>
      </c>
      <c r="K69" s="5" t="s">
        <v>2059</v>
      </c>
      <c r="L69" s="5" t="s">
        <v>1326</v>
      </c>
      <c r="M69" s="5">
        <v>39</v>
      </c>
      <c r="N69" s="5" t="s">
        <v>2080</v>
      </c>
      <c r="O69" s="5" t="s">
        <v>17</v>
      </c>
      <c r="P69" s="5" t="s">
        <v>26</v>
      </c>
      <c r="Q69" s="5" t="s">
        <v>27</v>
      </c>
      <c r="R69" s="5" t="s">
        <v>20</v>
      </c>
      <c r="S69" s="5">
        <v>788</v>
      </c>
      <c r="T69" s="5" t="s">
        <v>22</v>
      </c>
      <c r="U69" s="5" t="s">
        <v>28</v>
      </c>
      <c r="V69" s="5" t="s">
        <v>16</v>
      </c>
    </row>
    <row r="70" spans="1:22" x14ac:dyDescent="0.2">
      <c r="A70" s="6" t="s">
        <v>191</v>
      </c>
      <c r="B70" s="5">
        <v>0.4</v>
      </c>
      <c r="C70" s="5">
        <v>-1.526</v>
      </c>
      <c r="D70" s="5" t="s">
        <v>41</v>
      </c>
      <c r="E70" s="5" t="s">
        <v>1326</v>
      </c>
      <c r="F70" s="5" t="s">
        <v>2083</v>
      </c>
      <c r="G70" s="5" t="s">
        <v>2078</v>
      </c>
      <c r="H70" s="5" t="s">
        <v>2084</v>
      </c>
      <c r="I70" s="5" t="s">
        <v>41</v>
      </c>
      <c r="J70" s="5" t="s">
        <v>22</v>
      </c>
      <c r="K70" s="5" t="s">
        <v>2059</v>
      </c>
      <c r="L70" s="5" t="s">
        <v>22</v>
      </c>
      <c r="M70" s="5">
        <v>40</v>
      </c>
      <c r="N70" s="5" t="s">
        <v>2080</v>
      </c>
      <c r="O70" s="5" t="s">
        <v>17</v>
      </c>
      <c r="P70" s="5" t="s">
        <v>48</v>
      </c>
      <c r="Q70" s="5" t="s">
        <v>27</v>
      </c>
      <c r="R70" s="5" t="s">
        <v>20</v>
      </c>
      <c r="S70" s="5">
        <v>830</v>
      </c>
      <c r="T70" s="5" t="s">
        <v>22</v>
      </c>
      <c r="U70" s="5" t="s">
        <v>28</v>
      </c>
      <c r="V70" s="5" t="s">
        <v>16</v>
      </c>
    </row>
    <row r="71" spans="1:22" x14ac:dyDescent="0.2">
      <c r="A71" s="6" t="s">
        <v>188</v>
      </c>
      <c r="B71" s="5">
        <v>0.7</v>
      </c>
      <c r="C71" s="5">
        <v>-1.0669999999999999</v>
      </c>
      <c r="D71" s="5" t="s">
        <v>1326</v>
      </c>
      <c r="E71" s="5" t="s">
        <v>1326</v>
      </c>
      <c r="F71" s="5" t="s">
        <v>2087</v>
      </c>
      <c r="G71" s="5" t="s">
        <v>2081</v>
      </c>
      <c r="H71" s="5" t="s">
        <v>2079</v>
      </c>
      <c r="I71" s="5" t="s">
        <v>22</v>
      </c>
      <c r="J71" s="5" t="s">
        <v>41</v>
      </c>
      <c r="K71" s="5" t="s">
        <v>2059</v>
      </c>
      <c r="L71" s="5" t="s">
        <v>2082</v>
      </c>
      <c r="M71" s="5">
        <v>54</v>
      </c>
      <c r="N71" s="5" t="s">
        <v>2080</v>
      </c>
      <c r="O71" s="5" t="s">
        <v>17</v>
      </c>
      <c r="P71" s="5" t="s">
        <v>69</v>
      </c>
      <c r="Q71" s="5" t="s">
        <v>33</v>
      </c>
      <c r="R71" s="5" t="s">
        <v>20</v>
      </c>
      <c r="S71" s="5">
        <v>829</v>
      </c>
      <c r="T71" s="5" t="s">
        <v>41</v>
      </c>
      <c r="U71" s="5" t="s">
        <v>28</v>
      </c>
      <c r="V71" s="5" t="s">
        <v>24</v>
      </c>
    </row>
    <row r="72" spans="1:22" x14ac:dyDescent="0.2">
      <c r="A72" s="6" t="s">
        <v>187</v>
      </c>
      <c r="B72" s="5">
        <v>0.73</v>
      </c>
      <c r="C72" s="5">
        <v>-1.038</v>
      </c>
      <c r="D72" s="5" t="s">
        <v>22</v>
      </c>
      <c r="E72" s="5" t="s">
        <v>2088</v>
      </c>
      <c r="F72" s="5" t="s">
        <v>2087</v>
      </c>
      <c r="G72" s="5" t="s">
        <v>2078</v>
      </c>
      <c r="H72" s="5" t="s">
        <v>2079</v>
      </c>
      <c r="I72" s="5" t="s">
        <v>1326</v>
      </c>
      <c r="J72" s="5" t="s">
        <v>2059</v>
      </c>
      <c r="K72" s="5" t="s">
        <v>2059</v>
      </c>
      <c r="L72" s="5" t="s">
        <v>41</v>
      </c>
      <c r="M72" s="5">
        <v>56</v>
      </c>
      <c r="N72" s="5" t="s">
        <v>2080</v>
      </c>
      <c r="O72" s="5" t="s">
        <v>17</v>
      </c>
      <c r="P72" s="5" t="s">
        <v>32</v>
      </c>
      <c r="Q72" s="5" t="s">
        <v>33</v>
      </c>
      <c r="R72" s="5" t="s">
        <v>20</v>
      </c>
      <c r="S72" s="5">
        <v>828</v>
      </c>
      <c r="T72" s="5" t="s">
        <v>22</v>
      </c>
      <c r="U72" s="5" t="s">
        <v>28</v>
      </c>
      <c r="V72" s="5" t="s">
        <v>16</v>
      </c>
    </row>
    <row r="73" spans="1:22" x14ac:dyDescent="0.2">
      <c r="A73" s="6" t="s">
        <v>173</v>
      </c>
      <c r="B73" s="5">
        <v>0.79</v>
      </c>
      <c r="C73" s="5">
        <v>-1.694</v>
      </c>
      <c r="D73" s="5" t="s">
        <v>41</v>
      </c>
      <c r="E73" s="5" t="s">
        <v>1326</v>
      </c>
      <c r="F73" s="5" t="s">
        <v>2085</v>
      </c>
      <c r="G73" s="5" t="s">
        <v>2081</v>
      </c>
      <c r="H73" s="5" t="s">
        <v>2084</v>
      </c>
      <c r="I73" s="5" t="s">
        <v>41</v>
      </c>
      <c r="J73" s="5" t="s">
        <v>22</v>
      </c>
      <c r="K73" s="5" t="s">
        <v>2059</v>
      </c>
      <c r="L73" s="5" t="s">
        <v>2082</v>
      </c>
      <c r="M73" s="5">
        <v>49</v>
      </c>
      <c r="N73" s="5" t="s">
        <v>2080</v>
      </c>
      <c r="O73" s="5" t="s">
        <v>30</v>
      </c>
      <c r="P73" s="5" t="s">
        <v>48</v>
      </c>
      <c r="Q73" s="5" t="s">
        <v>27</v>
      </c>
      <c r="R73" s="5" t="s">
        <v>20</v>
      </c>
      <c r="S73" s="5">
        <v>730</v>
      </c>
      <c r="T73" s="5" t="s">
        <v>22</v>
      </c>
      <c r="U73" s="5" t="s">
        <v>28</v>
      </c>
      <c r="V73" s="5" t="s">
        <v>24</v>
      </c>
    </row>
    <row r="74" spans="1:22" x14ac:dyDescent="0.2">
      <c r="A74" s="6" t="s">
        <v>111</v>
      </c>
      <c r="B74" s="5">
        <v>0.43</v>
      </c>
      <c r="C74" s="5">
        <v>-1.405</v>
      </c>
      <c r="D74" s="5" t="s">
        <v>41</v>
      </c>
      <c r="E74" s="5" t="s">
        <v>1326</v>
      </c>
      <c r="F74" s="5" t="s">
        <v>2085</v>
      </c>
      <c r="G74" s="5" t="s">
        <v>2081</v>
      </c>
      <c r="H74" s="5" t="s">
        <v>2079</v>
      </c>
      <c r="I74" s="5" t="s">
        <v>41</v>
      </c>
      <c r="J74" s="5" t="s">
        <v>22</v>
      </c>
      <c r="K74" s="5" t="s">
        <v>2059</v>
      </c>
      <c r="L74" s="5" t="s">
        <v>1326</v>
      </c>
      <c r="M74" s="5">
        <v>54</v>
      </c>
      <c r="N74" s="5" t="s">
        <v>2080</v>
      </c>
      <c r="O74" s="5" t="s">
        <v>17</v>
      </c>
      <c r="P74" s="5" t="s">
        <v>77</v>
      </c>
      <c r="Q74" s="5" t="s">
        <v>27</v>
      </c>
      <c r="R74" s="5" t="s">
        <v>20</v>
      </c>
      <c r="S74" s="5">
        <v>410</v>
      </c>
      <c r="T74" s="5" t="s">
        <v>22</v>
      </c>
      <c r="U74" s="5" t="s">
        <v>28</v>
      </c>
      <c r="V74" s="5" t="s">
        <v>16</v>
      </c>
    </row>
    <row r="75" spans="1:22" x14ac:dyDescent="0.2">
      <c r="A75" s="6" t="s">
        <v>109</v>
      </c>
      <c r="B75" s="5">
        <v>0.55000000000000004</v>
      </c>
      <c r="C75" s="5">
        <v>-1.204</v>
      </c>
      <c r="D75" s="5" t="s">
        <v>41</v>
      </c>
      <c r="E75" s="5" t="s">
        <v>2082</v>
      </c>
      <c r="F75" s="5" t="s">
        <v>2059</v>
      </c>
      <c r="G75" s="5" t="s">
        <v>2078</v>
      </c>
      <c r="H75" s="5" t="s">
        <v>2079</v>
      </c>
      <c r="I75" s="5" t="s">
        <v>41</v>
      </c>
      <c r="J75" s="5" t="s">
        <v>22</v>
      </c>
      <c r="K75" s="5" t="s">
        <v>2059</v>
      </c>
      <c r="L75" s="5" t="s">
        <v>22</v>
      </c>
      <c r="M75" s="5">
        <v>64</v>
      </c>
      <c r="N75" s="5" t="s">
        <v>2080</v>
      </c>
      <c r="O75" s="5" t="s">
        <v>30</v>
      </c>
      <c r="P75" s="5" t="s">
        <v>77</v>
      </c>
      <c r="Q75" s="5" t="s">
        <v>27</v>
      </c>
      <c r="R75" s="5" t="s">
        <v>20</v>
      </c>
      <c r="S75" s="5">
        <v>383</v>
      </c>
      <c r="T75" s="5" t="s">
        <v>22</v>
      </c>
      <c r="U75" s="5" t="s">
        <v>28</v>
      </c>
      <c r="V75" s="5" t="s">
        <v>16</v>
      </c>
    </row>
    <row r="76" spans="1:22" x14ac:dyDescent="0.2">
      <c r="A76" s="6" t="s">
        <v>251</v>
      </c>
      <c r="B76" s="5">
        <v>0.74</v>
      </c>
      <c r="C76" s="5">
        <v>-2.1560000000000001</v>
      </c>
      <c r="D76" s="5" t="s">
        <v>41</v>
      </c>
      <c r="E76" s="5" t="s">
        <v>1326</v>
      </c>
      <c r="F76" s="5" t="s">
        <v>2085</v>
      </c>
      <c r="G76" s="5" t="s">
        <v>2081</v>
      </c>
      <c r="H76" s="5" t="s">
        <v>2079</v>
      </c>
      <c r="I76" s="5" t="s">
        <v>22</v>
      </c>
      <c r="J76" s="5" t="s">
        <v>22</v>
      </c>
      <c r="K76" s="5" t="s">
        <v>2059</v>
      </c>
      <c r="L76" s="5" t="s">
        <v>1326</v>
      </c>
      <c r="M76" s="5">
        <v>24</v>
      </c>
      <c r="N76" s="5" t="s">
        <v>2080</v>
      </c>
      <c r="O76" s="5" t="s">
        <v>25</v>
      </c>
      <c r="P76" s="5" t="s">
        <v>57</v>
      </c>
      <c r="Q76" s="5" t="s">
        <v>33</v>
      </c>
      <c r="R76" s="5" t="s">
        <v>20</v>
      </c>
      <c r="S76" s="5">
        <v>1847</v>
      </c>
      <c r="T76" s="5" t="s">
        <v>41</v>
      </c>
      <c r="U76" s="5" t="s">
        <v>21</v>
      </c>
      <c r="V76" s="5" t="s">
        <v>24</v>
      </c>
    </row>
    <row r="77" spans="1:22" x14ac:dyDescent="0.2">
      <c r="A77" s="6" t="s">
        <v>184</v>
      </c>
      <c r="B77" s="5">
        <v>0.42</v>
      </c>
      <c r="C77" s="5">
        <v>0.30599999999999999</v>
      </c>
      <c r="D77" s="5" t="s">
        <v>1326</v>
      </c>
      <c r="E77" s="5" t="s">
        <v>1326</v>
      </c>
      <c r="F77" s="5" t="s">
        <v>2059</v>
      </c>
      <c r="G77" s="5" t="s">
        <v>2078</v>
      </c>
      <c r="H77" s="5" t="s">
        <v>2079</v>
      </c>
      <c r="I77" s="5" t="s">
        <v>22</v>
      </c>
      <c r="J77" s="5" t="s">
        <v>41</v>
      </c>
      <c r="K77" s="5" t="s">
        <v>2059</v>
      </c>
      <c r="L77" s="5" t="s">
        <v>1326</v>
      </c>
      <c r="M77" s="5">
        <v>20</v>
      </c>
      <c r="N77" s="5" t="s">
        <v>2080</v>
      </c>
      <c r="O77" s="5" t="s">
        <v>17</v>
      </c>
      <c r="P77" s="5" t="s">
        <v>26</v>
      </c>
      <c r="Q77" s="5" t="s">
        <v>27</v>
      </c>
      <c r="R77" s="5" t="s">
        <v>20</v>
      </c>
      <c r="S77" s="5">
        <v>799</v>
      </c>
      <c r="T77" s="5" t="s">
        <v>41</v>
      </c>
      <c r="U77" s="5" t="s">
        <v>46</v>
      </c>
      <c r="V77" s="5" t="s">
        <v>24</v>
      </c>
    </row>
    <row r="78" spans="1:22" x14ac:dyDescent="0.2">
      <c r="A78" s="6" t="s">
        <v>85</v>
      </c>
      <c r="B78" s="5">
        <v>0.84</v>
      </c>
      <c r="C78" s="5">
        <v>-1.0720000000000001</v>
      </c>
      <c r="D78" s="5" t="s">
        <v>41</v>
      </c>
      <c r="E78" s="5" t="s">
        <v>1326</v>
      </c>
      <c r="F78" s="5" t="s">
        <v>2085</v>
      </c>
      <c r="G78" s="5" t="s">
        <v>2081</v>
      </c>
      <c r="H78" s="5" t="s">
        <v>2084</v>
      </c>
      <c r="I78" s="5" t="s">
        <v>41</v>
      </c>
      <c r="J78" s="5" t="s">
        <v>22</v>
      </c>
      <c r="K78" s="5" t="s">
        <v>2059</v>
      </c>
      <c r="L78" s="5" t="s">
        <v>1326</v>
      </c>
      <c r="M78" s="5">
        <v>28</v>
      </c>
      <c r="N78" s="5" t="s">
        <v>2080</v>
      </c>
      <c r="O78" s="5" t="s">
        <v>17</v>
      </c>
      <c r="P78" s="5" t="s">
        <v>26</v>
      </c>
      <c r="Q78" s="5" t="s">
        <v>27</v>
      </c>
      <c r="R78" s="5" t="s">
        <v>20</v>
      </c>
      <c r="S78" s="5">
        <v>202</v>
      </c>
      <c r="T78" s="5" t="s">
        <v>41</v>
      </c>
      <c r="U78" s="5" t="s">
        <v>46</v>
      </c>
      <c r="V78" s="5" t="s">
        <v>24</v>
      </c>
    </row>
    <row r="79" spans="1:22" x14ac:dyDescent="0.2">
      <c r="A79" s="6" t="s">
        <v>66</v>
      </c>
      <c r="B79" s="5">
        <v>0.79</v>
      </c>
      <c r="C79" s="5">
        <v>-3.05</v>
      </c>
      <c r="D79" s="5" t="s">
        <v>41</v>
      </c>
      <c r="E79" s="5" t="s">
        <v>1326</v>
      </c>
      <c r="F79" s="5" t="s">
        <v>2059</v>
      </c>
      <c r="G79" s="5" t="s">
        <v>2081</v>
      </c>
      <c r="H79" s="5" t="s">
        <v>2079</v>
      </c>
      <c r="I79" s="5" t="s">
        <v>41</v>
      </c>
      <c r="J79" s="5" t="s">
        <v>22</v>
      </c>
      <c r="K79" s="5" t="s">
        <v>2059</v>
      </c>
      <c r="L79" s="5" t="s">
        <v>1326</v>
      </c>
      <c r="M79" s="5">
        <v>88</v>
      </c>
      <c r="N79" s="5" t="s">
        <v>2080</v>
      </c>
      <c r="O79" s="5" t="s">
        <v>2090</v>
      </c>
      <c r="P79" s="5" t="s">
        <v>48</v>
      </c>
      <c r="Q79" s="5" t="s">
        <v>27</v>
      </c>
      <c r="R79" s="5" t="s">
        <v>20</v>
      </c>
      <c r="S79" s="5">
        <v>46</v>
      </c>
      <c r="T79" s="5" t="s">
        <v>22</v>
      </c>
      <c r="U79" s="5" t="s">
        <v>28</v>
      </c>
      <c r="V79" s="5" t="s">
        <v>24</v>
      </c>
    </row>
    <row r="80" spans="1:22" x14ac:dyDescent="0.2">
      <c r="A80" s="6" t="s">
        <v>145</v>
      </c>
      <c r="B80" s="5">
        <v>0.81</v>
      </c>
      <c r="C80" s="5">
        <v>-1.3240000000000001</v>
      </c>
      <c r="D80" s="5" t="s">
        <v>41</v>
      </c>
      <c r="E80" s="5" t="s">
        <v>1326</v>
      </c>
      <c r="F80" s="5" t="s">
        <v>2059</v>
      </c>
      <c r="G80" s="5" t="s">
        <v>2078</v>
      </c>
      <c r="H80" s="5" t="s">
        <v>2079</v>
      </c>
      <c r="I80" s="5" t="s">
        <v>41</v>
      </c>
      <c r="J80" s="5" t="s">
        <v>22</v>
      </c>
      <c r="K80" s="5" t="s">
        <v>2059</v>
      </c>
      <c r="L80" s="5" t="s">
        <v>22</v>
      </c>
      <c r="M80" s="5">
        <v>44</v>
      </c>
      <c r="N80" s="5" t="s">
        <v>2080</v>
      </c>
      <c r="O80" s="5" t="s">
        <v>30</v>
      </c>
      <c r="P80" s="5" t="s">
        <v>26</v>
      </c>
      <c r="Q80" s="5" t="s">
        <v>27</v>
      </c>
      <c r="R80" s="5" t="s">
        <v>20</v>
      </c>
      <c r="S80" s="5">
        <v>586</v>
      </c>
      <c r="T80" s="5" t="s">
        <v>22</v>
      </c>
      <c r="U80" s="5" t="s">
        <v>46</v>
      </c>
      <c r="V80" s="5" t="s">
        <v>16</v>
      </c>
    </row>
    <row r="81" spans="1:22" x14ac:dyDescent="0.2">
      <c r="A81" s="6" t="s">
        <v>54</v>
      </c>
      <c r="B81" s="5">
        <v>0.5</v>
      </c>
      <c r="C81" s="5">
        <v>-0.69299999999999995</v>
      </c>
      <c r="D81" s="5" t="s">
        <v>22</v>
      </c>
      <c r="E81" s="5" t="s">
        <v>1326</v>
      </c>
      <c r="F81" s="5" t="s">
        <v>2087</v>
      </c>
      <c r="G81" s="5" t="s">
        <v>2078</v>
      </c>
      <c r="H81" s="5" t="s">
        <v>2079</v>
      </c>
      <c r="I81" s="5" t="s">
        <v>22</v>
      </c>
      <c r="J81" s="5" t="s">
        <v>41</v>
      </c>
      <c r="K81" s="5" t="s">
        <v>2059</v>
      </c>
      <c r="L81" s="5" t="s">
        <v>2082</v>
      </c>
      <c r="M81" s="5">
        <v>43</v>
      </c>
      <c r="N81" s="5" t="s">
        <v>2080</v>
      </c>
      <c r="O81" s="5" t="s">
        <v>17</v>
      </c>
      <c r="P81" s="5" t="s">
        <v>32</v>
      </c>
      <c r="Q81" s="5" t="s">
        <v>33</v>
      </c>
      <c r="R81" s="5" t="s">
        <v>20</v>
      </c>
      <c r="S81" s="5">
        <v>12</v>
      </c>
      <c r="T81" s="5" t="s">
        <v>41</v>
      </c>
      <c r="U81" s="5" t="s">
        <v>46</v>
      </c>
      <c r="V81" s="5" t="s">
        <v>24</v>
      </c>
    </row>
    <row r="82" spans="1:22" x14ac:dyDescent="0.2">
      <c r="A82" s="6" t="s">
        <v>56</v>
      </c>
      <c r="B82" s="5">
        <v>0.76</v>
      </c>
      <c r="C82" s="5">
        <v>-2.4969999999999999</v>
      </c>
      <c r="D82" s="5" t="s">
        <v>41</v>
      </c>
      <c r="E82" s="5" t="s">
        <v>2082</v>
      </c>
      <c r="F82" s="5" t="s">
        <v>2085</v>
      </c>
      <c r="G82" s="5" t="s">
        <v>2078</v>
      </c>
      <c r="H82" s="5" t="s">
        <v>2084</v>
      </c>
      <c r="I82" s="5" t="s">
        <v>41</v>
      </c>
      <c r="J82" s="5" t="s">
        <v>22</v>
      </c>
      <c r="K82" s="5" t="s">
        <v>2059</v>
      </c>
      <c r="L82" s="5" t="s">
        <v>1326</v>
      </c>
      <c r="M82" s="5">
        <v>36</v>
      </c>
      <c r="N82" s="5" t="s">
        <v>2080</v>
      </c>
      <c r="O82" s="5" t="s">
        <v>30</v>
      </c>
      <c r="P82" s="5" t="s">
        <v>57</v>
      </c>
      <c r="Q82" s="5" t="s">
        <v>33</v>
      </c>
      <c r="R82" s="5" t="s">
        <v>20</v>
      </c>
      <c r="S82" s="5">
        <v>13</v>
      </c>
      <c r="T82" s="5" t="s">
        <v>41</v>
      </c>
      <c r="U82" s="5" t="s">
        <v>46</v>
      </c>
      <c r="V82" s="5" t="s">
        <v>35</v>
      </c>
    </row>
    <row r="83" spans="1:22" x14ac:dyDescent="0.2">
      <c r="A83" s="6" t="s">
        <v>61</v>
      </c>
      <c r="B83" s="5">
        <v>0.68</v>
      </c>
      <c r="C83" s="5">
        <v>-1.649</v>
      </c>
      <c r="D83" s="5" t="s">
        <v>22</v>
      </c>
      <c r="E83" s="5" t="s">
        <v>2088</v>
      </c>
      <c r="F83" s="5" t="s">
        <v>2087</v>
      </c>
      <c r="G83" s="5" t="s">
        <v>2078</v>
      </c>
      <c r="H83" s="5" t="s">
        <v>2079</v>
      </c>
      <c r="I83" s="5" t="s">
        <v>1326</v>
      </c>
      <c r="J83" s="5" t="s">
        <v>41</v>
      </c>
      <c r="K83" s="5" t="s">
        <v>2059</v>
      </c>
      <c r="L83" s="5" t="s">
        <v>41</v>
      </c>
      <c r="M83" s="5">
        <v>45</v>
      </c>
      <c r="N83" s="5" t="s">
        <v>2080</v>
      </c>
      <c r="O83" s="5" t="s">
        <v>17</v>
      </c>
      <c r="P83" s="5" t="s">
        <v>32</v>
      </c>
      <c r="Q83" s="5" t="s">
        <v>33</v>
      </c>
      <c r="R83" s="5" t="s">
        <v>20</v>
      </c>
      <c r="S83" s="5">
        <v>27</v>
      </c>
      <c r="T83" s="5" t="s">
        <v>22</v>
      </c>
      <c r="U83" s="5" t="s">
        <v>46</v>
      </c>
      <c r="V83" s="5" t="s">
        <v>24</v>
      </c>
    </row>
    <row r="84" spans="1:22" x14ac:dyDescent="0.2">
      <c r="A84" s="6" t="s">
        <v>64</v>
      </c>
      <c r="B84" s="5">
        <v>0.61</v>
      </c>
      <c r="C84" s="5">
        <v>5.6000000000000001E-2</v>
      </c>
      <c r="D84" s="5" t="s">
        <v>1326</v>
      </c>
      <c r="E84" s="5" t="s">
        <v>2082</v>
      </c>
      <c r="F84" s="5" t="s">
        <v>2083</v>
      </c>
      <c r="G84" s="5" t="s">
        <v>2078</v>
      </c>
      <c r="H84" s="5" t="s">
        <v>2079</v>
      </c>
      <c r="I84" s="5" t="s">
        <v>22</v>
      </c>
      <c r="J84" s="5" t="s">
        <v>41</v>
      </c>
      <c r="K84" s="5" t="s">
        <v>2059</v>
      </c>
      <c r="L84" s="5" t="s">
        <v>1326</v>
      </c>
      <c r="M84" s="5">
        <v>48</v>
      </c>
      <c r="N84" s="5" t="s">
        <v>2080</v>
      </c>
      <c r="O84" s="5" t="s">
        <v>17</v>
      </c>
      <c r="P84" s="5" t="s">
        <v>43</v>
      </c>
      <c r="Q84" s="5" t="s">
        <v>33</v>
      </c>
      <c r="R84" s="5" t="s">
        <v>20</v>
      </c>
      <c r="S84" s="5">
        <v>44</v>
      </c>
      <c r="T84" s="5" t="s">
        <v>41</v>
      </c>
      <c r="U84" s="5" t="s">
        <v>46</v>
      </c>
      <c r="V84" s="5" t="s">
        <v>24</v>
      </c>
    </row>
    <row r="85" spans="1:22" x14ac:dyDescent="0.2">
      <c r="A85" s="6" t="s">
        <v>49</v>
      </c>
      <c r="B85" s="5">
        <v>0.78</v>
      </c>
      <c r="C85" s="5">
        <v>0.11700000000000001</v>
      </c>
      <c r="D85" s="5" t="s">
        <v>1326</v>
      </c>
      <c r="E85" s="5" t="s">
        <v>22</v>
      </c>
      <c r="F85" s="5" t="s">
        <v>2087</v>
      </c>
      <c r="G85" s="5" t="s">
        <v>2081</v>
      </c>
      <c r="H85" s="5" t="s">
        <v>2084</v>
      </c>
      <c r="I85" s="5" t="s">
        <v>22</v>
      </c>
      <c r="J85" s="5" t="s">
        <v>41</v>
      </c>
      <c r="K85" s="5" t="s">
        <v>2059</v>
      </c>
      <c r="L85" s="5" t="s">
        <v>2082</v>
      </c>
      <c r="M85" s="5">
        <v>58</v>
      </c>
      <c r="N85" s="5" t="s">
        <v>2080</v>
      </c>
      <c r="O85" s="5" t="s">
        <v>17</v>
      </c>
      <c r="P85" s="5" t="s">
        <v>39</v>
      </c>
      <c r="Q85" s="5" t="s">
        <v>27</v>
      </c>
      <c r="R85" s="5" t="s">
        <v>20</v>
      </c>
      <c r="S85" s="5">
        <v>4</v>
      </c>
      <c r="T85" s="5" t="s">
        <v>22</v>
      </c>
      <c r="U85" s="5" t="s">
        <v>46</v>
      </c>
      <c r="V85" s="5" t="s">
        <v>24</v>
      </c>
    </row>
    <row r="86" spans="1:22" x14ac:dyDescent="0.2">
      <c r="A86" s="6" t="s">
        <v>227</v>
      </c>
      <c r="B86" s="5">
        <v>0.63</v>
      </c>
      <c r="C86" s="5">
        <v>-2.081</v>
      </c>
      <c r="D86" s="5" t="s">
        <v>41</v>
      </c>
      <c r="E86" s="5" t="s">
        <v>1326</v>
      </c>
      <c r="F86" s="5" t="s">
        <v>2087</v>
      </c>
      <c r="G86" s="5" t="s">
        <v>2081</v>
      </c>
      <c r="H86" s="5" t="s">
        <v>2079</v>
      </c>
      <c r="I86" s="5" t="s">
        <v>22</v>
      </c>
      <c r="J86" s="5" t="s">
        <v>22</v>
      </c>
      <c r="K86" s="5" t="s">
        <v>2059</v>
      </c>
      <c r="L86" s="5" t="s">
        <v>1326</v>
      </c>
      <c r="M86" s="5">
        <v>74</v>
      </c>
      <c r="N86" s="5" t="s">
        <v>2080</v>
      </c>
      <c r="O86" s="5" t="s">
        <v>25</v>
      </c>
      <c r="P86" s="5" t="s">
        <v>77</v>
      </c>
      <c r="Q86" s="5" t="s">
        <v>27</v>
      </c>
      <c r="R86" s="5" t="s">
        <v>20</v>
      </c>
      <c r="S86" s="5">
        <v>1246</v>
      </c>
      <c r="T86" s="5" t="s">
        <v>22</v>
      </c>
      <c r="U86" s="5" t="s">
        <v>46</v>
      </c>
      <c r="V86" s="5" t="s">
        <v>24</v>
      </c>
    </row>
    <row r="87" spans="1:22" x14ac:dyDescent="0.2">
      <c r="A87" s="6" t="s">
        <v>51</v>
      </c>
      <c r="B87" s="5">
        <v>0.8</v>
      </c>
      <c r="C87" s="5">
        <v>-3.0310000000000001</v>
      </c>
      <c r="D87" s="5" t="s">
        <v>41</v>
      </c>
      <c r="E87" s="5" t="s">
        <v>41</v>
      </c>
      <c r="F87" s="5" t="s">
        <v>2059</v>
      </c>
      <c r="G87" s="5" t="s">
        <v>2081</v>
      </c>
      <c r="H87" s="5" t="s">
        <v>2084</v>
      </c>
      <c r="I87" s="5" t="s">
        <v>41</v>
      </c>
      <c r="J87" s="5" t="s">
        <v>22</v>
      </c>
      <c r="K87" s="5" t="s">
        <v>2059</v>
      </c>
      <c r="L87" s="5" t="s">
        <v>1326</v>
      </c>
      <c r="M87" s="5">
        <v>48</v>
      </c>
      <c r="N87" s="5" t="s">
        <v>2080</v>
      </c>
      <c r="O87" s="5" t="s">
        <v>52</v>
      </c>
      <c r="P87" s="5" t="s">
        <v>26</v>
      </c>
      <c r="Q87" s="5" t="s">
        <v>27</v>
      </c>
      <c r="R87" s="5" t="s">
        <v>20</v>
      </c>
      <c r="S87" s="5">
        <v>9</v>
      </c>
      <c r="T87" s="5" t="s">
        <v>22</v>
      </c>
      <c r="U87" s="5" t="s">
        <v>28</v>
      </c>
      <c r="V87" s="5" t="s">
        <v>24</v>
      </c>
    </row>
    <row r="88" spans="1:22" x14ac:dyDescent="0.2">
      <c r="A88" s="6" t="s">
        <v>81</v>
      </c>
      <c r="B88" s="5">
        <v>0.61</v>
      </c>
      <c r="C88" s="5">
        <v>-1.395</v>
      </c>
      <c r="D88" s="5" t="s">
        <v>41</v>
      </c>
      <c r="E88" s="5" t="s">
        <v>2082</v>
      </c>
      <c r="F88" s="5" t="s">
        <v>2087</v>
      </c>
      <c r="G88" s="5" t="s">
        <v>2081</v>
      </c>
      <c r="H88" s="5" t="s">
        <v>2084</v>
      </c>
      <c r="I88" s="5" t="s">
        <v>41</v>
      </c>
      <c r="J88" s="5" t="s">
        <v>22</v>
      </c>
      <c r="K88" s="5" t="s">
        <v>2059</v>
      </c>
      <c r="L88" s="5" t="s">
        <v>22</v>
      </c>
      <c r="M88" s="5">
        <v>33</v>
      </c>
      <c r="N88" s="5" t="s">
        <v>2080</v>
      </c>
      <c r="O88" s="5" t="s">
        <v>17</v>
      </c>
      <c r="P88" s="5" t="s">
        <v>26</v>
      </c>
      <c r="Q88" s="5" t="s">
        <v>27</v>
      </c>
      <c r="R88" s="5" t="s">
        <v>20</v>
      </c>
      <c r="S88" s="5">
        <v>129</v>
      </c>
      <c r="T88" s="5" t="s">
        <v>22</v>
      </c>
      <c r="U88" s="5" t="s">
        <v>28</v>
      </c>
      <c r="V88" s="5" t="s">
        <v>24</v>
      </c>
    </row>
    <row r="89" spans="1:22" x14ac:dyDescent="0.2">
      <c r="A89" s="6" t="s">
        <v>70</v>
      </c>
      <c r="B89" s="5">
        <v>0.86</v>
      </c>
      <c r="C89" s="5">
        <v>-2.1509999999999998</v>
      </c>
      <c r="D89" s="5" t="s">
        <v>41</v>
      </c>
      <c r="E89" s="5" t="s">
        <v>41</v>
      </c>
      <c r="F89" s="5" t="s">
        <v>2083</v>
      </c>
      <c r="G89" s="5" t="s">
        <v>2078</v>
      </c>
      <c r="H89" s="5" t="s">
        <v>2084</v>
      </c>
      <c r="I89" s="5" t="s">
        <v>41</v>
      </c>
      <c r="J89" s="5" t="s">
        <v>22</v>
      </c>
      <c r="K89" s="5" t="s">
        <v>2059</v>
      </c>
      <c r="L89" s="5" t="s">
        <v>1326</v>
      </c>
      <c r="M89" s="5">
        <v>26</v>
      </c>
      <c r="N89" s="5" t="s">
        <v>2080</v>
      </c>
      <c r="O89" s="5" t="s">
        <v>25</v>
      </c>
      <c r="P89" s="5" t="s">
        <v>26</v>
      </c>
      <c r="Q89" s="5" t="s">
        <v>27</v>
      </c>
      <c r="R89" s="5" t="s">
        <v>20</v>
      </c>
      <c r="S89" s="5">
        <v>57</v>
      </c>
      <c r="T89" s="5" t="s">
        <v>22</v>
      </c>
      <c r="U89" s="5" t="s">
        <v>21</v>
      </c>
      <c r="V89" s="5" t="s">
        <v>16</v>
      </c>
    </row>
    <row r="90" spans="1:22" x14ac:dyDescent="0.2">
      <c r="A90" s="6" t="s">
        <v>68</v>
      </c>
      <c r="B90" s="5">
        <v>0.5</v>
      </c>
      <c r="C90" s="5">
        <v>-2.0059999999999998</v>
      </c>
      <c r="D90" s="5" t="s">
        <v>1326</v>
      </c>
      <c r="E90" s="5" t="s">
        <v>41</v>
      </c>
      <c r="F90" s="5" t="s">
        <v>2083</v>
      </c>
      <c r="G90" s="5" t="s">
        <v>2078</v>
      </c>
      <c r="H90" s="5" t="s">
        <v>2079</v>
      </c>
      <c r="I90" s="5" t="s">
        <v>22</v>
      </c>
      <c r="J90" s="5" t="s">
        <v>41</v>
      </c>
      <c r="K90" s="5" t="s">
        <v>2059</v>
      </c>
      <c r="L90" s="5" t="s">
        <v>2082</v>
      </c>
      <c r="M90" s="5">
        <v>51</v>
      </c>
      <c r="N90" s="5" t="s">
        <v>2080</v>
      </c>
      <c r="O90" s="5" t="s">
        <v>17</v>
      </c>
      <c r="P90" s="5" t="s">
        <v>69</v>
      </c>
      <c r="Q90" s="5" t="s">
        <v>33</v>
      </c>
      <c r="R90" s="5" t="s">
        <v>20</v>
      </c>
      <c r="S90" s="5">
        <v>53</v>
      </c>
      <c r="T90" s="5" t="s">
        <v>41</v>
      </c>
      <c r="U90" s="5" t="s">
        <v>28</v>
      </c>
      <c r="V90" s="5" t="s">
        <v>24</v>
      </c>
    </row>
    <row r="91" spans="1:22" x14ac:dyDescent="0.2">
      <c r="A91" s="6" t="s">
        <v>55</v>
      </c>
      <c r="B91" s="5">
        <v>0.77</v>
      </c>
      <c r="C91" s="5">
        <v>-1.901</v>
      </c>
      <c r="D91" s="5" t="s">
        <v>41</v>
      </c>
      <c r="E91" s="5" t="s">
        <v>22</v>
      </c>
      <c r="F91" s="5" t="s">
        <v>2085</v>
      </c>
      <c r="G91" s="5" t="s">
        <v>2078</v>
      </c>
      <c r="H91" s="5" t="s">
        <v>2079</v>
      </c>
      <c r="I91" s="5" t="s">
        <v>22</v>
      </c>
      <c r="J91" s="5" t="s">
        <v>22</v>
      </c>
      <c r="K91" s="5" t="s">
        <v>2059</v>
      </c>
      <c r="L91" s="5" t="s">
        <v>1326</v>
      </c>
      <c r="M91" s="5">
        <v>67</v>
      </c>
      <c r="N91" s="5" t="s">
        <v>2080</v>
      </c>
      <c r="O91" s="5" t="s">
        <v>17</v>
      </c>
      <c r="P91" s="5" t="s">
        <v>26</v>
      </c>
      <c r="Q91" s="5" t="s">
        <v>27</v>
      </c>
      <c r="R91" s="5" t="s">
        <v>20</v>
      </c>
      <c r="S91" s="5">
        <v>13</v>
      </c>
      <c r="T91" s="5" t="s">
        <v>22</v>
      </c>
      <c r="U91" s="5" t="s">
        <v>46</v>
      </c>
      <c r="V91" s="5" t="s">
        <v>24</v>
      </c>
    </row>
    <row r="92" spans="1:22" x14ac:dyDescent="0.2">
      <c r="A92" s="6" t="s">
        <v>67</v>
      </c>
      <c r="B92" s="5">
        <v>0.65</v>
      </c>
      <c r="C92" s="5">
        <v>-1.377</v>
      </c>
      <c r="D92" s="5" t="s">
        <v>22</v>
      </c>
      <c r="E92" s="5" t="s">
        <v>1326</v>
      </c>
      <c r="F92" s="5" t="s">
        <v>2087</v>
      </c>
      <c r="G92" s="5" t="s">
        <v>2078</v>
      </c>
      <c r="H92" s="5" t="s">
        <v>2079</v>
      </c>
      <c r="I92" s="5" t="s">
        <v>1326</v>
      </c>
      <c r="J92" s="5" t="s">
        <v>41</v>
      </c>
      <c r="K92" s="5" t="s">
        <v>2059</v>
      </c>
      <c r="L92" s="5" t="s">
        <v>41</v>
      </c>
      <c r="M92" s="5">
        <v>40</v>
      </c>
      <c r="N92" s="5" t="s">
        <v>2080</v>
      </c>
      <c r="O92" s="5" t="s">
        <v>17</v>
      </c>
      <c r="P92" s="5" t="s">
        <v>32</v>
      </c>
      <c r="Q92" s="5" t="s">
        <v>33</v>
      </c>
      <c r="R92" s="5" t="s">
        <v>20</v>
      </c>
      <c r="S92" s="5">
        <v>50</v>
      </c>
      <c r="T92" s="5" t="s">
        <v>41</v>
      </c>
      <c r="U92" s="5" t="s">
        <v>28</v>
      </c>
      <c r="V92" s="5" t="s">
        <v>24</v>
      </c>
    </row>
    <row r="93" spans="1:22" x14ac:dyDescent="0.2">
      <c r="A93" s="6" t="s">
        <v>71</v>
      </c>
      <c r="B93" s="5">
        <v>0.65</v>
      </c>
      <c r="C93" s="5">
        <v>-2.6960000000000002</v>
      </c>
      <c r="D93" s="5" t="s">
        <v>41</v>
      </c>
      <c r="E93" s="5" t="s">
        <v>41</v>
      </c>
      <c r="F93" s="5" t="s">
        <v>2059</v>
      </c>
      <c r="G93" s="5" t="s">
        <v>2078</v>
      </c>
      <c r="H93" s="5" t="s">
        <v>2079</v>
      </c>
      <c r="I93" s="5" t="s">
        <v>41</v>
      </c>
      <c r="J93" s="5" t="s">
        <v>22</v>
      </c>
      <c r="K93" s="5" t="s">
        <v>2059</v>
      </c>
      <c r="L93" s="5" t="s">
        <v>1326</v>
      </c>
      <c r="M93" s="5">
        <v>45</v>
      </c>
      <c r="N93" s="5" t="s">
        <v>2080</v>
      </c>
      <c r="O93" s="5" t="s">
        <v>17</v>
      </c>
      <c r="P93" s="5" t="s">
        <v>26</v>
      </c>
      <c r="Q93" s="5" t="s">
        <v>27</v>
      </c>
      <c r="R93" s="5" t="s">
        <v>20</v>
      </c>
      <c r="S93" s="5">
        <v>71</v>
      </c>
      <c r="T93" s="5" t="s">
        <v>22</v>
      </c>
      <c r="U93" s="5" t="s">
        <v>21</v>
      </c>
      <c r="V93" s="5" t="s">
        <v>16</v>
      </c>
    </row>
    <row r="94" spans="1:22" x14ac:dyDescent="0.2">
      <c r="A94" s="6" t="s">
        <v>44</v>
      </c>
      <c r="B94" s="5">
        <v>0.7</v>
      </c>
      <c r="C94" s="5">
        <v>-0.93899999999999995</v>
      </c>
      <c r="D94" s="5" t="s">
        <v>41</v>
      </c>
      <c r="E94" s="5" t="s">
        <v>2082</v>
      </c>
      <c r="F94" s="5" t="s">
        <v>2087</v>
      </c>
      <c r="G94" s="5" t="s">
        <v>2081</v>
      </c>
      <c r="H94" s="5" t="s">
        <v>2084</v>
      </c>
      <c r="I94" s="5" t="s">
        <v>41</v>
      </c>
      <c r="J94" s="5" t="s">
        <v>22</v>
      </c>
      <c r="K94" s="5" t="s">
        <v>2059</v>
      </c>
      <c r="L94" s="5" t="s">
        <v>1326</v>
      </c>
      <c r="M94" s="5">
        <v>59</v>
      </c>
      <c r="N94" s="5" t="s">
        <v>2080</v>
      </c>
      <c r="O94" s="5" t="s">
        <v>25</v>
      </c>
      <c r="P94" s="5" t="s">
        <v>26</v>
      </c>
      <c r="Q94" s="5" t="s">
        <v>27</v>
      </c>
      <c r="R94" s="5" t="s">
        <v>20</v>
      </c>
      <c r="S94" s="5">
        <v>2</v>
      </c>
      <c r="T94" s="5" t="s">
        <v>22</v>
      </c>
      <c r="U94" s="5" t="s">
        <v>46</v>
      </c>
      <c r="V94" s="5" t="s">
        <v>45</v>
      </c>
    </row>
    <row r="95" spans="1:22" x14ac:dyDescent="0.2">
      <c r="A95" s="6" t="s">
        <v>47</v>
      </c>
      <c r="B95" s="5">
        <v>0.81</v>
      </c>
      <c r="C95" s="5">
        <v>-1.8939999999999999</v>
      </c>
      <c r="D95" s="5" t="s">
        <v>41</v>
      </c>
      <c r="E95" s="5" t="s">
        <v>2082</v>
      </c>
      <c r="F95" s="5" t="s">
        <v>2059</v>
      </c>
      <c r="G95" s="5" t="s">
        <v>2081</v>
      </c>
      <c r="H95" s="5" t="s">
        <v>2079</v>
      </c>
      <c r="I95" s="5" t="s">
        <v>22</v>
      </c>
      <c r="J95" s="5" t="s">
        <v>41</v>
      </c>
      <c r="K95" s="5" t="s">
        <v>2059</v>
      </c>
      <c r="L95" s="5" t="s">
        <v>1326</v>
      </c>
      <c r="M95" s="5">
        <v>51</v>
      </c>
      <c r="N95" s="5" t="s">
        <v>2080</v>
      </c>
      <c r="O95" s="5" t="s">
        <v>17</v>
      </c>
      <c r="P95" s="5" t="s">
        <v>48</v>
      </c>
      <c r="Q95" s="5" t="s">
        <v>27</v>
      </c>
      <c r="R95" s="5" t="s">
        <v>20</v>
      </c>
      <c r="S95" s="5">
        <v>3</v>
      </c>
      <c r="T95" s="5" t="s">
        <v>41</v>
      </c>
      <c r="U95" s="5" t="s">
        <v>21</v>
      </c>
      <c r="V95" s="5" t="s">
        <v>24</v>
      </c>
    </row>
    <row r="96" spans="1:22" x14ac:dyDescent="0.2">
      <c r="A96" s="6" t="s">
        <v>62</v>
      </c>
      <c r="B96" s="5">
        <v>0.7</v>
      </c>
      <c r="C96" s="5">
        <v>-1.23</v>
      </c>
      <c r="D96" s="5" t="s">
        <v>1326</v>
      </c>
      <c r="E96" s="5" t="s">
        <v>2082</v>
      </c>
      <c r="F96" s="5" t="s">
        <v>2083</v>
      </c>
      <c r="G96" s="5" t="s">
        <v>2081</v>
      </c>
      <c r="H96" s="5" t="s">
        <v>2079</v>
      </c>
      <c r="I96" s="5" t="s">
        <v>22</v>
      </c>
      <c r="J96" s="5" t="s">
        <v>41</v>
      </c>
      <c r="K96" s="5" t="s">
        <v>2059</v>
      </c>
      <c r="L96" s="5" t="s">
        <v>1326</v>
      </c>
      <c r="M96" s="5">
        <v>47</v>
      </c>
      <c r="N96" s="5" t="s">
        <v>2080</v>
      </c>
      <c r="O96" s="5" t="s">
        <v>30</v>
      </c>
      <c r="P96" s="5" t="s">
        <v>26</v>
      </c>
      <c r="Q96" s="5" t="s">
        <v>27</v>
      </c>
      <c r="R96" s="5" t="s">
        <v>20</v>
      </c>
      <c r="S96" s="5">
        <v>27</v>
      </c>
      <c r="T96" s="5" t="s">
        <v>41</v>
      </c>
      <c r="U96" s="5" t="s">
        <v>28</v>
      </c>
      <c r="V96" s="5" t="s">
        <v>24</v>
      </c>
    </row>
    <row r="97" spans="1:22" x14ac:dyDescent="0.2">
      <c r="A97" s="6" t="s">
        <v>153</v>
      </c>
      <c r="B97" s="5">
        <v>0.78</v>
      </c>
      <c r="C97" s="5">
        <v>-1.617</v>
      </c>
      <c r="D97" s="5" t="s">
        <v>41</v>
      </c>
      <c r="E97" s="5" t="s">
        <v>22</v>
      </c>
      <c r="F97" s="5" t="s">
        <v>2085</v>
      </c>
      <c r="G97" s="5" t="s">
        <v>2081</v>
      </c>
      <c r="H97" s="5" t="s">
        <v>2079</v>
      </c>
      <c r="I97" s="5" t="s">
        <v>41</v>
      </c>
      <c r="J97" s="5" t="s">
        <v>22</v>
      </c>
      <c r="K97" s="5" t="s">
        <v>2059</v>
      </c>
      <c r="L97" s="5" t="s">
        <v>1326</v>
      </c>
      <c r="M97" s="5">
        <v>58</v>
      </c>
      <c r="N97" s="5" t="s">
        <v>2080</v>
      </c>
      <c r="O97" s="5" t="s">
        <v>25</v>
      </c>
      <c r="P97" s="5" t="s">
        <v>26</v>
      </c>
      <c r="Q97" s="5" t="s">
        <v>27</v>
      </c>
      <c r="R97" s="5" t="s">
        <v>20</v>
      </c>
      <c r="S97" s="5">
        <v>619</v>
      </c>
      <c r="T97" s="5" t="s">
        <v>22</v>
      </c>
      <c r="U97" s="5" t="s">
        <v>28</v>
      </c>
      <c r="V97" s="5" t="s">
        <v>24</v>
      </c>
    </row>
    <row r="98" spans="1:22" x14ac:dyDescent="0.2">
      <c r="A98" s="6" t="s">
        <v>119</v>
      </c>
      <c r="B98" s="5">
        <v>0.26</v>
      </c>
      <c r="C98" s="5">
        <v>-0.372</v>
      </c>
      <c r="D98" s="5" t="s">
        <v>1326</v>
      </c>
      <c r="E98" s="5" t="s">
        <v>1326</v>
      </c>
      <c r="F98" s="5" t="s">
        <v>2059</v>
      </c>
      <c r="G98" s="5" t="s">
        <v>2078</v>
      </c>
      <c r="H98" s="5" t="s">
        <v>2079</v>
      </c>
      <c r="I98" s="5" t="s">
        <v>22</v>
      </c>
      <c r="J98" s="5" t="s">
        <v>41</v>
      </c>
      <c r="K98" s="5" t="s">
        <v>2059</v>
      </c>
      <c r="L98" s="5" t="s">
        <v>22</v>
      </c>
      <c r="M98" s="5">
        <v>32</v>
      </c>
      <c r="N98" s="5" t="s">
        <v>2080</v>
      </c>
      <c r="O98" s="5" t="s">
        <v>25</v>
      </c>
      <c r="P98" s="5" t="s">
        <v>43</v>
      </c>
      <c r="Q98" s="5" t="s">
        <v>33</v>
      </c>
      <c r="R98" s="5" t="s">
        <v>20</v>
      </c>
      <c r="S98" s="5">
        <v>463</v>
      </c>
      <c r="T98" s="5" t="s">
        <v>41</v>
      </c>
      <c r="U98" s="5" t="s">
        <v>28</v>
      </c>
      <c r="V98" s="5" t="s">
        <v>24</v>
      </c>
    </row>
    <row r="99" spans="1:22" x14ac:dyDescent="0.2">
      <c r="A99" s="6" t="s">
        <v>148</v>
      </c>
      <c r="B99" s="5">
        <v>0.57999999999999996</v>
      </c>
      <c r="C99" s="5">
        <v>-1.6359999999999999</v>
      </c>
      <c r="D99" s="5" t="s">
        <v>1326</v>
      </c>
      <c r="E99" s="5" t="s">
        <v>1326</v>
      </c>
      <c r="F99" s="5" t="s">
        <v>2083</v>
      </c>
      <c r="G99" s="5" t="s">
        <v>2078</v>
      </c>
      <c r="H99" s="5" t="s">
        <v>2079</v>
      </c>
      <c r="I99" s="5" t="s">
        <v>22</v>
      </c>
      <c r="J99" s="5" t="s">
        <v>41</v>
      </c>
      <c r="K99" s="5" t="s">
        <v>2059</v>
      </c>
      <c r="L99" s="5" t="s">
        <v>2082</v>
      </c>
      <c r="M99" s="5">
        <v>41</v>
      </c>
      <c r="N99" s="5" t="s">
        <v>2080</v>
      </c>
      <c r="O99" s="5" t="s">
        <v>17</v>
      </c>
      <c r="P99" s="5" t="s">
        <v>26</v>
      </c>
      <c r="Q99" s="5" t="s">
        <v>27</v>
      </c>
      <c r="R99" s="5" t="s">
        <v>20</v>
      </c>
      <c r="S99" s="5">
        <v>602</v>
      </c>
      <c r="T99" s="5" t="s">
        <v>41</v>
      </c>
      <c r="U99" s="5" t="s">
        <v>46</v>
      </c>
      <c r="V99" s="5" t="s">
        <v>24</v>
      </c>
    </row>
    <row r="100" spans="1:22" x14ac:dyDescent="0.2">
      <c r="A100" s="6" t="s">
        <v>89</v>
      </c>
      <c r="B100" s="5">
        <v>0.69</v>
      </c>
      <c r="C100" s="5">
        <v>-2.1360000000000001</v>
      </c>
      <c r="D100" s="5" t="s">
        <v>1326</v>
      </c>
      <c r="E100" s="5" t="s">
        <v>1326</v>
      </c>
      <c r="F100" s="5" t="s">
        <v>2087</v>
      </c>
      <c r="G100" s="5" t="s">
        <v>2081</v>
      </c>
      <c r="H100" s="5" t="s">
        <v>2084</v>
      </c>
      <c r="I100" s="5" t="s">
        <v>22</v>
      </c>
      <c r="J100" s="5" t="s">
        <v>41</v>
      </c>
      <c r="K100" s="5" t="s">
        <v>2059</v>
      </c>
      <c r="L100" s="5" t="s">
        <v>2082</v>
      </c>
      <c r="M100" s="5">
        <v>62</v>
      </c>
      <c r="N100" s="5" t="s">
        <v>2080</v>
      </c>
      <c r="O100" s="5" t="s">
        <v>17</v>
      </c>
      <c r="P100" s="5" t="s">
        <v>77</v>
      </c>
      <c r="Q100" s="5" t="s">
        <v>27</v>
      </c>
      <c r="R100" s="5" t="s">
        <v>73</v>
      </c>
      <c r="S100" s="5">
        <v>253</v>
      </c>
      <c r="T100" s="5" t="s">
        <v>22</v>
      </c>
      <c r="U100" s="5" t="s">
        <v>46</v>
      </c>
      <c r="V100" s="5" t="s">
        <v>24</v>
      </c>
    </row>
    <row r="101" spans="1:22" x14ac:dyDescent="0.2">
      <c r="A101" s="6" t="s">
        <v>171</v>
      </c>
      <c r="B101" s="5">
        <v>0.5</v>
      </c>
      <c r="C101" s="5">
        <v>-1.8220000000000001</v>
      </c>
      <c r="D101" s="5" t="s">
        <v>1326</v>
      </c>
      <c r="E101" s="5" t="s">
        <v>22</v>
      </c>
      <c r="F101" s="5" t="s">
        <v>2087</v>
      </c>
      <c r="G101" s="5" t="s">
        <v>2078</v>
      </c>
      <c r="H101" s="5" t="s">
        <v>2079</v>
      </c>
      <c r="I101" s="5" t="s">
        <v>41</v>
      </c>
      <c r="J101" s="5" t="s">
        <v>22</v>
      </c>
      <c r="K101" s="5" t="s">
        <v>2059</v>
      </c>
      <c r="L101" s="5" t="s">
        <v>22</v>
      </c>
      <c r="M101" s="5">
        <v>60</v>
      </c>
      <c r="N101" s="5" t="s">
        <v>2080</v>
      </c>
      <c r="O101" s="5" t="s">
        <v>25</v>
      </c>
      <c r="P101" s="5" t="s">
        <v>43</v>
      </c>
      <c r="Q101" s="5" t="s">
        <v>33</v>
      </c>
      <c r="R101" s="5" t="s">
        <v>20</v>
      </c>
      <c r="S101" s="5">
        <v>725</v>
      </c>
      <c r="T101" s="5" t="s">
        <v>22</v>
      </c>
      <c r="U101" s="5" t="s">
        <v>28</v>
      </c>
      <c r="V101" s="5" t="s">
        <v>24</v>
      </c>
    </row>
    <row r="102" spans="1:22" x14ac:dyDescent="0.2">
      <c r="A102" s="6" t="s">
        <v>143</v>
      </c>
      <c r="B102" s="5">
        <v>0.81</v>
      </c>
      <c r="C102" s="5">
        <v>-2.8010000000000002</v>
      </c>
      <c r="D102" s="5" t="s">
        <v>41</v>
      </c>
      <c r="E102" s="5" t="s">
        <v>41</v>
      </c>
      <c r="F102" s="5" t="s">
        <v>2087</v>
      </c>
      <c r="G102" s="5" t="s">
        <v>2078</v>
      </c>
      <c r="H102" s="5" t="s">
        <v>2079</v>
      </c>
      <c r="I102" s="5" t="s">
        <v>41</v>
      </c>
      <c r="J102" s="5" t="s">
        <v>22</v>
      </c>
      <c r="K102" s="5" t="s">
        <v>2059</v>
      </c>
      <c r="L102" s="5" t="s">
        <v>1326</v>
      </c>
      <c r="M102" s="5">
        <v>29</v>
      </c>
      <c r="N102" s="5" t="s">
        <v>2080</v>
      </c>
      <c r="O102" s="5" t="s">
        <v>17</v>
      </c>
      <c r="P102" s="5" t="s">
        <v>26</v>
      </c>
      <c r="Q102" s="5" t="s">
        <v>27</v>
      </c>
      <c r="R102" s="5" t="s">
        <v>20</v>
      </c>
      <c r="S102" s="5">
        <v>579</v>
      </c>
      <c r="T102" s="5" t="s">
        <v>22</v>
      </c>
      <c r="U102" s="5" t="s">
        <v>21</v>
      </c>
      <c r="V102" s="5" t="s">
        <v>16</v>
      </c>
    </row>
    <row r="103" spans="1:22" x14ac:dyDescent="0.2">
      <c r="A103" s="6" t="s">
        <v>203</v>
      </c>
      <c r="B103" s="5">
        <v>0.77</v>
      </c>
      <c r="C103" s="5">
        <v>-1.8779999999999999</v>
      </c>
      <c r="D103" s="5" t="s">
        <v>41</v>
      </c>
      <c r="E103" s="5" t="s">
        <v>41</v>
      </c>
      <c r="F103" s="5" t="s">
        <v>2059</v>
      </c>
      <c r="G103" s="5" t="s">
        <v>2081</v>
      </c>
      <c r="H103" s="5" t="s">
        <v>2084</v>
      </c>
      <c r="I103" s="5" t="s">
        <v>41</v>
      </c>
      <c r="J103" s="5" t="s">
        <v>22</v>
      </c>
      <c r="K103" s="5" t="s">
        <v>2059</v>
      </c>
      <c r="L103" s="5" t="s">
        <v>1326</v>
      </c>
      <c r="M103" s="5">
        <v>47</v>
      </c>
      <c r="N103" s="5" t="s">
        <v>2080</v>
      </c>
      <c r="O103" s="5" t="s">
        <v>17</v>
      </c>
      <c r="P103" s="5" t="s">
        <v>26</v>
      </c>
      <c r="Q103" s="5" t="s">
        <v>27</v>
      </c>
      <c r="R103" s="5" t="s">
        <v>20</v>
      </c>
      <c r="S103" s="5">
        <v>954</v>
      </c>
      <c r="T103" s="5" t="s">
        <v>22</v>
      </c>
      <c r="U103" s="5" t="s">
        <v>46</v>
      </c>
      <c r="V103" s="5" t="s">
        <v>16</v>
      </c>
    </row>
    <row r="104" spans="1:22" x14ac:dyDescent="0.2">
      <c r="A104" s="6" t="s">
        <v>163</v>
      </c>
      <c r="B104" s="5">
        <v>0.65</v>
      </c>
      <c r="C104" s="5">
        <v>-2.0099999999999998</v>
      </c>
      <c r="D104" s="5" t="s">
        <v>41</v>
      </c>
      <c r="E104" s="5" t="s">
        <v>22</v>
      </c>
      <c r="F104" s="5" t="s">
        <v>2059</v>
      </c>
      <c r="G104" s="5" t="s">
        <v>2081</v>
      </c>
      <c r="H104" s="5" t="s">
        <v>2079</v>
      </c>
      <c r="I104" s="5" t="s">
        <v>22</v>
      </c>
      <c r="J104" s="5" t="s">
        <v>22</v>
      </c>
      <c r="K104" s="5" t="s">
        <v>2059</v>
      </c>
      <c r="L104" s="5" t="s">
        <v>22</v>
      </c>
      <c r="M104" s="5">
        <v>45</v>
      </c>
      <c r="N104" s="5" t="s">
        <v>2080</v>
      </c>
      <c r="O104" s="5" t="s">
        <v>17</v>
      </c>
      <c r="P104" s="5" t="s">
        <v>26</v>
      </c>
      <c r="Q104" s="5" t="s">
        <v>27</v>
      </c>
      <c r="R104" s="5" t="s">
        <v>73</v>
      </c>
      <c r="S104" s="5">
        <v>638</v>
      </c>
      <c r="T104" s="5" t="s">
        <v>22</v>
      </c>
      <c r="U104" s="5" t="s">
        <v>21</v>
      </c>
      <c r="V104" s="5" t="s">
        <v>16</v>
      </c>
    </row>
    <row r="105" spans="1:22" x14ac:dyDescent="0.2">
      <c r="A105" s="6" t="s">
        <v>183</v>
      </c>
      <c r="B105" s="5">
        <v>0.66</v>
      </c>
      <c r="C105" s="5">
        <v>-1.796</v>
      </c>
      <c r="D105" s="5" t="s">
        <v>41</v>
      </c>
      <c r="E105" s="5" t="s">
        <v>1326</v>
      </c>
      <c r="F105" s="5" t="s">
        <v>2085</v>
      </c>
      <c r="G105" s="5" t="s">
        <v>2081</v>
      </c>
      <c r="H105" s="5" t="s">
        <v>2079</v>
      </c>
      <c r="I105" s="5" t="s">
        <v>41</v>
      </c>
      <c r="J105" s="5" t="s">
        <v>22</v>
      </c>
      <c r="K105" s="5" t="s">
        <v>2059</v>
      </c>
      <c r="L105" s="5" t="s">
        <v>22</v>
      </c>
      <c r="M105" s="5">
        <v>55</v>
      </c>
      <c r="N105" s="5" t="s">
        <v>2080</v>
      </c>
      <c r="O105" s="5" t="s">
        <v>30</v>
      </c>
      <c r="P105" s="5" t="s">
        <v>26</v>
      </c>
      <c r="Q105" s="5" t="s">
        <v>27</v>
      </c>
      <c r="R105" s="5" t="s">
        <v>20</v>
      </c>
      <c r="S105" s="5">
        <v>795</v>
      </c>
      <c r="T105" s="5" t="s">
        <v>22</v>
      </c>
      <c r="U105" s="5" t="s">
        <v>28</v>
      </c>
      <c r="V105" s="5" t="s">
        <v>16</v>
      </c>
    </row>
    <row r="106" spans="1:22" x14ac:dyDescent="0.2">
      <c r="A106" s="6" t="s">
        <v>65</v>
      </c>
      <c r="B106" s="5">
        <v>0.77</v>
      </c>
      <c r="C106" s="5">
        <v>-1.1020000000000001</v>
      </c>
      <c r="D106" s="5" t="s">
        <v>1326</v>
      </c>
      <c r="E106" s="5" t="s">
        <v>2082</v>
      </c>
      <c r="F106" s="5" t="s">
        <v>2087</v>
      </c>
      <c r="G106" s="5" t="s">
        <v>2078</v>
      </c>
      <c r="H106" s="5" t="s">
        <v>2079</v>
      </c>
      <c r="I106" s="5" t="s">
        <v>22</v>
      </c>
      <c r="J106" s="5" t="s">
        <v>41</v>
      </c>
      <c r="K106" s="5" t="s">
        <v>2059</v>
      </c>
      <c r="L106" s="5" t="s">
        <v>41</v>
      </c>
      <c r="M106" s="5">
        <v>78</v>
      </c>
      <c r="N106" s="5" t="s">
        <v>2080</v>
      </c>
      <c r="O106" s="5" t="s">
        <v>17</v>
      </c>
      <c r="P106" s="5" t="s">
        <v>32</v>
      </c>
      <c r="Q106" s="5" t="s">
        <v>33</v>
      </c>
      <c r="R106" s="5" t="s">
        <v>20</v>
      </c>
      <c r="S106" s="5">
        <v>45</v>
      </c>
      <c r="T106" s="5" t="s">
        <v>22</v>
      </c>
      <c r="U106" s="5" t="s">
        <v>28</v>
      </c>
      <c r="V106" s="5" t="s">
        <v>24</v>
      </c>
    </row>
    <row r="107" spans="1:22" x14ac:dyDescent="0.2">
      <c r="A107" s="6" t="s">
        <v>126</v>
      </c>
      <c r="B107" s="5">
        <v>0.88</v>
      </c>
      <c r="C107" s="5">
        <v>-1.827</v>
      </c>
      <c r="D107" s="5" t="s">
        <v>41</v>
      </c>
      <c r="E107" s="5" t="s">
        <v>2088</v>
      </c>
      <c r="F107" s="5" t="s">
        <v>2059</v>
      </c>
      <c r="G107" s="5" t="s">
        <v>2081</v>
      </c>
      <c r="H107" s="5" t="s">
        <v>2084</v>
      </c>
      <c r="I107" s="5" t="s">
        <v>22</v>
      </c>
      <c r="J107" s="5" t="s">
        <v>22</v>
      </c>
      <c r="K107" s="5" t="s">
        <v>2059</v>
      </c>
      <c r="L107" s="5" t="s">
        <v>41</v>
      </c>
      <c r="M107" s="5">
        <v>43</v>
      </c>
      <c r="N107" s="5" t="s">
        <v>2080</v>
      </c>
      <c r="O107" s="5" t="s">
        <v>25</v>
      </c>
      <c r="P107" s="5" t="s">
        <v>26</v>
      </c>
      <c r="Q107" s="5" t="s">
        <v>27</v>
      </c>
      <c r="R107" s="5" t="s">
        <v>20</v>
      </c>
      <c r="S107" s="5">
        <v>491</v>
      </c>
      <c r="T107" s="5" t="s">
        <v>22</v>
      </c>
      <c r="U107" s="5" t="s">
        <v>28</v>
      </c>
      <c r="V107" s="5" t="s">
        <v>16</v>
      </c>
    </row>
    <row r="108" spans="1:22" x14ac:dyDescent="0.2">
      <c r="A108" s="6" t="s">
        <v>195</v>
      </c>
      <c r="B108" s="5">
        <v>0.33</v>
      </c>
      <c r="C108" s="5">
        <v>-1.2989999999999999</v>
      </c>
      <c r="D108" s="5" t="s">
        <v>41</v>
      </c>
      <c r="E108" s="5" t="s">
        <v>1326</v>
      </c>
      <c r="F108" s="5" t="s">
        <v>2059</v>
      </c>
      <c r="G108" s="5" t="s">
        <v>2081</v>
      </c>
      <c r="H108" s="5" t="s">
        <v>2084</v>
      </c>
      <c r="I108" s="5" t="s">
        <v>41</v>
      </c>
      <c r="J108" s="5" t="s">
        <v>22</v>
      </c>
      <c r="K108" s="5" t="s">
        <v>2059</v>
      </c>
      <c r="L108" s="5" t="s">
        <v>22</v>
      </c>
      <c r="M108" s="5">
        <v>35</v>
      </c>
      <c r="N108" s="5" t="s">
        <v>2080</v>
      </c>
      <c r="O108" s="5" t="s">
        <v>17</v>
      </c>
      <c r="P108" s="5" t="s">
        <v>26</v>
      </c>
      <c r="Q108" s="5" t="s">
        <v>27</v>
      </c>
      <c r="R108" s="5" t="s">
        <v>20</v>
      </c>
      <c r="S108" s="5">
        <v>861</v>
      </c>
      <c r="T108" s="5" t="s">
        <v>22</v>
      </c>
      <c r="U108" s="5" t="s">
        <v>28</v>
      </c>
      <c r="V108" s="5" t="s">
        <v>45</v>
      </c>
    </row>
    <row r="109" spans="1:22" x14ac:dyDescent="0.2">
      <c r="A109" s="6" t="s">
        <v>99</v>
      </c>
      <c r="B109" s="5">
        <v>0.72</v>
      </c>
      <c r="C109" s="5">
        <v>-2.1059999999999999</v>
      </c>
      <c r="D109" s="5" t="s">
        <v>41</v>
      </c>
      <c r="E109" s="5" t="s">
        <v>1326</v>
      </c>
      <c r="F109" s="5" t="s">
        <v>2059</v>
      </c>
      <c r="G109" s="5" t="s">
        <v>2081</v>
      </c>
      <c r="H109" s="5" t="s">
        <v>2084</v>
      </c>
      <c r="I109" s="5" t="s">
        <v>41</v>
      </c>
      <c r="J109" s="5" t="s">
        <v>22</v>
      </c>
      <c r="K109" s="5" t="s">
        <v>2059</v>
      </c>
      <c r="L109" s="5" t="s">
        <v>1326</v>
      </c>
      <c r="M109" s="5">
        <v>32</v>
      </c>
      <c r="N109" s="5" t="s">
        <v>2080</v>
      </c>
      <c r="O109" s="5" t="s">
        <v>30</v>
      </c>
      <c r="P109" s="5" t="s">
        <v>32</v>
      </c>
      <c r="Q109" s="5" t="s">
        <v>33</v>
      </c>
      <c r="R109" s="5" t="s">
        <v>20</v>
      </c>
      <c r="S109" s="5">
        <v>321</v>
      </c>
      <c r="T109" s="5" t="s">
        <v>22</v>
      </c>
      <c r="U109" s="5" t="s">
        <v>28</v>
      </c>
      <c r="V109" s="5" t="s">
        <v>24</v>
      </c>
    </row>
    <row r="110" spans="1:22" x14ac:dyDescent="0.2">
      <c r="A110" s="6" t="s">
        <v>179</v>
      </c>
      <c r="B110" s="5">
        <v>0.49</v>
      </c>
      <c r="C110" s="5">
        <v>-1.181</v>
      </c>
      <c r="D110" s="5" t="s">
        <v>41</v>
      </c>
      <c r="E110" s="5" t="s">
        <v>2088</v>
      </c>
      <c r="F110" s="5" t="s">
        <v>2087</v>
      </c>
      <c r="G110" s="5" t="s">
        <v>2081</v>
      </c>
      <c r="H110" s="5" t="s">
        <v>2084</v>
      </c>
      <c r="I110" s="5" t="s">
        <v>41</v>
      </c>
      <c r="J110" s="5" t="s">
        <v>22</v>
      </c>
      <c r="K110" s="5" t="s">
        <v>2059</v>
      </c>
      <c r="L110" s="5" t="s">
        <v>22</v>
      </c>
      <c r="M110" s="5">
        <v>38</v>
      </c>
      <c r="N110" s="5" t="s">
        <v>2080</v>
      </c>
      <c r="O110" s="5" t="s">
        <v>17</v>
      </c>
      <c r="P110" s="5" t="s">
        <v>26</v>
      </c>
      <c r="Q110" s="5" t="s">
        <v>27</v>
      </c>
      <c r="R110" s="5" t="s">
        <v>73</v>
      </c>
      <c r="S110" s="5">
        <v>773</v>
      </c>
      <c r="T110" s="5" t="s">
        <v>22</v>
      </c>
      <c r="U110" s="5" t="s">
        <v>28</v>
      </c>
      <c r="V110" s="5" t="s">
        <v>16</v>
      </c>
    </row>
    <row r="111" spans="1:22" x14ac:dyDescent="0.2">
      <c r="A111" s="6" t="s">
        <v>166</v>
      </c>
      <c r="B111" s="5">
        <v>0.42</v>
      </c>
      <c r="C111" s="5">
        <v>-0.42399999999999999</v>
      </c>
      <c r="D111" s="5" t="s">
        <v>41</v>
      </c>
      <c r="E111" s="5" t="s">
        <v>22</v>
      </c>
      <c r="F111" s="5" t="s">
        <v>2083</v>
      </c>
      <c r="G111" s="5" t="s">
        <v>2081</v>
      </c>
      <c r="H111" s="5" t="s">
        <v>2079</v>
      </c>
      <c r="I111" s="5" t="s">
        <v>41</v>
      </c>
      <c r="J111" s="5" t="s">
        <v>22</v>
      </c>
      <c r="K111" s="5" t="s">
        <v>2059</v>
      </c>
      <c r="L111" s="5" t="s">
        <v>22</v>
      </c>
      <c r="M111" s="5">
        <v>40</v>
      </c>
      <c r="N111" s="5" t="s">
        <v>2080</v>
      </c>
      <c r="O111" s="5" t="s">
        <v>17</v>
      </c>
      <c r="P111" s="5" t="s">
        <v>26</v>
      </c>
      <c r="Q111" s="5" t="s">
        <v>27</v>
      </c>
      <c r="R111" s="5" t="s">
        <v>73</v>
      </c>
      <c r="S111" s="5">
        <v>659</v>
      </c>
      <c r="T111" s="5" t="s">
        <v>22</v>
      </c>
      <c r="U111" s="5" t="s">
        <v>28</v>
      </c>
      <c r="V111" s="5" t="s">
        <v>24</v>
      </c>
    </row>
    <row r="112" spans="1:22" x14ac:dyDescent="0.2">
      <c r="A112" s="6" t="s">
        <v>158</v>
      </c>
      <c r="B112" s="5">
        <v>0.43</v>
      </c>
      <c r="C112" s="5">
        <v>1.7999999999999999E-2</v>
      </c>
      <c r="D112" s="5" t="s">
        <v>41</v>
      </c>
      <c r="E112" s="5" t="s">
        <v>22</v>
      </c>
      <c r="F112" s="5" t="s">
        <v>2059</v>
      </c>
      <c r="G112" s="5" t="s">
        <v>2078</v>
      </c>
      <c r="H112" s="5" t="s">
        <v>2079</v>
      </c>
      <c r="I112" s="5" t="s">
        <v>41</v>
      </c>
      <c r="J112" s="5" t="s">
        <v>22</v>
      </c>
      <c r="K112" s="5" t="s">
        <v>2059</v>
      </c>
      <c r="L112" s="5" t="s">
        <v>22</v>
      </c>
      <c r="M112" s="5">
        <v>64</v>
      </c>
      <c r="N112" s="5" t="s">
        <v>2080</v>
      </c>
      <c r="O112" s="5" t="s">
        <v>25</v>
      </c>
      <c r="P112" s="5" t="s">
        <v>80</v>
      </c>
      <c r="Q112" s="5" t="s">
        <v>27</v>
      </c>
      <c r="R112" s="5" t="s">
        <v>20</v>
      </c>
      <c r="S112" s="5">
        <v>632</v>
      </c>
      <c r="T112" s="5" t="s">
        <v>22</v>
      </c>
      <c r="U112" s="5" t="s">
        <v>28</v>
      </c>
      <c r="V112" s="5" t="s">
        <v>24</v>
      </c>
    </row>
    <row r="113" spans="1:22" x14ac:dyDescent="0.2">
      <c r="A113" s="6" t="s">
        <v>118</v>
      </c>
      <c r="B113" s="5">
        <v>0.53</v>
      </c>
      <c r="C113" s="5">
        <v>-1.423</v>
      </c>
      <c r="D113" s="5" t="s">
        <v>41</v>
      </c>
      <c r="E113" s="5" t="s">
        <v>1326</v>
      </c>
      <c r="F113" s="5" t="s">
        <v>2085</v>
      </c>
      <c r="G113" s="5" t="s">
        <v>2078</v>
      </c>
      <c r="H113" s="5" t="s">
        <v>2079</v>
      </c>
      <c r="I113" s="5" t="s">
        <v>22</v>
      </c>
      <c r="J113" s="5" t="s">
        <v>22</v>
      </c>
      <c r="K113" s="5" t="s">
        <v>2059</v>
      </c>
      <c r="L113" s="5" t="s">
        <v>22</v>
      </c>
      <c r="M113" s="5">
        <v>51</v>
      </c>
      <c r="N113" s="5" t="s">
        <v>2080</v>
      </c>
      <c r="O113" s="5" t="s">
        <v>30</v>
      </c>
      <c r="P113" s="5" t="s">
        <v>26</v>
      </c>
      <c r="Q113" s="5" t="s">
        <v>27</v>
      </c>
      <c r="R113" s="5" t="s">
        <v>20</v>
      </c>
      <c r="S113" s="5">
        <v>454</v>
      </c>
      <c r="T113" s="5" t="s">
        <v>22</v>
      </c>
      <c r="U113" s="5" t="s">
        <v>28</v>
      </c>
      <c r="V113" s="5" t="s">
        <v>24</v>
      </c>
    </row>
    <row r="114" spans="1:22" x14ac:dyDescent="0.2">
      <c r="A114" s="6" t="s">
        <v>282</v>
      </c>
      <c r="B114" s="5">
        <v>0.83</v>
      </c>
      <c r="C114" s="5">
        <v>-1.734</v>
      </c>
      <c r="D114" s="5" t="s">
        <v>41</v>
      </c>
      <c r="E114" s="5" t="s">
        <v>22</v>
      </c>
      <c r="F114" s="5" t="s">
        <v>2087</v>
      </c>
      <c r="G114" s="5" t="s">
        <v>2081</v>
      </c>
      <c r="H114" s="5" t="s">
        <v>2084</v>
      </c>
      <c r="I114" s="5" t="s">
        <v>41</v>
      </c>
      <c r="J114" s="5" t="s">
        <v>22</v>
      </c>
      <c r="K114" s="5" t="s">
        <v>2059</v>
      </c>
      <c r="L114" s="5" t="s">
        <v>41</v>
      </c>
      <c r="M114" s="5">
        <v>37</v>
      </c>
      <c r="N114" s="5" t="s">
        <v>2080</v>
      </c>
      <c r="O114" s="5" t="s">
        <v>17</v>
      </c>
      <c r="P114" s="5" t="s">
        <v>32</v>
      </c>
      <c r="Q114" s="5" t="s">
        <v>33</v>
      </c>
      <c r="R114" s="5" t="s">
        <v>20</v>
      </c>
      <c r="S114" s="5">
        <v>4483</v>
      </c>
      <c r="T114" s="5" t="s">
        <v>22</v>
      </c>
      <c r="U114" s="5" t="s">
        <v>28</v>
      </c>
      <c r="V114" s="5" t="s">
        <v>24</v>
      </c>
    </row>
    <row r="115" spans="1:22" x14ac:dyDescent="0.2">
      <c r="A115" s="6" t="s">
        <v>276</v>
      </c>
      <c r="B115" s="5">
        <v>0.77</v>
      </c>
      <c r="C115" s="5">
        <v>-2.2650000000000001</v>
      </c>
      <c r="D115" s="5" t="s">
        <v>22</v>
      </c>
      <c r="E115" s="5" t="s">
        <v>1326</v>
      </c>
      <c r="F115" s="5" t="s">
        <v>2087</v>
      </c>
      <c r="G115" s="5" t="s">
        <v>2089</v>
      </c>
      <c r="H115" s="5" t="s">
        <v>2084</v>
      </c>
      <c r="I115" s="5" t="s">
        <v>22</v>
      </c>
      <c r="J115" s="5" t="s">
        <v>41</v>
      </c>
      <c r="K115" s="5" t="s">
        <v>2059</v>
      </c>
      <c r="L115" s="5" t="s">
        <v>1326</v>
      </c>
      <c r="M115" s="5">
        <v>40</v>
      </c>
      <c r="N115" s="5" t="s">
        <v>2080</v>
      </c>
      <c r="O115" s="5" t="s">
        <v>17</v>
      </c>
      <c r="P115" s="5" t="s">
        <v>26</v>
      </c>
      <c r="Q115" s="5" t="s">
        <v>27</v>
      </c>
      <c r="R115" s="5" t="s">
        <v>20</v>
      </c>
      <c r="S115" s="5">
        <v>3935</v>
      </c>
      <c r="T115" s="5" t="s">
        <v>22</v>
      </c>
      <c r="U115" s="5" t="s">
        <v>28</v>
      </c>
      <c r="V115" s="5" t="s">
        <v>24</v>
      </c>
    </row>
    <row r="116" spans="1:22" x14ac:dyDescent="0.2">
      <c r="A116" s="6" t="s">
        <v>260</v>
      </c>
      <c r="B116" s="5">
        <v>0.49</v>
      </c>
      <c r="C116" s="5">
        <v>0.52100000000000002</v>
      </c>
      <c r="D116" s="5" t="s">
        <v>1326</v>
      </c>
      <c r="E116" s="5" t="s">
        <v>1326</v>
      </c>
      <c r="F116" s="5" t="s">
        <v>2083</v>
      </c>
      <c r="G116" s="5" t="s">
        <v>2081</v>
      </c>
      <c r="H116" s="5" t="s">
        <v>2079</v>
      </c>
      <c r="I116" s="5" t="s">
        <v>22</v>
      </c>
      <c r="J116" s="5" t="s">
        <v>41</v>
      </c>
      <c r="K116" s="5" t="s">
        <v>2059</v>
      </c>
      <c r="L116" s="5" t="s">
        <v>22</v>
      </c>
      <c r="M116" s="5">
        <v>49</v>
      </c>
      <c r="N116" s="5" t="s">
        <v>2080</v>
      </c>
      <c r="O116" s="5" t="s">
        <v>25</v>
      </c>
      <c r="P116" s="5" t="s">
        <v>43</v>
      </c>
      <c r="Q116" s="5" t="s">
        <v>33</v>
      </c>
      <c r="R116" s="5" t="s">
        <v>20</v>
      </c>
      <c r="S116" s="5">
        <v>2394</v>
      </c>
      <c r="T116" s="5" t="s">
        <v>41</v>
      </c>
      <c r="U116" s="5" t="s">
        <v>28</v>
      </c>
      <c r="V116" s="5" t="s">
        <v>261</v>
      </c>
    </row>
    <row r="117" spans="1:22" x14ac:dyDescent="0.2">
      <c r="A117" s="6" t="s">
        <v>198</v>
      </c>
      <c r="B117" s="5">
        <v>0.82</v>
      </c>
      <c r="C117" s="5">
        <v>-2.0619999999999998</v>
      </c>
      <c r="D117" s="5" t="s">
        <v>1326</v>
      </c>
      <c r="E117" s="5" t="s">
        <v>1326</v>
      </c>
      <c r="F117" s="5" t="s">
        <v>2087</v>
      </c>
      <c r="G117" s="5" t="s">
        <v>2081</v>
      </c>
      <c r="H117" s="5" t="s">
        <v>2079</v>
      </c>
      <c r="I117" s="5" t="s">
        <v>22</v>
      </c>
      <c r="J117" s="5" t="s">
        <v>41</v>
      </c>
      <c r="K117" s="5" t="s">
        <v>2059</v>
      </c>
      <c r="L117" s="5" t="s">
        <v>1326</v>
      </c>
      <c r="M117" s="5">
        <v>69</v>
      </c>
      <c r="N117" s="5" t="s">
        <v>2080</v>
      </c>
      <c r="O117" s="5" t="s">
        <v>17</v>
      </c>
      <c r="P117" s="5" t="s">
        <v>150</v>
      </c>
      <c r="Q117" s="5" t="s">
        <v>27</v>
      </c>
      <c r="R117" s="5" t="s">
        <v>73</v>
      </c>
      <c r="S117" s="5">
        <v>908</v>
      </c>
      <c r="T117" s="5" t="s">
        <v>22</v>
      </c>
      <c r="U117" s="5" t="s">
        <v>28</v>
      </c>
      <c r="V117" s="5" t="s">
        <v>24</v>
      </c>
    </row>
    <row r="118" spans="1:22" x14ac:dyDescent="0.2">
      <c r="A118" s="6" t="s">
        <v>216</v>
      </c>
      <c r="B118" s="5">
        <v>0.5</v>
      </c>
      <c r="C118" s="5">
        <v>-0.79100000000000004</v>
      </c>
      <c r="D118" s="5" t="s">
        <v>41</v>
      </c>
      <c r="E118" s="5" t="s">
        <v>1326</v>
      </c>
      <c r="F118" s="5" t="s">
        <v>2085</v>
      </c>
      <c r="G118" s="5" t="s">
        <v>2081</v>
      </c>
      <c r="H118" s="5" t="s">
        <v>2079</v>
      </c>
      <c r="I118" s="5" t="s">
        <v>41</v>
      </c>
      <c r="J118" s="5" t="s">
        <v>22</v>
      </c>
      <c r="K118" s="5" t="s">
        <v>2059</v>
      </c>
      <c r="L118" s="5" t="s">
        <v>2082</v>
      </c>
      <c r="M118" s="5">
        <v>60</v>
      </c>
      <c r="N118" s="5" t="s">
        <v>2080</v>
      </c>
      <c r="O118" s="5" t="s">
        <v>17</v>
      </c>
      <c r="P118" s="5" t="s">
        <v>26</v>
      </c>
      <c r="Q118" s="5" t="s">
        <v>27</v>
      </c>
      <c r="R118" s="5" t="s">
        <v>20</v>
      </c>
      <c r="S118" s="5">
        <v>1106</v>
      </c>
      <c r="T118" s="5" t="s">
        <v>22</v>
      </c>
      <c r="U118" s="5" t="s">
        <v>28</v>
      </c>
      <c r="V118" s="5" t="s">
        <v>16</v>
      </c>
    </row>
    <row r="119" spans="1:22" x14ac:dyDescent="0.2">
      <c r="A119" s="6" t="s">
        <v>192</v>
      </c>
      <c r="B119" s="5">
        <v>0.78</v>
      </c>
      <c r="C119" s="5">
        <v>-1.347</v>
      </c>
      <c r="D119" s="5" t="s">
        <v>1326</v>
      </c>
      <c r="E119" s="5" t="s">
        <v>1326</v>
      </c>
      <c r="F119" s="5" t="s">
        <v>2059</v>
      </c>
      <c r="G119" s="5" t="s">
        <v>2078</v>
      </c>
      <c r="H119" s="5" t="s">
        <v>2084</v>
      </c>
      <c r="I119" s="5" t="s">
        <v>22</v>
      </c>
      <c r="J119" s="5" t="s">
        <v>41</v>
      </c>
      <c r="K119" s="5" t="s">
        <v>2059</v>
      </c>
      <c r="L119" s="5" t="s">
        <v>1326</v>
      </c>
      <c r="M119" s="5">
        <v>35</v>
      </c>
      <c r="N119" s="5" t="s">
        <v>2080</v>
      </c>
      <c r="O119" s="5" t="s">
        <v>25</v>
      </c>
      <c r="P119" s="5" t="s">
        <v>69</v>
      </c>
      <c r="Q119" s="5" t="s">
        <v>33</v>
      </c>
      <c r="R119" s="5" t="s">
        <v>20</v>
      </c>
      <c r="S119" s="5">
        <v>834</v>
      </c>
      <c r="T119" s="5" t="s">
        <v>41</v>
      </c>
      <c r="U119" s="5" t="s">
        <v>28</v>
      </c>
      <c r="V119" s="5" t="s">
        <v>24</v>
      </c>
    </row>
    <row r="120" spans="1:22" x14ac:dyDescent="0.2">
      <c r="A120" s="6" t="s">
        <v>175</v>
      </c>
      <c r="B120" s="5">
        <v>0.67</v>
      </c>
      <c r="C120" s="5">
        <v>-1.607</v>
      </c>
      <c r="D120" s="5" t="s">
        <v>41</v>
      </c>
      <c r="E120" s="5" t="s">
        <v>41</v>
      </c>
      <c r="F120" s="5" t="s">
        <v>2059</v>
      </c>
      <c r="G120" s="5" t="s">
        <v>2081</v>
      </c>
      <c r="H120" s="5" t="s">
        <v>2079</v>
      </c>
      <c r="I120" s="5" t="s">
        <v>22</v>
      </c>
      <c r="J120" s="5" t="s">
        <v>22</v>
      </c>
      <c r="K120" s="5" t="s">
        <v>2059</v>
      </c>
      <c r="L120" s="5" t="s">
        <v>22</v>
      </c>
      <c r="M120" s="5">
        <v>45</v>
      </c>
      <c r="N120" s="5" t="s">
        <v>2080</v>
      </c>
      <c r="O120" s="5" t="s">
        <v>25</v>
      </c>
      <c r="P120" s="5" t="s">
        <v>176</v>
      </c>
      <c r="Q120" s="5" t="s">
        <v>19</v>
      </c>
      <c r="R120" s="5" t="s">
        <v>20</v>
      </c>
      <c r="S120" s="5">
        <v>747</v>
      </c>
      <c r="T120" s="5" t="s">
        <v>22</v>
      </c>
      <c r="U120" s="5" t="s">
        <v>46</v>
      </c>
      <c r="V120" s="5" t="s">
        <v>24</v>
      </c>
    </row>
    <row r="121" spans="1:22" x14ac:dyDescent="0.2">
      <c r="A121" s="6" t="s">
        <v>165</v>
      </c>
      <c r="B121" s="5">
        <v>0.65</v>
      </c>
      <c r="C121" s="5">
        <v>-3.262</v>
      </c>
      <c r="D121" s="5" t="s">
        <v>41</v>
      </c>
      <c r="E121" s="5" t="s">
        <v>41</v>
      </c>
      <c r="F121" s="5" t="s">
        <v>2059</v>
      </c>
      <c r="G121" s="5" t="s">
        <v>2078</v>
      </c>
      <c r="H121" s="5" t="s">
        <v>2084</v>
      </c>
      <c r="I121" s="5" t="s">
        <v>41</v>
      </c>
      <c r="J121" s="5" t="s">
        <v>22</v>
      </c>
      <c r="K121" s="5" t="s">
        <v>2059</v>
      </c>
      <c r="L121" s="5" t="s">
        <v>1326</v>
      </c>
      <c r="M121" s="5">
        <v>56</v>
      </c>
      <c r="N121" s="5" t="s">
        <v>2080</v>
      </c>
      <c r="O121" s="5" t="s">
        <v>25</v>
      </c>
      <c r="P121" s="5" t="s">
        <v>32</v>
      </c>
      <c r="Q121" s="5" t="s">
        <v>33</v>
      </c>
      <c r="R121" s="5" t="s">
        <v>20</v>
      </c>
      <c r="S121" s="5">
        <v>652</v>
      </c>
      <c r="T121" s="5" t="s">
        <v>22</v>
      </c>
      <c r="U121" s="5" t="s">
        <v>28</v>
      </c>
      <c r="V121" s="5" t="s">
        <v>24</v>
      </c>
    </row>
    <row r="122" spans="1:22" x14ac:dyDescent="0.2">
      <c r="A122" s="6" t="s">
        <v>155</v>
      </c>
      <c r="B122" s="5">
        <v>0.94</v>
      </c>
      <c r="C122" s="5">
        <v>-2.423</v>
      </c>
      <c r="D122" s="5" t="s">
        <v>41</v>
      </c>
      <c r="E122" s="5" t="s">
        <v>2086</v>
      </c>
      <c r="F122" s="5" t="s">
        <v>2059</v>
      </c>
      <c r="G122" s="5" t="s">
        <v>2081</v>
      </c>
      <c r="H122" s="5" t="s">
        <v>2079</v>
      </c>
      <c r="I122" s="5" t="s">
        <v>41</v>
      </c>
      <c r="J122" s="5" t="s">
        <v>22</v>
      </c>
      <c r="K122" s="5" t="s">
        <v>2059</v>
      </c>
      <c r="L122" s="5" t="s">
        <v>1326</v>
      </c>
      <c r="M122" s="5">
        <v>43</v>
      </c>
      <c r="N122" s="5" t="s">
        <v>2080</v>
      </c>
      <c r="O122" s="5" t="s">
        <v>17</v>
      </c>
      <c r="P122" s="5" t="s">
        <v>156</v>
      </c>
      <c r="Q122" s="5" t="s">
        <v>157</v>
      </c>
      <c r="R122" s="5" t="s">
        <v>20</v>
      </c>
      <c r="S122" s="5">
        <v>623</v>
      </c>
      <c r="T122" s="5" t="s">
        <v>22</v>
      </c>
      <c r="U122" s="5" t="s">
        <v>28</v>
      </c>
      <c r="V122" s="5" t="s">
        <v>24</v>
      </c>
    </row>
    <row r="123" spans="1:22" x14ac:dyDescent="0.2">
      <c r="A123" s="6" t="s">
        <v>123</v>
      </c>
      <c r="B123" s="5">
        <v>0.85</v>
      </c>
      <c r="C123" s="5">
        <v>-2.577</v>
      </c>
      <c r="D123" s="5" t="s">
        <v>41</v>
      </c>
      <c r="E123" s="5" t="s">
        <v>41</v>
      </c>
      <c r="F123" s="5" t="s">
        <v>2085</v>
      </c>
      <c r="G123" s="5" t="s">
        <v>2081</v>
      </c>
      <c r="H123" s="5" t="s">
        <v>2079</v>
      </c>
      <c r="I123" s="5" t="s">
        <v>22</v>
      </c>
      <c r="J123" s="5" t="s">
        <v>22</v>
      </c>
      <c r="K123" s="5" t="s">
        <v>2059</v>
      </c>
      <c r="L123" s="5" t="s">
        <v>1326</v>
      </c>
      <c r="M123" s="5">
        <v>37</v>
      </c>
      <c r="N123" s="5" t="s">
        <v>2080</v>
      </c>
      <c r="O123" s="5" t="s">
        <v>17</v>
      </c>
      <c r="P123" s="5" t="s">
        <v>26</v>
      </c>
      <c r="Q123" s="5" t="s">
        <v>27</v>
      </c>
      <c r="R123" s="5" t="s">
        <v>20</v>
      </c>
      <c r="S123" s="5">
        <v>474</v>
      </c>
      <c r="T123" s="5" t="s">
        <v>22</v>
      </c>
      <c r="U123" s="5" t="s">
        <v>28</v>
      </c>
      <c r="V123" s="5" t="s">
        <v>45</v>
      </c>
    </row>
    <row r="124" spans="1:22" x14ac:dyDescent="0.2">
      <c r="A124" s="6" t="s">
        <v>164</v>
      </c>
      <c r="B124" s="5">
        <v>0.82</v>
      </c>
      <c r="C124" s="5">
        <v>-1.1970000000000001</v>
      </c>
      <c r="D124" s="5" t="s">
        <v>1326</v>
      </c>
      <c r="E124" s="5" t="s">
        <v>2082</v>
      </c>
      <c r="F124" s="5" t="s">
        <v>2083</v>
      </c>
      <c r="G124" s="5" t="s">
        <v>2078</v>
      </c>
      <c r="H124" s="5" t="s">
        <v>2084</v>
      </c>
      <c r="I124" s="5" t="s">
        <v>22</v>
      </c>
      <c r="J124" s="5" t="s">
        <v>41</v>
      </c>
      <c r="K124" s="5" t="s">
        <v>2059</v>
      </c>
      <c r="L124" s="5" t="s">
        <v>1326</v>
      </c>
      <c r="M124" s="5">
        <v>25</v>
      </c>
      <c r="N124" s="5" t="s">
        <v>2080</v>
      </c>
      <c r="O124" s="5" t="s">
        <v>17</v>
      </c>
      <c r="P124" s="5" t="s">
        <v>43</v>
      </c>
      <c r="Q124" s="5" t="s">
        <v>33</v>
      </c>
      <c r="R124" s="5" t="s">
        <v>73</v>
      </c>
      <c r="S124" s="5">
        <v>642</v>
      </c>
      <c r="T124" s="5" t="s">
        <v>41</v>
      </c>
      <c r="U124" s="5" t="s">
        <v>21</v>
      </c>
      <c r="V124" s="5" t="s">
        <v>16</v>
      </c>
    </row>
    <row r="125" spans="1:22" x14ac:dyDescent="0.2">
      <c r="A125" s="6" t="s">
        <v>288</v>
      </c>
      <c r="B125" s="5">
        <v>0.76</v>
      </c>
      <c r="C125" s="5">
        <v>-2.4089999999999998</v>
      </c>
      <c r="D125" s="5" t="s">
        <v>41</v>
      </c>
      <c r="E125" s="5" t="s">
        <v>2082</v>
      </c>
      <c r="F125" s="5" t="s">
        <v>2085</v>
      </c>
      <c r="G125" s="5" t="s">
        <v>2078</v>
      </c>
      <c r="H125" s="5" t="s">
        <v>2084</v>
      </c>
      <c r="I125" s="5" t="s">
        <v>41</v>
      </c>
      <c r="J125" s="5" t="s">
        <v>22</v>
      </c>
      <c r="K125" s="5" t="s">
        <v>2059</v>
      </c>
      <c r="L125" s="5" t="s">
        <v>22</v>
      </c>
      <c r="M125" s="5">
        <v>63</v>
      </c>
      <c r="N125" s="5" t="s">
        <v>2080</v>
      </c>
      <c r="O125" s="5" t="s">
        <v>30</v>
      </c>
      <c r="P125" s="5" t="s">
        <v>150</v>
      </c>
      <c r="Q125" s="5" t="s">
        <v>27</v>
      </c>
      <c r="R125" s="5" t="s">
        <v>20</v>
      </c>
      <c r="S125" s="5">
        <v>6375</v>
      </c>
      <c r="T125" s="5" t="s">
        <v>22</v>
      </c>
      <c r="U125" s="5" t="s">
        <v>28</v>
      </c>
      <c r="V125" s="5" t="s">
        <v>16</v>
      </c>
    </row>
    <row r="126" spans="1:22" x14ac:dyDescent="0.2">
      <c r="A126" s="6" t="s">
        <v>160</v>
      </c>
      <c r="B126" s="5">
        <v>0.63</v>
      </c>
      <c r="C126" s="5">
        <v>-2.1779999999999999</v>
      </c>
      <c r="D126" s="5" t="s">
        <v>41</v>
      </c>
      <c r="E126" s="5" t="s">
        <v>41</v>
      </c>
      <c r="F126" s="5" t="s">
        <v>2087</v>
      </c>
      <c r="G126" s="5" t="s">
        <v>2078</v>
      </c>
      <c r="H126" s="5" t="s">
        <v>2079</v>
      </c>
      <c r="I126" s="5" t="s">
        <v>41</v>
      </c>
      <c r="J126" s="5" t="s">
        <v>22</v>
      </c>
      <c r="K126" s="5" t="s">
        <v>2059</v>
      </c>
      <c r="L126" s="5" t="s">
        <v>1326</v>
      </c>
      <c r="M126" s="5">
        <v>37</v>
      </c>
      <c r="N126" s="5" t="s">
        <v>2080</v>
      </c>
      <c r="O126" s="5" t="s">
        <v>17</v>
      </c>
      <c r="P126" s="5" t="s">
        <v>26</v>
      </c>
      <c r="Q126" s="5" t="s">
        <v>27</v>
      </c>
      <c r="R126" s="5" t="s">
        <v>20</v>
      </c>
      <c r="S126" s="5">
        <v>636</v>
      </c>
      <c r="T126" s="5" t="s">
        <v>22</v>
      </c>
      <c r="U126" s="5" t="s">
        <v>21</v>
      </c>
      <c r="V126" s="5" t="s">
        <v>24</v>
      </c>
    </row>
    <row r="127" spans="1:22" x14ac:dyDescent="0.2">
      <c r="A127" s="6" t="s">
        <v>100</v>
      </c>
      <c r="B127" s="5">
        <v>0.24</v>
      </c>
      <c r="C127" s="5">
        <v>-1.4370000000000001</v>
      </c>
      <c r="D127" s="5" t="s">
        <v>41</v>
      </c>
      <c r="E127" s="5" t="s">
        <v>1326</v>
      </c>
      <c r="F127" s="5" t="s">
        <v>2059</v>
      </c>
      <c r="G127" s="5" t="s">
        <v>2078</v>
      </c>
      <c r="H127" s="5" t="s">
        <v>2079</v>
      </c>
      <c r="I127" s="5" t="s">
        <v>41</v>
      </c>
      <c r="J127" s="5" t="s">
        <v>22</v>
      </c>
      <c r="K127" s="5" t="s">
        <v>2059</v>
      </c>
      <c r="L127" s="5" t="s">
        <v>22</v>
      </c>
      <c r="M127" s="5">
        <v>35</v>
      </c>
      <c r="N127" s="5" t="s">
        <v>2080</v>
      </c>
      <c r="O127" s="5" t="s">
        <v>30</v>
      </c>
      <c r="P127" s="5" t="s">
        <v>32</v>
      </c>
      <c r="Q127" s="5" t="s">
        <v>33</v>
      </c>
      <c r="R127" s="5" t="s">
        <v>20</v>
      </c>
      <c r="S127" s="5">
        <v>343</v>
      </c>
      <c r="T127" s="5" t="s">
        <v>41</v>
      </c>
      <c r="U127" s="5" t="s">
        <v>28</v>
      </c>
      <c r="V127" s="5" t="s">
        <v>24</v>
      </c>
    </row>
    <row r="128" spans="1:22" x14ac:dyDescent="0.2">
      <c r="A128" s="6" t="s">
        <v>14</v>
      </c>
      <c r="B128" s="5">
        <v>0.67</v>
      </c>
      <c r="C128" s="5">
        <v>-0.35099999999999998</v>
      </c>
      <c r="D128" s="5" t="s">
        <v>41</v>
      </c>
      <c r="E128" s="5" t="s">
        <v>1326</v>
      </c>
      <c r="F128" s="5" t="s">
        <v>2083</v>
      </c>
      <c r="G128" s="5" t="s">
        <v>2078</v>
      </c>
      <c r="H128" s="5" t="s">
        <v>2079</v>
      </c>
      <c r="I128" s="5" t="s">
        <v>22</v>
      </c>
      <c r="J128" s="5" t="s">
        <v>41</v>
      </c>
      <c r="K128" s="5" t="s">
        <v>2059</v>
      </c>
      <c r="L128" s="5" t="s">
        <v>2082</v>
      </c>
      <c r="M128" s="5">
        <v>63</v>
      </c>
      <c r="N128" s="5" t="s">
        <v>2080</v>
      </c>
      <c r="O128" s="5" t="s">
        <v>17</v>
      </c>
      <c r="P128" s="5" t="s">
        <v>18</v>
      </c>
      <c r="Q128" s="5" t="s">
        <v>19</v>
      </c>
      <c r="R128" s="5" t="s">
        <v>20</v>
      </c>
      <c r="S128" s="5">
        <v>0</v>
      </c>
      <c r="T128" s="5" t="s">
        <v>22</v>
      </c>
      <c r="U128" s="5" t="s">
        <v>21</v>
      </c>
      <c r="V128" s="5" t="s">
        <v>16</v>
      </c>
    </row>
    <row r="129" spans="1:22" x14ac:dyDescent="0.2">
      <c r="A129" s="6" t="s">
        <v>60</v>
      </c>
      <c r="B129" s="5">
        <v>0.39</v>
      </c>
      <c r="C129" s="5">
        <v>0.13600000000000001</v>
      </c>
      <c r="D129" s="5" t="s">
        <v>41</v>
      </c>
      <c r="E129" s="5" t="s">
        <v>22</v>
      </c>
      <c r="F129" s="5" t="s">
        <v>2083</v>
      </c>
      <c r="G129" s="5" t="s">
        <v>2081</v>
      </c>
      <c r="H129" s="5" t="s">
        <v>2079</v>
      </c>
      <c r="I129" s="5" t="s">
        <v>41</v>
      </c>
      <c r="J129" s="5" t="s">
        <v>22</v>
      </c>
      <c r="K129" s="5" t="s">
        <v>2059</v>
      </c>
      <c r="L129" s="5" t="s">
        <v>22</v>
      </c>
      <c r="M129" s="5">
        <v>52</v>
      </c>
      <c r="N129" s="5" t="s">
        <v>2080</v>
      </c>
      <c r="O129" s="5" t="s">
        <v>17</v>
      </c>
      <c r="P129" s="5" t="s">
        <v>26</v>
      </c>
      <c r="Q129" s="5" t="s">
        <v>27</v>
      </c>
      <c r="R129" s="5" t="s">
        <v>20</v>
      </c>
      <c r="S129" s="5">
        <v>27</v>
      </c>
      <c r="T129" s="5" t="s">
        <v>22</v>
      </c>
      <c r="U129" s="5" t="s">
        <v>21</v>
      </c>
      <c r="V129" s="5" t="s">
        <v>45</v>
      </c>
    </row>
    <row r="130" spans="1:22" x14ac:dyDescent="0.2">
      <c r="A130" s="6" t="s">
        <v>108</v>
      </c>
      <c r="B130" s="5">
        <v>0.45</v>
      </c>
      <c r="C130" s="5">
        <v>0.45200000000000001</v>
      </c>
      <c r="D130" s="5" t="s">
        <v>1326</v>
      </c>
      <c r="E130" s="5" t="s">
        <v>1326</v>
      </c>
      <c r="F130" s="5" t="s">
        <v>2083</v>
      </c>
      <c r="G130" s="5" t="s">
        <v>2078</v>
      </c>
      <c r="H130" s="5" t="s">
        <v>2079</v>
      </c>
      <c r="I130" s="5" t="s">
        <v>22</v>
      </c>
      <c r="J130" s="5" t="s">
        <v>41</v>
      </c>
      <c r="K130" s="5" t="s">
        <v>2059</v>
      </c>
      <c r="L130" s="5" t="s">
        <v>1326</v>
      </c>
      <c r="M130" s="5">
        <v>45</v>
      </c>
      <c r="N130" s="5" t="s">
        <v>2080</v>
      </c>
      <c r="O130" s="5" t="s">
        <v>17</v>
      </c>
      <c r="P130" s="5" t="s">
        <v>26</v>
      </c>
      <c r="Q130" s="5" t="s">
        <v>27</v>
      </c>
      <c r="R130" s="5" t="s">
        <v>20</v>
      </c>
      <c r="S130" s="5">
        <v>380</v>
      </c>
      <c r="T130" s="5" t="s">
        <v>41</v>
      </c>
      <c r="U130" s="5" t="s">
        <v>28</v>
      </c>
      <c r="V130" s="5" t="s">
        <v>24</v>
      </c>
    </row>
    <row r="131" spans="1:22" x14ac:dyDescent="0.2">
      <c r="A131" s="6" t="s">
        <v>59</v>
      </c>
      <c r="B131" s="5">
        <v>0.85</v>
      </c>
      <c r="C131" s="5">
        <v>-2.3490000000000002</v>
      </c>
      <c r="D131" s="5" t="s">
        <v>41</v>
      </c>
      <c r="E131" s="5" t="s">
        <v>1326</v>
      </c>
      <c r="F131" s="5" t="s">
        <v>2085</v>
      </c>
      <c r="G131" s="5" t="s">
        <v>2081</v>
      </c>
      <c r="H131" s="5" t="s">
        <v>2079</v>
      </c>
      <c r="I131" s="5" t="s">
        <v>41</v>
      </c>
      <c r="J131" s="5" t="s">
        <v>22</v>
      </c>
      <c r="K131" s="5" t="s">
        <v>2059</v>
      </c>
      <c r="L131" s="5" t="s">
        <v>1326</v>
      </c>
      <c r="M131" s="5">
        <v>40</v>
      </c>
      <c r="N131" s="5" t="s">
        <v>2080</v>
      </c>
      <c r="O131" s="5" t="s">
        <v>17</v>
      </c>
      <c r="P131" s="5" t="s">
        <v>26</v>
      </c>
      <c r="Q131" s="5" t="s">
        <v>27</v>
      </c>
      <c r="R131" s="5" t="s">
        <v>20</v>
      </c>
      <c r="S131" s="5">
        <v>25</v>
      </c>
      <c r="T131" s="5" t="s">
        <v>22</v>
      </c>
      <c r="U131" s="5" t="s">
        <v>46</v>
      </c>
      <c r="V131" s="5" t="s">
        <v>24</v>
      </c>
    </row>
    <row r="132" spans="1:22" x14ac:dyDescent="0.2">
      <c r="A132" s="6" t="s">
        <v>194</v>
      </c>
      <c r="B132" s="5">
        <v>0.51</v>
      </c>
      <c r="C132" s="5">
        <v>-1.323</v>
      </c>
      <c r="D132" s="5" t="s">
        <v>41</v>
      </c>
      <c r="E132" s="5" t="s">
        <v>41</v>
      </c>
      <c r="F132" s="5" t="s">
        <v>2087</v>
      </c>
      <c r="G132" s="5" t="s">
        <v>2078</v>
      </c>
      <c r="H132" s="5" t="s">
        <v>2084</v>
      </c>
      <c r="I132" s="5" t="s">
        <v>41</v>
      </c>
      <c r="J132" s="5" t="s">
        <v>22</v>
      </c>
      <c r="K132" s="5" t="s">
        <v>2059</v>
      </c>
      <c r="L132" s="5" t="s">
        <v>22</v>
      </c>
      <c r="M132" s="5">
        <v>27</v>
      </c>
      <c r="N132" s="5" t="s">
        <v>2080</v>
      </c>
      <c r="O132" s="5" t="s">
        <v>25</v>
      </c>
      <c r="P132" s="5" t="s">
        <v>26</v>
      </c>
      <c r="Q132" s="5" t="s">
        <v>27</v>
      </c>
      <c r="R132" s="5" t="s">
        <v>20</v>
      </c>
      <c r="S132" s="5">
        <v>854</v>
      </c>
      <c r="T132" s="5" t="s">
        <v>22</v>
      </c>
      <c r="U132" s="5" t="s">
        <v>46</v>
      </c>
      <c r="V132" s="5" t="s">
        <v>16</v>
      </c>
    </row>
    <row r="133" spans="1:22" x14ac:dyDescent="0.2">
      <c r="A133" s="6" t="s">
        <v>212</v>
      </c>
      <c r="B133" s="5">
        <v>0.7</v>
      </c>
      <c r="C133" s="5">
        <v>0.155</v>
      </c>
      <c r="D133" s="5" t="s">
        <v>41</v>
      </c>
      <c r="E133" s="5" t="s">
        <v>22</v>
      </c>
      <c r="F133" s="5" t="s">
        <v>2059</v>
      </c>
      <c r="G133" s="5" t="s">
        <v>2081</v>
      </c>
      <c r="H133" s="5" t="s">
        <v>2084</v>
      </c>
      <c r="I133" s="5" t="s">
        <v>41</v>
      </c>
      <c r="J133" s="5" t="s">
        <v>22</v>
      </c>
      <c r="K133" s="5" t="s">
        <v>2059</v>
      </c>
      <c r="L133" s="5" t="s">
        <v>22</v>
      </c>
      <c r="M133" s="5">
        <v>60</v>
      </c>
      <c r="N133" s="5" t="s">
        <v>2080</v>
      </c>
      <c r="O133" s="5" t="s">
        <v>17</v>
      </c>
      <c r="P133" s="5" t="s">
        <v>26</v>
      </c>
      <c r="Q133" s="5" t="s">
        <v>27</v>
      </c>
      <c r="R133" s="5" t="s">
        <v>20</v>
      </c>
      <c r="S133" s="5">
        <v>1053</v>
      </c>
      <c r="T133" s="5" t="s">
        <v>22</v>
      </c>
      <c r="U133" s="5" t="s">
        <v>28</v>
      </c>
      <c r="V133" s="5" t="s">
        <v>16</v>
      </c>
    </row>
    <row r="134" spans="1:22" x14ac:dyDescent="0.2">
      <c r="A134" s="6" t="s">
        <v>245</v>
      </c>
      <c r="B134" s="5">
        <v>0.93</v>
      </c>
      <c r="C134" s="5">
        <v>-2.331</v>
      </c>
      <c r="D134" s="5" t="s">
        <v>22</v>
      </c>
      <c r="E134" s="5" t="s">
        <v>2086</v>
      </c>
      <c r="F134" s="5" t="s">
        <v>2059</v>
      </c>
      <c r="G134" s="5" t="s">
        <v>2089</v>
      </c>
      <c r="H134" s="5" t="s">
        <v>2084</v>
      </c>
      <c r="I134" s="5" t="s">
        <v>1326</v>
      </c>
      <c r="J134" s="5" t="s">
        <v>41</v>
      </c>
      <c r="K134" s="5" t="s">
        <v>2059</v>
      </c>
      <c r="L134" s="5" t="s">
        <v>41</v>
      </c>
      <c r="M134" s="5">
        <v>62</v>
      </c>
      <c r="N134" s="5" t="s">
        <v>2080</v>
      </c>
      <c r="O134" s="5" t="s">
        <v>25</v>
      </c>
      <c r="P134" s="5" t="s">
        <v>26</v>
      </c>
      <c r="Q134" s="5" t="s">
        <v>27</v>
      </c>
      <c r="R134" s="5" t="s">
        <v>20</v>
      </c>
      <c r="S134" s="5">
        <v>1667</v>
      </c>
      <c r="T134" s="5" t="s">
        <v>22</v>
      </c>
      <c r="U134" s="5" t="s">
        <v>28</v>
      </c>
      <c r="V134" s="5" t="s">
        <v>45</v>
      </c>
    </row>
    <row r="135" spans="1:22" x14ac:dyDescent="0.2">
      <c r="A135" s="6" t="s">
        <v>213</v>
      </c>
      <c r="B135" s="5">
        <v>0.22</v>
      </c>
      <c r="C135" s="5">
        <v>-0.68700000000000006</v>
      </c>
      <c r="D135" s="5" t="s">
        <v>1326</v>
      </c>
      <c r="E135" s="5" t="s">
        <v>1326</v>
      </c>
      <c r="F135" s="5" t="s">
        <v>2059</v>
      </c>
      <c r="G135" s="5" t="s">
        <v>2078</v>
      </c>
      <c r="H135" s="5" t="s">
        <v>2079</v>
      </c>
      <c r="I135" s="5" t="s">
        <v>22</v>
      </c>
      <c r="J135" s="5" t="s">
        <v>41</v>
      </c>
      <c r="K135" s="5" t="s">
        <v>2059</v>
      </c>
      <c r="L135" s="5" t="s">
        <v>2082</v>
      </c>
      <c r="M135" s="5">
        <v>42</v>
      </c>
      <c r="N135" s="5" t="s">
        <v>2080</v>
      </c>
      <c r="O135" s="5" t="s">
        <v>17</v>
      </c>
      <c r="P135" s="5" t="s">
        <v>26</v>
      </c>
      <c r="Q135" s="5" t="s">
        <v>27</v>
      </c>
      <c r="R135" s="5" t="s">
        <v>20</v>
      </c>
      <c r="S135" s="5">
        <v>1066</v>
      </c>
      <c r="T135" s="5" t="s">
        <v>22</v>
      </c>
      <c r="U135" s="5" t="s">
        <v>28</v>
      </c>
      <c r="V135" s="5" t="s">
        <v>24</v>
      </c>
    </row>
    <row r="136" spans="1:22" x14ac:dyDescent="0.2">
      <c r="A136" s="6" t="s">
        <v>159</v>
      </c>
      <c r="B136" s="5">
        <v>0.82</v>
      </c>
      <c r="C136" s="5">
        <v>-2.7450000000000001</v>
      </c>
      <c r="D136" s="5" t="s">
        <v>41</v>
      </c>
      <c r="E136" s="5" t="s">
        <v>41</v>
      </c>
      <c r="F136" s="5" t="s">
        <v>2087</v>
      </c>
      <c r="G136" s="5" t="s">
        <v>2081</v>
      </c>
      <c r="H136" s="5" t="s">
        <v>2084</v>
      </c>
      <c r="I136" s="5" t="s">
        <v>41</v>
      </c>
      <c r="J136" s="5" t="s">
        <v>22</v>
      </c>
      <c r="K136" s="5" t="s">
        <v>2059</v>
      </c>
      <c r="L136" s="5" t="s">
        <v>1326</v>
      </c>
      <c r="M136" s="5">
        <v>68</v>
      </c>
      <c r="N136" s="5" t="s">
        <v>2080</v>
      </c>
      <c r="O136" s="5" t="s">
        <v>25</v>
      </c>
      <c r="P136" s="5" t="s">
        <v>26</v>
      </c>
      <c r="Q136" s="5" t="s">
        <v>27</v>
      </c>
      <c r="R136" s="5" t="s">
        <v>20</v>
      </c>
      <c r="S136" s="5">
        <v>634</v>
      </c>
      <c r="T136" s="5" t="s">
        <v>22</v>
      </c>
      <c r="U136" s="5" t="s">
        <v>21</v>
      </c>
      <c r="V136" s="5" t="s">
        <v>45</v>
      </c>
    </row>
    <row r="137" spans="1:22" x14ac:dyDescent="0.2">
      <c r="A137" s="6" t="s">
        <v>127</v>
      </c>
      <c r="B137" s="5">
        <v>0.59</v>
      </c>
      <c r="C137" s="5">
        <v>-1.825</v>
      </c>
      <c r="D137" s="5" t="s">
        <v>41</v>
      </c>
      <c r="E137" s="5" t="s">
        <v>1326</v>
      </c>
      <c r="F137" s="5" t="s">
        <v>2059</v>
      </c>
      <c r="G137" s="5" t="s">
        <v>2081</v>
      </c>
      <c r="H137" s="5" t="s">
        <v>2079</v>
      </c>
      <c r="I137" s="5" t="s">
        <v>41</v>
      </c>
      <c r="J137" s="5" t="s">
        <v>22</v>
      </c>
      <c r="K137" s="5" t="s">
        <v>2059</v>
      </c>
      <c r="L137" s="5" t="s">
        <v>2082</v>
      </c>
      <c r="M137" s="5">
        <v>64</v>
      </c>
      <c r="N137" s="5" t="s">
        <v>2080</v>
      </c>
      <c r="O137" s="5" t="s">
        <v>2090</v>
      </c>
      <c r="P137" s="5" t="s">
        <v>26</v>
      </c>
      <c r="Q137" s="5" t="s">
        <v>27</v>
      </c>
      <c r="R137" s="5" t="s">
        <v>20</v>
      </c>
      <c r="S137" s="5">
        <v>499</v>
      </c>
      <c r="T137" s="5" t="s">
        <v>22</v>
      </c>
      <c r="U137" s="5" t="s">
        <v>28</v>
      </c>
      <c r="V137" s="5" t="s">
        <v>24</v>
      </c>
    </row>
    <row r="138" spans="1:22" x14ac:dyDescent="0.2">
      <c r="A138" s="6" t="s">
        <v>125</v>
      </c>
      <c r="B138" s="5">
        <v>0.73</v>
      </c>
      <c r="C138" s="5">
        <v>-2.649</v>
      </c>
      <c r="D138" s="5" t="s">
        <v>1326</v>
      </c>
      <c r="E138" s="5" t="s">
        <v>1326</v>
      </c>
      <c r="F138" s="5" t="s">
        <v>2083</v>
      </c>
      <c r="G138" s="5" t="s">
        <v>2078</v>
      </c>
      <c r="H138" s="5" t="s">
        <v>2079</v>
      </c>
      <c r="I138" s="5" t="s">
        <v>41</v>
      </c>
      <c r="J138" s="5" t="s">
        <v>22</v>
      </c>
      <c r="K138" s="5" t="s">
        <v>2059</v>
      </c>
      <c r="L138" s="5" t="s">
        <v>2082</v>
      </c>
      <c r="M138" s="5">
        <v>56</v>
      </c>
      <c r="N138" s="5" t="s">
        <v>2080</v>
      </c>
      <c r="O138" s="5" t="s">
        <v>2090</v>
      </c>
      <c r="P138" s="5" t="s">
        <v>32</v>
      </c>
      <c r="Q138" s="5" t="s">
        <v>33</v>
      </c>
      <c r="R138" s="5" t="s">
        <v>20</v>
      </c>
      <c r="S138" s="5">
        <v>485</v>
      </c>
      <c r="T138" s="5" t="s">
        <v>22</v>
      </c>
      <c r="U138" s="5" t="s">
        <v>28</v>
      </c>
      <c r="V138" s="5" t="s">
        <v>16</v>
      </c>
    </row>
    <row r="139" spans="1:22" x14ac:dyDescent="0.2">
      <c r="A139" s="6" t="s">
        <v>95</v>
      </c>
      <c r="B139" s="5">
        <v>0.56999999999999995</v>
      </c>
      <c r="C139" s="5">
        <v>-1.911</v>
      </c>
      <c r="D139" s="5" t="s">
        <v>41</v>
      </c>
      <c r="E139" s="5" t="s">
        <v>2082</v>
      </c>
      <c r="F139" s="5" t="s">
        <v>2059</v>
      </c>
      <c r="G139" s="5" t="s">
        <v>2081</v>
      </c>
      <c r="H139" s="5" t="s">
        <v>2079</v>
      </c>
      <c r="I139" s="5" t="s">
        <v>22</v>
      </c>
      <c r="J139" s="5" t="s">
        <v>22</v>
      </c>
      <c r="K139" s="5" t="s">
        <v>2059</v>
      </c>
      <c r="L139" s="5" t="s">
        <v>1326</v>
      </c>
      <c r="M139" s="5">
        <v>55</v>
      </c>
      <c r="N139" s="5" t="s">
        <v>2080</v>
      </c>
      <c r="O139" s="5" t="s">
        <v>17</v>
      </c>
      <c r="P139" s="5" t="s">
        <v>26</v>
      </c>
      <c r="Q139" s="5" t="s">
        <v>27</v>
      </c>
      <c r="R139" s="5" t="s">
        <v>73</v>
      </c>
      <c r="S139" s="5">
        <v>275</v>
      </c>
      <c r="T139" s="5" t="s">
        <v>41</v>
      </c>
      <c r="U139" s="5" t="s">
        <v>46</v>
      </c>
      <c r="V139" s="5" t="s">
        <v>76</v>
      </c>
    </row>
    <row r="140" spans="1:22" x14ac:dyDescent="0.2">
      <c r="A140" s="6" t="s">
        <v>133</v>
      </c>
      <c r="B140" s="5">
        <v>0.74</v>
      </c>
      <c r="C140" s="5">
        <v>-1.9359999999999999</v>
      </c>
      <c r="D140" s="5" t="s">
        <v>41</v>
      </c>
      <c r="E140" s="5" t="s">
        <v>41</v>
      </c>
      <c r="F140" s="5" t="s">
        <v>2085</v>
      </c>
      <c r="G140" s="5" t="s">
        <v>2081</v>
      </c>
      <c r="H140" s="5" t="s">
        <v>2084</v>
      </c>
      <c r="I140" s="5" t="s">
        <v>41</v>
      </c>
      <c r="J140" s="5" t="s">
        <v>22</v>
      </c>
      <c r="K140" s="5" t="s">
        <v>2059</v>
      </c>
      <c r="L140" s="5" t="s">
        <v>22</v>
      </c>
      <c r="M140" s="5">
        <v>44</v>
      </c>
      <c r="N140" s="5" t="s">
        <v>2080</v>
      </c>
      <c r="O140" s="5" t="s">
        <v>17</v>
      </c>
      <c r="P140" s="5" t="s">
        <v>26</v>
      </c>
      <c r="Q140" s="5" t="s">
        <v>27</v>
      </c>
      <c r="R140" s="5" t="s">
        <v>20</v>
      </c>
      <c r="S140" s="5">
        <v>534</v>
      </c>
      <c r="T140" s="5" t="s">
        <v>22</v>
      </c>
      <c r="U140" s="5" t="s">
        <v>46</v>
      </c>
      <c r="V140" s="5" t="s">
        <v>76</v>
      </c>
    </row>
    <row r="141" spans="1:22" x14ac:dyDescent="0.2">
      <c r="A141" s="6" t="s">
        <v>113</v>
      </c>
      <c r="B141" s="5">
        <v>0.54</v>
      </c>
      <c r="C141" s="5">
        <v>-1.657</v>
      </c>
      <c r="D141" s="5" t="s">
        <v>41</v>
      </c>
      <c r="E141" s="5" t="s">
        <v>1326</v>
      </c>
      <c r="F141" s="5" t="s">
        <v>2059</v>
      </c>
      <c r="G141" s="5" t="s">
        <v>2078</v>
      </c>
      <c r="H141" s="5" t="s">
        <v>2084</v>
      </c>
      <c r="I141" s="5" t="s">
        <v>22</v>
      </c>
      <c r="J141" s="5" t="s">
        <v>22</v>
      </c>
      <c r="K141" s="5" t="s">
        <v>2059</v>
      </c>
      <c r="L141" s="5" t="s">
        <v>22</v>
      </c>
      <c r="M141" s="5">
        <v>37</v>
      </c>
      <c r="N141" s="5" t="s">
        <v>2080</v>
      </c>
      <c r="O141" s="5" t="s">
        <v>17</v>
      </c>
      <c r="P141" s="5" t="s">
        <v>32</v>
      </c>
      <c r="Q141" s="5" t="s">
        <v>33</v>
      </c>
      <c r="R141" s="5" t="s">
        <v>20</v>
      </c>
      <c r="S141" s="5">
        <v>428</v>
      </c>
      <c r="T141" s="5" t="s">
        <v>41</v>
      </c>
      <c r="U141" s="5" t="s">
        <v>46</v>
      </c>
      <c r="V141" s="5" t="s">
        <v>76</v>
      </c>
    </row>
    <row r="142" spans="1:22" x14ac:dyDescent="0.2">
      <c r="A142" s="6" t="s">
        <v>97</v>
      </c>
      <c r="B142" s="5">
        <v>0.83</v>
      </c>
      <c r="C142" s="5">
        <v>-1.4570000000000001</v>
      </c>
      <c r="D142" s="5" t="s">
        <v>41</v>
      </c>
      <c r="E142" s="5" t="s">
        <v>2082</v>
      </c>
      <c r="F142" s="5" t="s">
        <v>2083</v>
      </c>
      <c r="G142" s="5" t="s">
        <v>2081</v>
      </c>
      <c r="H142" s="5" t="s">
        <v>2084</v>
      </c>
      <c r="I142" s="5" t="s">
        <v>41</v>
      </c>
      <c r="J142" s="5" t="s">
        <v>22</v>
      </c>
      <c r="K142" s="5" t="s">
        <v>2059</v>
      </c>
      <c r="L142" s="5" t="s">
        <v>22</v>
      </c>
      <c r="M142" s="5">
        <v>46</v>
      </c>
      <c r="N142" s="5" t="s">
        <v>2080</v>
      </c>
      <c r="O142" s="5" t="s">
        <v>17</v>
      </c>
      <c r="P142" s="5" t="s">
        <v>39</v>
      </c>
      <c r="Q142" s="5" t="s">
        <v>27</v>
      </c>
      <c r="R142" s="5" t="s">
        <v>20</v>
      </c>
      <c r="S142" s="5">
        <v>284</v>
      </c>
      <c r="T142" s="5" t="s">
        <v>22</v>
      </c>
      <c r="U142" s="5" t="s">
        <v>21</v>
      </c>
      <c r="V142" s="5" t="s">
        <v>76</v>
      </c>
    </row>
    <row r="143" spans="1:22" x14ac:dyDescent="0.2">
      <c r="A143" s="6" t="s">
        <v>147</v>
      </c>
      <c r="B143" s="5">
        <v>0.23</v>
      </c>
      <c r="C143" s="5">
        <v>-1.129</v>
      </c>
      <c r="D143" s="5" t="s">
        <v>41</v>
      </c>
      <c r="E143" s="5" t="s">
        <v>1326</v>
      </c>
      <c r="F143" s="5" t="s">
        <v>2083</v>
      </c>
      <c r="G143" s="5" t="s">
        <v>2078</v>
      </c>
      <c r="H143" s="5" t="s">
        <v>2084</v>
      </c>
      <c r="I143" s="5" t="s">
        <v>22</v>
      </c>
      <c r="J143" s="5" t="s">
        <v>22</v>
      </c>
      <c r="K143" s="5" t="s">
        <v>2059</v>
      </c>
      <c r="L143" s="5" t="s">
        <v>2082</v>
      </c>
      <c r="M143" s="5">
        <v>42</v>
      </c>
      <c r="N143" s="5" t="s">
        <v>2080</v>
      </c>
      <c r="O143" s="5" t="s">
        <v>17</v>
      </c>
      <c r="P143" s="5" t="s">
        <v>57</v>
      </c>
      <c r="Q143" s="5" t="s">
        <v>33</v>
      </c>
      <c r="R143" s="5" t="s">
        <v>20</v>
      </c>
      <c r="S143" s="5">
        <v>596</v>
      </c>
      <c r="T143" s="5" t="s">
        <v>22</v>
      </c>
      <c r="U143" s="5" t="s">
        <v>46</v>
      </c>
      <c r="V143" s="5" t="s">
        <v>24</v>
      </c>
    </row>
    <row r="144" spans="1:22" x14ac:dyDescent="0.2">
      <c r="A144" s="6" t="s">
        <v>116</v>
      </c>
      <c r="B144" s="5">
        <v>0.65</v>
      </c>
      <c r="C144" s="5">
        <v>-1.629</v>
      </c>
      <c r="D144" s="5" t="s">
        <v>1326</v>
      </c>
      <c r="E144" s="5" t="s">
        <v>1326</v>
      </c>
      <c r="F144" s="5" t="s">
        <v>2083</v>
      </c>
      <c r="G144" s="5" t="s">
        <v>2078</v>
      </c>
      <c r="H144" s="5" t="s">
        <v>2079</v>
      </c>
      <c r="I144" s="5" t="s">
        <v>41</v>
      </c>
      <c r="J144" s="5" t="s">
        <v>41</v>
      </c>
      <c r="K144" s="5" t="s">
        <v>2059</v>
      </c>
      <c r="L144" s="5" t="s">
        <v>2082</v>
      </c>
      <c r="M144" s="5">
        <v>34</v>
      </c>
      <c r="N144" s="5" t="s">
        <v>2080</v>
      </c>
      <c r="O144" s="5" t="s">
        <v>25</v>
      </c>
      <c r="P144" s="5" t="s">
        <v>26</v>
      </c>
      <c r="Q144" s="5" t="s">
        <v>27</v>
      </c>
      <c r="R144" s="5" t="s">
        <v>20</v>
      </c>
      <c r="S144" s="5">
        <v>444</v>
      </c>
      <c r="T144" s="5" t="s">
        <v>22</v>
      </c>
      <c r="U144" s="5" t="s">
        <v>28</v>
      </c>
      <c r="V144" s="5" t="s">
        <v>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14673-5639-5F41-AD0D-1F374BEB1576}">
  <dimension ref="A1:S38"/>
  <sheetViews>
    <sheetView workbookViewId="0"/>
  </sheetViews>
  <sheetFormatPr baseColWidth="10" defaultColWidth="10.83203125" defaultRowHeight="16" x14ac:dyDescent="0.2"/>
  <cols>
    <col min="1" max="1" width="10.83203125" style="2"/>
    <col min="2" max="11" width="10.83203125" style="1"/>
    <col min="12" max="12" width="10.83203125" style="2"/>
    <col min="13" max="15" width="10.83203125" style="1"/>
    <col min="16" max="16" width="15.83203125" style="1" customWidth="1"/>
    <col min="17" max="16384" width="10.83203125" style="1"/>
  </cols>
  <sheetData>
    <row r="1" spans="1:19" x14ac:dyDescent="0.2">
      <c r="A1" s="2" t="s">
        <v>4113</v>
      </c>
    </row>
    <row r="3" spans="1:19" s="2" customFormat="1" x14ac:dyDescent="0.2">
      <c r="C3" s="45" t="s">
        <v>4047</v>
      </c>
      <c r="D3" s="45"/>
      <c r="F3" s="45" t="s">
        <v>4047</v>
      </c>
      <c r="G3" s="45"/>
      <c r="I3" s="45" t="s">
        <v>4047</v>
      </c>
      <c r="J3" s="45"/>
      <c r="Q3" s="45" t="s">
        <v>4048</v>
      </c>
      <c r="R3" s="45"/>
      <c r="S3" s="45"/>
    </row>
    <row r="4" spans="1:19" s="37" customFormat="1" ht="51" x14ac:dyDescent="0.2">
      <c r="A4" s="28" t="s">
        <v>292</v>
      </c>
      <c r="B4" s="28" t="s">
        <v>4049</v>
      </c>
      <c r="C4" s="28" t="s">
        <v>4050</v>
      </c>
      <c r="D4" s="28" t="s">
        <v>4051</v>
      </c>
      <c r="E4" s="28" t="s">
        <v>4052</v>
      </c>
      <c r="F4" s="28" t="s">
        <v>4050</v>
      </c>
      <c r="G4" s="28" t="s">
        <v>4051</v>
      </c>
      <c r="H4" s="28" t="s">
        <v>4053</v>
      </c>
      <c r="I4" s="28" t="s">
        <v>4050</v>
      </c>
      <c r="J4" s="28" t="s">
        <v>4051</v>
      </c>
      <c r="K4" s="28" t="s">
        <v>4054</v>
      </c>
      <c r="L4" s="28" t="s">
        <v>4055</v>
      </c>
      <c r="M4" s="28" t="s">
        <v>4056</v>
      </c>
      <c r="N4" s="28" t="s">
        <v>4057</v>
      </c>
      <c r="O4" s="28" t="s">
        <v>4058</v>
      </c>
      <c r="P4" s="28" t="s">
        <v>4059</v>
      </c>
      <c r="Q4" s="28" t="s">
        <v>2052</v>
      </c>
      <c r="R4" s="28" t="s">
        <v>4060</v>
      </c>
      <c r="S4" s="28" t="s">
        <v>4061</v>
      </c>
    </row>
    <row r="5" spans="1:19" x14ac:dyDescent="0.2">
      <c r="A5" s="6" t="s">
        <v>4062</v>
      </c>
      <c r="B5" s="5">
        <v>0</v>
      </c>
      <c r="C5" s="5">
        <v>0</v>
      </c>
      <c r="D5" s="5">
        <v>62</v>
      </c>
      <c r="E5" s="5">
        <v>0</v>
      </c>
      <c r="F5" s="5">
        <v>0</v>
      </c>
      <c r="G5" s="5">
        <v>33</v>
      </c>
      <c r="H5" s="5">
        <v>6.9092665910865901E-3</v>
      </c>
      <c r="I5" s="5">
        <v>0</v>
      </c>
      <c r="J5" s="5">
        <v>4</v>
      </c>
      <c r="K5" s="5">
        <v>0</v>
      </c>
      <c r="L5" s="6">
        <v>0</v>
      </c>
      <c r="M5" s="9" t="s">
        <v>4063</v>
      </c>
      <c r="N5" s="5"/>
      <c r="O5" s="5"/>
      <c r="P5" s="5"/>
      <c r="Q5" s="9" t="s">
        <v>4063</v>
      </c>
      <c r="R5" s="9" t="s">
        <v>4063</v>
      </c>
      <c r="S5" s="9" t="s">
        <v>4063</v>
      </c>
    </row>
    <row r="6" spans="1:19" x14ac:dyDescent="0.2">
      <c r="A6" s="6" t="s">
        <v>4064</v>
      </c>
      <c r="B6" s="23">
        <v>3.4718450336868E-11</v>
      </c>
      <c r="C6" s="5">
        <v>0</v>
      </c>
      <c r="D6" s="5">
        <v>22</v>
      </c>
      <c r="E6" s="23">
        <v>5.3188071680310103E-6</v>
      </c>
      <c r="F6" s="5">
        <v>0</v>
      </c>
      <c r="G6" s="5">
        <v>10</v>
      </c>
      <c r="H6" s="5">
        <v>4.3326232291984702E-4</v>
      </c>
      <c r="I6" s="5">
        <v>0</v>
      </c>
      <c r="J6" s="5">
        <v>5</v>
      </c>
      <c r="K6" s="23">
        <v>7.9636237113592803E-17</v>
      </c>
      <c r="L6" s="38">
        <v>7.9998581992459598E-13</v>
      </c>
      <c r="M6" s="9" t="s">
        <v>4063</v>
      </c>
      <c r="N6" s="5"/>
      <c r="O6" s="5"/>
      <c r="P6" s="5"/>
      <c r="Q6" s="9" t="s">
        <v>4063</v>
      </c>
      <c r="R6" s="9" t="s">
        <v>4063</v>
      </c>
      <c r="S6" s="9" t="s">
        <v>4063</v>
      </c>
    </row>
    <row r="7" spans="1:19" x14ac:dyDescent="0.2">
      <c r="A7" s="6" t="s">
        <v>4065</v>
      </c>
      <c r="B7" s="23">
        <v>2.2204460492503101E-16</v>
      </c>
      <c r="C7" s="5">
        <v>6</v>
      </c>
      <c r="D7" s="5">
        <v>24</v>
      </c>
      <c r="E7" s="5">
        <v>0.21090892456661101</v>
      </c>
      <c r="F7" s="5">
        <v>0</v>
      </c>
      <c r="G7" s="5">
        <v>2</v>
      </c>
      <c r="H7" s="5">
        <v>0.99916864692159402</v>
      </c>
      <c r="I7" s="5">
        <v>0</v>
      </c>
      <c r="J7" s="5">
        <v>0</v>
      </c>
      <c r="K7" s="23">
        <v>1.8875706662906801E-15</v>
      </c>
      <c r="L7" s="38">
        <v>1.26410607521487E-11</v>
      </c>
      <c r="M7" s="9" t="s">
        <v>4063</v>
      </c>
      <c r="N7" s="5"/>
      <c r="O7" s="5"/>
      <c r="P7" s="5"/>
      <c r="Q7" s="5"/>
      <c r="R7" s="5"/>
      <c r="S7" s="5"/>
    </row>
    <row r="8" spans="1:19" x14ac:dyDescent="0.2">
      <c r="A8" s="6" t="s">
        <v>4066</v>
      </c>
      <c r="B8" s="23">
        <v>2.6859492407993499E-10</v>
      </c>
      <c r="C8" s="5">
        <v>6</v>
      </c>
      <c r="D8" s="5">
        <v>37</v>
      </c>
      <c r="E8" s="23">
        <v>5.98541962393284E-6</v>
      </c>
      <c r="F8" s="5">
        <v>1</v>
      </c>
      <c r="G8" s="5">
        <v>13</v>
      </c>
      <c r="H8" s="5">
        <v>2.32765985602645E-3</v>
      </c>
      <c r="I8" s="5">
        <v>0</v>
      </c>
      <c r="J8" s="5">
        <v>3</v>
      </c>
      <c r="K8" s="23">
        <v>2.77699562766557E-15</v>
      </c>
      <c r="L8" s="38">
        <v>1.3948154788857201E-11</v>
      </c>
      <c r="M8" s="9" t="s">
        <v>4063</v>
      </c>
      <c r="N8" s="5"/>
      <c r="O8" s="5"/>
      <c r="P8" s="5"/>
      <c r="Q8" s="5"/>
      <c r="R8" s="9" t="s">
        <v>4063</v>
      </c>
      <c r="S8" s="5"/>
    </row>
    <row r="9" spans="1:19" x14ac:dyDescent="0.2">
      <c r="A9" s="6" t="s">
        <v>4067</v>
      </c>
      <c r="B9" s="23">
        <v>1.3493994810431799E-10</v>
      </c>
      <c r="C9" s="5">
        <v>3</v>
      </c>
      <c r="D9" s="5">
        <v>43</v>
      </c>
      <c r="E9" s="23">
        <v>6.0088520426049303E-6</v>
      </c>
      <c r="F9" s="5">
        <v>2</v>
      </c>
      <c r="G9" s="5">
        <v>17</v>
      </c>
      <c r="H9" s="5">
        <v>6.3426184243034506E-2</v>
      </c>
      <c r="I9" s="5">
        <v>2</v>
      </c>
      <c r="J9" s="5">
        <v>1</v>
      </c>
      <c r="K9" s="23">
        <v>1.8301402566266299E-14</v>
      </c>
      <c r="L9" s="38">
        <v>7.3538695791771403E-11</v>
      </c>
      <c r="M9" s="9" t="s">
        <v>4063</v>
      </c>
      <c r="N9" s="5"/>
      <c r="O9" s="5"/>
      <c r="P9" s="5"/>
      <c r="Q9" s="5"/>
      <c r="R9" s="5"/>
      <c r="S9" s="5"/>
    </row>
    <row r="10" spans="1:19" x14ac:dyDescent="0.2">
      <c r="A10" s="6" t="s">
        <v>4068</v>
      </c>
      <c r="B10" s="23">
        <v>3.9986807531811099E-8</v>
      </c>
      <c r="C10" s="5">
        <v>2</v>
      </c>
      <c r="D10" s="5">
        <v>10</v>
      </c>
      <c r="E10" s="23">
        <v>8.9438929595786493E-9</v>
      </c>
      <c r="F10" s="5">
        <v>0</v>
      </c>
      <c r="G10" s="5">
        <v>6</v>
      </c>
      <c r="H10" s="5">
        <v>0.99780060081402999</v>
      </c>
      <c r="I10" s="5">
        <v>0</v>
      </c>
      <c r="J10" s="5">
        <v>0</v>
      </c>
      <c r="K10" s="23">
        <v>3.6641482756582497E-14</v>
      </c>
      <c r="L10" s="38">
        <v>1.2269400501041601E-10</v>
      </c>
      <c r="M10" s="5"/>
      <c r="N10" s="5"/>
      <c r="O10" s="9" t="s">
        <v>4063</v>
      </c>
      <c r="P10" s="9"/>
      <c r="Q10" s="9" t="s">
        <v>4063</v>
      </c>
      <c r="R10" s="5"/>
      <c r="S10" s="5"/>
    </row>
    <row r="11" spans="1:19" x14ac:dyDescent="0.2">
      <c r="A11" s="6" t="s">
        <v>4069</v>
      </c>
      <c r="B11" s="23">
        <v>4.6598280789567103E-12</v>
      </c>
      <c r="C11" s="5">
        <v>0</v>
      </c>
      <c r="D11" s="5">
        <v>14</v>
      </c>
      <c r="E11" s="5">
        <v>1.2799087978273199E-2</v>
      </c>
      <c r="F11" s="5">
        <v>0</v>
      </c>
      <c r="G11" s="5">
        <v>3</v>
      </c>
      <c r="H11" s="5">
        <v>3.2895637458923703E-2</v>
      </c>
      <c r="I11" s="5">
        <v>0</v>
      </c>
      <c r="J11" s="5">
        <v>2</v>
      </c>
      <c r="K11" s="23">
        <v>4.9690206783042498E-13</v>
      </c>
      <c r="L11" s="38">
        <v>1.42617992068301E-9</v>
      </c>
      <c r="M11" s="9" t="s">
        <v>4063</v>
      </c>
      <c r="N11" s="5"/>
      <c r="O11" s="5"/>
      <c r="P11" s="5"/>
      <c r="Q11" s="9" t="s">
        <v>4063</v>
      </c>
      <c r="R11" s="5"/>
      <c r="S11" s="9" t="s">
        <v>4063</v>
      </c>
    </row>
    <row r="12" spans="1:19" x14ac:dyDescent="0.2">
      <c r="A12" s="6" t="s">
        <v>4070</v>
      </c>
      <c r="B12" s="5">
        <v>6.0434324059144295E-4</v>
      </c>
      <c r="C12" s="5">
        <v>0</v>
      </c>
      <c r="D12" s="5">
        <v>5</v>
      </c>
      <c r="E12" s="23">
        <v>1.40465417075575E-11</v>
      </c>
      <c r="F12" s="5">
        <v>2</v>
      </c>
      <c r="G12" s="5">
        <v>17</v>
      </c>
      <c r="H12" s="5">
        <v>0.99869318748845604</v>
      </c>
      <c r="I12" s="5">
        <v>0</v>
      </c>
      <c r="J12" s="5">
        <v>0</v>
      </c>
      <c r="K12" s="23">
        <v>1.39016060812775E-12</v>
      </c>
      <c r="L12" s="38">
        <v>3.4912145972368199E-9</v>
      </c>
      <c r="N12" s="5"/>
      <c r="O12" s="9" t="s">
        <v>4063</v>
      </c>
      <c r="P12" s="5"/>
      <c r="Q12" s="5"/>
      <c r="R12" s="5"/>
      <c r="S12" s="5"/>
    </row>
    <row r="13" spans="1:19" x14ac:dyDescent="0.2">
      <c r="A13" s="6" t="s">
        <v>4071</v>
      </c>
      <c r="B13" s="23">
        <v>1.1967496216236401E-8</v>
      </c>
      <c r="C13" s="5">
        <v>1</v>
      </c>
      <c r="D13" s="5">
        <v>14</v>
      </c>
      <c r="E13" s="5">
        <v>2.4987694838407597E-4</v>
      </c>
      <c r="F13" s="5">
        <v>1</v>
      </c>
      <c r="G13" s="5">
        <v>4</v>
      </c>
      <c r="H13" s="5">
        <v>4.1653184864635104E-3</v>
      </c>
      <c r="I13" s="5">
        <v>0</v>
      </c>
      <c r="J13" s="5">
        <v>2</v>
      </c>
      <c r="K13" s="23">
        <v>5.9290554054470198E-12</v>
      </c>
      <c r="L13" s="38">
        <v>1.32356280167596E-8</v>
      </c>
      <c r="M13" s="9" t="s">
        <v>4063</v>
      </c>
      <c r="N13" s="5"/>
      <c r="O13" s="5"/>
      <c r="P13" s="5"/>
      <c r="Q13" s="5"/>
      <c r="R13" s="5"/>
      <c r="S13" s="5"/>
    </row>
    <row r="14" spans="1:19" x14ac:dyDescent="0.2">
      <c r="A14" s="6" t="s">
        <v>4072</v>
      </c>
      <c r="B14" s="23">
        <v>6.2043106541231894E-8</v>
      </c>
      <c r="C14" s="5">
        <v>4</v>
      </c>
      <c r="D14" s="5">
        <v>22</v>
      </c>
      <c r="E14" s="23">
        <v>7.1133025213443404E-6</v>
      </c>
      <c r="F14" s="5">
        <v>2</v>
      </c>
      <c r="G14" s="5">
        <v>14</v>
      </c>
      <c r="H14" s="5">
        <v>0.155295678046587</v>
      </c>
      <c r="I14" s="5">
        <v>0</v>
      </c>
      <c r="J14" s="5">
        <v>2</v>
      </c>
      <c r="K14" s="23">
        <v>1.5546117714211702E-11</v>
      </c>
      <c r="L14" s="38">
        <v>3.1233705099622697E-8</v>
      </c>
      <c r="M14" s="5"/>
      <c r="N14" s="5"/>
      <c r="O14" s="9" t="s">
        <v>4063</v>
      </c>
      <c r="P14" s="9"/>
      <c r="Q14" s="5"/>
      <c r="R14" s="9" t="s">
        <v>4063</v>
      </c>
      <c r="S14" s="5"/>
    </row>
    <row r="15" spans="1:19" x14ac:dyDescent="0.2">
      <c r="A15" s="6" t="s">
        <v>4073</v>
      </c>
      <c r="B15" s="23">
        <v>5.3196383487108502E-7</v>
      </c>
      <c r="C15" s="5">
        <v>2</v>
      </c>
      <c r="D15" s="5">
        <v>13</v>
      </c>
      <c r="E15" s="23">
        <v>1.10171016790561E-5</v>
      </c>
      <c r="F15" s="5">
        <v>0</v>
      </c>
      <c r="G15" s="5">
        <v>7</v>
      </c>
      <c r="H15" s="5">
        <v>0.99645503765389098</v>
      </c>
      <c r="I15" s="5">
        <v>0</v>
      </c>
      <c r="J15" s="5">
        <v>0</v>
      </c>
      <c r="K15" s="23">
        <v>3.4383624382263899E-10</v>
      </c>
      <c r="L15" s="38">
        <v>6.28001270421876E-7</v>
      </c>
      <c r="M15" s="9" t="s">
        <v>4063</v>
      </c>
      <c r="N15" s="5"/>
      <c r="O15" s="5"/>
      <c r="P15" s="5"/>
      <c r="Q15" s="9" t="s">
        <v>4063</v>
      </c>
      <c r="R15" s="9" t="s">
        <v>4063</v>
      </c>
      <c r="S15" s="5"/>
    </row>
    <row r="16" spans="1:19" x14ac:dyDescent="0.2">
      <c r="A16" s="6" t="s">
        <v>1765</v>
      </c>
      <c r="B16" s="23">
        <v>2.1744932521272602E-9</v>
      </c>
      <c r="C16" s="5">
        <v>4</v>
      </c>
      <c r="D16" s="5">
        <v>16</v>
      </c>
      <c r="E16" s="5">
        <v>0.13368438563865701</v>
      </c>
      <c r="F16" s="5">
        <v>0</v>
      </c>
      <c r="G16" s="5">
        <v>2</v>
      </c>
      <c r="H16" s="5">
        <v>0.49970689226898501</v>
      </c>
      <c r="I16" s="5">
        <v>0</v>
      </c>
      <c r="J16" s="5">
        <v>1</v>
      </c>
      <c r="K16" s="23">
        <v>6.8784649737057702E-9</v>
      </c>
      <c r="L16" s="38">
        <v>1.1516269982226901E-5</v>
      </c>
      <c r="M16" s="5"/>
      <c r="N16" s="9" t="s">
        <v>4063</v>
      </c>
      <c r="O16" s="5"/>
      <c r="P16" s="5"/>
      <c r="Q16" s="5"/>
      <c r="R16" s="5"/>
      <c r="S16" s="9" t="s">
        <v>4063</v>
      </c>
    </row>
    <row r="17" spans="1:19" x14ac:dyDescent="0.2">
      <c r="A17" s="6" t="s">
        <v>4074</v>
      </c>
      <c r="B17" s="23">
        <v>1.0509766381616699E-6</v>
      </c>
      <c r="C17" s="5">
        <v>1</v>
      </c>
      <c r="D17" s="5">
        <v>7</v>
      </c>
      <c r="E17" s="5">
        <v>5.4723986216231903E-3</v>
      </c>
      <c r="F17" s="5">
        <v>0</v>
      </c>
      <c r="G17" s="5">
        <v>2</v>
      </c>
      <c r="H17" s="5">
        <v>5.3750029818243599E-3</v>
      </c>
      <c r="I17" s="5">
        <v>0</v>
      </c>
      <c r="J17" s="5">
        <v>2</v>
      </c>
      <c r="K17" s="23">
        <v>9.3014280092340794E-9</v>
      </c>
      <c r="L17" s="38">
        <v>1.33482135809658E-5</v>
      </c>
      <c r="M17" s="9" t="s">
        <v>4063</v>
      </c>
      <c r="N17" s="5"/>
      <c r="O17" s="5"/>
      <c r="P17" s="5"/>
      <c r="Q17" s="9" t="s">
        <v>4063</v>
      </c>
      <c r="R17" s="5"/>
      <c r="S17" s="9" t="s">
        <v>4063</v>
      </c>
    </row>
    <row r="18" spans="1:19" x14ac:dyDescent="0.2">
      <c r="A18" s="6" t="s">
        <v>4075</v>
      </c>
      <c r="B18" s="23">
        <v>1.2684348630331901E-6</v>
      </c>
      <c r="C18" s="5">
        <v>1</v>
      </c>
      <c r="D18" s="5">
        <v>27</v>
      </c>
      <c r="E18" s="5">
        <v>0.314749903301346</v>
      </c>
      <c r="F18" s="5">
        <v>3</v>
      </c>
      <c r="G18" s="5">
        <v>8</v>
      </c>
      <c r="H18" s="23">
        <v>6.0353157646297901E-5</v>
      </c>
      <c r="I18" s="5">
        <v>1</v>
      </c>
      <c r="J18" s="5">
        <v>8</v>
      </c>
      <c r="K18" s="23">
        <v>9.08352477273679E-9</v>
      </c>
      <c r="L18" s="38">
        <v>1.33482135809658E-5</v>
      </c>
      <c r="M18" s="9" t="s">
        <v>4063</v>
      </c>
      <c r="N18" s="5"/>
      <c r="O18" s="5"/>
      <c r="P18" s="5"/>
      <c r="Q18" s="9" t="s">
        <v>4063</v>
      </c>
      <c r="R18" s="5"/>
      <c r="S18" s="9" t="s">
        <v>4063</v>
      </c>
    </row>
    <row r="19" spans="1:19" x14ac:dyDescent="0.2">
      <c r="A19" s="6" t="s">
        <v>4076</v>
      </c>
      <c r="B19" s="23">
        <v>8.12698748935414E-5</v>
      </c>
      <c r="C19" s="5">
        <v>1</v>
      </c>
      <c r="D19" s="5">
        <v>9</v>
      </c>
      <c r="E19" s="5">
        <v>2.0173996719527998E-3</v>
      </c>
      <c r="F19" s="5">
        <v>0</v>
      </c>
      <c r="G19" s="5">
        <v>5</v>
      </c>
      <c r="H19" s="5">
        <v>3.3496673099634401E-3</v>
      </c>
      <c r="I19" s="5">
        <v>0</v>
      </c>
      <c r="J19" s="5">
        <v>3</v>
      </c>
      <c r="K19" s="23">
        <v>1.84081051044001E-7</v>
      </c>
      <c r="L19" s="6">
        <v>2.4655815976833601E-4</v>
      </c>
      <c r="M19" s="9" t="s">
        <v>4063</v>
      </c>
      <c r="N19" s="5"/>
      <c r="O19" s="5"/>
      <c r="P19" s="5"/>
      <c r="Q19" s="9" t="s">
        <v>4063</v>
      </c>
      <c r="R19" s="9" t="s">
        <v>4063</v>
      </c>
      <c r="S19" s="9" t="s">
        <v>4063</v>
      </c>
    </row>
    <row r="20" spans="1:19" x14ac:dyDescent="0.2">
      <c r="A20" s="6" t="s">
        <v>4077</v>
      </c>
      <c r="B20" s="23">
        <v>6.1070839718624397E-8</v>
      </c>
      <c r="C20" s="5">
        <v>1</v>
      </c>
      <c r="D20" s="5">
        <v>8</v>
      </c>
      <c r="E20" s="5">
        <v>0.92891934537851895</v>
      </c>
      <c r="F20" s="5">
        <v>2</v>
      </c>
      <c r="G20" s="5">
        <v>1</v>
      </c>
      <c r="H20" s="5">
        <v>0.99897597663061199</v>
      </c>
      <c r="I20" s="5">
        <v>0</v>
      </c>
      <c r="J20" s="5">
        <v>0</v>
      </c>
      <c r="K20" s="23">
        <v>7.7162652931713098E-7</v>
      </c>
      <c r="L20" s="6">
        <v>9.5276020042248805E-4</v>
      </c>
      <c r="M20" s="5"/>
      <c r="N20" s="5"/>
      <c r="O20" s="5"/>
      <c r="P20" s="9" t="s">
        <v>4063</v>
      </c>
      <c r="Q20" s="5"/>
      <c r="R20" s="5"/>
      <c r="S20" s="5"/>
    </row>
    <row r="21" spans="1:19" x14ac:dyDescent="0.2">
      <c r="A21" s="6" t="s">
        <v>4078</v>
      </c>
      <c r="B21" s="23">
        <v>6.7278007498394703E-8</v>
      </c>
      <c r="C21" s="5">
        <v>2</v>
      </c>
      <c r="D21" s="5">
        <v>19</v>
      </c>
      <c r="E21" s="5">
        <v>0.94369344132336597</v>
      </c>
      <c r="F21" s="5">
        <v>2</v>
      </c>
      <c r="G21" s="5">
        <v>2</v>
      </c>
      <c r="H21" s="5">
        <v>0.53862436169704297</v>
      </c>
      <c r="I21" s="5">
        <v>0</v>
      </c>
      <c r="J21" s="5">
        <v>1</v>
      </c>
      <c r="K21" s="23">
        <v>8.0617806018527198E-7</v>
      </c>
      <c r="L21" s="6">
        <v>9.5276020042248805E-4</v>
      </c>
      <c r="M21" s="9" t="s">
        <v>4063</v>
      </c>
      <c r="N21" s="5"/>
      <c r="O21" s="5"/>
      <c r="P21" s="5"/>
      <c r="Q21" s="5"/>
      <c r="R21" s="5"/>
      <c r="S21" s="5"/>
    </row>
    <row r="22" spans="1:19" x14ac:dyDescent="0.2">
      <c r="A22" s="6" t="s">
        <v>4079</v>
      </c>
      <c r="B22" s="5">
        <v>2.92996808158968E-2</v>
      </c>
      <c r="C22" s="5">
        <v>0</v>
      </c>
      <c r="D22" s="5">
        <v>4</v>
      </c>
      <c r="E22" s="23">
        <v>8.1731287870923097E-7</v>
      </c>
      <c r="F22" s="5">
        <v>1</v>
      </c>
      <c r="G22" s="5">
        <v>6</v>
      </c>
      <c r="H22" s="5">
        <v>0.99598567989636999</v>
      </c>
      <c r="I22" s="5">
        <v>0</v>
      </c>
      <c r="J22" s="5">
        <v>0</v>
      </c>
      <c r="K22" s="23">
        <v>1.77444249783455E-6</v>
      </c>
      <c r="L22" s="6">
        <v>1.9805735679996601E-3</v>
      </c>
      <c r="M22" s="5"/>
      <c r="N22" s="5"/>
      <c r="O22" s="5"/>
      <c r="P22" s="9" t="s">
        <v>4063</v>
      </c>
      <c r="Q22" s="5"/>
      <c r="R22" s="5"/>
      <c r="S22" s="5"/>
    </row>
    <row r="23" spans="1:19" x14ac:dyDescent="0.2">
      <c r="A23" s="6" t="s">
        <v>4080</v>
      </c>
      <c r="B23" s="5">
        <v>1.52398452082552E-2</v>
      </c>
      <c r="C23" s="5">
        <v>4</v>
      </c>
      <c r="D23" s="5">
        <v>13</v>
      </c>
      <c r="E23" s="23">
        <v>6.3091619401101101E-6</v>
      </c>
      <c r="F23" s="5">
        <v>0</v>
      </c>
      <c r="G23" s="5">
        <v>8</v>
      </c>
      <c r="H23" s="5">
        <v>0.282721098776405</v>
      </c>
      <c r="I23" s="5">
        <v>0</v>
      </c>
      <c r="J23" s="5">
        <v>2</v>
      </c>
      <c r="K23" s="23">
        <v>4.16278252430745E-6</v>
      </c>
      <c r="L23" s="6">
        <v>4.4018138787295302E-3</v>
      </c>
      <c r="M23" s="9" t="s">
        <v>4063</v>
      </c>
      <c r="N23" s="5"/>
      <c r="O23" s="5"/>
      <c r="P23" s="5"/>
      <c r="Q23" s="5"/>
      <c r="R23" s="5"/>
      <c r="S23" s="5"/>
    </row>
    <row r="24" spans="1:19" x14ac:dyDescent="0.2">
      <c r="A24" s="6" t="s">
        <v>987</v>
      </c>
      <c r="B24" s="23">
        <v>9.9805139700537299E-6</v>
      </c>
      <c r="C24" s="5">
        <v>0</v>
      </c>
      <c r="D24" s="5">
        <v>6</v>
      </c>
      <c r="E24" s="5">
        <v>2.95250873161013E-2</v>
      </c>
      <c r="F24" s="5">
        <v>4</v>
      </c>
      <c r="G24" s="5">
        <v>4</v>
      </c>
      <c r="H24" s="5">
        <v>0.99994248062000901</v>
      </c>
      <c r="I24" s="5">
        <v>0</v>
      </c>
      <c r="J24" s="5">
        <v>0</v>
      </c>
      <c r="K24" s="23">
        <v>6.3606015055787103E-6</v>
      </c>
      <c r="L24" s="6">
        <v>6.0852783261229502E-3</v>
      </c>
      <c r="M24" s="5"/>
      <c r="N24" s="5"/>
      <c r="O24" s="5"/>
      <c r="P24" s="9" t="s">
        <v>4063</v>
      </c>
      <c r="Q24" s="5"/>
      <c r="R24" s="5"/>
      <c r="S24" s="5"/>
    </row>
    <row r="25" spans="1:19" x14ac:dyDescent="0.2">
      <c r="A25" s="6" t="s">
        <v>2291</v>
      </c>
      <c r="B25" s="23">
        <v>1.8858580585256999E-5</v>
      </c>
      <c r="C25" s="5">
        <v>0</v>
      </c>
      <c r="D25" s="5">
        <v>19</v>
      </c>
      <c r="E25" s="5">
        <v>1.7605072131120201E-2</v>
      </c>
      <c r="F25" s="5">
        <v>2</v>
      </c>
      <c r="G25" s="5">
        <v>8</v>
      </c>
      <c r="H25" s="5">
        <v>0.32247656640185102</v>
      </c>
      <c r="I25" s="5">
        <v>1</v>
      </c>
      <c r="J25" s="5">
        <v>3</v>
      </c>
      <c r="K25" s="23">
        <v>6.0768413201928999E-6</v>
      </c>
      <c r="L25" s="6">
        <v>6.0852783261229502E-3</v>
      </c>
      <c r="M25" s="5"/>
      <c r="N25" s="5"/>
      <c r="O25" s="5"/>
      <c r="P25" s="9" t="s">
        <v>4063</v>
      </c>
      <c r="Q25" s="5"/>
      <c r="R25" s="5"/>
      <c r="S25" s="5"/>
    </row>
    <row r="26" spans="1:19" x14ac:dyDescent="0.2">
      <c r="A26" s="6" t="s">
        <v>4081</v>
      </c>
      <c r="B26" s="23">
        <v>9.3948434387591796E-7</v>
      </c>
      <c r="C26" s="5">
        <v>1</v>
      </c>
      <c r="D26" s="5">
        <v>11</v>
      </c>
      <c r="E26" s="5">
        <v>0.86506948455275401</v>
      </c>
      <c r="F26" s="5">
        <v>1</v>
      </c>
      <c r="G26" s="5">
        <v>2</v>
      </c>
      <c r="H26" s="5">
        <v>0.98272612290144601</v>
      </c>
      <c r="I26" s="5">
        <v>0</v>
      </c>
      <c r="J26" s="5">
        <v>0</v>
      </c>
      <c r="K26" s="23">
        <v>9.7082542377324605E-6</v>
      </c>
      <c r="L26" s="6">
        <v>8.8658425404674005E-3</v>
      </c>
      <c r="M26" s="9" t="s">
        <v>4063</v>
      </c>
      <c r="N26" s="5"/>
      <c r="O26" s="5"/>
      <c r="P26" s="5"/>
      <c r="Q26" s="5"/>
      <c r="R26" s="5"/>
      <c r="S26" s="5"/>
    </row>
    <row r="27" spans="1:19" x14ac:dyDescent="0.2">
      <c r="A27" s="6" t="s">
        <v>4082</v>
      </c>
      <c r="B27" s="5">
        <v>5.3206089812968399E-2</v>
      </c>
      <c r="C27" s="5">
        <v>0</v>
      </c>
      <c r="D27" s="5">
        <v>3</v>
      </c>
      <c r="E27" s="23">
        <v>2.9451612312270102E-6</v>
      </c>
      <c r="F27" s="5">
        <v>1</v>
      </c>
      <c r="G27" s="5">
        <v>6</v>
      </c>
      <c r="H27" s="5">
        <v>0.99622975273774494</v>
      </c>
      <c r="I27" s="5">
        <v>0</v>
      </c>
      <c r="J27" s="5">
        <v>0</v>
      </c>
      <c r="K27" s="23">
        <v>1.0267438259745801E-5</v>
      </c>
      <c r="L27" s="6">
        <v>8.9688305250675508E-3</v>
      </c>
      <c r="M27" s="5"/>
      <c r="N27" s="5"/>
      <c r="O27" s="5"/>
      <c r="P27" s="9" t="s">
        <v>4063</v>
      </c>
      <c r="Q27" s="5"/>
      <c r="R27" s="5"/>
      <c r="S27" s="5"/>
    </row>
    <row r="28" spans="1:19" x14ac:dyDescent="0.2">
      <c r="A28" s="6" t="s">
        <v>923</v>
      </c>
      <c r="B28" s="23">
        <v>1.3079972286389499E-6</v>
      </c>
      <c r="C28" s="5">
        <v>1</v>
      </c>
      <c r="D28" s="5">
        <v>16</v>
      </c>
      <c r="E28" s="5">
        <v>0.98120748663921897</v>
      </c>
      <c r="F28" s="5">
        <v>0</v>
      </c>
      <c r="G28" s="5">
        <v>0</v>
      </c>
      <c r="H28" s="5">
        <v>0.99352232891525105</v>
      </c>
      <c r="I28" s="5">
        <v>0</v>
      </c>
      <c r="J28" s="5">
        <v>0</v>
      </c>
      <c r="K28" s="23">
        <v>1.40344467875655E-5</v>
      </c>
      <c r="L28" s="6">
        <v>1.17485862670407E-2</v>
      </c>
      <c r="M28" s="9" t="s">
        <v>4063</v>
      </c>
      <c r="N28" s="5"/>
      <c r="O28" s="5"/>
      <c r="P28" s="5"/>
      <c r="Q28" s="5"/>
      <c r="R28" s="5"/>
      <c r="S28" s="5"/>
    </row>
    <row r="29" spans="1:19" x14ac:dyDescent="0.2">
      <c r="A29" s="6" t="s">
        <v>1318</v>
      </c>
      <c r="B29" s="5">
        <v>1.3515061708424501E-4</v>
      </c>
      <c r="C29" s="5">
        <v>2</v>
      </c>
      <c r="D29" s="5">
        <v>5</v>
      </c>
      <c r="E29" s="5">
        <v>1.05297522012948E-2</v>
      </c>
      <c r="F29" s="5">
        <v>0</v>
      </c>
      <c r="G29" s="5">
        <v>4</v>
      </c>
      <c r="H29" s="5">
        <v>0.117522357019352</v>
      </c>
      <c r="I29" s="5">
        <v>0</v>
      </c>
      <c r="J29" s="5">
        <v>1</v>
      </c>
      <c r="K29" s="23">
        <v>1.5520955101248301E-5</v>
      </c>
      <c r="L29" s="6">
        <v>1.24732603575672E-2</v>
      </c>
      <c r="M29" s="9" t="s">
        <v>4063</v>
      </c>
      <c r="N29" s="5"/>
      <c r="O29" s="5"/>
      <c r="P29" s="5"/>
      <c r="Q29" s="5"/>
      <c r="R29" s="25" t="s">
        <v>4063</v>
      </c>
      <c r="S29" s="5"/>
    </row>
    <row r="30" spans="1:19" x14ac:dyDescent="0.2">
      <c r="A30" s="6" t="s">
        <v>4083</v>
      </c>
      <c r="B30" s="5">
        <v>1.4626599891749399E-3</v>
      </c>
      <c r="C30" s="5">
        <v>1</v>
      </c>
      <c r="D30" s="5">
        <v>11</v>
      </c>
      <c r="E30" s="5">
        <v>4.0528420937668798E-4</v>
      </c>
      <c r="F30" s="5">
        <v>0</v>
      </c>
      <c r="G30" s="5">
        <v>6</v>
      </c>
      <c r="H30" s="5">
        <v>0.625386389560315</v>
      </c>
      <c r="I30" s="5">
        <v>0</v>
      </c>
      <c r="J30" s="5">
        <v>1</v>
      </c>
      <c r="K30" s="23">
        <v>1.8934056137225601E-5</v>
      </c>
      <c r="L30" s="6">
        <v>1.4089041550111101E-2</v>
      </c>
      <c r="M30" s="9" t="s">
        <v>4063</v>
      </c>
      <c r="N30" s="5"/>
      <c r="O30" s="5"/>
      <c r="P30" s="5"/>
      <c r="Q30" s="9" t="s">
        <v>4063</v>
      </c>
      <c r="R30" s="5"/>
      <c r="S30" s="9" t="s">
        <v>4063</v>
      </c>
    </row>
    <row r="31" spans="1:19" x14ac:dyDescent="0.2">
      <c r="A31" s="6" t="s">
        <v>4084</v>
      </c>
      <c r="B31" s="5">
        <v>1.5179556415354701E-2</v>
      </c>
      <c r="C31" s="5">
        <v>0</v>
      </c>
      <c r="D31" s="5">
        <v>5</v>
      </c>
      <c r="E31" s="23">
        <v>2.5677570061000098E-5</v>
      </c>
      <c r="F31" s="5">
        <v>1</v>
      </c>
      <c r="G31" s="5">
        <v>5</v>
      </c>
      <c r="H31" s="5">
        <v>0.99704345368361202</v>
      </c>
      <c r="I31" s="5">
        <v>0</v>
      </c>
      <c r="J31" s="5">
        <v>0</v>
      </c>
      <c r="K31" s="23">
        <v>1.8354649494956601E-5</v>
      </c>
      <c r="L31" s="6">
        <v>1.4089041550111101E-2</v>
      </c>
      <c r="M31" s="5"/>
      <c r="N31" s="5"/>
      <c r="O31" s="5"/>
      <c r="P31" s="9" t="s">
        <v>4063</v>
      </c>
      <c r="Q31" s="5"/>
      <c r="R31" s="5"/>
      <c r="S31" s="5"/>
    </row>
    <row r="32" spans="1:19" x14ac:dyDescent="0.2">
      <c r="A32" s="6" t="s">
        <v>4085</v>
      </c>
      <c r="B32" s="5">
        <v>0.318100828774185</v>
      </c>
      <c r="C32" s="5">
        <v>0</v>
      </c>
      <c r="D32" s="5">
        <v>1</v>
      </c>
      <c r="E32" s="23">
        <v>8.11895687902187E-7</v>
      </c>
      <c r="F32" s="5">
        <v>1</v>
      </c>
      <c r="G32" s="5">
        <v>10</v>
      </c>
      <c r="H32" s="5">
        <v>0.99810093748590301</v>
      </c>
      <c r="I32" s="5">
        <v>0</v>
      </c>
      <c r="J32" s="5">
        <v>0</v>
      </c>
      <c r="K32" s="23">
        <v>2.4913910953872899E-5</v>
      </c>
      <c r="L32" s="6">
        <v>1.7876620891937801E-2</v>
      </c>
      <c r="M32" s="5"/>
      <c r="N32" s="5"/>
      <c r="O32" s="5"/>
      <c r="P32" s="9" t="s">
        <v>4063</v>
      </c>
      <c r="Q32" s="5"/>
      <c r="R32" s="5"/>
      <c r="S32" s="5"/>
    </row>
    <row r="33" spans="1:19" x14ac:dyDescent="0.2">
      <c r="A33" s="6" t="s">
        <v>4086</v>
      </c>
      <c r="B33" s="23">
        <v>5.4983431228450299E-5</v>
      </c>
      <c r="C33" s="5">
        <v>0</v>
      </c>
      <c r="D33" s="5">
        <v>5</v>
      </c>
      <c r="E33" s="5">
        <v>4.7286563654901498E-2</v>
      </c>
      <c r="F33" s="5">
        <v>2</v>
      </c>
      <c r="G33" s="5">
        <v>7</v>
      </c>
      <c r="H33" s="5">
        <v>0.99785390497312698</v>
      </c>
      <c r="I33" s="5">
        <v>0</v>
      </c>
      <c r="J33" s="5">
        <v>0</v>
      </c>
      <c r="K33" s="23">
        <v>4.70312369551456E-5</v>
      </c>
      <c r="L33" s="6">
        <v>3.1496819388861001E-2</v>
      </c>
      <c r="M33" s="5"/>
      <c r="N33" s="5"/>
      <c r="O33" s="5"/>
      <c r="P33" s="9" t="s">
        <v>4063</v>
      </c>
      <c r="Q33" s="5"/>
      <c r="R33" s="5"/>
      <c r="S33" s="5"/>
    </row>
    <row r="34" spans="1:19" x14ac:dyDescent="0.2">
      <c r="A34" s="6" t="s">
        <v>4087</v>
      </c>
      <c r="B34" s="5">
        <v>4.7483374809442801E-4</v>
      </c>
      <c r="C34" s="5">
        <v>0</v>
      </c>
      <c r="D34" s="5">
        <v>6</v>
      </c>
      <c r="E34" s="5">
        <v>0.235152599018006</v>
      </c>
      <c r="F34" s="5">
        <v>0</v>
      </c>
      <c r="G34" s="5">
        <v>1</v>
      </c>
      <c r="H34" s="5">
        <v>3.2741312110656801E-3</v>
      </c>
      <c r="I34" s="5">
        <v>0</v>
      </c>
      <c r="J34" s="5">
        <v>2</v>
      </c>
      <c r="K34" s="23">
        <v>5.5027183845272502E-5</v>
      </c>
      <c r="L34" s="6">
        <v>3.5662940343076502E-2</v>
      </c>
      <c r="M34" s="5"/>
      <c r="N34" s="9" t="s">
        <v>4063</v>
      </c>
      <c r="O34" s="5"/>
      <c r="P34" s="5"/>
      <c r="Q34" s="5"/>
      <c r="R34" s="5"/>
      <c r="S34" s="5"/>
    </row>
    <row r="35" spans="1:19" x14ac:dyDescent="0.2">
      <c r="A35" s="6" t="s">
        <v>4088</v>
      </c>
      <c r="B35" s="23">
        <v>6.10086293413303E-5</v>
      </c>
      <c r="C35" s="5">
        <v>0</v>
      </c>
      <c r="D35" s="5">
        <v>7</v>
      </c>
      <c r="E35" s="5">
        <v>6.0354104882290899E-2</v>
      </c>
      <c r="F35" s="5">
        <v>0</v>
      </c>
      <c r="G35" s="5">
        <v>2</v>
      </c>
      <c r="H35" s="5">
        <v>0.99320742949702701</v>
      </c>
      <c r="I35" s="5">
        <v>0</v>
      </c>
      <c r="J35" s="5">
        <v>0</v>
      </c>
      <c r="K35" s="23">
        <v>6.3291016458617199E-5</v>
      </c>
      <c r="L35" s="6">
        <v>3.9736869114689898E-2</v>
      </c>
      <c r="M35" s="9" t="s">
        <v>4063</v>
      </c>
      <c r="N35" s="5"/>
      <c r="O35" s="5"/>
      <c r="P35" s="5"/>
      <c r="Q35" s="5"/>
      <c r="R35" s="5"/>
      <c r="S35" s="5"/>
    </row>
    <row r="36" spans="1:19" x14ac:dyDescent="0.2">
      <c r="A36" s="6" t="s">
        <v>4089</v>
      </c>
      <c r="B36" s="23">
        <v>2.6498295152777001E-5</v>
      </c>
      <c r="C36" s="5">
        <v>0</v>
      </c>
      <c r="D36" s="5">
        <v>7</v>
      </c>
      <c r="E36" s="5">
        <v>0.39071546901621301</v>
      </c>
      <c r="F36" s="5">
        <v>1</v>
      </c>
      <c r="G36" s="5">
        <v>3</v>
      </c>
      <c r="H36" s="5">
        <v>0.99323106857051502</v>
      </c>
      <c r="I36" s="5">
        <v>0</v>
      </c>
      <c r="J36" s="5">
        <v>0</v>
      </c>
      <c r="K36" s="5">
        <v>1.2621482692132699E-4</v>
      </c>
      <c r="L36" s="6">
        <v>7.4581826108128899E-2</v>
      </c>
      <c r="M36" s="9" t="s">
        <v>4063</v>
      </c>
      <c r="N36" s="5"/>
      <c r="O36" s="5"/>
      <c r="P36" s="5"/>
      <c r="Q36" s="5"/>
      <c r="R36" s="5"/>
      <c r="S36" s="5"/>
    </row>
    <row r="37" spans="1:19" x14ac:dyDescent="0.2">
      <c r="A37" s="6" t="s">
        <v>4090</v>
      </c>
      <c r="B37" s="5">
        <v>2.2567448637625899E-3</v>
      </c>
      <c r="C37" s="5">
        <v>2</v>
      </c>
      <c r="D37" s="5">
        <v>5</v>
      </c>
      <c r="E37" s="5">
        <v>4.4409322885788898E-3</v>
      </c>
      <c r="F37" s="5">
        <v>0</v>
      </c>
      <c r="G37" s="5">
        <v>6</v>
      </c>
      <c r="H37" s="5">
        <v>0.99259563139815299</v>
      </c>
      <c r="I37" s="5">
        <v>0</v>
      </c>
      <c r="J37" s="5">
        <v>0</v>
      </c>
      <c r="K37" s="5">
        <v>2.2240990669414001E-4</v>
      </c>
      <c r="L37" s="6">
        <v>0.12766964101119899</v>
      </c>
      <c r="M37" s="9" t="s">
        <v>4063</v>
      </c>
      <c r="N37" s="5"/>
      <c r="O37" s="5"/>
      <c r="P37" s="5"/>
      <c r="Q37" s="5"/>
      <c r="R37" s="5"/>
      <c r="S37" s="5"/>
    </row>
    <row r="38" spans="1:19" x14ac:dyDescent="0.2">
      <c r="A38" s="6" t="s">
        <v>4091</v>
      </c>
      <c r="B38" s="5">
        <v>0.104343482283402</v>
      </c>
      <c r="C38" s="5">
        <v>0</v>
      </c>
      <c r="D38" s="5">
        <v>4</v>
      </c>
      <c r="E38" s="5">
        <v>2.92667228449006E-4</v>
      </c>
      <c r="F38" s="5">
        <v>1</v>
      </c>
      <c r="G38" s="5">
        <v>4</v>
      </c>
      <c r="H38" s="5">
        <v>0.99688732605299601</v>
      </c>
      <c r="I38" s="5">
        <v>0</v>
      </c>
      <c r="J38" s="5">
        <v>0</v>
      </c>
      <c r="K38" s="5">
        <v>1.0254511262164901E-3</v>
      </c>
      <c r="L38" s="6">
        <v>0.54216680465303702</v>
      </c>
      <c r="M38" s="9" t="s">
        <v>4063</v>
      </c>
      <c r="N38" s="5"/>
      <c r="O38" s="5"/>
      <c r="P38" s="5"/>
      <c r="Q38" s="5"/>
      <c r="R38" s="5"/>
      <c r="S38" s="5"/>
    </row>
  </sheetData>
  <mergeCells count="4">
    <mergeCell ref="C3:D3"/>
    <mergeCell ref="F3:G3"/>
    <mergeCell ref="I3:J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RF metasca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an Reddin</cp:lastModifiedBy>
  <cp:revision/>
  <dcterms:created xsi:type="dcterms:W3CDTF">2021-08-04T10:01:46Z</dcterms:created>
  <dcterms:modified xsi:type="dcterms:W3CDTF">2021-11-03T13:15:22Z</dcterms:modified>
  <cp:category/>
  <cp:contentStatus/>
</cp:coreProperties>
</file>